
<file path=[Content_Types].xml><?xml version="1.0" encoding="utf-8"?>
<Types xmlns="http://schemas.openxmlformats.org/package/2006/content-types">
  <Default Extension="bin" ContentType="application/vnd.openxmlformats-officedocument.spreadsheetml.printerSetting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drawings/drawing3.xml" ContentType="application/vnd.openxmlformats-officedocument.drawing+xml"/>
  <Override PartName="/xl/tables/table2.xml" ContentType="application/vnd.openxmlformats-officedocument.spreadsheetml.table+xml"/>
  <Override PartName="/xl/drawings/drawing4.xml" ContentType="application/vnd.openxmlformats-officedocument.drawing+xml"/>
  <Override PartName="/xl/tables/table3.xml" ContentType="application/vnd.openxmlformats-officedocument.spreadsheetml.table+xml"/>
  <Override PartName="/xl/drawings/drawing5.xml" ContentType="application/vnd.openxmlformats-officedocument.drawing+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13"/>
  <workbookPr codeName="ThisWorkbook" defaultThemeVersion="124226"/>
  <mc:AlternateContent xmlns:mc="http://schemas.openxmlformats.org/markup-compatibility/2006">
    <mc:Choice Requires="x15">
      <x15ac:absPath xmlns:x15ac="http://schemas.microsoft.com/office/spreadsheetml/2010/11/ac" url="/Users/kayla/Desktop/"/>
    </mc:Choice>
  </mc:AlternateContent>
  <xr:revisionPtr revIDLastSave="0" documentId="8_{CC1C19C4-5593-0445-9029-E4F6CC812F81}" xr6:coauthVersionLast="45" xr6:coauthVersionMax="45" xr10:uidLastSave="{00000000-0000-0000-0000-000000000000}"/>
  <bookViews>
    <workbookView xWindow="4660" yWindow="460" windowWidth="26820" windowHeight="18920" xr2:uid="{00000000-000D-0000-FFFF-FFFF00000000}"/>
  </bookViews>
  <sheets>
    <sheet name="Introduction" sheetId="5" r:id="rId1"/>
    <sheet name="Gene and Probe Details" sheetId="1" r:id="rId2"/>
    <sheet name="Annotations" sheetId="2" r:id="rId3"/>
    <sheet name="Immune Response Categories" sheetId="3" r:id="rId4"/>
    <sheet name="Summary" sheetId="4" r:id="rId5"/>
  </sheets>
  <calcPr calcId="191029"/>
</workbook>
</file>

<file path=xl/calcChain.xml><?xml version="1.0" encoding="utf-8"?>
<calcChain xmlns="http://schemas.openxmlformats.org/spreadsheetml/2006/main">
  <c r="AF753" i="3" l="1"/>
  <c r="I773" i="2"/>
  <c r="E774" i="1"/>
  <c r="B741" i="3" l="1"/>
  <c r="B710" i="3"/>
  <c r="B703" i="3"/>
  <c r="B594" i="3"/>
  <c r="B656" i="3"/>
  <c r="B674" i="3"/>
  <c r="B739" i="3"/>
  <c r="B736" i="3"/>
  <c r="B744" i="3"/>
  <c r="B722" i="3"/>
  <c r="B680" i="3"/>
  <c r="B623" i="3"/>
  <c r="B724" i="3"/>
  <c r="B686" i="3"/>
  <c r="B603" i="3"/>
  <c r="B627" i="3"/>
  <c r="B593" i="3"/>
  <c r="B639" i="3"/>
  <c r="B696" i="3"/>
  <c r="B630" i="3"/>
  <c r="B612" i="3"/>
  <c r="B590" i="3"/>
  <c r="B679" i="3"/>
  <c r="B666" i="3"/>
  <c r="B683" i="3"/>
  <c r="B611" i="3"/>
  <c r="B668" i="3"/>
  <c r="B711" i="3"/>
  <c r="B727" i="3"/>
  <c r="B748" i="3"/>
  <c r="B647" i="3"/>
  <c r="B735" i="3"/>
  <c r="B651" i="3"/>
  <c r="B745" i="3"/>
  <c r="B713" i="3"/>
  <c r="B707" i="3"/>
  <c r="B723" i="3"/>
  <c r="B640" i="3"/>
  <c r="B720" i="3"/>
  <c r="B730" i="3"/>
  <c r="B662" i="3"/>
  <c r="B610" i="3"/>
  <c r="B634" i="3"/>
  <c r="B699" i="3"/>
  <c r="B694" i="3"/>
  <c r="B629" i="3"/>
  <c r="B658" i="3"/>
  <c r="B596" i="3"/>
  <c r="B664" i="3"/>
  <c r="B716" i="3"/>
  <c r="B742" i="3"/>
  <c r="B632" i="3"/>
  <c r="B687" i="3"/>
  <c r="B688" i="3"/>
  <c r="B625" i="3"/>
  <c r="B661" i="3"/>
  <c r="B613" i="3"/>
  <c r="B675" i="3"/>
  <c r="B708" i="3"/>
  <c r="B751" i="3"/>
  <c r="B614" i="3"/>
  <c r="B702" i="3"/>
  <c r="B692" i="3"/>
  <c r="B605" i="3"/>
  <c r="B672" i="3"/>
  <c r="B721" i="3"/>
  <c r="B726" i="3"/>
  <c r="B697" i="3"/>
  <c r="B598" i="3"/>
  <c r="B682" i="3"/>
  <c r="B678" i="3"/>
  <c r="B728" i="3"/>
  <c r="B653" i="3"/>
  <c r="B749" i="3"/>
  <c r="B667" i="3"/>
  <c r="B587" i="3"/>
  <c r="B673" i="3"/>
  <c r="B737" i="3"/>
  <c r="B604" i="3"/>
  <c r="B693" i="3"/>
  <c r="B617" i="3"/>
  <c r="B635" i="3"/>
  <c r="B691" i="3"/>
  <c r="B704" i="3"/>
  <c r="B705" i="3"/>
  <c r="B591" i="3"/>
  <c r="B638" i="3"/>
  <c r="B659" i="3"/>
  <c r="B657" i="3"/>
  <c r="B671" i="3"/>
  <c r="B669" i="3"/>
  <c r="B600" i="3"/>
  <c r="B684" i="3"/>
  <c r="B643" i="3"/>
  <c r="B700" i="3"/>
  <c r="B641" i="3"/>
  <c r="B645" i="3"/>
  <c r="B750" i="3"/>
  <c r="B731" i="3"/>
  <c r="B709" i="3"/>
  <c r="B746" i="3"/>
  <c r="B628" i="3"/>
  <c r="B729" i="3"/>
  <c r="B622" i="3"/>
  <c r="B676" i="3"/>
  <c r="B740" i="3"/>
  <c r="B714" i="3"/>
  <c r="B734" i="3"/>
  <c r="B677" i="3"/>
  <c r="B752" i="3"/>
  <c r="B701" i="3"/>
  <c r="B689" i="3"/>
  <c r="B602" i="3"/>
  <c r="B586" i="3"/>
  <c r="B738" i="3"/>
  <c r="B717" i="3"/>
  <c r="B725" i="3"/>
  <c r="B642" i="3"/>
  <c r="B712" i="3"/>
  <c r="B588" i="3"/>
  <c r="B589" i="3"/>
  <c r="B655" i="3"/>
  <c r="B615" i="3"/>
  <c r="B706" i="3"/>
  <c r="B619" i="3"/>
  <c r="B599" i="3"/>
  <c r="B695" i="3"/>
  <c r="B601" i="3"/>
  <c r="B609" i="3"/>
  <c r="B649" i="3"/>
  <c r="B719" i="3"/>
  <c r="B732" i="3"/>
  <c r="B618" i="3"/>
  <c r="B654" i="3"/>
  <c r="B718" i="3"/>
  <c r="B698" i="3"/>
  <c r="B646" i="3"/>
  <c r="B606" i="3"/>
  <c r="B621" i="3"/>
  <c r="B595" i="3"/>
  <c r="B690" i="3"/>
  <c r="B608" i="3"/>
  <c r="B733" i="3"/>
  <c r="B597" i="3"/>
  <c r="B626" i="3"/>
  <c r="B747" i="3"/>
  <c r="B607" i="3"/>
  <c r="B715" i="3"/>
  <c r="B624" i="3"/>
  <c r="B670" i="3"/>
  <c r="B633" i="3"/>
  <c r="B636" i="3"/>
  <c r="B644" i="3"/>
  <c r="B616" i="3"/>
  <c r="B637" i="3"/>
  <c r="B665" i="3"/>
  <c r="B681" i="3"/>
  <c r="B685" i="3"/>
  <c r="B660" i="3"/>
  <c r="B631" i="3"/>
  <c r="B652" i="3"/>
  <c r="B650" i="3"/>
  <c r="B648" i="3"/>
  <c r="B743" i="3"/>
  <c r="B663" i="3"/>
  <c r="B592" i="3"/>
  <c r="B620" i="3"/>
</calcChain>
</file>

<file path=xl/sharedStrings.xml><?xml version="1.0" encoding="utf-8"?>
<sst xmlns="http://schemas.openxmlformats.org/spreadsheetml/2006/main" count="34092" uniqueCount="4792">
  <si>
    <t>Official Symbol</t>
  </si>
  <si>
    <t>Accession</t>
  </si>
  <si>
    <t>Target Sequence</t>
  </si>
  <si>
    <t>Official Full Name</t>
  </si>
  <si>
    <t>Internal Reference Genes</t>
  </si>
  <si>
    <t>Hc</t>
  </si>
  <si>
    <t>Abcb1a</t>
  </si>
  <si>
    <t>NM_011076.1</t>
  </si>
  <si>
    <t>AAGGGGCTACAGGGTCTAGGCTTGCTGTGATTTTCCAGAACATAGCAAATCTTGGGACAGGAATCATCATATCCCTAATCTATGGCTGGCAACTAACACT</t>
  </si>
  <si>
    <t>Abcf1</t>
  </si>
  <si>
    <t>NM_013854.1</t>
  </si>
  <si>
    <t>GAGGTGTCTTCCCGCCAGGCAATGTTAGAAAATGCATCTGACATTAAGTTGGAAAAGTTCAGCATCTCCGCCCACGGCAAGGAGCTATTCGTCAATGCTG</t>
  </si>
  <si>
    <t>Abl1</t>
  </si>
  <si>
    <t>Aicda</t>
  </si>
  <si>
    <t>NM_009645.2</t>
  </si>
  <si>
    <t>AATCGTGAAAGAACTTTCAAAGCCTGGGAAGGGCTACATGAAAATTCTGTCCGGCTAACCAGACAACTTCGGCGCATCCTTTTGCCCTTGTACGAAGTCG</t>
  </si>
  <si>
    <t>Aire</t>
  </si>
  <si>
    <t>NM_009646.1</t>
  </si>
  <si>
    <t>TCCAGGAACCCGAGGGGCCGTGGAAGGGATCCTTATCCAGCAGGTGTTTGAGTCAGGAAGATCCAAGAAGTGCATTCAGGTTGGGGGAGAGTTTTATACA</t>
  </si>
  <si>
    <t>App</t>
  </si>
  <si>
    <t>NM_007471.2</t>
  </si>
  <si>
    <t>GTGAGCGACGCCCTTCTCGTGCCCGACAAGTGCAAGTTCCTACACCAGGAGCGGATGGATGTTTGTGAGACCCATCTTCACTGGCACACCGTCGCCAAAG</t>
  </si>
  <si>
    <t>Atg16l1</t>
  </si>
  <si>
    <t>Atm</t>
  </si>
  <si>
    <t>Batf</t>
  </si>
  <si>
    <t>NM_016767.2</t>
  </si>
  <si>
    <t>ACTGGACTCTCCCAGGGAAGTCGAGCCAATGTACTGGACCCAAAAAATGACAAGTCAACCCTGGACTGTCATGAATGATGCCCAAAATACACAGCACAGA</t>
  </si>
  <si>
    <t>Bax</t>
  </si>
  <si>
    <t>NM_007527.3</t>
  </si>
  <si>
    <t>CATAAATTATGACATTTTCCTGGGATGAATGGGGGAAGGGGAAAGGCATTTTTCTTACTTTTGTAATTATTGGGAGGGGTGGGAATGGTGGCCTGGGGAG</t>
  </si>
  <si>
    <t>Bcl2</t>
  </si>
  <si>
    <t>NM_009741.3</t>
  </si>
  <si>
    <t>GGCCTTCTTTGAGTTCGGTGGGGTCATGTGTGTGGAGAGCGTCAACAGGGAGATGTCACCCCTGGTGGACAACATCGCCCTGTGGATGACTGAGTACCTG</t>
  </si>
  <si>
    <t>Bcl6</t>
  </si>
  <si>
    <t>NM_009744.3</t>
  </si>
  <si>
    <t>ACGTTGTCATCGTGGTGAGCCGTGAGCAGTTTAGAGCCCATAAGACAGTGCTCATGGCCTGCAGCGGCCTGTTCTACAGTATCTTCACTGACCAGTTGAA</t>
  </si>
  <si>
    <t>Bid</t>
  </si>
  <si>
    <t>NM_007544.3</t>
  </si>
  <si>
    <t>AATCATGCACACGACTTATCTGTGTGGTGTCAGTTACACTCAGGCTCTTGCTACGGAATGCAAAGAACAACTCACATACCAGTGTCAAACAGAATGCACA</t>
  </si>
  <si>
    <t>Blnk</t>
  </si>
  <si>
    <t>NM_008528.4</t>
  </si>
  <si>
    <t>CTGAAGAGGCCTTGCACAGATCCAACAAGGATGGATCGTTTCTTATTCGGAAGAGCTCTGGCCATGATTCCAAGCAGCCGTACACCCTAGTTGCGTTCTT</t>
  </si>
  <si>
    <t>Bst1</t>
  </si>
  <si>
    <t>NM_009763.3</t>
  </si>
  <si>
    <t>Bst2</t>
  </si>
  <si>
    <t>NM_198095.2</t>
  </si>
  <si>
    <t>CAGCTCCATGGTGGTCTCCAGCCTACTGGTGCTCAAAGTGTCACTGTTCCTGCTCTTTTGAGGACTCATTAGTTGGCAGGTCACAGTTGTTTGAAGTCAC</t>
  </si>
  <si>
    <t>Btk</t>
  </si>
  <si>
    <t>NM_013482.2</t>
  </si>
  <si>
    <t>GAAGAGCCCTGGACATCTAGGAATGCCTTTCTTCTCTCGTTCCCTGGCATACTGCTCTAAGCAAAGGTCAAGGGATTTCTGTGCCTAGTATTACCCATAA</t>
  </si>
  <si>
    <t>Btla</t>
  </si>
  <si>
    <t>C1qa</t>
  </si>
  <si>
    <t>NM_007572.2</t>
  </si>
  <si>
    <t>CAGTGCCCGGCTTCTATTACTTCAACTTCCAAGTGATCTCCAAGTGGGACCTTTGTCTGTTTATCAAGTCTTCCTCCGGGGGCCAGCCCAGGGATTCCCT</t>
  </si>
  <si>
    <t>C1qb</t>
  </si>
  <si>
    <t>NM_009777.2</t>
  </si>
  <si>
    <t>GTGCCAACAGCATCTTCACTGGCTTTCTGCTTTTCCCTGACATGGATGCGTAATCACGGGGTCAAATTACACCTATCCAACACCATCTTCCTGCCTCCCT</t>
  </si>
  <si>
    <t>C1qbp</t>
  </si>
  <si>
    <t>NM_007573.2</t>
  </si>
  <si>
    <t>TCCTGAGGATGAGATTGGACACGAAGATGAGGCCGAGAGTGATATTTTCTCTATCAAGGAAGTTAGCTTTCAGGCCACTGGTGACTCTGAGTGGAGGGAT</t>
  </si>
  <si>
    <t>C1ra</t>
  </si>
  <si>
    <t>NM_023143.3</t>
  </si>
  <si>
    <t>CAATGAGACCTTCTATGGCCAAGGCCTCATGGGTTATGTCAGCGGATTCGGGATAACAGAAGATAAGTTAGCTTTCGATCTCAGGTTCGTCAGACTGCCT</t>
  </si>
  <si>
    <t>NM_144938.2</t>
  </si>
  <si>
    <t>GGCAGGGTTGATCACTGAGCCGTGTTGGTTATTCAGTTACTATTGCTAACAACATGGCAGAAACCCTTCTATCTTGCGCTATTCCACAGGGATATCTTAT</t>
  </si>
  <si>
    <t>C2</t>
  </si>
  <si>
    <t>NM_013484.2</t>
  </si>
  <si>
    <t>ATGGTGTCCTGGACTTTCTGCCACTTTAACATGGTCACTGACTCCTTTATTAGTCTGAACTTCCTGTCTAATACCTCTGAGCGTTCTCACTCCTGGATAC</t>
  </si>
  <si>
    <t>C3</t>
  </si>
  <si>
    <t>NM_009778.2</t>
  </si>
  <si>
    <t>AAGACTTCCTAAAGAGGCAAGTGCTGACCAGTGAGAAGACAGTGTTGACAGGAGCCAGTGGACATCTGAGAAGCGTCTCCATCAAGATTCCAGCCAGTAA</t>
  </si>
  <si>
    <t>C6</t>
  </si>
  <si>
    <t>NM_016704.2</t>
  </si>
  <si>
    <t>CTGATTGACAAGAGTGAAGCCTGTTTCTGTGACCACTACCCATGGACTCACTGGTCCAGCTGTTCTAAGTCCTGCAATTCTGGAACCCAGAGCAGACAGA</t>
  </si>
  <si>
    <t>C7</t>
  </si>
  <si>
    <t>XM_356827.6</t>
  </si>
  <si>
    <t>AGACAAATGTGAAAATGTGGCTAACCCTTCCTGCAACATTGATAAGCCTCCTCCCAACATAGAACTTACCGGTTATGGTTACAACGTAGTTACTGGCCAG</t>
  </si>
  <si>
    <t>C8a</t>
  </si>
  <si>
    <t>C8b</t>
  </si>
  <si>
    <t>NM_133882.2</t>
  </si>
  <si>
    <t>GTTACTGCCTGTGCTGGAGGAAGTTTCGGTATTGGTGGTATGGTCTATAAAGTCTATGTCAAAGTGGGCGTTTCCGCAAAGAAATGCAGTGACATTATGA</t>
  </si>
  <si>
    <t>C8g</t>
  </si>
  <si>
    <t>NM_027062.1</t>
  </si>
  <si>
    <t>GAGCGGCGAGTCAGGGAAGCCAACCTGACAGAAGATCAGATTCTTTTCTTTCCCAAGTATGGTTTCTGCGAGACTGCGGACCAATTACACATCCTGAACG</t>
  </si>
  <si>
    <t>C9</t>
  </si>
  <si>
    <t>NM_013485.1</t>
  </si>
  <si>
    <t>TCCTTGCCTCAAACAAAGGTTTCGCTCAAGAAGCATTTTAGCCTTCGGACAGTTTAATGGGAAAAGCTGTGTTGATGTTTTGGGAGACAGACAAGGCTGT</t>
  </si>
  <si>
    <t>Camp</t>
  </si>
  <si>
    <t>NM_009921.2</t>
  </si>
  <si>
    <t>AACCCGGCCGCTGATTCTTTTGACATCAGCTGTAACGAGCCTGGTGCACAGCCCTTTCGGTTCAAGAAAATTTCCCGGCTGGCTGGACTTCTCCGCAAAG</t>
  </si>
  <si>
    <t>Card9</t>
  </si>
  <si>
    <t>NM_001037747.1</t>
  </si>
  <si>
    <t>Casp1</t>
  </si>
  <si>
    <t>NM_009807.2</t>
  </si>
  <si>
    <t>GACAATAAATGGATTGTTGGATGAACTTTTAGAGAAGAGAGTGCTGAATCAGGAAGAAATGGATAAAATAAAACTTGCAAACATTACTGCTATGGACAAG</t>
  </si>
  <si>
    <t>Casp3</t>
  </si>
  <si>
    <t>NM_009810.2</t>
  </si>
  <si>
    <t>GAGGCTGACTTCCTGTATGCTTACTCTACAGCACCTGGTTACTATTCCTGGAGAAATTCAAAGGACGGGTCGTGGTTCATCCAGTCCCTTTGCAGCATGC</t>
  </si>
  <si>
    <t>Casp8</t>
  </si>
  <si>
    <t>NM_009812.2</t>
  </si>
  <si>
    <t>TTTCATTCAGGCTTGCCAAGGAAGTAACTTCCAGAAAGGAGTGCCTGATGAGGCAGGCTTCGAGCAACAGAACCACACTTTAGAAGTGGATTCATCATCT</t>
  </si>
  <si>
    <t>Ccl11</t>
  </si>
  <si>
    <t>NM_011330.3</t>
  </si>
  <si>
    <t>CAACCTCCTCTCTTGACACTAACCCAGAGCCTAAGAACTGCTTGATTCCTTCTCTTTCCTAAGACGTGCTCTGAGGGAATATCAGCACCAGTCGCCCAAG</t>
  </si>
  <si>
    <t>Ccl12</t>
  </si>
  <si>
    <t>NM_011331.2</t>
  </si>
  <si>
    <t>ATGAAGATTTCCACACTTCTATGCCTCCTGCTCATAGCTACCACCATCAGTCCTCAGGTATTGGCTGGACCAGATGCGGTGAGCACCCCAGTCACGTGCT</t>
  </si>
  <si>
    <t>Ccl19</t>
  </si>
  <si>
    <t>NM_011888.2</t>
  </si>
  <si>
    <t>CTTCTGCCAAGAACAAAGGCAACAGCACCAGAAGGAGCCCTGTGTCTTGAGTAAAGAGATGTGAATCACTCTGGCCCAGGAAACCAAGGACCAGAAGAGA</t>
  </si>
  <si>
    <t>Ccl2</t>
  </si>
  <si>
    <t>NM_011333.3</t>
  </si>
  <si>
    <t>TCTTCAGCACCTTTGAATGTGAAGTTGACCCGTAAATCTGAAGCTAATGCATCCACTACCTTTTCCACAACCACCTCAAGCACTTCTGTAGGAGTGACCA</t>
  </si>
  <si>
    <t>Ccl20</t>
  </si>
  <si>
    <t>NM_016960.1</t>
  </si>
  <si>
    <t>GCAGCAAGCAACTACGACTGTTGCCTCTCGTACATACAGACGCCTCTTCCTTCCAGAGCTATTGTGGGTTTCACAAGACAGATGGCCGATGAAGCTTGTG</t>
  </si>
  <si>
    <t>Ccl22</t>
  </si>
  <si>
    <t>NM_009137.2</t>
  </si>
  <si>
    <t>CCAAGAATCAACTTCCACCCCTCTTCAACCACATGCTAGGGTCTTTTACTTTCTCTGCCCCACACCTTTGACTCCTTGCCTGTGTAGCTGATAGTCGAAG</t>
  </si>
  <si>
    <t>Ccl24</t>
  </si>
  <si>
    <t>NM_019577.4</t>
  </si>
  <si>
    <t>CTGGATGCCAAGAAAAACCAGCCTTCTAAAGGGGCCAAGGCAGTGAGAACCAAGTTTGCTGTCCAGAGACGCCGTGGCAATAGCACCGAGGTTTAGCCGC</t>
  </si>
  <si>
    <t>NM_009138.3</t>
  </si>
  <si>
    <t>Ccl26</t>
  </si>
  <si>
    <t>NM_001013412.2</t>
  </si>
  <si>
    <t>CAGCTATAAGTTCACCGACAAGAGCTGCACCAGTGACGGTGTGATATTCTTTACAAAAACAGGTAAGCAATTCTGTGTCCAGCCAGGGGCCAAATGGGTG</t>
  </si>
  <si>
    <t>Ccl3</t>
  </si>
  <si>
    <t>NM_011337.1</t>
  </si>
  <si>
    <t>TCTGTCACCTGCTCAACATCATGAAGGTCTCCACCACTGCCCTTGCTGTTCTTCTCTGTACCATGACACTCTGCAACCAAGTCTTCTCAGCGCCATATGG</t>
  </si>
  <si>
    <t>Ccl4</t>
  </si>
  <si>
    <t>NM_013652.1</t>
  </si>
  <si>
    <t>TTCTCAGCACCAATGGGCTCTGACCCTCCCACTTCCTGCTGTTTCTCTTACACCTCCCGGCAGCTTCACAGAAGCTTTGTGATGGATTACTATGAGACCA</t>
  </si>
  <si>
    <t>Ccl5</t>
  </si>
  <si>
    <t>Ccl6</t>
  </si>
  <si>
    <t>NM_009139.2</t>
  </si>
  <si>
    <t>ATGTAGCCACAGGACTGTCTCTTTCTTCAGATTCATAGAACTACGGGGCCAGTCTGAAACTGGGCTCTTGGGGTGAAATTATCTCACTCACTCACCTTGA</t>
  </si>
  <si>
    <t>Ccl7</t>
  </si>
  <si>
    <t>NM_013654.2</t>
  </si>
  <si>
    <t>ACAGAAGGATCACCAGTAGTCGGTGTCCCTGGGAAGCTGTTATCTTCAAGACAAAGAAGGGCATGGAAGTCTGTGCTGAAGCCCATCAGAAGTGGGTCGA</t>
  </si>
  <si>
    <t>Ccl8</t>
  </si>
  <si>
    <t>NM_021443.2</t>
  </si>
  <si>
    <t>ACCTGCTGCTTTCATGTACTAAAGCTGAAGATCCCCCTTCGGGTGCTGAAAAGCTACGAGAGAATCAACAATATCCAGTGCCCCATGGAAGCTGTGGTTT</t>
  </si>
  <si>
    <t>Ccl9</t>
  </si>
  <si>
    <t>NM_011338.2</t>
  </si>
  <si>
    <t>ATGGCAACCCAGGTACATTCAACTAGGATGAAATAAATTCTGCCTTAGCCCAGTAGTATGTCTGTGTTTGTAAGGACCCAGCTGATTTTCCCACCACCCC</t>
  </si>
  <si>
    <t>Ccr2</t>
  </si>
  <si>
    <t>NM_009915.2</t>
  </si>
  <si>
    <t>ATGAACTAACATAGACAGCTCAGGATTAACAGGGACTTGTGGTTTGTGGTCTGTGGGCTTATCCAAGCATGGTGATTTAGACTCTAAGGTCCGTCTGGAT</t>
  </si>
  <si>
    <t>NM_009914.4</t>
  </si>
  <si>
    <t>NM_009916.2</t>
  </si>
  <si>
    <t>Ccr5</t>
  </si>
  <si>
    <t>NM_009917.5</t>
  </si>
  <si>
    <t>GGAGCAGGGAGAACGAGTCTTTTATCAGGGCCGGGAAATATGCACAAAGAGACTTGAGGCAGGTGCCATGACCCATATGCAAAGGGACGGACACAGGGCC</t>
  </si>
  <si>
    <t>Ccr6</t>
  </si>
  <si>
    <t>NM_001190333.1</t>
  </si>
  <si>
    <t>CTACCGTTCTGGGCAGTTACTCATGCCACCAACACTTGGGTTTTCAGCGATGCACTGTGTAAACTGATGAAAGGCACATATGCGGTCAACTTTAACTGTG</t>
  </si>
  <si>
    <t>Ccr7</t>
  </si>
  <si>
    <t>NM_007719.2</t>
  </si>
  <si>
    <t>CCCAGATGGTTTTTGGGTTCCTAGTGCCTATGCTGGCTATGAGTTTCTGCTACCTCATTATCATCCGTACCTTGCTCCAGGCACGCAACTTTGAGCGGAA</t>
  </si>
  <si>
    <t>Ccr8</t>
  </si>
  <si>
    <t>NM_007720.2</t>
  </si>
  <si>
    <t>GTTCTTCATCACCCTAATGAGTGTGGACAGGTATCTGGCTATTGTCCACGCTGTCTATGCCATCAAGGTGAGGACGGCCAGCGTGGGCACAGCCCTGAGT</t>
  </si>
  <si>
    <t>NM_009913.6</t>
  </si>
  <si>
    <t>TATACCATCATCATTCATACCTTGGTACAGGCCAAGAAGTCATCCAAGCACAAGGCCCTCAAGGTGACCATCACTGTCCTCACTGTCTTCATTATGTCTC</t>
  </si>
  <si>
    <t>Ccrl2</t>
  </si>
  <si>
    <t>NM_017466.4</t>
  </si>
  <si>
    <t>TGTTTGCGGTGGGTCTCTTGGACAACGTGCTGGCGGTGTTTATCTTGGTGAAATACAAAGGACTCAAGAATCTGGGGAACATCTACTTCCTAAACCTGGC</t>
  </si>
  <si>
    <t>Cd14</t>
  </si>
  <si>
    <t>NM_009841.3</t>
  </si>
  <si>
    <t>CTAGACGAGGAAAGTTGTTCCTGCAACTTCTCAGATCCGAAGCCAGATTGGTCCAGCGCTTTCAATTGTTTGGGGGCGGCAGATGTGGAATTGTACGGCG</t>
  </si>
  <si>
    <t>NM_001163496.1</t>
  </si>
  <si>
    <t>NM_053094.2</t>
  </si>
  <si>
    <t>TCACGGCACTCTTGGTTTGTGGAGCCATTCTATTGGTCCTCCTCATTGTCTTCCTCCTGTGGACTCTGAAGCGACGACAGATTCAGCGACTTACAGTTTC</t>
  </si>
  <si>
    <t>Cd164</t>
  </si>
  <si>
    <t>NM_016898.2</t>
  </si>
  <si>
    <t>ATATTGAAGAAGTCCCACATGGAAGACGCTGTTCCAGGATCTTTACCTTTCCAAAGGATGCATACAGGATATTTTGGAGCATCATCCTCGAAGAAAAGTC</t>
  </si>
  <si>
    <t>Cd19</t>
  </si>
  <si>
    <t>NM_009844.2</t>
  </si>
  <si>
    <t>Cd1d1</t>
  </si>
  <si>
    <t>NM_007639.3</t>
  </si>
  <si>
    <t>GTTTTATGGGATTTGCACTGAACTAGAAAGCATACTTCCTGCCCAAACAGACGCTCTGAGGTTAGTTGGCAAGTGTAAAGTCCAACACCAACCTGGCTGT</t>
  </si>
  <si>
    <t>Cd2</t>
  </si>
  <si>
    <t>Cd22</t>
  </si>
  <si>
    <t>NM_001043317.2</t>
  </si>
  <si>
    <t>CTCTGACCTGTGGACTGAATTTCTCCTGCTTTGGGTATGACATCCTCTTGAAGTGGTTCCTAGAAGATTCTGAGATCACCTCCATCACCTCTTCTGTCAC</t>
  </si>
  <si>
    <t>Cd244</t>
  </si>
  <si>
    <t>NM_018729.2</t>
  </si>
  <si>
    <t>TACAGACAAAAGATGTTTCTGTTCAATGGAAGAAGACAGAACAGGGCTCACACAGAAAAATTGAGATCCTGAATTGGTATAATGATGGTCCCAGTTGGTC</t>
  </si>
  <si>
    <t>Cd247</t>
  </si>
  <si>
    <t>NM_001113391.2</t>
  </si>
  <si>
    <t>GCTTTGGTCTGCTGGATCCCAAACTCTGCTACTTGCTAGATGGAATCCTCTTCATCTACGGAGTCATCATCACAGCCCTGTACCTGAGAGCAAAATTCAG</t>
  </si>
  <si>
    <t>Cd27</t>
  </si>
  <si>
    <t>Cd274</t>
  </si>
  <si>
    <t>NM_021893.2</t>
  </si>
  <si>
    <t>TGAACTAATATGTCAGGCCGAGGGTTATCCAGAAGCTGAGGTAATCTGGACAAACAGTGACCACCAACCCGTGAGTGGGAAGAGAAGTGTCACCACTTCC</t>
  </si>
  <si>
    <t>Cd28</t>
  </si>
  <si>
    <t>NM_007642.4</t>
  </si>
  <si>
    <t>TCTGTCTCTCTCTTTCTCTCCTGTGCATATGTCTCCCCTCCCTCACTTCTCTGTCTCTTCCTCTCTCCCTCTCTCTGTCTTTCTCTGTGTGTCTCTCTGT</t>
  </si>
  <si>
    <t>Cd34</t>
  </si>
  <si>
    <t>NM_001111059.1</t>
  </si>
  <si>
    <t>CTGATTATTCGCCTAATAATAGCAGCTTTGAGATGACATCACCCACCGAGCCATATGCTTACACATCATCTTCTGCTCCGAGTGCCATTAAGGGAGAAAT</t>
  </si>
  <si>
    <t>Cd36</t>
  </si>
  <si>
    <t>NM_007643.3</t>
  </si>
  <si>
    <t>GGGACCATTGGTGATGAAAAAGCAGAAATGTTCAAAACACAAGTGACTGGGAAAATCAAGCTCCTTGGCATGGTAGAGATGGCCTTACTTGGGATTGGAG</t>
  </si>
  <si>
    <t>Cd3d</t>
  </si>
  <si>
    <t>NM_013487.2</t>
  </si>
  <si>
    <t>CTGTGTGGAGCTAGACTCGGGCACCATGGCTGGTGTCATCTTCATTGACCTCATCGCAACTCTGCTCCTGGCTTTGGGCGTCTACTGCTTTGCAGGACAT</t>
  </si>
  <si>
    <t>Cd3e</t>
  </si>
  <si>
    <t>NM_007648.4</t>
  </si>
  <si>
    <t>TGAGTACTGTGTGGAGGTGGACCTGACAGCAGTAGCCATAATCATCATTGTTGACATCTGTATCACTCTGGGCTTGCTGATGGTCATTTATTACTGGAGC</t>
  </si>
  <si>
    <t>Cd3eap</t>
  </si>
  <si>
    <t>NM_145822.2</t>
  </si>
  <si>
    <t>ACCTGTCATTAAAGCTGTCGCTGGCCCGCCTGTTTGGAATGGGGTTCTGCCTCTTATTCTCCTGGCTGAGGAGCTTCGGGTGTCTGGGTTCTACATGAGG</t>
  </si>
  <si>
    <t>Cd4</t>
  </si>
  <si>
    <t>NM_013488.2</t>
  </si>
  <si>
    <t>AAGAGGTGTCCGTACAAAAGTCCACCAAAGACCTCAAGCTCCAGCTGAAGGAAACGCTCCCACTCACCCTCAAGATACCCCAGGTCTCGCTTCAGTTTGC</t>
  </si>
  <si>
    <t>Cd40</t>
  </si>
  <si>
    <t>NM_011611.2</t>
  </si>
  <si>
    <t>GCTGCCCAAACCCGGTTACCTGATTTTGATCCCTGGGACTTCATGGTAAAAGGGAGAGAACCAAATCCAGAGGGTTGTCATTTGACCTCCATGTGTGCTC</t>
  </si>
  <si>
    <t>Cd40lg</t>
  </si>
  <si>
    <t>NM_011616.2</t>
  </si>
  <si>
    <t>AGCAGTGGATCTGAGAGAATCTTACTCAAGGCGGCAAATACCCACAGTTCCTCCCAGCTTTGCGAGCAGCAGTCTGTTCACTTGGGCGGAGTGTTTGAAT</t>
  </si>
  <si>
    <t>Cd44</t>
  </si>
  <si>
    <t>NM_009851.2</t>
  </si>
  <si>
    <t>Cd46</t>
  </si>
  <si>
    <t>NM_010778.3</t>
  </si>
  <si>
    <t>TGAGGCCCTTCTGTTTCTGCTGTCTCATTTATCTGATGCCTGTGAACTACCACGGCCATTTGAAGCTATGGAACTCAAGGGTACACCTAAACTCTTTTAT</t>
  </si>
  <si>
    <t>Cd48</t>
  </si>
  <si>
    <t>NM_007649.4</t>
  </si>
  <si>
    <t>Cd5</t>
  </si>
  <si>
    <t>NM_007650.3</t>
  </si>
  <si>
    <t>ACCAGAACATGTCTTTCCATCGAAGCCACACAGCAACTGTGCGGTCCCAAGTTGAGAACCCAACAGCCTCTCATGTGGACAATGAATACAGCCAGCCTCC</t>
  </si>
  <si>
    <t>Cd53</t>
  </si>
  <si>
    <t>NM_007651.3</t>
  </si>
  <si>
    <t>ATGGCATCAGTTATTCTGGGTCAAAAGTTCAATTTCCACCCAGGGCAAAATTACACAACAGGCATATGACTTCTAGGAAGTTGAGATCATTGATGGCCAC</t>
  </si>
  <si>
    <t>Cd55</t>
  </si>
  <si>
    <t>NM_010016.2</t>
  </si>
  <si>
    <t>ACAGTTAAAGTTTCAGCAACCCAGCATGTACCTGTTACCAAGACAACAGTACGTCATCCAATAAGAACATCTACAGACAAAGGAGAGCCTAACACAGGTG</t>
  </si>
  <si>
    <t>Cd59b</t>
  </si>
  <si>
    <t>NM_181858.1</t>
  </si>
  <si>
    <t>Cd6</t>
  </si>
  <si>
    <t>NM_001037801.2</t>
  </si>
  <si>
    <t>GAAGTGCCTTCCAGAGTTCCAGTCACGATAGAATCTTCTGTGCCGGTGAGCGTGAAGGATAAGGACTCACAAGGGCTGACACTTCTCATTCTCTGTATTG</t>
  </si>
  <si>
    <t>NM_001033122.3</t>
  </si>
  <si>
    <t>Cd7</t>
  </si>
  <si>
    <t>NM_009854.1</t>
  </si>
  <si>
    <t>CTCAGGCTTACAATGTGATTTACTTTGAAGACCGGCAGGAGCCCACAGTAGACAGGACCTTCTCAGGCCGAATTAATTTCTCTGGTTCCCAGAAGAACCT</t>
  </si>
  <si>
    <t>Cd74</t>
  </si>
  <si>
    <t>NM_001042605.1</t>
  </si>
  <si>
    <t>ATGGATAACATGCTCCTTGGGCCTGTGAAGAACGTTACCAAGTACGGCAACATGACCCAGGACCATGTGATGCATCTGCTCACGAGGTCTGGACCCCTGG</t>
  </si>
  <si>
    <t>Cd79a</t>
  </si>
  <si>
    <t>NM_007655.3</t>
  </si>
  <si>
    <t>AAATAACAGGAAGTCTCTTGGGGAAGTCCCCACCCCAATTGAAATGCTGGTTTATCTCCCTTATAGGGCCTCACCCTCCTCATGTCCCAAAGCAAGGGGG</t>
  </si>
  <si>
    <t>Cd79b</t>
  </si>
  <si>
    <t>NM_008339.2</t>
  </si>
  <si>
    <t>CAGACCCAGAATGGCTCTGTCTACACCCTCACTATCCAAAACATCCAGTACGAGGATAATGGTATCTACTTCTGCAAGCAGAAATGTGACAGCGCCAACC</t>
  </si>
  <si>
    <t>Cd80</t>
  </si>
  <si>
    <t>NM_009855.2</t>
  </si>
  <si>
    <t>TGGCTTTCCCCATCATGTTCTCCAAAGCATCTGAAGCTATGGCTTGCAATTGTCAGTTGATGCAGGATACACCACTCCTCAAGTTTCCATGTCCAAGGCT</t>
  </si>
  <si>
    <t>Cd81</t>
  </si>
  <si>
    <t>NM_133655.2</t>
  </si>
  <si>
    <t>GGCATCTGGGGCTTCGTAAACAAAGACCAGATCGCCAAGGATGTGAAGCAGTTCTATGACCAGGCCCTTCAGCAAGCTGTGATGGATGATGATGCCAACA</t>
  </si>
  <si>
    <t>Cd83</t>
  </si>
  <si>
    <t>NM_009856.2</t>
  </si>
  <si>
    <t>CCAGATAGTTTAGTCTGGGTTGAATACAATGGATGTGAAGTTGCTTGGGGAAAGCTGAATGTAGTGAATACATTGGCAACTCTACTGGGCTGTTACCTTG</t>
  </si>
  <si>
    <t>Cd86</t>
  </si>
  <si>
    <t>NM_019388.3</t>
  </si>
  <si>
    <t>CAAAACATAAGCCTGAGTGAGCTGGTAGTATTTTGGCAGGACCAGCAAAAGTTGGTTCTGTACGAGCACTATTTGGGCACAGAGAAACTTGATAGTGTGA</t>
  </si>
  <si>
    <t>Cd8a</t>
  </si>
  <si>
    <t>NM_001081110.2</t>
  </si>
  <si>
    <t>CCACCTTCGTTGTCTATATGGCTTCATCCCACAACAAGATAACGTGGGACGAGAAGCTGAATTCGTCGAAACTGTTTTCTGCCATGAGGGACACGAATAA</t>
  </si>
  <si>
    <t>Cd8b1</t>
  </si>
  <si>
    <t>NM_009858.2</t>
  </si>
  <si>
    <t>GCCACCTCATGAATAAAGTTTTCTGCAAACAGTTTCAGGGCTCTCAGCAGCCATCTTACTCTCTCAGGCCTTGCCGTGGGTTTGGGAGGCTGTTGGCTCA</t>
  </si>
  <si>
    <t>Cd9</t>
  </si>
  <si>
    <t>NM_007657.3</t>
  </si>
  <si>
    <t>CAGCTTTTGGAAAGTTTCCAGGTTAAGCCCTGCCCTGAAGCCATCAGTGAGGTCTTCAACAACAAGTTCCACATCATTGGAGCAGTGGGTATCGGCATCG</t>
  </si>
  <si>
    <t>Cd96</t>
  </si>
  <si>
    <t>NM_032465.2</t>
  </si>
  <si>
    <t>AACCCTGTGGTAGAGTTGAGGTTTTTGAGCACGAATAGGGTGGCTAGCGTTTGCTTAGCTAGAAACAGCAATCGCCTCCTGTGATCATTACAGAAATGCT</t>
  </si>
  <si>
    <t>Cd97</t>
  </si>
  <si>
    <t>NM_011925.1</t>
  </si>
  <si>
    <t>CGTGGCCATCTCAATGGCAGTTGTCAAAATGGATGGCTATGGGCATGCAACATACTGCTGGCTGGACTTTAGGAAGCAGGGCTTTCTCTGGAGCTTTTCG</t>
  </si>
  <si>
    <t>Cd99</t>
  </si>
  <si>
    <t>NM_025584.2</t>
  </si>
  <si>
    <t>CCGCCGTGAAATCACCGCCTGCACCGCCCCTCGCCGCTGCATCAGTGATGTCACTACTGCCAAAGACTCCGCCCACAACTGACCTCTGACCCCGGTGACA</t>
  </si>
  <si>
    <t>Cdh5</t>
  </si>
  <si>
    <t>NM_009868.3</t>
  </si>
  <si>
    <t>CAGCAACTTCACCCTCATAAACAACCATGACAACACCGCCAACATCACGGTCAAGTATGGGCAGTTTAATCGGGAGCATGCCAAGTTCCACTACCTGCCC</t>
  </si>
  <si>
    <t>Cdkn1a</t>
  </si>
  <si>
    <t>NM_007669.4</t>
  </si>
  <si>
    <t>AATACCGTGGGTGTCAAAGCACTTAGTGGGTCTGACTCCAGCCCCAAACATCCCTGTTTCTGTAACATCCTGGTCTGGACTGTCTACCCTTAGCCCGCAC</t>
  </si>
  <si>
    <t>Ceacam1</t>
  </si>
  <si>
    <t>NM_001039185.1</t>
  </si>
  <si>
    <t>CAAGGGAAACACTACGGCTATAGACAAAGAAATTGCACGATTTGTACCAAATAGTAATATGAATTTCACGGGGCAAGCATACAGCGGCAGAGAGATAATA</t>
  </si>
  <si>
    <t>Cebpb</t>
  </si>
  <si>
    <t>NM_009883.3</t>
  </si>
  <si>
    <t>CGGGCACCGCGCGCACGCACCTGCACAGCGCACCGGGTTTCGGGACTTGATGCAATCCGGATCAAACGTGGCTGAGCGCGTGTGGACACGGGACTGACGC</t>
  </si>
  <si>
    <t>Cfb</t>
  </si>
  <si>
    <t>NM_008198.2</t>
  </si>
  <si>
    <t>GGTCGGGCCTCTGGTGGACTCCGTGAACATCAATGCCTTAGCTTCCAAAAAGGACAATGAGCATCATGTGTTTAAAGTCAAGGATATGGAAGACCTGGAG</t>
  </si>
  <si>
    <t>Cfd</t>
  </si>
  <si>
    <t>NM_013459.1</t>
  </si>
  <si>
    <t>AGTGTCAATCATGAACCGGACAACCTGCAATCTGCGCACGTACCATGACGGGGTAGTCACCATTAACATGATGTGTGCAGAGAGCAACCGCAGGGACACT</t>
  </si>
  <si>
    <t>Cfh</t>
  </si>
  <si>
    <t>NM_009888.3</t>
  </si>
  <si>
    <t>GAAATTCTCTGCACACCACCGCGAGTGGAAAATGGAGATGGTATAAATGTGAAACCAGTTTACAAGGAGAATGAAAGATACCACTATAAGTGTAAGCATG</t>
  </si>
  <si>
    <t>Cfi</t>
  </si>
  <si>
    <t>NM_007686.2</t>
  </si>
  <si>
    <t>TTCCTTAATTTATGGGAGAACAAAAACAGAGGGACTTGTTCAAGTCAAACTTGTGGACCAAGATGAGAGAATGTTCATATGTAAAAACAGCTGGAGCATG</t>
  </si>
  <si>
    <t>Cfp</t>
  </si>
  <si>
    <t>NM_008823.3</t>
  </si>
  <si>
    <t>CGGCCGCAAATTTAATGGGAAGCCATGTGCTGGAAAACTCCAGGATATTCGACACTGCTATAACATCCATAACTGTATCATGAAAGGTTCATGGTCACAG</t>
  </si>
  <si>
    <t>Chuk</t>
  </si>
  <si>
    <t>NM_001162410.1</t>
  </si>
  <si>
    <t>Ciita</t>
  </si>
  <si>
    <t>NM_007575.2</t>
  </si>
  <si>
    <t>Clec5a</t>
  </si>
  <si>
    <t>NM_001038604.1</t>
  </si>
  <si>
    <t>CGCTGGATCAACAACTCTGTGTTCAATGGCAATGTTACCAATCAGGACCAGAACTTCGACTGTGTCACTATAGGTCTGACGAAGACATATGATGCTGCAT</t>
  </si>
  <si>
    <t>Clu</t>
  </si>
  <si>
    <t>NM_013492.2</t>
  </si>
  <si>
    <t>TTAATAAGGAGATTCAGAACGCCGTCCAGGGAGTGAAGCACATAAAAACTCTCATAGAAAAAACCAACGCAGAGCGCAAGTCCTTGCTCAACAGTTTAGA</t>
  </si>
  <si>
    <t>Cmklr1</t>
  </si>
  <si>
    <t>NM_008153.3</t>
  </si>
  <si>
    <t>TCGCCACCTTCAAGATGAAGAAGACCGTGAACACTGTGTGGTTTGTCAACCTGGCTGTGGCCGACTTCCTGTTCAACATCTTTTTGCCGATGCACATCAC</t>
  </si>
  <si>
    <t>Cr2</t>
  </si>
  <si>
    <t>NM_007758.2</t>
  </si>
  <si>
    <t>TGGTTTATAGAAATCCGTCTTTGTAAAGAAATCACCTGCCCACCACCTCCTGTTATACACAACGGGACACATACATGGAGTTCCTCAGAAGATGTCCCAT</t>
  </si>
  <si>
    <t>Csf1</t>
  </si>
  <si>
    <t>NM_001113530.1</t>
  </si>
  <si>
    <t>TCCAGCTGCTGGAGAAGATCAAGAACTTCTTTAATGAAACAAAGAATCTCCTTGAAAAGGACTGGAACATTTTTACCAAGAACTGCAACAACAGCTTTGC</t>
  </si>
  <si>
    <t>Csf1r</t>
  </si>
  <si>
    <t>Csf2</t>
  </si>
  <si>
    <t>NM_009969.4</t>
  </si>
  <si>
    <t>Csf2rb</t>
  </si>
  <si>
    <t>NM_007780.4</t>
  </si>
  <si>
    <t>ATTGCGTGTCTGCATTGCTATGAGATGGGTTGCCGAGCCACACCTGTCTTTGGGTCCCTGTTTGCAGGGGTCTTTGCTGTAAGTGCACACGTGCCTTTGT</t>
  </si>
  <si>
    <t>Csf3r</t>
  </si>
  <si>
    <t>NM_001252651.1</t>
  </si>
  <si>
    <t>CCCAGCCTTCTGCCTCAGGGCTATCTCATTGAGTGGGAAATGAGTTCTCCCAGCTACAATAACAGCTATAAGTCCTGGATGATAGAACCTAACGGGAACA</t>
  </si>
  <si>
    <t>Ctla4</t>
  </si>
  <si>
    <t>NM_009843.3</t>
  </si>
  <si>
    <t>TGGACTCGAGGTCCTGCACCAACTGGCTTGGAAACTAGATGAGGCTGTCACAGGGCTCAGTTGCATAAACCGATGGTGATGGAGTGTAAACTGGGTCTTT</t>
  </si>
  <si>
    <t>Ctsg</t>
  </si>
  <si>
    <t>NM_007800.1</t>
  </si>
  <si>
    <t>CTATGGAAGCAACAATGGTAACCCTCCAGCTGTATTCACCAAAATCCAGAGCTTCATGCCCTGGATCAAAAGAACAATGAGACGCTTTGCACCAAGATAT</t>
  </si>
  <si>
    <t>Ctss</t>
  </si>
  <si>
    <t>NM_021281.2</t>
  </si>
  <si>
    <t>AGACGCTTCCTATCCCTACAAAGCCACGGATGAAAAGTGTCACTATAACTCAAAAAATCGAGCTGCCACGTGTTCAAGGTACATTCAGCTCCCGTTTGGT</t>
  </si>
  <si>
    <t>Cx3cl1</t>
  </si>
  <si>
    <t>NM_009142.3</t>
  </si>
  <si>
    <t>CGTTCTTCCATTTGTGTACTCTGCTGCCGGGTCAGCACCTCGGCATGACGAAATGCGAAATCATGTGCGACAAGATGACCTCACGAATCCCAGTGGCTTT</t>
  </si>
  <si>
    <t>Cx3cr1</t>
  </si>
  <si>
    <t>NM_009987.3</t>
  </si>
  <si>
    <t>TCCTGTGTTGGTTGTGATAACCATTTCAGAAGTCTCTCCCAGCCTGTTGCTCACGGCGGCATGTCTGATATCTCCTTGGCAGTCTGTATGTTTGTGTCGA</t>
  </si>
  <si>
    <t>Cxcl1</t>
  </si>
  <si>
    <t>NM_008176.1</t>
  </si>
  <si>
    <t>TGCTAGTAGAAGGGTGTTGTGCGAAAAGAAGTGCAGAGAGATAGAGTTTAGTATTATGTTTTGTATGTATTAGGGTGAGGACATGTGTGGGAGGCTGTGT</t>
  </si>
  <si>
    <t>Cxcl10</t>
  </si>
  <si>
    <t>NM_021274.1</t>
  </si>
  <si>
    <t>AGGACGGTCCGCTGCAACTGCATCCATATCGATGACGGGCCAGTGAGAATGAGGGCCATAGGGAAGCTTGAAATCATCCCTGCGAGCCTATCCTGCCCAC</t>
  </si>
  <si>
    <t>Cxcl11</t>
  </si>
  <si>
    <t>NM_019494.1</t>
  </si>
  <si>
    <t>TTAAGGCGTCAAAACATGTGACATCCTGGGAACGTCTGACTGTGAGCCCTCCAATAAGAACTCTGTGCCAGGAACCTGACCCTCTGCTGTCTTGGAACAT</t>
  </si>
  <si>
    <t>Cxcl12</t>
  </si>
  <si>
    <t>NM_021704.3</t>
  </si>
  <si>
    <t>CTGAAAATCCTCAACACTCCAAACTGTGCCCTTCAGATTGTTGCACGGCTGAAGAACAACAACAGACAAGTGTGCATTGACCCGAAATTAAAGTGGATCC</t>
  </si>
  <si>
    <t>Cxcl13</t>
  </si>
  <si>
    <t>NM_018866.2</t>
  </si>
  <si>
    <t>CTGAGAGGGAATGCTCAAGCTCCGTTGCATACCCAACCCACATCCTTGTTCCTTAAGAAAGGCTATTTGAGAACAGGCATTTAGTGACAACCCACTTCAG</t>
  </si>
  <si>
    <t>Cxcl15</t>
  </si>
  <si>
    <t>NM_011339.2</t>
  </si>
  <si>
    <t>AGAGAATATTTCCCTTTCCAATTCGGGAGACCTCTAGACACTTTGCTGATTTAGCTCACAACAGTGATAGGAATTTTCTACGGGACTCCAGTGAAGTCAG</t>
  </si>
  <si>
    <t>Cxcl3</t>
  </si>
  <si>
    <t>NM_203320.2</t>
  </si>
  <si>
    <t>ACTCTCAAGGATGGTCAAGAAGTTTGCCTCAACCCCCAAGGCCCCAGGCTTCAGATAATCATCAAGAAGATACTGAAGAGCGGCAAGTCCAGCTGAGCCG</t>
  </si>
  <si>
    <t>Cxcl9</t>
  </si>
  <si>
    <t>NM_008599.2</t>
  </si>
  <si>
    <t>TAGAACTCAGCTCTGCCATGAAGTCCGCTGTTCTTTTCCTCTTGGGCATCATCTTCCTGGAGCAGTGTGGAGTTCGAGGAACCCTAGTGATAAGGAATGC</t>
  </si>
  <si>
    <t>Cxcr1</t>
  </si>
  <si>
    <t>NM_178241.4</t>
  </si>
  <si>
    <t>TCTCTTAGGAGCCCACTTGATTGAAGATACTTGCGAACGCCGCAATGACATTGACCAGGCCCTGTATATTACTGAGATCCTGGGCTTTTCTCATAGTTGT</t>
  </si>
  <si>
    <t>Cxcr2</t>
  </si>
  <si>
    <t>NM_009909.3</t>
  </si>
  <si>
    <t>CCTTGCCTGTCTGGGCTGCATCTAAAGTAAATGGATGGACTTTTGGCTCAACCCTGTGCAAGATATTCTCATACGTGAAGGAGGTTACCTTCTACAGCAG</t>
  </si>
  <si>
    <t>Cxcr3</t>
  </si>
  <si>
    <t>NM_009910.2</t>
  </si>
  <si>
    <t>GTTGTATGGGGTCTCTGTCTGCTCTTTGCCCTCCCAGATTTCATCTACCTATCAGCCAACTACGATCAGCGCCTCAATGCCACCCATTGCCAGTACAACT</t>
  </si>
  <si>
    <t>Cxcr4</t>
  </si>
  <si>
    <t>NM_009911.3</t>
  </si>
  <si>
    <t>GTTTCAATTCCAGCATATAATGGTGGGTCTCGTCCTGCCCGGCATCGTCATCCTCTCCTGTTACTGCATCATCATCTCTAAGCTGTCACACTCCAAGGGC</t>
  </si>
  <si>
    <t>NM_007551.2</t>
  </si>
  <si>
    <t>ACCGTGCCTTTCTCTTAACCAAGCAGAAAGCTGAAACCGATCTACTTTAGGTAGCTGTCTGGTTCCAACCTAACCAGCATTGGGTCAGCCCCATGTTACT</t>
  </si>
  <si>
    <t>Cxcr6</t>
  </si>
  <si>
    <t>NM_030712.4</t>
  </si>
  <si>
    <t>AGTGAGGAGATATCCACTATGGTTCTTGTTATACAGATGACTCTGGGGTTCTTCCTGCCATTGCTCACTATGATTCTGTGCTACTCAGGCATTATCAAGA</t>
  </si>
  <si>
    <t>Cybb</t>
  </si>
  <si>
    <t>NM_007807.2</t>
  </si>
  <si>
    <t>ACAGAAGACTCTGTATGGACGGCCCAACTGGGATAACGAGTTCAAGACCATTGCAAGTGAACACCCTAACACCACAATAGGCGTTTTCCTGTGTGGCCCT</t>
  </si>
  <si>
    <t>Ddx58</t>
  </si>
  <si>
    <t>NM_172689.3</t>
  </si>
  <si>
    <t>GTACACATCACATTTGCGGAAATACAACGATGCACTCATCATCAGTGAGGATGCACAGATGACAGACGCTCTAAATTACCTCAAAGCCTTCTTCCACGAT</t>
  </si>
  <si>
    <t>Defb1</t>
  </si>
  <si>
    <t>NM_007843.3</t>
  </si>
  <si>
    <t>GGTGTTGGCATTCTCACAAGTCTTGGACGAAGAACAGATCAATACAAATGCCTTCAACATGGAGGATTCTGTCTCCGCTCCAGCTGCCCATCTAATACCA</t>
  </si>
  <si>
    <t>Dpp4</t>
  </si>
  <si>
    <t>NM_001159543.1</t>
  </si>
  <si>
    <t>AAGAGGGGATCACTATTTATGTGATGTGGTGTGGGCTACAGAAGAAAGAATTTCACTACAGTGGCTCAGGAGGATTCAGAACTATTCCGTGATGGCTATC</t>
  </si>
  <si>
    <t>Ebi3</t>
  </si>
  <si>
    <t>NM_015766.2</t>
  </si>
  <si>
    <t>ATGTACTGGGCTGCTCCGAAGCACTGGATAATTCACTTGACTTCTTCAGACCTCAATTTCCAACCCTGTGGGATGATCTTTCTTCTTCTGCCGGTGCGGG</t>
  </si>
  <si>
    <t>Emr1</t>
  </si>
  <si>
    <t>NM_010130.1</t>
  </si>
  <si>
    <t>TGATGAGTGCACCCAAGATCCATTACAATGTGGACTGAATTCTGTCTGCACCAATGTACCAGGCTCCTACATCTGTGGCTGCCTCCCTGACTTTCAAATG</t>
  </si>
  <si>
    <t>Entpd1</t>
  </si>
  <si>
    <t>NM_009848.3</t>
  </si>
  <si>
    <t>Eomes</t>
  </si>
  <si>
    <t>NM_010136.2</t>
  </si>
  <si>
    <t>ACTGAAAAGGTCGTTCAAGGTGCTGGATTGATTCATTTATGGGAAACGAGAAATGTTCAGAAAAAGCAGGCTATGAAGAACGAGTGCCCGGTGCTATTAA</t>
  </si>
  <si>
    <t>Ets1</t>
  </si>
  <si>
    <t>NM_001038642.1</t>
  </si>
  <si>
    <t>GAAAGAGGATGTGAAACCATATCAGGTTAATGGAGCCAACCCTACCTACCCAGAATCCTGTTACACCTCGGATTACTTCATCAGCTACGGTATCGAGCAT</t>
  </si>
  <si>
    <t>Fadd</t>
  </si>
  <si>
    <t>NM_010175.5</t>
  </si>
  <si>
    <t>TTAAGTGGCAGTATTGAGTTACTACTGTTGCAGGGCTTTTGGGCCACCAAAGAAACTTATCCCTTTGTACAGAGTCCCTTCAACCACGTTGGGGATTAAA</t>
  </si>
  <si>
    <t>Fas</t>
  </si>
  <si>
    <t>NM_007987.2</t>
  </si>
  <si>
    <t>Fasl</t>
  </si>
  <si>
    <t>NM_010177.3</t>
  </si>
  <si>
    <t>CATTTAACAGGGAACCCCCACTCAAGGTCCATCCCTCTGGAATGGGAAGACACATATGGAACCGCTCTGATCTCTGGAGTGAAGTATAAGAAAGGTGGCC</t>
  </si>
  <si>
    <t>Fcer1a</t>
  </si>
  <si>
    <t>NM_010184.1</t>
  </si>
  <si>
    <t>GAGAAATCTGTACTGACCTTGGACCCACCATGGATTAGAATATTTACAGGAGAGAAAGTGACCCTTTCCTGCTATGGGAACAATCACCTTCAAATGAACT</t>
  </si>
  <si>
    <t>Fcer1g</t>
  </si>
  <si>
    <t>NM_010185.4</t>
  </si>
  <si>
    <t>CTATAGCCAGCCGTGAGAAAGCAGATGCTGTCTACACGGGCCTGAACACCCGGAGCCAGGAGACATATGAGACTCTGAAGCATGAGAAACCACCCCAGTA</t>
  </si>
  <si>
    <t>Fcgr1</t>
  </si>
  <si>
    <t>NM_010186.5</t>
  </si>
  <si>
    <t>GAGACAGTTCCACACAATGGTTTATCAACGGAACAGCCGTTCAGATCTCCACGCCTAGTTATAGCATCCCAGAGGCCAGTTTTCAGGACAGTGGCGAATA</t>
  </si>
  <si>
    <t>Fcgr2b</t>
  </si>
  <si>
    <t>NM_001077189.1</t>
  </si>
  <si>
    <t>TTGGTTCCCAATGGTTGACTGTACTAATGACTCCCATAACTTACAGCTTCCCAACTCAAGACTCTTCTGCTATCGATCCACACTGCCACTAAAATTAATC</t>
  </si>
  <si>
    <t>Fcgr3</t>
  </si>
  <si>
    <t>NM_010188.5</t>
  </si>
  <si>
    <t>TCTGACCTCCACCATCCACCATGGCAGGTGCACACAATAAATTAAAATGTCATGTATATTTTTAAACAAGAGACAGGGGCAGGCTAAGGGTTGATGGCAT</t>
  </si>
  <si>
    <t>Fcgr4</t>
  </si>
  <si>
    <t>NM_144559.1</t>
  </si>
  <si>
    <t>GGCGATCCAGGGTCTCCATCCATGTTTCCACCGTGGCATCAAATCACATTCTGCCTGCTGATAGGACTCTTGTTTGCAATAGACACAGTGCTGTATTTCT</t>
  </si>
  <si>
    <t>Fn1</t>
  </si>
  <si>
    <t>NM_010233.1</t>
  </si>
  <si>
    <t>TCCAGACCCTACCGTGGACCAGGTTGATGATACTTCCATTGTTGTTCGGTGGAGTAGACCCCAGGCACCTATCACAGGGTATAGAATTGTCTATTCACCT</t>
  </si>
  <si>
    <t>Foxp3</t>
  </si>
  <si>
    <t>Fyn</t>
  </si>
  <si>
    <t>NM_008054.2</t>
  </si>
  <si>
    <t>TTCTTATCCGCGAGAGCGAAACCACCAAAGGTGCCTACTCACTTTCCATCCGTGATTGGGATGATATGAAAGGGGACCACGTCAAACATTATAAAATCCG</t>
  </si>
  <si>
    <t>Gata3</t>
  </si>
  <si>
    <t>NM_008091.3</t>
  </si>
  <si>
    <t>CATGCGTGAGGAGTCTCCAAGTGTGCGAAGAGTTCCTCCGACCCCTTCTACTTGCGTTTTTCGCAGGAGCAGTATCATGAAGCCCGAAAGCGACAGATCT</t>
  </si>
  <si>
    <t>Gfi1</t>
  </si>
  <si>
    <t>NM_010278.2</t>
  </si>
  <si>
    <t>CAAAGCTCATCATGGTTAGTCCCCTTCACCTTCCTTCCCGGAGCTGCTGGAGGAGATGAACTCCCGTTTCTAAGGTCAACCCAGAGTGGGAACCGCAGCA</t>
  </si>
  <si>
    <t>Gpi1</t>
  </si>
  <si>
    <t>Gpr183</t>
  </si>
  <si>
    <t>NM_183031.2</t>
  </si>
  <si>
    <t>CAGCCAGGGTATTAATGCCTCTGCATTACAGCCTGGTCTTCATCATTGGGCTGGTGGGAAACCTGCTGGCCTTGGTTGTCATTGTTCAAAACAGAAAAAA</t>
  </si>
  <si>
    <t>Gpr44</t>
  </si>
  <si>
    <t>NM_009962.2</t>
  </si>
  <si>
    <t>GAAGCCGCTCTGTCCACTCTTGGAGGAGATGGTCCAGCTTCCAAACCACAGCAACTCTAGCCTCCGCTACATCGACCACGTGTCGGTGCTGTTGCACGGG</t>
  </si>
  <si>
    <t>Gzma</t>
  </si>
  <si>
    <t>NM_010370.2</t>
  </si>
  <si>
    <t>CTGTGCTGGCGCTTTGATTGAAAAGAACTGGGTGTTGACTGCTGCCCACTGTAACGTGGGAAAGAGATCTAAGTTCATTCTTGGGGCTCACTCAATCAAT</t>
  </si>
  <si>
    <t>Gzmb</t>
  </si>
  <si>
    <t>NM_013542.2</t>
  </si>
  <si>
    <t>TTCTGCCACCATGCTGTGACAACCCAACTGACATCTTCCTATGGAAGTTTGCCCTCTCCACAAAAGAAGTAGAATGTTTGCATTGGAGCTGGGCATGCTC</t>
  </si>
  <si>
    <t>H2-Aa</t>
  </si>
  <si>
    <t>NM_010378.2</t>
  </si>
  <si>
    <t>TCAGAAATAGCAAGTCAGTCGCAGACGGTGTTTATGAGACCAGCTTCTTCGTCAACCGTGACTATTCCTTCCACAAGCTGTCTTATCTCACCTTCATCCC</t>
  </si>
  <si>
    <t>H2-Ab1</t>
  </si>
  <si>
    <t>NM_207105.2</t>
  </si>
  <si>
    <t>AAGGCATTTCGTGTACCAGTTCATGGGCGAGTGCTACTTCACCAACGGGACGCAGCGCATACGATATGTGACCAGATACATCTACAACCGGGAGGAGTAC</t>
  </si>
  <si>
    <t>NM_010386.3</t>
  </si>
  <si>
    <t>AGCTGTCGATGGGCTGACCTTCCAGGCTTTCTCTTATTTAAACTTCACACCGGAACCCTTTGACCTTTACTCCTGCACTGTGACACACGAGATTGACCGC</t>
  </si>
  <si>
    <t>H2-DMb2</t>
  </si>
  <si>
    <t>NM_010388.4</t>
  </si>
  <si>
    <t>TTTGGGGTGCTGTCTAGATTGGCTGAAATAATTTCAAATATCCTCAACGAACAGGAGAGCCTTATTCATCGCTTGCAAAACGGGCTTCAGGACTGTGCCA</t>
  </si>
  <si>
    <t>H2-Ea-ps</t>
  </si>
  <si>
    <t>NM_010381.2</t>
  </si>
  <si>
    <t>ATCATGAAGGGTATTAAAAAACGCAATGTTGTAGAACGCCGACAAGGAGCCCTGTGAGATACCTGGAGGCAATGCCTTCAGTTAAAGTTCAGTGAAGAAA</t>
  </si>
  <si>
    <t>H2-Eb1</t>
  </si>
  <si>
    <t>NM_010382.2</t>
  </si>
  <si>
    <t>AAACATGTCCTGCTTGGCCCACATCCCTCCAGAGACACTGCTCTTCCAGGACCTGGCTCCTCCTGATTCTCCACCCTGGAGATCTGTGCTCCTGATGGCT</t>
  </si>
  <si>
    <t>H2-K1</t>
  </si>
  <si>
    <t>NM_001001892.2</t>
  </si>
  <si>
    <t>TCTTCCCTTCCACAGCCAACCTTGCTGGTTCAGCCAAACACTGAGGGACATCTGTAGCCTGTCAGCTCCATGCTACCCTGACCTGCAACTCCTCACTTCC</t>
  </si>
  <si>
    <t>H2-Ob</t>
  </si>
  <si>
    <t>NM_010389.3</t>
  </si>
  <si>
    <t>H2-Q10</t>
  </si>
  <si>
    <t>NM_010391.4</t>
  </si>
  <si>
    <t>TGAGCCCCTCACCCTGAGATGGGAACCTCCTCCTTCCACTGACTCTATCATGTCACACATTGCTGATCTGCTGTGGCCATCATTAAAGCTCTGGTGGTAT</t>
  </si>
  <si>
    <t>H60a</t>
  </si>
  <si>
    <t>NM_010400.2</t>
  </si>
  <si>
    <t>GGGCAAGGAGTTGGCCAGTTTTCAAAGGTAATTAGGAATATATGGCAAGTACAGCCAGTGATTTGGATGGAGCTGGCAAAGTAAGACACAATTTAATGTG</t>
  </si>
  <si>
    <t>Hamp</t>
  </si>
  <si>
    <t>NM_032541.1</t>
  </si>
  <si>
    <t>AAGAGAGACACCAACTTCCCCATCTGCATCTTCTGCTGTAAATGCTGTAACAATTCCCAGTGTGGTATCTGTTGCAAAACATAGCCTAGAGCCACATCCT</t>
  </si>
  <si>
    <t>NM_010406.1</t>
  </si>
  <si>
    <t>CTACACACTGAATTTGGTCGCTACTCCTCTTTTCGTGAAGCCCGGGATTCCATTTTCCATCAAGGCACAGGTTAAAGATTCACTCGAGCAGGCGGTAGGA</t>
  </si>
  <si>
    <t>Hcst</t>
  </si>
  <si>
    <t>NM_011827.3</t>
  </si>
  <si>
    <t>CATCGGCAGGTTCCTGCTCCGGATGTGGGACTCTGTCTCTGCCACTCCTGGCAGGCCTAGTGGCTGCAGATGCGGTCATGTCACTCCTAATTGTAGGGGT</t>
  </si>
  <si>
    <t>Icam1</t>
  </si>
  <si>
    <t>NM_010493.2</t>
  </si>
  <si>
    <t>CACATGGGTCGAGGGTTTCTCTACTGGTCAGGATGCTTTTCTCATAAGGGTCGACTTTTTTCACCAGTCACATAAACACTATGTGGACTGGCAGTGGTTC</t>
  </si>
  <si>
    <t>Icam2</t>
  </si>
  <si>
    <t>NM_010494.1</t>
  </si>
  <si>
    <t>GAAGTGGAAACAGTTCTTAGTCTCAAACGTCTCCAAAGACACGGTCTTCTTTTGCCATTTCACGTGTTCGGGAAAGCAGCACTCGGAGAGTCTCAACATC</t>
  </si>
  <si>
    <t>Icam4</t>
  </si>
  <si>
    <t>NM_023892.2</t>
  </si>
  <si>
    <t>GGATTCTTGGTGGTGAGCCTGAGAAGAGGTGGCCGAGTGATTTATCATGAAAGCCTGGAGCGCTTCACCGGTTCAGATTTGGCTAATGTCACTTTGACCT</t>
  </si>
  <si>
    <t>Icos</t>
  </si>
  <si>
    <t>NM_017480.1</t>
  </si>
  <si>
    <t>TTCACAATGGAGGTGTACAGATTTCTTGTAAATACCCTGAGACTGTCCAGCAGTTAAAAATGCGATTGTTCAGAGAGAGAGAAGTCCTCTGCGAACTCAC</t>
  </si>
  <si>
    <t>Icosl</t>
  </si>
  <si>
    <t>NM_015790.3</t>
  </si>
  <si>
    <t>CCCCACAGACGCCATTTCAACTTGAGTGGTCTGTATGTCTATTGGCAAATCGAAAACCCAGAAGTTTCGGTGACTTACTACCTGCCTTACAAGTCTCCAG</t>
  </si>
  <si>
    <t>Ifi35</t>
  </si>
  <si>
    <t>NM_027320.4</t>
  </si>
  <si>
    <t>GTCTCTCCCTATGTGAGTGGTGAGATCCAGAAAGCCGAGATCAAATTCCAGCAAGCCCCTCATTCAGTGCTGGTGACAAATATTCCTGATGTCATGGATG</t>
  </si>
  <si>
    <t>Ifih1</t>
  </si>
  <si>
    <t>NM_027835.2</t>
  </si>
  <si>
    <t>GCTGCTAAAGACGGAAATCGCAAAGATCGCGTCTGTGCAGAACATTTGAGGAAGTACAACGAAGCCCTACAAATCAACGACACGATCCGAATGATTGATG</t>
  </si>
  <si>
    <t>Ifit2</t>
  </si>
  <si>
    <t>NM_008332.2</t>
  </si>
  <si>
    <t>ACAACGAGTAAGGAGTCACTGGAGAGCAATCTGCGACAGCTAAAATGCCATTTCACCTGGAACCTGATAGCAGAAGATGAGTCCTTGGATGAGTTTGAGG</t>
  </si>
  <si>
    <t>Ifitm1</t>
  </si>
  <si>
    <t>NM_001112715.1</t>
  </si>
  <si>
    <t>CCTCCACCGCCAAGTGCCTGAACATCAGCTCCCTGTTCTTCACCATCCTCACGGCCATCGTCGTCATCGTTGTCTGTGCCATTAGATGATGTGAGATGTC</t>
  </si>
  <si>
    <t>Ifna1</t>
  </si>
  <si>
    <t>NM_010502.2</t>
  </si>
  <si>
    <t>Ifna2</t>
  </si>
  <si>
    <t>NM_010503.2</t>
  </si>
  <si>
    <t>TAACCTCAGGAACAAGAGGGCCTTGAAGGTCCTGGCACAGATGAGGAGGCTCCCCTTTCTCTCCTGCCTGAAGGACAGGCAGGACTTTGGATTCCCCCTG</t>
  </si>
  <si>
    <t>Ifnar1</t>
  </si>
  <si>
    <t>NM_010508.1</t>
  </si>
  <si>
    <t>TGGGAAAACACTTCCAATACTAAGATAAGCATGGAGAAGGATGGCCCAGAGTTCACCCTCAAGAACCTGCAGCCGCTGACTGTGTACTGTGTCCAGGCCA</t>
  </si>
  <si>
    <t>Ifnar2</t>
  </si>
  <si>
    <t>NM_001110498.1</t>
  </si>
  <si>
    <t>TCCTCTTGAGCCGCCAGAATTTGAGATCGTTGGCTTTACAGACCACATAAACGTGACGATGGAATTTCCACCTGTCACTTCCAAAATAATCCAGGAAAAG</t>
  </si>
  <si>
    <t>Ifnb1</t>
  </si>
  <si>
    <t>NM_010510.1</t>
  </si>
  <si>
    <t>GATGAACTCCACCAGCAGACAGTGTTTCTGAAGACAGTACTAGAGGAAAAGCAAGAGGAAAGATTGACGTGGGAGATGTCCTCAACTGCTCTCCACTTGA</t>
  </si>
  <si>
    <t>Ifng</t>
  </si>
  <si>
    <t>NM_008337.1</t>
  </si>
  <si>
    <t>CTAGCTCTGAGACAATGAACGCTACACACTGCATCTTGGCTTTGCAGCTCTTCCTCATGGCTGTTTCTGGCTGTTACTGCCACGGCACAGTCATTGAAAG</t>
  </si>
  <si>
    <t>Ifngr1</t>
  </si>
  <si>
    <t>NM_010511.2</t>
  </si>
  <si>
    <t>AAGCATAATGTTACCTAAGTCCTTGCTCTCTGTGGTAAAAAGTGCCACGTTAGAGACAAAACCTGAATCGAAGTATTCACTTGTCACACCGCACCAGCCA</t>
  </si>
  <si>
    <t>Igf2r</t>
  </si>
  <si>
    <t>NM_010515.1</t>
  </si>
  <si>
    <t>TGCATCTGCTTGCCAGATGAAATATGAAAATCATGAGGGCTCCTTGGCAGAGACTGTATCCATCAGTAACTTGGGAGTTGCAAAGATAGGCCCTGTGGTG</t>
  </si>
  <si>
    <t>Ikbkb</t>
  </si>
  <si>
    <t>NM_010546.2</t>
  </si>
  <si>
    <t>Ikbke</t>
  </si>
  <si>
    <t>NM_019777.3</t>
  </si>
  <si>
    <t>Ikbkg</t>
  </si>
  <si>
    <t>NM_178590.2</t>
  </si>
  <si>
    <t>TGCCAACAGATGGCTGAGGACAAGGCCTCTGTGAAAGCTCAGGTGACATCATTGCTCGGAGAACTCCAGGAGAGCCAGAGCCGTTTGGAGGCTGCCACCA</t>
  </si>
  <si>
    <t>Ikzf1</t>
  </si>
  <si>
    <t>NM_001025597.1</t>
  </si>
  <si>
    <t>GATTCCAGTGCCCTCAAGTTGTGTTTTAAGTAGCTATCAGAGGCAAGAGGGTTCCTAAGAGCAGGTTGACCTGTTGGCGACAGATGGCAATCACCATTTC</t>
  </si>
  <si>
    <t>Ikzf2</t>
  </si>
  <si>
    <t>NM_011770.4</t>
  </si>
  <si>
    <t>AATTATGGAACTGTGATCTAAAAACGGTTTGACAGTGGAGCACCAGAGAGGATGTCCACCACTCACTTGCCCTTCGGTACGACTAAGCTCTGAGTTTGCG</t>
  </si>
  <si>
    <t>Il10</t>
  </si>
  <si>
    <t>NM_010548.1</t>
  </si>
  <si>
    <t>GGGCCCTTTGCTATGGTGTCCTTTCAATTGCTCTCATCCCTGAGTTCAGAGCTCCTAAGAGAGTTGTGAAGAAACTCATGGGTCTTGGGAAGAGAAACCA</t>
  </si>
  <si>
    <t>Il10ra</t>
  </si>
  <si>
    <t>NM_008348.2</t>
  </si>
  <si>
    <t>TGTTGTCGCGTTTGCTCCCATTCCTCGTCACGATCTCCAGCCTGAGCCTAGAATTCATTGCATACGGGACAGAACTGCCAAGCCCTTCCTATGTGTGGTT</t>
  </si>
  <si>
    <t>Il11ra1</t>
  </si>
  <si>
    <t>NM_010549.3</t>
  </si>
  <si>
    <t>GGGTCCCACAACTCAGTGGAGCGGGAGACAGTTCTTAGCCTGTAGGAGGAAGTCTTGGAGGCCATGGGCACTCAGTCACTGTGATTATCAAGATGAGCAG</t>
  </si>
  <si>
    <t>Il12a</t>
  </si>
  <si>
    <t>NM_008351.1</t>
  </si>
  <si>
    <t>TCATGAAGACATCACACGGGACCAAACCAGCACATTGAAGACCTGTTTACCACTGGAACTACACAAGAACGAGAGTTGCCTGGCTACTAGAGAGACTTCT</t>
  </si>
  <si>
    <t>Il12b</t>
  </si>
  <si>
    <t>NM_008352.1</t>
  </si>
  <si>
    <t>TCGTAGAGAAGACATCTACCGAAGTCCAATGCAAAGGCGGGAATGTCTGCGTGCAAGCTCAGGATCGCTATTACAATTCCTCGTGCAGCAAGTGGGCATG</t>
  </si>
  <si>
    <t>Il12rb1</t>
  </si>
  <si>
    <t>NM_008353.2</t>
  </si>
  <si>
    <t>NM_008354.3</t>
  </si>
  <si>
    <t>CTTCTGCACCCACTCACATTAACATAGTGGACCTATGTGGCACTGGGTTGCTGGCTCCTCACCAGGTCTCTGCAAAGTCGGAGAACATGGACAACATTCT</t>
  </si>
  <si>
    <t>Il13</t>
  </si>
  <si>
    <t>NM_008355.2</t>
  </si>
  <si>
    <t>AGCTACACAAAGCAACTGTTTCGCCACGGCCCCTTCTAATGAGGAGAGACCATCCCTGGGCATCTCAGCTGTGGACTCATTTTCCTTTCTCACATCAGAC</t>
  </si>
  <si>
    <t>Il13ra1</t>
  </si>
  <si>
    <t>NM_133990.4</t>
  </si>
  <si>
    <t>CTCAAACCGACCGACATAATATTTTAGAGGTTGAAGAGGACAAATGCCAGAATTCCGAATCTGATAGAAACATGGAGGGTACAAGTTGTTTCCAACTCCC</t>
  </si>
  <si>
    <t>Il15</t>
  </si>
  <si>
    <t>NM_008357.2</t>
  </si>
  <si>
    <t>CTTGCAAACAGCACTCTGTCTTCTAACAAGAATGTAGCAGAATCTGGCTGCAAGGAATGTGAGGAGCTGGAGGAGAAAACCTTCACAGAGTTTTTGCAAA</t>
  </si>
  <si>
    <t>NM_008358.2</t>
  </si>
  <si>
    <t>CTTTCCTGGCCTGGTACATCAAATCAAGGCAGCCTTCTCAGCCGTGCCGTGTTGAGGTGGAAACCATGGAAACAGTACCAATGACTGTGAGGGCCAGCAG</t>
  </si>
  <si>
    <t>Il16</t>
  </si>
  <si>
    <t>NM_010551.3</t>
  </si>
  <si>
    <t>TGCGAGACAAAGCTGTTGGATGAAAAGGCCAGTAAGCTTTACTCCATCAGCAGCCAGCTATCATCTGCTGTCATGAAATCCCTGCTGTGCCTTCCATCTT</t>
  </si>
  <si>
    <t>Il17a</t>
  </si>
  <si>
    <t>NM_010552.3</t>
  </si>
  <si>
    <t>ACCTCAAAGTCTTTAACTCCCTTGGCGCAAAAGTGAGCTCCAGAAGGCCCTCAGACTACCTCAACCGTTCCACGTCACCCTGGACTCTCCACCGCAATGA</t>
  </si>
  <si>
    <t>Il17b</t>
  </si>
  <si>
    <t>NM_019508.1</t>
  </si>
  <si>
    <t>CCATGGGGCTACAGCATCAACCACGACCCCAGCCGCATCCCTGCGGACTTGCCCGAGGCGCGGTGCCTATGTTTGGGTTGCGTGAATCCCTTCACCATGC</t>
  </si>
  <si>
    <t>Il17f</t>
  </si>
  <si>
    <t>NM_145856.2</t>
  </si>
  <si>
    <t>TGTGAAGCCCGATCTCCAAGTCTTTATGCTTTCTAGGACTCTCAGTAAGGTGTGCATGGCATTCTTGCAGCTCTGCAGTAGATATAGCTTGAACTTTCTG</t>
  </si>
  <si>
    <t>Il17ra</t>
  </si>
  <si>
    <t>NM_008359.1</t>
  </si>
  <si>
    <t>CCCAAAAACCTGACCCCGTCTTCCCCAAAAAACATCTATATCAATCTTAGTGTTTCCTCTACCCAGCACGGAGAATTAGTCCCTGTGTTGCATGTTGAGT</t>
  </si>
  <si>
    <t>Il17rb</t>
  </si>
  <si>
    <t>NM_019583.3</t>
  </si>
  <si>
    <t>Il18</t>
  </si>
  <si>
    <t>NM_008360.1</t>
  </si>
  <si>
    <t>ACTTTGGCCGACTTCACTGTACAACCGCAGTAATACGGAATATAAATGACCAAGTTCTCTTCGTTGACAAAAGACAGCCTGTGTTCGAGGATATGACTGA</t>
  </si>
  <si>
    <t>Il18r1</t>
  </si>
  <si>
    <t>NM_001161842.1</t>
  </si>
  <si>
    <t>AGATGGTTCAAAGGCAGTGCTTCACATGAGTATAGAGAGCTGAACAACAGAAGCTCGCCCAGAGTCACTTTTCATGATCACACCTTGGAATTCTGGCCAG</t>
  </si>
  <si>
    <t>Il18rap</t>
  </si>
  <si>
    <t>NM_010553.2</t>
  </si>
  <si>
    <t>CTTGAAGTCGGTCCACGCCAGTTCCAGGTTCTGGACCCAAATTCGTTACCACATGCCTGTGAAGAACTCCAACAGGTTTATGTTCAACGGGCTCAGAATT</t>
  </si>
  <si>
    <t>Il19</t>
  </si>
  <si>
    <t>NM_001009940.1</t>
  </si>
  <si>
    <t>TCTAGGAGAACTGAACATACTTTTAGCCTGGATTGACAGGAATCATCTGGAAACTCCTGCAGCCTGACACGAAACGCCTCGTCTGATTATCTAAATAACG</t>
  </si>
  <si>
    <t>Il1a</t>
  </si>
  <si>
    <t>NM_010554.4</t>
  </si>
  <si>
    <t>ACCTCTGAAACGTCAAAGATGTCCAACTTCACCTTCAAGGAGAGCCGGGTGACAGTATCAGCAACGTCAAGCAACGGGAAGATTCTGAAGAAGAGACGGC</t>
  </si>
  <si>
    <t>Il1b</t>
  </si>
  <si>
    <t>NM_008361.3</t>
  </si>
  <si>
    <t>GTTGATTCAAGGGGACATTAGGCAGCACTCTCTAGAACAGAACCTAGCTGTCAACGTGTGGGGGATGAATTGGTCATAGCCCGCACTGAGGTCTTTCATT</t>
  </si>
  <si>
    <t>Il1r1</t>
  </si>
  <si>
    <t>NM_001123382.1</t>
  </si>
  <si>
    <t>CTTCTTCGGAGTAAAAGATAAACTGTTGGTGAGGAATGTGGCTGAAGAGCACAGAGGGGACTATATATGCCGTATGTCCTATACGTTCCGGGGGAAGCAA</t>
  </si>
  <si>
    <t>Il1r2</t>
  </si>
  <si>
    <t>NM_010555.4</t>
  </si>
  <si>
    <t>Il1rap</t>
  </si>
  <si>
    <t>Il1rl1</t>
  </si>
  <si>
    <t>NM_001025602.2</t>
  </si>
  <si>
    <t>ATAGGAAAACCAGCAAGTATTGCCTGTTCAGCTTGCTTTGGCAAAGGCTCTCACTTCTTGGCTGATGTCCTGTGGCAGATTAACAAAACAGTAGTTGGAA</t>
  </si>
  <si>
    <t>Il1rl2</t>
  </si>
  <si>
    <t>NM_133193.3</t>
  </si>
  <si>
    <t>AGGAAGTTGAGTATGGAAGAAGGATCCCTAACATCACGTATCCAAAGAACAACTCCATTGAAGTTCCACTTGGCTCCACCCTCATCGTGAACTGCAATAT</t>
  </si>
  <si>
    <t>Il1rn</t>
  </si>
  <si>
    <t>NM_031167.5</t>
  </si>
  <si>
    <t>CAACCAGCTCATTGCTGGGTACTTACAAGGACCAAATATCAAACTAGAAGAAAAGATAGACATGGTGCCTATTGACCTTCATAGTGTGTTCTTGGGCATC</t>
  </si>
  <si>
    <t>Il2</t>
  </si>
  <si>
    <t>Il21</t>
  </si>
  <si>
    <t>NM_021782.2</t>
  </si>
  <si>
    <t>ATGGCCTGGGGGATGGTTTTGATCTAAGGAAAAAGGTGTCTGTACCTCACAGTGCCTTTAAAACAAGCAGAGATCCCGTGTACCGCCCTAAGATAGCACA</t>
  </si>
  <si>
    <t>Il21r</t>
  </si>
  <si>
    <t>NM_021887.1</t>
  </si>
  <si>
    <t>TATGGTACACGTGCCATATGCGCTTGTCTCAATTCCTGTCCGATGAAGTTTTCATTGTCAATGTGACGGACCAGTCTGGCAACAACTCCCAAGAGTGTGG</t>
  </si>
  <si>
    <t>Il22</t>
  </si>
  <si>
    <t>NM_016971.1</t>
  </si>
  <si>
    <t>AGAAGAATGTCAGAAGGCTGAAGGAGACAGTGAAAAAGCTTGGAGAGAGTGGAGAGATCAAGGCGATTGGGGAACTGGACCTGCTGTTTATGTCTCTGAG</t>
  </si>
  <si>
    <t>Il22ra2</t>
  </si>
  <si>
    <t>NM_178258.5</t>
  </si>
  <si>
    <t>TAAGCATTGCCTTCTAGGTCTCCTCATCATACTCTTGAGCAGTGCAACAGAAATACAACCAGCTCGTGTATCTCTGACGCCCCAGAAGGTCCGATTTCAG</t>
  </si>
  <si>
    <t>Il23a</t>
  </si>
  <si>
    <t>NM_031252.1</t>
  </si>
  <si>
    <t>CAAGGACAACAGCCAGTTCTGCTTGCAAAGGATCCGCCAAGGTCTGGCTTTTTATAAGCACCTGCTTGACTCTGACATCTTCAAAGGGGAGCCTGCTCTA</t>
  </si>
  <si>
    <t>Il23r</t>
  </si>
  <si>
    <t>NM_144548.1</t>
  </si>
  <si>
    <t>AAGTATTTGGTATGGGTCCAAGCTGTCAATTCCCTAGGCATGGAGAACTCACAACAACTACACGTCCATCTGGATGATATAGTGATACCTTCTGCGTCCA</t>
  </si>
  <si>
    <t>NM_080729.2</t>
  </si>
  <si>
    <t>TTGGGGAGAAACTCTGACTTTTGCACTTTTTGGAAGCACTTTTGGGAAGGAGCAGGTTCCGCTTGTGCTGCTAGAGGATGCTGTTGTGGCATTTCTACTC</t>
  </si>
  <si>
    <t>Il27</t>
  </si>
  <si>
    <t>NM_145636.1</t>
  </si>
  <si>
    <t>NM_001024673.2</t>
  </si>
  <si>
    <t>GCCACCAGGCTCCCAGTGGAAGCAAAGGATTGCCACATTGCTCAGTTCAAGTCTCTGTCCCCAAAAGAGCTGCAGGCCTTCAAAAAGGCCAAGGATGCCA</t>
  </si>
  <si>
    <t>Il2ra</t>
  </si>
  <si>
    <t>NM_008367.2</t>
  </si>
  <si>
    <t>AAGGAATTGGTCTATATGCGTTGCTTAGGAAACTCCTGGAGCAGCAACTGCCAGTGCACCAGCAACTCCCATGACAAATCGAGAAAGCAAGTTACAGCTC</t>
  </si>
  <si>
    <t>Il2rb</t>
  </si>
  <si>
    <t>NM_008368.3</t>
  </si>
  <si>
    <t>TTATTTTATGTGTTCTTGGGCGATGCTGGTCTATGTAAGGGGTGGGGGCGCGGGGTTGATTGAAGTGAGGGCTCCTTCTATGTTGCTTTGGGGACCTTGT</t>
  </si>
  <si>
    <t>Il2rg</t>
  </si>
  <si>
    <t>NM_013563.3</t>
  </si>
  <si>
    <t>ATCCAATGCTCACTGCCTTCCCTTGGGGCTAAGTTTCGATTTCCTGTCCCATGTAACTGCTTTTCTGTTCCATATGCCCTACTTGAGAGTGTCCCTTGCC</t>
  </si>
  <si>
    <t>Il3</t>
  </si>
  <si>
    <t>NM_010556.4</t>
  </si>
  <si>
    <t>TGCAGCTCTATTGTCAAGGAGATTATAGGGAAGCTCCCAGAACCTGAACTCAAAACTGATGATGAAGGACCCTCTCTGAGGAATAAGAGCTTTCGGAGAG</t>
  </si>
  <si>
    <t>Il4</t>
  </si>
  <si>
    <t>NM_021283.1</t>
  </si>
  <si>
    <t>TGCTTGAAGAAGAACTCTAGTGTTCTCATGGAGCTGCAGAGACTCTTTCGGGCTTTTCGATGCCTGGATTCATCGATAAGCTGCACCATGAATGAGTCCA</t>
  </si>
  <si>
    <t>Il4ra</t>
  </si>
  <si>
    <t>Il5</t>
  </si>
  <si>
    <t>NM_010558.1</t>
  </si>
  <si>
    <t>CAATGAGACGATGAGGCTTCCTGTCCCTACTCATAAAAATCACCAGCTATGCATTGGAGAAATCTTTCAGGGGCTAGACATACTGAAGAATCAAACTGTC</t>
  </si>
  <si>
    <t>Il6</t>
  </si>
  <si>
    <t>NM_031168.1</t>
  </si>
  <si>
    <t>CTCTCTGCAAGAGACTTCCATCCAGTTGCCTTCTTGGGACTGATGCTGGTGACAACCACGGCCTTCCCTACTTCACAAGTCCGGAGAGGAGACTTCACAG</t>
  </si>
  <si>
    <t>Il6ra</t>
  </si>
  <si>
    <t>NM_010559.2</t>
  </si>
  <si>
    <t>CACCTCACTGCCACCTTGGCCTTCCTTGCTTTACGTTTGACTGAGTGGCCTCAGATGCTTTCCCCTGGGGCTTTGAGGAATCCAGTGATGTTAGTGGTCA</t>
  </si>
  <si>
    <t>Il6st</t>
  </si>
  <si>
    <t>NM_010560.2</t>
  </si>
  <si>
    <t>AGAAGCAAACAACAAGAAGCCTTGTCCAGATGACCTGAAGTCCGTGGACCTGTTCAAGAAGGAGAAAGTGAGTACAGAAGGGCACAGCAGTGGCATCGGG</t>
  </si>
  <si>
    <t>Il7</t>
  </si>
  <si>
    <t>NM_008371.2</t>
  </si>
  <si>
    <t>AAACATTCATTGGTGAACCACTGGGGGAGTGGAACTGTCCTGTTTTAGACTGGAGATACTGGAGGGCTCACGGTGATGGATAATGCTCTTGAAAACAAGA</t>
  </si>
  <si>
    <t>Il7r</t>
  </si>
  <si>
    <t>NM_008372.3</t>
  </si>
  <si>
    <t>GTTTCCTGGACTGCCAGATTCATGAGGTGAAAGGCGTTGAAGCCAGGGACGAGGTGGAAAGTTTTCTGCCCAATGATCTTCCTGCACAGCCAGAGGAGTT</t>
  </si>
  <si>
    <t>Il9</t>
  </si>
  <si>
    <t>NM_008373.1</t>
  </si>
  <si>
    <t>TCTGTTTTGCTCTTCAGTTCTGTGCTGGGCCAGAGATGCAGCACCACATGGGGCATCAGAGACACCAATTACCTTATTGAAAATCTGAAGGATGATCCAC</t>
  </si>
  <si>
    <t>Ilf3</t>
  </si>
  <si>
    <t>NM_010561.2</t>
  </si>
  <si>
    <t>GAGGTTGAGGTGGACGGACAGAAGTTTCAAGGTGCTGGTTCAAACAAAAAGGTGGCAAAGGCTTATGCTGCACTTGCCGCATTAGAAAAACTTTTCCCTG</t>
  </si>
  <si>
    <t>Irak1</t>
  </si>
  <si>
    <t>NM_008363.2</t>
  </si>
  <si>
    <t>AGGTGGAACAGCTATCAAGGTTTCGTCACCCAAATATCGTAGACTTTGCTGGCTACTGTGCAGAGAGTGGCTTATACTGCCTTGTTTATGGCTTCTTGCC</t>
  </si>
  <si>
    <t>Irak2</t>
  </si>
  <si>
    <t>NM_001113553.1</t>
  </si>
  <si>
    <t>AGAAAGGCTTTTGGGTTTGCCCGGAGACAGGCTTTTCTGGAGTGAAGCAGATGTCGTCCAAGCAACTGAGGACTTTGACCAAAGCCACCGAATCAGCGAG</t>
  </si>
  <si>
    <t>Irak3</t>
  </si>
  <si>
    <t>NM_028679.3</t>
  </si>
  <si>
    <t>Irak4</t>
  </si>
  <si>
    <t>NM_029926.5</t>
  </si>
  <si>
    <t>TTGATCCTCAAGAAGGGTGGAAGAAATTAGCAGTAGCTATCAAAAAGCCGTCCGGCGACGACAGATACAATCAGTTCCATATAAGGAGATTCGAAGCCTT</t>
  </si>
  <si>
    <t>Irf1</t>
  </si>
  <si>
    <t>NM_008390.1</t>
  </si>
  <si>
    <t>TGTTCCGGAGCTGGGCCATTCACACAGGCCGATACAAAGCAGGAGAAAAAGAGCCAGATCCCAAGACATGGAAGGCAAACTTCCGTTGTGCCATGAACTC</t>
  </si>
  <si>
    <t>Irf3</t>
  </si>
  <si>
    <t>Irf4</t>
  </si>
  <si>
    <t>NM_013674.1</t>
  </si>
  <si>
    <t>AAGGGACTTGGTTCTTAGGTCCAGTCTAGGCTATCATGTCCTGATCCTGCACTCTCTCTGAGTAGACCCTACATCCTGTTTGCTCCCTCTTCTTGCCCTT</t>
  </si>
  <si>
    <t>Irf5</t>
  </si>
  <si>
    <t>NM_012057.3</t>
  </si>
  <si>
    <t>CCTTTAGTACCACGGAGTCCAATTACCCCAGGGTAGCCAACTTTTAAGGTTGCCCCAATTCTTCTAGCAAAACCTGCCAAGGAGTGTTGTGGGGGCTTTC</t>
  </si>
  <si>
    <t>Irf7</t>
  </si>
  <si>
    <t>NM_016850.2</t>
  </si>
  <si>
    <t>CGCTGTGCACTCCACAGCACAGGGCGTTTTATCTTGCGCCAAGACAATTCAGGGGATCCAGTTGATCCGCATAAGGTGTACGAACTTAGCCGGGAGCTTG</t>
  </si>
  <si>
    <t>Irf8</t>
  </si>
  <si>
    <t>NM_008320.3</t>
  </si>
  <si>
    <t>GCAGGGAGAGTCATCATCTGCTTTTGTCTGAGAGAAGGAGAGCTTCTCCGTTTGTTCAACTTTGTAACAAGCTGGGTTACATGCTCCACGCAGCTAGAGA</t>
  </si>
  <si>
    <t>Itga2b</t>
  </si>
  <si>
    <t>NM_010575.2</t>
  </si>
  <si>
    <t>CCCGTTGCTCTTCGACCTCAGGGATGAGACACGAAACCTAGGCTTCCAAATTTTCCAAACCTTCAAGACCGGGCAAGGACTTGGGGCGTCGGTCGTCAGC</t>
  </si>
  <si>
    <t>Itga4</t>
  </si>
  <si>
    <t>NM_010576.3</t>
  </si>
  <si>
    <t>AATTTGTTGAGACCACTGGTCACTTGGACAGTCCCTTACTTCAACAGGGTGGAGCTTTGATCTTCAGGCTACTGGCCTTAGTCATCTGACAAGACTTAGA</t>
  </si>
  <si>
    <t>Itga5</t>
  </si>
  <si>
    <t>NM_010577.3</t>
  </si>
  <si>
    <t>CAGGCACCAGTCTCTGGGGTGGCCTTCGGTTCACTGTTCCTCATCTTCAAGACACAAAGAAAACCATCCAGTTTGACTTTCAGATCCTCAGCAAGAACCT</t>
  </si>
  <si>
    <t>Itga6</t>
  </si>
  <si>
    <t>NM_008397.3</t>
  </si>
  <si>
    <t>CAGTGGGGCTGTAGTTTTGCTAAAAAGAGACATGAAGTCCGCGCATCTGCTCCCTGAGTATATATTTGACGGAGAAGGCCTGGCTTCCTCGTTTGGCTAT</t>
  </si>
  <si>
    <t>Itgal</t>
  </si>
  <si>
    <t>NM_008400.2</t>
  </si>
  <si>
    <t>TAACCCGCTACATCATCGGGATTGGCAAGCATTTTGTGAGCGTACAAAAGCAAAAGACGCTCCACATATTTGCCTCAGAACCTGTAGAGGAATTTGTGAA</t>
  </si>
  <si>
    <t>Itgam</t>
  </si>
  <si>
    <t>Itgax</t>
  </si>
  <si>
    <t>NM_021334.2</t>
  </si>
  <si>
    <t>Itgb1</t>
  </si>
  <si>
    <t>NM_010578.1</t>
  </si>
  <si>
    <t>CTGTGATAGGTCTAATGGCTTAATTTGTGGAGGCAATGGCGTGTGCAGGTGTCGTGTTTGTGAATGCTATCCCAATTACACTGGCAGTGCATGTGACTGT</t>
  </si>
  <si>
    <t>Itgb2</t>
  </si>
  <si>
    <t>NM_008404.4</t>
  </si>
  <si>
    <t>GCTCGGTTTCTTTCCGCCATTATATCAAGTCTGCCAGGGTTTCCAGGGACTTGTCTTCCGACCTGCACAATCTTGCCGCAGAGCCCTAAGAATTGTCCCG</t>
  </si>
  <si>
    <t>Jak1</t>
  </si>
  <si>
    <t>NM_146145.2</t>
  </si>
  <si>
    <t>CATAGCAAAGGACTGTGCCGCTGGCATATTGATCTCAGATAAAAACTTGTGGACTTGGCTGACACTCTCCCTTGCCCTGAAATCTCAATGTCTATTCAGT</t>
  </si>
  <si>
    <t>Jak2</t>
  </si>
  <si>
    <t>Jak3</t>
  </si>
  <si>
    <t>NM_010589.5</t>
  </si>
  <si>
    <t>TTCTCTTTTGGGGACTACTTGGCTGAGGATTTATGTGTGCGAGCTGCCAAGGCCTGTGGCATCCTGCCTGTTTATCATTCGCTTTTCGCTCTGGCCACTG</t>
  </si>
  <si>
    <t>Kit</t>
  </si>
  <si>
    <t>NM_001122733.1</t>
  </si>
  <si>
    <t>CAGTTTCCCTGCATGTCGCTCACTGTCTAGAATTTACTCAAAGCCGCCACAGAGGCTTAGCGGAGTGAAGTGCCGAAGGACCTCTTTATTTGGAGTCCTC</t>
  </si>
  <si>
    <t>Klra1</t>
  </si>
  <si>
    <t>NM_016659.3</t>
  </si>
  <si>
    <t>ACAAAGTCCTCACTTCTCTCTGTGTTAAATCCTTCATTGCTGAAACAGCTTCTTTCCCAGGAATTCTCATCACAAACACATGTACAAAACTCATAGAAGA</t>
  </si>
  <si>
    <t>Klra21</t>
  </si>
  <si>
    <t>NM_053151.1</t>
  </si>
  <si>
    <t>AGGCATCCATCCTTTCTACAGGCATCACTTCAGGGTGGAGACACAGAACATACCTCTACTTATCCCATAAGATGAGTGAGCAGGAGGTCACTTTCCCAAC</t>
  </si>
  <si>
    <t>Klra4</t>
  </si>
  <si>
    <t>NM_010649.3</t>
  </si>
  <si>
    <t>GAAGACACTTTCTCAGCTGTGAGATTCCATAAGTCTTCAGGGTTGCAGAACGAGATGAGGCTCAAGGAGACACGGAAGCCTGAAAAAGCTCGCCTCAGAG</t>
  </si>
  <si>
    <t>Klra5</t>
  </si>
  <si>
    <t>NM_008463.2</t>
  </si>
  <si>
    <t>GTGAGCCATGAGGAGATTCAAGGGCCCGGAGAAGCTGGCTACAGAAAGTGTTCAGTACCCTGGCAGCTCACTGTGAGATCGCTTGGAATCTTCTGTTTCC</t>
  </si>
  <si>
    <t>Klra6</t>
  </si>
  <si>
    <t>NM_008464.2</t>
  </si>
  <si>
    <t>ACTTTCCACCAAAGTTAAAGAACATAGACTGCTGTGAATAGAGACAAAGCTGCAAGAGCATTGGGACTGTTCTCTGGTATCTAACTTGCAGAACAGAGGC</t>
  </si>
  <si>
    <t>Klra7</t>
  </si>
  <si>
    <t>NM_001110323.1</t>
  </si>
  <si>
    <t>GTCCCCTGGAAGCTCATTGTGATAGCTTGTGGAATCCTCTGTTTCCTTCTCCTGGTAACTGTTGCATTGTTGGCAATAACGATTTTTCAGCATAGTCAAC</t>
  </si>
  <si>
    <t>Klrb1</t>
  </si>
  <si>
    <t>NM_001099918.1</t>
  </si>
  <si>
    <t>AGACCTTGGGCTGACGGTCTGGTTGACTGTAATTTGAAAGGAGCCACTTTGCTGCTCATTCAAGATGAAGAAGAATTGAGATTATTGCAGAACTTCTCAA</t>
  </si>
  <si>
    <t>Klrc1</t>
  </si>
  <si>
    <t>NM_001136068.1</t>
  </si>
  <si>
    <t>ACCAAGGGGTCCTCGCAGCTCCATTTCAGTCATCGAGCAGGAAATCATCTATTCGGACTTCAGCTTTCAAAATCCTTCTCAGGAGCATCCCTGGATCTGC</t>
  </si>
  <si>
    <t>Klrc2</t>
  </si>
  <si>
    <t>Klrd1</t>
  </si>
  <si>
    <t>NM_010654.2</t>
  </si>
  <si>
    <t>AGTTATCAGGCCAGAGCACTGCATTGTTTACAGTCCAAGCAAAAGCGTTTCTGCTGAATCCTGTGAAAATAAAAACCGTTACATCTGTAAGAAACTGCCT</t>
  </si>
  <si>
    <t>Klrk1</t>
  </si>
  <si>
    <t>NM_001083322.1</t>
  </si>
  <si>
    <t>ATAAGAGGAAGATACCCTATAGAAAAACTCAAAATATCTCCAATGTTCGTTGTTCGAGTCCTTGCTATAGCCTTGGCAATTCGATTCACCCTTAACACAT</t>
  </si>
  <si>
    <t>Lck</t>
  </si>
  <si>
    <t>NM_010693.2</t>
  </si>
  <si>
    <t>TCGGGCATCAAGTTGAATGTCAACAAACTTTTGGACATGGCAGCCCAGATTGCAGAGGGCATGGCGTTCATCGAAGAACAGAATTACATACATCGGGACC</t>
  </si>
  <si>
    <t>Lif</t>
  </si>
  <si>
    <t>NM_008501.2</t>
  </si>
  <si>
    <t>ACATCTTTCACCTGGAAGCATTGACTTCCACCGAGCATAGTAGGTAGTGTGTCTGGACCAGAGAAAAAGGGATGGGGCATTTTGCAGTTTATCCAGAGAG</t>
  </si>
  <si>
    <t>Lilra5</t>
  </si>
  <si>
    <t>NM_001081239.2</t>
  </si>
  <si>
    <t>AACACCTGGGTACTTGGGTGGAAAATTCTTCTATGGCCAATCATCCTGTTATCACTTCACCTAGATGTATAACTTTGGCTGACAGTCTCCTCTGTCTCCC</t>
  </si>
  <si>
    <t>Litaf</t>
  </si>
  <si>
    <t>NM_019980.1</t>
  </si>
  <si>
    <t>TCCTGTCTCAGCTCCTGGCCTGTGAAGGGTCTCCTTTCTCATACAGTTTCTGGGAACTCCCTTTGTTCATAAACACAGATGAAAGTTACTTGGCAGGGAG</t>
  </si>
  <si>
    <t>Lta</t>
  </si>
  <si>
    <t>NM_010735.1</t>
  </si>
  <si>
    <t>AAGAGGGGAAAAATAGAAAGCCGTCAGATGACAACTAGGTCCCAGACACAAAGGTGTCTCACCTCAGACAGGACCCATCTAAGAGAGAGATGGCGAGAGA</t>
  </si>
  <si>
    <t>NM_008518.2</t>
  </si>
  <si>
    <t>ATCAGGGACGTCGGGTTGAGAAGATCATTGGCTCAGGAGCACAGGCTCAGAAAAGACTGGATGACAGCAAACCGTCGTGCATCTTGCCCTCACCCTCTAG</t>
  </si>
  <si>
    <t>Ltbr</t>
  </si>
  <si>
    <t>NM_010736.3</t>
  </si>
  <si>
    <t>AGAGAAGGGGAGGATGGGGCCTTGGGTAGCGTTAGCATGTGTGGAGGAGAGTTTGGGAACAGGAGAAAAACGACAAGTGTATTTATGAGTTGTAATCACA</t>
  </si>
  <si>
    <t>Ltf</t>
  </si>
  <si>
    <t>NM_008522.3</t>
  </si>
  <si>
    <t>TGCGTATGGGTGACCATGTATGCCTCAACATAAGTTTGCACATGACTGTGTGCACTCCTTGCACTGATGTTTGCATAGGACTGTGTACTTGCACTAATGC</t>
  </si>
  <si>
    <t>Ly86</t>
  </si>
  <si>
    <t>NM_010745.2</t>
  </si>
  <si>
    <t>CCAGGGACAGATGTTCCCAGACCCAACAGATGTAATAAACCCTCAAAAACTATCTATTTCTGAGGACCCTGAGTAGTCTTGAAGCCCTATTGTAGTACCT</t>
  </si>
  <si>
    <t>Ly96</t>
  </si>
  <si>
    <t>Maf</t>
  </si>
  <si>
    <t>NM_001025577.2</t>
  </si>
  <si>
    <t>CTGGCAATGAACAATTCCGACCTGCCCACCAGTCCCCTGGCCATGGAATATGTTAATGACTTCGATCTGATGAAGTTTGAAGTGAAAAAGGAACCGGTGG</t>
  </si>
  <si>
    <t>Map4k2</t>
  </si>
  <si>
    <t>NM_009006.2</t>
  </si>
  <si>
    <t>TTGATGCTCATGTCGAAAAGCAGCTTCCAGCCACCCAAGCTAAGAGATAAGACGCGTTGGACCCAGAATTTCCACCACTTCCTCAAGCTGGCCCTAACCA</t>
  </si>
  <si>
    <t>Mapk1</t>
  </si>
  <si>
    <t>NM_011949.3</t>
  </si>
  <si>
    <t>Mapk11</t>
  </si>
  <si>
    <t>NM_011161.5</t>
  </si>
  <si>
    <t>Mapk14</t>
  </si>
  <si>
    <t>Mapkapk2</t>
  </si>
  <si>
    <t>NM_008551.1</t>
  </si>
  <si>
    <t>GTAGCCTCTGCTTGCCCTTCTTGCCACGATTAACCCACTCTTGTCGAGTTCTCTGAAATTTTTAGCCATTTCTCAATGGGCTGTCCACTCCCACGGTGAG</t>
  </si>
  <si>
    <t>Marco</t>
  </si>
  <si>
    <t>NM_010766.2</t>
  </si>
  <si>
    <t>GCACAGAAGACAGAGCCGATTTTGACCAAGCTATGTTCCCTGTGATGGAGACCTTCGAAATCAATGATCCAGTGCCCAAGAAGAGAAATGGGGGGACCTT</t>
  </si>
  <si>
    <t>Masp1</t>
  </si>
  <si>
    <t>NM_008555.2</t>
  </si>
  <si>
    <t>CCCGGAGGGGTTTCGAATCAAGCTTTACTTCATGCACTTCAACTTGGAATCCTCCTATCTTTGTGAATACGACTATGTGAAGGTAGAAACAGAAGACCAG</t>
  </si>
  <si>
    <t>Masp2</t>
  </si>
  <si>
    <t>NM_010767.3</t>
  </si>
  <si>
    <t>TCACTGGGTCCCAGCCTAAAGGTCACCTTCCACTCCGACTACTCCAATGAGAAGCCGTTCACAGGGTTTGAGGCCTTCTATGCAGCGGAGGATGTGGATG</t>
  </si>
  <si>
    <t>Mbl2</t>
  </si>
  <si>
    <t>NM_010776.1</t>
  </si>
  <si>
    <t>CCCTGAGAAACTGGGTGCTCTTCTCTCTGAGTGAAAAAGTTGGAAAGAAGTATTTTGTGAGCAGTGTTAAAAAGATGAGCCTTGACAGAGTGAAGGCCCT</t>
  </si>
  <si>
    <t>Mif</t>
  </si>
  <si>
    <t>NM_010798.2</t>
  </si>
  <si>
    <t>AACTATTACGACATGAACGCTGCCAACGTGGGCTGGAACGGTTCCACCTTCGCTTGAGTCCTGGCCCCACTTACCTGCACCGCTGTTCTTTGAGCCTCGC</t>
  </si>
  <si>
    <t>Mme</t>
  </si>
  <si>
    <t>NM_008604.3</t>
  </si>
  <si>
    <t>TGCTCGACTGATTCAGAATATGGATGCCTCTGTTGAGCCATGTACAGACTTCTTCAAGTATGCTTGTGGAGGCTGGTTGAAACGCAACGTCATTCCCGAG</t>
  </si>
  <si>
    <t>Mr1</t>
  </si>
  <si>
    <t>NM_008209.4</t>
  </si>
  <si>
    <t>TTACAAGTAGATCACAGAGTATCAGAGCCGCAAGCAACTTTCTCACCTAAGCAGGAGATGTCTTCTAAAATGTCATAGACTTGAGCATTAGCCTTCACTC</t>
  </si>
  <si>
    <t>Ms4a1</t>
  </si>
  <si>
    <t>NM_007641.5</t>
  </si>
  <si>
    <t>GCAACCTGCTCCAAAAGTGAACCTCAAAAGGACATCTTCACTGGTGGGCCCCACACAAAGCTTCTTCATGAGGGAATCAAAGGCTTTGGGGGCTGTCCAA</t>
  </si>
  <si>
    <t>Msr1</t>
  </si>
  <si>
    <t>NM_001113326.1</t>
  </si>
  <si>
    <t>GATTTCGTCAGTCCAGGAACATGGGAATTCACTGGATGCAATCTCCAAGTCCTTGCAGAGTCTGAATATGACACTGCTTGATGTTCAACTCCATACAGAA</t>
  </si>
  <si>
    <t>Muc1</t>
  </si>
  <si>
    <t>NM_013605.1</t>
  </si>
  <si>
    <t>AACGGAGATTTTCTGGGGATCTCTAGCATCAAGTTCAGGTCAGGCTCCGTGGTGGTAGAATCGACTGTGGTTTTCCGGGAGGGTACTTTTAGTGCCTCTG</t>
  </si>
  <si>
    <t>Mx1</t>
  </si>
  <si>
    <t>NM_010846.1</t>
  </si>
  <si>
    <t>Myd88</t>
  </si>
  <si>
    <t>NM_010851.2</t>
  </si>
  <si>
    <t>GCTGCAGGCTCAGCTGTTTTCTCCCCAGCAGCGAGGTTTGCATCTTCTTATTCCTTTCACGTTCTCTACCATAGAGGCAATGTCATGGTCCCTCTCAGGG</t>
  </si>
  <si>
    <t>Ncam1</t>
  </si>
  <si>
    <t>NM_001113204.1</t>
  </si>
  <si>
    <t>ATGCTGTGATTGTCTGTGATGTGGTCAGCTCCCTGCCTCCAACCATCATCTGGAAACACAAAGGCCGAGATGTCATTCTGAAAAAAGACGTCCGGTTCAT</t>
  </si>
  <si>
    <t>Ncf4</t>
  </si>
  <si>
    <t>NM_008677.2</t>
  </si>
  <si>
    <t>TCATGGATCGCATGGAAGCGCCAAGAGCAGAGGCCTTGTTTGACTTCACTGGGAACAGCAAATTGGAGCTAAGTTTCAAAGCTGGAGATGTGATCTTCCT</t>
  </si>
  <si>
    <t>Nfatc1</t>
  </si>
  <si>
    <t>NM_016791.4</t>
  </si>
  <si>
    <t>ATCCCGTTGCTTCCAGAAAATAACATGCGAGCCATCATCGACTGTGCTGGGATCCTGAAGCTCAGAAACTCTGATATTGAGCTGAGGAAAGGGGAGACAG</t>
  </si>
  <si>
    <t>Nfatc2</t>
  </si>
  <si>
    <t>NM_001037177.1</t>
  </si>
  <si>
    <t>GGATCCTTAAGCCGCACGCCTTCTACCAAGTACACAGGATCACTGGGAAAACGGTCACCACCACGAGCTATGAGAAGATCGTAGGCAACACCAAGGTCCT</t>
  </si>
  <si>
    <t>Nfatc3</t>
  </si>
  <si>
    <t>NM_010901.2</t>
  </si>
  <si>
    <t>GGGCTCACATTGTCCTTGAAGTTCCTCCCTATCATAACCCAGCAGTTACATCTGCCGTGCAGGTGCACTTTTATCTTTGCAATGGCAAGAGGAAAAAAAG</t>
  </si>
  <si>
    <t>Nfkb1</t>
  </si>
  <si>
    <t>NM_008689.2</t>
  </si>
  <si>
    <t>GTCTTACACTTAGCCATCATCCACCTCCACGCTCAGCTTGTGAGGGATCTGCTGGAAGTCACATCTGGTTTGATCTCTGATGACATCATCAACATGAGAA</t>
  </si>
  <si>
    <t>Nfkb2</t>
  </si>
  <si>
    <t>NM_019408.2</t>
  </si>
  <si>
    <t>CCTATCACAAGATGAAGATCGAGAGGCCTGTAACGGTGTTCCTGCAGCTGAAACGCAAGCGTGGGGGCGATGTCTCGGACTCCAAACAGTTCACATATTA</t>
  </si>
  <si>
    <t>Nfkbia</t>
  </si>
  <si>
    <t>NM_010907.2</t>
  </si>
  <si>
    <t>CTGCAGGCCACCAACTACAATGGCCACACGTGTCTGCACCTAGCCTCTATCCACGGCTACCTGGCCATCGTGGAGCACTTGGTGACTTTGGGTGCTGATG</t>
  </si>
  <si>
    <t>Nod2</t>
  </si>
  <si>
    <t>NM_145857.2</t>
  </si>
  <si>
    <t>Nos2</t>
  </si>
  <si>
    <t>NM_010927.3</t>
  </si>
  <si>
    <t>CCCCCCTCCTCCACCCTACCAAGTAGTATTGTACTATTGTGGACTACTAAATCTCTCTCCTCTCCTCCCTCCCCTCTCTCCCTTTCCTCCCTTCTTCTCC</t>
  </si>
  <si>
    <t>Notch1</t>
  </si>
  <si>
    <t>NM_008714.2</t>
  </si>
  <si>
    <t>TGAGATTGATGTTAATGAGTGCATCTCCAACCCATGTCAGAATGATGCCACTTGCCTGGACCAGATTGGGGAGTTCCAATGCATATGTATGCCAGGTTAT</t>
  </si>
  <si>
    <t>Nt5e</t>
  </si>
  <si>
    <t>NM_011851.3</t>
  </si>
  <si>
    <t>AAGCATGACTCTGGTGATCAAGATATCAGCGTGGTTTCTGAATACATCTCAAAAATGAAAGTAGTTTACCCAGCCGTTGAAGGGCGGATCAAGTTCTCTG</t>
  </si>
  <si>
    <t>Pax5</t>
  </si>
  <si>
    <t>NM_008782.2</t>
  </si>
  <si>
    <t>TGAATCAGCTTGGGGGGGTTTTTGTGAATGGACGGCCACTCCCAGATGTAGTCCGCCAAAGGATAGTGGAACTTGCCCATCAAGGTGTCAGGCCCTGCGA</t>
  </si>
  <si>
    <t>Pdcd1</t>
  </si>
  <si>
    <t>NM_008798.1</t>
  </si>
  <si>
    <t>AGCAGGCTTCCCGGTTTCCTATTGTCACAAGGTGCAGAGCTGGGGCCTAAGCCTATGTCTCCTGAATCCTACTGTTGGGCACTTCTAGGGACTTGAGACA</t>
  </si>
  <si>
    <t>Pdcd1lg2</t>
  </si>
  <si>
    <t>NM_021396.2</t>
  </si>
  <si>
    <t>ATTGTTAGGGCACTTGAGGGTGGGCGTTCTGGAAGTCCTTTCAGGTTAGTGTTTGGGGGCAGGGTTGCTCAGAATACATAAAGGTGCTAACTTAAACTGC</t>
  </si>
  <si>
    <t>Pdgfrb</t>
  </si>
  <si>
    <t>NM_008809.1</t>
  </si>
  <si>
    <t>CTCAAGGACAACCGTACCTTGGGTGACTCCGGCGCTGGCGAGTTAGTTTTGTCTACTCGCAACATGTCTGAGACCCGGTACGTGTCAGAACTGATCCTGG</t>
  </si>
  <si>
    <t>Pecam1</t>
  </si>
  <si>
    <t>NM_008816.2</t>
  </si>
  <si>
    <t>ACACCTGCAAAGTGGAATCAAACCGTATCTCCAAAGCCAGTAGCATCATGGTCAACATAACAGAGCTGTTTCCCAAGCCGAAGTTAGAGTTCTCCTCCAG</t>
  </si>
  <si>
    <t>Plau</t>
  </si>
  <si>
    <t>NM_008873.2</t>
  </si>
  <si>
    <t>CAAGTCTAGGTATTTCCCTAACTCCAGACTGTGATGCGGGGCCATTTGGTCTTCCATGTGATGCTCCACGTGAATGTATCATTCCCGGGCGTGACCCGTG</t>
  </si>
  <si>
    <t>Plaur</t>
  </si>
  <si>
    <t>NM_011113.3</t>
  </si>
  <si>
    <t>TTCTTTGGACCTCAGTTTTTCCATGAACCAGAAGAGAATTGGAACAAGGGCTGCGGGCAGCAGGGGCCTCTTAGTTGAGATAATATTGTTGCTGTTATTA</t>
  </si>
  <si>
    <t>Pml</t>
  </si>
  <si>
    <t>Pou2f2</t>
  </si>
  <si>
    <t>Pparg</t>
  </si>
  <si>
    <t>NM_011146.1</t>
  </si>
  <si>
    <t>ACCAAGTGACTCTGCTCAAGTATGGTGTCCATGAGATCATCTACACGATGCTGGCCTCCCTGATGAATAAAGATGGAGTCCTCATCTCAGAGGGCCAAGG</t>
  </si>
  <si>
    <t>Ppbp</t>
  </si>
  <si>
    <t>NM_023785.2</t>
  </si>
  <si>
    <t>TATCGAACTGCGCTGCAGATGTACGAATACCATCTCTGGAATCCCATTCAATTCTATCTCCCTTGTGAATGTGTACAGGCCAGGAGTTCACTGTGCTGAT</t>
  </si>
  <si>
    <t>Prdm1</t>
  </si>
  <si>
    <t>NM_007548.3</t>
  </si>
  <si>
    <t>CCAATGGCTTGAGCACCATGAACAACATCAATGGTATCAACAACTTCAGCCTCTTCCCTAGGTTGTATCCCGTCTACAGTAACCTCCTTAGTGGCAGCAG</t>
  </si>
  <si>
    <t>Prf1</t>
  </si>
  <si>
    <t>NM_011073.2</t>
  </si>
  <si>
    <t>ACAGCTACTGATGCCTACCTAAAGGTCTTCTTTGGTGGCCAGGAGTTCAGGACCGGTGTCGTGTGGAACAATAACAATCCCCGGTGGACTGACAAGATGG</t>
  </si>
  <si>
    <t>Prkcd</t>
  </si>
  <si>
    <t>NM_011103.2</t>
  </si>
  <si>
    <t>AGGACCACCTGTTCTTCGTGATGGAGTTTCTCAATGGGGGTGACCTGATGTTCCACATTCAGGACAAAGGCCGCTTCGAACTCTACCGGGCTACGTTTTA</t>
  </si>
  <si>
    <t>Psmb10</t>
  </si>
  <si>
    <t>NM_013640.3</t>
  </si>
  <si>
    <t>AACCCACAGGAGGCTTCTCTTTCGAGAACTGCCAGAGGAATGCGTCCTTGGAACACGTCCTTCCGGGACTTCGGGTTCCTCATGCACGCAAGACCGGGAC</t>
  </si>
  <si>
    <t>Psmb7</t>
  </si>
  <si>
    <t>NM_011187.1</t>
  </si>
  <si>
    <t>ACGAGAGCAACTGAAGGGATGGTTGTTGCTGACAAAAACTGTTCAAAAATTCACTTCATATCTCCTAATATTTATTGCTGTGGTGCTGGGACAGCTGCAG</t>
  </si>
  <si>
    <t>Psmb9</t>
  </si>
  <si>
    <t>NM_013585.2</t>
  </si>
  <si>
    <t>TTCACCACAGATGCCATCACTCTGGCCATGAACCGAGATGGCTCTAGTGGGGGTGTCATCTACCTGGTCACCATCACAGCTGCTGGTGTGGACCATCGAG</t>
  </si>
  <si>
    <t>Psmd7</t>
  </si>
  <si>
    <t>NM_010817.2</t>
  </si>
  <si>
    <t>ATTGCTAAATGGAATTCATGGATCCCATACAATGCCGCCCAACACTTGAGCTTGGACCCTTGTGAACTTTTGAGACCACACCACCTTTTGGACCTGTAAC</t>
  </si>
  <si>
    <t>Ptgs2</t>
  </si>
  <si>
    <t>NM_011198.3</t>
  </si>
  <si>
    <t>CCATCAGTTTTTCAAGACAGATCATAAGCGAGGACCTGGGTTCACCCGAGGACTGGGCCATGGAGTGGACTTAAATCACATTTATGGTGAAACTCTGGAC</t>
  </si>
  <si>
    <t>Ptprc</t>
  </si>
  <si>
    <t>NM_011210.3</t>
  </si>
  <si>
    <t>AGTGGATGTCTATGGTTATGTTGTCAAGCTAAGGCGACAGAGGTGTCTGATGGTGCAAGTGGAGGCACAGTATATCCTGATTCATCAGGCTTTAGTGGAA</t>
  </si>
  <si>
    <t>Rag1</t>
  </si>
  <si>
    <t>NM_009019.2</t>
  </si>
  <si>
    <t>GAAGCACGGGAGTGGGCCCGCAGTTCCAGAAAAGGCCGTTCGTTTCTCTTTCACAGTCATGAGAATTACGATAGAGCATGGTTCACAGAACGTGAAGGTG</t>
  </si>
  <si>
    <t>Rela</t>
  </si>
  <si>
    <t>NM_009045.4</t>
  </si>
  <si>
    <t>GAGGCTGACCTCTGCCCAGACCGCAGTATCCATAGCTTCCAGAACCTGGGGATCCAGTGTGTGAAGAAGCGAGACCTGGAGCAAGCCATTAGCCAGCGAA</t>
  </si>
  <si>
    <t>Relb</t>
  </si>
  <si>
    <t>NM_009046.2</t>
  </si>
  <si>
    <t>TTCTCTTTGAGCCCATTTTACAGAATGCTGAGTCCGAAGAGGAAAAGGGGCTCCTGCAGATGGACCCCTTCTCAGGACAGATTCTCAGAGATTGTACATA</t>
  </si>
  <si>
    <t>Rorc</t>
  </si>
  <si>
    <t>NM_011281.2</t>
  </si>
  <si>
    <t>Runx1</t>
  </si>
  <si>
    <t>NM_001111021.1</t>
  </si>
  <si>
    <t>ACAGTGGAGGACTTGGTCAAAATCCAGTTGTTCTACAACGTATGAAGCCTAACCGCTGGTTCTGACATACATGTGCTCAAAATGATCTGGTTGTTTGGAT</t>
  </si>
  <si>
    <t>Runx3</t>
  </si>
  <si>
    <t>NM_019732.2</t>
  </si>
  <si>
    <t>S100a8</t>
  </si>
  <si>
    <t>NM_013650.2</t>
  </si>
  <si>
    <t>TGGACATCAATAGTGACAATGCAATTAACTTCGAGGAGTTCCTTGCGATGGTGATAAAAGTGGGTGTGGCATCTCACAAAGACAGCCACAAGGAGTAGCA</t>
  </si>
  <si>
    <t>Sele</t>
  </si>
  <si>
    <t>NM_011345.2</t>
  </si>
  <si>
    <t>TCAGTGGCTGCCGAAGTATTCTTGAACATTGTGTTCTGTGTCCTGGCACTGAAGCCAGCATGAGATCCATCATTCTTATGTCAGCTCAAGGGTCAAAAGG</t>
  </si>
  <si>
    <t>Sell</t>
  </si>
  <si>
    <t>NM_001164059.1</t>
  </si>
  <si>
    <t>GTCCAAGTGTGCTTTCAACTGTTCTGAGGGAAGAGAGCTACTTGGGACTGCAGAAACACAGTGTGGAGCATCTGGAAACTGGTCATCTCCAGAGCCAATC</t>
  </si>
  <si>
    <t>Selplg</t>
  </si>
  <si>
    <t>NM_009151.3</t>
  </si>
  <si>
    <t>Serping1</t>
  </si>
  <si>
    <t>NM_009776.3</t>
  </si>
  <si>
    <t>TCTGCCATCTCCTTTGGCCGAAGCTTACCCATCTTTGAGGTGCAGCGACCTTTCCTCTTCCTGCTCTGGGACCAGCAACACAGGTTCCCAGTCTTCATGG</t>
  </si>
  <si>
    <t>Sh2d1a</t>
  </si>
  <si>
    <t>NM_011364.3</t>
  </si>
  <si>
    <t>TTGTATCAAGGTTACATCTACACATATCGAGTGTCCCAGACAGAAACAGGTTCTTGGAGTGCCGAGACAGCACCTGGAGTACATAAAAGATTTTTCCGGA</t>
  </si>
  <si>
    <t>Sigirr</t>
  </si>
  <si>
    <t>NM_023059.3</t>
  </si>
  <si>
    <t>CTGGGTCAGCGCCAACTTCTCAGAGATTGTGTCCAGTGTCCTGGTGCTCAACTTGACCAATGCAGAGGACTATGGAACCTTCACCTGTTCTGTCTGGAAT</t>
  </si>
  <si>
    <t>Slamf1</t>
  </si>
  <si>
    <t>NM_013730.4</t>
  </si>
  <si>
    <t>Slamf7</t>
  </si>
  <si>
    <t>NM_144539.5</t>
  </si>
  <si>
    <t>TACCGTGCAGAGATTTACAGTACATCGAGTCAGGCTTCCTTAATCCAGGAGTATGTGCTGCATGTCTACAAGCATTTGTCAAGGCCCAAGGTCACCATAG</t>
  </si>
  <si>
    <t>Smad3</t>
  </si>
  <si>
    <t>NM_016769.3</t>
  </si>
  <si>
    <t>GTGTATCGCCACCTGACTCCTTGTTTAATGACAGAGGTCTGGGATGTCACAGTCCAAAAGGAAAGTGCCTTTCTCCATGGCTGGAGTATGGAGTTTACCT</t>
  </si>
  <si>
    <t>Socs1</t>
  </si>
  <si>
    <t>NM_009896.2</t>
  </si>
  <si>
    <t>CAGCTTGTGTCTGGGGCCAGGACCTGAATTCCACTCCTACCTCTCCATGTTTACATATTCCCAGTATCTTTGCACAAACCAGGGGTCGGGGAGGGTCTCT</t>
  </si>
  <si>
    <t>Socs3</t>
  </si>
  <si>
    <t>NM_007707.2</t>
  </si>
  <si>
    <t>CCGCGACAGCTCGGACCAGCGCCACTTCTTCACGTTGAGCGTCAAGACCCAGTCGGGGACCAAGAACCTACGCATCCAGTGTGAGGGGGGCAGCTTTTCG</t>
  </si>
  <si>
    <t>NM_001037810.1</t>
  </si>
  <si>
    <t>GCAACCAGTTCTGTGGAGAGTTCCAGTGTGGCCCGTGGCACCTCAGTTTCCAGCAGAAAAACATCCACGACGTCTACCCAAGATCCCATAACCACCAGGT</t>
  </si>
  <si>
    <t>Stat1</t>
  </si>
  <si>
    <t>NM_009283.3</t>
  </si>
  <si>
    <t>ACGCTGGGAACAGAACTAATGAGGGGCCTCTCATTGTCACCGAAGAACTTCACTCTCTTAGCTTTGAAACCCAGTTGTGCCAGCCAGGCTTGGTGATTGA</t>
  </si>
  <si>
    <t>Stat2</t>
  </si>
  <si>
    <t>NM_019963.1</t>
  </si>
  <si>
    <t>Stat3</t>
  </si>
  <si>
    <t>NM_213659.2</t>
  </si>
  <si>
    <t>GGGGTCACTTTCACTTGGGTGGAAAAGGACATCAGTGGCAAGACCCAGATCCAGTCTGTAGAGCCATACACCAAGCAGCAGCTGAACAACATGTCATTTG</t>
  </si>
  <si>
    <t>Stat4</t>
  </si>
  <si>
    <t>NM_011487.4</t>
  </si>
  <si>
    <t>TAGAGACCAGCTCATTACCTGTCGTGATGATTTCTAATGTCAGCCAACTACCTAATGCATGGGCATCCATCATTTGGTACAATGTATCAACTAACGACTC</t>
  </si>
  <si>
    <t>Stat5b</t>
  </si>
  <si>
    <t>NM_011489.3</t>
  </si>
  <si>
    <t>TGAGGGTGTACCTGGACATGGGAGAGGTTTTTAACTGGAAAGTGTGTCCCCTATCTGCATGCTGGTCTCTCTCTCTCTCTGCCCAACTCTTGCACCCAAA</t>
  </si>
  <si>
    <t>Stat6</t>
  </si>
  <si>
    <t>NM_009284.2</t>
  </si>
  <si>
    <t>CATTGTATAAGACAGCAACCCAGTATCATTTGGGGAGTAACTATGTGGCTGTGACATGCATAAAGCTCTAGCCTGGGTAACTTGATGCTTCCAGTGTTTC</t>
  </si>
  <si>
    <t>Syk</t>
  </si>
  <si>
    <t>Tal1</t>
  </si>
  <si>
    <t>NM_011527.2</t>
  </si>
  <si>
    <t>CCGATCTATCCTAAAGCTAGGCCTGCCTATAATGAAGTTCAAGCTCATGAAACAAAGTGCGCAGAAGTCCTGTGTATCTGTCATTGTATTGGTGTCACTC</t>
  </si>
  <si>
    <t>Tap1</t>
  </si>
  <si>
    <t>NM_001161730.1</t>
  </si>
  <si>
    <t>TGGCCATTCCCTTCTTCACGGGCCGCATCACTGACTGGATTCTTCAGGATAAGACAGTTCCTAGCTTCACCCGCAACATATGGCTCATGTCCATTCTCAC</t>
  </si>
  <si>
    <t>Tapbp</t>
  </si>
  <si>
    <t>NM_009318.2</t>
  </si>
  <si>
    <t>AGGGAGTTTCAGGTCAGTCGGGGTTACTTGGCGGGGCTTTGTTGAGAGAACTAAATATAAGAACACACATGCGTAGAGTCCCAGGGTTGAGAAGAACCAG</t>
  </si>
  <si>
    <t>Tbk1</t>
  </si>
  <si>
    <t>NM_019786.4</t>
  </si>
  <si>
    <t>ATACACTGTTCTAGAGGAGCCGTCCAATGCGTATGGACTTCCAGAATCAGAATTTCTCATTGTCTTACGAGATGTGGTGGGCGGGATGAATCATCTCCGA</t>
  </si>
  <si>
    <t>Tbx21</t>
  </si>
  <si>
    <t>NM_019507.1</t>
  </si>
  <si>
    <t>CACTAAGCAAGGACGGCGAATGTTCCCATTCCTGTCCTTCACCGTGGCTGGGCTGGAGCCCACAAGCCATTACAGGATGTTTGTGGATGTGGTCTTGGTG</t>
  </si>
  <si>
    <t>Tcf7</t>
  </si>
  <si>
    <t>NM_009331.3</t>
  </si>
  <si>
    <t>CTTTCCCAAGAAGCTCACCAGCATTAACAACTAGTCAATATAGTTGGCCTAAACCCAGTGTGCACCCTTCCTATCAGGCTCTTCCCAGTTCCATTTCCAG</t>
  </si>
  <si>
    <t>Tfrc</t>
  </si>
  <si>
    <t>NM_011638.3</t>
  </si>
  <si>
    <t>CTGAACCAGTTCAAAACAGATATCAGGGATATGGGTCTAAGTCTACAGTGGCTGTATTCCGCTCGTGGAGACTACTTCCGTGCTACTTCTAGACTAACAA</t>
  </si>
  <si>
    <t>Tgfb1</t>
  </si>
  <si>
    <t>NM_011577.1</t>
  </si>
  <si>
    <t>GGAGTTGTACGGCAGTGGCTGAACCAAGGAGACGGAATACAGGGCTTTCGATTCAGCGCTCACTGCTCTTGTGACAGCAAAGATAACAAACTCCACGTGG</t>
  </si>
  <si>
    <t>Tgfb2</t>
  </si>
  <si>
    <t>NM_009367.1</t>
  </si>
  <si>
    <t>CCCAAAGCCAGAGTGGCCGAGCAGCGGATTGAACTGTATCAGATCCTTAAATCCAAAGACTTAACATCTCCCACCCAGCGCTACATCGATAGCAAGGTTG</t>
  </si>
  <si>
    <t>Tgfb3</t>
  </si>
  <si>
    <t>NM_009368.2</t>
  </si>
  <si>
    <t>TCATGTAATTAGTTTCTGGGCCAGCAACTAGCTATCTCAGGTCCCTTAGAGATGCTGGACTCAAAAGCAGAGGTCAGAATTGGTTCTCTCATGTATTCCC</t>
  </si>
  <si>
    <t>Tgfbr1</t>
  </si>
  <si>
    <t>NM_009370.2</t>
  </si>
  <si>
    <t>TCAGAAGTAGTGGCCAGCTGTGTCTCTAGTAGGACAGTAAAGGCATGAAGCTCAGCCTGTAATCCTGCTACTACAGTAGTACTCCAGAAGTGCCTTGAGG</t>
  </si>
  <si>
    <t>Tgfbr2</t>
  </si>
  <si>
    <t>NM_009371.2</t>
  </si>
  <si>
    <t>TGTGCAAGTTTTGCGATGTGAGACTGTCCACTTGCGACAACCAGAAGTCCTGCATGAGCAACTGCAGCATCACGGCCATCTGTGAGAAGCCGCATGAAGT</t>
  </si>
  <si>
    <t>Thy1</t>
  </si>
  <si>
    <t>NM_009382.3</t>
  </si>
  <si>
    <t>ACTTTTGTGAGCTTCAAGTCTCGGGCGCGAATCCCATGAGCTCCAATAAAAGTATCAGTGTGTATAGAGACAAGCTGGTCAAGTGTGGCGGCATAAGCCT</t>
  </si>
  <si>
    <t>Tigit</t>
  </si>
  <si>
    <t>NM_001146325.1</t>
  </si>
  <si>
    <t>GCAGAAGATGACTATGCTGACCCACAGGAATACTTTAATGTCCTGAGCTACAGAAGCCTAGAGAGCTTCATTGCTGTATCGAAGACTGGCTAACGACAGC</t>
  </si>
  <si>
    <t>Tirap</t>
  </si>
  <si>
    <t>AGGAGGTGCAAACCCATGCAATCTACCTGGAATCGGCTGTCTTCACCATTTTATGACTTTGTTTGCCTAGCTGACGGATCTCAAATGCCCTCCTGGCCAG</t>
  </si>
  <si>
    <t>Tlr1</t>
  </si>
  <si>
    <t>NM_030682.1</t>
  </si>
  <si>
    <t>TCAGCACTACGATCGGTTTGGAACTGTCTAACATCAAGTGTGTGCTTGAAGACCAGGGCTGCTCTTATTTCTTACGTGCTTTGTCAAAGCTTGGAAAGAA</t>
  </si>
  <si>
    <t>Tlr2</t>
  </si>
  <si>
    <t>NM_011905.2</t>
  </si>
  <si>
    <t>GCAGGCGGTCACTGGCAGGAGATGTGTCCGCAATCATAGTTTCTGATGGTGAAGGTTGGACGGCAGTCTCTGCGACCTAGAAGTGGAAAAGATGTCGTTC</t>
  </si>
  <si>
    <t>Tlr3</t>
  </si>
  <si>
    <t>NM_126166.2</t>
  </si>
  <si>
    <t>TTTCTCTGGGCTGAAGTGGACAAATCTCACCCAGCTCGATCTTTCCTACAACAACCTCCATGATGTCGGCAACGGTTCCTTCTCCTATCTCCCAAGCCTG</t>
  </si>
  <si>
    <t>Tlr4</t>
  </si>
  <si>
    <t>NM_021297.2</t>
  </si>
  <si>
    <t>AACGGCAACTTGGACCTGAGGAGAACAAAACTCTGGGGCCTAAACCCAGTCTGTTTGCAATTAATAAATGCTACAGCTCACCTGGGGCTCTGCTATGGAC</t>
  </si>
  <si>
    <t>Tlr5</t>
  </si>
  <si>
    <t>NM_016928.2</t>
  </si>
  <si>
    <t>CTGGGGACCCAGTATGCTAACTTGACCATTGGTCCAGGGGCTTTCAGAAACCTGCCCAATCTTAGGATCTTGGACTTGGGCCAAAGCCAGATCGAAGTCT</t>
  </si>
  <si>
    <t>Tlr8</t>
  </si>
  <si>
    <t>NM_133212.2</t>
  </si>
  <si>
    <t>TCCATAAAGCGAACTATTCCAGAAGCTATCCTTGTGACGAGATAAGGCACAACTCCCTTGTGATTGCAGAATGCAACCATCGTCAACTGCATGAAGTTCC</t>
  </si>
  <si>
    <t>Tlr9</t>
  </si>
  <si>
    <t>NM_031178.2</t>
  </si>
  <si>
    <t>GGCCACAATTTCAGTTTTGTGACCCATCTGTCCATGCTACAGAGCCTTAGCCTGGCACACAATGACATTCATACCCGTGTGTCCTCACATCTCAACAGCA</t>
  </si>
  <si>
    <t>Tmem173</t>
  </si>
  <si>
    <t>NM_028261.1</t>
  </si>
  <si>
    <t>Tnf</t>
  </si>
  <si>
    <t>NM_013693.1</t>
  </si>
  <si>
    <t>TTCCTGAGTTCTGCAAAGGGAGAGTGGTCAGGTTGCCTCTGTCTCAGAATGAGGCTGGATAAGATCTCAGGCCTTCCTACCTTCAGACCTTTCCAGACTC</t>
  </si>
  <si>
    <t>Tnfaip3</t>
  </si>
  <si>
    <t>NM_009397.2</t>
  </si>
  <si>
    <t>GGCTGAACAACTTCTTCCTCAGGCTTTGTATTTGAGCAATATGCGGAAAGCTGTGAAGATACGAGAGAGAACCCCAGAAGACATTTTCAAACCTACCAAT</t>
  </si>
  <si>
    <t>Tnfrsf11a</t>
  </si>
  <si>
    <t>NM_009399.3</t>
  </si>
  <si>
    <t>Tnfrsf13b</t>
  </si>
  <si>
    <t>NM_021349.1</t>
  </si>
  <si>
    <t>GTCCAGGATTGAGGCTAAGTAGCGACCAGCTGACTCTCTACTGCACACTGGGGGTCTGCCTCTGCGCCATCTTCTGCTGTTTCTTGGTGGCCTTGGCCTC</t>
  </si>
  <si>
    <t>Tnfrsf13c</t>
  </si>
  <si>
    <t>NM_028075.2</t>
  </si>
  <si>
    <t>AATGCACTGCGGGTGGCTCATTACTGAGCATAACTTTTGCTTCAGGGGACCTGATGCCTCTGGACTTCATGGGCATCTGTATTCACGTGCACATCCTACA</t>
  </si>
  <si>
    <t>Tnfrsf14</t>
  </si>
  <si>
    <t>NM_178931.2</t>
  </si>
  <si>
    <t>ACAGACACCACCTGCTCCTCCCAGGTCGTCTACTACGTTGTGTCCATCCTTTTGCCACTTGTGATAGTGGGAGCTGGGATAGCTGGATTCCTCATCTGCA</t>
  </si>
  <si>
    <t>Tnfrsf17</t>
  </si>
  <si>
    <t>NM_011608.1</t>
  </si>
  <si>
    <t>CCTCATGGCGCAACAGTGTTTCCACAGTGAATATTTTGACAGTCTGCTGCATGCTTGCAAACCGTGTCACTTGCGATGTTCCAACCCTCCTGCAACCTGT</t>
  </si>
  <si>
    <t>Tnfrsf1b</t>
  </si>
  <si>
    <t>NM_011610.3</t>
  </si>
  <si>
    <t>GTGTGTGTCCATGTTTGCATGTATGTGTGTGCCAGTGTGTGGAGGCCAGAGGTTGGCTTTGGGTGTGTTTGATCACTCTCAGTTACTGAGGCAGGGCTCT</t>
  </si>
  <si>
    <t>Tnfrsf4</t>
  </si>
  <si>
    <t>NM_011659.2</t>
  </si>
  <si>
    <t>ATGGTGAGCCGCTGTGATCATACCAGGGATACTCTATGTCATCCGTGTGAGACTGGCTTCTACAATGAAGCTGTCAATTATGATACCTGCAAGCAGTGTA</t>
  </si>
  <si>
    <t>Tnfrsf8</t>
  </si>
  <si>
    <t>NM_009401.2</t>
  </si>
  <si>
    <t>GAGCCCCGGGTATCCACGGAACACACCAATAACAGGATTGAGAAAATCTACATCATGAAGGCCGACACAGTGATCGTGGGCTCTGTAAAAACTGAAGTCC</t>
  </si>
  <si>
    <t>Tnfrsf9</t>
  </si>
  <si>
    <t>NM_001077508.1</t>
  </si>
  <si>
    <t>TCTTCAGAGCAGTTCAAGGGCCTGCTTCTCCTGTTTCCTCTGTGTCAGGCTTTTCAATAAAAAGGCCGTTTAGGAAAGGGACAAAGCACTGTGAGGTGGG</t>
  </si>
  <si>
    <t>Tnfsf10</t>
  </si>
  <si>
    <t>NM_009425.2</t>
  </si>
  <si>
    <t>GTTCACCATGCTTGCTTTGTCCAGATTGCGACTGTCACCCAGTCCTCTGGCTCTTCCATCTGTCTGTCCACTCCACCTACCAAGATGTTGAACACTTGTT</t>
  </si>
  <si>
    <t>Tnfsf11</t>
  </si>
  <si>
    <t>NM_011613.3</t>
  </si>
  <si>
    <t>CCAGCGAGGCAAGCCTGAGGCCCAGCCATTTGCACACCTCACCATCAATGCTGCCAGCATCCCATCGGGTTCCCATAAAGTCACTCTGTCCTCTTGGTAC</t>
  </si>
  <si>
    <t>Tnfsf12</t>
  </si>
  <si>
    <t>NM_011614.3</t>
  </si>
  <si>
    <t>TCAAAGGCAGCCAGAGCTTGTTCACATGTTTTCCATTCCACAGACGTATCCTTGCTCTTCTTTAACATCCCATCCCACCACAACTATCCACCTCACTAGC</t>
  </si>
  <si>
    <t>Tnfsf13b</t>
  </si>
  <si>
    <t>NM_033622.1</t>
  </si>
  <si>
    <t>TCTGCAAAGACCCTGCCACCACCGTGCCTCTGTTTTTGCTCCGAGAAAGGAGAAGATATGAAAGTGGGATATGATCCCATCACTCCGCAGAAGGAGGAGG</t>
  </si>
  <si>
    <t>Tnfsf14</t>
  </si>
  <si>
    <t>NM_019418.2</t>
  </si>
  <si>
    <t>CAGGAAGAAAGAATCAAGCTGGGGTATTTATGCTTCTGATGCAAACACTGAGATTTCGGCTTTCTGGGTTTTGAGCTGGAGGCAAGAAACCTTCCCAGAG</t>
  </si>
  <si>
    <t>Tnfsf15</t>
  </si>
  <si>
    <t>NM_177371.3</t>
  </si>
  <si>
    <t>AAGACTCACAAGCCCGAGTTGCAGTTACTTTTCTGAAGCAACATAGTATGTTAATGGAATGGCCAGAACTCTACTCTTGGCACATGGCACTGAATTTGAT</t>
  </si>
  <si>
    <t>Tnfsf18</t>
  </si>
  <si>
    <t>NM_183391.3</t>
  </si>
  <si>
    <t>GCACAGTGAGAACATGGGTAGATGAACCCTAAGACTCTTACCTCAATTCAGAACTCGCAAGGAGTTAAGTGAGTGGGGTCTTCATTAGACCATTCACATG</t>
  </si>
  <si>
    <t>Tnfsf8</t>
  </si>
  <si>
    <t>NM_009403.2</t>
  </si>
  <si>
    <t>ATCCAGGATGCAGGGGAAAATCCTTCTTGGAACAGAGCTGGGTACAGAACCGAATCAGATGAGGAGAGATAAGGTGTGATGTGGGACAGACTATATAAAG</t>
  </si>
  <si>
    <t>Tollip</t>
  </si>
  <si>
    <t>NM_023764.3</t>
  </si>
  <si>
    <t>CTCAGCATCACTGTGGTACAGGCAAAATTGGCAAAGAATTATGGCATGACTCGTATGGACCCTTACTGCCGTCTGCGTCTGGGCTATGCTGTTTATGAAA</t>
  </si>
  <si>
    <t>Traf2</t>
  </si>
  <si>
    <t>NM_009422.2</t>
  </si>
  <si>
    <t>Traf3</t>
  </si>
  <si>
    <t>NM_001048206.1</t>
  </si>
  <si>
    <t>GGTTGGGGTCAGTGCAGACAGCTGCAGACTGTTCTAAAGTTCCGTTCTTATCTCTGATGGCACACCTCTCGTGTTCAGTTCTATTACCCAAAAAACAAAG</t>
  </si>
  <si>
    <t>Traf6</t>
  </si>
  <si>
    <t>NM_009424.2</t>
  </si>
  <si>
    <t>GTGCTGTGTCCATGGCATATGAAGAGAAAGAGATCCATGATCAAAGCTGTCCTCTGGCAAATATCATCTGTGAATACTGTGGTACAATCCTCATCAGAGA</t>
  </si>
  <si>
    <t>Trem1</t>
  </si>
  <si>
    <t>Trem2</t>
  </si>
  <si>
    <t>NM_031254.2</t>
  </si>
  <si>
    <t>GAATCAAGAGACCTCCTTCCCACCCACCTCCATTCTTCTCCTCCTGGCCTGCGTTCTCCTGAGCAAGTTTCTTGCAGCCAGCATCCTCTGGGCTGTGGCC</t>
  </si>
  <si>
    <t>Trp53</t>
  </si>
  <si>
    <t>NM_011640.1</t>
  </si>
  <si>
    <t>CCCTCTCTGAGTAGTGGTTCCTGGCCCAAGTTGGGGAATAGGTTGATAGTTGTCAGGTCTCTGCTGGCCCAGCGAAATTCTATCCAGCCAGTTGTTGGAC</t>
  </si>
  <si>
    <t>Tyk2</t>
  </si>
  <si>
    <t>Vcam1</t>
  </si>
  <si>
    <t>NM_011693.2</t>
  </si>
  <si>
    <t>GGTTTTGAGGATGAACACTCTTACCTGTGCGCTGTGACCTGTCTGCAAAGGACACTGGAAAAGAGAACCCAGGTGGAGGTCTACTCATTCCCTGAAGATC</t>
  </si>
  <si>
    <t>Xbp1</t>
  </si>
  <si>
    <t>NM_013842.2</t>
  </si>
  <si>
    <t>CCTCTAGTTTTAGAGATCCCCTCTGAGACAGAGAGTCAAACTAACGTGGTAGTGAAAATTGAGGAAGCACCTCTAAGCTCTTCAGAAGAGGATCACCCTG</t>
  </si>
  <si>
    <t>Xcl1</t>
  </si>
  <si>
    <t>NM_008510.1</t>
  </si>
  <si>
    <t>AGAGAGTAGCTGTGTGAACTTACAAACCCAGCGGCTGCCAGTTCAAAAAATCAAGACCTATATCATCTGGGAGGGGGCCATGAGAGCTGTAATTTTTGTC</t>
  </si>
  <si>
    <t>Xcr1</t>
  </si>
  <si>
    <t>NM_011798.4</t>
  </si>
  <si>
    <t>CTGTCTACTGCCTGTGTTGATCTCAGCACAATGGAGTTGGTTTCTAGGTGACTTCTTCTGCAAGTTCTTCAACATGATCTTCGGCATCAGCCTCTACAGC</t>
  </si>
  <si>
    <t>Zap70</t>
  </si>
  <si>
    <t>NM_009539.2</t>
  </si>
  <si>
    <t>TACGAGAGTCCCTACAGCGACCCTGAGGAACTCAAAGACAAGAAGCTCTTCCTGAAGCGAGAGAATCTCCTCGTGGCGGACATCGAGCTTGGCTGTGGCA</t>
  </si>
  <si>
    <t>Alas1</t>
  </si>
  <si>
    <t>NM_020559.2</t>
  </si>
  <si>
    <t>ACTAGGAATATTTCTGGAACGAGCAAGTTCCACGTAGAACTGGAGCAGGCACTGGCCGACCTCCACGGCAAAGATGCGGCGCTCTTGTTCTCTTCCTGTT</t>
  </si>
  <si>
    <t>Eef1g</t>
  </si>
  <si>
    <t>NM_026007.4</t>
  </si>
  <si>
    <t>GGCAAGGTTCCAGCATTTGAGGGTGATGATGGATTCTGTGTGTTTGAGAGCAATGCCATTGCCTATTATGTAAGCAATGAGGAGCTGCGAGGAAGTACGC</t>
  </si>
  <si>
    <t>G6pdx</t>
  </si>
  <si>
    <t>NM_008062.2</t>
  </si>
  <si>
    <t>ACATTCTAGTTCCTGGGCTTGGACCGCCATTTTGTCCTATGCTGCTGCCACTGCCACCACCAGTAAACCCAGCTACATTCCTCAAATACCAGGCATTTAA</t>
  </si>
  <si>
    <t>Gusb</t>
  </si>
  <si>
    <t>NM_010368.1</t>
  </si>
  <si>
    <t>AATACGTGGTCGGAGAGCTCATCTGGAATTTCGCCGACTTCATGACGAACCAGTCACCGCTGAGAGTAATCGGAAACAAGAAGGGGATCTTCACTCGCCA</t>
  </si>
  <si>
    <t>Hprt</t>
  </si>
  <si>
    <t>NM_013556.2</t>
  </si>
  <si>
    <t>Oaz1</t>
  </si>
  <si>
    <t>NM_008753.4</t>
  </si>
  <si>
    <t>CCCTGTGCCCTCTCCTGGGTTAGTCCACATGTCGTGATTGTGCAGAATAAACGCTCACTCCATTAGCGGGGTGCTTCTTCGAGCTGAATGCTGTGTTTGT</t>
  </si>
  <si>
    <t>Polr1b</t>
  </si>
  <si>
    <t>NM_009086.2</t>
  </si>
  <si>
    <t>TGCCTTTCACTGAGAGTGGCATGATGCCGGACATTCTGTTTAATCCTCACGGGTTTCCCTCCCGTATGACCATAGGTATGTTAATCGAGAGCATGGCTGG</t>
  </si>
  <si>
    <t>Polr2a</t>
  </si>
  <si>
    <t>NM_009089.2</t>
  </si>
  <si>
    <t>GTGAATCGTATTCTCAATGATGCTCGAGACAAAACTGGCTCCTCTGCACAGAAATCCCTCTCTGAATATAACAACTTCAAGTCTATGGTGGTGTCTGGAG</t>
  </si>
  <si>
    <t>Ppia</t>
  </si>
  <si>
    <t>NM_008907.1</t>
  </si>
  <si>
    <t>CCAAGACTGAATGGCTGGATGGCAAGCATGTGGTCTTTGGGAAGGTGAAAGAAGGCATGAACATTGTGGAAGCCATGGAGCGTTTTGGGTCCAGGAATGG</t>
  </si>
  <si>
    <t>Rpl19</t>
  </si>
  <si>
    <t>NM_009078.2</t>
  </si>
  <si>
    <t>GCCTCTAGTGTCCTCCGCTGCGGGAAAAAGAAGGTCTGGTTGGATCCCAATGAGACCAATGAAATCGCCAATGCCAACTCCCGTCAGCAGATCAGGAAGC</t>
  </si>
  <si>
    <t>Sdha</t>
  </si>
  <si>
    <t>NM_023281.1</t>
  </si>
  <si>
    <t>CTTGCGAGCTGCATTTGGCCTTTCTGAGGCAGGGTTTAATACTGCATGCCTTACAAAGCTCTTTCCTACCCGATCACATACTGTTGCAGCACAGGGAGGT</t>
  </si>
  <si>
    <t>Tbp</t>
  </si>
  <si>
    <t>NM_013684.3</t>
  </si>
  <si>
    <t>GTGGCGGGTATCTGCTGGCGGTTTGGCTAGGTTTCTGCGGTCGCGTCATTTTCTCCGCAGTGCCCAGCATCACTATTTCATGGTGTGTGAAGATAACCCA</t>
  </si>
  <si>
    <t>Tubb5</t>
  </si>
  <si>
    <t>NM_011655.4</t>
  </si>
  <si>
    <t>ATTGGAAGTGTCTTCCCTGTATTGGTTCTCCTTTCTCGGAGAGATGGGGGTTGGGGGTGCGGCAAGGTCTTGGTCTTGGTCTCTGAACACTCCCAATTCC</t>
  </si>
  <si>
    <t>Ccl25</t>
  </si>
  <si>
    <t>Ccr3</t>
  </si>
  <si>
    <t>Ccr4</t>
  </si>
  <si>
    <t>Ccr9</t>
  </si>
  <si>
    <t>Cd160</t>
  </si>
  <si>
    <t>Cd163</t>
  </si>
  <si>
    <t>Cd69</t>
  </si>
  <si>
    <t>Cxcr5</t>
  </si>
  <si>
    <t>H2-DMa</t>
  </si>
  <si>
    <t>Hif1a</t>
  </si>
  <si>
    <t>Il12rb2</t>
  </si>
  <si>
    <t>Il15ra</t>
  </si>
  <si>
    <t>Il25</t>
  </si>
  <si>
    <t>Ltb</t>
  </si>
  <si>
    <t>Spn</t>
  </si>
  <si>
    <t>C1s1</t>
  </si>
  <si>
    <t>NM_009780.2</t>
  </si>
  <si>
    <t>GTGCAGACCGATCAGCCTATCTATAATCCGGGGCAGCGGGTTCGTTATCGGGTCTTTGCACTGGATCAAAAGATGCGCCCATCCACTGATTTCCTCACCA</t>
  </si>
  <si>
    <t>C4b</t>
  </si>
  <si>
    <t>NM_011124.4</t>
  </si>
  <si>
    <t>TTAAGTACAGCCAGAAGAAAATTCCCTACAGTATTGTCCGAGGCTATAGGAAGCAAGAACCAAGTTTAGGCTGTCCCATCCCGGCAATCCTGTTCTCACC</t>
  </si>
  <si>
    <t>Ccl21a</t>
  </si>
  <si>
    <t>NM_001048179.1</t>
  </si>
  <si>
    <t>GCCTCTGCCCTCCAGCACTAGCTGCTGTACTCAGCTCTATAGACAGCCACTCCCAAGCAGGCTGCTGAGGAGGATTGTCCACATGGAACTGCAGGAGGCC</t>
  </si>
  <si>
    <t>Ccl27a</t>
  </si>
  <si>
    <t>CTGGCGGTGCTGAGCTACTGGCCAACCTGCTCTCTAGGATGTGACCTTCCTCAGACTCATAACCTCAGGAACAAGAGAGCCTTGACACTCCTGGTACAAA</t>
  </si>
  <si>
    <t>Ifnl2</t>
  </si>
  <si>
    <t>NM_175628.3</t>
  </si>
  <si>
    <t>AGAGGACATGTATGGCTTCCTAAAGGATATGGGCTTAAAGGTATTCACCAACTTGAACATCCGTAAACCCAAAGTCTGTGAACGCCTTGGAGTCAATAAA</t>
  </si>
  <si>
    <t>A2m</t>
  </si>
  <si>
    <t>NM_013454.3</t>
  </si>
  <si>
    <t>CTCCTTGTCATCTCTAGCCAGGATATTCAGCATCCTCTCCCAGAGCAAAAAGCGACTCCACATAGAAGACTACTCTGTCTCTCAGACAACACTTGACCAA</t>
  </si>
  <si>
    <t>Abca1</t>
  </si>
  <si>
    <t>NM_009593.1</t>
  </si>
  <si>
    <t>GCGGCCGTGAACATCGAATTCAAGGACCTTTCCTACTCTGTACCCGAGGGGCCCTGGTGGAAGAAGAAAGGATACAAGACCCTTTTGAAAGGGATCTCTG</t>
  </si>
  <si>
    <t>Abcg1</t>
  </si>
  <si>
    <t>NM_009594.4</t>
  </si>
  <si>
    <t>ATTGCTCTGGGAGATTGCTACCTATGGCATGTCACCTTACCCGGGAATTGACCTGTCTCAGGTTTATGAGCTGCTGGAAAAAGACTACCGCATGGAGCGC</t>
  </si>
  <si>
    <t>NM_007398.3</t>
  </si>
  <si>
    <t>GACATGGTTATCACACCATCGAGGATGAAGCTCTCTACAACAGACTACTGAAAGAAAACATGCACTTTGAGGTCTGCCCCTGGTCCAGCTACCTCACAGG</t>
  </si>
  <si>
    <t>Ada</t>
  </si>
  <si>
    <t>NM_009630.2</t>
  </si>
  <si>
    <t>ACTATGAAAGGCAGGGTGCCAGAGTGTGGGCTCACGTCTCAGGATTGAGTTTAGAGACATCAAGTCATGGACCCGAGCTGGATAGTTCAGAGCTGCCCTG</t>
  </si>
  <si>
    <t>Adora2a</t>
  </si>
  <si>
    <t>NM_011785.3</t>
  </si>
  <si>
    <t>GTTGTCATGTTAGCAAGCGCAGCTCCAATTCACAGATCATTGCCTGCGTTTTCTTTTGACCCATGTGCAAGGAATGTACACACCCATTAGAATCATGCAC</t>
  </si>
  <si>
    <t>Akt3</t>
  </si>
  <si>
    <t>NM_009655.1</t>
  </si>
  <si>
    <t>ATTTATCCTTAAACCCAAGTGGGGAGGTGACCAAGCAGATTGGCGATACCCTGCCTGTGTCATGCACAATATCTGCAAGTAGGAACGCGACTGTGGTGTG</t>
  </si>
  <si>
    <t>Alcam</t>
  </si>
  <si>
    <t>NM_007443.3</t>
  </si>
  <si>
    <t>CCACAAATCCAAATGGAACATAACCTTGGAATCCTATGTGGTCCACACCAACTATGACGAATATGCCATTTTCCTTACCAAGAAGTCCAGCCACCACCAC</t>
  </si>
  <si>
    <t>Ambp</t>
  </si>
  <si>
    <t>NM_001005421.4</t>
  </si>
  <si>
    <t>TTTCAAAGGACAATTTCACCAACTCCTCCAACTGATAAGGGTCAGCAGGGCATCCTGAATGGAAATCAGCTGGTGATCATTGTGGGGATCGTCTGTGCCA</t>
  </si>
  <si>
    <t>Amica1</t>
  </si>
  <si>
    <t>NM_009640.3</t>
  </si>
  <si>
    <t>GGGCTGGAAGGAGTATAAAATGGGTTTTGGGAATCCCTCTGGTGAATATTGGCTTGGGAACGAGTTCATTTTTGCAATAACCAGTCAGAGGCAGTACATG</t>
  </si>
  <si>
    <t>Angpt1</t>
  </si>
  <si>
    <t>NM_007426.3</t>
  </si>
  <si>
    <t>GAAGAATGTTCCGTGGGAGTTCAGCAGTAAATAACTGGAAAACAGAACACTTAGATGGTGCAGATAAATCTTGGGACCACATTCCTCTAAGCACGGTTTC</t>
  </si>
  <si>
    <t>Angpt2</t>
  </si>
  <si>
    <t>NM_130889.2</t>
  </si>
  <si>
    <t>AAGATATCAGCACCTTGGAGCCGTTGAAAAGGTTGGATTGTCTGAAAAGCCTGGATCTGTTTGGCTGTGAGGTCACTAACCGGAGTGATTACCGAGAAAC</t>
  </si>
  <si>
    <t>Anp32b</t>
  </si>
  <si>
    <t>NM_010730.2</t>
  </si>
  <si>
    <t>GGCTATGCTAAAAACTCCAGCTCAGTTTGATGCAGATGAACTCCGTGGTGCCATGAAGGGACTTGGAACAGATGAAGACACTCTCATTGAGATTTTGACA</t>
  </si>
  <si>
    <t>Anxa1</t>
  </si>
  <si>
    <t>NM_009696.3</t>
  </si>
  <si>
    <t>GCTAAGGACTTGTTTCGGAAGGAGCTGACTGGCCAATCACAATTGCGAAGATGAAGGCTCTGTGGGCCGTGCTGTTGGTCACATTGCTGACAGGATGCCT</t>
  </si>
  <si>
    <t>Apoe</t>
  </si>
  <si>
    <t>NM_007482.3</t>
  </si>
  <si>
    <t>GTACATTGGCTTGCGAGACGTAGACCCTGGGGAACACTATATAATAAAAACTCTGGGAATTAAGTATTTCTCCATGACTGAAGTAGACAAGCTGGGGATT</t>
  </si>
  <si>
    <t>Arg1</t>
  </si>
  <si>
    <t>NM_009705.2</t>
  </si>
  <si>
    <t>GGCTCTCCAGGTTGGGATGCCACCTAAAAGACTTTGGAGACTTGAGTTTTACTAATGTCCCACAAGATGATCCCTACAATAATCTGGTTGTGTATCCTCG</t>
  </si>
  <si>
    <t>Arg2</t>
  </si>
  <si>
    <t>NM_007497.3</t>
  </si>
  <si>
    <t>GAAGCTCCGAAAAGATAGAGTGCTCAAGGAATGGACTTTCAGCAGTTTAAATAGAAATAATGGTCAGCAACGAAAATGGCAGGCGACGTTAGTGAAGCAG</t>
  </si>
  <si>
    <t>Atf1</t>
  </si>
  <si>
    <t>NM_001284371.1</t>
  </si>
  <si>
    <t>AGAGCAGCAGCTTCAAGATGCCGACAAAAAAGGAAAGTGTGGGTTCAGTCCTTAGAGAAGAAAGCAGAAGACTTGAGTTCACTAAATGGCCAGCTGCAGG</t>
  </si>
  <si>
    <t>Atf2</t>
  </si>
  <si>
    <t>NM_025770.3</t>
  </si>
  <si>
    <t>GGGTTCTCATTAACATGGAGGATGAGTTCTTTGGAGAAAAAAGCTTCCAGCATTATTGTGCAGAATTCATCAGACATTCACAGCAGATAGGCGATGGCTG</t>
  </si>
  <si>
    <t>Atg10</t>
  </si>
  <si>
    <t>NM_026217.1</t>
  </si>
  <si>
    <t>CATGGCAGCACTCCTAGCATTGAGGAAGTGGAAACAAGCAGACTGAAAGTTTAAGACTGTGTGGGCTACAGAGTGAGATTGTCTCACCTCTGGGGGAAAA</t>
  </si>
  <si>
    <t>Atg12</t>
  </si>
  <si>
    <t>NM_001205391.1</t>
  </si>
  <si>
    <t>CGTTCGAGGAGATCATTCTGCAGTATACCAAGTTGCTGGAAAAGTCAGATCTTCATTCAGTATTGACCCAGAAACTACAAGCAGAAAAGCATGACATGCC</t>
  </si>
  <si>
    <t>NM_053069.5</t>
  </si>
  <si>
    <t>CATTACCAAAAACATCCAGAGGTTACTGGAACTCCTACCACAGTAAGGAAAGTTTGCTGCACTCTCTCGATGGCTGCTTGGAGACTCCTGCTGTTGATTT</t>
  </si>
  <si>
    <t>Atg5</t>
  </si>
  <si>
    <t>NM_028835.1</t>
  </si>
  <si>
    <t>TGCAGGGAGCTAGAGACGTGACACATAGCATCATCTTTGAAGTGAAACTTCCAGAAATGGCATTTAGCCCAGATTGTCCTAAAGCTGTTGGCTGGGAGAA</t>
  </si>
  <si>
    <t>Atg7</t>
  </si>
  <si>
    <t>NM_007499.2</t>
  </si>
  <si>
    <t>TTCCTCAAAGTGAAAGTCATGACATTTGGATAAAGACACTGACGTGTGCCTTTCTGGACAGTGGAGGCATAAACAGTGAAATTCTCCAGTTATTAAAGCC</t>
  </si>
  <si>
    <t>NM_009465.3</t>
  </si>
  <si>
    <t>GAGATTCTAAAGGTCCACAGTCTAGAGTATTAGGTACGACTCCAAGGGTGGGCGCTTGTAGCCATCCTAAGTCCTTTCCCTCCTTAAGCACCTATGCTCC</t>
  </si>
  <si>
    <t>Axl</t>
  </si>
  <si>
    <t>NM_009740.1</t>
  </si>
  <si>
    <t>TTTAGCAGTAAGCTGTTGTGTTTCAGGAAAGCTGGACACGGGAAAGCTGCCGACACACTCAGCAGTGTCCCACTCCTTAGTTCTGAGAAGCCGTCGGGTT</t>
  </si>
  <si>
    <t>Bcl10</t>
  </si>
  <si>
    <t>NM_009743.4</t>
  </si>
  <si>
    <t>GAGCAACCGGGAGCTGGTGGTCGACTTTCTCTCCTACAAGCTTTCCCAGAAAGGATACAGCTGGAGTCAGTTTAGTGATGTCGAAGAGAATAGGACTGAG</t>
  </si>
  <si>
    <t>Bcl2l1</t>
  </si>
  <si>
    <t>NM_009689.2</t>
  </si>
  <si>
    <t>GGCTTCATCCACTGCCCTACCGAGAACGAGCCTGATTTGGCCCAGTGTTTTTTCTGCTTTAAGGAATTGGAAGGCTGGGAACCCGATGACAACCCGATAG</t>
  </si>
  <si>
    <t>Birc5</t>
  </si>
  <si>
    <t>NM_007549.2</t>
  </si>
  <si>
    <t>AAGGATTGTGTTAGAACTTACCTCCAGTTGTGTTCAGACCCCGATAGTCCCGAAATCAGTCTGACCAGTTAGCGATGGACAGGATGTCAGGCTGTCATAA</t>
  </si>
  <si>
    <t>Blk</t>
  </si>
  <si>
    <t>NM_007552.4</t>
  </si>
  <si>
    <t>TCTCGAGGTTTTCATGGTGTTACCTAAGACAAAAGACATCTCACCCTCTATGATGGACTTACTTCTGAGAGTGCGTTTGAGGCACTTATGGCTTACTAAG</t>
  </si>
  <si>
    <t>Bmi1</t>
  </si>
  <si>
    <t>TCATGAACTCAGCCTCAGCATCTATGCGGAGGGAGAGCGCATCTCTTCATGCAATAGGAGACGCCAGCCTTCTCATTTCTCTCTTAGTAGCTTTGGCTTC</t>
  </si>
  <si>
    <t>NM_001037719.2</t>
  </si>
  <si>
    <t>AGTGCCTGCCATGCTTGGGACTCCTCGGTTATTTAGGGAATTCTTCATCCTCCATCTGGGCCTCTGGAGCATCCTTTGTGAGAAAGCTACTAAGAGGAAT</t>
  </si>
  <si>
    <t>NM_009779.2</t>
  </si>
  <si>
    <t>ATAAGCCAATCTGGTGCCAGAATCATCGAAACGTGAGAACCGCCTTCGCCATCTGTGGATGTGTCTGGGTGGTAGCCTTTGTGATGTGTGTGCCCGTATT</t>
  </si>
  <si>
    <t>C3ar1</t>
  </si>
  <si>
    <t>NM_007577.3</t>
  </si>
  <si>
    <t>CATTGCTCCTCACCATTCCATCCTTCGTGTACCGGGAGGCATATAAGGACTTCTACTCAGAGCACACTGTATGTGGTATTAACTATGGTGGGGGTAGCTT</t>
  </si>
  <si>
    <t>C5ar1</t>
  </si>
  <si>
    <t>NM_146148.2</t>
  </si>
  <si>
    <t>TGGCATGTACGCCAAGTTCATCAATGACTATGGCACCCACTACATCACCTCTGGAACCATGGGTGGCATTTATGAATATGTTATGGTGCTTGACAAAGAG</t>
  </si>
  <si>
    <t>NM_175362.2</t>
  </si>
  <si>
    <t>ATTGTTGGACATTCTTCACACCAAGGGACAAAGGGGCTATGTGGTCTTCCTGGAGAGCCTGGAGTTTTACTACCCAGAACTTTACAAACTGGTGACTGGA</t>
  </si>
  <si>
    <t>Card11</t>
  </si>
  <si>
    <t>ACAGGCCACAAGGGCTACGTGGCTTTCCTCGAGAGCCTGGAGCTCTACTACCCTCAGTTATACCGGAAAGTCACTGGCAAGGAGCCAGCACGCGTCTTCT</t>
  </si>
  <si>
    <t>NM_011329.2</t>
  </si>
  <si>
    <t>ATGCTTACGGTCTCCAATAGCTGCTGCTTGAACACCTTGAAGAAAGAGCTTCCCCTGAAGTTTATCCAGTGTTACAGAAAGATGGGCTCCTCCTGTCCTG</t>
  </si>
  <si>
    <t>Ccl1</t>
  </si>
  <si>
    <t>NM_011332.2</t>
  </si>
  <si>
    <t>TCTGTGCAGACCCCAAAGACAAACATGTGAAGAAGGCCATCAGATTGGTGAAAAACCCAAGGCCATGACCTTCCCGCTGAGGCATTTGGAGACGCCAGGG</t>
  </si>
  <si>
    <t>Ccl17</t>
  </si>
  <si>
    <t>TTCCGCCAGAAAGTAGTGTGTGGGAATCCAGAGGACATGAATGTGAAGAGGGCGATGAGAATCTTGACAGCTAGGAAAAGGCTAGTCCACTGGAAGAGCG</t>
  </si>
  <si>
    <t>NM_020279.3</t>
  </si>
  <si>
    <t>GCTGCTGTCATCCTTCATGTTAAACGTAGAAGAATCTGCATCAGCCCGCACAATCGTACTTTGAAGCAGTGGATGAGAGCCTCAGAGGTAAAGAAGAATG</t>
  </si>
  <si>
    <t>Ccl28</t>
  </si>
  <si>
    <t>NM_013653.3</t>
  </si>
  <si>
    <t>GTCGTGTTTGTCACTCGAAGGAACCGCCAAGTGTGTGCCAACCCAGAGAAGAAGTGGGTTCAAGAATACATCAACTATTTGGAGATGAGCTAGGATAGAG</t>
  </si>
  <si>
    <t>NM_007632.2</t>
  </si>
  <si>
    <t>GCCATGATGGTCAGAGAAATACAAACAGGTAAAATCCACACACCAGCATTTCTTTTGAGTCCCTCTTCTGTCCGGGGCTCCAACCTTCTCAGTTGCCAAA</t>
  </si>
  <si>
    <t>Ccnd3</t>
  </si>
  <si>
    <t>NM_009912.4</t>
  </si>
  <si>
    <t>CTTCTGATTCAGACCATAGGTGTCAACCAAGGAAGGTCTAAGAAGAGAATGAGGAGACAGTATATAGCTCTCCAAGACTGATACTGACAGTTCTTACAGT</t>
  </si>
  <si>
    <t>Ccr1</t>
  </si>
  <si>
    <t>TGACTTTTGCTACTATCACCAGTATCATTACCTGGGGCCTTGCAGGACTGGCAGCATTGCCTGAATTTATCTTCCATGAGTCTCAAGACAGCTTTGGAGA</t>
  </si>
  <si>
    <t>CTACTACGCCGCCGACCAGTGGGTTTTTGGACTAGGTCTGTGCAAGATCGTTTCATGGATGTACCTGGTGGGCTTCTACAGCGGCATCTTCTTCATCATG</t>
  </si>
  <si>
    <t>CAACTTAGAACAGCTTAGGGTTAAAAGGGATCCTGAGACAGATGGCATCACTGAAAAGTCATCTCAGTTGGTGTTCACCATAGAACAAGCTACACCATCA</t>
  </si>
  <si>
    <t>NM_008533.2</t>
  </si>
  <si>
    <t>AGGGTTTGAAGAACTCTACGATCCAGTCTCTTTGGCTGGGGACATTTGAGGACATGGATGACGAAGATATTAGTCCTGCCGTGTTTGAGGGTCTCTGTGA</t>
  </si>
  <si>
    <t>Cd180</t>
  </si>
  <si>
    <t>CTCAGCGTTGGGCTGCTGGCCTAGGGAGTGTCCCTGGGTCCTATGGAAATCCACGCATTCAAGTCCAGGATACTGGAGCTCAGAGCCATGAAACAGGACT</t>
  </si>
  <si>
    <t>NM_007640.2</t>
  </si>
  <si>
    <t>GGAATGCTTCGGAAAGCTTTTTTCATGTAGCATTTCAAGGAAAATATGCCGTGAGATTCCGGGGAACATCTTGGCAGAGGGTCCTAGGGGCCCCATCTTG</t>
  </si>
  <si>
    <t>Cd1d2</t>
  </si>
  <si>
    <t>XM_006500959.1</t>
  </si>
  <si>
    <t>ACTGTTTTCCTGTTACTCTTCCCTATTCTGGTGGAAGAAGGGATCAGAACTCTTATGCCACTGATAACTGTTGAGTGTCTAGGCGGCTTTCCTGAACCCA</t>
  </si>
  <si>
    <t>NM_010818.3</t>
  </si>
  <si>
    <t>CCCTGCCATCTCCTGGAAGGGTACTGGGACAGGAATTGAGAATAGTACCGAGAGTCACTTCCATTCAAATGGGACTACATCTGTCACCAGCATCCTCCGG</t>
  </si>
  <si>
    <t>Cd200</t>
  </si>
  <si>
    <t>NM_021325.3</t>
  </si>
  <si>
    <t>AAGCTACTTCAGCTATTGAGGAGGATGAAATGCAGCCTTATGCTAGCTATACAGAGAAGAGCAATCCACTCTATGATACTGTGACTAAGGTGGAGGCATT</t>
  </si>
  <si>
    <t>Cd200r1</t>
  </si>
  <si>
    <t>NM_144943.3</t>
  </si>
  <si>
    <t>ATGTCAACAAGCTGCTCAAACAACAGAGTGACATTCTGGAGATGGTGGCTCGAGGCTGGAAGTATTTCTCGGGGAACTTCTATTACTTTTCACGCACCCC</t>
  </si>
  <si>
    <t>Cd207</t>
  </si>
  <si>
    <t>NM_130905.2</t>
  </si>
  <si>
    <t>CCAGTTGGGGAGTGGACTTTCACTCATGCGTTTCCCAGTTCCTACTCCCTGTCTATGGGCATGGAAATCTTAGTATTACCTCTGGGACTCATCAGTCTCC</t>
  </si>
  <si>
    <t>Cd209e</t>
  </si>
  <si>
    <t>NM_001033126.2</t>
  </si>
  <si>
    <t>CTGGGGGAGGACTCTGCTGCCGGATGTGTGAGCCAGGTACATTCTTTGTGAAGGACTGTGAACAAGACAGAACAGCTGCTCAGTGTGATCCCTGTATACC</t>
  </si>
  <si>
    <t>NM_133983.4</t>
  </si>
  <si>
    <t>TGGTCCATAGACCACCCACAGCCTTACTTTTCCAATGGACTTAATTCCCATCATCCTGCAGCCTCATTTCTCCAGTGACACGATACACGAACCATCCTGC</t>
  </si>
  <si>
    <t>Cd276</t>
  </si>
  <si>
    <t>NM_001111058.1</t>
  </si>
  <si>
    <t>ATGACACAGGAATGTACTTCTTCAGAGTGGTCAGAGAACCTTTTGTGAGATATTCTTACAAAAAAAGCCAGCTGTCACTGCATGTGACCTCTCTATCACG</t>
  </si>
  <si>
    <t>Cd33</t>
  </si>
  <si>
    <t>NM_007645.4</t>
  </si>
  <si>
    <t>GTACTAGGCGGCCTGATTTTCTGCTTCGGCACCTGGATCCTCATTGACAAGACCAGCTTCGTGTCCTTTGTGGGTTTGTCCTTCGTGCCACTGCAGACTT</t>
  </si>
  <si>
    <t>Cd37</t>
  </si>
  <si>
    <t>NM_007646.4</t>
  </si>
  <si>
    <t>TATTCACATGGTAAACCTGAGGTCATAGGGTCATTATAGGGAAGGTGCTGTGTGGGAACTACCCACGTGCCCTGTGCTTTAATCTTTAACTCAACACATC</t>
  </si>
  <si>
    <t>Cd38</t>
  </si>
  <si>
    <t>NM_009850.2</t>
  </si>
  <si>
    <t>GCATTGAGCTAAACATAGGCACCATATCCGGCTTTATCTTCGCTGAGGTCATCAGCATCTTCTTCCTTGCTCTTGGTGTATATCTCATTGCGGGACAGGA</t>
  </si>
  <si>
    <t>Cd3g</t>
  </si>
  <si>
    <t>TCGCTTTGGGTGTGTCCTTCGCGCGCTCCCTCCCTCTTAGGTCACTCACTCTTTCAAAGCCTGGAATAAAAACCACAGCCAACTTCCGAAGCGGTCTCAT</t>
  </si>
  <si>
    <t>NM_010581.3</t>
  </si>
  <si>
    <t>CTCCTGCTGCTGCGGTTCAGCTCAACTACTGTTTAGTAACGTCAACTCCATAGAGTTCACTTCATGCAATGAAACTGTGGTCATCCCTTGCATCGTCCGT</t>
  </si>
  <si>
    <t>Cd47</t>
  </si>
  <si>
    <t>TGCGTGAAACTGAGAACGAGTTGAAGATAACCCTGGAAGTATTTGATCCTGTGCCCAAGCCTTCCATAGAAATCAATAAGACTGAAGCGTCGACTGATTC</t>
  </si>
  <si>
    <t>CGATTAGACGTGGCAGGCATACAAAGCAAATGCTGTCAGTGGGACTTGTGTAACAAAAATCTTGACGGATTAGAAGAGCCAAACAACGCAGAAACTTCCT</t>
  </si>
  <si>
    <t>NM_001042580.1</t>
  </si>
  <si>
    <t>GTGGGATTGATCGCCATTGGTGTAGCGGTTCAGGTTGTCTTGAAGCAGGCCATTACCCATGAGACTACTGCTGGCTCGCTGTTGCCTGTGGTCATCATTG</t>
  </si>
  <si>
    <t>Cd63</t>
  </si>
  <si>
    <t>NM_009853.1</t>
  </si>
  <si>
    <t>AGCCCGAGTACAGTCTACCTGGACTACATGGCGGTGGAATACAATGTGTCCTTCCCACAGGCAGCACAGTGGACATTCATGGCGCAGAATTCATCTCTTC</t>
  </si>
  <si>
    <t>Cd68</t>
  </si>
  <si>
    <t>GCAGATTTCAAAGTGCTGGAAAGAAAAGTGCAATACGTGTAGTGGCAGATCTCTGTCAGGACACACCCTGTGGTTTGACCTTGGAATAACTCCAGTCTTG</t>
  </si>
  <si>
    <t>NM_011617.1</t>
  </si>
  <si>
    <t>CGCCTGACATACCTGGTCCACGGAGATGTCCTCTGTACCAACCTCACCCTGCCTCTGCTGCCGTCCCGCAACGCTGATGAGACCTTCTTTGGAGTTCAGT</t>
  </si>
  <si>
    <t>Cd70</t>
  </si>
  <si>
    <t>NM_001252472.1</t>
  </si>
  <si>
    <t>CGCCATCTGTGGATCTGGTTCCTTTGCCTACAAACCTGGTCTGAAGCAGCAGGAAAAGATGCAGACCCGGTGGTAATGAATGGGATTCTTGGGGAGTCAG</t>
  </si>
  <si>
    <t>Cd84</t>
  </si>
  <si>
    <t>NM_009864.2</t>
  </si>
  <si>
    <t>TCGAAGTGCCCGAAGACTTTGGTGTGGGTCAGGAAATCACATCTTATACCGCTCGAGAGCCGGACACGTTCATGGATCAGAAGATCACGTATCGGATTTG</t>
  </si>
  <si>
    <t>Cdh1</t>
  </si>
  <si>
    <t>NM_007659.3</t>
  </si>
  <si>
    <t>CCAGATCTCTGTTGGGAAGTAACTGGGTAACAAAAGCCGTTGCACTGGTTTGACAGCTAACAACTGTTGGTACTTTGTATTCAGAAGGAATGAGGTAGCG</t>
  </si>
  <si>
    <t>Cdk1</t>
  </si>
  <si>
    <t>NM_009892.2</t>
  </si>
  <si>
    <t>ATTGTGGGATTTCCAGCATATGGGCATACCTTTATCCTGAGTGACCCTTCTAAGACTGGAATTGGTGCCCCTACAATTAGTACTGGCCCACCAGGAAAGT</t>
  </si>
  <si>
    <t>Chil3</t>
  </si>
  <si>
    <t>NM_027979.1</t>
  </si>
  <si>
    <t>GGAGGCAGTTCGGTTCTTTCCCAGGGATGTGGATCCCAACCTGTGTACCCACGTCATCTTTGCTTTTGCTGGAATGGACAACCATCAGCTCAGCACTGTG</t>
  </si>
  <si>
    <t>Chit1</t>
  </si>
  <si>
    <t>TCGTTTAGAGCTAAGTTCCAAAAACAGAGAGCGATGGTGCCATGAAATCCAGATCATGAAAAAGTTGGACCATGCGAATGTTGTAAAGGCCTGTGATGTC</t>
  </si>
  <si>
    <t>TGCAGCCACTGGCCATGGATGACGAGGTCCTTGATTATATCGTGAGGCAGCCAGACCGTGTTCTGCTCATCCTAGATGCTTTCGAGGAGCTAGAGGCCCA</t>
  </si>
  <si>
    <t>NM_029295.2</t>
  </si>
  <si>
    <t>GAAAGAGCCATTAATCGAGAAGGCTTGAAAGAGAGGCGTGACTGTTGGGTCTGTGGGCAAGATGGAGACTCCACGGCCGGTCGTAAGCCGTCGGCCCTTC</t>
  </si>
  <si>
    <t>Cklf</t>
  </si>
  <si>
    <t>NM_001170332.1</t>
  </si>
  <si>
    <t>ATGGGCATTCGATTCATTGTTATCCAACCATTACACAGACACCTGGGAAATTCTACAGGTTCACAGAATTTAAGTGGGCAGCAAATGGTTATGCATACAC</t>
  </si>
  <si>
    <t>Clec4a2</t>
  </si>
  <si>
    <t>NM_001190320.1</t>
  </si>
  <si>
    <t>CTGAAGCGGAGCAGAATTTCATCACCCAGCAGCTGAATGAGTCACTTTCTTACTTCCTGGGTCTTTCGGATCCACAAGGTAATGGCAAATGGCAATGGAT</t>
  </si>
  <si>
    <t>Clec4n</t>
  </si>
  <si>
    <t>NM_020008.2</t>
  </si>
  <si>
    <t>GGATGAAGAAGCTGAGACTTTTGTACTTGTCATCTTCACAAAGATGGTGGCACTATCTTCCAGTTAGGAAGTCACTAGACATGGAGTGAGGGCAGCTCAA</t>
  </si>
  <si>
    <t>Clec7a</t>
  </si>
  <si>
    <t>NM_010780.2</t>
  </si>
  <si>
    <t>GAGGGAGAATTAACTCTGGAGCTTTTGCCAGCCTGTGAGGAAATCTGGAACTGGAATAGTGCAGGTTTTGTGTGCCATGCGATCTGGCCTGTCTGTAGTT</t>
  </si>
  <si>
    <t>Cma1</t>
  </si>
  <si>
    <t>NM_001111110.2</t>
  </si>
  <si>
    <t>CATCGAGGATTTAGATGGAAGGTCCGTTAAATGCACAAAGCACAACTGGAAGTTAGACGTGAGCACCATGAAATATATCAACCCTCCAGGGAGCTTCTGT</t>
  </si>
  <si>
    <t>Cmah</t>
  </si>
  <si>
    <t>NM_020557.4</t>
  </si>
  <si>
    <t>AAAAACTGGGGACTGAGCAGTTTGCTTTCCTTCTGACTGACTGAGCCAGCTGCGGCTGCTGATTCATTTCTGCCTGGCCATGTACCAACTTCTTGGGATA</t>
  </si>
  <si>
    <t>Cmpk2</t>
  </si>
  <si>
    <t>NM_007742.3</t>
  </si>
  <si>
    <t>CAATGGTGAGACGTGGAAACCCGAGGTATGCTTGATCTGTATCTGCCACAATGGCACGGCTGTGTGCGATGACGTGCAATGCAATGAAGAACTGGACTGT</t>
  </si>
  <si>
    <t>Col1a1</t>
  </si>
  <si>
    <t>NM_009930.1</t>
  </si>
  <si>
    <t>CAAGACAGTCTTTGAATATCAAACACGCAAGGCAATGAGACTACCCATCATAGATATCGCACCCTATGACATTGGGGGTCCTGATCAAGAATTTGGTGTG</t>
  </si>
  <si>
    <t>Col3a1</t>
  </si>
  <si>
    <t>NM_009931.2</t>
  </si>
  <si>
    <t>CTCCAGGGATCACAGGTTCAAAGGGAGATATGGGACTGCCCGGAGTTCCAGGATTTCAAGGTCAGAAAGGGCTTCCTGGTCTGCAGGGAGTGAAAGGAGA</t>
  </si>
  <si>
    <t>Col4a1</t>
  </si>
  <si>
    <t>NM_130449.2</t>
  </si>
  <si>
    <t>TAACCCAGGTTCAGCAGAGGAACCTTATCTCAAATCTGCAGCAGTCTGTGGATGACACAAGCCTGGCCATCCAGCGAATTAAGAATGATTTCCAAAATCT</t>
  </si>
  <si>
    <t>Colec12</t>
  </si>
  <si>
    <t>NM_001037726.1</t>
  </si>
  <si>
    <t>TTCTGTCTGGACAGTTCACCAGATTCTCCAGAAGGCTTTCAAACGGCTAAAGTTTGATCTTTGTCCTGCTGAGCTTGCTGGGAAGGAGATAGCATAAAAG</t>
  </si>
  <si>
    <t>Creb1</t>
  </si>
  <si>
    <t>NM_172728.2</t>
  </si>
  <si>
    <t>CATGGAGGTGGCCAGGCTGGTGCGCTCATCTGAGTAGTTCTGATTTATATTTTCAGCAATGTCCACGGACTTGCCCATTACGGAAAGCAGATCAAACCCA</t>
  </si>
  <si>
    <t>Creb5</t>
  </si>
  <si>
    <t>NM_001025432.1</t>
  </si>
  <si>
    <t>TTGGATATTGCTGTGGACGAAAGTATGAGTTCTCCCCACAGACTTTGTGCTGTTACGGAAAGCAGCTGTGTACAATTCCTCGTGATGCAGCCTACTACAG</t>
  </si>
  <si>
    <t>Crebbp</t>
  </si>
  <si>
    <t>NM_007768.4</t>
  </si>
  <si>
    <t>TTGTATTTCCCAAGGAGTCAGATACTTCCTATGTGTCTCTGGAAGCAGAGTCAAAGAAGCCACTGAACACCTTTACTGTGTGTCTCCATTTCTACACTGC</t>
  </si>
  <si>
    <t>Crp</t>
  </si>
  <si>
    <t>NM_001037859.2</t>
  </si>
  <si>
    <t>GTACAAGCAGAAGCCGAAGTACCAGGTGCGCTGGAAGATCATCGAGAGATACGAAGGCAATAGCTACACCTTCATTGACCCTACTCAGTTGCCCTACAAT</t>
  </si>
  <si>
    <t>CTGAATCCAGCTTCTCAGACTGCTGCTTTTGTGCCTGCGTAATGAGCCAGGAACTTGGAATTTCTGCCTTAAAGGGACCAAGAGATGTGGCACAGCCACA</t>
  </si>
  <si>
    <t>NM_009971.1</t>
  </si>
  <si>
    <t>TTGTTCTCCTGCTTAGAGCAGAGAGAGAAGGCTCTTGTGTCCTCCTGTGGAGGCCAGGGAAGGAGATGGGTAAATACCAAGTATTGATTCCTGCTGCTGC</t>
  </si>
  <si>
    <t>Csf3</t>
  </si>
  <si>
    <t>NM_139001.2</t>
  </si>
  <si>
    <t>TGGAGCTAGACATCCTGGGAGCCCAAACCCGGAAAATGTTTACCCTGTTGGACGTGGTGAACCGTAAGGCCCGCTTTGTTCACGATGGCTCTGAAGACAC</t>
  </si>
  <si>
    <t>Cspg4</t>
  </si>
  <si>
    <t>NM_007801.2</t>
  </si>
  <si>
    <t>TGTCATAAAACTCCAGATAAAGTAAACCATGCAGTCCTGGCGGTTGGCTATGGAGAACAGAATGGATTACTCTACTGGATTGTGAAAAACTCTTGGGGCT</t>
  </si>
  <si>
    <t>Ctsh</t>
  </si>
  <si>
    <t>NM_009984.3</t>
  </si>
  <si>
    <t>TTCTTGTGCGCAGCTAGCCGCCTCAGGTGTTTGAACCATGAATCTTTTACTCCTTTTGGCTGTCCTCTGCTTGGGAACAGCCTTAGCTACTCCAAAATTT</t>
  </si>
  <si>
    <t>Ctsl</t>
  </si>
  <si>
    <t>NM_009985.4</t>
  </si>
  <si>
    <t>GCCGTCTGAGCATCTTTGCCCACAATCTGGCTCAGGCTCAAAGGCTACAGCAAGAAGACTTGGGTACAGCTGAGTTTGGAGAGACTCCATTCAGTGACCT</t>
  </si>
  <si>
    <t>Ctsw</t>
  </si>
  <si>
    <t>XM_006517307.1</t>
  </si>
  <si>
    <t>GTGGACGGGTCCAAGTGTAAGTGTTCCCGGAAGGGGCCCAAGATCCGCTACAGCGACGTGAAGAAGCTGGAAATGAAGCCAAAGTACCCACACTGCGAGG</t>
  </si>
  <si>
    <t>Cxcl14</t>
  </si>
  <si>
    <t>NM_023158.6</t>
  </si>
  <si>
    <t>CGCAGGGTACTTTGGATCACATCCGAAAATACCTGAAAGCATTTCATCGTTGTCCATTCTTTATCAGGTTCCAGTTGCAGTCCAAAAGCGTGTGTGGGGG</t>
  </si>
  <si>
    <t>Cxcl16</t>
  </si>
  <si>
    <t>NM_009140.2</t>
  </si>
  <si>
    <t>GGTGGGGGTGGGGACAAATAGATGCAGTCGGATGGCTTTCATGGAAGGAGTGTGCATGTTCACATCATTTTTTTGTAAGCACCGAGGAGAGTAGAACAGC</t>
  </si>
  <si>
    <t>Cxcl2</t>
  </si>
  <si>
    <t>NM_009141.2</t>
  </si>
  <si>
    <t>CCCAGTGAAGATAAGAAGAAAGGGCTGATTCTCTCCACCCACGGATTTTCTTTATGAACTCCCTGCTTTGATGAGAAAAGGGAAACCATTGTCCCTGAAG</t>
  </si>
  <si>
    <t>Cxcl5</t>
  </si>
  <si>
    <t>NM_001252459.1</t>
  </si>
  <si>
    <t>TATGAGAATAAGATGTACCTGACGCCCAGTGAAAAGCACATGTTGCTCAAGGTGATGGGCTTTGGTCTCTATCTGATGGACGGAAATGTCAGTAACATTT</t>
  </si>
  <si>
    <t>Cyfip2</t>
  </si>
  <si>
    <t>NM_001276279.1</t>
  </si>
  <si>
    <t>CTATGACGATCCGGACATCTCAGCTGGGAAGATCAAGCAGTTCTGTAAGACCTGCAGCACTCAGGTTCACCTTCATCCCAGGAGGTTGAATCATTCTTAT</t>
  </si>
  <si>
    <t>Cyld</t>
  </si>
  <si>
    <t>NM_001081215.1</t>
  </si>
  <si>
    <t>TGCCTTGGTGGAGAAATTGGAGCGGAAATCTGGGAGCATCTCCTTGTTATGATCCGATGTCCCTTTTTGGCCCTTTCAGCTACCATTAGCAACCCTCAGC</t>
  </si>
  <si>
    <t>Ddx60</t>
  </si>
  <si>
    <t>NM_019454.2</t>
  </si>
  <si>
    <t>TGGCAATGTCTCCACGCCGGTATTGGGCACCAACTCCTTCGTCGTCAGGGACAAGAATAGCGGCAGTGGTCGCAACCCTCTGCAGTTGCCCTTCAATTTC</t>
  </si>
  <si>
    <t>Dll4</t>
  </si>
  <si>
    <t>XM_006507298.1</t>
  </si>
  <si>
    <t>GTTCAGCTTCTCAATCAAGCAGTCCCACACCTGATGTGTTCTACCCAACTGACCAAACCACAGCAGAGCAGACAACCGTTCCTGATTATACAACAATAGG</t>
  </si>
  <si>
    <t>Dmbt1</t>
  </si>
  <si>
    <t>XM_976068.1</t>
  </si>
  <si>
    <t>AGCTGATCGAGCCACTGGACTACGAAAATGTCATCGTGCAGAAGAAGACGCAGATCCTAAACGACTGCCTGCGGGAGATGCTCCTCTTCCCTTATGATGA</t>
  </si>
  <si>
    <t>Dock9</t>
  </si>
  <si>
    <t>NM_176933.4</t>
  </si>
  <si>
    <t>ACTGGGTGCCGTTCAGATTTTCCTGCCGTGAATCATTTGGTAAGGCCAGATCAGAACCAGATCACTGAAGATGAACTAAAAATGAATCTCCCTCTCGCGG</t>
  </si>
  <si>
    <t>Dusp4</t>
  </si>
  <si>
    <t>NM_026268.2</t>
  </si>
  <si>
    <t>TCAGTTCCTCTTGAGCAGCATCGACCAGGCTGCTTTCTTTCTGTGTGTGGCCCCGGGTGTCAAAAGTGTCACCAGCTGTCTGTGTTAGACAAGGTTGCCA</t>
  </si>
  <si>
    <t>Dusp6</t>
  </si>
  <si>
    <t>NM_001253897.1</t>
  </si>
  <si>
    <t>GCCCTTTCAGGAACTCCCTTTGCTCAGGTGTCCCTCCAGGCTCTACGAGGCCTTCACTGTAGTGCAGCTACACACAAGGATGAGCCGTGGTTGGTTCCTC</t>
  </si>
  <si>
    <t>Ecsit</t>
  </si>
  <si>
    <t>NM_207655.2</t>
  </si>
  <si>
    <t>TGCTACAAACATCAAACACTTCAAATACTGCACTGCCATCAGCGGGGACCTTCACATCCTGCCAGTGGCCTTTAAGGGGGATTCTTTCACGCGCACTCCT</t>
  </si>
  <si>
    <t>Egfr</t>
  </si>
  <si>
    <t>NM_007913.5</t>
  </si>
  <si>
    <t>CGGCAGCAGCGCCTTCAATCCTCAAGGGGAGCCGAGCGAACAACCCTATGAGCACCTGACCACAGAGTCCTTTTCTGACATCGCTCTGAATAATGAGAAG</t>
  </si>
  <si>
    <t>Egr1</t>
  </si>
  <si>
    <t>NM_010118.2</t>
  </si>
  <si>
    <t>CAGCTCTGTCCCACCTTCTCACGGACGGCCTTCCGAAAACTTAGGCCATTTGAAGGGAGTTGACTGTCACTCCAAGAAATGGGGGAGCAAAAAGAGGGCT</t>
  </si>
  <si>
    <t>Egr2</t>
  </si>
  <si>
    <t>NM_018781.2</t>
  </si>
  <si>
    <t>CCAGGATTACCAATCGGCCAAGCCGGCCTTGGACAGCAATCTTTTCCCCATGATTCCTGACTACAACCTGTACCACCATCCCAACGACATGGGCTCCATT</t>
  </si>
  <si>
    <t>Egr3</t>
  </si>
  <si>
    <t>NM_015779.2</t>
  </si>
  <si>
    <t>AGGTTGGGCACAAACAGACCATCACCCAGTGTGCTACAAGAGCTCAATGTGACAGTGGTGACTAACATGTGCCGCCGTCGTGTGAACGTATGCACTCTGG</t>
  </si>
  <si>
    <t>Elane</t>
  </si>
  <si>
    <t>NM_007922.4</t>
  </si>
  <si>
    <t>AGGGTCTCATCTTTGCCTAAACTTACCAGTTGGGATACACTTGCTGGCCATCAAGTCTCAAGGATCTACCTGGTTCTACCTTGGGATTACAAGCATGTAC</t>
  </si>
  <si>
    <t>Elk1</t>
  </si>
  <si>
    <t>NM_001146350.1</t>
  </si>
  <si>
    <t>ATTTTCCCGGAATGCTGTCACATCTGGAGCTGACTCTTCAGGCATCCAAGCAAAATGGCACGGAGACCCAGGAGGTGTTCCTGGTCCTCGTTTCGAACAA</t>
  </si>
  <si>
    <t>Eng</t>
  </si>
  <si>
    <t>CAAACCCAGTCCAAGCCTGCCCTTTGGATAGGAGAGTTTTCTAAAGTAGATAAATATGTGCTAAAGCCAAAGAGTCCTTGCCAAGGAGCTTATGTGCTCG</t>
  </si>
  <si>
    <t>NM_177821.6</t>
  </si>
  <si>
    <t>TGGGACCTTTCTGGAGAATCGAGTGAATGACTTTCTGAGGCGACAAAATCACCCTGAATCAGGAGAGGTCACTGTTCGGGTTGTTCATGCTTCTGACAAA</t>
  </si>
  <si>
    <t>Ep300</t>
  </si>
  <si>
    <t>NM_008532.2</t>
  </si>
  <si>
    <t>TGAAATTTGTACTCGTAAATACAAGCAGCTGGACACCGGCATTACCGATCGTAAAATTAGACGAACGTCTTATAGGTGCAGGTCCAGTGTGGTACTCAGA</t>
  </si>
  <si>
    <t>Epcam</t>
  </si>
  <si>
    <t>NM_029495.2</t>
  </si>
  <si>
    <t>CTCAGCCCAGGAAGCTAACCTGTGAGAAAGTCCAAGGGTGTCCGGGTAGAGAATGAATGAGGAAGTTCTCTGAACCCAGCGGGTGGTTAAAGAGAAATCG</t>
  </si>
  <si>
    <t>Epsti1</t>
  </si>
  <si>
    <t>NM_001003817.1</t>
  </si>
  <si>
    <t>AGATCACAGGTTACCTATACATTTCAGCATGGCCAGAGAGCTTCCAAGACCTCAGTGTCTTCCAGAACCTTCGGGTCATTCGGGGACGGATTCTCCATGA</t>
  </si>
  <si>
    <t>Erbb2</t>
  </si>
  <si>
    <t>NM_007968.3</t>
  </si>
  <si>
    <t>ATATGCACAGACCACCCAGGCATATGGGCAACAAAGCTATGGAACCTATGGACAGCCTACTGATGTCAGCTATACTCAGGCTCAGACCACTGCCACCTAC</t>
  </si>
  <si>
    <t>Ewsr1</t>
  </si>
  <si>
    <t>NM_021489.2</t>
  </si>
  <si>
    <t>CCTCACTGGGAAACATTGCCAGAAAGAGAAATGCTTTGAGCCTCAGCTTCTCAAGTTCTTCCACGAGAATGAGCTATGGTTTAGAACGGGGCCAGGAGGT</t>
  </si>
  <si>
    <t>F12</t>
  </si>
  <si>
    <t>NM_001166391.1</t>
  </si>
  <si>
    <t>TTTCTTCTTGGCAAAGCCAGAGAAAGGTCTTTCATCTTGCACCTGCAGCCAAGGAACTGCCTGCCAAATTTCACAGATTACCTTGTGAGAAGATGTGGCC</t>
  </si>
  <si>
    <t>F13a1</t>
  </si>
  <si>
    <t>NM_007974.4</t>
  </si>
  <si>
    <t>GCTGGCCATGTACTTCATCTGCTTTGCTCCTAGCAACCTTCTGCTCGTAGTGCATTATTTCCTAATCAAAACCCAGAGGCAGAGCCACGTCTACGCCCTC</t>
  </si>
  <si>
    <t>F2rl1</t>
  </si>
  <si>
    <t>NM_007986.2</t>
  </si>
  <si>
    <t>CTCTGGCGATATTCATACACAGCGACATACTACATCTACGACCTTCAGAATGGGGAATTTGTAAGAGGATACGAGCTCCCTCGTCCAATTCAGTATCTAT</t>
  </si>
  <si>
    <t>Fap</t>
  </si>
  <si>
    <t>CCACTTGTATTTATATATCGAAAGTACCGGAAAAGAAAGTGCTGGAAAAGGAGACAGGATGACCCTGAATCTAGAACCTCCAGTCGTGAAACCATACCAA</t>
  </si>
  <si>
    <t>NM_001253737.1</t>
  </si>
  <si>
    <t>CCCAATCAAAATACACCATCACATCATAGCCCAGTCTAACAGACCGCCCTTTTTCTCTTCATAAAATTACACCTGCAACCAGGCGTAGTGGTGCAGGCCT</t>
  </si>
  <si>
    <t>Fcer2a</t>
  </si>
  <si>
    <t>NM_183171.4</t>
  </si>
  <si>
    <t>GAAGCTCTGAATGGCAACAGCTCTGACATTGAGATTCATGAGAAGGAAGAAGAAGAGTTCAATGAGAAGAGTGAAAATGACTCTGGCATCAATGAGGAGC</t>
  </si>
  <si>
    <t>Fez1</t>
  </si>
  <si>
    <t>NM_010229.2</t>
  </si>
  <si>
    <t>CGCCCTACAGGCCGTTGCTTCGCTGGACTTTTCTCTAGATGCTGTCTGCCATTACTCCAAAGTGACTTCTATAAAATCAAACCTCTCCTCGCACAGGTGG</t>
  </si>
  <si>
    <t>Flt3</t>
  </si>
  <si>
    <t>NM_013520.2</t>
  </si>
  <si>
    <t>GGTCTAAGATGCAAACGCTTCTGGAGGACGTCAACACCGAGATACATTTTGTCACCTCATGTACCTTCCAGCCCCTACCAGAATGTCTGCGATTCGTCCA</t>
  </si>
  <si>
    <t>Flt3l</t>
  </si>
  <si>
    <t>NM_010234.2</t>
  </si>
  <si>
    <t>AGCTGGTGCATTACAGAGAGGAGAAACACGTCTTCCCTCGAAGGTTCCCGTCGACCTAGGGAGGACCTTACCTGTTCGTGAAACACACCAGGCTGTGGGC</t>
  </si>
  <si>
    <t>Fos</t>
  </si>
  <si>
    <t>NM_008240.3</t>
  </si>
  <si>
    <t>TAAGCCCGCTAGGGCCTTTCCCTGGTCCATCACCTGCACAAGGGAGGCTACAAACCTTCCAGCCTGACTTGAGGCTAAGAGCATCAGGAAGATGGGGTGT</t>
  </si>
  <si>
    <t>Foxj1</t>
  </si>
  <si>
    <t>NM_054039.2</t>
  </si>
  <si>
    <t>TGCCTTCAGACGAGACTTGGAAGACAGTCACATCTCAGCAGCTCCTCTGCCGTTATCCAGCCTGCCTCTGACAAGAACCCAATGCCCAACCCTAGGCCAG</t>
  </si>
  <si>
    <t>NM_008039.2</t>
  </si>
  <si>
    <t>GTGAGAGATTTATTCATTCCCTGCCTTATAGTCTTGAGAGAGCCCTGAGTGAGGATTCTGGTCAAACCAGTGATTCAAGCACCAGTTCTACTTCACCTCC</t>
  </si>
  <si>
    <t>Fpr2</t>
  </si>
  <si>
    <t>NM_001177367.1</t>
  </si>
  <si>
    <t>GATGCCTTTGTACACGTGGACGACTTCAGCTCTGCCCGTGAACTGGCTGTCTTCCTCGTCAGCATGAATGAGAGTCGTTATCGTGGCTTCTTTGCTTGGC</t>
  </si>
  <si>
    <t>Fut7</t>
  </si>
  <si>
    <t>NM_010259.2</t>
  </si>
  <si>
    <t>TCAAGAACATGCCTCCACCTCGATCATGCACCATACTTTAAAATCTGAACAGACTAAAGCTCTCTACCCTGTTTCCACTCATCAAGGAAAAAACTTCGGG</t>
  </si>
  <si>
    <t>Gbp2b</t>
  </si>
  <si>
    <t>NM_153564.2</t>
  </si>
  <si>
    <t>TCGTTCAAGGATGAGGGTGAATTTTTCCAGAAAGAATTGGAGAGCCTACTAAGTGCAAAGCAGGATGAGATTTGTAAGAAGAACGCGGATGCTTCTGCAG</t>
  </si>
  <si>
    <t>Gbp5</t>
  </si>
  <si>
    <t>NM_008134.2</t>
  </si>
  <si>
    <t>ACTTCAAATGAAGACTCAGCCCACAGATGCCATTCCAGCTGCCCAGTCCACTCCCACCAGCTACACCAGTGAGGAGAGTACTTCCAGTAAGGACCTTTCC</t>
  </si>
  <si>
    <t>Glycam1</t>
  </si>
  <si>
    <t>NM_008155.4</t>
  </si>
  <si>
    <t>CGACCAACTCTATTGTGTTTACCAAGCTGACACCCTTCATTCTGGGGGCCTTGATTGCCATGTATGAGCACAAGATCTTTGTTCAGGGCATCATGTGGGA</t>
  </si>
  <si>
    <t>XM_006526695.1</t>
  </si>
  <si>
    <t>ATCAGAATGGGTGGTTCTGAAGAGTGCAGGAGCGCTGTCTTCTGAGCATCCCATGACACTGACAGTGCAGCTTGAAGGGATGTCTCACAGCAGAAAGAGA</t>
  </si>
  <si>
    <t>NM_207239.1</t>
  </si>
  <si>
    <t>ACCAACGGCATGCTAGACCAGCCTGATCATTTTTCTTTCAAGGACCTGGATAGCAGTGACCCTTCAAATGACCTGGTGGCATTTTCTTTGGACAGCCCTG</t>
  </si>
  <si>
    <t>Gtf3c1</t>
  </si>
  <si>
    <t>NM_008196.1</t>
  </si>
  <si>
    <t>CATCCCATTCTCACGACTTCAGTCCGGTTCCGCATCGCATGACATCATGCTGATAAAGCTTCGCACTGCTGCAGAACTAAACAAGAATGTCCAACTGCTT</t>
  </si>
  <si>
    <t>Gzmk</t>
  </si>
  <si>
    <t>NM_008504.2</t>
  </si>
  <si>
    <t>CAGAACCTGAAGCTGGTGCTTGGCCTGCACAACCTCCATGATCTCCAAGATCCTGGCCTCACCTTCTACATCCGGGAAGCCATTAAACACCCTGGCTACA</t>
  </si>
  <si>
    <t>Gzmm</t>
  </si>
  <si>
    <t>NM_010380.3</t>
  </si>
  <si>
    <t>GTGACAGACGATGTGTTCAGGTCTCTCCTGTGACATCCAGAGCCCTCAGTTCTCTTTACACAACATTGTCTGATGTTCCCTGTGAGCTTGGGTTCAGTGT</t>
  </si>
  <si>
    <t>H2-D1</t>
  </si>
  <si>
    <t>NM_010387.2</t>
  </si>
  <si>
    <t>CTCTATTCAGGTCCCCTTCCTGAAATAAATATTAGTAGTTTGGGGGGGTATTTATAATGAAGTCTGTCCCAGGTGGGGGAGCTGAGGTGAGCTGAAATGA</t>
  </si>
  <si>
    <t>H2-DMb1</t>
  </si>
  <si>
    <t>NM_013819.2</t>
  </si>
  <si>
    <t>GAGTCTCCTCTCCATACCTGTGTCTCCTCCTTTTCTCACCTGTACCACAGGGGGATCCAGGACTTCTTCATCCCTTGTGGAACTTTAGGTTTCTATGGGC</t>
  </si>
  <si>
    <t>H2-M3</t>
  </si>
  <si>
    <t>TTTCTATGAGTTAGCATCTGATGCAGACTTGGGGTGAGACTCTAGTCTGATTGTTTTGGAGTCTGGAGGAGGCCATGACCTTTTCTGGAGTTACAGTGTA</t>
  </si>
  <si>
    <t>NM_010390.3</t>
  </si>
  <si>
    <t>TACTACAACCAGAGCAAGGGCGGCATTCACACCTTCCAGAAGTTGTCTGGCTGTGATCTGGGGTCAGATGGGCGCCTTCAAAGCGGGTACCTGCAGTTCG</t>
  </si>
  <si>
    <t>H2-Q1</t>
  </si>
  <si>
    <t>NM_010392.2</t>
  </si>
  <si>
    <t>ACCTGGCAGCACTGAAGACCCGAAGCAAGTTGGAGCAGGCTGGTCTTGCAGAGAAGCGCAGGGCCTACCTGGAGGTCGATTGCTTGACGTGGCTCCGCAG</t>
  </si>
  <si>
    <t>H2-Q2</t>
  </si>
  <si>
    <t>NM_010398.3</t>
  </si>
  <si>
    <t>CCTACGATGGCCAGGATTACATCTCCCTGAACGAGGACCTGCGTTCCTGGACCGCGAATGACATAGCCTCACAGATCTCTAAGCACAAGTCAGAGGCAGT</t>
  </si>
  <si>
    <t>H2-T23</t>
  </si>
  <si>
    <t>NM_134250.2</t>
  </si>
  <si>
    <t>TGGAAAATGCTTATGTGTTTGAGGTTGGTAAGAATGCCTATCTGCCCTGCAGTTACACTCTATCTACACCTGGGGCACTTGTGCCTATGTGCTGGGGCAA</t>
  </si>
  <si>
    <t>Havcr2</t>
  </si>
  <si>
    <t>NM_010407.3</t>
  </si>
  <si>
    <t>GAGGACTTCACAATCTCTTTCTGACTCTAGTCATCTGCAATCCGCCACTCTCAGGGCCTCCAAGTTGGTATGTCTCATTTGCCTGGAATGACTGAATTCA</t>
  </si>
  <si>
    <t>Hck</t>
  </si>
  <si>
    <t>NM_025992.2</t>
  </si>
  <si>
    <t>CCACAACTCATAGAAGGAATTGGTGGCCGTGTTTCACAGATAGAGTGCGCAAGTTATCACACCATTGCATATGTCTACACCACTGGTCAGGTGGTATCTT</t>
  </si>
  <si>
    <t>Herc6</t>
  </si>
  <si>
    <t>NM_010431.2</t>
  </si>
  <si>
    <t>ACCATGATATGTTTACTAAAGGACAAGTCACCACAGGACAGTACAGGATGCTTGCCAAAAGAGGTGGATATGTCTGGGTTGAAACTCAAGCAACTGTCAT</t>
  </si>
  <si>
    <t>NM_010439.3</t>
  </si>
  <si>
    <t>GTGGGACTATTAGGATCAAGCAATCTGAACGTCTGTCCTTGAAGGACTGATAGAAAAGTACCTTCTAATCCTTACACGAGGACTCTCCTTTAACCGCCAT</t>
  </si>
  <si>
    <t>Hmgb1</t>
  </si>
  <si>
    <t>NM_008284.2</t>
  </si>
  <si>
    <t>CAAATGTTCAGCTTCCCTTGTCTGTGTGTATCTGGGGCTCCTGAGGTATCATCTGGAGCGTCAGTGACACCTTCGGAGCCTTGTTGGTCATGAACTTAAG</t>
  </si>
  <si>
    <t>Hras</t>
  </si>
  <si>
    <t>NM_008288.2</t>
  </si>
  <si>
    <t>CAGGTCCCTGTTTGATGGCAGTTATGAAAAATTACCTCCTCCCGATCCTGGTGCTCTTCCTGGCCTACTACTACTATTCTACAAATGAAGAGTTCAGACC</t>
  </si>
  <si>
    <t>Hsd11b1</t>
  </si>
  <si>
    <t>NM_024441.3</t>
  </si>
  <si>
    <t>CTGTCTACCTCCCGTGGTGATTCCATAAATCCACCACACCCCAGAGGGAGCAGCATCCCTGGGAGATGGCATCGGTGCATGGTCCACAGTGTATGGTTTG</t>
  </si>
  <si>
    <t>Hspb2</t>
  </si>
  <si>
    <t>NM_008324.1</t>
  </si>
  <si>
    <t>ACATGGACATTCTGTTCTCATTTCCTGGTGGGGACTGCGACAAGGGCTTCTTCCTCGTCTCTCTATTGGTGGAAATCGCAGCTTCTCCTGCAATCAAAGC</t>
  </si>
  <si>
    <t>Ido1</t>
  </si>
  <si>
    <t>NM_026790.2</t>
  </si>
  <si>
    <t>GGTTCCTGTTTGGAAACTTAACTGGTCCTCATGGCGTTTTCGGGCACAGGGACACTGGTGGCTTCCATTGTCTCCAAGATGACATCTTCAGCAGCCATGG</t>
  </si>
  <si>
    <t>Ifi27</t>
  </si>
  <si>
    <t>NM_133871.2</t>
  </si>
  <si>
    <t>CTGACAGATACCAGTTCGATTCCATGAAACCAATCACATCAAACCATCCGAACTATACCCATGACCCACTGCTGAAGGACAGAATTCACTGTGTGGTTTT</t>
  </si>
  <si>
    <t>Ifi44</t>
  </si>
  <si>
    <t>NM_031367.1</t>
  </si>
  <si>
    <t>ACTGGTAACCTGGCTCCTTTCTAAAGCACTGCCTTTTGGGAAACCCTCAGCTGTAGTTCACTGGGGTGTTTGGGGACCATTTTCCTAGCCCTGACATGTA</t>
  </si>
  <si>
    <t>Ifi44l</t>
  </si>
  <si>
    <t>NM_008331.2</t>
  </si>
  <si>
    <t>AACAGGGCCTTGCAGGCATCACCTTCCTCTGGCTACTTACATTATCAAAAAGGGCTCTGCTACAAGCAACAAATCTCCCAACTGAGGACATCCCGAAACA</t>
  </si>
  <si>
    <t>Ifit1</t>
  </si>
  <si>
    <t>NM_010501.1</t>
  </si>
  <si>
    <t>AATTGTGGTGGATTCTTGGCAGTTGCAGGGATAAAGGAGTGGCTGAATGGTTTTGGGGTTTGGGAGGCAACGCACTTTGGGGCACAGGCAGGCTTTTCCT</t>
  </si>
  <si>
    <t>Ifit3</t>
  </si>
  <si>
    <t>NM_030694.1</t>
  </si>
  <si>
    <t>GCTTCCTCCAAGCTATGAGACAATCAAAGAGGAGTACGGGGTGACTGAGCTGGGGGAACCCAGCAACTCAGCTGTTGTGAGGACCACCGTGATCAACATG</t>
  </si>
  <si>
    <t>Ifitm2</t>
  </si>
  <si>
    <t>NM_010504.2</t>
  </si>
  <si>
    <t>CAGAAGGCTCAAGCCATCCTTGTGCTAAGAGATCTTACCCAGCAGATTTTGAACCTCTTCACATCAAAAGACTTGTCTGCTACTTGGAATGCAACTCTAC</t>
  </si>
  <si>
    <t>Ifna4</t>
  </si>
  <si>
    <t>NM_010513.2</t>
  </si>
  <si>
    <t>CGTATGAGAACTTCATGCATCTGATCATTGCTCTGCCGGTTGCCATCCTGCTGATCGTTGGGGGGCTGGTTATCATGCTGTATGTCTTCCATAGAAAGAG</t>
  </si>
  <si>
    <t>Igf1r</t>
  </si>
  <si>
    <t>NM_001190325.1</t>
  </si>
  <si>
    <t>GTGGAGAAGAGTGTGTCACCTGCTGAGTGTTCTTAGACCACAATCCTCCCTGAAGCCTCAGGGGCCTGGATCTGAAGTGCCAGAAAAAGTTGTTTTTTGT</t>
  </si>
  <si>
    <t>Igll1</t>
  </si>
  <si>
    <t>CTTACCCTGCTGAGTGACATCGCATCGGCTCTTAGATACCTTCACGAAAACAGAATCATCCATCGAGACCTGAAGCCAGAAAACATCGTTCTGCAGCAAG</t>
  </si>
  <si>
    <t>TGGGAGCCTGCTGAGCGTGCTGGAAGACCCTGAGAACACGTTCGGGCTTTCTGAAGAGGAGTTCCTAGTGGTGCTGCGCTGTGTGGTGGCTGGCATGAAC</t>
  </si>
  <si>
    <t>NM_008350.2</t>
  </si>
  <si>
    <t>GCGCTGGGACATTGGGATCTTTGCAGCTTCCTGGTGTGCTGACAAGGCTTCGAGTAGACTTGATGTCCTACCTCCGGCATGTACAATGGCTGCGCCGTGC</t>
  </si>
  <si>
    <t>Il11</t>
  </si>
  <si>
    <t>TGAACCTCTCCGGGGCCACCTATGACCTGAATGTGCTCGCCAAAACTCGTTTCGGTCGCAGCACCATCCAGAAGTGGCACCTTCCTGCCCAAGAGCTCAC</t>
  </si>
  <si>
    <t>NM_008356.3</t>
  </si>
  <si>
    <t>GACCCATTCCACCAAGGTGTTACACTTATGAAATTGTGATCCGAGAAGACGATATTTCCTGGGAGTCTGCCACAGACAAAAACGATATGAAGTTGAAGAG</t>
  </si>
  <si>
    <t>Il13ra2</t>
  </si>
  <si>
    <t>GCCAGGGAGAACTCTCAGGATCTGTTCCCTCTTGCCTTTAACCTCTTTTGTAGTGATTTCAGCAGCCAGACGCATCTGCACAAATACCTGGTGGTCTATC</t>
  </si>
  <si>
    <t>AGAAACGCATCCCACTGTGAGCAAATGTCTGTGGAACTCAAGGTCTTTAAGAATACTGAAGCATCTCTGCCTCATGTCTCCTACTTGCAAATCTCAGCTC</t>
  </si>
  <si>
    <t>NM_008364.2</t>
  </si>
  <si>
    <t>ACAGTCAAACTGCAGCTGTTCCTCGTGACTGATTAAGCGACATACTGCCTTCCTGCTACTAAACCCCATTCGCTCTCATCTCAGGTAATGGAGATCATAT</t>
  </si>
  <si>
    <t>NM_030688.1</t>
  </si>
  <si>
    <t>TGGATGGCTGCATTGATTGGTCGGTGGATCTCAAGACATACATGGCTTTGGCAGGTGAACCTGTCCGAGTGAAATGTGCCCTTTTCTACAGTTATATCCG</t>
  </si>
  <si>
    <t>Il1rapl2</t>
  </si>
  <si>
    <t>NM_008366.3</t>
  </si>
  <si>
    <t>TCTTCAGTGCCTAGAAGATGAACTTGGACCTCTGCGGCATGTTCTGGATTTGACTCAAAGCAAAAGCTTTCAATTGGAAGATGCTGAGAATTTCATCAGC</t>
  </si>
  <si>
    <t>NM_178257.1</t>
  </si>
  <si>
    <t>ACTCCTTCTCGGGCGCCGTGCTCTTTTCCATGGGTTTCCTCGTCGGCTTGCTCTGTTATCTGGGCTACAAATACATCACCAAGCCACCTGTACCTCCTAA</t>
  </si>
  <si>
    <t>Il22ra1</t>
  </si>
  <si>
    <t>NM_053095.2</t>
  </si>
  <si>
    <t>CATAGTCATCATGTCACAACTACAGCCCAGTAAGGACAATTCCATGCTTCCCATTAGTGAGAGTGCACACCAGCGGTTTTTGCTGTTCCGCAGAGCATTC</t>
  </si>
  <si>
    <t>Il24</t>
  </si>
  <si>
    <t>GCCATGAGGCTGGATCTCCGGGACCTGCACAGGCACCTCCGCTTTCAGGTGCTGGCTGCAGGATTCAAATGTTCAAAGGAGGAGGAGGACAAGGAGGAAG</t>
  </si>
  <si>
    <t>NM_001135100.1</t>
  </si>
  <si>
    <t>TGGTGAGTCTCAATGCCACTGAGTCTGTGATGGATGTACTTCTCGAGGGCCACCCGTCCTGGAAGTATCTACAGGAGGTTCAGACATTGCTGGAGAACGT</t>
  </si>
  <si>
    <t>Il34</t>
  </si>
  <si>
    <t>NM_008369.1</t>
  </si>
  <si>
    <t>GGGTGACGTGCACTACCGGATGTTCTGGCGTGATGTGCGGCTCGGTCCTGCCCACAACCGCGAGTGTCCACACTACCACAGCCTTGATGTCAACACCGCT</t>
  </si>
  <si>
    <t>Il3ra</t>
  </si>
  <si>
    <t>NM_010557.1</t>
  </si>
  <si>
    <t>CCCACAGCAGTGCTGACGTTCCTAAGTCCTGGGCTTTCCTAGCTGATGTTGTCCTACCTACTCAGTCCCATTTTGTCCACCGAATAGACCTGTCACTCAA</t>
  </si>
  <si>
    <t>NM_008370.2</t>
  </si>
  <si>
    <t>ACATGTCCCTGTGTTCCATAGGCCTGTTCAAGGAAATGTCTAAGCCAAAGTAAGTTTAAGTCACCGTGCCTGGGGTGAAAAAGATGGTTCAGATGACGAA</t>
  </si>
  <si>
    <t>Il5ra</t>
  </si>
  <si>
    <t>NM_001110192.1</t>
  </si>
  <si>
    <t>GCCGTCCTGGTGCGACCGAGTCCTCTGGAAGTCTTACCCGCTGGTGCATGTGGTCTGTCAGTCCTATGGCAGTACCAGTGACATCATGACGAGTGACCAC</t>
  </si>
  <si>
    <t>Inpp5d</t>
  </si>
  <si>
    <t>AGCCCACCATCATTACCACCGGCACTTAATGCTAGTCTTTCTGCTAGGGATACTGACAGTCTATTTGCTTCCCATGGTCATAGGGAAGTTGCTCAAATGC</t>
  </si>
  <si>
    <t>NM_008391.2</t>
  </si>
  <si>
    <t>GCCATGAATTCCCTGCCCGACATTGAGGAAGTGAAGGACAGAAGCATAAAGAAAGGAAACAACGCCTTCAGAGTCTACCGGATGCTGCCCTTATCCGAAC</t>
  </si>
  <si>
    <t>Irf2</t>
  </si>
  <si>
    <t>NM_016849.4</t>
  </si>
  <si>
    <t>GAAAGAAGTGTTGCGGTTAGCTGCTGACAATAGCAAGGACCCTTATGACCCTCATAAAGTGTATGAGTTTGTGACTCCAGGGGCGCGGGACTTCGTACAT</t>
  </si>
  <si>
    <t>NM_019440.2</t>
  </si>
  <si>
    <t>TCCAGAGACTCCTTCATAGACACGCCCAAAGGTCTCTTTGCATAGTGATTCTAGATCCTGCCAACCTGCCAACCAATATTAACTACACAGGCACTCAGGG</t>
  </si>
  <si>
    <t>Irgm2</t>
  </si>
  <si>
    <t>NM_015783.1</t>
  </si>
  <si>
    <t>GGTCTTTCTGACGCAGACTGTAGACACGCTTAAGAAGAAGGTGTCCAGCGGAACAAGTCACGAAGACCAGTTCTGGCTGAGCTTCGAGGGAAGGCCCATG</t>
  </si>
  <si>
    <t>Isg15</t>
  </si>
  <si>
    <t>NM_020583.5</t>
  </si>
  <si>
    <t>AAGCTGGTGGTGGGCCATGACCTGAAGCACGACTTCAATGCCCTGAAGGAGGATATGAGCAAGTACACCATCTATGACACGTCCACAGACAGGCTGCTGT</t>
  </si>
  <si>
    <t>Isg20</t>
  </si>
  <si>
    <t>NM_008395.2</t>
  </si>
  <si>
    <t>GACAAAGAGCCAACAGAGACGATGGGAGATTTGTCAGTTTGTCTTGATGGGCTGCAAGTAGAAGCTGAGGTTGTTACTAACGGTGAAACGTCATGCTCCG</t>
  </si>
  <si>
    <t>Itch</t>
  </si>
  <si>
    <t>NM_001033228.3</t>
  </si>
  <si>
    <t>ATTGAAGTCTAAAGAAGACTCAGTTTACGAGGCTGATCTGCAGTACCGTGTCACCCTTGATTCGCTGAGGCAGATATCACGGAGCTTTTTTTCTGGAACT</t>
  </si>
  <si>
    <t>Itga1</t>
  </si>
  <si>
    <t>NM_008396.2</t>
  </si>
  <si>
    <t>ATTTACAATGGTCACCAGGGTACCATTCGCACCAAGTACTCCCAGAAAATCCTTGGGTCCAATGGAGCCTTTAGGAGACATCTCCAGTTCTTTGGAAGGT</t>
  </si>
  <si>
    <t>Itga2</t>
  </si>
  <si>
    <t>NM_008399.1</t>
  </si>
  <si>
    <t>CCAGACTGAGTTTGATCTTCAAGAGAGCCGGGACATTAACGCCTCCCTTGCCAAAGTTCAGAGCATCGTTCAAGTGAAGGAAGTCACTAAGACCGCCTCA</t>
  </si>
  <si>
    <t>Itgae</t>
  </si>
  <si>
    <t>NM_008401.2</t>
  </si>
  <si>
    <t>ATCTGGACACTGAACATCCCATGACCTTCCAAGAGAATGCAAAAGGCTTTGGACAGAGTGTGGTCCAGCTTGGCGGAACCAGTGTGGTTGTTGCAGCCCC</t>
  </si>
  <si>
    <t>GGGCCTGTCCCTTGCTGCTGCCACCAACCCTTCCTGGCTGTTGGCTTGTGGTCCTACTGTGCACCACACATGCAGAGAGAATATATACTTGACAGGGCTC</t>
  </si>
  <si>
    <t>NM_016780.2</t>
  </si>
  <si>
    <t>TGGGAATGTATCTCTCTGTGTGTACTTATGTGTGTGACGAGTGTGGGGAAATGTGTAATTTAAAACTTGTGATGTGTCTCACAGGCAGAGCTCCACAGCC</t>
  </si>
  <si>
    <t>Itgb3</t>
  </si>
  <si>
    <t>NM_001005608.2</t>
  </si>
  <si>
    <t>TGCCACCCTTGGTCGCCGTCTGGTAAACATCACCATTATCAAGGAACAAGCTAGTGGGGTAGTGTCCTTCGAGCAGCCTGAATACTCGGTGAGTCGTGGA</t>
  </si>
  <si>
    <t>Itgb4</t>
  </si>
  <si>
    <t>NM_010583.3</t>
  </si>
  <si>
    <t>GCGCTGGGTGCTGACCCTTAAAGAAGAAACGAGGAATAACAACAGCCTGGTATCCAAGTATCACCCTAATTTCTGGATGGATGGGCGGTGGAGGTGCTGC</t>
  </si>
  <si>
    <t>Itk</t>
  </si>
  <si>
    <t>NM_008413.2</t>
  </si>
  <si>
    <t>GATCCAAGACTATCACATTTTAACCCGGAAGCGAATCAGGTACAGATTTCGCAGATTCATTCAGCAATTCAGTCAATGTAAAGCCACTGCCAGGAACCTA</t>
  </si>
  <si>
    <t>NM_023277.4</t>
  </si>
  <si>
    <t>GCAGTGAATCTCAAATCCAGCAACCGAAACCCAGTGGTACATGAATTTGAAAGTGTGGAATTGTCTTGCATCATTACGGACTCACAGACAAGTGACCCTA</t>
  </si>
  <si>
    <t>Jam3</t>
  </si>
  <si>
    <t>NM_010591.2</t>
  </si>
  <si>
    <t>CGCGACCAGAACGATGGACTTTTCGTTAACATTGACCAAGAACTGCATGGACCTAACATTCGATCTCATTCAGTATTAAAGGGGGGTGGGAGGGGTTACA</t>
  </si>
  <si>
    <t>Jun</t>
  </si>
  <si>
    <t>NM_010612.2</t>
  </si>
  <si>
    <t>TTAAATTGTACAGCGAGAACAGAGCTCAATGTGGGGCTTGATTTCACCTGGCACTCTCCACCTTCAAAGTCTCATCATAAGAAGATTGTAAACCGGGATG</t>
  </si>
  <si>
    <t>Kdr</t>
  </si>
  <si>
    <t>NM_013793.2</t>
  </si>
  <si>
    <t>ATCAATCATTCATCTGTATTTGTGGGAAGAGATTGGACAAATTCCCTCATTGACTCTCTGACAAGTGTTAAAGGTAAAAAAATGAATTTTTCTGACTCTC</t>
  </si>
  <si>
    <t>Klra15</t>
  </si>
  <si>
    <t>NM_133203.4</t>
  </si>
  <si>
    <t>CCCATAACTGCAGGATCTATTATCTTCACCAGAATCTCTTCAGGGTAGAGACACAGGCACCATTTTAACAGAGAACACACTCTACATACACCCATGATGA</t>
  </si>
  <si>
    <t>Klra17</t>
  </si>
  <si>
    <t>NM_001170851.1</t>
  </si>
  <si>
    <t>CCGTCAAGAGTACCAGGTCATGAAAAATGACAGCTCCTTAATGGAAGAAATGTTAAGAAATAAGTCTTCAGAGTGTAAGGCCCTCAATGATAGCCTGCAC</t>
  </si>
  <si>
    <t>Klra2</t>
  </si>
  <si>
    <t>NM_053150.2</t>
  </si>
  <si>
    <t>CCCTGGAAGCTCATTGTGATAGCTTGTGGAATCCTCTGTTTTCTTCTCCTGGTAACTGTTGTATTGTTGGCAATAAAAATCAACAAAAAACATGAACTGC</t>
  </si>
  <si>
    <t>Klra20</t>
  </si>
  <si>
    <t>XM_916590.3</t>
  </si>
  <si>
    <t>ATGAAGATGAACTGTCTTTTATCTCCATTGAGTGCCAAGTAAACACCTCTTTTTTAGGATTTGCTTTTTGGAACCTGGAAGTGAGGCTGCCTGAGATGAG</t>
  </si>
  <si>
    <t>Klra27</t>
  </si>
  <si>
    <t>NM_010648.2</t>
  </si>
  <si>
    <t>GAGGGGCAGAAAATCATGAGGTTGAGTATCACCCGGTGGAAATTTAGTTCCGACTTTCAATTTTGAAACTCGTAGGAGATCTAAACCAGAAAACGCCAAC</t>
  </si>
  <si>
    <t>Klra3</t>
  </si>
  <si>
    <t>NM_008527.2</t>
  </si>
  <si>
    <t>GGTGTGGGAACAGAGCAGAGCATTCACAGAGGACTTTCTTTTGCTTATTTCACCTCAAAGGCCTTGGAGTTTGTCCCTTCTCACCACCAGTTAAGTGTTG</t>
  </si>
  <si>
    <t>Klrb1c</t>
  </si>
  <si>
    <t>NM_010653.4</t>
  </si>
  <si>
    <t>TTGTTTCTCCATATGCTGAACTGAAGAAGCAGATCCACCCCTTCTTGGTTAGAACCCAGAAAGGCTCACACGCCTTGCTCTCCAAAGCACAGCCTTGTCC</t>
  </si>
  <si>
    <t>NM_016970.1</t>
  </si>
  <si>
    <t>TGGATAAAGTTTATTTTAATGGATACCCACCCTGCAGATAGCCACCCTGGCTCTCTCATCCCTTCCTCTGCCATCTCTGTCAAAGATATGTAGAAAACTA</t>
  </si>
  <si>
    <t>Klrg1</t>
  </si>
  <si>
    <t>NM_008479.1</t>
  </si>
  <si>
    <t>GGTGCCCTCTCCCTGTTCCTTTTGGTGGCCGGGGCCTTTGGCTTTCACTGGTGGAGAAAACAGTTGCTACTGAGAAGATTTTCTGCCTTAGAACATGGGA</t>
  </si>
  <si>
    <t>Lag3</t>
  </si>
  <si>
    <t>NM_010684.2</t>
  </si>
  <si>
    <t>AGTGATTTCCAGTCTTGTGTTGGCGTTCAGGGTGGCCCTGTCTCTGCACTGTGTACAATAATAGATTCACACTGCTGACGTGTCTTGCAGCGTAGGTGGG</t>
  </si>
  <si>
    <t>Lamp1</t>
  </si>
  <si>
    <t>NM_001017959.1</t>
  </si>
  <si>
    <t>GTGCCTTTCATTTTTAACATCAACCCTGCCACAACCAACTTCACCGGCAGCTGTCAACCTCAAAGTGCTCAACTTAGGCTGAACAACAGCCAAATTAAGT</t>
  </si>
  <si>
    <t>Lamp2</t>
  </si>
  <si>
    <t>NM_177356.3</t>
  </si>
  <si>
    <t>AGACAGTAGTTGGGCATTCCTTCAAGTGTGTCAGTGAGCAGAGCATCCAGCTGTCAGCTCAGCTTCAAATGAAAACAATGAATATCCACCTTCAGGCCTT</t>
  </si>
  <si>
    <t>Lamp3</t>
  </si>
  <si>
    <t>NM_008489.2</t>
  </si>
  <si>
    <t>CCATCTCAGATTATGCCTTCAACATAGCCAGCCGGGTTTATCACCAGGCTGGGTACCTGAATTTTTCCATCACAGATGACATGTTACCACATGACTCCGG</t>
  </si>
  <si>
    <t>Lbp</t>
  </si>
  <si>
    <t>NM_008491.1</t>
  </si>
  <si>
    <t>GCAGGCAATGCGGTCCAGAAAAAAACAGAAGGCAGCTTTACGATGTACAGCACCATCTATGAGCTACAAGAGAACAATAGCTACAATGTCACCTCCATCC</t>
  </si>
  <si>
    <t>Lcn2</t>
  </si>
  <si>
    <t>NM_001247984.1</t>
  </si>
  <si>
    <t>TGCCCAGCCATATTACCAAGCCTCACTTTGCTGGTACTACGGAAGCTTTTTGCCACCCTAAAATTCCTGGAATTGGGGCATTGATATGTGCCAATAATCT</t>
  </si>
  <si>
    <t>Lcp1</t>
  </si>
  <si>
    <t>NM_001145953.1</t>
  </si>
  <si>
    <t>ACAGGAGAGTCATTGTGTGTAACACGAAGCAGGACAATAACTGGGGAAAGGAAGAAAGACAGTCAGCCTTCCCCTTTGAGAGTGGCAAACCATTCAAAAT</t>
  </si>
  <si>
    <t>Lgals3</t>
  </si>
  <si>
    <t>NM_008512.2</t>
  </si>
  <si>
    <t>GAGCAGATGGCAATCGACTGGCTGACGGGAAACTTCTACTTTGTCGACGACATTGACGACAGGATCTTTGTCTGTAACCGAAACGGGGACACCTGTGTCA</t>
  </si>
  <si>
    <t>Lrp1</t>
  </si>
  <si>
    <t>NM_010733.2</t>
  </si>
  <si>
    <t>GCATTTCAGGGATATGATGGAAATTTGCCTCCCTCTTATAGCTCCTGAGAGCTTTCCTTCTGACCTGGATGTAGAAGCTGACAGCTATGTGTCGCTTCAC</t>
  </si>
  <si>
    <t>Lrrn3</t>
  </si>
  <si>
    <t>NM_008523.2</t>
  </si>
  <si>
    <t>GAGGTTTCACCAGCCAATGTCACTCTACTCAGAGCCCTTGGCCATGGTGCCTTTGGGGAAGTGTACGAGGGACTAGTGACTGGTCTTCCTGGGGACTCCA</t>
  </si>
  <si>
    <t>Ltk</t>
  </si>
  <si>
    <t>NM_008534.2</t>
  </si>
  <si>
    <t>ACGGTGGTGGAAACAATGTGACATACACATGGATGCCTCTACAAAACAAAGCTGTCATGTCCCAAGGGAAGTCGCACCTCAACGTCTCCTGGGAAAGTGG</t>
  </si>
  <si>
    <t>Ly9</t>
  </si>
  <si>
    <t>NM_001159711.1</t>
  </si>
  <si>
    <t>ATTCTCTTTTCGACGCTGCTTTCTCCCATATTGACTGAATCTGAGAAGCAACAGTGGTTCTGCAACTCCTCCGATGCAATTATTTCCTACAGTTATTGTG</t>
  </si>
  <si>
    <t>NM_010747.1</t>
  </si>
  <si>
    <t>CATTGAGACTAGCCTATTGTAGGTAGTTGGGAAAGCAGCCTTGGAGGAGCTAACTATCTCATGCCAGGACCCTCTGTGTTCCTGGTTCCTGATGGACGTG</t>
  </si>
  <si>
    <t>Lyn</t>
  </si>
  <si>
    <t>NM_053247.4</t>
  </si>
  <si>
    <t>AGGTGCCGACCTCGTGCAAGACCTTTCCATTTCTACATGCAGAATCATGGGCGTTGCCCTTGTGGGCAGAAACAAAAACCCACAGATGAATTTCACAGAA</t>
  </si>
  <si>
    <t>Lyve1</t>
  </si>
  <si>
    <t>NM_017372.3</t>
  </si>
  <si>
    <t>TTGTGAGTTTGCCAGAACTCTGAAAAGGAATGGAATGGCTGGCTACTATGGAGTCAGCCTGGCCGACTGGGTGTGTTTAGCTCAGCACGAGAGCAATTAT</t>
  </si>
  <si>
    <t>Lyz2</t>
  </si>
  <si>
    <t>NM_008927.3</t>
  </si>
  <si>
    <t>CTTTGTGCTTGGGGCTATTTGTCTGTTCATCAAACACATGCCAGGCTGAACTACAGTGAAACCCTAGTGACCTGGGTGGTCGTTCTTACTGATGTTTGCA</t>
  </si>
  <si>
    <t>Map2k1</t>
  </si>
  <si>
    <t>NM_023138.4</t>
  </si>
  <si>
    <t>GTCGGCACAGTGGCCGCTGCCTCTGGGGACAGTGATGCTGTTTGTTGTGGCAGGGGACCTATGCCCATGCATTTGAAAACCAAACAAAATGAAGAAAGAG</t>
  </si>
  <si>
    <t>Map2k2</t>
  </si>
  <si>
    <t>NM_009157.4</t>
  </si>
  <si>
    <t>CTCGCCCAGACACCATGTGCAATAAGACTGGTGTTCGTTTCCATCATGTCTGTATACTTCTGTCATCTAGACTGTGCATCCCTGTAATACCTGACTGATC</t>
  </si>
  <si>
    <t>Map2k4</t>
  </si>
  <si>
    <t>NM_011945.2</t>
  </si>
  <si>
    <t>CAGCAGATTCCTTCCGCTTACAAAGATTTGGCCGAGCCATGGATTCAGGTGTTTGGAATGGAACTCGTTGGCTGCTTATTCTCTAGAAACTGGAACGTAA</t>
  </si>
  <si>
    <t>Map3k1</t>
  </si>
  <si>
    <t>NM_008580.4</t>
  </si>
  <si>
    <t>CATCATCCTCTACTGCGATACTAATTCCGATTCACTCCAGTCCCTGAAGGAAATTATTTGCCAGAAGAATACTGTGTGCACCGGGAACTACACCTTCATC</t>
  </si>
  <si>
    <t>Map3k5</t>
  </si>
  <si>
    <t>NM_009316.1</t>
  </si>
  <si>
    <t>ATAACACGCCGGAAACCCTTCGATGAGATCGGTGGCCCAGCTTTCAGAATCATGTGGGCTGTTCATAATGGCACTCGACCACCACTGATCAAAAATTTAC</t>
  </si>
  <si>
    <t>Map3k7</t>
  </si>
  <si>
    <t>TGTGCAGAGACCAATGTCCAAGTGTCACATCCTTTGATTGAACGAAATCTGTTGTGACCTCTGAGTTGTATTCCATGAAGAGAATGCTACCCAGAAGATA</t>
  </si>
  <si>
    <t>GTGTACCTCGTGACGACCCTGATGGGCGCCGACCTGAATAACATCGTCAAGTGTCAGGCCCTGAGCGATGAGCATGTTCAATTCCTTGTCTACCAGCTGC</t>
  </si>
  <si>
    <t>NM_001168513.1</t>
  </si>
  <si>
    <t>GTGCTGCTTTTGATACAAAGACGGGGCATCGTGTGGCAGTTAAGAAGCTGTCGAGACCGTTTCAGTCCATCATTCACGCCAAAAGGACCTACCGAGAGTT</t>
  </si>
  <si>
    <t>NM_011952.2</t>
  </si>
  <si>
    <t>ACCTTAATTGCATCATTAACATGAAGGCCCGAAACTACCTGCAGTCTCTGCCCTCGAAAACCAAGGTGGCTTGGGCCAAGCTCTTTCCTAAATCTGACTC</t>
  </si>
  <si>
    <t>Mapk3</t>
  </si>
  <si>
    <t>NM_016700.3</t>
  </si>
  <si>
    <t>GAAAACAGGCCTAAATACGCTGGATATAGCTTTGAGAAACTGTTCCCCGATGTGCTTTTCCCAGCTGACTCAGAGCATAACAAACTTAAAGCCAGTCAGG</t>
  </si>
  <si>
    <t>Mapk8</t>
  </si>
  <si>
    <t>NM_144888.1</t>
  </si>
  <si>
    <t>CAGAACTCAGGCTGGGCTTGCATCAGTTCCACCCTTTCCCTGGCCTTTAGCAGATGTCTAGCTTCTCTAGTCTTGTTCCCAATGTAGATAGCGGGCAGCT</t>
  </si>
  <si>
    <t>Mavs</t>
  </si>
  <si>
    <t>NM_023061.2</t>
  </si>
  <si>
    <t>CCAGTGGCTTGTACACCTTGAAGAGTGTTCTGAGTGCACGCCTAGTTAAGGAAGACAAAGATGCCCAGTTTTACTGTGAACTCAGCTACCGGCTACCCAG</t>
  </si>
  <si>
    <t>Mcam</t>
  </si>
  <si>
    <t>NM_001170537.1</t>
  </si>
  <si>
    <t>TTCTACTACTAAAGGTATCAATGGAACATGAAGACGAGTATTTAGGCAGAAGCAAAACAGGAAACCATCCTTACAAACATGCTTACCTGCACATCTGTTT</t>
  </si>
  <si>
    <t>Mef2c</t>
  </si>
  <si>
    <t>NM_001161790.1</t>
  </si>
  <si>
    <t>CACAGGGATTCCAGAGCATTCCATGGTGCTGGATGAAAAAACATTCAGAAACATGTCTTCCAAAACATCGTTGATTGGGGAGGAGAGATGCCCTACATCA</t>
  </si>
  <si>
    <t>Mefv</t>
  </si>
  <si>
    <t>NM_008587.1</t>
  </si>
  <si>
    <t>AGGGACTTACAAAGAGCTTTCTGAAGAAGTCAGCCAGAATGGCAGCTGGGCTCAGATTCCTGTCCAAATCCACAATGCCACCTGCACAGTGAGAATCGCG</t>
  </si>
  <si>
    <t>Mertk</t>
  </si>
  <si>
    <t>NM_008594.2</t>
  </si>
  <si>
    <t>GCAACTTGGACAACAACTCCCACAAGAAGAACATCTTCGAGAAACCCTTCATGGCTCGCTACGTGCGTGTCCTTCCAGTGTCCTGGCATAACCGCATCAC</t>
  </si>
  <si>
    <t>Mfge8</t>
  </si>
  <si>
    <t>NM_153760.2</t>
  </si>
  <si>
    <t>AAAAATGAAAGCCAGTTCTGGAAAGCCCAGAGAATTCAGACCAGCAGTCCTACTGTTGATCTTAGGGCTGCTCCTTAGAGACTCACGGGGATCCAGCATC</t>
  </si>
  <si>
    <t>Mill2</t>
  </si>
  <si>
    <t>NM_013599.2</t>
  </si>
  <si>
    <t>CCTCTACAGAGTCTTTGAGTCCGGCAGACAATCCTTGCAATGTGGATGTTTTTGATGCTATTGCTGAGATCCAGGGCGCTCTGCATTTCTTCAAGGACGG</t>
  </si>
  <si>
    <t>Mmp9</t>
  </si>
  <si>
    <t>NM_019944.1</t>
  </si>
  <si>
    <t>AAGTGACCTAGAAACTTGAACCCTCCTTTGGAGACAACCATTCTGCTGAAAATTTAAAACAGAGGGAGGAAAAAGGTGTTATGCCTATGTATGGGGGGGG</t>
  </si>
  <si>
    <t>Mnx1</t>
  </si>
  <si>
    <t>NM_010824.2</t>
  </si>
  <si>
    <t>AGTACCGATCTTACAACGACTCAGTAGACCCTCGAATCGCCAATGTCTTCACCAACGCTTTCCGTTATGGCCACACCCTCATCCAACCCTTCATGTTCCG</t>
  </si>
  <si>
    <t>Mpo</t>
  </si>
  <si>
    <t>NM_172610.3</t>
  </si>
  <si>
    <t>CCTGGCTACACACGTTTTGTCTGTGTTTCTGACACTCACTCAAGGACAGATCCCATTCAAATGCCCTACGGCGATGTGCTGATCCACGCTGGGGACTTCA</t>
  </si>
  <si>
    <t>Mpped1</t>
  </si>
  <si>
    <t>NM_008625.1</t>
  </si>
  <si>
    <t>GTTCCGAAATGTTGAAGGGAAGTGGCTTTGGTTGAACGACAATCCTGTCTCCTTTGTCAACTGGAAAACAGGCGATCCCTCTGGTGAACGGAATGATTGT</t>
  </si>
  <si>
    <t>Mrc1</t>
  </si>
  <si>
    <t>NM_001276330.1</t>
  </si>
  <si>
    <t>ACAGAAAATAGGAGCAGAGCAGATCTTGCTCTCCCAAATCCACAAGAATCCTCCAGTGCACCTGACATTGAACTCTTGGAAGCATCTCCTGCCAAAGCAG</t>
  </si>
  <si>
    <t>Ms4a2</t>
  </si>
  <si>
    <t>NM_018857.1</t>
  </si>
  <si>
    <t>AACAAGCCAAGGGGCTGGCTATGGCTGTAAGACAGAAGAACATTACACTCCGGGGACATCAGCTGCGTTGTCTGGCACGTCGCCTTCCTAGGCACCTCAC</t>
  </si>
  <si>
    <t>Msln</t>
  </si>
  <si>
    <t>NM_009074.1</t>
  </si>
  <si>
    <t>GATACTCCTTATTGCTCTTCTGGTCTTGATCCTGCTTGTGGCTGTGCTGGCCGTTGCCCTGATCTTTAACTCCCGAAGACGGAAAAAGCAGCTAGGTGCT</t>
  </si>
  <si>
    <t>Mst1r</t>
  </si>
  <si>
    <t>TGGCAGAGAGACTGACTGAGGAGCTCACCTCCCACATCTGTAAATCACTGCCACTATTGGAAGATCAAATAAATAGCAGTCATCAGAGTGCAAGCGAGGA</t>
  </si>
  <si>
    <t>NM_013606.1</t>
  </si>
  <si>
    <t>TGTCCTTCCCTGTGTTTCCTGGATTGTGATTCAGGGACAGAAGGGCTCCTGCCTTTCCTGGTAGCTATACCACCAGCCTTTATGCTCTGATAAGTGCTAG</t>
  </si>
  <si>
    <t>Mx2</t>
  </si>
  <si>
    <t>NM_010849.4</t>
  </si>
  <si>
    <t>CCCTCAACGTGAACTTCACCAACAGGAACTATGACCTCGACTACGACTCCGTACAGCCCTATTTCATCTGCGACGAGGAAGAGAATTTCTATCACCAGCA</t>
  </si>
  <si>
    <t>Myc</t>
  </si>
  <si>
    <t>NM_010746.3</t>
  </si>
  <si>
    <t>ACACCCAACCTCTGGGTTTATCCACAGCCTGAGGTAACCTTGGGGGAGAATGTTACCTTCTTTTGCCAACTGAAGACTGCCACAAGCAAATTCTTTCTGC</t>
  </si>
  <si>
    <t>Ncr1</t>
  </si>
  <si>
    <t>NM_010910.1</t>
  </si>
  <si>
    <t>ATAACCAGCGGCTACTCTCAGAGCTCGCAGGTCTTCGGCCGTTCTGCTTACAGTGGCTTGCAGAGCAGCTCCTACTTGATGTCTGCTCGCTCTTTCCCAG</t>
  </si>
  <si>
    <t>Nefl</t>
  </si>
  <si>
    <t>NM_023699.3</t>
  </si>
  <si>
    <t>ACAAGCGGGTGTCCCGACCAGTCCAGGTCTACTTTTACGTCTCCAATGGACGGAGGAAGCGCAGTCCTACCCAAAGTTTCAAGTTCCTACCTGTGGTCTT</t>
  </si>
  <si>
    <t>Nfatc4</t>
  </si>
  <si>
    <t>NM_001033207.3</t>
  </si>
  <si>
    <t>CCCAGGCTTAGGAGTTAACCTGACCTTGGGAGAGTTCGCACTCATCTCTTCTTTCCTGGTTTAAGGGACAAAGCCGAGCTACAGGTTTAGGGATAAGTAC</t>
  </si>
  <si>
    <t>Nlrc5</t>
  </si>
  <si>
    <t>NM_145827.3</t>
  </si>
  <si>
    <t>ACGTGTACATCACATTCCTCTATGGTATGCCAGGAGGACAGCCTTGAAGAAGAGTGGATGGGTTTGCTGGGATATCTCTCCCGCATCTCCATTTGTAAAA</t>
  </si>
  <si>
    <t>Nlrp3</t>
  </si>
  <si>
    <t>NM_172729.2</t>
  </si>
  <si>
    <t>TGGATCATCTTCCGTTGTTTCCAGCACTTCCAGACGGTCTTCGAGGGCTCCTCTTCACAGTTGCCGGACTGTGCTGTGACCCTGACCGATGTCTTTCTGC</t>
  </si>
  <si>
    <t>Nod1</t>
  </si>
  <si>
    <t>TCCTTCTTGACCATCCTGACCGTGTCCTGTTAACCTTTGATGGCTTGGACGAGTTCAAGTTCCGGTTCACCGACCGGGAGCGCCACTGCTCTCCAATTGA</t>
  </si>
  <si>
    <t>NM_008737.2</t>
  </si>
  <si>
    <t>GGATCCGCTCCTCTTCAGGCGTTCTATCCATGGTCTTTTACACTGACAGCGCAATAGCAAAAGAAGGTTTCTCAGCCAACTACAGTGTGCTACAGAGCAG</t>
  </si>
  <si>
    <t>Nrp1</t>
  </si>
  <si>
    <t>NM_134010.2</t>
  </si>
  <si>
    <t>CCAACCAAGAGGACAATTTTGGTACTGCTACACCAAGAAGCCAGATCATTCCTCGAACGCCAAGCTCCTTTCGACAGCCTTTTGTTACTCCATCGAGCCG</t>
  </si>
  <si>
    <t>Nup107</t>
  </si>
  <si>
    <t>NM_145227.3</t>
  </si>
  <si>
    <t>GCCCTAAGAGGCTGCTCCGATGGTACCCTTGTTCTCTTCATGGACTGCTTCCAACAGTTCCAGGATCAGATAAAATACCAAGATGCATACCTTGACGTCA</t>
  </si>
  <si>
    <t>Oas2</t>
  </si>
  <si>
    <t>NM_145226.2</t>
  </si>
  <si>
    <t>CCCGGGCCTGGCCTGACTTTTGAGTTTTCTCAGTCAAAGGCGTCCAGGATCTTACAGTTTCGTCTGGCATCGGCAGACGGAGAACACTGGATAGATGTTA</t>
  </si>
  <si>
    <t>Oas3</t>
  </si>
  <si>
    <t>NM_145209.3</t>
  </si>
  <si>
    <t>GGGTACCCAGGAAATTTCTCTCCATCCTTCAGCGAGCTGCAGCGAAACTTCGTGAAGCATCGGCCGACGAAGCTGAAGAGCCTCCTTCGGTTGGTCAAAC</t>
  </si>
  <si>
    <t>Oasl1</t>
  </si>
  <si>
    <t>NM_001013365.2</t>
  </si>
  <si>
    <t>CACGGTCCACTACAACACCAGATGTCTTTAATACCAAGATAGGCAGCTGTGGCTTTCTCTGGGGATACCATCGCTTCATGGGCTCAGTGGGGAGGGTCTT</t>
  </si>
  <si>
    <t>Osm</t>
  </si>
  <si>
    <t>NM_019971.2</t>
  </si>
  <si>
    <t>GTTGTCACTATATCTGGTAATGGGAGCATCCACAGCCCGAAGTTTCCTCATACATACCCAAGAAATATGGTGCTGGTGTGGAGATTAGTTGCAGTAGATG</t>
  </si>
  <si>
    <t>Pdgfc</t>
  </si>
  <si>
    <t>XM_003945690.1</t>
  </si>
  <si>
    <t>CCCACCAACTCTGAAATAGGAAACGTGTCTGTGTGTGTGTATGTATGTATGCCATGTTATTTATTGAAAAGAGTCTAGGTGCTCTCTGGTGTGGCTGCAG</t>
  </si>
  <si>
    <t>Pik3cd</t>
  </si>
  <si>
    <t>NM_020272.2</t>
  </si>
  <si>
    <t>CTGAATCTCTGGACCTGTGCCTTCTGCCTTACGGTTGCATCTCAACTGGTGACAAAATAGGAATGATCGAGATTGTAAAGGATGCCACAACGATCGCTCA</t>
  </si>
  <si>
    <t>Pik3cg</t>
  </si>
  <si>
    <t>NM_023371.3</t>
  </si>
  <si>
    <t>CTTCTTAGACTTGACACAGGGGATTCTGGGTTATTGCTGCAGTAGGGAATGGCAGCCTCCTGATTATAGCCAAACAGTCATCTATGATTTAGAGCAAGTT</t>
  </si>
  <si>
    <t>Pin1</t>
  </si>
  <si>
    <t>NM_011107.1</t>
  </si>
  <si>
    <t>GAGGACTTCATCTGCAACTGTGACCGTGAGGCCGCCATCTGCTTCTCCAAGGTCCCGTACAACAAGGAATACAAAAACCTTGACACCGGGAAATTCTGTT</t>
  </si>
  <si>
    <t>Pla2g1b</t>
  </si>
  <si>
    <t>NM_001199023.1</t>
  </si>
  <si>
    <t>CCCACAGAGGATGCAGTTCTTCGGACGCCTCGTCAACACCCTCAGTAGCGTCACCAACTTGTTCTCGAACCCATTCCGGGTGAAGGAGGTGTCCCTGACT</t>
  </si>
  <si>
    <t>Pla2g6</t>
  </si>
  <si>
    <t>NM_029971.2</t>
  </si>
  <si>
    <t>GAAGATACTGCAGAAAGATCCGTTGTCGCCCCTTCTCTGGAACAATACAAAAACGACGAGAGCGGTTTCATGAACGATGATGACAATAAGAATTCAAAGA</t>
  </si>
  <si>
    <t>Pmch</t>
  </si>
  <si>
    <t>NM_008884.5</t>
  </si>
  <si>
    <t>TCCGCGACAATTCAGTGAGCAGCTTCCTCGACAGTACGCGCAAGTCCAATATCTTCTGCTCCAATACCAACCACCGCAACCCTGCGCTGACTGACATCTA</t>
  </si>
  <si>
    <t>NM_027438.3</t>
  </si>
  <si>
    <t>CGTGCAAGATGTTGCTCGTGTGCTTGGGTTTCAGAACCCTGCTCCAGCTCCAGGCCCGGAAATGCCAGCAGAGATGCTCAACTATATTTTGGATAATGTT</t>
  </si>
  <si>
    <t>Pnma1</t>
  </si>
  <si>
    <t>NM_011136.2</t>
  </si>
  <si>
    <t>TGCTGGAGAAGCATAACACTTGCTGTTGAGTGTTTTGCTGTCTCCTAGTGCTTTGCTCCTGAAGTGGATGTGTCTTTGGGAACTGGCCCATTGTTTACTA</t>
  </si>
  <si>
    <t>Pou2af1</t>
  </si>
  <si>
    <t>NM_001163556.1</t>
  </si>
  <si>
    <t>GCCCCTGGAGGCCGAGAAGCAAAGTCTGGACTCCCCGTCAGAGCACACAGACACCGAAAGAAATGGACCCGACATTAACCATCAGAACCCCCAGAATAAA</t>
  </si>
  <si>
    <t>NM_008920.4</t>
  </si>
  <si>
    <t>CTTCTGACTCCAAAAGCCCATTGATGGATGAGAACTTGCCTAGGGATGCAGAGATATCAGGACCAGAAGGAGAAGAGTGTCCTCCAGGGGAAGAGCTAAT</t>
  </si>
  <si>
    <t>Prg2</t>
  </si>
  <si>
    <t>NM_011104.2</t>
  </si>
  <si>
    <t>CCCGAAAATTTGATGAGCCTCGTTCTCGGTTCTATGCCGCAGAGGTCACATCAGCCCTCATGTTTCTCCACCAGCACGGAGTGATCTACAGGGATTTGAA</t>
  </si>
  <si>
    <t>Prkce</t>
  </si>
  <si>
    <t>NM_008943.2</t>
  </si>
  <si>
    <t>GTAGCTAGTATCCAATAACCCAGGGGTTTCCTCATGTGATGCAAATACTACGTGTCCAACCAATCAGTGCTGTCAACGGGCTGCCATAGCTCCTTCGATG</t>
  </si>
  <si>
    <t>Psen1</t>
  </si>
  <si>
    <t>NM_001128605.1</t>
  </si>
  <si>
    <t>CAAGTATCGATGCTACAAGTTCATCCATGGCTGGCTGATCATGTCCTCCCTGATGCTCCTCTTCTTGTTCACCTACATCTACCTCGGGGAAGTGCTCAAG</t>
  </si>
  <si>
    <t>Psen2</t>
  </si>
  <si>
    <t>NM_008944.2</t>
  </si>
  <si>
    <t>CAGTGGGGATTAAAGCTGCAAATGGCGTAGTATTAGCAACCGAGAAAAAGCAGAAATCCATCCTGTATGATGAAAGGAGTGTTCACAAGGTGGAGCCCAT</t>
  </si>
  <si>
    <t>Psma2</t>
  </si>
  <si>
    <t>NM_010724.2</t>
  </si>
  <si>
    <t>CCTGAGGTCCTTTGGTGGTGACCAGGAAAGGAATGTTCAAATTGAGATGGCCCACGGCACAACCACACTCGCCTTCAAGTTCCAGCATGGCGTCATCGTG</t>
  </si>
  <si>
    <t>Psmb8</t>
  </si>
  <si>
    <t>Ptgdr2</t>
  </si>
  <si>
    <t>NM_027514.2</t>
  </si>
  <si>
    <t>CGAACACGGGTGACTTTCCCAACTCTGTTAAGCGCCAGGGCAATATGCTTCTAATCTCCACCGTAGAGGATGGTCTCAATAACACGGTCATTGTGTGCGA</t>
  </si>
  <si>
    <t>Pvr</t>
  </si>
  <si>
    <t>NM_001159724.1</t>
  </si>
  <si>
    <t>GCCGATCCTGCTGCCAGTGACCCTCTCTGTGCGCTACCCTCCAGAAGTATCCATCTCCGGCTATGATGACAACTGGTACCTTGGCCGCAGTGAGGCCATA</t>
  </si>
  <si>
    <t>Pvrl2</t>
  </si>
  <si>
    <t>NM_023258.4</t>
  </si>
  <si>
    <t>TGAAGATCGTATTGTGTGAATATAAACACGGGTGCATGTCTGCACAGAAGCTTGAAGACAAACTCCAGAGTTCTGTTTCTTACCTTGAGGTAGGGAGGAG</t>
  </si>
  <si>
    <t>Pycard</t>
  </si>
  <si>
    <t>NM_009018.1</t>
  </si>
  <si>
    <t>TACACAGAGAATATGAGCTGGAGATCAGCTAATGATGAATCAGGGGTTATCATGAATAAATGGAACGATGATGGGGACCTTGTGCAACGATTGAAATACT</t>
  </si>
  <si>
    <t>Raet1c</t>
  </si>
  <si>
    <t>NM_009044.2</t>
  </si>
  <si>
    <t>ATGGTACAGTTTTACCAGAAATGCCCAGGTCTTCAGGAGTTCCAGGGCAAGCTGAACCTTACTATTCTTCATGCGGGTCCATCTCGAGTGGATTGCCACA</t>
  </si>
  <si>
    <t>Rel</t>
  </si>
  <si>
    <t>NM_001111065.1</t>
  </si>
  <si>
    <t>ACACTGTAAAGGATCTCCCTCTCCCACGATTTGTTGCTTCAAAGAATGAACAGGAATCTCGCCTTGCAGCCTCCTATTCTTCAGATTCTGAAAACCAGGG</t>
  </si>
  <si>
    <t>Reps1</t>
  </si>
  <si>
    <t>NM_138952.3</t>
  </si>
  <si>
    <t>CCAGGGACATCGACCTGACACCAGTGAGGAGAATTTGCCATTTGATATACCTCATCGAGGTCTCATGATCTCTCTAATACAGAGTGGATGGGCGCAAAAC</t>
  </si>
  <si>
    <t>Ripk2</t>
  </si>
  <si>
    <t>NM_013646.1</t>
  </si>
  <si>
    <t>GTGTCAAAATGATCAAATTGTGCTTCTAAAAGCAGGCTCGCTAGAGGTGGTGTTTATTAGGATGTGCCGTGCCTTTGACTCTCAGAACAACACCGTGTAC</t>
  </si>
  <si>
    <t>Rora</t>
  </si>
  <si>
    <t>GGGGCCTCCTGCCACCTTGAGTATAGTCCAGAACGAGGCAAAGCTGAAGGCAGAGACAGCATCTATAGCACTGACGGCCAACTTACTCTTGGAAGATGTG</t>
  </si>
  <si>
    <t>NM_009096.3</t>
  </si>
  <si>
    <t>GATTAAACCTAGGCCTCAGTCATGCTTCCCAGTCACTGGTACTGATTTGTATGCACCCGCTTAGGTGTGAAGGTAGTTTTGGTGTGTATCACAAGTTAGC</t>
  </si>
  <si>
    <t>Rps6</t>
  </si>
  <si>
    <t>NM_019662.2</t>
  </si>
  <si>
    <t>GAACCCAGCTTGTGGACAGGACTCTGCCTTTCTCTATGCGGGTGTCTGTGCCCTGGAGGGAGGCTGTTCAATATGGTTGCTGTTTGTTTACATGCAGATT</t>
  </si>
  <si>
    <t>Rrad</t>
  </si>
  <si>
    <t>NM_021384.4</t>
  </si>
  <si>
    <t>AGCCTTATCCGGGAGAGATGGTTCAAGGACTATGGGGAGTATTTGGACATTCTTGCTATCTCCTGCGACAGCTTCGATGAGCAGGTTAATGCTCTGATTG</t>
  </si>
  <si>
    <t>Rsad2</t>
  </si>
  <si>
    <t>GATGTGCCGGATGGAACGGTGGTGACCGTGATGGCCGGCAATGATGAGAACTACTCCGCCGAGCTGCGCAACGCTTCCGCTGTCATGAAGAACCAAGTGG</t>
  </si>
  <si>
    <t>NM_009115.3</t>
  </si>
  <si>
    <t>ACCGAGAATCAAAATTCTGCTCGGCAGACTTCTCCTTTCAGGATGATCGCTTTGTTCCTGGAGGACAGAGGAGGGGAATGGCCAGAGTCTTTTTCTAGTT</t>
  </si>
  <si>
    <t>S100b</t>
  </si>
  <si>
    <t>NM_009117.3</t>
  </si>
  <si>
    <t>GGCAAAGACCCCAATTACTACAGACCTCCTGGACTGCCTGACAAATACTGAGCGTCCTCCTATTAGCTCAGTAGGTTGTGCTGGGGGCCTGAGGGTGGGG</t>
  </si>
  <si>
    <t>Saa1</t>
  </si>
  <si>
    <t>NM_183426.1</t>
  </si>
  <si>
    <t>GAGTGCAGACCGTGCCATTCAACAGTTTGGCCGCACCCACAGGTCCAACCAGGTCTCAGCACCCGAGTACGTCTTCCTTATCTCAGAACTGGCAGGGGAG</t>
  </si>
  <si>
    <t>Sbno2</t>
  </si>
  <si>
    <t>GCTTTCCCAGGTCCCTGGCTTGGAGGGATGGTCCTTCCTTTGGGCCCGTGTGAACCAACGAGTTTCCGTACAGTGACAGAATGACCTCGCGCTGCGGCCT</t>
  </si>
  <si>
    <t>NM_001174170.1</t>
  </si>
  <si>
    <t>TGGGCTTTATCCTTTCCGTGTGAACTCGCATGAGAGCATACCTGTCCAGATGATGTTCCTCCATGCAAAGCTGAACATTGGATACATAAAGGACCTGAAG</t>
  </si>
  <si>
    <t>Serpinb2</t>
  </si>
  <si>
    <t>NM_018825.3</t>
  </si>
  <si>
    <t>GGAAATGCCTGAAAAGGACAACACATTTGTGCTCAAGGTGGAGAACGGAGCAGAATACATCCTGGAAACGATAGACTCACTGCAGAAGCACTCGTGGGTG</t>
  </si>
  <si>
    <t>Sh2b2</t>
  </si>
  <si>
    <t>NM_012009.4</t>
  </si>
  <si>
    <t>ATCTAAGGATACTGAAGGAGCAAACATGTCCTTCCTACCTGTGAGGTCGTGGTCCTGATGGGGGCTGTGACCCAACCTGAAACTGTAGGTTTTTTCACCT</t>
  </si>
  <si>
    <t>Sh2d1b1</t>
  </si>
  <si>
    <t>NM_011426.3</t>
  </si>
  <si>
    <t>ATTGGCTTCAGGAGGGACCGGCTTCCTCACTCCAGTTCCTGGTGACTACACGGGCTCACGCTGGTGCTTACTTTTGCCAGGTGCATGATACACAAGGCAC</t>
  </si>
  <si>
    <t>Siglec1</t>
  </si>
  <si>
    <t>AAGTGTGGTTCTCTGATTAAGTCAAAGCAACACTGTTTGGCAATGCTGCTGTAAAGTTGCCTGGAATACTCAGAGGAACTTGTCCCAGGGAGGTTTTTTT</t>
  </si>
  <si>
    <t>NM_030710.2</t>
  </si>
  <si>
    <t>CCAAGAATGCTGTCAGCAATTTGTCAGTCTCTGTTTCGACCCAGAGTCTCTGCAAAGGGGTTCTAACTAATCCACCCTGGAATGCAGTATGGTTTATGAC</t>
  </si>
  <si>
    <t>Slamf6</t>
  </si>
  <si>
    <t>NM_013612.2</t>
  </si>
  <si>
    <t>CATGTACTTCCTGATTGAGGCCACCATCGCCCTATCGGTGTCCTTCATCATCAACCTCTTCGTCATGGCTGTTTTTGGTCAGGCCTTCTACCAGCAAACC</t>
  </si>
  <si>
    <t>Slc11a1</t>
  </si>
  <si>
    <t>NM_011990.2</t>
  </si>
  <si>
    <t>CCGGGGTCGGTTTTCTTATCACCTTGACTGGGGTCCCTGCATATTATCTCTTCATTGTATGGGACAAGAAACCCAAGTGGTTCAGACGATTATCAGACAG</t>
  </si>
  <si>
    <t>Slc7a11</t>
  </si>
  <si>
    <t>NM_010754.4</t>
  </si>
  <si>
    <t>TCACAGCTTGGATTTGCAGCCAGTTACTTACTCGGAACCTGCATTCTGGTGTTCAATCGCATACTATGAACTAAACCAGAGGGTTGGAGAGACCTTCCAT</t>
  </si>
  <si>
    <t>Smad2</t>
  </si>
  <si>
    <t>NM_008540.2</t>
  </si>
  <si>
    <t>TCCTAGGGAGAAGGTTTTGTATAAAACACTAAAAGCAGTGTCACTCTGCCTGCTGCTTCACTGTTCTGCAAGGTGGCAGTACTTCAACTGAAATAATGAA</t>
  </si>
  <si>
    <t>Smad4</t>
  </si>
  <si>
    <t>NM_011420.2</t>
  </si>
  <si>
    <t>GAAACCTGTGTCGTGGTTTATACTGGATATGGAAACAGAGAGGAGCAAAACTTATCTGACCTACTTTCCCCGACCTGTGAAGTAGCTAATAGTACAGAAC</t>
  </si>
  <si>
    <t>Smn1</t>
  </si>
  <si>
    <t>NM_021491.3</t>
  </si>
  <si>
    <t>TAAGTTGAAAGAGCAGCTACACGGCTACTTCGAGTACATCCTGTATGATGTTGGGGTCTACGGTTGTCATGGTTGCTGCAATTTCAAATGTCTCAACAGC</t>
  </si>
  <si>
    <t>Smpd3</t>
  </si>
  <si>
    <t>NM_011427.2</t>
  </si>
  <si>
    <t>TCACTGCCAGGACTCCTTCCAGCCTTGGTCCGGGGACCTGTGGCGTCCATGTCTGGACCTGGTTCCTGCTTGGCTCTCTTGGTGGCCTTTGCCGCAGGTG</t>
  </si>
  <si>
    <t>Snai1</t>
  </si>
  <si>
    <t>NM_001081180.1</t>
  </si>
  <si>
    <t>TTCCAGCTCCTCTAGGGACTCTGACATGTGCAAAAACTACCGAATATTACCCAGAATGGGTTATCTTTGCCCAAAGAATCTAAACCCTGTCTGTGGTGAT</t>
  </si>
  <si>
    <t>Spink5</t>
  </si>
  <si>
    <t>NM_009263.3</t>
  </si>
  <si>
    <t>TGAATCTGACGAATCTCACCATTCGGATGAGTCTGATGAGACCGTCACTGCTAGTACACAAGCAGACACTTTCACTCCAATCGTCCCTACAGTCGATGTC</t>
  </si>
  <si>
    <t>Spp1</t>
  </si>
  <si>
    <t>NM_001252506.1</t>
  </si>
  <si>
    <t>GCCAGGCATCCTCATCCTTCTCCATAAGTCATTTTATGGCTGCTCTCCTGGTTACCACTGCTTGAAGGAGTGTTTTTATTCAACAGGCCCAGCCTGCTTC</t>
  </si>
  <si>
    <t>St6gal1</t>
  </si>
  <si>
    <t>AGTGGGACCACTACAGCTCAGACTCCAATCACTTTTTATTACAGCATAACTTGCGAAAATTCAGCCGGGATATTCAGACCTTTCCCAATGGCCCTACCCA</t>
  </si>
  <si>
    <t>NM_001198977.1</t>
  </si>
  <si>
    <t>TGAGGCTTCGCAATTACTACTACGACGTGGTTAACTAACAGCTCCGGCGCCTGTCCGTGCACACCACGGATTCCCAAGCGATCACAGGAAATTCATTCAG</t>
  </si>
  <si>
    <t>NM_138649.1</t>
  </si>
  <si>
    <t>AACTGGAAAACGCCAGCCTAGTATTCACAGTGTTCGGCCACAACATGAAAAGCAGCAATGACTTCATCGGGAGGATCGTCATCGGCCAGTATTCCTCCGG</t>
  </si>
  <si>
    <t>Syt17</t>
  </si>
  <si>
    <t>NM_025609.2</t>
  </si>
  <si>
    <t>TGTGCAAATCTACAGTGGATGGGTTACAGGTTACACAGCTAAACATGGACCACACCACCGAGAACGAGGACGAGCTCTTTCGGCTTTCGCAACTGGGTTT</t>
  </si>
  <si>
    <t>Tab1</t>
  </si>
  <si>
    <t>NM_011529.1</t>
  </si>
  <si>
    <t>CAATCAAAGGTGAGACGACAAGAAGTTTCTTCTGGAAAAGAATCCGCCAAGGGTCTCAACATCCCTCTGCATCACGAAAGGGATAATATAGAGAAGACTT</t>
  </si>
  <si>
    <t>Tank</t>
  </si>
  <si>
    <t>NM_011530.2</t>
  </si>
  <si>
    <t>TCCAGGCCGGACCTGCCTTTCCTCATAGCTGCCTTCTTCTTCCTTGTGGTGGCTGTGTGGGGGGAGACATTAATCCCTCGCTATTCGGGTCGTGTAATTG</t>
  </si>
  <si>
    <t>Tap2</t>
  </si>
  <si>
    <t>NM_019911.2</t>
  </si>
  <si>
    <t>AGAGTCTACAGTTCCGGCTGCTGGAAAATAAGATTGGTGTTCTTCAGAGCTTGAGAGTCCCTTACAACAGGAAACACTATCGTGATAACTTTGGAGGAGA</t>
  </si>
  <si>
    <t>Tdo2</t>
  </si>
  <si>
    <t>NM_013690.2</t>
  </si>
  <si>
    <t>GAGACCATCATTTGCCCAGATATTGGTGTCCTTAAACAGGATGCTGGAAGAACGGAAGACATACGTGAACACCACACTGTATGAGAAGTTTACCTATGCA</t>
  </si>
  <si>
    <t>Tek</t>
  </si>
  <si>
    <t>NM_172472.3</t>
  </si>
  <si>
    <t>GAGGACTCTGTGCTGACCTTATTCTTGGGGAAGGGAACAGATTTTGACCTAGATCAAGTGTAACTTAGGTCCTCACCCTTGGGACGACCTTGCCTTTTCT</t>
  </si>
  <si>
    <t>Tfe3</t>
  </si>
  <si>
    <t>NM_001161723.1</t>
  </si>
  <si>
    <t>CCTACCACCTGCAACAGTCCCAGCATCAGAAGGTTCGGGAGTATCTGTCTGAGACCTATGGGAACAAGTTTGCTGCCCACGTGAGCCCAGCCCAAGGTTC</t>
  </si>
  <si>
    <t>Tfeb</t>
  </si>
  <si>
    <t>NM_009378.3</t>
  </si>
  <si>
    <t>CCCTTTGACATGACAATAGGACATTGCTATCTTGAGACATACTGGGCCACATTCATAGCTTTCCAAGGATGTATGTGGTCCTGCCTCAACATATCAGAGC</t>
  </si>
  <si>
    <t>Thbd</t>
  </si>
  <si>
    <t>NM_011580.3</t>
  </si>
  <si>
    <t>TGGAGAGCGCGGAGCTGGATGTACCCATCCAGAGCATCTTCACCAGGGATCTGGCCAGCGTTGCCAGGCTCCGAGTTGCAAAGGGAGATGTCAATGACAA</t>
  </si>
  <si>
    <t>Thbs1</t>
  </si>
  <si>
    <t>NM_174989.4</t>
  </si>
  <si>
    <t>TCCAGTCTCTTCCCCACAGTCCCAATCCTTTCCATCAGCCTCCTCCCCAGCCCCACAGACTCCAGGACCTCAGCCTCTCATTATTCACCATGCCCAGATG</t>
  </si>
  <si>
    <t>Ticam1</t>
  </si>
  <si>
    <t>NM_173394.2</t>
  </si>
  <si>
    <t>TTCTAAGAAATGCTTAGACGTGAGTCTGCTTCCAAGAAATCTGTGGCACACAAGAAAGGTACACTTCTGCAGCCCTAGGATTGGGCTACTTTCGAATGAC</t>
  </si>
  <si>
    <t>Ticam2</t>
  </si>
  <si>
    <t>NM_011587.2</t>
  </si>
  <si>
    <t>GGGCTCAAGATGAACGCAGCCATCAAGATGCTAAAAGAGTATGCGTCTGAAAATGACCATCGAGACTTTGCAGGTGAACTAGAAGTTCTGTGCAAACTAG</t>
  </si>
  <si>
    <t>Tie1</t>
  </si>
  <si>
    <t>NM_178759.4</t>
  </si>
  <si>
    <t>GAATCATCTCCAGGAAGTCAACAAAATATACACTTTTGGGGAAGGTCCAGTTTGGTGAAGTGTCCTTGACCATCTCAAACACCAATCGAGGTGACAGTGG</t>
  </si>
  <si>
    <t>Timd4</t>
  </si>
  <si>
    <t>NM_001177846.1</t>
  </si>
  <si>
    <t>NM_011604.3</t>
  </si>
  <si>
    <t>ACCTGGATGTCTCACACAATCGGTTGCAAAACATCTCTTGCTGCCCTATGGCGAGCCTGAGGCATCTAGACCTCTCATTCAATGACTTTGATGTACTGCC</t>
  </si>
  <si>
    <t>Tlr6</t>
  </si>
  <si>
    <t>NM_133211.3</t>
  </si>
  <si>
    <t>TCTGCAGGAGCTCTGTCCTTGAGTGGCCTGCAAATCCACAGGCTCACCCATACTTCTGGCAGTGCCTGAAAAATGCCCTGACCACAGACAATCATGTGGC</t>
  </si>
  <si>
    <t>Tlr7</t>
  </si>
  <si>
    <t>NM_010744.3</t>
  </si>
  <si>
    <t>GCGAGTTCACATTTCTGCTTCCCGCCGGGAGAAAGCAGTGTTTCTATCAGTCCGCACCGGCCAATGCTAGTCTTGAGACCGAGTACCAGGTGATCGGAGG</t>
  </si>
  <si>
    <t>Tmed1</t>
  </si>
  <si>
    <t>GCAGACTTCCAACCCTCCAGCTTCTGGTCACGTGTGTTCAATGGGAGCTTAAGTAGATGGCGAGAGGGAGAAGGAACATTTGTTCTGTTAGCTGTATACA</t>
  </si>
  <si>
    <t>NM_020275.3</t>
  </si>
  <si>
    <t>CTGGTTCACATAAGATCCCATATAATGTGCAGGATGGCTAAACTTGCTGAGAGCTGACTCTGTGGTCTCCTGTCCCAGATTCTAGCGATATTCATTACTA</t>
  </si>
  <si>
    <t>Tnfrsf10b</t>
  </si>
  <si>
    <t>ATCTCTGTGGTAGTAGTGGCTGCCATCATCTTCGGCGTTTACTACAGGAAGGGAGGGAAAGCGCTGACAGCTAATTTGTGGAATTGGGTCAATGATGCTT</t>
  </si>
  <si>
    <t>NM_008764.3</t>
  </si>
  <si>
    <t>CCGGAGTGTCCCAAAGCCCCACCACTAGCTCCCAAGGTTCCTAAAAAGGAACAAGGTTTGTCCAGACAGAGACTAATAGATCAAAGGCAGGGCATACTTC</t>
  </si>
  <si>
    <t>Tnfrsf11b</t>
  </si>
  <si>
    <t>NM_001161746.1</t>
  </si>
  <si>
    <t>AGCCTCAATCTGGGTCACAAAGCGACCCATACTAAGGAACTGCAGCATTTGCACAAGGGAATCTCTTGTTCCCCACAAGTCCTGGCAGTCTGGCTGACTT</t>
  </si>
  <si>
    <t>Tnfrsf12a</t>
  </si>
  <si>
    <t>NM_009400.2</t>
  </si>
  <si>
    <t>CTCCCCTCAACAGTGGCGGAAGTGGGTGTATGAGAGCGGTGAGTTACGATTGGGCCCTATGGCTGCCTTTCTCATTTGACAGCTCTGTTGGAGTAGGGTC</t>
  </si>
  <si>
    <t>Tnfrsf18</t>
  </si>
  <si>
    <t>NM_011609.2</t>
  </si>
  <si>
    <t>CTCCTTGCCAAGCTGACAAGGACACGGTGTGTGGCTGTAAGGAGAACCAGTTCCAACGCTACCTGAGTGAGACACACTTCCAGTGCGTGGACTGCAGCCC</t>
  </si>
  <si>
    <t>Tnfrsf1a</t>
  </si>
  <si>
    <t>NM_023517.2</t>
  </si>
  <si>
    <t>AAAAAGATATATGTTAGGTGCCTCGATATGCATGCCATTCATCCTCCCCATTCTCCTATACACTTCCGAGCTGGGCACTGAGCTTTACGCCTTAAATCAC</t>
  </si>
  <si>
    <t>Tnfsf13</t>
  </si>
  <si>
    <t>NM_009452.2</t>
  </si>
  <si>
    <t>CCAGATGTGAGGATGGGCAACTATTCATCAGCTCATACAAGAATGAGTATCAAACTATGGAGGTGCAGAACAATTCGGTTGTCATCAAGTGCGATGGGCT</t>
  </si>
  <si>
    <t>Tnfsf4</t>
  </si>
  <si>
    <t>NM_031187.4</t>
  </si>
  <si>
    <t>GGCTGGGGTAACATCGACAATGGTGTAAACCTGCCGCCACCATTTCCTTTGAAGGAGGTGCAAGTTCCCATTATAGAAAACCACCTTTGTGACTTGAAGT</t>
  </si>
  <si>
    <t>Tpsab1</t>
  </si>
  <si>
    <t>GGCCTTTTAATCAGAAGGTAACATTGATGTTGCTGGACCATAACAACCGGGAGCATGTGATCGACGCATTCAGGCCCGATGTAACCTCGTCCTCCTTCCA</t>
  </si>
  <si>
    <t>NM_021406.5</t>
  </si>
  <si>
    <t>GTGGCTCCTGTGCTTTCTCTAGGACACACTGGCATTTGCTTGTTTCCACCTCTTTGGGTGGGAAAAGGATGGTAGATCCATTCCTTCTACTTCAGCAGTG</t>
  </si>
  <si>
    <t>NM_011658.2</t>
  </si>
  <si>
    <t>AATGGACAGTCTAGAGACTCTGGAGCTGGATAACTAAAAATAAATCTATATGACAAAGATTTTCATGGAAATTAGAAGAGCAGAGACCAAATTCACAAGA</t>
  </si>
  <si>
    <t>Twist1</t>
  </si>
  <si>
    <t>NM_001122754.1</t>
  </si>
  <si>
    <t>TTACCAGCCACATCTGGTTTTAGCTATGAAAAGTGGGAGATAGATCCATCAGAGTTGGCTTTTGTCAAGGAGATCGGAAGTGGTCAGTTTGGGGTTGTCC</t>
  </si>
  <si>
    <t>Txk</t>
  </si>
  <si>
    <t>NM_023719.1</t>
  </si>
  <si>
    <t>CCTGAGTGCTGCGATCAAAGGCCCAGCTTGGTTATTGCTTTTGAGGCTTTCTCCCAACGCACAGACTTGTGTAATTCTAACACTAATCCTGTGAAGGGTT</t>
  </si>
  <si>
    <t>Txnip</t>
  </si>
  <si>
    <t>NM_001205312.1</t>
  </si>
  <si>
    <t>ACAAGTGCTTGTTGCTGTGCCTCTGTTCCCAGGCTGAGGCCCTGTCCTTTGTGGCCCTGGTCGATGGCTATTTCCGCTTGACTGCTGACTCCAGCCACTA</t>
  </si>
  <si>
    <t>NM_019639.4</t>
  </si>
  <si>
    <t>AAGACCATCACCCTGGACGTCGAGCCCAGTGTTACCACCAAGAAGGTCAAACAGGAAGACAGACGTACCTTCCTCACCACAGTATCTAAAAAGAGCCCTC</t>
  </si>
  <si>
    <t>Ubc</t>
  </si>
  <si>
    <t>NM_029975.2</t>
  </si>
  <si>
    <t>GGCAACTGGACCCAACTGGATCATGAATTCGAGAAGTTTATAGAAATGTGCAAGGAAGACAAGGTTTTAGCTGCCTTTTTAAAGAAGACTACAGAGGGCG</t>
  </si>
  <si>
    <t>Ulbp1</t>
  </si>
  <si>
    <t>NM_011909.2</t>
  </si>
  <si>
    <t>GGCTGACTTTGGTCATTACTGTGCCTACATCCGGAATCCCGTGGATGGAAAGTGGTTCTGCTTCAATGACTCACATGTTTGTTGGGTCACCTGGAAGGAT</t>
  </si>
  <si>
    <t>Usp18</t>
  </si>
  <si>
    <t>NM_148943.2</t>
  </si>
  <si>
    <t>TGGACAACCTCAGCCTTCTTTCCAACAGAACCAGATCTCATCATCTGATTCTTCCAATGAGACTTCTCCAACAACTCCTCCATATGAACAAGGCCAAGGT</t>
  </si>
  <si>
    <t>Usp9y</t>
  </si>
  <si>
    <t>NM_001025250.3</t>
  </si>
  <si>
    <t>TCTCTCTCTCCCAGATCGGTGACAGTCACTAGCTTGTCCTGAGAAGATATTTAATTTTGCTAACACTCAGCTCTGCCCTCCCTTGTCCCCACCACACATT</t>
  </si>
  <si>
    <t>Vegfa</t>
  </si>
  <si>
    <t>NM_009506.2</t>
  </si>
  <si>
    <t>TACAGAAAACACACAGAAGTGCTTCCTTAAAGGGAAGAAGTTCCACCATCAAACATGCAGTTGTTACAGAAGACCGTGTGCGAATCGACTGAAGCATTGT</t>
  </si>
  <si>
    <t>Vegfc</t>
  </si>
  <si>
    <t>NM_009507.3</t>
  </si>
  <si>
    <t>GGCTTTGTAGTGTTTAAGAATAAACATGCAAAGTGCCACTGCGTCTGCCCTTTGTAGAGCACTCACCCGAGGGAGGAAGACGTTTTCAGTTTTGCTTCCT</t>
  </si>
  <si>
    <t>Vhl</t>
  </si>
  <si>
    <t>NM_011701.4</t>
  </si>
  <si>
    <t>CAGCGCTCCTACGATTCACAGCCACCGCGCCCTCATTCCCTTGTTGCAGTTTTTCCAGCCGCAGCAAGCCAGCCCACCTTCGAAGCCATGTCTACCAGGT</t>
  </si>
  <si>
    <t>Vim</t>
  </si>
  <si>
    <t>NM_011708.3</t>
  </si>
  <si>
    <t>GTCAGCATCTACGGCGCTATCATGTATGAAGTCAGGTTTACCCATCTTGGCCACATCCTCACATACACGCCACAAAACAACGAGTTCCAACTGCAGCTTA</t>
  </si>
  <si>
    <t>Vwf</t>
  </si>
  <si>
    <t>NM_001037713.3</t>
  </si>
  <si>
    <t>CTCCACTTCATGCTCCACGAGGCCCACTGCCTGCGCTTCATAGTCCTTTGCCCAGAATGTGAAGAGCCCATCCCAGAGTCAAAGATGAAAGAGCACATGG</t>
  </si>
  <si>
    <t>Xaf1</t>
  </si>
  <si>
    <t>NM_145393.4</t>
  </si>
  <si>
    <t>GGACAGTCTACTCAAAGCTCTGGATATAGTAGCAATTACGCTTATGCACCCAGCTCCTTAGGTGGAGCCATGATTGATGGACAGTCAGCTTTTGCCAATG</t>
  </si>
  <si>
    <t>Ythdf2</t>
  </si>
  <si>
    <t>NM_009537.3</t>
  </si>
  <si>
    <t>CGGTCACCATGTGGTCCTCGGATGAAAAAAAAGATATTGACCATGAAACAGTGGTTGAAGAGCAGATCATTGGAGAGAACTCACCTCCTGATTATTCTGA</t>
  </si>
  <si>
    <t>Yy1</t>
  </si>
  <si>
    <t>NM_021394.2</t>
  </si>
  <si>
    <t>CGCCAAGGCTCTGGGAATGACGACAGCCAAAGAAGTGAACCCACTCCTGTATTCCATGAGAAATAAGCACCTTCTGAGCTATGACGGACAGACGTGGAAG</t>
  </si>
  <si>
    <t>Zbp1</t>
  </si>
  <si>
    <t>NM_011747.2</t>
  </si>
  <si>
    <t>TCTGCAGACAGTCAAAGCATCGCGGCTACTGAGAACGAGGAGAAATCCCATGAGGTCCCAGGTAATGTGCAACACTGTGGAGACATGCTCTCTGGACAGG</t>
  </si>
  <si>
    <t>Zfp13</t>
  </si>
  <si>
    <t>NM_153799.3</t>
  </si>
  <si>
    <t>CTTTATAGTTGCCCTCCTCAGGTGTATAGTTGGAACTAGTGGCCTGTCTCAAACATGCCAAAAATGAGCCCAGTTCTAGATGACAGTAGTGGGATTCAGC</t>
  </si>
  <si>
    <t>Edc3</t>
  </si>
  <si>
    <t>NM_001127355.1</t>
  </si>
  <si>
    <t>AGTACTGGTCTGCTGTGAAACGTACAAGTTCTGTGAACGTGTGCAGACTGATGCCTTTGTCTCCAACGAGCTAGATGATCCCGATGATCTGCAGTGTAAG</t>
  </si>
  <si>
    <t>Eif2b4</t>
  </si>
  <si>
    <t>NM_010411.2</t>
  </si>
  <si>
    <t>ATGAAACCTCATCGCCTGGCATTGACTCATAGCCTAGTCCTGCATTATGGTCTCTATAAGAAGATGATCGTCTTCAAGCCTTACCAGGCCTCCCAGCATG</t>
  </si>
  <si>
    <t>Hdac3</t>
  </si>
  <si>
    <t>ATGACTGTAGATTTTATCAGACTGAAGAGCTACTGTAATGATCAGTCAACGGGGGACATAAAAGTTATTGGTGGAGATGATCTCTCAACTTTAACTGGAA</t>
  </si>
  <si>
    <t>NM_011955.2</t>
  </si>
  <si>
    <t>TGGAGATACACAGGTTGCTCTTCTGGACATCGATATCTGTGGGCCATCGATTCCCAAGATCATGGGCTTAGAAGGAGAGCAGGTTCACCAGAGCGGCTCC</t>
  </si>
  <si>
    <t>Nubp1</t>
  </si>
  <si>
    <t>NM_172965.2</t>
  </si>
  <si>
    <t>TAAATCCGAAGTGCATGTGTCTATAGCCACTCCAGTTACAGTGTCCTTGGAGACCATATCCAATCAAAATGCCGAACAGCCTACCGTTGCTGTCCCTCCG</t>
  </si>
  <si>
    <t>Sap130</t>
  </si>
  <si>
    <t>NM_029157.3</t>
  </si>
  <si>
    <t>ACAATTTTAGAGCAGCAACGGCGCTATCATGAGGAGAAGGAACGGCTTATGGATGTTATGGCCAAAGAGATGCTTACGAAGAAGTCCACGCTTCGGGACC</t>
  </si>
  <si>
    <t>Sf3a3</t>
  </si>
  <si>
    <t>A2mp</t>
  </si>
  <si>
    <t>ABC-1|Abc1</t>
  </si>
  <si>
    <t>Abcb4|Evi32|Mdr1a|Mdr3|P-gp|Pgp|Pgy-3|Pgy3|mdr-3</t>
  </si>
  <si>
    <t>AW413978|Abc8|White</t>
  </si>
  <si>
    <t>AI325092|Abl|E430008G22Rik|c-Abl</t>
  </si>
  <si>
    <t>-</t>
  </si>
  <si>
    <t>A2AAR|A2aR|AA2AR</t>
  </si>
  <si>
    <t>Aid|Arp2</t>
  </si>
  <si>
    <t>AI851531|D930002M15Rik|Nmf350</t>
  </si>
  <si>
    <t>AI853494|BEN|CD166|DM-GRASP|MuSC|SC1</t>
  </si>
  <si>
    <t>AI194774|ASPI|HI-30|Intin4|Itil|UTI</t>
  </si>
  <si>
    <t>AMICA|Crea7|Gm638</t>
  </si>
  <si>
    <t>1110046O21Rik|Ang-1|Ang1</t>
  </si>
  <si>
    <t>Agpt2|Ang-2|Ang2</t>
  </si>
  <si>
    <t>2410015B15Rik|PAL31|PHAPI2a|Ssp29</t>
  </si>
  <si>
    <t>Anx-1|Anx-A1|C430014K04Rik|Lpc-1|Lpc1</t>
  </si>
  <si>
    <t>AI255918</t>
  </si>
  <si>
    <t>Abeta|Abpp|Adap|Ag|Cvap|E030013M08Rik|betaApp</t>
  </si>
  <si>
    <t>AI|AI256583|Arg-1|PGIF</t>
  </si>
  <si>
    <t>AII|AU022422</t>
  </si>
  <si>
    <t>Atf-2|CRE-BP|Creb2|D130078H02Rik|D18875|Tg(Gzma-Klra1)7Wum|mXBP</t>
  </si>
  <si>
    <t>5330424L23Rik|5430428K15Rik|AI852123|APG10|Agp10|Apg10l|Apg10p|Atg10l</t>
  </si>
  <si>
    <t>4931423H11Rik|A330058M13Rik|Apg12l|Atg12l</t>
  </si>
  <si>
    <t>1500009K01Rik|Apg16l|Atg16l|WDR30</t>
  </si>
  <si>
    <t>2010107M05Rik|3110067M24Rik|AW319544|Apg5l|Atg5l|C88337|Paddy</t>
  </si>
  <si>
    <t>1810013K23Rik|Agp7|Apg7l|Atg7l|Gm21553</t>
  </si>
  <si>
    <t>AI256621|C030026E19Rik</t>
  </si>
  <si>
    <t>AI323647|Ark|Tyro7|Ufo</t>
  </si>
  <si>
    <t>B-ATF|SFA-2</t>
  </si>
  <si>
    <t>AI132454|BCL-10|C81403|CARMEN|CIPER|CLAP|ME10|cE10</t>
  </si>
  <si>
    <t>AW986256|Bcl-2|C430015F12Rik|D630044D05Rik|D830018M01Rik</t>
  </si>
  <si>
    <t>Bcl(X)L|Bcl-XL|Bcl2l|BclX|bcl-x|bcl2-L-1</t>
  </si>
  <si>
    <t>Bcl5</t>
  </si>
  <si>
    <t>2700049M22Rik|AI875481|AU022477</t>
  </si>
  <si>
    <t>AAC-11|Api4|TIAP|survivin40</t>
  </si>
  <si>
    <t>BASH|Bca|Ly-57|Ly57|Lyw-57|SLP-65</t>
  </si>
  <si>
    <t>AW546694|Bmi-1|Pcgf4</t>
  </si>
  <si>
    <t>114/A10|A530073F09|BP-3|Bp3|Bsta1|CD157|Ly65</t>
  </si>
  <si>
    <t>2310015I10Rik|Bst-2|C87040|CD317|DAMP-1|GREG</t>
  </si>
  <si>
    <t>AI528679|xid</t>
  </si>
  <si>
    <t>A630002H24</t>
  </si>
  <si>
    <t>AI255395|C1q</t>
  </si>
  <si>
    <t>AA407365|AA986492|D11Wsu182e|HABP1|P32|gC1qBP</t>
  </si>
  <si>
    <t>AI132558|C1r|mC1rA</t>
  </si>
  <si>
    <t>AI255234|ASP|HSE-MSF|Plp</t>
  </si>
  <si>
    <t>AZ3B|C3AR|HNFAG09</t>
  </si>
  <si>
    <t>C4|Ss</t>
  </si>
  <si>
    <t>C5aR|C5r1|Cd88|D7Msu1</t>
  </si>
  <si>
    <t>AW111623</t>
  </si>
  <si>
    <t>A530026G17|Gm1238</t>
  </si>
  <si>
    <t>4930439B20Rik|AI595927</t>
  </si>
  <si>
    <t>CAP18|Cnlp|Cramp|FALL39|MCLP</t>
  </si>
  <si>
    <t>0610008L17Rik|2410011D02Rik|BIMP3|CARMA1</t>
  </si>
  <si>
    <t>Gm782</t>
  </si>
  <si>
    <t>ICE|Il1bc</t>
  </si>
  <si>
    <t>A830040C14Rik|AC-3|Apopain|CASP-3|CC3|CPP-32|CPP32|Caspase-3|Lice|SCA-1|Yama|mldy</t>
  </si>
  <si>
    <t>CASP-8|FLICE|MACH|Mch5</t>
  </si>
  <si>
    <t>BF534335|I-309|Scya1|Tca-3</t>
  </si>
  <si>
    <t>Scya11|eotaxin</t>
  </si>
  <si>
    <t>MCP-5|Scya12</t>
  </si>
  <si>
    <t>Abcd-2|Scya17|Scya17l|Tarc</t>
  </si>
  <si>
    <t>CKb11|ELC|MIP3B|Scya19|exodus-3</t>
  </si>
  <si>
    <t>AI323594|HC11|JE|MCAF|MCP-1|MCP1|SMC-CF|Scya2|Sigje</t>
  </si>
  <si>
    <t>CKb4|LARC|MIP-3A|MIP-3[a]|MIP3A|ST38|Scya20|exodus-1</t>
  </si>
  <si>
    <t>6CKBAC2|6Ckine|ALP|AW987545|CKb9|SCYA21a|SLC|Scya21|Scya21b|Tca4|plt</t>
  </si>
  <si>
    <t>ABCD-1|DCBCK|MDC|Scya22</t>
  </si>
  <si>
    <t>CKb-6|MPIF-2|Scya24</t>
  </si>
  <si>
    <t>A130072A22Rik|AI852536|CKb15|Scya25|TECK</t>
  </si>
  <si>
    <t>Ccl26l</t>
  </si>
  <si>
    <t>ALP|AW558992|CTACK|CTAK|Ccl27|ESkine|ILC|PESKY|Scya27|Scya27a</t>
  </si>
  <si>
    <t>CCK1|MEC|Scya28</t>
  </si>
  <si>
    <t>AI323804|G0S19-1|LD78alpha|MIP-1alpha|MIP1-(a)|MIP1-alpha|Mip1a|Scya3</t>
  </si>
  <si>
    <t>AT744.1|Act-2|MIP-1B|Mip1b|Scya4</t>
  </si>
  <si>
    <t>MuRantes|RANTES|SISd|Scya5|TCP228</t>
  </si>
  <si>
    <t>MRP-1|Scya6|c10</t>
  </si>
  <si>
    <t>MCP-3|Scya7|fic|marc|mcp3</t>
  </si>
  <si>
    <t>1810063B20Rik|AB023418|HC14|MCP-2|Mcp2|Scya8</t>
  </si>
  <si>
    <t>CCF18|MRP-2|Scya10|Scya9</t>
  </si>
  <si>
    <t>9230106B05Rik|AA682053|AL024085|AW146355|C78795</t>
  </si>
  <si>
    <t>Cmkbr1|Mip-1a-R</t>
  </si>
  <si>
    <t>Cc-ckr-2|Ccr2a|Ccr2b|Ckr2|Ckr2a|Ckr2b|Cmkbr2|mJe-r</t>
  </si>
  <si>
    <t>CC-CKR3|CKR3|Cmkbr1l2|Cmkbr3</t>
  </si>
  <si>
    <t>C-C CKR-4|CHEMR1|Cmkbr4|LESTR|Sdf1r</t>
  </si>
  <si>
    <t>AM4-7|CD195|Cmkbr5</t>
  </si>
  <si>
    <t>CC-CKR-6|CCR-6|Cmkbr6|KY411</t>
  </si>
  <si>
    <t>CD197|Cdw197|Cmkbr7|EBI1|Ebi1h</t>
  </si>
  <si>
    <t>C-C|C-C CKR-8|CC-CKR-8|CCR-8|CKR-8|Cmkbr8|mCCR8</t>
  </si>
  <si>
    <t>A130091K22Rik|Cmkbr10|GPR-9-6</t>
  </si>
  <si>
    <t>1810047I05Rik|Ackr5|CCR11|Cmkbr1l2|E01|L-CCR</t>
  </si>
  <si>
    <t>AU045688|By55</t>
  </si>
  <si>
    <t>CD163v2|CD163v3</t>
  </si>
  <si>
    <t>A115|A24|AA589639|AW540279|MGC-24|MSSP</t>
  </si>
  <si>
    <t>F630107B15|Ly78|RP105</t>
  </si>
  <si>
    <t>AW495831</t>
  </si>
  <si>
    <t>AI747460|CD1.1|Cd1a|Cd1d|Ly-38</t>
  </si>
  <si>
    <t>CD1.2|Cd1b|Ly-38</t>
  </si>
  <si>
    <t>LFA-2|Ly-37|Ly37</t>
  </si>
  <si>
    <t>Mox2|OX2</t>
  </si>
  <si>
    <t>CD200R|Mox2r|OX2R</t>
  </si>
  <si>
    <t>SIGNR4|mSIGNR4</t>
  </si>
  <si>
    <t>A530093D23|Lyb-8|Lyb8</t>
  </si>
  <si>
    <t>2B4|C9.1|F730046O15Rik|Ly90|NAIL|NKR2B4|Nmrk|SLAMF4</t>
  </si>
  <si>
    <t>4930549J05Rik|A430104F18Rik|AW552088|Cd3|Cd3-eta|Cd3-zeta|Cd3h|Cd3z|Cd3zeta|T3z|Tcrk|Tcrz</t>
  </si>
  <si>
    <t>S152|Tnfrsf7|Tp55</t>
  </si>
  <si>
    <t>A530045L16Rik|B7h1|Pdcd1l1|Pdcd1lg1|Pdl1</t>
  </si>
  <si>
    <t>6030411F23Rik|AU016588|B7RP-2|B7h3</t>
  </si>
  <si>
    <t>Siglec-3|gp67</t>
  </si>
  <si>
    <t>AU040960</t>
  </si>
  <si>
    <t>FAT|GPIV|Scarb3</t>
  </si>
  <si>
    <t>Tspan26</t>
  </si>
  <si>
    <t>Cd38-rs1</t>
  </si>
  <si>
    <t>T3d</t>
  </si>
  <si>
    <t>AI504783|CD3|CD3epsilon|T3e</t>
  </si>
  <si>
    <t>1190028F09|2610103M17Rik|ASE-1|Ase1|CAST|PAF49</t>
  </si>
  <si>
    <t>Ctg-3|Ctg3|T3g</t>
  </si>
  <si>
    <t>L3T4|Ly-4</t>
  </si>
  <si>
    <t>AI326936|Bp50|GP39|HIGM1|IGM|IMD3|T-BAM|TRAP|Tnfrsf5|p50</t>
  </si>
  <si>
    <t>CD154|CD40-L|Cd40l|HIGM1|IGM|IMD3|Ly-62|Ly62|T-BAM|TRAP|Tnfsf5|gp39</t>
  </si>
  <si>
    <t>AU023126|AW121933|AW146109|HERMES|Ly-24|Pgp-1</t>
  </si>
  <si>
    <t>Mcp</t>
  </si>
  <si>
    <t>9130415E20Rik|AA407862|AI848868|AW108519|B430305P08Rik|IAP|Itgp</t>
  </si>
  <si>
    <t>AI449234|AW610730|BCM1|BLAST|BLAST-1|BLAST1|Bcm-1|MEM-102|SLAMF2|Sgp-60</t>
  </si>
  <si>
    <t>Ly-1|Ly-12|Ly-A|Lyt-1</t>
  </si>
  <si>
    <t>AI323659|Ox-44|Tspan25</t>
  </si>
  <si>
    <t>Daf|Daf-GPI|Daf1|GPI-DAF</t>
  </si>
  <si>
    <t>C75951|ME491|Tspan30</t>
  </si>
  <si>
    <t>Lamp4|Scard1|gp110</t>
  </si>
  <si>
    <t>5830438K24Rik|AI452015|AIM|VEA</t>
  </si>
  <si>
    <t>CD27LG|Cd27l|Tnfsf7</t>
  </si>
  <si>
    <t>CLIP|DHLAG|HLADG|Ia-GAMMA|Ii</t>
  </si>
  <si>
    <t>Ig-alpha|Iga|Igalpha|Ly-54|Ly54|mb-1</t>
  </si>
  <si>
    <t>B29|Ig-beta|Igb|Igbeta</t>
  </si>
  <si>
    <t>B71|Cd28l|Ly-53|Ly53|MIC17|TSA1</t>
  </si>
  <si>
    <t>Tapa-1|Tapa1|Tspan28</t>
  </si>
  <si>
    <t>A130013D22Rik|CDw84|SLAMF5</t>
  </si>
  <si>
    <t>B7|B7-2|B7.2|B70|CLS1|Cd28l2|ETC-1|Ly-58|Ly58|MB7|MB7-2|TS/A-2</t>
  </si>
  <si>
    <t>BB154331|Ly-2|Ly-35|Ly-B|Lyt-2</t>
  </si>
  <si>
    <t>Cd8b|Ly-3|Ly-C|Lyt-3</t>
  </si>
  <si>
    <t>Tspan29</t>
  </si>
  <si>
    <t>1700109I12Rik|Tactile</t>
  </si>
  <si>
    <t>AA409984|TM7LN1</t>
  </si>
  <si>
    <t>1110061M03Rik|2410026K10Rik|D4|Pilr-l|pilr-1</t>
  </si>
  <si>
    <t>AA960649|E-cad|Ecad|L-CAM|UVO|Um</t>
  </si>
  <si>
    <t>7B4|AA408225|Cd144|VE-Cad|VECD|VEcad|Vec</t>
  </si>
  <si>
    <t>Cdc2|Cdc2a|p34&lt;CDC2&gt;</t>
  </si>
  <si>
    <t>CAP20|CDKI|CIP1|Cdkn1|P21|SDI1|Waf1|mda6|p21Cip1|p21WAF</t>
  </si>
  <si>
    <t>Bgp|Bgp1|C-CAM|CD66a|Cc1|Cea-1|Cea-7|Cea1|Cea7|Hv-2|Hv2|MHVR|MHVR1|Mhv-1|bb-1|mCEA1|mmCGM1|mmCGM1a|mmCGM2</t>
  </si>
  <si>
    <t>C/EBPbeta|CRP2|IL-6DBP|LAP|LIP|NF-IL6|NF-M|Nfil6</t>
  </si>
  <si>
    <t>AI195813|AI255840|B|Bf|C2|Fb|H2-Bf</t>
  </si>
  <si>
    <t>Adn|DF</t>
  </si>
  <si>
    <t>Mud-1|NOM|Sas-1|Sas1</t>
  </si>
  <si>
    <t>BCFG|Pfc</t>
  </si>
  <si>
    <t>AI505981|Chi3l3|ECF-L|Ym1</t>
  </si>
  <si>
    <t>2300002L19Rik</t>
  </si>
  <si>
    <t>AI256658|Chuk1|Fbx24|Fbxo24|IKBKA|IKK1|Ikka|NFKBIKA</t>
  </si>
  <si>
    <t>C2ta|EG669998|Gm9475</t>
  </si>
  <si>
    <t>1700001C14Rik|1810018M11Rik|C32|CKLF1|CKLF3|CKLF4|CKLF5|Cklf2|Cklf6|HSPC224|UCK-1</t>
  </si>
  <si>
    <t>Clec4a|Clecsf6|DCIR|Dcir1</t>
  </si>
  <si>
    <t>Clec6a|Clecsf10|Nkcl</t>
  </si>
  <si>
    <t>Clecsf5|Ly100|MDL-1|Mdl1</t>
  </si>
  <si>
    <t>BGR|Clecsf12|beta-GR</t>
  </si>
  <si>
    <t>AI893575|ApoJ|Cli|D14Ucla3|SP-40|Sgp-2|Sgp2|Sugp-2</t>
  </si>
  <si>
    <t>MMCP-5|Mcp-5|Mcp5|Mcpt5</t>
  </si>
  <si>
    <t>ChemR23|DEZ|Gpcr27|mcmklr1</t>
  </si>
  <si>
    <t>1200004E04Rik|TDKI|Tyki</t>
  </si>
  <si>
    <t>Col1a-1|Cola-1|Cola1|Mov-13|Mov13</t>
  </si>
  <si>
    <t>AW550625|Col3a-1|MMS10-W|Ms10w|mKIAA4231</t>
  </si>
  <si>
    <t>Bru|Col4a-1|Del(8)44H|Raw|Svc</t>
  </si>
  <si>
    <t>CL-P1|SRCL|Scara4</t>
  </si>
  <si>
    <t>C3DR|CD21|CD35|Cr-1|Cr-2|Cr1</t>
  </si>
  <si>
    <t>2310001E10Rik|3526402H21Rik|AV083133|Creb|Creb-1</t>
  </si>
  <si>
    <t>Crebpa|D430026C09Rik</t>
  </si>
  <si>
    <t>AW558298|CBP|CBP/p300|KAT3A|p300/CBP</t>
  </si>
  <si>
    <t>AI255847</t>
  </si>
  <si>
    <t>C87615|Csfm|MCSF|op</t>
  </si>
  <si>
    <t>AI323359|CD115|CSF-1R|Csfmr|Fim-2|Fms|M-CSF-R|M-CSFR</t>
  </si>
  <si>
    <t>Csfgm|GMCSF|Gm-CSf|MGI-IGM</t>
  </si>
  <si>
    <t>AI848964|AIC2B|Bc|CDw131|Csf2rb1|Csfgmrb|Il3r|Il3rb|Il3rb1|Il5rb</t>
  </si>
  <si>
    <t>Csfg|G-CSF|MGI-IG</t>
  </si>
  <si>
    <t>Cd114|Csfgr|G-CSF-R|G-CSFR</t>
  </si>
  <si>
    <t>4732461B14Rik|AN2|NG2</t>
  </si>
  <si>
    <t>Cd152|Ctla-4|Ly-56</t>
  </si>
  <si>
    <t>AL022844</t>
  </si>
  <si>
    <t>1190035F06Rik|Ctsl1|MEP|fs|nkt</t>
  </si>
  <si>
    <t>lymphopain</t>
  </si>
  <si>
    <t>AB030188|ABCD-3|AI848747|CX3C|Cxc3|D8Bwg0439e|Scyd1</t>
  </si>
  <si>
    <t>Fsp|Gro1|KC|Mgsa|N51|Scyb1|gro</t>
  </si>
  <si>
    <t>C7|CRG-2|INP10|IP-10|IP10|Ifi10|Scyb10|gIP-10|mob-1</t>
  </si>
  <si>
    <t>Cxc11|H174|I-tac|Ip9|Itac|Scyb11|Scyb9b|b-R1|betaR1</t>
  </si>
  <si>
    <t>Pbsf|Scyb12|Sdf1|Tlsf|Tpar1</t>
  </si>
  <si>
    <t>4631412M08Rik|ANGIE2|Angie|BCA-1|BLC|BLR1L|Scyb13</t>
  </si>
  <si>
    <t>1110031L23Rik|1200006I23Rik|AI414372|BMAC|BRAK|KS1|Kec|MIP-2g|MIP2gamma|NJAC|Scyb14|bolekine</t>
  </si>
  <si>
    <t>Il8|Scyb15|lungkine|weche</t>
  </si>
  <si>
    <t>0910001K24Rik|AV290116|BB024863|CXCL16v1|CXCL16v2|SR-PSOX|Zmynd15|b2b498Clo</t>
  </si>
  <si>
    <t>CINC-2a|GROb|Gro2|MIP-2|MIP-2a|Mgsa-b|Mip2|Scyb|Scyb2</t>
  </si>
  <si>
    <t>Dcip1|Gm1960</t>
  </si>
  <si>
    <t>AMCF-II|ENA-78|GCP-2|LIX|Scyb5|Scyb6</t>
  </si>
  <si>
    <t>BB139920|CMK|Mig|MuMIG|Scyb9|crg-10</t>
  </si>
  <si>
    <t>Il8ra</t>
  </si>
  <si>
    <t>CD128|CDw128|Cmkar2|Gpcr16|IL-8Rh|IL-8rb|IL8RA|Il8rb|mIL-8RH</t>
  </si>
  <si>
    <t>Cd183|Cmkar3</t>
  </si>
  <si>
    <t>CD184|Cmkar4|LESTR|PB-CKR|PBSF/SDF-1|Sdf1r</t>
  </si>
  <si>
    <t>Blr1|CXC-R5|CXCR-5|Gpcr6|MDR15</t>
  </si>
  <si>
    <t>BB217514|BONZO|STRL33</t>
  </si>
  <si>
    <t>C88302|CGD91-phox|Cgd|Cyd|Nox2|gp91-1|gp91phox</t>
  </si>
  <si>
    <t>1500004I01Rik|6430511D02Rik|AA930218|AU022376|Pir121|mKIAA1168</t>
  </si>
  <si>
    <t>2010013M14Rik|2900009M21Rik|C130039D01Rik|CDMT|CYLD1|EAC|mKIAA0849</t>
  </si>
  <si>
    <t>6430573D20Rik|C330021E21|RIG-I|RLR-1</t>
  </si>
  <si>
    <t>9830118M07</t>
  </si>
  <si>
    <t>AW260221|BD-1</t>
  </si>
  <si>
    <t>Delta4</t>
  </si>
  <si>
    <t>CRP|CRP-[a]|CRP-[b]|Crpd|DBMT1|gp300|p80</t>
  </si>
  <si>
    <t>AA959601|AW538057|B230309H04Rik|D14Wsu89e|Zizimin1|mKIAA1058</t>
  </si>
  <si>
    <t>Cd26|Dpp-4|THAM</t>
  </si>
  <si>
    <t>2700078F24Rik|AI844617|BB104621|E130306H24Rik|MKP2</t>
  </si>
  <si>
    <t>1300019I03Rik|MKP-3|MKP3|PYST1</t>
  </si>
  <si>
    <t>EBI-3|IL-27</t>
  </si>
  <si>
    <t>Sitpec</t>
  </si>
  <si>
    <t>9030024J15Rik|AI552599|Erbb|Errb1|Errp|Wa5|wa-2|wa2</t>
  </si>
  <si>
    <t>A530045N19Rik|ETR103|Egr-1|Krox-1|Krox-24|Krox24|NGF1-A|NGFI-A|NGFIA|TIS8|Zenk|Zfp-6|Zif268|egr</t>
  </si>
  <si>
    <t>Egr-2|Krox-20|Krox20|NGF1-B|Zfp-25|Zfp-6</t>
  </si>
  <si>
    <t>Pilot</t>
  </si>
  <si>
    <t>Ela2|F430011M15Rik|NE</t>
  </si>
  <si>
    <t>Elk-1</t>
  </si>
  <si>
    <t>DD7A5-7|EGF-TM7|F4/80|Gpf480|Ly71|TM7LN3</t>
  </si>
  <si>
    <t>AI528660|AI662476|CD105|Endo|S-endoglin</t>
  </si>
  <si>
    <t>2610206B08Rik|AA408691|Cd39|NTPDase-1</t>
  </si>
  <si>
    <t>C77258|TBR-2|Tbr2</t>
  </si>
  <si>
    <t>A430090G16|A730011L11|KAT3B|p300|p300 HAT</t>
  </si>
  <si>
    <t>CD326|EGP|EGP-2|Egp314|Ep-CAM|EpCAM1|GA733-2|Ly74|TROP1|Tacsd1|Tacstd1|gp40</t>
  </si>
  <si>
    <t>2310046K10Rik|5033415K03Rik|BRESI1</t>
  </si>
  <si>
    <t>Erbb-2|HER-2|HER2|Neu|c-erbB2|c-neu|mKIAA3023</t>
  </si>
  <si>
    <t>AI196000|AI448617|D230050P06|Ets-1|Tpl1</t>
  </si>
  <si>
    <t>AU018891|Ews|Ewsh</t>
  </si>
  <si>
    <t>FXII|HAF</t>
  </si>
  <si>
    <t>1200014I03Rik|AI462306|F13a</t>
  </si>
  <si>
    <t>Gpcr11|PAR-2|Par2</t>
  </si>
  <si>
    <t>Mort1/FADD</t>
  </si>
  <si>
    <t>AI196731|APO1|APT1|CD95|TNFR6|Tnfrsf6|lpr</t>
  </si>
  <si>
    <t>APT1LG1|CD178|CD95-L|CD95L|Fas-L|Faslg|Tnfsf6|gld</t>
  </si>
  <si>
    <t>FcERI|Fce1a|Fcr-5|fcepsilonri</t>
  </si>
  <si>
    <t>AI573376|CD23|FcR-gamma|FcR[g]|FcRgamma|Fce1g|FcepsilonRI|Ly-50</t>
  </si>
  <si>
    <t>CD23|Fce2|Fcer2|Ly-42</t>
  </si>
  <si>
    <t>AI323638|AV092959|CD64|FcgammaRI|IGGHAFC</t>
  </si>
  <si>
    <t>AI528646|CD32|F630109E10Rik|Fc[g]RII|FcgRII|Fcgr2|Fcgr2a|Fcr-2|Fcr-3|Ly-17|Ly-m20|LyM-1|Lym-1|fcRII</t>
  </si>
  <si>
    <t>CD16</t>
  </si>
  <si>
    <t>4833442P21Rik|CD16-2|FcgRIV|FcgammaRIV|Fcgr3a|Fcrl3</t>
  </si>
  <si>
    <t>UNC-76|UNC76</t>
  </si>
  <si>
    <t>B230315G04|CD135|Flk-2|Flk2|Flt-3|Ly72|wmfl</t>
  </si>
  <si>
    <t>Flt3lg|Ly72L</t>
  </si>
  <si>
    <t>E330027I09|Fn|Fn-1</t>
  </si>
  <si>
    <t>D12Rfj1|c-fos|cFos</t>
  </si>
  <si>
    <t>FKHL-13|HFH-4|Hfh4</t>
  </si>
  <si>
    <t>JM2|scurfin|sf</t>
  </si>
  <si>
    <t>E330010I07Rik|Fpr-rs2</t>
  </si>
  <si>
    <t>AI853193|FTVII|Fuc-TVII|FucT-VII</t>
  </si>
  <si>
    <t>AI448320|AW552119</t>
  </si>
  <si>
    <t>Gata-3|jal</t>
  </si>
  <si>
    <t>5830475C06|Gbp-1|Gbp1|Mag-1|Mpa-1|Mpa1</t>
  </si>
  <si>
    <t>5330409J06Rik|Gbp5a</t>
  </si>
  <si>
    <t>AW495828|Gfi-1|Pal-1|Pal1</t>
  </si>
  <si>
    <t>MC26|Sgp50|glyCAM-1</t>
  </si>
  <si>
    <t>Amf|Gpi|Gpi-1|Gpi-1r|Gpi-1s|Gpi-1t|Gpi1-r|Gpi1-s|Gpi1-t|Gpi1s|MF|NK|NK/GPI|Nlk|Org|Pgi|Phi</t>
  </si>
  <si>
    <t>Ebi2</t>
  </si>
  <si>
    <t>Crth2|Grp45|Ptgdr2</t>
  </si>
  <si>
    <t>AW494114|Ctla-3|Ctla3|Hf|SE1|TSP-1|TSP1</t>
  </si>
  <si>
    <t>AI553453|CCP-1/C11|CCP1|Ctla-1|Ctla1|GZB</t>
  </si>
  <si>
    <t>Lmet1|MMET-1</t>
  </si>
  <si>
    <t>Aalpha|H-2Aa|H2Aa|I-Aalpha|IAalpha|Ia-1|Ia1</t>
  </si>
  <si>
    <t>AI845868|Abeta|H-2Ab|H2-Ab|I-Abeta|IAb|Ia-2|Ia2|Rmcs1</t>
  </si>
  <si>
    <t>H-2D|H2-D</t>
  </si>
  <si>
    <t>H-2Ma|H2-Ma</t>
  </si>
  <si>
    <t>AI385589|H-2Mb1|H2-Mb1</t>
  </si>
  <si>
    <t>H-2Mb2|H2-Mb2</t>
  </si>
  <si>
    <t>AI323765|E-alpha-f|H-2Ea|H2-Ea|I-Ealpha|Ia-3|Ia3</t>
  </si>
  <si>
    <t>H-2Eb|H2Eb|Ia-4|Ia4</t>
  </si>
  <si>
    <t>H-2K|H-2K(d)|H2-K|K-f</t>
  </si>
  <si>
    <t>H-2M3|Hmt|M3a|R4B2</t>
  </si>
  <si>
    <t>A-beta-2|A-beta2|H-2Ab|H-2I|H-2Ob|H2-Ab|H2-Ab2|H2-IAb2|Ob</t>
  </si>
  <si>
    <t>H-2Q1|Q1|Q1b|Q1d|Q1k|Qa-1|Qa1|Qed-1</t>
  </si>
  <si>
    <t>H-2Q10|Q10|Qa10</t>
  </si>
  <si>
    <t>BE136769|ENSMUSG00000079507|Gm11132|H-2Q2|gs14-2</t>
  </si>
  <si>
    <t>37b|37c|H-2T23|H2-Qa1|Qa-1|Qa-1(b)|Qa1|Qed-1|T18c|T18c(37)|T23b|T23d</t>
  </si>
  <si>
    <t>H60</t>
  </si>
  <si>
    <t>Hamp1|Hepc|Hepc1</t>
  </si>
  <si>
    <t>TIM-3|Tim3|Timd3</t>
  </si>
  <si>
    <t>C5|C5a|He</t>
  </si>
  <si>
    <t>AI849071|Bmk</t>
  </si>
  <si>
    <t>DAP10|KAP10</t>
  </si>
  <si>
    <t>1700121D12Rik|2510038N07Rik|4930427L17Rik|AI451296|CEB1|Herc5</t>
  </si>
  <si>
    <t>AA959795|HIF1alpha|MOP1|bHLHe78</t>
  </si>
  <si>
    <t>DEF|HMG-1|Hmg1|SBP-1|amphoterin|p30</t>
  </si>
  <si>
    <t>H-ras|Ha-ras|Harvey-ras|Hras-1|Hras1|Kras2|c-H-ras|c-Ha-ras|c-rasHa|ras</t>
  </si>
  <si>
    <t>27kDa|2810021G24Rik|HSP27|MKBP</t>
  </si>
  <si>
    <t>CD54|Icam-1|Ly-47|MALA-2</t>
  </si>
  <si>
    <t>CD102|Icam-2|Ly-60</t>
  </si>
  <si>
    <t>1810015M19Rik|Cd242|ICAM-4</t>
  </si>
  <si>
    <t>AILIM|CCLP|CRP-1|H4|Ly115</t>
  </si>
  <si>
    <t>AU044799|B7-H2|B7RP-1|B7h|BG071784|GI50|GL50|GL50-B|ICOS-L|Icoslg|LICOS|Ly115l|mKIAA0653</t>
  </si>
  <si>
    <t>Ido|Indo</t>
  </si>
  <si>
    <t>1110013J02Rik|2900026P10Rik|D12Ertd647e|ISG12a|Ifi27l1</t>
  </si>
  <si>
    <t>2010008K16Rik|AW986054|IFP35|ifi-35</t>
  </si>
  <si>
    <t>A430056A10Rik|AW261460|MTAP44|p44</t>
  </si>
  <si>
    <t>H-28|H28|H28-1|NS1178</t>
  </si>
  <si>
    <t>9130009C22Rik|Helicard|Hlcd|MDA5|RLR-2</t>
  </si>
  <si>
    <t>ISG56|Ifi56|P56</t>
  </si>
  <si>
    <t>AV302338|Ifi54|P54</t>
  </si>
  <si>
    <t>Ifi49|P49</t>
  </si>
  <si>
    <t>1110036C17Rik|DSPA2a|Mil-2|Mil2</t>
  </si>
  <si>
    <t>DSPA2c|Ifitm3l|fragilis3|mil-3</t>
  </si>
  <si>
    <t>Ifa1</t>
  </si>
  <si>
    <t>Ifa2</t>
  </si>
  <si>
    <t>Ifa4</t>
  </si>
  <si>
    <t>CD118|Ifar|Ifnar|Ifrc|Infar</t>
  </si>
  <si>
    <t>AI747302|Ifnar-2</t>
  </si>
  <si>
    <t>IFN-beta|IFNB|Ifb</t>
  </si>
  <si>
    <t>IFN-g|Ifg</t>
  </si>
  <si>
    <t>CD119|IFN-gammaR|Ifgr|Ifngr|Nktar</t>
  </si>
  <si>
    <t>EG330496|IL-28A|Il28a</t>
  </si>
  <si>
    <t>A330103N21Rik|CD221|D930020L01|IGF-1R|hyft</t>
  </si>
  <si>
    <t>AI661837|CD222|CI-MPR|M6P/IGF2R|Mpr300</t>
  </si>
  <si>
    <t>BB139905|Igl-5|Igll|Lambda5</t>
  </si>
  <si>
    <t>AI132552|IKK-2|IKK-beta|IKK2|IKK[b]|IKKbeta</t>
  </si>
  <si>
    <t>AW558201|IKK-i|IKKepsilon|Ikki</t>
  </si>
  <si>
    <t>1110037D23Rik|AI848108|AI851264|AW124339|IKK[g]|NEMO</t>
  </si>
  <si>
    <t>5832432G11Rik|Ikaros|LyF-1|Zfpn1a1|Znfn1a1|hlk-1|mKIAA4227</t>
  </si>
  <si>
    <t>A730095J18Rik|Helios|Zfpn1a2|Znfn1a2</t>
  </si>
  <si>
    <t>CSIF|Il-10</t>
  </si>
  <si>
    <t>AW553859|CDw210|CDw210a|Il10r|mIL-10R</t>
  </si>
  <si>
    <t>IL-11</t>
  </si>
  <si>
    <t>AI314697|GP130|Il-11ra|Il11ra|Il11ra2|NR1</t>
  </si>
  <si>
    <t>IL-12p35|Il-12a|Ll12a|p35</t>
  </si>
  <si>
    <t>Il-12b|Il-12p40|Il12p40|p40</t>
  </si>
  <si>
    <t>CD212|IL-12R[b]</t>
  </si>
  <si>
    <t>A930027I18Rik|IL-12RB2|Ifnm</t>
  </si>
  <si>
    <t>Il-13</t>
  </si>
  <si>
    <t>AI882074|CD213a1|IL-13r[a]|Il13ra|NR4</t>
  </si>
  <si>
    <t>CD213a2</t>
  </si>
  <si>
    <t>AI503618|IL-15</t>
  </si>
  <si>
    <t>AA690181|IL-15RA</t>
  </si>
  <si>
    <t>mKIAA4048</t>
  </si>
  <si>
    <t>Ctla-8|Ctla8|IL-17|IL-17A|Il17</t>
  </si>
  <si>
    <t>1110006O16Rik|1700006N07Rik|Zcyto7</t>
  </si>
  <si>
    <t>C87042|IL-17F</t>
  </si>
  <si>
    <t>AW538159|Cdw217|Il17r|VDw217</t>
  </si>
  <si>
    <t>Evi27|IL-17ER|IL-17Rh1|IL17RH1|Il17br</t>
  </si>
  <si>
    <t>Igif|Il-18</t>
  </si>
  <si>
    <t>Il18ralpha|Il1rrp</t>
  </si>
  <si>
    <t>AcPL|IL-18R-beta|IL-18RAcP|IL-18Rbeta|IL-1RAcPL</t>
  </si>
  <si>
    <t>Il-1a</t>
  </si>
  <si>
    <t>IL-1beta|Il-1b</t>
  </si>
  <si>
    <t>CD121a|CD121b|IL-iR|Il1r-1</t>
  </si>
  <si>
    <t>CD121b|Il1r-2</t>
  </si>
  <si>
    <t>6430709H04Rik|AI255955|AV239853|IL-1RAcP</t>
  </si>
  <si>
    <t>DER4|Fit-1|Ly84|ST2L|St2|St2-rs1|T1|T1/ST2</t>
  </si>
  <si>
    <t>AI481289|AW551444|IL-1Rrp2</t>
  </si>
  <si>
    <t>F630041P17Rik|IL-1ra</t>
  </si>
  <si>
    <t>Il-2</t>
  </si>
  <si>
    <t>NILR</t>
  </si>
  <si>
    <t>IL-22|IL-22a|ILTIFa|Iltif</t>
  </si>
  <si>
    <t>9130219A07Rik|ENSMUSG00000073746|IL-22R|Il22r</t>
  </si>
  <si>
    <t>CRF2-10|CRF2-s1|CRF2X|Il-22bp</t>
  </si>
  <si>
    <t>IL-23|p19</t>
  </si>
  <si>
    <t>IL-23R</t>
  </si>
  <si>
    <t>FISP|Mda-7|Mda7|St16</t>
  </si>
  <si>
    <t>IL-17e|Il17e</t>
  </si>
  <si>
    <t>IL-27|IL-27p28|Il30|p28</t>
  </si>
  <si>
    <t>CD25|Il2r|Ly-43</t>
  </si>
  <si>
    <t>CD122|IL-15Rbeta|IL15Rbeta|Il-2/15Rbeta|Il-2Rbeta|p70</t>
  </si>
  <si>
    <t>CD132|[g]c|gamma(c)|gc</t>
  </si>
  <si>
    <t>BPA|Csfmu|HCGF|Il-3|MCGF|PSF</t>
  </si>
  <si>
    <t>2010004A03Rik|AI593503</t>
  </si>
  <si>
    <t>CD123|CDw123|SUT-1</t>
  </si>
  <si>
    <t>BSF-1|Il-4</t>
  </si>
  <si>
    <t>CD124|Il4r</t>
  </si>
  <si>
    <t>Il-5</t>
  </si>
  <si>
    <t>CD125|CDw125|Il5r</t>
  </si>
  <si>
    <t>Il-6</t>
  </si>
  <si>
    <t>CD126|IL-6R|Il6r</t>
  </si>
  <si>
    <t>5133400A03Rik|AA389424|BB405851|CD130|D13Ertd699e|gp130</t>
  </si>
  <si>
    <t>A630026I06Rik|Il-7|hlb368</t>
  </si>
  <si>
    <t>CD127|IL-7Ralpha</t>
  </si>
  <si>
    <t>Il-9|P40</t>
  </si>
  <si>
    <t>MBII-26|MPHOSPH4|NF90|NFAR</t>
  </si>
  <si>
    <t>AI323613|SHIP|SHIP-1|SHIP1|s-SHIP</t>
  </si>
  <si>
    <t>AA408924|IRAK|IRAK-1|IRAK1-S|Il1rak|Plpk|mPLK</t>
  </si>
  <si>
    <t>6330415L08Rik|AI649099|IRAK-2</t>
  </si>
  <si>
    <t>4833428C18Rik|AI563835|IRAK-M</t>
  </si>
  <si>
    <t>8430405M07Rik|9330209D03Rik|IRAK-4|NY-REN-64</t>
  </si>
  <si>
    <t>AU020929|Irf-1</t>
  </si>
  <si>
    <t>9830146E22Rik|AI646973|Irf-2</t>
  </si>
  <si>
    <t>C920001K05Rik|IRF-3</t>
  </si>
  <si>
    <t>AI385587|IRF-4|LSIRF|Spip</t>
  </si>
  <si>
    <t>AW491843|mirf5</t>
  </si>
  <si>
    <t>AI893568|ICSBP|IRF-8|Icsbp1|Myls</t>
  </si>
  <si>
    <t>AI481100|GTPI|Ifggd2|Iigp2</t>
  </si>
  <si>
    <t>G1p2|IGI15|IP17|Irfp|UCRP</t>
  </si>
  <si>
    <t>1600023I01Rik|2010107M23Rik|20kDa|DnaQL|HEM45</t>
  </si>
  <si>
    <t>6720481N21Rik|8030492O04Rik|A130065M08|AIP4|C230047C07Rik</t>
  </si>
  <si>
    <t>CD49A|E130012M19Rik|Vla1</t>
  </si>
  <si>
    <t>CD49B|DX5</t>
  </si>
  <si>
    <t>AI172977|CD41|CD41B|GpIIb|alphaIIb</t>
  </si>
  <si>
    <t>CD49D|Itga4B</t>
  </si>
  <si>
    <t>Cd49e|Fnra|VLA5</t>
  </si>
  <si>
    <t>5033401O05Rik|AI115430|Cd49f|VLA-6</t>
  </si>
  <si>
    <t>A530055J10|CD103|aM290|alpha-E1|alpha-M290</t>
  </si>
  <si>
    <t>(p180)|Cd11a|LFA-1|LFA-1A|Ly-15|Ly-21</t>
  </si>
  <si>
    <t>CD11b/CD18|CR3|CR3A|Cd11b|F730045J24Rik|Ly-40|MAC1|Mac-1|Mac-1a</t>
  </si>
  <si>
    <t>AI449405|Cd11c|Cr4|N418</t>
  </si>
  <si>
    <t>4633401G24Rik|AA409975|AA960159|CD29|ENSMUSG00000051907|Fnrb|Gm9863|gpIIa</t>
  </si>
  <si>
    <t>2E6|AI528527|Cd18|LAD|LCAMB|Lfa1|MF17</t>
  </si>
  <si>
    <t>CD61|GP3A|INGRB3</t>
  </si>
  <si>
    <t>AA407042|C230078O20|CD104</t>
  </si>
  <si>
    <t>Emt|Tcsk|Tsk</t>
  </si>
  <si>
    <t>AA960307|C130039L05Rik</t>
  </si>
  <si>
    <t>Fd17</t>
  </si>
  <si>
    <t>fae|wil</t>
  </si>
  <si>
    <t>1110002N23Rik|JAM-3|JAM-C|Jcam3</t>
  </si>
  <si>
    <t>AP-1|Junc|c-jun</t>
  </si>
  <si>
    <t>6130401C07|Flk-1|Flk1|Krd-1|Ly73|VEGFR-2|VEGFR2|sVEGFR-2</t>
  </si>
  <si>
    <t>Bs|CD117|Fdc|Gsfsco1|Gsfsco5|Gsfsow3|SCO1|SCO5|SOW3|Ssm|Tr-kit|W|c-KIT</t>
  </si>
  <si>
    <t>A1|Klra22|Ly49a|Ly49o&lt;129&gt;|Ly49v</t>
  </si>
  <si>
    <t>Ly49O</t>
  </si>
  <si>
    <t>Ly49q|Ly49q1</t>
  </si>
  <si>
    <t>Klra30|Ly49b</t>
  </si>
  <si>
    <t>Ly49t</t>
  </si>
  <si>
    <t>Ly49H|Ly49u</t>
  </si>
  <si>
    <t>Ly49e/c2</t>
  </si>
  <si>
    <t>5E6|Ly49c|NK-2.1|Nk-2|Nk2|Nk2.1</t>
  </si>
  <si>
    <t>Chok|Klra32|Ly-49d|Ly49d|ly49r&lt;129&gt;</t>
  </si>
  <si>
    <t>Ly49e</t>
  </si>
  <si>
    <t>Ly49f</t>
  </si>
  <si>
    <t>LGL-1|Ly-49G.1|Ly-49G.2|Ly-49G.3|Ly49G.4|Ly49g|Ly49g1|Ly49g2</t>
  </si>
  <si>
    <t>4930431A04Rik|Gm4696|Klrb1g|Klrb6|Ly-55|Ly55|NKR-P1G|Nkrp-1e|Nkrp1g</t>
  </si>
  <si>
    <t>AI462337|CD161|Ly-59|Ly55c|Ly59|NK-RP1|NK1.1|NKR-P1.9|NKRP1|NKRP140|Nk-1|Nk-1.2|Nk1|Nk1.2|Nkrp1c|ly-55c</t>
  </si>
  <si>
    <t>CD159a|NKG2A|NKG2B</t>
  </si>
  <si>
    <t>NKG2C</t>
  </si>
  <si>
    <t>CD94</t>
  </si>
  <si>
    <t>2F1-Ag|MAFA|MAFA-L</t>
  </si>
  <si>
    <t>D6H12S2489E|NKG2-D|Nkg2d</t>
  </si>
  <si>
    <t>CD223|LAG-3|Ly66</t>
  </si>
  <si>
    <t>AI196048|CD107a|Lamp-1</t>
  </si>
  <si>
    <t>CD107b|Lamp-2|Lamp-2a|Lamp-2b|Lamp-2c|Mac3</t>
  </si>
  <si>
    <t>1200002D17Rik|Cd208|DC-LAMP|DCLAMP|LAMP|TSC403</t>
  </si>
  <si>
    <t>Bpifd2|Ly88</t>
  </si>
  <si>
    <t>Hck-3|Lsk|Lskt|p56&lt;lck&gt;|p56Lck</t>
  </si>
  <si>
    <t>24p3|AW212229|Sip24</t>
  </si>
  <si>
    <t>AW536232|D14Ertd310e|LCP-1|Pls2|pp65</t>
  </si>
  <si>
    <t>GBP|L-34|Mac-2|gal3</t>
  </si>
  <si>
    <t>E030017K20|EG232801|Gm4878|Lilrc1</t>
  </si>
  <si>
    <t>3222402J11Rik|C85531|N4WBP3|TBX1</t>
  </si>
  <si>
    <t>A2mr|AI316852|CD91|Lrp</t>
  </si>
  <si>
    <t>NLRR-3</t>
  </si>
  <si>
    <t>LT|LT-[a]|LT-alpha|LT[a]|LTalpha|Ltx|TNF-beta|TNFSF1|Tnfb|Tnfsf1b|hlb382</t>
  </si>
  <si>
    <t>AI662801|LTbeta|Tnfc|Tnfsf3|p33</t>
  </si>
  <si>
    <t>AI256028|CD18|LTbetaR|Ltar|TNF-R-III|TNFCR|TNFR-RP|TNFR2-RP|TNFRrp|Tnfbr|Tnfrsf3</t>
  </si>
  <si>
    <t>Csp82|Lf|MMS10R|Ms10r</t>
  </si>
  <si>
    <t>MD-1|MD1</t>
  </si>
  <si>
    <t>AI893573|CD229|Lgp100|Ly-9|SLAMF3|T100</t>
  </si>
  <si>
    <t>ESOP-1|MD-2|MD2</t>
  </si>
  <si>
    <t>AA407514|Hck-2|p53Lyn|p56Lyn</t>
  </si>
  <si>
    <t>1200012G08Rik|Crsbp-1|Lyve-1|Xlkd1</t>
  </si>
  <si>
    <t>AI326280|Lys|Lysm|Lyzs|Lzm|Lzm-s1|Lzp</t>
  </si>
  <si>
    <t>2810401A20Rik|A230108G15Rik|AW047063|c-maf</t>
  </si>
  <si>
    <t>MAPKK1|MEKK1|Mek1|Prkmk1</t>
  </si>
  <si>
    <t>AA589381|MEK2|MK2|Prkmk2</t>
  </si>
  <si>
    <t>JNKK1|MEK4|MKK4|PRKMK4|Sek1|Serk1</t>
  </si>
  <si>
    <t>MAPKKK1|MEKK1|Mekk</t>
  </si>
  <si>
    <t>7420452D20Rik|ASK|ASK1|MAPKKK5|Mekk5</t>
  </si>
  <si>
    <t>B430101B05|C87327|Tak1</t>
  </si>
  <si>
    <t>AI385662|BL44|GCK|Rab8ip</t>
  </si>
  <si>
    <t>9030612K14Rik|AA407128|AU018647|C78273|ERK|Erk2|MAPK2|PRKM2|Prkm1|p41mapk|p42mapk</t>
  </si>
  <si>
    <t>P38b|Prkm11|Sapk2|Sapk2b|p38-2|p38beta|p38beta2</t>
  </si>
  <si>
    <t>CSBP2|Crk1|Csbp1|Mxi2|PRKM14|PRKM15|p38|p38-alpha|p38MAPK|p38a|p38alpha</t>
  </si>
  <si>
    <t>Erk-1|Erk1|Ert2|Esrk1|Mnk1|Mtap2k|Prkm3|p44|p44erk1|p44mapk</t>
  </si>
  <si>
    <t>AI849689|JNK|JNK1|Prkm8|SAPK1</t>
  </si>
  <si>
    <t>AA960234|MAPKAP-K2|MK-2|MK2|Rps6kc1</t>
  </si>
  <si>
    <t>AI323439|Ly112|Scara2</t>
  </si>
  <si>
    <t>AW048060|CCPII|Crarf|Masp1/3</t>
  </si>
  <si>
    <t>MASP-2|MAp19</t>
  </si>
  <si>
    <t>D430028G21Rik|IPS-1|Visa|cardif</t>
  </si>
  <si>
    <t>L-MBP|MBL|MBL-C|MBP-C</t>
  </si>
  <si>
    <t>1-gicerin|AV025631|CD146|CD149|Muc18|s-endo|s-gicerin</t>
  </si>
  <si>
    <t>5430401D19Rik|9930028G15Rik|AV011172|Mef2</t>
  </si>
  <si>
    <t>FMF|TRIM20|pyrin</t>
  </si>
  <si>
    <t>Eyk|Mer|Nyk|nmf12</t>
  </si>
  <si>
    <t>AA408458|AI325141|MFG-E8|MP47|Mfgm|P47|SED1|lactadherin</t>
  </si>
  <si>
    <t>GIF|Glif</t>
  </si>
  <si>
    <t>Micb</t>
  </si>
  <si>
    <t>6030454K05Rik|C85356|CALLA|CD10|NEP|SFE</t>
  </si>
  <si>
    <t>AW743869|B/MMP9|Clg4b|MMP-9|pro-MMP-9</t>
  </si>
  <si>
    <t>HB9|Hlxb9|MNR2</t>
  </si>
  <si>
    <t>mKIAA4033</t>
  </si>
  <si>
    <t>6230403M19|AW456965|D15Bwg0669e</t>
  </si>
  <si>
    <t>H2ls</t>
  </si>
  <si>
    <t>AW259686|CD206|MR</t>
  </si>
  <si>
    <t>AA960661|Cd20|Ly-44|Ms4a2</t>
  </si>
  <si>
    <t>FcRB|Fce1b|Fcer1b|Fcrbeta|Ms4a1|fcERI</t>
  </si>
  <si>
    <t>MPF</t>
  </si>
  <si>
    <t>MRS-A|MSR|MSR-A|SR-AI|SR-AII|Scara1|Scvr</t>
  </si>
  <si>
    <t>CD136|CDw136|Fv-2|Fv2|PTK8|Ron|STK</t>
  </si>
  <si>
    <t>CD227|EMA|Muc-1</t>
  </si>
  <si>
    <t>AI893580|Mx|Mx-1</t>
  </si>
  <si>
    <t>AI528743|Mx-2</t>
  </si>
  <si>
    <t>AU016757|Myc2|Niard|Nird|bHLHe39</t>
  </si>
  <si>
    <t>CD56|E-NCAM|NCAM-1|Ncam</t>
  </si>
  <si>
    <t>AI451400|p40phox</t>
  </si>
  <si>
    <t>Ly94|NKp46</t>
  </si>
  <si>
    <t>AI847934|CMT2E|NF-L|NF68|Nfl</t>
  </si>
  <si>
    <t>2210017P03Rik|AI449492|AV076380|NF-ATc|NFAT2|NFATc|Nfatcb</t>
  </si>
  <si>
    <t>AI607462|NF-ATc2|NFAT1|NFAT1-D|Nfatp</t>
  </si>
  <si>
    <t>C80703|D8Ertd281e|NFAT4|NFATx</t>
  </si>
  <si>
    <t>3110041H08Rik|AW107667|AW546455|Nfat3</t>
  </si>
  <si>
    <t>NF-KB1|NF-kappaB|NF-kappaB1|p105|p50|p50/p105</t>
  </si>
  <si>
    <t>NF-kappaB2|lyt|p49|p49/p100|p50B|p52</t>
  </si>
  <si>
    <t>AI462015|Nfkbi</t>
  </si>
  <si>
    <t>AI451557|AK220210|NOD27</t>
  </si>
  <si>
    <t>AGTAVPRL|AII/AVP|Cias1|FCAS|FCU|MWS|Mmig1|NALP3|Pypaf1</t>
  </si>
  <si>
    <t>C230079P11|Card4|F830007N14Rik|Nlrc1</t>
  </si>
  <si>
    <t>ACUG|BLAU|CD|Card15|F830032C23Rik|IBD1|Nlrc2</t>
  </si>
  <si>
    <t>NOS-II|Nos-2|Nos2a|i-NOS|iNOS</t>
  </si>
  <si>
    <t>9930111A19Rik|Mis6|N1|Tan1|lin-12</t>
  </si>
  <si>
    <t>C530029I03|NP-1|NPN-1|Npn1|Nrp</t>
  </si>
  <si>
    <t>2210401F01Rik|AI447961|CD73|NT|Nt5|eNT</t>
  </si>
  <si>
    <t>AW541137|C76801</t>
  </si>
  <si>
    <t>Oasl11</t>
  </si>
  <si>
    <t>Oasl10</t>
  </si>
  <si>
    <t>7530414C13Rik|oasl9</t>
  </si>
  <si>
    <t>OncoM</t>
  </si>
  <si>
    <t>BSAP|EBB-1|KLP|Pax-5</t>
  </si>
  <si>
    <t>Ly101|PD-1|Pdc1</t>
  </si>
  <si>
    <t>B7-DC|Btdc|F730015O22Rik|PD-L2</t>
  </si>
  <si>
    <t>1110064L01Rik|AI647969|PDGF-C</t>
  </si>
  <si>
    <t>AI528809|CD140b|PDGFR-1|Pdgfr</t>
  </si>
  <si>
    <t>C85791|Cd31|PECAM-1|Pecam</t>
  </si>
  <si>
    <t>2410099E07Rik|2610208K16Rik|AW545373|p110delta</t>
  </si>
  <si>
    <t>5830428L06Rik|PI3Kgamma|p110gamma</t>
  </si>
  <si>
    <t>0610025L01Rik|D9Bwg1161e</t>
  </si>
  <si>
    <t>Pla2a|sPLA2IB</t>
  </si>
  <si>
    <t>BB112799|PNPLA9|iPLA(2)beta|iPLA2|iPLA2beta</t>
  </si>
  <si>
    <t>u-PA|uPA</t>
  </si>
  <si>
    <t>Cd87|u-PAR|uPAR</t>
  </si>
  <si>
    <t>A230109K23Rik</t>
  </si>
  <si>
    <t>1200009E24Rik|AI661194|Trim19</t>
  </si>
  <si>
    <t>5730402C15Rik</t>
  </si>
  <si>
    <t>BOB.1|Bob-1|Bob1|OBF-1|OBF.1|OCA-B|OCAB</t>
  </si>
  <si>
    <t>Oct-2|Oct2a|Oct2b|Otf-2|Otf2</t>
  </si>
  <si>
    <t>Nr1c3|PPAR-gamma|PPAR-gamma2|PPARgamma|PPARgamma2</t>
  </si>
  <si>
    <t>2400003M24Rik|AI854500|CTAP3|CTAPIII|Cxcl7|LA-PF4|LDGF|MDGF|NAP-2|NAP-2-L1|Scyb7|TGB|TGB1|THBGB1|b-TG1|beta-TG</t>
  </si>
  <si>
    <t>Blimp-1|Blimp1|PRDI-BF1|ZNFPR1A1</t>
  </si>
  <si>
    <t>Pfn|Pfp|Prf-1</t>
  </si>
  <si>
    <t>MBP|mMBP|mMBP-1</t>
  </si>
  <si>
    <t>AI385711|D14Ertd420e|PKC[d]|PKCdelta|Pkcd</t>
  </si>
  <si>
    <t>5830406C15Rik|PKC[e]|PKCepsilon|Pkce|R75156</t>
  </si>
  <si>
    <t>Ad3h|PS-1|PS1|S182</t>
  </si>
  <si>
    <t>ALG-3|Ad4h|Alg3|PS-2|PS2|Psnl2|STM2</t>
  </si>
  <si>
    <t>Lmpc3</t>
  </si>
  <si>
    <t>Mecl-1|Mecl1</t>
  </si>
  <si>
    <t>AU020723|MC14</t>
  </si>
  <si>
    <t>Lmp-7|Lmp7</t>
  </si>
  <si>
    <t>Lmp-2|Lmp2</t>
  </si>
  <si>
    <t>AW107203|Mov-34|Mov34</t>
  </si>
  <si>
    <t>COX2|Cox-2|PGHS-2|PHS-2|Pghs2|TIS10</t>
  </si>
  <si>
    <t>B220|CD45R|Cd45|L-CA|Ly-5|Lyt-4|T200|loc</t>
  </si>
  <si>
    <t>3830421F03Rik|CD155|D7Ertd458e|HVED|PVS|Taa1|Tage4|mE4|necl-5</t>
  </si>
  <si>
    <t>AI325026|AI987993|Cd112|MPH|Pvr|Pvs|nectin-2</t>
  </si>
  <si>
    <t>9130417A21Rik|Asc|CARD5|TMS-1|TNS1|masc</t>
  </si>
  <si>
    <t>RAE-1gamma</t>
  </si>
  <si>
    <t>Rag-1</t>
  </si>
  <si>
    <t>c-Rel</t>
  </si>
  <si>
    <t>p65</t>
  </si>
  <si>
    <t>shep</t>
  </si>
  <si>
    <t>BB161292</t>
  </si>
  <si>
    <t>2210420D18Rik|CARD3|CARDIAK|CCK|D4Bwg0615e|RICK|RIP2</t>
  </si>
  <si>
    <t>9530021D13Rik|Nr1f1|ROR1|ROR2|ROR3|nmf267|sg|staggerer|tmgc26</t>
  </si>
  <si>
    <t>Nr1f3|RORgamma|TOR|Thor</t>
  </si>
  <si>
    <t>S6R</t>
  </si>
  <si>
    <t>REM3|Rad</t>
  </si>
  <si>
    <t>2510004L01Rik|Vig1|cig5</t>
  </si>
  <si>
    <t>AML1|CBF-alpha-2|Cbfa2|Pebp2a2|Pebpa2b</t>
  </si>
  <si>
    <t>AML2|Cbfa3|Pebp2a3</t>
  </si>
  <si>
    <t>60B8Ag|AI323541|B8Ag|CFAg|CP-10|Caga|MRP8|p8</t>
  </si>
  <si>
    <t>AI850290|Bpb</t>
  </si>
  <si>
    <t>Saa-1|Saa2</t>
  </si>
  <si>
    <t>BC019206|F730040C21|Sno|Stno</t>
  </si>
  <si>
    <t>CD62E|E-selectin|Elam</t>
  </si>
  <si>
    <t>AI528707|CD62L|L-selectin|LECAM-1|Lnhr|Ly-22|Ly-m22|Lyam-1|Lyam1</t>
  </si>
  <si>
    <t>CD162|Psgl-1|Psgl1|Selp1|Selpl</t>
  </si>
  <si>
    <t>PAI-2|Planh2|ovalbumin</t>
  </si>
  <si>
    <t>C1INH|C1nh</t>
  </si>
  <si>
    <t>Aps</t>
  </si>
  <si>
    <t>Gm686|SAP</t>
  </si>
  <si>
    <t>EAT-2|EAT-2A|Eat2|Eat2a|Sh2d1b</t>
  </si>
  <si>
    <t>AI256711|TIR8</t>
  </si>
  <si>
    <t>Cd169|Siglec-1|Sn</t>
  </si>
  <si>
    <t>4933415F16|AA177906|CD150|CDw150|ESTM51|IPO-3|Slam</t>
  </si>
  <si>
    <t>KAL1|KAL1b|Ly108|NTB-A|NTBA|SF2000</t>
  </si>
  <si>
    <t>19A|19A24|4930560D03Rik|CRACC|CS1</t>
  </si>
  <si>
    <t>Bcg|Ity|Lsh|Nramp|Nramp1|ity</t>
  </si>
  <si>
    <t>9930009M05Rik|AI451155|sut|xCT</t>
  </si>
  <si>
    <t>7120426M23Rik|Madh2|Madr2|Smad-2|mMad2</t>
  </si>
  <si>
    <t>AU022421|Madh3</t>
  </si>
  <si>
    <t>AW743858|D18Wsu70e|DPC4|Madh4</t>
  </si>
  <si>
    <t>AI849087|Gemin1|Smn</t>
  </si>
  <si>
    <t>4631433G07Rik|AI427456|AW537966|fro|nSMase2</t>
  </si>
  <si>
    <t>AI194338|Sna|Sna1|Snail|Snail1</t>
  </si>
  <si>
    <t>Cish1|Cish7|JAB|SOCS-1|SSI-1</t>
  </si>
  <si>
    <t>Cis3|Cish3|EF-10|Ef10|SSI-3|Ssi3</t>
  </si>
  <si>
    <t>2310065D10Rik|AV238912|LEKT1|LETK1|VAKT1</t>
  </si>
  <si>
    <t>A630014B01Rik|Cd43|Galgp|Ly-48|Ly48</t>
  </si>
  <si>
    <t>2AR|Apl-1|BNSP|BSPI|Bsp|ETA-1|Eta|OP|Opn|Opnl|Ric|Spp-1</t>
  </si>
  <si>
    <t>AW742324|Siat1|St6Gal-I|St6gal|St6galI</t>
  </si>
  <si>
    <t>2010005J02Rik|AA408197</t>
  </si>
  <si>
    <t>1600010G07Rik|AW496480</t>
  </si>
  <si>
    <t>1110034C02Rik|AW109958|Aprf</t>
  </si>
  <si>
    <t>Sykb</t>
  </si>
  <si>
    <t>Bk</t>
  </si>
  <si>
    <t>2310012M03Rik|Map3k7ip1|b2b449Clo</t>
  </si>
  <si>
    <t>SCL/tal-1|Scl|bHLHa17|tal-1</t>
  </si>
  <si>
    <t>C86182|E430026L09Rik|I-TRAF</t>
  </si>
  <si>
    <t>ABC17|APT1|Abcb2|Ham-1|Ham1|MTP1|PSF1|RING4|TAP|Tap-1|Y3</t>
  </si>
  <si>
    <t>ABC18|AI462429|APT2|Abcb3|Ham-2|Ham2|MTP2|PSF2|RING11|Tap-2|Y1|jas</t>
  </si>
  <si>
    <t>D17Wsu91e|TPN</t>
  </si>
  <si>
    <t>1200008B05Rik|AI462036|AW048562</t>
  </si>
  <si>
    <t>TBT1|Tbet|Tblym</t>
  </si>
  <si>
    <t>AI465550|TCF-1|Tcf1</t>
  </si>
  <si>
    <t>AA407491|TDO|TO|chky</t>
  </si>
  <si>
    <t>AA517024|Cd202b|Hyk|Tie2|tie-2</t>
  </si>
  <si>
    <t>F830016E06Rik|Tcfe3|Tfe-3|bHLHe33</t>
  </si>
  <si>
    <t>Tcfeb|bHLHe35</t>
  </si>
  <si>
    <t>2610028K12Rik|AI195355|AI426448|AU015758|CD71|E430033M20Rik|Mtvr-1|Mtvr1|TFR|TFR1|TR|Trfr|p90</t>
  </si>
  <si>
    <t>TGF-beta1|TGFbeta1|Tgfb|Tgfb-1</t>
  </si>
  <si>
    <t>BB105277|Tgf-beta2|Tgfb-2</t>
  </si>
  <si>
    <t>Tgfb-3</t>
  </si>
  <si>
    <t>ALK5|AU017191|Alk-5|TbetaR-I|TbetaRI</t>
  </si>
  <si>
    <t>1110020H15Rik|AU042018|DNIIR|RIIDN|TBR-II|TbetaR-II|TbetaRII</t>
  </si>
  <si>
    <t>AI385582|CD141|TM</t>
  </si>
  <si>
    <t>TSP-1|TSP1|Thbs-1|tbsp1</t>
  </si>
  <si>
    <t>CD90|T25|Thy-1|Thy-1.2|Thy1.1|Thy1.2</t>
  </si>
  <si>
    <t>AW046014|AW547018|TICAM-1|TRIF</t>
  </si>
  <si>
    <t>B430113A10|TICAM-2|TRAM|Tirp|Trif</t>
  </si>
  <si>
    <t>D430008P04Rik|TIE|tie-1</t>
  </si>
  <si>
    <t>ENSMUSG00000071552|Vstm3</t>
  </si>
  <si>
    <t>B430010N18Rik|TIM-4|Tim4</t>
  </si>
  <si>
    <t>AA407980|C130027E04Rik|Mal|Tlr4ap|Wyatt</t>
  </si>
  <si>
    <t>Ly105</t>
  </si>
  <si>
    <t>AI957183</t>
  </si>
  <si>
    <t>Lps|Ly87|Ran/M1|Rasl2-8</t>
  </si>
  <si>
    <t>Il1rl1l|Ly84l|St2l</t>
  </si>
  <si>
    <t>2610307O08Rik|ERIS|MPYS|Mita|STING</t>
  </si>
  <si>
    <t>DIF|TNF-a|TNF-alpha|TNFSF2|TNFalpha|Tnfa|Tnfsf1a</t>
  </si>
  <si>
    <t>A20|Tnfip3</t>
  </si>
  <si>
    <t>DR5|KILLER|Ly98|MK|TRAILR2|TRICK2A|TRICK2B|TRICKB</t>
  </si>
  <si>
    <t>Ly109|ODFR|OFE|Rank|TRANCE-R|mRANK</t>
  </si>
  <si>
    <t>OCIF|Opg|TR1</t>
  </si>
  <si>
    <t>AI255180|C87282|Fn14|HPIP|TWEAK-R|TweakR</t>
  </si>
  <si>
    <t>1200009E08Rik|Taci</t>
  </si>
  <si>
    <t>2010006P15Rik|BAFF-R|Baffr|Bcmd|Bcmd-1|Bcmd1|Lvis22</t>
  </si>
  <si>
    <t>Atar|HveA|Hvem|Tnfrs14</t>
  </si>
  <si>
    <t>BCM|BCMA|Tnfrsf13|Tnfrsf13a</t>
  </si>
  <si>
    <t>AITR|Gitr</t>
  </si>
  <si>
    <t>CD120a|FPF|TNF-R|TNF-R-I|TNF-R1|TNF-R55|TNF-alphaR1|TNFAR|TNFR60|TNFRI|TNFRp55|TNFalpha-R1|Tnfr-2|Tnfr1|p55|p55-R</t>
  </si>
  <si>
    <t>CD120b|TNF-R-II|TNF-R2|TNF-R75|TNF-alphaR2|TNFBR|TNFR80|TNFRII|TNFalpha-R2|Tnfr-1|Tnfr2|p75</t>
  </si>
  <si>
    <t>ACT35|CD134|Ly-70|Ox40|TXGP1L|Txgp1</t>
  </si>
  <si>
    <t>Cd30|D1S166E|Ki|Ki-1</t>
  </si>
  <si>
    <t>4-1BB|A930040I11Rik|AA408498|AI325004|CDw137|Cd137|ILA|Ly63</t>
  </si>
  <si>
    <t>A330042I21Rik|AI448571|APO-2L|Ly81|TL2|Trail</t>
  </si>
  <si>
    <t>Ly109l|ODF|OPG|OPGL|RANKL|Trance</t>
  </si>
  <si>
    <t>Apo3l|Dr3l|Dr3lg|Tweak</t>
  </si>
  <si>
    <t>2310026N09Rik|April|Tall2|Trdl1</t>
  </si>
  <si>
    <t>BAFF|BLyS|D8Ertd387e|TALL-1|TALL1|THANK|TNFSF20|zTNF4</t>
  </si>
  <si>
    <t>HVEM-L|HVEML|LIGHT|LTg|Ly113</t>
  </si>
  <si>
    <t>Tl1|Tl1a|Vegi</t>
  </si>
  <si>
    <t>Gitrl</t>
  </si>
  <si>
    <t>Ath-1|Ath1|CD134L|OX-40L|Ox40l|TXGP1|Txgp1l|gp34</t>
  </si>
  <si>
    <t>CD153|CD30LG|Cd30l</t>
  </si>
  <si>
    <t>4930403G24Rik|4931428G15Rik</t>
  </si>
  <si>
    <t>MMCP-7|Mcp-7|Mcp7|Mcpt7</t>
  </si>
  <si>
    <t>AI325259</t>
  </si>
  <si>
    <t>AI528849|CAP-1|CD40bp|CRAF1|LAP1|T-BAM|amn</t>
  </si>
  <si>
    <t>2310003F17Rik|AI851288|C630032O20Rik</t>
  </si>
  <si>
    <t>TREM-2|Trem2a|Trem2b|Trem2c</t>
  </si>
  <si>
    <t>Tp53|bbl|bfy|bhy|p44|p53</t>
  </si>
  <si>
    <t>AA960487|M-Twist|Pde|Ska10|Ska&lt;m10Jus&gt;|Twist|bHLHa38|pdt</t>
  </si>
  <si>
    <t>A130089B16Rik|Btkl|PTK-RL-18|PTK4|Rlk</t>
  </si>
  <si>
    <t>1200008J08Rik|AA682105|Hyplip1|THIF|Tbp-2|VDUP1</t>
  </si>
  <si>
    <t>JTK1</t>
  </si>
  <si>
    <t>2700054O04Rik|AI194771|Rps27a|TI-225|Uba52|Ubb</t>
  </si>
  <si>
    <t>A430108B07Rik|MULT1</t>
  </si>
  <si>
    <t>1110058H21Rik|AW047653|UBP43|Ubp15</t>
  </si>
  <si>
    <t>Dffry|Fafl2</t>
  </si>
  <si>
    <t>CD106|Vcam-1</t>
  </si>
  <si>
    <t>Vegf|Vpf</t>
  </si>
  <si>
    <t>AW228853|VEGF-C</t>
  </si>
  <si>
    <t>Vhlh</t>
  </si>
  <si>
    <t>6820430P06Rik|AI551257|B130011O06Rik|C630030D09|F8VWF|VWD</t>
  </si>
  <si>
    <t>Fbxo39</t>
  </si>
  <si>
    <t>D11Ertd39e|TREB-5|TREB5|XBP-1</t>
  </si>
  <si>
    <t>AI661682|ATAC|LTN|Lptn|SCM-1|SCM-1a|Scyc1</t>
  </si>
  <si>
    <t>Ccxcr1|Gpr5|mXcr1</t>
  </si>
  <si>
    <t>9430020E02Rik|HGRG8|NY-REN-2</t>
  </si>
  <si>
    <t>AW488674|NF-E1</t>
  </si>
  <si>
    <t>Srk|ZAP-70|mrtle|mur</t>
  </si>
  <si>
    <t>2010010H03Rik|Dai|Dlm1|mZaDLM</t>
  </si>
  <si>
    <t>4933429B21|AI835008|Krox-8|Rhit|Zfp-13</t>
  </si>
  <si>
    <t>alpha-2-macroglobulin</t>
  </si>
  <si>
    <t>ATP-binding cassette, sub-family A (ABC1), member 1</t>
  </si>
  <si>
    <t>ATP-binding cassette, sub-family B (MDR/TAP), member 1A</t>
  </si>
  <si>
    <t>ATP-binding cassette, sub-family G (WHITE), member 1</t>
  </si>
  <si>
    <t>c-abl oncogene 1, non-receptor tyrosine kinase</t>
  </si>
  <si>
    <t>adenosine deaminase</t>
  </si>
  <si>
    <t>adenosine A2a receptor</t>
  </si>
  <si>
    <t>activation-induced cytidine deaminase</t>
  </si>
  <si>
    <t>autoimmune regulator (autoimmune polyendocrinopathy candidiasis ectodermal dystrophy)</t>
  </si>
  <si>
    <t>thymoma viral proto-oncogene 3</t>
  </si>
  <si>
    <t>activated leukocyte cell adhesion molecule</t>
  </si>
  <si>
    <t>alpha 1 microglobulin/bikunin</t>
  </si>
  <si>
    <t>adhesion molecule, interacts with CXADR antigen 1</t>
  </si>
  <si>
    <t>angiopoietin 1</t>
  </si>
  <si>
    <t>angiopoietin 2</t>
  </si>
  <si>
    <t>acidic (leucine-rich) nuclear phosphoprotein 32 family, member B</t>
  </si>
  <si>
    <t>annexin A1</t>
  </si>
  <si>
    <t>apolipoprotein E</t>
  </si>
  <si>
    <t>amyloid beta (A4) precursor protein</t>
  </si>
  <si>
    <t>arginase, liver</t>
  </si>
  <si>
    <t>arginase type II</t>
  </si>
  <si>
    <t>activating transcription factor 1</t>
  </si>
  <si>
    <t>activating transcription factor 2</t>
  </si>
  <si>
    <t>autophagy related 10</t>
  </si>
  <si>
    <t>autophagy related 12</t>
  </si>
  <si>
    <t>autophagy related 16-like 1 (S. cerevisiae)</t>
  </si>
  <si>
    <t>autophagy related 5</t>
  </si>
  <si>
    <t>autophagy related 7</t>
  </si>
  <si>
    <t>ataxia telangiectasia mutated homolog (human)</t>
  </si>
  <si>
    <t>AXL receptor tyrosine kinase</t>
  </si>
  <si>
    <t>basic leucine zipper transcription factor, ATF-like</t>
  </si>
  <si>
    <t>BCL2-associated X protein</t>
  </si>
  <si>
    <t>B cell leukemia/lymphoma 10</t>
  </si>
  <si>
    <t>B cell leukemia/lymphoma 2</t>
  </si>
  <si>
    <t>BCL2-like 1</t>
  </si>
  <si>
    <t>B cell leukemia/lymphoma 6</t>
  </si>
  <si>
    <t>BH3 interacting domain death agonist</t>
  </si>
  <si>
    <t>baculoviral IAP repeat-containing 5</t>
  </si>
  <si>
    <t>B lymphoid kinase</t>
  </si>
  <si>
    <t>B cell linker</t>
  </si>
  <si>
    <t>Bmi1 polycomb ring finger oncogene</t>
  </si>
  <si>
    <t>bone marrow stromal cell antigen 1</t>
  </si>
  <si>
    <t>bone marrow stromal cell antigen 2</t>
  </si>
  <si>
    <t>Bruton agammaglobulinemia tyrosine kinase</t>
  </si>
  <si>
    <t>B and T lymphocyte associated</t>
  </si>
  <si>
    <t>complement component 1, q subcomponent, alpha polypeptide</t>
  </si>
  <si>
    <t>complement component 1, q subcomponent, beta polypeptide</t>
  </si>
  <si>
    <t>complement component 1, q subcomponent binding protein</t>
  </si>
  <si>
    <t>complement component 1, r subcomponent A</t>
  </si>
  <si>
    <t>complement component 2 (within H-2S)</t>
  </si>
  <si>
    <t>complement component 3</t>
  </si>
  <si>
    <t>complement component 3a receptor 1</t>
  </si>
  <si>
    <t>complement component 4B (Chido blood group)</t>
  </si>
  <si>
    <t>complement component 5a receptor 1</t>
  </si>
  <si>
    <t>complement component 6</t>
  </si>
  <si>
    <t>complement component 7</t>
  </si>
  <si>
    <t>complement component 8, alpha polypeptide</t>
  </si>
  <si>
    <t>complement component 8, beta polypeptide</t>
  </si>
  <si>
    <t>complement component 8, gamma polypeptide</t>
  </si>
  <si>
    <t>complement component 9</t>
  </si>
  <si>
    <t>cathelicidin antimicrobial peptide</t>
  </si>
  <si>
    <t>caspase recruitment domain family, member 11</t>
  </si>
  <si>
    <t>caspase recruitment domain family, member 9</t>
  </si>
  <si>
    <t>caspase 1</t>
  </si>
  <si>
    <t>caspase 3</t>
  </si>
  <si>
    <t>caspase 8</t>
  </si>
  <si>
    <t>chemokine (C-C motif) ligand 1</t>
  </si>
  <si>
    <t>chemokine (C-C motif) ligand 11</t>
  </si>
  <si>
    <t>chemokine (C-C motif) ligand 12</t>
  </si>
  <si>
    <t>chemokine (C-C motif) ligand 17</t>
  </si>
  <si>
    <t>chemokine (C-C motif) ligand 19</t>
  </si>
  <si>
    <t>chemokine (C-C motif) ligand 2</t>
  </si>
  <si>
    <t>chemokine (C-C motif) ligand 20</t>
  </si>
  <si>
    <t>chemokine (C-C motif) ligand 21A (serine)</t>
  </si>
  <si>
    <t>chemokine (C-C motif) ligand 22</t>
  </si>
  <si>
    <t>chemokine (C-C motif) ligand 24</t>
  </si>
  <si>
    <t>chemokine (C-C motif) ligand 25</t>
  </si>
  <si>
    <t>chemokine (C-C motif) ligand 26</t>
  </si>
  <si>
    <t>chemokine (C-C motif) ligand 27A</t>
  </si>
  <si>
    <t>chemokine (C-C motif) ligand 28</t>
  </si>
  <si>
    <t>chemokine (C-C motif) ligand 3</t>
  </si>
  <si>
    <t>chemokine (C-C motif) ligand 4</t>
  </si>
  <si>
    <t>chemokine (C-C motif) ligand 5</t>
  </si>
  <si>
    <t>chemokine (C-C motif) ligand 6</t>
  </si>
  <si>
    <t>chemokine (C-C motif) ligand 7</t>
  </si>
  <si>
    <t>chemokine (C-C motif) ligand 8</t>
  </si>
  <si>
    <t>chemokine (C-C motif) ligand 9</t>
  </si>
  <si>
    <t>cyclin D3</t>
  </si>
  <si>
    <t>chemokine (C-C motif) receptor 1</t>
  </si>
  <si>
    <t>chemokine (C-C motif) receptor 2</t>
  </si>
  <si>
    <t>chemokine (C-C motif) receptor 3</t>
  </si>
  <si>
    <t>chemokine (C-C motif) receptor 4</t>
  </si>
  <si>
    <t>chemokine (C-C motif) receptor 5</t>
  </si>
  <si>
    <t>chemokine (C-C motif) receptor 6</t>
  </si>
  <si>
    <t>chemokine (C-C motif) receptor 7</t>
  </si>
  <si>
    <t>chemokine (C-C motif) receptor 8</t>
  </si>
  <si>
    <t>chemokine (C-C motif) receptor 9</t>
  </si>
  <si>
    <t>chemokine (C-C motif) receptor-like 2</t>
  </si>
  <si>
    <t>CD14 antigen</t>
  </si>
  <si>
    <t>CD160 antigen</t>
  </si>
  <si>
    <t>CD163 antigen</t>
  </si>
  <si>
    <t>CD164 antigen</t>
  </si>
  <si>
    <t>CD180 antigen</t>
  </si>
  <si>
    <t>CD19 antigen</t>
  </si>
  <si>
    <t>CD1d1 antigen</t>
  </si>
  <si>
    <t>CD1d2 antigen</t>
  </si>
  <si>
    <t>CD2 antigen</t>
  </si>
  <si>
    <t>CD200 antigen</t>
  </si>
  <si>
    <t>CD200 receptor 1</t>
  </si>
  <si>
    <t>CD207 antigen</t>
  </si>
  <si>
    <t>CD209e antigen</t>
  </si>
  <si>
    <t>CD22 antigen</t>
  </si>
  <si>
    <t>CD244 natural killer cell receptor 2B4</t>
  </si>
  <si>
    <t>CD247 antigen</t>
  </si>
  <si>
    <t>CD27 antigen</t>
  </si>
  <si>
    <t>CD274 antigen</t>
  </si>
  <si>
    <t>CD276 antigen</t>
  </si>
  <si>
    <t>CD28 antigen</t>
  </si>
  <si>
    <t>CD33 antigen</t>
  </si>
  <si>
    <t>CD34 antigen</t>
  </si>
  <si>
    <t>CD36 antigen</t>
  </si>
  <si>
    <t>CD37 antigen</t>
  </si>
  <si>
    <t>CD38 antigen</t>
  </si>
  <si>
    <t>CD3 antigen, delta polypeptide</t>
  </si>
  <si>
    <t>CD3 antigen, epsilon polypeptide</t>
  </si>
  <si>
    <t>CD3E antigen, epsilon polypeptide associated protein</t>
  </si>
  <si>
    <t>CD3 antigen, gamma polypeptide</t>
  </si>
  <si>
    <t>CD4 antigen</t>
  </si>
  <si>
    <t>CD40 antigen</t>
  </si>
  <si>
    <t>CD40 ligand</t>
  </si>
  <si>
    <t>CD44 antigen</t>
  </si>
  <si>
    <t>CD46 antigen, complement regulatory protein</t>
  </si>
  <si>
    <t>CD47 antigen (Rh-related antigen, integrin-associated signal transducer)</t>
  </si>
  <si>
    <t>CD48 antigen</t>
  </si>
  <si>
    <t>CD5 antigen</t>
  </si>
  <si>
    <t>CD53 antigen</t>
  </si>
  <si>
    <t>CD55 antigen</t>
  </si>
  <si>
    <t>CD59b antigen</t>
  </si>
  <si>
    <t>CD6 antigen</t>
  </si>
  <si>
    <t>CD63 antigen</t>
  </si>
  <si>
    <t>CD68 antigen</t>
  </si>
  <si>
    <t>CD69 antigen</t>
  </si>
  <si>
    <t>CD7 antigen</t>
  </si>
  <si>
    <t>CD70 antigen</t>
  </si>
  <si>
    <t>CD74 antigen (invariant polypeptide of major histocompatibility complex, class II antigen-associated)</t>
  </si>
  <si>
    <t>CD79A antigen (immunoglobulin-associated alpha)</t>
  </si>
  <si>
    <t>CD79B antigen</t>
  </si>
  <si>
    <t>CD80 antigen</t>
  </si>
  <si>
    <t>CD81 antigen</t>
  </si>
  <si>
    <t>CD83 antigen</t>
  </si>
  <si>
    <t>CD84 antigen</t>
  </si>
  <si>
    <t>CD86 antigen</t>
  </si>
  <si>
    <t>CD8 antigen, alpha chain</t>
  </si>
  <si>
    <t>CD8 antigen, beta chain 1</t>
  </si>
  <si>
    <t>CD9 antigen</t>
  </si>
  <si>
    <t>CD96 antigen</t>
  </si>
  <si>
    <t>CD97 antigen</t>
  </si>
  <si>
    <t>CD99 antigen</t>
  </si>
  <si>
    <t>cadherin 1</t>
  </si>
  <si>
    <t>cadherin 5</t>
  </si>
  <si>
    <t>cyclin-dependent kinase 1</t>
  </si>
  <si>
    <t>cyclin-dependent kinase inhibitor 1A (P21)</t>
  </si>
  <si>
    <t>carcinoembryonic antigen-related cell adhesion molecule 1</t>
  </si>
  <si>
    <t>CCAAT/enhancer binding protein (C/EBP), beta</t>
  </si>
  <si>
    <t>complement factor B</t>
  </si>
  <si>
    <t>complement factor D (adipsin)</t>
  </si>
  <si>
    <t>complement component factor h</t>
  </si>
  <si>
    <t>complement component factor i</t>
  </si>
  <si>
    <t>complement factor properdin</t>
  </si>
  <si>
    <t>chitinase-like 3</t>
  </si>
  <si>
    <t>chitinase 1 (chitotriosidase)</t>
  </si>
  <si>
    <t>conserved helix-loop-helix ubiquitous kinase</t>
  </si>
  <si>
    <t>class II transactivator</t>
  </si>
  <si>
    <t>chemokine-like factor</t>
  </si>
  <si>
    <t>C-type lectin domain family 4, member a2</t>
  </si>
  <si>
    <t>C-type lectin domain family 4, member n</t>
  </si>
  <si>
    <t>C-type lectin domain family 5, member a</t>
  </si>
  <si>
    <t>C-type lectin domain family 7, member a</t>
  </si>
  <si>
    <t>clusterin</t>
  </si>
  <si>
    <t>chymase 1, mast cell</t>
  </si>
  <si>
    <t>cytidine monophospho-N-acetylneuraminic acid hydroxylase</t>
  </si>
  <si>
    <t>chemokine-like receptor 1</t>
  </si>
  <si>
    <t>cytidine monophosphate (UMP-CMP) kinase 2, mitochondrial</t>
  </si>
  <si>
    <t>collagen, type I, alpha 1</t>
  </si>
  <si>
    <t>collagen, type III, alpha 1</t>
  </si>
  <si>
    <t>collagen, type IV, alpha 1</t>
  </si>
  <si>
    <t>collectin sub-family member 12</t>
  </si>
  <si>
    <t>complement receptor 2</t>
  </si>
  <si>
    <t>cAMP responsive element binding protein 1</t>
  </si>
  <si>
    <t>cAMP responsive element binding protein 5</t>
  </si>
  <si>
    <t>CREB binding protein</t>
  </si>
  <si>
    <t>C-reactive protein, pentraxin-related</t>
  </si>
  <si>
    <t>colony stimulating factor 1 (macrophage)</t>
  </si>
  <si>
    <t>colony stimulating factor 1 receptor</t>
  </si>
  <si>
    <t>colony stimulating factor 2 (granulocyte-macrophage)</t>
  </si>
  <si>
    <t>colony stimulating factor 2 receptor, beta, low-affinity (granulocyte-macrophage)</t>
  </si>
  <si>
    <t>colony stimulating factor 3 (granulocyte)</t>
  </si>
  <si>
    <t>colony stimulating factor 3 receptor (granulocyte)</t>
  </si>
  <si>
    <t>chondroitin sulfate proteoglycan 4</t>
  </si>
  <si>
    <t>cytotoxic T-lymphocyte-associated protein 4</t>
  </si>
  <si>
    <t>cathepsin G</t>
  </si>
  <si>
    <t>cathepsin H</t>
  </si>
  <si>
    <t>cathepsin L</t>
  </si>
  <si>
    <t>cathepsin S</t>
  </si>
  <si>
    <t>cathepsin W</t>
  </si>
  <si>
    <t>chemokine (C-X3-C motif) ligand 1</t>
  </si>
  <si>
    <t>chemokine (C-X3-C motif) receptor 1</t>
  </si>
  <si>
    <t>chemokine (C-X-C motif) ligand 1</t>
  </si>
  <si>
    <t>chemokine (C-X-C motif) ligand 10</t>
  </si>
  <si>
    <t>chemokine (C-X-C motif) ligand 11</t>
  </si>
  <si>
    <t>chemokine (C-X-C motif) ligand 12</t>
  </si>
  <si>
    <t>chemokine (C-X-C motif) ligand 13</t>
  </si>
  <si>
    <t>chemokine (C-X-C motif) ligand 14</t>
  </si>
  <si>
    <t>chemokine (C-X-C motif) ligand 15</t>
  </si>
  <si>
    <t>chemokine (C-X-C motif) ligand 16</t>
  </si>
  <si>
    <t>chemokine (C-X-C motif) ligand 2</t>
  </si>
  <si>
    <t>chemokine (C-X-C motif) ligand 3</t>
  </si>
  <si>
    <t>chemokine (C-X-C motif) ligand 5</t>
  </si>
  <si>
    <t>chemokine (C-X-C motif) ligand 9</t>
  </si>
  <si>
    <t>chemokine (C-X-C motif) receptor 1</t>
  </si>
  <si>
    <t>chemokine (C-X-C motif) receptor 2</t>
  </si>
  <si>
    <t>chemokine (C-X-C motif) receptor 3</t>
  </si>
  <si>
    <t>chemokine (C-X-C motif) receptor 4</t>
  </si>
  <si>
    <t>chemokine (C-X-C motif) receptor 5</t>
  </si>
  <si>
    <t>chemokine (C-X-C motif) receptor 6</t>
  </si>
  <si>
    <t>cytochrome b-245, beta polypeptide</t>
  </si>
  <si>
    <t>cytoplasmic FMR1 interacting protein 2</t>
  </si>
  <si>
    <t>cylindromatosis (turban tumor syndrome)</t>
  </si>
  <si>
    <t>DEAD (Asp-Glu-Ala-Asp) box polypeptide 58</t>
  </si>
  <si>
    <t>DEAD (Asp-Glu-Ala-Asp) box polypeptide 60</t>
  </si>
  <si>
    <t>defensin beta 1</t>
  </si>
  <si>
    <t>delta-like 4 (Drosophila)</t>
  </si>
  <si>
    <t>deleted in malignant brain tumors 1</t>
  </si>
  <si>
    <t>dedicator of cytokinesis 9</t>
  </si>
  <si>
    <t>dipeptidylpeptidase 4</t>
  </si>
  <si>
    <t>dual specificity phosphatase 4</t>
  </si>
  <si>
    <t>dual specificity phosphatase 6</t>
  </si>
  <si>
    <t>Epstein-Barr virus induced gene 3</t>
  </si>
  <si>
    <t>ECSIT homolog (Drosophila)</t>
  </si>
  <si>
    <t>epidermal growth factor receptor</t>
  </si>
  <si>
    <t>early growth response 1</t>
  </si>
  <si>
    <t>early growth response 2</t>
  </si>
  <si>
    <t>early growth response 3</t>
  </si>
  <si>
    <t>elastase, neutrophil expressed</t>
  </si>
  <si>
    <t>ELK1, member of ETS oncogene family</t>
  </si>
  <si>
    <t>EGF-like module containing, mucin-like, hormone receptor-like sequence 1</t>
  </si>
  <si>
    <t>endoglin</t>
  </si>
  <si>
    <t>ectonucleoside triphosphate diphosphohydrolase 1</t>
  </si>
  <si>
    <t>eomesodermin homolog (Xenopus laevis)</t>
  </si>
  <si>
    <t>E1A binding protein p300</t>
  </si>
  <si>
    <t>epithelial cell adhesion molecule</t>
  </si>
  <si>
    <t>epithelial stromal interaction 1 (breast)</t>
  </si>
  <si>
    <t>v-erb-b2 erythroblastic leukemia viral oncogene homolog 2, neuro/glioblastoma derived oncogene homolog (avian)</t>
  </si>
  <si>
    <t>E26 avian leukemia oncogene 1, 5' domain</t>
  </si>
  <si>
    <t>Ewing sarcoma breakpoint region 1</t>
  </si>
  <si>
    <t>coagulation factor XII (Hageman factor)</t>
  </si>
  <si>
    <t>coagulation factor XIII, A1 subunit</t>
  </si>
  <si>
    <t>coagulation factor II (thrombin) receptor-like 1</t>
  </si>
  <si>
    <t>Fas (TNFRSF6)-associated via death domain</t>
  </si>
  <si>
    <t>fibroblast activation protein</t>
  </si>
  <si>
    <t>Fas (TNF receptor superfamily member 6)</t>
  </si>
  <si>
    <t>Fas ligand (TNF superfamily, member 6)</t>
  </si>
  <si>
    <t>Fc receptor, IgE, high affinity I, alpha polypeptide</t>
  </si>
  <si>
    <t>Fc receptor, IgE, high affinity I, gamma polypeptide</t>
  </si>
  <si>
    <t>Fc receptor, IgE, low affinity II, alpha polypeptide</t>
  </si>
  <si>
    <t>Fc receptor, IgG, high affinity I</t>
  </si>
  <si>
    <t>Fc receptor, IgG, low affinity IIb</t>
  </si>
  <si>
    <t>Fc receptor, IgG, low affinity III</t>
  </si>
  <si>
    <t>Fc receptor, IgG, low affinity IV</t>
  </si>
  <si>
    <t>fasciculation and elongation protein zeta 1 (zygin I)</t>
  </si>
  <si>
    <t>FMS-like tyrosine kinase 3</t>
  </si>
  <si>
    <t>FMS-like tyrosine kinase 3 ligand</t>
  </si>
  <si>
    <t>fibronectin 1</t>
  </si>
  <si>
    <t>FBJ osteosarcoma oncogene</t>
  </si>
  <si>
    <t>forkhead box J1</t>
  </si>
  <si>
    <t>forkhead box P3</t>
  </si>
  <si>
    <t>formyl peptide receptor 2</t>
  </si>
  <si>
    <t>fucosyltransferase 7</t>
  </si>
  <si>
    <t>Fyn proto-oncogene</t>
  </si>
  <si>
    <t>GATA binding protein 3</t>
  </si>
  <si>
    <t>guanylate binding protein 2b</t>
  </si>
  <si>
    <t>guanylate binding protein 5</t>
  </si>
  <si>
    <t>growth factor independent 1</t>
  </si>
  <si>
    <t>glycosylation dependent cell adhesion molecule 1</t>
  </si>
  <si>
    <t>glucose phosphate isomerase 1</t>
  </si>
  <si>
    <t>G protein-coupled receptor 183</t>
  </si>
  <si>
    <t>G protein-coupled receptor 44</t>
  </si>
  <si>
    <t>general transcription factor III C 1</t>
  </si>
  <si>
    <t>granzyme A</t>
  </si>
  <si>
    <t>granzyme B</t>
  </si>
  <si>
    <t>granzyme K</t>
  </si>
  <si>
    <t>granzyme M (lymphocyte met-ase 1)</t>
  </si>
  <si>
    <t>histocompatibility 2, class II antigen A, alpha</t>
  </si>
  <si>
    <t>histocompatibility 2, class II antigen A, beta 1</t>
  </si>
  <si>
    <t>histocompatibility 2, D region locus 1</t>
  </si>
  <si>
    <t>histocompatibility 2, class II, locus DMa</t>
  </si>
  <si>
    <t>histocompatibility 2, class II, locus Mb1</t>
  </si>
  <si>
    <t>histocompatibility 2, class II, locus Mb2</t>
  </si>
  <si>
    <t>histocompatibility 2, class II antigen E alpha, pseudogene</t>
  </si>
  <si>
    <t>histocompatibility 2, class II antigen E beta</t>
  </si>
  <si>
    <t>histocompatibility 2, K1, K region</t>
  </si>
  <si>
    <t>histocompatibility 2, M region locus 3</t>
  </si>
  <si>
    <t>histocompatibility 2, O region beta locus</t>
  </si>
  <si>
    <t>histocompatibility 2, Q region locus 1</t>
  </si>
  <si>
    <t>histocompatibility 2, Q region locus 10</t>
  </si>
  <si>
    <t>histocompatibility 2, Q region locus 2</t>
  </si>
  <si>
    <t>histocompatibility 2, T region locus 23</t>
  </si>
  <si>
    <t>histocompatibility 60a</t>
  </si>
  <si>
    <t>hepcidin antimicrobial peptide</t>
  </si>
  <si>
    <t>hepatitis A virus cellular receptor 2</t>
  </si>
  <si>
    <t>hemolytic complement</t>
  </si>
  <si>
    <t>hemopoietic cell kinase</t>
  </si>
  <si>
    <t>hematopoietic cell signal transducer</t>
  </si>
  <si>
    <t>hect domain and RLD 6</t>
  </si>
  <si>
    <t>hypoxia inducible factor 1, alpha subunit</t>
  </si>
  <si>
    <t>high mobility group box 1</t>
  </si>
  <si>
    <t>Harvey rat sarcoma virus oncogene</t>
  </si>
  <si>
    <t>hydroxysteroid 11-beta dehydrogenase 1</t>
  </si>
  <si>
    <t>heat shock protein 2</t>
  </si>
  <si>
    <t>intercellular adhesion molecule 1</t>
  </si>
  <si>
    <t>intercellular adhesion molecule 2</t>
  </si>
  <si>
    <t>intercellular adhesion molecule 4, Landsteiner-Wiener blood group</t>
  </si>
  <si>
    <t>inducible T cell co-stimulator</t>
  </si>
  <si>
    <t>icos ligand</t>
  </si>
  <si>
    <t>indoleamine 2,3-dioxygenase 1</t>
  </si>
  <si>
    <t>interferon, alpha-inducible protein 27</t>
  </si>
  <si>
    <t>interferon-induced protein 35</t>
  </si>
  <si>
    <t>interferon-induced protein 44</t>
  </si>
  <si>
    <t>interferon-induced protein 44 like</t>
  </si>
  <si>
    <t>interferon induced with helicase C domain 1</t>
  </si>
  <si>
    <t>interferon-induced protein with tetratricopeptide repeats 1</t>
  </si>
  <si>
    <t>interferon-induced protein with tetratricopeptide repeats 2</t>
  </si>
  <si>
    <t>interferon-induced protein with tetratricopeptide repeats 3</t>
  </si>
  <si>
    <t>interferon induced transmembrane protein 1</t>
  </si>
  <si>
    <t>interferon induced transmembrane protein 2</t>
  </si>
  <si>
    <t>interferon alpha 1</t>
  </si>
  <si>
    <t>interferon alpha 2</t>
  </si>
  <si>
    <t>interferon alpha 4</t>
  </si>
  <si>
    <t>interferon (alpha and beta) receptor 1</t>
  </si>
  <si>
    <t>interferon (alpha and beta) receptor 2</t>
  </si>
  <si>
    <t>interferon beta 1, fibroblast</t>
  </si>
  <si>
    <t>interferon gamma</t>
  </si>
  <si>
    <t>interferon gamma receptor 1</t>
  </si>
  <si>
    <t>interferon lambda 2</t>
  </si>
  <si>
    <t>insulin-like growth factor I receptor</t>
  </si>
  <si>
    <t>insulin-like growth factor 2 receptor</t>
  </si>
  <si>
    <t>immunoglobulin lambda-like polypeptide 1</t>
  </si>
  <si>
    <t>inhibitor of kappaB kinase beta</t>
  </si>
  <si>
    <t>inhibitor of kappaB kinase epsilon</t>
  </si>
  <si>
    <t>inhibitor of kappaB kinase gamma</t>
  </si>
  <si>
    <t>IKAROS family zinc finger 1</t>
  </si>
  <si>
    <t>IKAROS family zinc finger 2</t>
  </si>
  <si>
    <t>interleukin 10</t>
  </si>
  <si>
    <t>interleukin 10 receptor, alpha</t>
  </si>
  <si>
    <t>interleukin 11</t>
  </si>
  <si>
    <t>interleukin 11 receptor, alpha chain 1</t>
  </si>
  <si>
    <t>interleukin 12a</t>
  </si>
  <si>
    <t>interleukin 12b</t>
  </si>
  <si>
    <t>interleukin 12 receptor, beta 1</t>
  </si>
  <si>
    <t>interleukin 12 receptor, beta 2</t>
  </si>
  <si>
    <t>interleukin 13</t>
  </si>
  <si>
    <t>interleukin 13 receptor, alpha 1</t>
  </si>
  <si>
    <t>interleukin 13 receptor, alpha 2</t>
  </si>
  <si>
    <t>interleukin 15</t>
  </si>
  <si>
    <t>interleukin 15 receptor, alpha chain</t>
  </si>
  <si>
    <t>interleukin 16</t>
  </si>
  <si>
    <t>interleukin 17A</t>
  </si>
  <si>
    <t>interleukin 17B</t>
  </si>
  <si>
    <t>interleukin 17F</t>
  </si>
  <si>
    <t>interleukin 17 receptor A</t>
  </si>
  <si>
    <t>interleukin 17 receptor B</t>
  </si>
  <si>
    <t>interleukin 18</t>
  </si>
  <si>
    <t>interleukin 18 receptor 1</t>
  </si>
  <si>
    <t>interleukin 18 receptor accessory protein</t>
  </si>
  <si>
    <t>interleukin 19</t>
  </si>
  <si>
    <t>interleukin 1 alpha</t>
  </si>
  <si>
    <t>interleukin 1 beta</t>
  </si>
  <si>
    <t>interleukin 1 receptor, type I</t>
  </si>
  <si>
    <t>interleukin 1 receptor, type II</t>
  </si>
  <si>
    <t>interleukin 1 receptor accessory protein</t>
  </si>
  <si>
    <t>interleukin 1 receptor accessory protein-like 2</t>
  </si>
  <si>
    <t>interleukin 1 receptor-like 1</t>
  </si>
  <si>
    <t>interleukin 1 receptor-like 2</t>
  </si>
  <si>
    <t>interleukin 1 receptor antagonist</t>
  </si>
  <si>
    <t>interleukin 2</t>
  </si>
  <si>
    <t>interleukin 21</t>
  </si>
  <si>
    <t>interleukin 21 receptor</t>
  </si>
  <si>
    <t>interleukin 22</t>
  </si>
  <si>
    <t>interleukin 22 receptor, alpha 1</t>
  </si>
  <si>
    <t>interleukin 22 receptor, alpha 2</t>
  </si>
  <si>
    <t>interleukin 23, alpha subunit p19</t>
  </si>
  <si>
    <t>interleukin 23 receptor</t>
  </si>
  <si>
    <t>interleukin 24</t>
  </si>
  <si>
    <t>interleukin 25</t>
  </si>
  <si>
    <t>interleukin 27</t>
  </si>
  <si>
    <t>interleukin 2 receptor, alpha chain</t>
  </si>
  <si>
    <t>interleukin 2 receptor, beta chain</t>
  </si>
  <si>
    <t>interleukin 2 receptor, gamma chain</t>
  </si>
  <si>
    <t>interleukin 3</t>
  </si>
  <si>
    <t>interleukin 34</t>
  </si>
  <si>
    <t>interleukin 3 receptor, alpha chain</t>
  </si>
  <si>
    <t>interleukin 4</t>
  </si>
  <si>
    <t>interleukin 4 receptor, alpha</t>
  </si>
  <si>
    <t>interleukin 5</t>
  </si>
  <si>
    <t>interleukin 5 receptor, alpha</t>
  </si>
  <si>
    <t>interleukin 6</t>
  </si>
  <si>
    <t>interleukin 6 receptor, alpha</t>
  </si>
  <si>
    <t>interleukin 6 signal transducer</t>
  </si>
  <si>
    <t>interleukin 7</t>
  </si>
  <si>
    <t>interleukin 7 receptor</t>
  </si>
  <si>
    <t>interleukin 9</t>
  </si>
  <si>
    <t>interleukin enhancer binding factor 3</t>
  </si>
  <si>
    <t>inositol polyphosphate-5-phosphatase D</t>
  </si>
  <si>
    <t>interleukin-1 receptor-associated kinase 1</t>
  </si>
  <si>
    <t>interleukin-1 receptor-associated kinase 2</t>
  </si>
  <si>
    <t>interleukin-1 receptor-associated kinase 3</t>
  </si>
  <si>
    <t>interleukin-1 receptor-associated kinase 4</t>
  </si>
  <si>
    <t>interferon regulatory factor 1</t>
  </si>
  <si>
    <t>interferon regulatory factor 2</t>
  </si>
  <si>
    <t>interferon regulatory factor 3</t>
  </si>
  <si>
    <t>interferon regulatory factor 4</t>
  </si>
  <si>
    <t>interferon regulatory factor 5</t>
  </si>
  <si>
    <t>interferon regulatory factor 7</t>
  </si>
  <si>
    <t>interferon regulatory factor 8</t>
  </si>
  <si>
    <t>immunity-related GTPase family M member 2</t>
  </si>
  <si>
    <t>ISG15 ubiquitin-like modifier</t>
  </si>
  <si>
    <t>interferon-stimulated protein</t>
  </si>
  <si>
    <t>itchy, E3 ubiquitin protein ligase</t>
  </si>
  <si>
    <t>integrin alpha 1</t>
  </si>
  <si>
    <t>integrin alpha 2</t>
  </si>
  <si>
    <t>integrin alpha 2b</t>
  </si>
  <si>
    <t>integrin alpha 4</t>
  </si>
  <si>
    <t>integrin alpha 5 (fibronectin receptor alpha)</t>
  </si>
  <si>
    <t>integrin alpha 6</t>
  </si>
  <si>
    <t>integrin alpha E, epithelial-associated</t>
  </si>
  <si>
    <t>integrin alpha L</t>
  </si>
  <si>
    <t>integrin alpha M</t>
  </si>
  <si>
    <t>integrin alpha X</t>
  </si>
  <si>
    <t>integrin beta 1 (fibronectin receptor beta)</t>
  </si>
  <si>
    <t>integrin beta 2</t>
  </si>
  <si>
    <t>integrin beta 3</t>
  </si>
  <si>
    <t>integrin beta 4</t>
  </si>
  <si>
    <t>IL2 inducible T cell kinase</t>
  </si>
  <si>
    <t>Janus kinase 1</t>
  </si>
  <si>
    <t>Janus kinase 2</t>
  </si>
  <si>
    <t>Janus kinase 3</t>
  </si>
  <si>
    <t>junction adhesion molecule 3</t>
  </si>
  <si>
    <t>jun proto-oncogene</t>
  </si>
  <si>
    <t>kinase insert domain protein receptor</t>
  </si>
  <si>
    <t>kit oncogene</t>
  </si>
  <si>
    <t>killer cell lectin-like receptor, subfamily A, member 1</t>
  </si>
  <si>
    <t>killer cell lectin-like receptor, subfamily A, member 15</t>
  </si>
  <si>
    <t>killer cell lectin-like receptor, subfamily A, member 17</t>
  </si>
  <si>
    <t>killer cell lectin-like receptor, subfamily A, member 2</t>
  </si>
  <si>
    <t>killer cell lectin-like receptor subfamily A, member 20</t>
  </si>
  <si>
    <t>killer cell lectin-like receptor subfamily A, member 21</t>
  </si>
  <si>
    <t>killer cell lectin-like receptor, subfamily A, member 27</t>
  </si>
  <si>
    <t>killer cell lectin-like receptor, subfamily A, member 3</t>
  </si>
  <si>
    <t>killer cell lectin-like receptor, subfamily A, member 4</t>
  </si>
  <si>
    <t>killer cell lectin-like receptor, subfamily A, member 5</t>
  </si>
  <si>
    <t>killer cell lectin-like receptor, subfamily A, member 6</t>
  </si>
  <si>
    <t>killer cell lectin-like receptor, subfamily A, member 7</t>
  </si>
  <si>
    <t>killer cell lectin-like receptor subfamily B member 1</t>
  </si>
  <si>
    <t>killer cell lectin-like receptor subfamily B member 1C</t>
  </si>
  <si>
    <t>killer cell lectin-like receptor subfamily C, member 1</t>
  </si>
  <si>
    <t>killer cell lectin-like receptor subfamily C, member 2</t>
  </si>
  <si>
    <t>killer cell lectin-like receptor, subfamily D, member 1</t>
  </si>
  <si>
    <t>killer cell lectin-like receptor subfamily G, member 1</t>
  </si>
  <si>
    <t>killer cell lectin-like receptor subfamily K, member 1</t>
  </si>
  <si>
    <t>lymphocyte-activation gene 3</t>
  </si>
  <si>
    <t>lysosomal-associated membrane protein 1</t>
  </si>
  <si>
    <t>lysosomal-associated membrane protein 2</t>
  </si>
  <si>
    <t>lysosomal-associated membrane protein 3</t>
  </si>
  <si>
    <t>lipopolysaccharide binding protein</t>
  </si>
  <si>
    <t>lymphocyte protein tyrosine kinase</t>
  </si>
  <si>
    <t>lipocalin 2</t>
  </si>
  <si>
    <t>lymphocyte cytosolic protein 1</t>
  </si>
  <si>
    <t>lectin, galactose binding, soluble 3</t>
  </si>
  <si>
    <t>leukemia inhibitory factor</t>
  </si>
  <si>
    <t>leukocyte immunoglobulin-like receptor, subfamily A (with TM domain), member 5</t>
  </si>
  <si>
    <t>LPS-induced TN factor</t>
  </si>
  <si>
    <t>low density lipoprotein receptor-related protein 1</t>
  </si>
  <si>
    <t>leucine rich repeat protein 3, neuronal</t>
  </si>
  <si>
    <t>lymphotoxin A</t>
  </si>
  <si>
    <t>lymphotoxin B</t>
  </si>
  <si>
    <t>lymphotoxin B receptor</t>
  </si>
  <si>
    <t>lactotransferrin</t>
  </si>
  <si>
    <t>leukocyte tyrosine kinase</t>
  </si>
  <si>
    <t>lymphocyte antigen 86</t>
  </si>
  <si>
    <t>lymphocyte antigen 9</t>
  </si>
  <si>
    <t>lymphocyte antigen 96</t>
  </si>
  <si>
    <t>Yamaguchi sarcoma viral (v-yes-1) oncogene homolog</t>
  </si>
  <si>
    <t>lymphatic vessel endothelial hyaluronan receptor 1</t>
  </si>
  <si>
    <t>lysozyme 2</t>
  </si>
  <si>
    <t>avian musculoaponeurotic fibrosarcoma (v-maf) AS42 oncogene homolog</t>
  </si>
  <si>
    <t>mitogen-activated protein kinase kinase 1</t>
  </si>
  <si>
    <t>mitogen-activated protein kinase kinase 2</t>
  </si>
  <si>
    <t>mitogen-activated protein kinase kinase 4</t>
  </si>
  <si>
    <t>mitogen-activated protein kinase kinase kinase 1</t>
  </si>
  <si>
    <t>mitogen-activated protein kinase kinase kinase 5</t>
  </si>
  <si>
    <t>mitogen-activated protein kinase kinase kinase 7</t>
  </si>
  <si>
    <t>mitogen-activated protein kinase kinase kinase kinase 2</t>
  </si>
  <si>
    <t>mitogen-activated protein kinase 1</t>
  </si>
  <si>
    <t>mitogen-activated protein kinase 11</t>
  </si>
  <si>
    <t>mitogen-activated protein kinase 14</t>
  </si>
  <si>
    <t>mitogen-activated protein kinase 3</t>
  </si>
  <si>
    <t>mitogen-activated protein kinase 8</t>
  </si>
  <si>
    <t>MAP kinase-activated protein kinase 2</t>
  </si>
  <si>
    <t>macrophage receptor with collagenous structure</t>
  </si>
  <si>
    <t>mannan-binding lectin serine peptidase 1</t>
  </si>
  <si>
    <t>mannan-binding lectin serine peptidase 2</t>
  </si>
  <si>
    <t>mitochondrial antiviral signaling protein</t>
  </si>
  <si>
    <t>mannose-binding lectin (protein C) 2</t>
  </si>
  <si>
    <t>melanoma cell adhesion molecule</t>
  </si>
  <si>
    <t>myocyte enhancer factor 2C</t>
  </si>
  <si>
    <t>Mediterranean fever</t>
  </si>
  <si>
    <t>c-mer proto-oncogene tyrosine kinase</t>
  </si>
  <si>
    <t>milk fat globule-EGF factor 8 protein</t>
  </si>
  <si>
    <t>macrophage migration inhibitory factor</t>
  </si>
  <si>
    <t>MHC I like leukocyte 2</t>
  </si>
  <si>
    <t>membrane metallo endopeptidase</t>
  </si>
  <si>
    <t>matrix metallopeptidase 9</t>
  </si>
  <si>
    <t>motor neuron and pancreas homeobox 1</t>
  </si>
  <si>
    <t>myeloperoxidase</t>
  </si>
  <si>
    <t>metallophosphoesterase domain containing 1</t>
  </si>
  <si>
    <t>major histocompatibility complex, class I-related</t>
  </si>
  <si>
    <t>mannose receptor, C type 1</t>
  </si>
  <si>
    <t>membrane-spanning 4-domains, subfamily A, member 1</t>
  </si>
  <si>
    <t>membrane-spanning 4-domains, subfamily A, member 2</t>
  </si>
  <si>
    <t>mesothelin</t>
  </si>
  <si>
    <t>macrophage scavenger receptor 1</t>
  </si>
  <si>
    <t>macrophage stimulating 1 receptor (c-met-related tyrosine kinase)</t>
  </si>
  <si>
    <t>mucin 1, transmembrane</t>
  </si>
  <si>
    <t>myxovirus (influenza virus) resistance 1</t>
  </si>
  <si>
    <t>myxovirus (influenza virus) resistance 2</t>
  </si>
  <si>
    <t>myelocytomatosis oncogene</t>
  </si>
  <si>
    <t>myeloid differentiation primary response gene 88</t>
  </si>
  <si>
    <t>neural cell adhesion molecule 1</t>
  </si>
  <si>
    <t>neutrophil cytosolic factor 4</t>
  </si>
  <si>
    <t>natural cytotoxicity triggering receptor 1</t>
  </si>
  <si>
    <t>neurofilament, light polypeptide</t>
  </si>
  <si>
    <t>nuclear factor of activated T cells, cytoplasmic, calcineurin dependent 1</t>
  </si>
  <si>
    <t>nuclear factor of activated T cells, cytoplasmic, calcineurin dependent 2</t>
  </si>
  <si>
    <t>nuclear factor of activated T cells, cytoplasmic, calcineurin dependent 3</t>
  </si>
  <si>
    <t>nuclear factor of activated T cells, cytoplasmic, calcineurin dependent 4</t>
  </si>
  <si>
    <t>nuclear factor of kappa light polypeptide gene enhancer in B cells 1, p105</t>
  </si>
  <si>
    <t>nuclear factor of kappa light polypeptide gene enhancer in B cells 2, p49/p100</t>
  </si>
  <si>
    <t>nuclear factor of kappa light polypeptide gene enhancer in B cells inhibitor, alpha</t>
  </si>
  <si>
    <t>NLR family, CARD domain containing 5</t>
  </si>
  <si>
    <t>NLR family, pyrin domain containing 3</t>
  </si>
  <si>
    <t>nucleotide-binding oligomerization domain containing 1</t>
  </si>
  <si>
    <t>nucleotide-binding oligomerization domain containing 2</t>
  </si>
  <si>
    <t>nitric oxide synthase 2, inducible</t>
  </si>
  <si>
    <t>notch 1</t>
  </si>
  <si>
    <t>neuropilin 1</t>
  </si>
  <si>
    <t>5' nucleotidase, ecto</t>
  </si>
  <si>
    <t>nucleoporin 107</t>
  </si>
  <si>
    <t>2'-5' oligoadenylate synthetase 2</t>
  </si>
  <si>
    <t>2'-5' oligoadenylate synthetase 3</t>
  </si>
  <si>
    <t>2'-5' oligoadenylate synthetase-like 1</t>
  </si>
  <si>
    <t>oncostatin M</t>
  </si>
  <si>
    <t>paired box 5</t>
  </si>
  <si>
    <t>programmed cell death 1</t>
  </si>
  <si>
    <t>programmed cell death 1 ligand 2</t>
  </si>
  <si>
    <t>platelet-derived growth factor, C polypeptide</t>
  </si>
  <si>
    <t>platelet derived growth factor receptor, beta polypeptide</t>
  </si>
  <si>
    <t>platelet/endothelial cell adhesion molecule 1</t>
  </si>
  <si>
    <t>phosphatidylinositol 3-kinase catalytic delta polypeptide</t>
  </si>
  <si>
    <t>phosphoinositide-3-kinase, catalytic, gamma polypeptide</t>
  </si>
  <si>
    <t>protein (peptidyl-prolyl cis/trans isomerase) NIMA-interacting 1</t>
  </si>
  <si>
    <t>phospholipase A2, group IB, pancreas</t>
  </si>
  <si>
    <t>phospholipase A2, group VI</t>
  </si>
  <si>
    <t>plasminogen activator, urokinase</t>
  </si>
  <si>
    <t>plasminogen activator, urokinase receptor</t>
  </si>
  <si>
    <t>pro-melanin-concentrating hormone</t>
  </si>
  <si>
    <t>promyelocytic leukemia</t>
  </si>
  <si>
    <t>paraneoplastic antigen MA1</t>
  </si>
  <si>
    <t>POU domain, class 2, associating factor 1</t>
  </si>
  <si>
    <t>POU domain, class 2, transcription factor 2</t>
  </si>
  <si>
    <t>peroxisome proliferator activated receptor gamma</t>
  </si>
  <si>
    <t>pro-platelet basic protein</t>
  </si>
  <si>
    <t>PR domain containing 1, with ZNF domain</t>
  </si>
  <si>
    <t>perforin 1 (pore forming protein)</t>
  </si>
  <si>
    <t>proteoglycan 2, bone marrow</t>
  </si>
  <si>
    <t>protein kinase C, delta</t>
  </si>
  <si>
    <t>protein kinase C, epsilon</t>
  </si>
  <si>
    <t>presenilin 1</t>
  </si>
  <si>
    <t>presenilin 2</t>
  </si>
  <si>
    <t>proteasome (prosome, macropain) subunit, alpha type 2</t>
  </si>
  <si>
    <t>proteasome (prosome, macropain) subunit, beta type 10</t>
  </si>
  <si>
    <t>proteasome (prosome, macropain) subunit, beta type 7</t>
  </si>
  <si>
    <t>proteasome (prosome, macropain) subunit, beta type 8 (large multifunctional peptidase 7)</t>
  </si>
  <si>
    <t>proteasome (prosome, macropain) subunit, beta type 9 (large multifunctional peptidase 2)</t>
  </si>
  <si>
    <t>proteasome (prosome, macropain) 26S subunit, non-ATPase, 7</t>
  </si>
  <si>
    <t>prostaglandin-endoperoxide synthase 2</t>
  </si>
  <si>
    <t>protein tyrosine phosphatase, receptor type, C</t>
  </si>
  <si>
    <t>poliovirus receptor</t>
  </si>
  <si>
    <t>poliovirus receptor-related 2</t>
  </si>
  <si>
    <t>PYD and CARD domain containing</t>
  </si>
  <si>
    <t>retinoic acid early transcript gamma</t>
  </si>
  <si>
    <t>recombination activating gene 1</t>
  </si>
  <si>
    <t>reticuloendotheliosis oncogene</t>
  </si>
  <si>
    <t>v-rel reticuloendotheliosis viral oncogene homolog A (avian)</t>
  </si>
  <si>
    <t>avian reticuloendotheliosis viral (v-rel) oncogene related B</t>
  </si>
  <si>
    <t>RalBP1 associated Eps domain containing protein</t>
  </si>
  <si>
    <t>receptor (TNFRSF)-interacting serine-threonine kinase 2</t>
  </si>
  <si>
    <t>RAR-related orphan receptor alpha</t>
  </si>
  <si>
    <t>RAR-related orphan receptor gamma</t>
  </si>
  <si>
    <t>ribosomal protein S6</t>
  </si>
  <si>
    <t>Ras-related associated with diabetes</t>
  </si>
  <si>
    <t>radical S-adenosyl methionine domain containing 2</t>
  </si>
  <si>
    <t>runt related transcription factor 1</t>
  </si>
  <si>
    <t>runt related transcription factor 3</t>
  </si>
  <si>
    <t>S100 calcium binding protein A8 (calgranulin A)</t>
  </si>
  <si>
    <t>S100 protein, beta polypeptide, neural</t>
  </si>
  <si>
    <t>serum amyloid A 1</t>
  </si>
  <si>
    <t>strawberry notch homolog 2 (Drosophila)</t>
  </si>
  <si>
    <t>selectin, endothelial cell</t>
  </si>
  <si>
    <t>selectin, lymphocyte</t>
  </si>
  <si>
    <t>selectin, platelet (p-selectin) ligand</t>
  </si>
  <si>
    <t>serine (or cysteine) peptidase inhibitor, clade B, member 2</t>
  </si>
  <si>
    <t>serine (or cysteine) peptidase inhibitor, clade G, member 1</t>
  </si>
  <si>
    <t>SH2B adaptor protein 2</t>
  </si>
  <si>
    <t>SH2 domain protein 1A</t>
  </si>
  <si>
    <t>SH2 domain protein 1B1</t>
  </si>
  <si>
    <t>single immunoglobulin and toll-interleukin 1 receptor (TIR) domain</t>
  </si>
  <si>
    <t>sialic acid binding Ig-like lectin 1, sialoadhesin</t>
  </si>
  <si>
    <t>signaling lymphocytic activation molecule family member 1</t>
  </si>
  <si>
    <t>SLAM family member 6</t>
  </si>
  <si>
    <t>SLAM family member 7</t>
  </si>
  <si>
    <t>solute carrier family 11 (proton-coupled divalent metal ion transporters), member 1</t>
  </si>
  <si>
    <t>solute carrier family 7 (cationic amino acid transporter, y+ system), member 11</t>
  </si>
  <si>
    <t>SMAD family member 2</t>
  </si>
  <si>
    <t>SMAD family member 3</t>
  </si>
  <si>
    <t>SMAD family member 4</t>
  </si>
  <si>
    <t>survival motor neuron 1</t>
  </si>
  <si>
    <t>sphingomyelin phosphodiesterase 3, neutral</t>
  </si>
  <si>
    <t>snail homolog 1 (Drosophila)</t>
  </si>
  <si>
    <t>suppressor of cytokine signaling 1</t>
  </si>
  <si>
    <t>suppressor of cytokine signaling 3</t>
  </si>
  <si>
    <t>serine peptidase inhibitor, Kazal type 5</t>
  </si>
  <si>
    <t>sialophorin</t>
  </si>
  <si>
    <t>secreted phosphoprotein 1</t>
  </si>
  <si>
    <t>beta galactoside alpha 2,6 sialyltransferase 1</t>
  </si>
  <si>
    <t>signal transducer and activator of transcription 1</t>
  </si>
  <si>
    <t>signal transducer and activator of transcription 2</t>
  </si>
  <si>
    <t>signal transducer and activator of transcription 3</t>
  </si>
  <si>
    <t>signal transducer and activator of transcription 4</t>
  </si>
  <si>
    <t>signal transducer and activator of transcription 5B</t>
  </si>
  <si>
    <t>signal transducer and activator of transcription 6</t>
  </si>
  <si>
    <t>spleen tyrosine kinase</t>
  </si>
  <si>
    <t>synaptotagmin XVII</t>
  </si>
  <si>
    <t>TGF-beta activated kinase 1/MAP3K7 binding protein 1</t>
  </si>
  <si>
    <t>T cell acute lymphocytic leukemia 1</t>
  </si>
  <si>
    <t>TRAF family member-associated Nf-kappa B activator</t>
  </si>
  <si>
    <t>transporter 1, ATP-binding cassette, sub-family B (MDR/TAP)</t>
  </si>
  <si>
    <t>transporter 2, ATP-binding cassette, sub-family B (MDR/TAP)</t>
  </si>
  <si>
    <t>TAP binding protein</t>
  </si>
  <si>
    <t>TANK-binding kinase 1</t>
  </si>
  <si>
    <t>T-box 21</t>
  </si>
  <si>
    <t>transcription factor 7, T cell specific</t>
  </si>
  <si>
    <t>tryptophan 2,3-dioxygenase</t>
  </si>
  <si>
    <t>endothelial-specific receptor tyrosine kinase</t>
  </si>
  <si>
    <t>transcription factor E3</t>
  </si>
  <si>
    <t>transcription factor EB</t>
  </si>
  <si>
    <t>transferrin receptor</t>
  </si>
  <si>
    <t>transforming growth factor, beta 1</t>
  </si>
  <si>
    <t>transforming growth factor, beta 2</t>
  </si>
  <si>
    <t>transforming growth factor, beta 3</t>
  </si>
  <si>
    <t>transforming growth factor, beta receptor I</t>
  </si>
  <si>
    <t>transforming growth factor, beta receptor II</t>
  </si>
  <si>
    <t>thrombomodulin</t>
  </si>
  <si>
    <t>thrombospondin 1</t>
  </si>
  <si>
    <t>thymus cell antigen 1, theta</t>
  </si>
  <si>
    <t>toll-like receptor adaptor molecule 1</t>
  </si>
  <si>
    <t>toll-like receptor adaptor molecule 2</t>
  </si>
  <si>
    <t>tyrosine kinase with immunoglobulin-like and EGF-like domains 1</t>
  </si>
  <si>
    <t>T cell immunoreceptor with Ig and ITIM domains</t>
  </si>
  <si>
    <t>T cell immunoglobulin and mucin domain containing 4</t>
  </si>
  <si>
    <t>toll-interleukin 1 receptor (TIR) domain-containing adaptor protein</t>
  </si>
  <si>
    <t>toll-like receptor 1</t>
  </si>
  <si>
    <t>toll-like receptor 2</t>
  </si>
  <si>
    <t>toll-like receptor 3</t>
  </si>
  <si>
    <t>toll-like receptor 4</t>
  </si>
  <si>
    <t>toll-like receptor 5</t>
  </si>
  <si>
    <t>toll-like receptor 6</t>
  </si>
  <si>
    <t>toll-like receptor 7</t>
  </si>
  <si>
    <t>toll-like receptor 8</t>
  </si>
  <si>
    <t>toll-like receptor 9</t>
  </si>
  <si>
    <t>transmembrane emp24 domain containing 1</t>
  </si>
  <si>
    <t>transmembrane protein 173</t>
  </si>
  <si>
    <t>tumor necrosis factor</t>
  </si>
  <si>
    <t>tumor necrosis factor, alpha-induced protein 3</t>
  </si>
  <si>
    <t>tumor necrosis factor receptor superfamily, member 10b</t>
  </si>
  <si>
    <t>tumor necrosis factor receptor superfamily, member 11a</t>
  </si>
  <si>
    <t>tumor necrosis factor receptor superfamily, member 11b (osteoprotegerin)</t>
  </si>
  <si>
    <t>tumor necrosis factor receptor superfamily, member 12a</t>
  </si>
  <si>
    <t>tumor necrosis factor receptor superfamily, member 13b</t>
  </si>
  <si>
    <t>tumor necrosis factor receptor superfamily, member 13c</t>
  </si>
  <si>
    <t>tumor necrosis factor receptor superfamily, member 14 (herpesvirus entry mediator)</t>
  </si>
  <si>
    <t>tumor necrosis factor receptor superfamily, member 17</t>
  </si>
  <si>
    <t>tumor necrosis factor receptor superfamily, member 18</t>
  </si>
  <si>
    <t>tumor necrosis factor receptor superfamily, member 1a</t>
  </si>
  <si>
    <t>tumor necrosis factor receptor superfamily, member 1b</t>
  </si>
  <si>
    <t>tumor necrosis factor receptor superfamily, member 4</t>
  </si>
  <si>
    <t>tumor necrosis factor receptor superfamily, member 8</t>
  </si>
  <si>
    <t>tumor necrosis factor receptor superfamily, member 9</t>
  </si>
  <si>
    <t>tumor necrosis factor (ligand) superfamily, member 10</t>
  </si>
  <si>
    <t>tumor necrosis factor (ligand) superfamily, member 11</t>
  </si>
  <si>
    <t>tumor necrosis factor (ligand) superfamily, member 12</t>
  </si>
  <si>
    <t>tumor necrosis factor (ligand) superfamily, member 13</t>
  </si>
  <si>
    <t>tumor necrosis factor (ligand) superfamily, member 13b</t>
  </si>
  <si>
    <t>tumor necrosis factor (ligand) superfamily, member 14</t>
  </si>
  <si>
    <t>tumor necrosis factor (ligand) superfamily, member 15</t>
  </si>
  <si>
    <t>tumor necrosis factor (ligand) superfamily, member 18</t>
  </si>
  <si>
    <t>tumor necrosis factor (ligand) superfamily, member 4</t>
  </si>
  <si>
    <t>tumor necrosis factor (ligand) superfamily, member 8</t>
  </si>
  <si>
    <t>toll interacting protein</t>
  </si>
  <si>
    <t>tryptase alpha/beta 1</t>
  </si>
  <si>
    <t>TNF receptor-associated factor 2</t>
  </si>
  <si>
    <t>TNF receptor-associated factor 3</t>
  </si>
  <si>
    <t>TNF receptor-associated factor 6</t>
  </si>
  <si>
    <t>triggering receptor expressed on myeloid cells 1</t>
  </si>
  <si>
    <t>triggering receptor expressed on myeloid cells 2</t>
  </si>
  <si>
    <t>transformation related protein 53</t>
  </si>
  <si>
    <t>twist basic helix-loop-helix transcription factor 1</t>
  </si>
  <si>
    <t>TXK tyrosine kinase</t>
  </si>
  <si>
    <t>thioredoxin interacting protein</t>
  </si>
  <si>
    <t>tyrosine kinase 2</t>
  </si>
  <si>
    <t>ubiquitin C</t>
  </si>
  <si>
    <t>UL16 binding protein 1</t>
  </si>
  <si>
    <t>ubiquitin specific peptidase 18</t>
  </si>
  <si>
    <t>ubiquitin specific peptidase 9, Y chromosome</t>
  </si>
  <si>
    <t>vascular cell adhesion molecule 1</t>
  </si>
  <si>
    <t>vascular endothelial growth factor A</t>
  </si>
  <si>
    <t>vascular endothelial growth factor C</t>
  </si>
  <si>
    <t>von Hippel-Lindau tumor suppressor</t>
  </si>
  <si>
    <t>vimentin</t>
  </si>
  <si>
    <t>Von Willebrand factor homolog</t>
  </si>
  <si>
    <t>XIAP associated factor 1</t>
  </si>
  <si>
    <t>X-box binding protein 1</t>
  </si>
  <si>
    <t>chemokine (C motif) ligand 1</t>
  </si>
  <si>
    <t>chemokine (C motif) receptor 1</t>
  </si>
  <si>
    <t>YTH domain family 2</t>
  </si>
  <si>
    <t>YY1 transcription factor</t>
  </si>
  <si>
    <t>zeta-chain (TCR) associated protein kinase</t>
  </si>
  <si>
    <t>Z-DNA binding protein 1</t>
  </si>
  <si>
    <t>zinc finger protein 13</t>
  </si>
  <si>
    <t>ATP-binding cassette, sub-family F (GCN20), member 1</t>
  </si>
  <si>
    <t>aminolevulinic acid synthase 1</t>
  </si>
  <si>
    <t>enhancer of mRNA decapping 3 homolog (S. cerevisiae)</t>
  </si>
  <si>
    <t>eukaryotic translation elongation factor 1 gamma</t>
  </si>
  <si>
    <t>eukaryotic translation initiation factor 2B, subunit 4 delta</t>
  </si>
  <si>
    <t>glucose-6-phosphate dehydrogenase X-linked</t>
  </si>
  <si>
    <t>glucuronidase, beta</t>
  </si>
  <si>
    <t>histone deacetylase 3</t>
  </si>
  <si>
    <t>hypoxanthine guanine phosphoribosyl transferase</t>
  </si>
  <si>
    <t>nucleotide binding protein 1</t>
  </si>
  <si>
    <t>ornithine decarboxylase antizyme 1</t>
  </si>
  <si>
    <t>polymerase (RNA) I polypeptide B</t>
  </si>
  <si>
    <t>polymerase (RNA) II (DNA directed) polypeptide A</t>
  </si>
  <si>
    <t>peptidylprolyl isomerase A</t>
  </si>
  <si>
    <t>ribosomal protein L19</t>
  </si>
  <si>
    <t>Sin3A associated protein</t>
  </si>
  <si>
    <t>succinate dehydrogenase complex, subunit A, flavoprotein (Fp)</t>
  </si>
  <si>
    <t>splicing factor 3a, subunit 3</t>
  </si>
  <si>
    <t>TATA box binding protein</t>
  </si>
  <si>
    <t>tubulin, beta 5 class I</t>
  </si>
  <si>
    <t>AU041969|Abc50|D17Wsu166e|GCN20</t>
  </si>
  <si>
    <t>ALAS|ALAS-N|Alas-1|Alas-h</t>
  </si>
  <si>
    <t>AA517853|Lsm16|Yjdc</t>
  </si>
  <si>
    <t>2610301D06Rik|AA407312|EF1G</t>
  </si>
  <si>
    <t>Eif2b</t>
  </si>
  <si>
    <t>G28A|G6pd|Gpdx</t>
  </si>
  <si>
    <t>AI747421|Gur|Gus|Gus-r|Gus-s|Gus-t|Gus-u|Gut|asd|g</t>
  </si>
  <si>
    <t>AW537363</t>
  </si>
  <si>
    <t>C81579|HPGRT|Hprt1</t>
  </si>
  <si>
    <t>AZ-1|AZ1|Antizyme|ODC-Az|Oaz</t>
  </si>
  <si>
    <t>128kDa|D630020H17Rik|RPA116|RPA135|RPA2|Rpo1-2</t>
  </si>
  <si>
    <t>220kDa|Rpb1|Rpo2-1</t>
  </si>
  <si>
    <t>2700098C05|Cphn|CyP-18|CypA</t>
  </si>
  <si>
    <t>2610304F09Rik|6720406D06</t>
  </si>
  <si>
    <t>1500032O14Rik|2310034D06Rik|4921513A11|C81073|FP|SDH2|SDHF</t>
  </si>
  <si>
    <t>4930512K19Rik|60kDa</t>
  </si>
  <si>
    <t>GTF2D1|Gtf2d|SCA17|TFIID</t>
  </si>
  <si>
    <t>AA408537|AI596182|B130022C14Rik|M(beta)5</t>
  </si>
  <si>
    <t>B-Cell Functions</t>
  </si>
  <si>
    <t>Chemokines</t>
  </si>
  <si>
    <t>T-Cell Functions</t>
  </si>
  <si>
    <t>TLR</t>
  </si>
  <si>
    <t>Macrophage Functions</t>
  </si>
  <si>
    <t>CD molecules</t>
  </si>
  <si>
    <t>Leukocyte Functions</t>
  </si>
  <si>
    <t>Interleukins</t>
  </si>
  <si>
    <t>Antigen Processing</t>
  </si>
  <si>
    <t>Cytokines</t>
  </si>
  <si>
    <t>Transporter Functions</t>
  </si>
  <si>
    <t>Senescence</t>
  </si>
  <si>
    <t>Adhesion, CD molecules</t>
  </si>
  <si>
    <t>Adhesion</t>
  </si>
  <si>
    <t>NK Cell Functions</t>
  </si>
  <si>
    <t>Adhesion, Transporter Functions</t>
  </si>
  <si>
    <t>Cytokines, Interleukins</t>
  </si>
  <si>
    <t>Interleukins, T-Cell Functions</t>
  </si>
  <si>
    <t>Cell Cycle</t>
  </si>
  <si>
    <t>Chemokines, Cytokines</t>
  </si>
  <si>
    <t>Leukocyte Functions, T-Cell Functions</t>
  </si>
  <si>
    <t>Annotation</t>
  </si>
  <si>
    <t>Immune Response Category</t>
  </si>
  <si>
    <t>Cell Type</t>
  </si>
  <si>
    <t>Gene Class</t>
  </si>
  <si>
    <t>+</t>
  </si>
  <si>
    <t>Microglial Functions</t>
  </si>
  <si>
    <t>Cytotoxicity</t>
  </si>
  <si>
    <t># of Categories</t>
  </si>
  <si>
    <t>Phagocytosis</t>
  </si>
  <si>
    <t># of Genes</t>
  </si>
  <si>
    <t>Primary Annotations</t>
  </si>
  <si>
    <t>Total</t>
  </si>
  <si>
    <t>Categories</t>
  </si>
  <si>
    <t>Table 3. Immune Response Type Summary</t>
  </si>
  <si>
    <t>Table 1. Category Summary</t>
  </si>
  <si>
    <t/>
  </si>
  <si>
    <t>HKs</t>
  </si>
  <si>
    <t>Housekeeper Gene</t>
  </si>
  <si>
    <t>Basic Cell Functions</t>
  </si>
  <si>
    <t>Transcription Factors</t>
  </si>
  <si>
    <t>Innate</t>
  </si>
  <si>
    <t>Cancer Progression</t>
  </si>
  <si>
    <t>Apoptosis</t>
  </si>
  <si>
    <t>Interferon</t>
  </si>
  <si>
    <t>Mast Cell Functions</t>
  </si>
  <si>
    <t>Complement Pathway, Innate, Interleukins</t>
  </si>
  <si>
    <t>Innate, Transporter Functions</t>
  </si>
  <si>
    <t>CD molecules, Cell Cycle, Transporter Functions</t>
  </si>
  <si>
    <t>Apoptosis, Cell Cycle, Innate, Senescence</t>
  </si>
  <si>
    <t>Adhesion, B-Cell Functions, T-Cell Functions</t>
  </si>
  <si>
    <t>Apoptosis, Inflammation</t>
  </si>
  <si>
    <t>Cancer Progression, Transporter Functions</t>
  </si>
  <si>
    <t>Apoptosis, Cancer Progression, Innate</t>
  </si>
  <si>
    <t>Adhesion, Cancer Progression</t>
  </si>
  <si>
    <t>Cell Cycle, Inflammation, T-Cell Functions, Transporter Functions</t>
  </si>
  <si>
    <t>Apoptosis, Cancer Progression, Transporter Functions</t>
  </si>
  <si>
    <t>Apoptosis, Cell Cycle, Innate, Transporter Functions</t>
  </si>
  <si>
    <t>Apoptosis, Innate, Transporter Functions</t>
  </si>
  <si>
    <t>Apoptosis, Transporter Functions</t>
  </si>
  <si>
    <t>Apoptosis, B-Cell Functions, Cell Cycle, Senescence</t>
  </si>
  <si>
    <t>Inflammation, Innate, NK Cell Functions, Transporter Functions</t>
  </si>
  <si>
    <t>Apoptosis, Cell Cycle, Innate</t>
  </si>
  <si>
    <t>CD molecules, Humoral Response</t>
  </si>
  <si>
    <t>Apoptosis, Innate</t>
  </si>
  <si>
    <t>B-Cell Functions, CD molecules, T-Cell Functions</t>
  </si>
  <si>
    <t>Complement Pathway, Innate</t>
  </si>
  <si>
    <t>Adaptive, CD molecules, Complement Pathway, Inflammation</t>
  </si>
  <si>
    <t>Cancer Progression, Complement Pathway, Inflammation, Innate, Transporter Functions</t>
  </si>
  <si>
    <t>Adaptive, Cancer Progression, Complement Pathway, Inflammation, Macrophage Functions</t>
  </si>
  <si>
    <t>Apoptosis, Complement Pathway, Innate</t>
  </si>
  <si>
    <t>Complement Pathway, Innate, Transporter Functions</t>
  </si>
  <si>
    <t>Adaptive, Cancer Progression, Inflammation, Innate</t>
  </si>
  <si>
    <t>Apoptosis, B-Cell Functions, Cell Cycle, T-Cell Functions</t>
  </si>
  <si>
    <t>Apoptosis, Cancer Progression, Innate, Macrophage Functions</t>
  </si>
  <si>
    <t>Cell Cycle, T-Cell Functions</t>
  </si>
  <si>
    <t>CD molecules, MHC class I &amp; II</t>
  </si>
  <si>
    <t>Cancer Progression, CD molecules, Inflammation</t>
  </si>
  <si>
    <t>CD molecules, Inflammation, Innate</t>
  </si>
  <si>
    <t>B-Cell Functions, CD molecules</t>
  </si>
  <si>
    <t>Antigen Processing, CD molecules, Innate, Interleukins, T-Cell Functions</t>
  </si>
  <si>
    <t>CD molecules, NK Cell Functions, T-Cell Functions</t>
  </si>
  <si>
    <t>Adhesion, B-Cell Functions, CD molecules</t>
  </si>
  <si>
    <t>CD molecules, NK Cell Functions</t>
  </si>
  <si>
    <t xml:space="preserve">B-Cell Functions, CD molecules, T-Cell Functions, TNF Superfamily </t>
  </si>
  <si>
    <t>CD molecules, T-Cell Functions</t>
  </si>
  <si>
    <t>CD molecules, Inflammation, Interleukins, T-Cell Functions</t>
  </si>
  <si>
    <t>Cancer Progression, CD molecules, Interleukins, Leukocyte Functions, Transcription Factors</t>
  </si>
  <si>
    <t>Apoptosis, B-Cell Functions, CD molecules</t>
  </si>
  <si>
    <t>CD molecules, Interferon, Interleukins, T-Cell Functions</t>
  </si>
  <si>
    <t>Apoptosis, CD molecules, T-Cell Functions, Transporter Functions</t>
  </si>
  <si>
    <t>Adaptive, B-Cell Functions, CD molecules, Innate, T-Cell Functions</t>
  </si>
  <si>
    <t>Cancer Progression, CD molecules, Complement Pathway, Innate</t>
  </si>
  <si>
    <t>CD molecules, Inflammation, T-Cell Functions, Transporter Functions</t>
  </si>
  <si>
    <t>CD molecules, Mast Cell Functions, T-Cell Functions</t>
  </si>
  <si>
    <t>Apoptosis, CD molecules, T-Cell Functions</t>
  </si>
  <si>
    <t>CD molecules, Complement Pathway, Innate</t>
  </si>
  <si>
    <t>Apoptosis, Complement Pathway, T-Cell Functions</t>
  </si>
  <si>
    <t>B-Cell Functions, Macrophage Functions</t>
  </si>
  <si>
    <t>Adaptive, CD molecules, T-Cell Functions</t>
  </si>
  <si>
    <t>Adaptive, B-Cell Functions, CD molecules, Dendritic Cell Functions, T-Cell Functions, TLR</t>
  </si>
  <si>
    <t>Adaptive, CD molecules, Innate, T-Cell Functions</t>
  </si>
  <si>
    <t>Adhesion, CD molecules, NK Cell Functions</t>
  </si>
  <si>
    <t>Adaptive, Adhesion, CD molecules, Inflammation, Innate</t>
  </si>
  <si>
    <t>Cancer Progression, CD molecules, Transcription Factors</t>
  </si>
  <si>
    <t>B-Cell Functions, Cancer Progression, Cell Cycle, Senescence</t>
  </si>
  <si>
    <t>Cancer Progression, CD molecules</t>
  </si>
  <si>
    <t>Cancer Progression, Complement Pathway, Innate</t>
  </si>
  <si>
    <t>Inflammation, Innate, Leukocyte Functions, Transporter Functions</t>
  </si>
  <si>
    <t>Adaptive, Cancer Progression, Inflammation, Interleukins, T-Cell Functions</t>
  </si>
  <si>
    <t>B-Cell Functions, CD molecules, Complement Pathway, Dendritic Cell Functions, Innate</t>
  </si>
  <si>
    <t>Cancer Progression, Inflammation</t>
  </si>
  <si>
    <t>Adhesion, Apoptosis, Innate</t>
  </si>
  <si>
    <t>Basic Cell Functions, Innate</t>
  </si>
  <si>
    <t>Apoptosis, Cancer Progression</t>
  </si>
  <si>
    <t>CD molecules, Macrophage Functions</t>
  </si>
  <si>
    <t>Apoptosis, Innate, Interferon, Interleukins</t>
  </si>
  <si>
    <t>B-Cell Functions, CD molecules, Inflammation, T-Cell Functions, TNF Superfamily , Transporter Functions</t>
  </si>
  <si>
    <t>Adaptive, Inflammation, Interleukins, Macrophage Functions, Mast Cell Functions</t>
  </si>
  <si>
    <t>Adhesion, Apoptosis</t>
  </si>
  <si>
    <t>Adaptive, Basic Cell Functions, Inflammation</t>
  </si>
  <si>
    <t>Apoptosis, T-Cell Functions</t>
  </si>
  <si>
    <t>Antigen Processing, MHC class I &amp; II</t>
  </si>
  <si>
    <t>Antigen Processing, Interleukins, MHC class I &amp; II</t>
  </si>
  <si>
    <t>Interferon, Macrophage Functions, NK Cell Functions</t>
  </si>
  <si>
    <t>B-Cell Functions, CD molecules, Interleukins, T-Cell Functions</t>
  </si>
  <si>
    <t>Interferon, NK Cell Functions</t>
  </si>
  <si>
    <t>Apoptosis, Innate, Interferon</t>
  </si>
  <si>
    <t>Interferon, Transporter Functions</t>
  </si>
  <si>
    <t>CD molecules, Innate, Interferon</t>
  </si>
  <si>
    <t>Innate, Interferon</t>
  </si>
  <si>
    <t>Adaptive, Interferon, T-Cell Functions</t>
  </si>
  <si>
    <t>Apoptosis, CD molecules, Transporter Functions</t>
  </si>
  <si>
    <t>CD molecules, Innate, T-Cell Functions</t>
  </si>
  <si>
    <t>Adaptive, B-Cell Functions, CD molecules, Inflammation, T-Cell Functions</t>
  </si>
  <si>
    <t>Apoptosis, Interleukins, Leukocyte Functions</t>
  </si>
  <si>
    <t>Apoptosis, B-Cell Functions, Interleukins</t>
  </si>
  <si>
    <t>Adhesion, Transcription Factors</t>
  </si>
  <si>
    <t>Adhesion, Apoptosis, CD molecules, T-Cell Functions</t>
  </si>
  <si>
    <t>Adhesion, B-Cell Functions, CD molecules, Leukocyte Functions</t>
  </si>
  <si>
    <t>Adhesion, CD molecules, Leukocyte Functions</t>
  </si>
  <si>
    <t>Adhesion, CD molecules, Innate, Leukocyte Functions</t>
  </si>
  <si>
    <t>Adhesion, Apoptosis, CD molecules, Leukocyte Functions</t>
  </si>
  <si>
    <t>Adhesion, CD molecules, Leukocyte Functions, T-Cell Functions</t>
  </si>
  <si>
    <t>Adaptive, CD molecules, Innate, Leukocyte Functions, T-Cell Functions, Transporter Functions</t>
  </si>
  <si>
    <t>Adhesion, CD molecules, Innate, T-Cell Functions</t>
  </si>
  <si>
    <t>Adhesion, CD molecules, Cell Cycle, Leukocyte Functions</t>
  </si>
  <si>
    <t>CD molecules, Leukocyte Functions, Macrophage Functions, Transporter Functions</t>
  </si>
  <si>
    <t>Adaptive, Adhesion, Inflammation, Leukocyte Functions</t>
  </si>
  <si>
    <t>Adhesion, Apoptosis, Cancer Progression</t>
  </si>
  <si>
    <t>Adhesion, NK Cell Functions</t>
  </si>
  <si>
    <t>Adaptive, CD molecules, Inflammation</t>
  </si>
  <si>
    <t>CD molecules, Transporter Functions</t>
  </si>
  <si>
    <t>Apoptosis, B-Cell Functions, T-Cell Functions</t>
  </si>
  <si>
    <t>T-Cell Functions, Transporter Functions</t>
  </si>
  <si>
    <t>Innate, T-Cell Functions</t>
  </si>
  <si>
    <t>CD molecules, Innate</t>
  </si>
  <si>
    <t xml:space="preserve">Apoptosis, TNF Superfamily </t>
  </si>
  <si>
    <t>Adhesion, Cell Cycle, Innate, Senescence, Transporter Functions</t>
  </si>
  <si>
    <t>Apoptosis, Innate, T-Cell Functions, TLR</t>
  </si>
  <si>
    <t>Innate, Senescence, Transporter Functions</t>
  </si>
  <si>
    <t>Adaptive, Apoptosis, Innate, T-Cell Functions</t>
  </si>
  <si>
    <t>Inflammation, Innate, Interleukins, TLR</t>
  </si>
  <si>
    <t>Inflammation, Innate</t>
  </si>
  <si>
    <t>Adhesion, Apoptosis, NK Cell Functions, Transporter Functions</t>
  </si>
  <si>
    <t>Adhesion, Apoptosis, Transporter Functions</t>
  </si>
  <si>
    <t>NK Cell Functions, T-Cell Functions</t>
  </si>
  <si>
    <t>Humoral Response, Transcription Factors</t>
  </si>
  <si>
    <t>CD molecules, Macrophage Functions, Transporter Functions</t>
  </si>
  <si>
    <t>Apoptosis, CD molecules, Cell Cycle</t>
  </si>
  <si>
    <t>Adaptive, Innate</t>
  </si>
  <si>
    <t>Cell Cycle, T-Cell Functions, Transporter Functions</t>
  </si>
  <si>
    <t>Adaptive, Apoptosis, Inflammation, Interferon, T-Cell Functions</t>
  </si>
  <si>
    <t>B-Cell Functions, CD molecules, Inflammation</t>
  </si>
  <si>
    <t>Adhesion, CD molecules, Leukocyte Functions, Transporter Functions</t>
  </si>
  <si>
    <t>Apoptosis, Inflammation, Innate</t>
  </si>
  <si>
    <t>Adhesion, Senescence</t>
  </si>
  <si>
    <t>Apoptosis, CD molecules</t>
  </si>
  <si>
    <t>Apoptosis, Cell Cycle, MHC class I &amp; II</t>
  </si>
  <si>
    <t>Adaptive, Adhesion, Inflammation</t>
  </si>
  <si>
    <t>Basic Cell Functions, Humoral Response</t>
  </si>
  <si>
    <t>Apoptosis, B-Cell Functions, Senescence, Transporter Functions</t>
  </si>
  <si>
    <t>Apoptosis, Leukocyte Functions, T-Cell Functions, Transporter Functions</t>
  </si>
  <si>
    <t>Apoptosis, Inflammation, Pathogen Response</t>
  </si>
  <si>
    <t>Adhesion, NK Cell Functions, T-Cell Functions</t>
  </si>
  <si>
    <t>Adaptive, B-Cell Functions, Dendritic Cell Functions, T-Cell Functions</t>
  </si>
  <si>
    <t>Inflammation, Innate, Pathogen Response, T-Cell Functions</t>
  </si>
  <si>
    <t>Apoptosis, Cell Cycle, T-Cell Functions</t>
  </si>
  <si>
    <t>Inflammation, Macrophage Functions</t>
  </si>
  <si>
    <t>Adaptive, Cancer Progression, CD molecules, Inflammation, Interleukins, Leukocyte Functions</t>
  </si>
  <si>
    <t>Adhesion, CD molecules, Transporter Functions</t>
  </si>
  <si>
    <t>CD molecules, Innate, NK Cell Functions</t>
  </si>
  <si>
    <t>Adaptive, Antigen Processing, Transporter Functions</t>
  </si>
  <si>
    <t>Cancer Progression, Transcription Factors</t>
  </si>
  <si>
    <t>B-Cell Functions, Cell Cycle, Interleukins, NK Cell Functions, T-Cell Functions</t>
  </si>
  <si>
    <t>B-Cell Functions, Innate, Interleukins, Leukocyte Functions, Macrophage Functions, T-Cell Functions, Transporter Functions</t>
  </si>
  <si>
    <t>Cell Cycle, Transcription Factors</t>
  </si>
  <si>
    <t>Innate, Interferon, Pathogen Response, TLR</t>
  </si>
  <si>
    <t>Adaptive, Cell Cycle, Inflammation, Macrophage Functions</t>
  </si>
  <si>
    <t>Adhesion, CD molecules, T-Cell Functions</t>
  </si>
  <si>
    <t>CD molecules, Inflammation, Innate, Interleukins, Macrophage Functions, TLR</t>
  </si>
  <si>
    <t>CD molecules, Inflammation, Innate, Leukocyte Functions, TLR</t>
  </si>
  <si>
    <t>Adaptive, CD molecules, Inflammation, Innate, Interleukins, Microglial Functions, Pathogen Response, T-Cell Functions, TLR</t>
  </si>
  <si>
    <t>CD molecules, Inflammation, Innate, Interleukins, Pathogen Response, TLR</t>
  </si>
  <si>
    <t>Apoptosis, B-Cell Functions, Inflammation, Innate</t>
  </si>
  <si>
    <t xml:space="preserve">Apoptosis, CD molecules, TNF Superfamily </t>
  </si>
  <si>
    <t xml:space="preserve">Adhesion, Apoptosis, CD molecules, TNF Superfamily </t>
  </si>
  <si>
    <t xml:space="preserve">B-Cell Functions, CD molecules, TNF Superfamily </t>
  </si>
  <si>
    <t xml:space="preserve">CD molecules, T-Cell Functions, TNF Superfamily </t>
  </si>
  <si>
    <t xml:space="preserve">CD molecules, TNF Superfamily </t>
  </si>
  <si>
    <t xml:space="preserve">CD molecules, Inflammation, TNF Superfamily </t>
  </si>
  <si>
    <t>Inflammation, Innate, Interleukins</t>
  </si>
  <si>
    <t>Apoptosis, Cell Cycle, Senescence, T-Cell Functions</t>
  </si>
  <si>
    <t>Transmembrane Transportation</t>
  </si>
  <si>
    <t>Mature B-Cell Functions</t>
  </si>
  <si>
    <t>Innate Response</t>
  </si>
  <si>
    <t>Interferon Response</t>
  </si>
  <si>
    <t>Th2 Cell Functions</t>
  </si>
  <si>
    <t>Th Cell Functions</t>
  </si>
  <si>
    <t>Senescence Pathway</t>
  </si>
  <si>
    <t>Regulatory T Cells Functions</t>
  </si>
  <si>
    <t>Natural Killer Cell Functions</t>
  </si>
  <si>
    <t>Chemotaxis</t>
  </si>
  <si>
    <t>CD4+ T Cell Functions</t>
  </si>
  <si>
    <t>Mature T-Cell Functions</t>
  </si>
  <si>
    <t>Complement Pathway, Innate Response, Interleukins</t>
  </si>
  <si>
    <t>Innate Response, Transmembrane Transportation</t>
  </si>
  <si>
    <t>CD molecules, Cell Cycle, Transmembrane Transportation</t>
  </si>
  <si>
    <t>Apoptosis, Cell Cycle, Innate Response, Senescence Pathway</t>
  </si>
  <si>
    <t>Adhesion, B-Cell Differentiation, T-Cell Differentiation</t>
  </si>
  <si>
    <t>Apoptosis, Inflammatory Response</t>
  </si>
  <si>
    <t>Humoral Response, Innate Response</t>
  </si>
  <si>
    <t>Cancer Progression, Transmembrane Transportation</t>
  </si>
  <si>
    <t>Adhesion, Transmembrane Transportation</t>
  </si>
  <si>
    <t>Apoptosis, Cancer Progression, Innate Response</t>
  </si>
  <si>
    <t>Cell Cycle, Inflammatory Response, Mature T-Cell Functions, Phagocytosis</t>
  </si>
  <si>
    <t>Apoptosis, Cancer Progression, Transmembrane Transportation</t>
  </si>
  <si>
    <t>Apoptosis, Cell Cycle, Innate Response, Transmembrane Transportation</t>
  </si>
  <si>
    <t>Innate Response, Transcription Factors</t>
  </si>
  <si>
    <t>Autophagy, Transmembrane Transportation</t>
  </si>
  <si>
    <t>Autophagy, Innate Response</t>
  </si>
  <si>
    <t>Apoptosis, Autophagy, Innate Response</t>
  </si>
  <si>
    <t>Apoptosis, Autophagy, Transmembrane Transportation</t>
  </si>
  <si>
    <t>Apoptosis, Cell Cycle, Mature B-Cell Functions, Senescence Pathway</t>
  </si>
  <si>
    <t>Inflammatory Response, Innate Response, Natural Killer Cell Functions, Transmembrane Transportation</t>
  </si>
  <si>
    <t>Apoptosis, Transmembrane Transportation</t>
  </si>
  <si>
    <t>Innate Response, Interleukins, Mature B-Cell Functions, Mature T-Cell Functions, Transcription Factors</t>
  </si>
  <si>
    <t>B-Cell Proliferation, Innate Response, T-Cell Differentiation, Transcription Factors</t>
  </si>
  <si>
    <t>Apoptosis, Cytokines, Innate Response</t>
  </si>
  <si>
    <t>Inflammatory Response, Mature B-Cell Functions, Regulation of Inflammatory Response, Th2 Cell Functions, Transcription Factors</t>
  </si>
  <si>
    <t>Apoptosis, Cell Cycle, Innate Response</t>
  </si>
  <si>
    <t>Apoptosis, Cell Cycle, Cytokines</t>
  </si>
  <si>
    <t>Humoral Response, Mature B-Cell Functions</t>
  </si>
  <si>
    <t>Humoral Response, Mature B-Cell Functions, Senescence Pathway</t>
  </si>
  <si>
    <t>CD molecules, Humoral Response, Innate Response</t>
  </si>
  <si>
    <t>Apoptosis, Innate Response</t>
  </si>
  <si>
    <t>B-Cell Regulation, CD molecules, T-Cell Regulation</t>
  </si>
  <si>
    <t>Complement Pathway, Innate Response</t>
  </si>
  <si>
    <t>Adaptive Response, CD molecules, Complement Pathway, Inflammatory Response</t>
  </si>
  <si>
    <t>Cancer Progression, Complement Pathway, Inflammatory Response, Innate Response, Phagocytosis, Regulation of Inflammatory Response</t>
  </si>
  <si>
    <t>Adaptive Response, Cancer Progression, Complement Pathway, Inflammatory Response, Macrophage Functions, Regulation of Inflammatory Response</t>
  </si>
  <si>
    <t>Complement Pathway, Humoral Response, Inflammatory Response, Innate Response, Regulation of Inflammatory Response</t>
  </si>
  <si>
    <t>Chemotaxis, Complement Pathway, Humoral Response, Mast Cell Functions</t>
  </si>
  <si>
    <t>Apoptosis, Complement Pathway, Innate Response</t>
  </si>
  <si>
    <t>Complement Pathway, Innate Response, Transmembrane Transportation</t>
  </si>
  <si>
    <t>Adaptive Response, Cancer Progression, Inflammatory Response, Innate Response</t>
  </si>
  <si>
    <t>Cytokines, Interleukins, Mature B-Cell Functions, Mature T-Cell Functions, Transcription Factors</t>
  </si>
  <si>
    <t>Innate Response, Interleukins, Transcription Factors</t>
  </si>
  <si>
    <t>Cytokines, Innate Response, Interleukins, Microglial Functions</t>
  </si>
  <si>
    <t>Apoptosis, Cell Cycle, Mature B-Cell Functions, T-Cell Proliferation</t>
  </si>
  <si>
    <t>Apoptosis, Cancer Progression, Innate Response, Macrophage Functions</t>
  </si>
  <si>
    <t>Adaptive Response, Chemokines, Cytokines, Inflammatory Response, Regulation of Inflammatory Response</t>
  </si>
  <si>
    <t>Adaptive Response, Cancer Progression, Chemokines, Cytokines, Inflammatory Response, Th2 Cell Functions</t>
  </si>
  <si>
    <t>Adaptive Response, Chemokines, Cytokines, Humoral Response, Inflammatory Response, Regulation of Inflammatory Response</t>
  </si>
  <si>
    <t>Chemokines, Cytokines, Inflammatory Response, Innate Response, Regulation of Inflammatory Response</t>
  </si>
  <si>
    <t>Chemokines, Cytokines, Dendritic Cell Functions, Inflammatory Response, Leukocyte Functions, Mature T-Cell Functions, Regulation of Inflammatory Response</t>
  </si>
  <si>
    <t>Bacterial Response, Chemokines, Cytokines, Humoral Response, Inflammatory Response, Innate Response, Interleukins, Macrophage Functions, Mature T-Cell Functions, Natural Killer Cell Functions, Regulation of Inflammatory Response</t>
  </si>
  <si>
    <t>Chemokines, Cytokines, Inflammatory Response, Regulation of Inflammatory Response</t>
  </si>
  <si>
    <t>Chemokines, Cytokines, Humoral Response, Inflammatory Response, Regulation of Inflammatory Response</t>
  </si>
  <si>
    <t>Adaptive Response, Chemokines, Cytokines, Inflammatory Response, Leukocyte Functions, Regulation of Inflammatory Response</t>
  </si>
  <si>
    <t>Adaptive Response, Chemokines, Cytokines, Inflammatory Response</t>
  </si>
  <si>
    <t>Adaptive Response, Chemokines, Cytokines, Humoral Response, Inflammatory Response, Mature T-Cell Functions, Natural Killer Cell Functions, Regulation of Inflammatory Response, Transmembrane Transportation</t>
  </si>
  <si>
    <t>Adaptive Response, Chemokines, Cytokines, Inflammatory Response, Leukocyte Functions, Natural Killer Cell Functions, Regulation of Inflammatory Response, Transmembrane Transportation</t>
  </si>
  <si>
    <t>Adaptive Response, Cancer Progression, Chemokines, Dendritic Cell Functions, Inflammatory Response, Innate Response, Macrophage Functions, Natural Killer Cell Functions, Th2 Cell Functions, Transmembrane Transportation</t>
  </si>
  <si>
    <t>Adaptive Response, Cancer Progression, Chemokines, Cytokines, Humoral Response, Inflammatory Response, Natural Killer Cell Functions, Regulation of Inflammatory Response, Th2 Cell Functions</t>
  </si>
  <si>
    <t>Adaptive Response, Cancer Progression, Chemokines, Cytokines, Inflammatory Response, Regulation of Inflammatory Response</t>
  </si>
  <si>
    <t>Cell Cycle, T-Cell Proliferation</t>
  </si>
  <si>
    <t>Adaptive Response, CD molecules, Chemokine Receptors, Cytokine Receptors, Dendritic Cell Functions, Inflammatory Response, Innate Response, Leukocyte Functions, Transmembrane Transportation</t>
  </si>
  <si>
    <t>Adaptive Response, Cancer Progression, CD molecules, Chemokine Receptors, Cytokine Receptors, Dendritic Cell Functions, Humoral Response, Inflammatory Response, Interleukins, Macrophage Functions, Mature T-Cell Functions, Regulation of Inflammatory Response</t>
  </si>
  <si>
    <t>Cancer Progression, CD molecules, Chemokine Receptors, Cytokine Receptors, Inflammatory Response, Innate Response, Regulation of Inflammatory Response, Th2 Cell Functions</t>
  </si>
  <si>
    <t>Adaptive Response, CD molecules, Chemokine Receptors, Inflammatory Response, Regulation of Inflammatory Response, Th2 Cell Functions</t>
  </si>
  <si>
    <t>Adaptive Response, CD molecules, Chemokine Receptors, Cytokine Receptors, Dendritic Cell Functions, Macrophage Functions, Th Cell Functions, Transmembrane Transportation</t>
  </si>
  <si>
    <t>Adaptive Response, CD molecules, Chemokine Receptors, Humoral Response, Innate Response, Regulatory T Cells Functions</t>
  </si>
  <si>
    <t>Adaptive Response, Antigen Processing, CD molecules, Chemokine Receptors, Humoral Response, Inflammatory Response, Interferon Response, Interleukins, Leukocyte Functions, Macrophage Functions, Mature T-Cell Functions, Regulation of Inflammatory Response</t>
  </si>
  <si>
    <t>Adaptive Response, Chemokine Receptors</t>
  </si>
  <si>
    <t>CD molecules, Chemokine Receptors, Cytokine Receptors, Innate Response</t>
  </si>
  <si>
    <t>Adaptive Response, Chemokine Receptors, Inflammatory Response</t>
  </si>
  <si>
    <t>Bacterial Response, CD molecules, Cytokines, Inflammatory Response, Innate Response, Phagocytosis, Regulation of Inflammatory Response</t>
  </si>
  <si>
    <t>Cancer Progression, CD molecules, Inflammatory Response</t>
  </si>
  <si>
    <t>CD molecules, Inflammatory Response, Innate Response</t>
  </si>
  <si>
    <t>CD molecules, Mature B-Cell Functions</t>
  </si>
  <si>
    <t>Antigen Processing, CD molecules, Innate Response, Interleukins, Macrophage Functions, MHC class I &amp; II, T-Cell Differentiation</t>
  </si>
  <si>
    <t>Antigen Processing, CD molecules, Cytotoxicity, Innate Response, Interleukins, Mature T-Cell Functions</t>
  </si>
  <si>
    <t>CD molecules, Natural Killer Cell Functions, Th &amp; Th2 Differentiation</t>
  </si>
  <si>
    <t>Adhesion, CD molecules, Mature B-Cell Functions</t>
  </si>
  <si>
    <t>CD molecules, Natural Killer Cell Functions</t>
  </si>
  <si>
    <t>CD molecules, Mature T-Cell Functions, Natural Killer Cell Functions</t>
  </si>
  <si>
    <t>B-Cell Regulation, CD molecules, CD4+ T Cell Functions, T-Cell Regulation, TNF Superfamily Receptors</t>
  </si>
  <si>
    <t>CD molecules, Mature T-Cell Functions</t>
  </si>
  <si>
    <t>CD molecules, Inflammatory Response, Interleukins, Mature T-Cell Functions</t>
  </si>
  <si>
    <t>Adaptive Response, B-Cell Activation, CD molecules, Humoral Response, Inflammatory Response, Interleukins, Th &amp; Th2 Differentiation</t>
  </si>
  <si>
    <t>Cancer Progression, CD molecules, Innate Response, Phagocytosis, Transcription Factors, Transmembrane Transportation</t>
  </si>
  <si>
    <t>CD molecules, Humoral Response, Mature B-Cell Functions</t>
  </si>
  <si>
    <t>Apoptosis, B-Cell Proliferation, CD molecules</t>
  </si>
  <si>
    <t>CD molecules, T-Cell Differentiation</t>
  </si>
  <si>
    <t>CD molecules, Interferon Response, Interleukins, T-Cell Proliferation</t>
  </si>
  <si>
    <t>Apoptosis, CD molecules, T-Cell Regulation, Transmembrane Transportation</t>
  </si>
  <si>
    <t>Adaptive Response, B-Cell Activation, CD molecules, CD4+ T Cell Functions, Innate Response, T-Cell Differentiation</t>
  </si>
  <si>
    <t>Adaptive Response, B-Cell Regulation, CD molecules, Dendritic Cell Functions, Humoral Response, Inflammatory Response, Regulation of Inflammatory Response, Th &amp; Th2 Differentiation, TNF Superfamily Receptors, Transcription Factors</t>
  </si>
  <si>
    <t>Adaptive Response, B-Cell Regulation, CD molecules, Cytokines, Dendritic Cell Functions, Inflammatory Response, Interleukins, MHC class I &amp; II, Regulation of Inflammatory Response, Th &amp; Th2 Differentiation, TNF Superfamily Members</t>
  </si>
  <si>
    <t>Cancer Progression, Cytokines, Phagocytosis</t>
  </si>
  <si>
    <t>Cancer Progression, CD molecules, Complement Pathway, Innate Response</t>
  </si>
  <si>
    <t>CD molecules, Inflammatory Response, Phagocytosis, T-Cell Regulation</t>
  </si>
  <si>
    <t>CD molecules, Mast Cell Functions, Mature T-Cell Functions</t>
  </si>
  <si>
    <t>Apoptosis, CD molecules, Mature T-Cell Functions</t>
  </si>
  <si>
    <t>CD molecules, Complement Pathway, Innate Response</t>
  </si>
  <si>
    <t>Apoptosis, Complement Pathway, Mature T-Cell Functions</t>
  </si>
  <si>
    <t>B-Cell Activation, Macrophage Functions</t>
  </si>
  <si>
    <t>B-Cell Activation, CD molecules, Cytokines, TNF Superfamily Members</t>
  </si>
  <si>
    <t>Antigen Processing, CD molecules, Innate Response, Mature B-Cell Functions, MHC class I &amp; II, T-Cell Differentiation</t>
  </si>
  <si>
    <t>B-Cell Differentiation, CD molecules</t>
  </si>
  <si>
    <t>Adaptive Response, CD molecules, Mature T-Cell Functions</t>
  </si>
  <si>
    <t>B-Cell Proliferation, CD molecules</t>
  </si>
  <si>
    <t>B-Cell Activation, CD molecules, Dendritic Cell Functions, Humoral Response, Interleukins, Mature T-Cell Functions</t>
  </si>
  <si>
    <t>Adaptive Response, B-Cell Activation, CD molecules, Dendritic Cell Functions, Mature T-Cell Functions, TLR Signaling</t>
  </si>
  <si>
    <t>Adaptive Response, CD molecules, Cytotoxicity, Innate Response, T-Cell Regulation</t>
  </si>
  <si>
    <t>CD molecules, T-Cell Regulation</t>
  </si>
  <si>
    <t>Adhesion, CD molecules, Natural Killer Cell Functions</t>
  </si>
  <si>
    <t>Adaptive Response, Adhesion, CD molecules, Inflammatory Response, Innate Response</t>
  </si>
  <si>
    <t>B-Cell Proliferation, Cancer Progression, Cell Cycle, Senescence Pathway</t>
  </si>
  <si>
    <t>Inflammatory Response, Innate Response, Regulation of Inflammatory Response, Th2 Cell Functions, Transcription Factors</t>
  </si>
  <si>
    <t>Cancer Progression, Complement Pathway, Innate Response</t>
  </si>
  <si>
    <t>Interferon Response, MHC class I &amp; II, Transcription Factors</t>
  </si>
  <si>
    <t>Adaptive Response, Chemokines, Cytokines, Inflammatory Response, Leukocyte Functions, Macrophage Functions</t>
  </si>
  <si>
    <t>Cytokines, Innate Response</t>
  </si>
  <si>
    <t>Inflammatory Response, Innate Response, Leukocyte Functions, Phagocytosis</t>
  </si>
  <si>
    <t>Apoptosis, Cancer Progression, Innate Response, Transcription Factors</t>
  </si>
  <si>
    <t>Adaptive Response, Cancer Progression, Inflammatory Response, Interleukins, T-cell Anergy</t>
  </si>
  <si>
    <t>Chemotaxis, Interleukins, Macrophage Functions, Transcription Factors</t>
  </si>
  <si>
    <t>Adhesion, Cancer Progression, Cytokines</t>
  </si>
  <si>
    <t>Innate Response, Phagocytosis</t>
  </si>
  <si>
    <t>B-Cell Activation, CD molecules, Complement Pathway, Dendritic Cell Functions, Innate Response</t>
  </si>
  <si>
    <t>Adaptive Response, Inflammatory Response, Transcription Factors</t>
  </si>
  <si>
    <t>Cancer Progression, CD4+ T Cell Functions, Innate Response, Transcription Factors</t>
  </si>
  <si>
    <t>Adaptive Response, Complement Pathway, Humoral Response, Inflammatory Response, Innate Response, Macrophage Functions, Phagocytosis, Regulation of Inflammatory Response</t>
  </si>
  <si>
    <t>Cytokines, Inflammatory Response, Innate Response, Macrophage Functions, Phagocytosis, Regulation of Inflammatory Response</t>
  </si>
  <si>
    <t>CD molecules, Chemokines, Cytokine Receptors, Innate Response, Macrophage Functions</t>
  </si>
  <si>
    <t>Adaptive Response, Cytokines, Innate Response, Interleukins, Macrophage Functions, Phagocytosis, Th Cell Functions, Transmembrane Transportation</t>
  </si>
  <si>
    <t>Cancer Progression, CD molecules, Cytokines</t>
  </si>
  <si>
    <t>Adhesion, CD molecules, Cytokines</t>
  </si>
  <si>
    <t>Cancer Progression, Inflammatory Response</t>
  </si>
  <si>
    <t>B-Cell Proliferation, CD molecules, CD4+ T Cell Functions, T-cell Anergy</t>
  </si>
  <si>
    <t>Apoptosis, Cytotoxicity, Mature T-Cell Functions, MHC class I &amp; II</t>
  </si>
  <si>
    <t>Chemokines, Cytokines, Macrophage Functions</t>
  </si>
  <si>
    <t>Chemokine Receptors, Cytokines, Macrophage Functions, Microglial Functions</t>
  </si>
  <si>
    <t>Adaptive Response, Chemokines, Cytokines, Inflammatory Response, Regulation of Inflammatory Response, Transmembrane Transportation</t>
  </si>
  <si>
    <t>Adaptive Response, Chemokines, Cytokines, Inflammatory Response, Innate Response, Leukocyte Functions, Regulation of Inflammatory Response</t>
  </si>
  <si>
    <t>Chemokines, Cytokines, Leukocyte Functions, T-Cell Proliferation, Transmembrane Transportation</t>
  </si>
  <si>
    <t>Adaptive Response, Chemokines, Cytokines, Humoral Response, Inflammatory Response, Mature B-Cell Functions, Mature T-Cell Functions</t>
  </si>
  <si>
    <t>Cell Cycle, Chemokines, Cytokines, Inflammatory Response, Interleukins</t>
  </si>
  <si>
    <t>Chemokines, Cytokines, Innate Response, Interferon Response</t>
  </si>
  <si>
    <t>Chemokines, Cytokines, Inflammatory Response, Leukocyte Functions, Regulation of Inflammatory Response</t>
  </si>
  <si>
    <t>Adaptive Response, Chemokines, Cytokines, Inflammatory Response, Innate Response, Regulation of Inflammatory Response</t>
  </si>
  <si>
    <t>Adaptive Response, CD molecules, Chemokine Receptors, Cytokine Receptors, Dendritic Cell Functions, Inflammatory Response, Interleukins, Regulation of Inflammatory Response</t>
  </si>
  <si>
    <t>Adaptive Response, CD molecules, Chemokine Receptors, Cytokines, Inflammatory Response, Innate Response, Interleukins, Regulation of Inflammatory Response</t>
  </si>
  <si>
    <t>Adaptive Response, CD molecules, Chemokine Receptors, Cytokines, Innate Response, Th Cell Functions</t>
  </si>
  <si>
    <t>CD molecules, Chemokine Receptors, Cytokine Receptors, Dendritic Cell Functions, Inflammatory Response, Regulation of Inflammatory Response, T-Cell Proliferation, Transmembrane Transportation</t>
  </si>
  <si>
    <t>B-Cell Activation, CD molecules, Chemokine Receptors</t>
  </si>
  <si>
    <t>CD molecules, Chemokine Receptors, Innate Response</t>
  </si>
  <si>
    <t>Adhesion, Apoptosis, Innate Response</t>
  </si>
  <si>
    <t>Apoptosis, Cell Cycle, Innate Response, Transcription Factors</t>
  </si>
  <si>
    <t>Innate Response, Interferon Response, Transcription Factors</t>
  </si>
  <si>
    <t>B-Cell Activation, CD molecules, T-Cell Regulation</t>
  </si>
  <si>
    <t>Basic Cell Functions, Innate Response</t>
  </si>
  <si>
    <t>Cytokines, Humoral Response, Interleukins</t>
  </si>
  <si>
    <t>Interleukins, Senescence Pathway, T-Cell Differentiation, Transcription Factors</t>
  </si>
  <si>
    <t>Chemokines, Cytokines, Inflammatory Response, Interleukins, Leukocyte Functions</t>
  </si>
  <si>
    <t>Interferon Response, Mature T-Cell Functions, Transcription Factors</t>
  </si>
  <si>
    <t>Apoptosis, Innate Response, Transcription Factors</t>
  </si>
  <si>
    <t>Cancer Progression, Cytokine Receptors</t>
  </si>
  <si>
    <t>Apoptosis, Cell Cycle, Senescence Pathway, Transcription Factors</t>
  </si>
  <si>
    <t>Cytokines, Inflammatory Response, Innate Response, Leukocyte Functions</t>
  </si>
  <si>
    <t>Apoptosis, Innate Response, Interferon Response, Interleukins</t>
  </si>
  <si>
    <t>CD molecules, Inflammatory Response, Mature B-Cell Functions, Phagocytosis, T-Cell Regulation, TNF Superfamily Receptors</t>
  </si>
  <si>
    <t>Adaptive Response, Cytokines, Inflammatory Response, Mature T-Cell Functions, TNF Superfamily Members</t>
  </si>
  <si>
    <t>Adaptive Response, Inflammatory Response, Interleukins, Macrophage Functions, Mast Cell Functions</t>
  </si>
  <si>
    <t>Antigen Processing, Interleukins, MHC class I &amp; II, Phagocytosis</t>
  </si>
  <si>
    <t>Adaptive Response, B-Cell Activation, CD molecules, Humoral Response, Inflammatory Response, Macrophage Functions</t>
  </si>
  <si>
    <t>Antigen Processing, CD molecules, Cytotoxicity, Innate Response, MHC class I &amp; II, Phagocytosis</t>
  </si>
  <si>
    <t>Antigen Processing, CD molecules, Inflammatory Response, Interleukins, Mature B-Cell Functions, MHC class I &amp; II, Phagocytosis</t>
  </si>
  <si>
    <t>Antigen Processing, CD molecules, Cytotoxicity, MHC class I &amp; II, Phagocytosis</t>
  </si>
  <si>
    <t>B-Cell Differentiation, CD molecules, Cytokine Receptors, T-Cell Differentiation</t>
  </si>
  <si>
    <t>Cytokines, Natural Killer Cell Functions</t>
  </si>
  <si>
    <t>Bacterial Response, Inflammatory Response, Innate Response, Regulation of Inflammatory Response, Transcription Factors</t>
  </si>
  <si>
    <t>Humoral Response, Interleukins, Leukocyte Functions, Mature T-Cell Functions, Transcription Factors</t>
  </si>
  <si>
    <t>Adaptive Response, B-Cell Regulation, Cytokines, Inflammatory Response, Interleukins, Regulatory T Cells Functions, T-Cell Regulation, Transcription Factors</t>
  </si>
  <si>
    <t>Adaptive Response, Basic Cell Functions, Inflammatory Response</t>
  </si>
  <si>
    <t>Leukocyte Functions, Mature T-Cell Functions</t>
  </si>
  <si>
    <t>Adaptive Response, Th2 Cell Functions, Transcription Factors</t>
  </si>
  <si>
    <t>Interleukins, Th2 Cell Functions, TLR Signaling, Transcription Factors</t>
  </si>
  <si>
    <t>Apoptosis, Cytokines, Humoral Response</t>
  </si>
  <si>
    <t>Apoptosis, Cytotoxicity, T-cell Anergy</t>
  </si>
  <si>
    <t>Cytotoxicity, Innate Response</t>
  </si>
  <si>
    <t>Antigen Processing, Interferon Response, Mature T-Cell Functions, MHC class I &amp; II</t>
  </si>
  <si>
    <t>Antigen Processing, Cytotoxicity, Mature T-Cell Functions, MHC class I &amp; II</t>
  </si>
  <si>
    <t>Antigen Processing, Mature T-Cell Functions, MHC class I &amp; II</t>
  </si>
  <si>
    <t>Antigen Processing, Cytotoxicity, Mature T-Cell Functions, MHC class I &amp; II, Natural Killer Cell Functions</t>
  </si>
  <si>
    <t>Antigen Processing, Interleukins, Mature T-Cell Functions, MHC class I &amp; II</t>
  </si>
  <si>
    <t>Adaptive Response, Antigen Processing, Mature B-Cell Functions, MHC class I &amp; II</t>
  </si>
  <si>
    <t>Cytotoxicity, Interferon Response, Macrophage Functions, Natural Killer Cell Functions</t>
  </si>
  <si>
    <t>Chemokines, Complement Pathway, Cytokines, Inflammatory Response, Innate Response, Leukocyte Functions, Macrophage Functions</t>
  </si>
  <si>
    <t>Inflammatory Response, Innate Response, Transcription Factors</t>
  </si>
  <si>
    <t>Adaptive Response, Apoptosis, Bacterial Response, Inflammatory Response, Innate Response, Transcription Factors</t>
  </si>
  <si>
    <t>Adaptive Response, Antigen Processing, CD molecules, Leukocyte Functions, Mature T-Cell Functions, T-Cell Regulation, Transcription Factors, Transmembrane Transportation</t>
  </si>
  <si>
    <t>CD molecules, T-cell Anergy, Th2 Cell Functions</t>
  </si>
  <si>
    <t>B-Cell Activation, CD molecules, Interleukins, T-Cell Proliferation</t>
  </si>
  <si>
    <t>Adaptive Response, Cytokines, Inflammatory Response, Interleukins, Mature T-Cell Functions</t>
  </si>
  <si>
    <t>Interferon Response, Natural Killer Cell Functions</t>
  </si>
  <si>
    <t>Apoptosis, Innate Response, Interferon Response</t>
  </si>
  <si>
    <t>Interferon Response, Transmembrane Transportation</t>
  </si>
  <si>
    <t>CD molecules, Innate Response, Interferon Response</t>
  </si>
  <si>
    <t>Innate Response, Interferon Response</t>
  </si>
  <si>
    <t>Cytokines, Innate Response, Interferon Response</t>
  </si>
  <si>
    <t>Adaptive Response, Cytokines, Innate Response, Interferon Response</t>
  </si>
  <si>
    <t>Cytokines, Interferon Response</t>
  </si>
  <si>
    <t>Adaptive Response, Interferon Response, Mature T-Cell Functions</t>
  </si>
  <si>
    <t>Adaptive Response, Cytokines, Humoral Response, Innate Response, Mature T-Cell Functions, Viral Response</t>
  </si>
  <si>
    <t>Adaptive Response, Chemotaxis, Cytokines, Humoral Response, Interleukins, Phagocytosis, Senescence Pathway, Th &amp; Th2 Differentiation, Viral Response</t>
  </si>
  <si>
    <t>Adaptive Response, CD molecules, Cytokines, Innate Response, Interferon Response</t>
  </si>
  <si>
    <t>CD molecules, Cytokines, Senescence Pathway</t>
  </si>
  <si>
    <t>Apoptosis, CD molecules, Transmembrane Transportation</t>
  </si>
  <si>
    <t>Innate Response, Mature B-Cell Functions, Transcription Factors</t>
  </si>
  <si>
    <t>Mature B-Cell Functions, Mature T-Cell Functions, Natural Killer Cell Functions, Transcription Factors</t>
  </si>
  <si>
    <t>Adaptive Response, Bacterial Response, B-Cell Differentiation, Cytokines, Dendritic Cell Functions, Humoral Response, Inflammatory Response, Interleukins, MHC class I &amp; II, Regulation of Inflammatory Response, Th2 Cell Functions, Transcription Factors</t>
  </si>
  <si>
    <t>B-Cell Differentiation, Cytokines, Interleukins</t>
  </si>
  <si>
    <t>Cytokines, Interleukins, Natural Killer Cell Functions</t>
  </si>
  <si>
    <t>Cell Cycle, Cytokines, Cytotoxicity, Interleukins, Mature T-Cell Functions, Natural Killer Cell Functions, Viral Response</t>
  </si>
  <si>
    <t>Cell Cycle, Cytokines, Interleukins, Natural Killer Cell Functions, Th &amp; Th2 Differentiation</t>
  </si>
  <si>
    <t>CD molecules, Cytokines, Interleukins, Mature T-Cell Functions, Natural Killer Cell Functions</t>
  </si>
  <si>
    <t>Cytokines, Interferon Response, Th Cell Functions</t>
  </si>
  <si>
    <t>Adaptive Response, Cytokines, Inflammatory Response, Interleukins, Macrophage Functions, Mature B-Cell Functions, Th2 Cell Functions, Transmembrane Transportation</t>
  </si>
  <si>
    <t>CD molecules, Cytokines, Interleukins, Mature B-Cell Functions, Th2 Cell Functions</t>
  </si>
  <si>
    <t>CD molecules, Cytokines</t>
  </si>
  <si>
    <t>CD4+ T Cell Functions, Cytokines, Interleukins, Natural Killer Cell Functions, T-Cell Proliferation</t>
  </si>
  <si>
    <t>Chemotaxis, Cytokines, Interleukins, Leukocyte Functions</t>
  </si>
  <si>
    <t>Adaptive Response, Cytokines, Inflammatory Response, Interleukins, Th7 Cells Functions</t>
  </si>
  <si>
    <t>Cytokines, Inflammatory Response</t>
  </si>
  <si>
    <t>Cytokines, Inflammatory Response, Interleukins, Macrophage Functions</t>
  </si>
  <si>
    <t>CD molecules, Cytokines, Interleukins</t>
  </si>
  <si>
    <t>Adaptive Response, Chemokines, Cytokines, Inflammatory Response, Interleukins, Macrophage Functions, Th &amp; Th2 Differentiation</t>
  </si>
  <si>
    <t>CD molecules, Innate Response, Th Cell Functions</t>
  </si>
  <si>
    <t>CD molecules, Cytokines, Innate Response, Interleukins, Th Cell Functions</t>
  </si>
  <si>
    <t>Apoptosis, Cytokines, Interleukins</t>
  </si>
  <si>
    <t>Adaptive Response, Cytokines, Inflammatory Response, Innate Response, Interleukins</t>
  </si>
  <si>
    <t>Adaptive Response, Bacterial Response, Chemotaxis, Humoral Response, Inflammatory Response, Innate Response, Interleukins, Macrophage Functions, T-Cell Proliferation, Transmembrane Transportation</t>
  </si>
  <si>
    <t>Adaptive Response, CD molecules, Cytokines, Inflammatory Response, Innate Response, Interleukins, Regulation of Inflammatory Response, Th2 Cell Functions</t>
  </si>
  <si>
    <t>CD molecules, Cytokines, Interleukins, Mature B-Cell Functions</t>
  </si>
  <si>
    <t>Cytokines, Inflammatory Response, Innate Response, Interleukins, Regulation of Inflammatory Response</t>
  </si>
  <si>
    <t>Cytokines, Innate Response, Interleukins</t>
  </si>
  <si>
    <t>Chemokines, Cytokines, Inflammatory Response, Innate Response, Interleukins, Macrophage Functions, Phagocytosis</t>
  </si>
  <si>
    <t>Cytokines, Inflammatory Response, Interleukins</t>
  </si>
  <si>
    <t>Adaptive Response, Cytokines, Interleukins, T-Cell Regulation, Th Cell Functions</t>
  </si>
  <si>
    <t>Cytokines, Cytotoxicity, Interleukins, Mature B-Cell Functions, Natural Killer Cell Functions, Th7 Cells Functions</t>
  </si>
  <si>
    <t>Adaptive Response, Cytokines, Inflammatory Response, Interleukins, Regulation of Inflammatory Response</t>
  </si>
  <si>
    <t>Adaptive Response, Cytokines, Cytotoxicity, Innate Response, Interleukins, Macrophage Functions, Mature T-Cell Functions, Natural Killer Cell Functions</t>
  </si>
  <si>
    <t>Cytokines, Inflammatory Response, Innate Response, Interleukins, Leukocyte Functions</t>
  </si>
  <si>
    <t>Adaptive Response, Apoptosis, Cytokines, Inflammatory Response, Interleukins</t>
  </si>
  <si>
    <t>Adaptive Response, Cytokines, Inflammatory Response, Interleukins, Th2 Cell Functions</t>
  </si>
  <si>
    <t>Cytokines, Inflammatory Response, Innate Response, Interleukins, T-Cell Differentiation, Th Cell Functions</t>
  </si>
  <si>
    <t>Adaptive Response, B-Cell Activation, CD molecules, Inflammatory Response, Th &amp; Th2 Differentiation</t>
  </si>
  <si>
    <t>CD molecules, Cytokines, Interleukins, Natural Killer Cell Functions</t>
  </si>
  <si>
    <t>CD molecules, Cytokines, Interleukins, Mature B-Cell Functions, Mature T-Cell Functions</t>
  </si>
  <si>
    <t>Cytokines, Inflammatory Response, Innate Response, Macrophage Functions</t>
  </si>
  <si>
    <t>Adaptive Response, B-Cell Regulation, Chemotaxis, Cytokines, Inflammatory Response, Innate Response, Interleukins, Macrophage Functions, Th &amp; Th2 Differentiation, Transcription Factors, Transmembrane Transportation</t>
  </si>
  <si>
    <t>CD molecules, Chemokines, Cytokines, Inflammatory Response, Macrophage Functions, Th2 Cell Functions</t>
  </si>
  <si>
    <t>Adaptive Response, Cytokines, Interleukins, Mature B-Cell Functions, Th2 Cell Functions, Transcription Factors</t>
  </si>
  <si>
    <t>CD molecules, Cytokines, Inflammatory Response, Interleukins</t>
  </si>
  <si>
    <t>Adaptive Response, B-Cell Activation, Chemotaxis, Cytokines, Humoral Response, Inflammatory Response, Interleukins, Th &amp; Th2 Differentiation, Viral Response</t>
  </si>
  <si>
    <t>CD molecules, Chemokines, Cytokines, Interleukins</t>
  </si>
  <si>
    <t>Adaptive Response, CD molecules, Cytokines, Inflammatory Response, Interleukins, Mature T-Cell Functions</t>
  </si>
  <si>
    <t>B-Cell Proliferation, CD4+ T Cell Functions, Cytokines, Humoral Response, Interleukins, T-Cell Differentiation</t>
  </si>
  <si>
    <t>CD molecules, Cytokines, Cytotoxicity, Mature B-Cell Functions, Mature T-Cell Functions</t>
  </si>
  <si>
    <t>Adaptive Response, Cytokines, Inflammatory Response, Interleukins, Regulation of Inflammatory Response, Regulatory T Cells Functions</t>
  </si>
  <si>
    <t>Apoptosis, Interleukins, Mature B-Cell Functions</t>
  </si>
  <si>
    <t>Bacterial Response, Cytokines, Innate Response, TLR Signaling, Transcription Factors</t>
  </si>
  <si>
    <t>Cytokines, Innate Response, Interleukins, TLR Signaling, Transcription Factors</t>
  </si>
  <si>
    <t>Cytokines, Innate Response, Interleukins, Transcription Factors</t>
  </si>
  <si>
    <t>Interleukins, Th Cell Functions, Transcription Factors</t>
  </si>
  <si>
    <t>Adaptive Response, Cytokines, Innate Response, Senescence Pathway, TLR Signaling, Transcription Factors, Viral Response</t>
  </si>
  <si>
    <t>Interleukins, Regulatory T Cells Functions, T-Cell Differentiation, TLR Signaling, Transcription Factors</t>
  </si>
  <si>
    <t>Senescence Pathway, Transcription Factors</t>
  </si>
  <si>
    <t>Adaptive Response, Innate Response, Interferon Response, Senescence Pathway, Transcription Factors</t>
  </si>
  <si>
    <t>Interferon Response, Interleukins, Regulatory T Cells Functions, Transcription Factors</t>
  </si>
  <si>
    <t>Chemokines, Innate Response, T-cell Anergy, Transcription Factors</t>
  </si>
  <si>
    <t>Adhesion, Apoptosis, CD molecules, T-cell Anergy</t>
  </si>
  <si>
    <t>Adhesion, CD molecules, Leukocyte Functions, Mature B-Cell Functions</t>
  </si>
  <si>
    <t>Adhesion, CD molecules, Innate Response, Leukocyte Functions</t>
  </si>
  <si>
    <t>Adhesion, CD molecules, Leukocyte Functions, Mature T-Cell Functions</t>
  </si>
  <si>
    <t>Adaptive Response, CD molecules, Innate Response, Leukocyte Functions, Mature T-Cell Functions, Phagocytosis</t>
  </si>
  <si>
    <t>Adhesion, CD molecules, Innate Response, Mature T-Cell Functions</t>
  </si>
  <si>
    <t>CD molecules, Humoral Response, Inflammatory Response, Leukocyte Functions, Mature T-Cell Functions, Natural Killer Cell Functions, Phagocytosis, Regulation of Inflammatory Response, Transcription Factors</t>
  </si>
  <si>
    <t>CD molecules, Leukocyte Functions, Macrophage Functions, Transmembrane Transportation</t>
  </si>
  <si>
    <t>Adaptive Response, Cytokines, Interleukins, Mature T-Cell Functions</t>
  </si>
  <si>
    <t>Chemokines, Cytokines, Innate Response, T-cell Anergy, Th2 Cell Functions</t>
  </si>
  <si>
    <t>Adaptive Response, CD4+ T Cell Functions, Cytokines, Innate Response, Interleukins</t>
  </si>
  <si>
    <t>Cytokines, Innate Response, Interleukins, Mature B-Cell Functions, Th2 Cell Functions</t>
  </si>
  <si>
    <t>Adaptive Response, Adhesion, Inflammatory Response, Leukocyte Functions</t>
  </si>
  <si>
    <t>Apoptosis, Bacterial Response, Transcription Factors</t>
  </si>
  <si>
    <t>Adhesion, Natural Killer Cell Functions</t>
  </si>
  <si>
    <t>Adaptive Response, CD molecules, Inflammatory Response</t>
  </si>
  <si>
    <t>Cytotoxicity, Natural Killer Cell Functions</t>
  </si>
  <si>
    <t>CD molecules, Cytotoxicity, MHC class I &amp; II, Natural Killer Cell Functions</t>
  </si>
  <si>
    <t>CD molecules, Cytotoxicity, Interleukins, MHC class I &amp; II, Natural Killer Cell Functions, T-Cell Regulation</t>
  </si>
  <si>
    <t>Autophagy, CD molecules</t>
  </si>
  <si>
    <t>Chemokines, Inflammatory Response, Innate Response, Leukocyte Functions, Macrophage Functions, Transmembrane Transportation</t>
  </si>
  <si>
    <t>Apoptosis, Mature B-Cell Functions, T-Cell Regulation</t>
  </si>
  <si>
    <t>Apoptosis, Innate Response, Transmembrane Transportation</t>
  </si>
  <si>
    <t>Mature T-Cell Functions, Transmembrane Transportation</t>
  </si>
  <si>
    <t>Innate Response, T-cell Anergy</t>
  </si>
  <si>
    <t>CD molecules, Innate Response</t>
  </si>
  <si>
    <t>Adaptive Response, Bacterial Response, Cytokines, Humoral Response, Inflammatory Response, TNF Superfamily Members</t>
  </si>
  <si>
    <t>Cytokines, Interleukins, TNF Superfamily Members</t>
  </si>
  <si>
    <t>Apoptosis, TNF Superfamily Receptors</t>
  </si>
  <si>
    <t>Humoral Response, Transmembrane Transportation</t>
  </si>
  <si>
    <t>Bacterial Response, Humoral Response, Inflammatory Response, Innate Response</t>
  </si>
  <si>
    <t>Bacterial Response, Humoral Response, Inflammatory Response, Innate Response, Regulation of Inflammatory Response</t>
  </si>
  <si>
    <t>Cytokine Receptors, Dendritic Cell Functions, Inflammatory Response, Innate Response, Mature B-Cell Functions, Transmembrane Transportation</t>
  </si>
  <si>
    <t>Th2 Cell Functions, Transcription Factors</t>
  </si>
  <si>
    <t>Adhesion, Cell Cycle, Innate Response, Senescence Pathway, Transmembrane Transportation</t>
  </si>
  <si>
    <t>Apoptosis, Innate Response, T-Cell Regulation, TLR Signaling</t>
  </si>
  <si>
    <t>Apoptosis, Innate Response, Mature B-Cell Functions, Mature T-Cell Functions, Transcription Factors</t>
  </si>
  <si>
    <t>Innate Response, Senescence Pathway, Transmembrane Transportation</t>
  </si>
  <si>
    <t>Apoptosis, Cell Cycle, Innate Response, Interleukins, Transcription Factors</t>
  </si>
  <si>
    <t>Adaptive Response, Apoptosis, CD4+ T Cell Functions, Innate Response</t>
  </si>
  <si>
    <t>Inflammatory Response, Innate Response, Interleukins, TLR Signaling</t>
  </si>
  <si>
    <t>Innate Response, Interferon Response, Interleukins, Transcription Factors</t>
  </si>
  <si>
    <t>Adaptive Response, Complement Pathway, Humoral Response, Innate Response, Phagocytosis</t>
  </si>
  <si>
    <t>Apoptosis, Humoral Response, Mature B-Cell Functions, Transcription Factors</t>
  </si>
  <si>
    <t>Inflammatory Response, Innate Response</t>
  </si>
  <si>
    <t>Adhesion, Apoptosis, Natural Killer Cell Functions, Transmembrane Transportation</t>
  </si>
  <si>
    <t>Adhesion, Apoptosis, Phagocytosis</t>
  </si>
  <si>
    <t>Cytokines, Inflammatory Response, Innate Response, Mature B-Cell Functions, Phagocytosis</t>
  </si>
  <si>
    <t>Mature T-Cell Functions, Natural Killer Cell Functions</t>
  </si>
  <si>
    <t>B-Cell Activation, CD molecules, Humoral Response</t>
  </si>
  <si>
    <t>Adaptive Response, Cytokines, Humoral Response, Inflammatory Response</t>
  </si>
  <si>
    <t>CD molecules, Macrophage Functions, Transmembrane Transportation</t>
  </si>
  <si>
    <t>Adaptive Response, Innate Response</t>
  </si>
  <si>
    <t>Chemokines, Cytokines, Inflammatory Response, Innate Response, Interleukins, Phagocytosis, Regulation of Inflammatory Response, TLR Signaling</t>
  </si>
  <si>
    <t>Cell Cycle, Th2 Cell Functions, Transmembrane Transportation</t>
  </si>
  <si>
    <t>Cytokines, Th2 Cell Functions, Transcription Factors</t>
  </si>
  <si>
    <t>Adaptive Response, Cytokines, Humoral Response, Inflammatory Response, Innate Response, Interleukins, Regulation of Inflammatory Response, Senescence Pathway, Th Cell Functions, Transcription Factors</t>
  </si>
  <si>
    <t>Bacterial Response, Innate Response, Macrophage Functions, TLR Signaling, Transcription Factors</t>
  </si>
  <si>
    <t>Innate Response, Interferon Response, MHC class I &amp; II, Transcription Factors</t>
  </si>
  <si>
    <t>Apoptosis, Inflammatory Response, Innate Response, Interleukins, Transcription Factors</t>
  </si>
  <si>
    <t>Antigen Processing, Innate Response, Interleukins, Phagocytosis, Transcription Factors</t>
  </si>
  <si>
    <t>Adaptive Response, Antigen Processing, Cytokines, Humoral Response, Innate Response, Interleukins, Microglial Functions, Transcription Factors</t>
  </si>
  <si>
    <t>Adaptive Response, Apoptosis, Inflammatory Response, Interferon Response, Regulation of Inflammatory Response, T-Cell Differentiation</t>
  </si>
  <si>
    <t>CD molecules, Inflammatory Response, Mature B-Cell Functions</t>
  </si>
  <si>
    <t>Apoptosis, Cytokines</t>
  </si>
  <si>
    <t>Apoptosis, CD molecules, Humoral Response, T-cell Anergy</t>
  </si>
  <si>
    <t>CD molecules, T-Cell Proliferation</t>
  </si>
  <si>
    <t>Adhesion, CD molecules, Leukocyte Functions, Phagocytosis</t>
  </si>
  <si>
    <t>Apoptosis, Inflammatory Response, Innate Response</t>
  </si>
  <si>
    <t>Cell Cycle, Cytokines, Innate Response</t>
  </si>
  <si>
    <t>Adhesion, Senescence Pathway</t>
  </si>
  <si>
    <t>Adaptive Response, Adhesion, Inflammatory Response</t>
  </si>
  <si>
    <t>Humoral Response, Regulatory T Cells Functions, Transcription Factors</t>
  </si>
  <si>
    <t>Cytokines, Inflammatory Response, Innate Response, Macrophage Functions, Transcription Factors, Transmembrane Transportation</t>
  </si>
  <si>
    <t>Apoptosis, B-Cell Proliferation, Senescence Pathway, Transmembrane Transportation</t>
  </si>
  <si>
    <t>Cell Cycle, Cytokines, Macrophage Functions, TLR Signaling, Transmembrane Transportation</t>
  </si>
  <si>
    <t>Apoptosis, Leukocyte Functions, Mature T-Cell Functions, Transmembrane Transportation</t>
  </si>
  <si>
    <t>Humoral Response, Mature T-Cell Functions</t>
  </si>
  <si>
    <t>Apoptosis, Bacterial Response, Inflammatory Response</t>
  </si>
  <si>
    <t>B-Cell Differentiation, CD molecules, CD4+ T Cell Functions, Cytokines, Cytotoxicity, T-Cell Proliferation</t>
  </si>
  <si>
    <t>CD molecules, Cytotoxicity, Mature T-Cell Functions, Natural Killer Cell Functions</t>
  </si>
  <si>
    <t>Adhesion, Cytotoxicity, Mature T-Cell Functions, Natural Killer Cell Functions</t>
  </si>
  <si>
    <t>Adaptive Response, B-Cell Differentiation, Dendritic Cell Functions, Mature T-Cell Functions</t>
  </si>
  <si>
    <t>Cytokines, Interleukins, Regulatory T Cells Functions, Transcription Factors</t>
  </si>
  <si>
    <t>Innate Response, Interleukins, Transcription Factors, Viral Response</t>
  </si>
  <si>
    <t>Antigen Processing, Dendritic Cell Functions, Th &amp; Th2 Differentiation, Transcription Factors</t>
  </si>
  <si>
    <t>Bacterial Response, Inflammatory Response, Innate Response, Regulation of Inflammatory Response, T-Cell Proliferation</t>
  </si>
  <si>
    <t>Macrophage Functions, Th7 Cells Functions, Transcription Factors</t>
  </si>
  <si>
    <t>Adaptive Response, Mature T-Cell Functions, Th7 Cells Functions, Transcription Factors</t>
  </si>
  <si>
    <t>Apoptosis, Cell Cycle, Mature T-Cell Functions</t>
  </si>
  <si>
    <t>Apoptosis, Cell Cycle, Interferon Response, Transcription Factors</t>
  </si>
  <si>
    <t>Adhesion, Cytokines, Innate Response, Macrophage Functions</t>
  </si>
  <si>
    <t>Inflammatory Response, Macrophage Functions</t>
  </si>
  <si>
    <t>Adaptive Response, Cancer Progression, CD molecules, Inflammatory Response, Interleukins, Leukocyte Functions, Regulation of Inflammatory Response</t>
  </si>
  <si>
    <t>Cytokines, Mature B-Cell Functions</t>
  </si>
  <si>
    <t>Cytotoxicity, Humoral Response, Natural Killer Cell Functions</t>
  </si>
  <si>
    <t>Cytotoxicity, Interferon Response, Natural Killer Cell Functions</t>
  </si>
  <si>
    <t>Chemokines, Cytokines, Innate Response, Transcription Factors</t>
  </si>
  <si>
    <t>Adhesion, CD molecules, Phagocytosis</t>
  </si>
  <si>
    <t>CD molecules, Innate Response, Natural Killer Cell Functions</t>
  </si>
  <si>
    <t>Adaptive Response, Antigen Processing, Transmembrane Transportation</t>
  </si>
  <si>
    <t>Cytokines, T-Cell Differentiation, Th Cell Functions</t>
  </si>
  <si>
    <t>Adhesion, Apoptosis, CD molecules, Mature T-Cell Functions</t>
  </si>
  <si>
    <t>Adhesion, Apoptosis, Cytokines, T-Cell Proliferation</t>
  </si>
  <si>
    <t>Adaptive Response, Cytokines, Innate Response, Th Cell Functions, Transcription Factors</t>
  </si>
  <si>
    <t>Adaptive Response, Cytokines, Th Cell Functions, Transcription Factors</t>
  </si>
  <si>
    <t>Cell Cycle, Cytotoxicity, Interleukins, Mature B-Cell Functions, Mature T-Cell Functions, Natural Killer Cell Functions</t>
  </si>
  <si>
    <t>Adaptive Response, Cytokines, Th2 Cell Functions, Transcription Factors</t>
  </si>
  <si>
    <t>Innate Response, Interleukins, Leukocyte Functions, Macrophage Functions, Mature B-Cell Functions, Mature T-Cell Functions, Transmembrane Transportation</t>
  </si>
  <si>
    <t>Antigen Processing, Cytotoxicity, Mature T-Cell Functions, MHC class I &amp; II, Transmembrane Transportation</t>
  </si>
  <si>
    <t>Antigen Processing, MHC class I &amp; II, Transmembrane Transportation</t>
  </si>
  <si>
    <t>Innate Response, Interferon Response, TLR Signaling, Viral Response</t>
  </si>
  <si>
    <t>Adaptive Response, Th Cell Functions, Transcription Factors</t>
  </si>
  <si>
    <t>Apoptosis, Interleukins, Mature T-Cell Functions, Transcription Factors</t>
  </si>
  <si>
    <t>CD molecules, Transmembrane Transportation</t>
  </si>
  <si>
    <t>B-Cell Activation, Cell Cycle, Chemotaxis, Cytokines, Dendritic Cell Functions, Inflammatory Response, Mature T-Cell Functions, Senescence Pathway, T-Cell Regulation</t>
  </si>
  <si>
    <t>Apoptosis, Cell Cycle, Cytokines, Mature T-Cell Functions</t>
  </si>
  <si>
    <t>Apoptosis, CD4+ T Cell Functions</t>
  </si>
  <si>
    <t>Adaptive Response, Cell Cycle, Inflammatory Response, Macrophage Functions</t>
  </si>
  <si>
    <t>Adhesion, CD molecules, T-Cell Regulation</t>
  </si>
  <si>
    <t>Chemokines, Inflammatory Response, Innate Response, Interleukins, Mature B-Cell Functions, Phagocytosis, TLR Signaling, Transcription Factors, Viral Response</t>
  </si>
  <si>
    <t>Cytokines, Inflammatory Response, Innate Response, Interleukins, TLR Signaling</t>
  </si>
  <si>
    <t>Interleukins, Mature T-Cell Functions</t>
  </si>
  <si>
    <t>Chemokines, Inflammatory Response, Innate Response, Interleukins, Mature B-Cell Functions, Regulation of Inflammatory Response, TLR Signaling</t>
  </si>
  <si>
    <t>CD molecules, Inflammatory Response, Innate Response, Interleukins, Macrophage Functions, Regulation of Inflammatory Response, TLR Signaling</t>
  </si>
  <si>
    <t>CD molecules, Inflammatory Response, Innate Response, Leukocyte Functions, Regulation of Inflammatory Response, TLR Signaling</t>
  </si>
  <si>
    <t>CD molecules, Chemokines, Inflammatory Response, Innate Response, Interleukins, Phagocytosis, Regulation of Inflammatory Response, TLR Signaling, Transcription Factors, Viral Response</t>
  </si>
  <si>
    <t>Adaptive Response, Bacterial Response, CD molecules, Chemokines, Inflammatory Response, Innate Response, Interleukins, Regulation of Inflammatory Response, Th Cell Functions, TLR Signaling</t>
  </si>
  <si>
    <t>Inflammatory Response, Innate Response, Interleukins, Regulation of Inflammatory Response, TLR Signaling</t>
  </si>
  <si>
    <t>Adaptive Response, Bacterial Response, CD molecules, Inflammatory Response, Innate Response, Interleukins, Microglial Functions, Regulation of Inflammatory Response, Th Cell Functions, TLR Signaling</t>
  </si>
  <si>
    <t>Chemokines, Inflammatory Response, Innate Response, Interleukins, Microglial Functions, Regulation of Inflammatory Response, TLR Signaling, Viral Response</t>
  </si>
  <si>
    <t>CD molecules, Inflammatory Response, Innate Response, Interleukins, TLR Signaling, Viral Response</t>
  </si>
  <si>
    <t>CD molecules, Chemokines, Inflammatory Response, Innate Response, Interleukins, Phagocytosis, Regulation of Inflammatory Response, TLR Signaling, Transcription Factors</t>
  </si>
  <si>
    <t>Th2 Cell Functions, Transmembrane Transportation</t>
  </si>
  <si>
    <t>Apoptosis, Innate Response, Interferon Response, Transcription Factors</t>
  </si>
  <si>
    <t>Adaptive Response, Chemotaxis, Cytokines, Humoral Response, Inflammatory Response, Phagocytosis, Th Cell Functions, TNF Superfamily Members, Viral Response</t>
  </si>
  <si>
    <t>Apoptosis, Inflammatory Response, Innate Response, Mature B-Cell Functions</t>
  </si>
  <si>
    <t>Apoptosis, CD molecules, TNF Superfamily Receptors</t>
  </si>
  <si>
    <t>Adaptive Response, CD molecules, Cytokines, Interleukins, TNF Superfamily Receptors, Transcription Factors</t>
  </si>
  <si>
    <t>Adhesion, Apoptosis, CD molecules, TNF Superfamily Receptors</t>
  </si>
  <si>
    <t>B-Cell Proliferation, CD molecules, TNF Superfamily Receptors</t>
  </si>
  <si>
    <t>B-Cell Proliferation, CD molecules, T-Cell Proliferation, TNF Superfamily Receptors</t>
  </si>
  <si>
    <t>CD molecules, T-Cell Regulation, TNF Superfamily Receptors</t>
  </si>
  <si>
    <t>CD molecules, TNF Superfamily Receptors</t>
  </si>
  <si>
    <t>Bacterial Response, CD molecules, Cytokines, Inflammatory Response, Interleukins, TNF Superfamily Receptors</t>
  </si>
  <si>
    <t>CD molecules, Inflammatory Response, TNF Superfamily Receptors</t>
  </si>
  <si>
    <t>CD molecules, CD4+ T Cell Functions, Cytokines, Inflammatory Response, Mature B-Cell Functions, TNF Superfamily Receptors, Transcription Factors</t>
  </si>
  <si>
    <t>Apoptosis, CD molecules, CD4+ T Cell Functions, TNF Superfamily Receptors, Transcription Factors</t>
  </si>
  <si>
    <t>Apoptosis, CD molecules, Cytokines, TNF Superfamily Members</t>
  </si>
  <si>
    <t>CD molecules, Cytokines, Phagocytosis, Regulatory T Cells Functions, TNF Superfamily Members</t>
  </si>
  <si>
    <t>Apoptosis, Cytokines, TNF Superfamily Members</t>
  </si>
  <si>
    <t>CD molecules, Cytokines, TNF Superfamily Members</t>
  </si>
  <si>
    <t>B-Cell Proliferation, CD molecules, Cytokines, T-Cell Proliferation, TNF Superfamily Members</t>
  </si>
  <si>
    <t>Apoptosis, CD molecules, Cytokines, T-Cell Proliferation, TNF Superfamily Members</t>
  </si>
  <si>
    <t>Cytokines, Mature T-Cell Functions, TNF Superfamily Members, Transcription Factors</t>
  </si>
  <si>
    <t>CD molecules, CD4+ T Cell Functions, Chemokines, Cytokines, Inflammatory Response, Interleukins, Mature B-Cell Functions, TNF Superfamily Members</t>
  </si>
  <si>
    <t>CD molecules, Cytokines, Mature T-Cell Functions, TNF Superfamily Members</t>
  </si>
  <si>
    <t>Inflammatory Response, Innate Response, Interleukins, Regulation of Inflammatory Response</t>
  </si>
  <si>
    <t>Apoptosis, Cytokines, Innate Response, Interleukins, Mature T-Cell Functions, Transcription Factors</t>
  </si>
  <si>
    <t>Apoptosis, Cytokines, Innate Response, TLR Signaling, Transcription Factors</t>
  </si>
  <si>
    <t>Cytokines, Innate Response, Interleukins, T-Cell Proliferation, TLR Signaling, Transcription Factors</t>
  </si>
  <si>
    <t>Apoptosis, Cell Cycle, Senescence Pathway, T-Cell Proliferation</t>
  </si>
  <si>
    <t>Apoptosis, Cancer Progression, Senescence Pathway, Transcription Factors</t>
  </si>
  <si>
    <t>CD4+ T Cell Functions, Innate Response</t>
  </si>
  <si>
    <t>Apoptosis, Cytokines, Macrophage Functions, Th Cell Functions</t>
  </si>
  <si>
    <t>Chemokines, Cytokines, Cytotoxicity, Inflammatory Response, Innate Response, Mature T-Cell Functions</t>
  </si>
  <si>
    <t>Adaptive Response, Chemokine Receptors, Cytokines, Inflammatory Response</t>
  </si>
  <si>
    <t>CD4+ T Cell Functions, Transcription Factors</t>
  </si>
  <si>
    <t>DC</t>
  </si>
  <si>
    <t>Macrophages</t>
  </si>
  <si>
    <t>Neutrophils</t>
  </si>
  <si>
    <t>Treg</t>
  </si>
  <si>
    <t>Immune Response - Cell Type specific</t>
  </si>
  <si>
    <t>Immune Response</t>
  </si>
  <si>
    <t>Adaptive</t>
  </si>
  <si>
    <t>Humoral</t>
  </si>
  <si>
    <t>Inflammation</t>
  </si>
  <si>
    <t>Gene Name</t>
  </si>
  <si>
    <t>Complement Pathway</t>
  </si>
  <si>
    <t>Dendritic Cell Functions</t>
  </si>
  <si>
    <t>MHC</t>
  </si>
  <si>
    <t>Pathogen Response</t>
  </si>
  <si>
    <t xml:space="preserve">TNF Superfamily </t>
  </si>
  <si>
    <t>Chemokines &amp; Receptors</t>
  </si>
  <si>
    <t>Cytokines &amp; Receptors</t>
  </si>
  <si>
    <t>Autophagy</t>
  </si>
  <si>
    <t>Bacterial Response</t>
  </si>
  <si>
    <t>B-Cell Activation</t>
  </si>
  <si>
    <t>B-Cell Differentiation</t>
  </si>
  <si>
    <t>B-Cell Proliferation</t>
  </si>
  <si>
    <t>B-Cell Regulation</t>
  </si>
  <si>
    <t>Chemokine Receptors</t>
  </si>
  <si>
    <t>Cytokine Receptors</t>
  </si>
  <si>
    <t>MHC class I &amp; II</t>
  </si>
  <si>
    <t>Regulation of Inflammatory Response</t>
  </si>
  <si>
    <t>T-cell Anergy</t>
  </si>
  <si>
    <t>T-Cell Differentiation</t>
  </si>
  <si>
    <t>T-Cell Proliferation</t>
  </si>
  <si>
    <t>T-Cell Regulation</t>
  </si>
  <si>
    <t>TLR Signaling</t>
  </si>
  <si>
    <t>TNF Superfamily Members</t>
  </si>
  <si>
    <t>TNF Superfamily Receptors</t>
  </si>
  <si>
    <t>© 2015-2018 NanoString Technologies, All Rights Reserved</t>
  </si>
  <si>
    <t>LBL-10094-02</t>
  </si>
  <si>
    <r>
      <t xml:space="preserve">               nCounter</t>
    </r>
    <r>
      <rPr>
        <b/>
        <sz val="16"/>
        <color theme="0"/>
        <rFont val="Calibri"/>
        <family val="2"/>
      </rPr>
      <t>®</t>
    </r>
    <r>
      <rPr>
        <b/>
        <sz val="16"/>
        <color theme="0"/>
        <rFont val="Calibri"/>
        <family val="2"/>
        <scheme val="minor"/>
      </rPr>
      <t xml:space="preserve"> Mouse PanCancer Immune Profiling Panel</t>
    </r>
  </si>
  <si>
    <t xml:space="preserve"> nCounter® Mouse PanCancer Immune Profiling Panel - Gene and Probe Details</t>
  </si>
  <si>
    <t>nCounter® Mouse PanCancer Immune Profiling Panel - Annotations</t>
  </si>
  <si>
    <t>nCounter® Mouse PanCancer Immune Profiling Panel - Immune Response Categories</t>
  </si>
  <si>
    <t>nCounter® Mouse PanCancer Immune Profiling Panel - Summary</t>
  </si>
  <si>
    <t>B-cells</t>
  </si>
  <si>
    <t>CD45</t>
  </si>
  <si>
    <t>CD8 T cells</t>
  </si>
  <si>
    <t>Cytotoxic cells</t>
  </si>
  <si>
    <t>Exhausted CD8</t>
  </si>
  <si>
    <t>Mast cells</t>
  </si>
  <si>
    <t>NK CD56dim cells</t>
  </si>
  <si>
    <t>NK cells</t>
  </si>
  <si>
    <t>T-cells</t>
  </si>
  <si>
    <t>Th1 cells</t>
  </si>
  <si>
    <t>Humoral, Innate</t>
  </si>
  <si>
    <t>B-Cell Functions, Innate, Interleukins, T-Cell Functions</t>
  </si>
  <si>
    <t>B-Cell Functions, Innate, T-Cell Functions</t>
  </si>
  <si>
    <t>Apoptosis, Cytokines &amp; Receptors, Innate</t>
  </si>
  <si>
    <t>B-Cell Functions, Inflammation, T-Cell Functions</t>
  </si>
  <si>
    <t>Apoptosis, Cell Cycle, Cytokines &amp; Receptors</t>
  </si>
  <si>
    <t>B-Cell Functions, Humoral</t>
  </si>
  <si>
    <t>B-Cell Functions, Humoral, Senescence</t>
  </si>
  <si>
    <t>CD molecules, Humoral</t>
  </si>
  <si>
    <t>CD molecules, Humoral, Innate</t>
  </si>
  <si>
    <t>Complement Pathway, Humoral, Inflammation, Innate</t>
  </si>
  <si>
    <t>Chemokines &amp; Receptors, Complement Pathway, Humoral, Mast Cell Functions</t>
  </si>
  <si>
    <t>B-Cell Functions, Cytokines &amp; Receptors, Interleukins, T-Cell Functions</t>
  </si>
  <si>
    <t>Innate, Interleukins</t>
  </si>
  <si>
    <t>Cytokines &amp; Receptors, Innate, Interleukins, Microglial Functions</t>
  </si>
  <si>
    <t>Adaptive, Chemokines &amp; Receptors, Cytokines &amp; Receptors, Inflammation</t>
  </si>
  <si>
    <t>Adaptive, Cancer Progression, Chemokines &amp; Receptors, Cytokines &amp; Receptors, Inflammation, T-Cell Functions</t>
  </si>
  <si>
    <t>Adaptive, Chemokines &amp; Receptors, Cytokines &amp; Receptors, Humoral, Inflammation</t>
  </si>
  <si>
    <t>Chemokines &amp; Receptors, Cytokines &amp; Receptors, Inflammation, Innate</t>
  </si>
  <si>
    <t>Chemokines &amp; Receptors, Cytokines &amp; Receptors, Dendritic Cell Functions, Inflammation, Leukocyte Functions, T-Cell Functions</t>
  </si>
  <si>
    <t>Chemokines &amp; Receptors, Cytokines &amp; Receptors, Humoral, Inflammation, Innate, Interleukins, Macrophage Functions, NK Cell Functions, Pathogen Response, T-Cell Functions</t>
  </si>
  <si>
    <t>Chemokines &amp; Receptors, Cytokines &amp; Receptors, Inflammation</t>
  </si>
  <si>
    <t>Chemokines &amp; Receptors, Cytokines &amp; Receptors, Humoral, Inflammation</t>
  </si>
  <si>
    <t>Adaptive, Chemokines &amp; Receptors, Cytokines &amp; Receptors, Inflammation, Leukocyte Functions</t>
  </si>
  <si>
    <t>Chemokines &amp; Receptors, Cytokines &amp; Receptors</t>
  </si>
  <si>
    <t>Adaptive, Chemokines &amp; Receptors, Cytokines &amp; Receptors, Humoral, Inflammation, NK Cell Functions, T-Cell Functions, Transporter Functions</t>
  </si>
  <si>
    <t>Adaptive, Chemokines &amp; Receptors, Cytokines &amp; Receptors, Inflammation, Leukocyte Functions, NK Cell Functions, Transporter Functions</t>
  </si>
  <si>
    <t>Adaptive, Cancer Progression, Chemokines &amp; Receptors, Dendritic Cell Functions, Inflammation, Innate, Macrophage Functions, NK Cell Functions, T-Cell Functions, Transporter Functions</t>
  </si>
  <si>
    <t>Adaptive, Cancer Progression, Chemokines &amp; Receptors, Cytokines &amp; Receptors, Humoral, Inflammation, NK Cell Functions, T-Cell Functions</t>
  </si>
  <si>
    <t>Adaptive, Cancer Progression, Chemokines &amp; Receptors, Cytokines &amp; Receptors, Inflammation</t>
  </si>
  <si>
    <t>Adaptive, CD molecules, Chemokines &amp; Receptors, Cytokines &amp; Receptors, Dendritic Cell Functions, Inflammation, Innate, Leukocyte Functions, Transporter Functions</t>
  </si>
  <si>
    <t>Adaptive, Cancer Progression, CD molecules, Chemokines &amp; Receptors, Cytokines &amp; Receptors, Dendritic Cell Functions, Humoral, Inflammation, Interleukins, Macrophage Functions, T-Cell Functions</t>
  </si>
  <si>
    <t>Cancer Progression, CD molecules, Chemokines &amp; Receptors, Cytokines &amp; Receptors, Inflammation, Innate, T-Cell Functions</t>
  </si>
  <si>
    <t>Adaptive, CD molecules, Chemokines &amp; Receptors, Inflammation, T-Cell Functions</t>
  </si>
  <si>
    <t>Adaptive, CD molecules, Chemokines &amp; Receptors, Cytokines &amp; Receptors, Dendritic Cell Functions, Macrophage Functions, T-Cell Functions, Transporter Functions</t>
  </si>
  <si>
    <t>Adaptive, CD molecules, Chemokines &amp; Receptors, Humoral, Innate, T-Cell Functions</t>
  </si>
  <si>
    <t>Adaptive, Antigen Processing, CD molecules, Chemokines &amp; Receptors, Humoral, Inflammation, Interferon, Interleukins, Leukocyte Functions, Macrophage Functions, T-Cell Functions</t>
  </si>
  <si>
    <t>Adaptive, Chemokines &amp; Receptors</t>
  </si>
  <si>
    <t>CD molecules, Chemokines &amp; Receptors, Cytokines &amp; Receptors, Innate</t>
  </si>
  <si>
    <t>Adaptive, Chemokines &amp; Receptors, Inflammation</t>
  </si>
  <si>
    <t>CD molecules, Cytokines &amp; Receptors, Inflammation, Innate, Pathogen Response, Transporter Functions</t>
  </si>
  <si>
    <t>CD molecules, MHC</t>
  </si>
  <si>
    <t>Antigen Processing, CD molecules, Innate, Interleukins, Macrophage Functions, MHC, T-Cell Functions</t>
  </si>
  <si>
    <t>Adaptive, B-Cell Functions, CD molecules, Humoral, Inflammation, Interleukins, T-Cell Functions</t>
  </si>
  <si>
    <t>Cancer Progression, CD molecules, Interleukins, Leukocyte Functions</t>
  </si>
  <si>
    <t>Cancer Progression, CD molecules, Innate, Transporter Functions</t>
  </si>
  <si>
    <t>B-Cell Functions, CD molecules, Humoral</t>
  </si>
  <si>
    <t xml:space="preserve">Adaptive, B-Cell Functions, CD molecules, Dendritic Cell Functions, Humoral, Inflammation, T-Cell Functions, TNF Superfamily </t>
  </si>
  <si>
    <t xml:space="preserve">Adaptive, B-Cell Functions, CD molecules, Cytokines &amp; Receptors, Dendritic Cell Functions, Inflammation, Interleukins, MHC, T-Cell Functions, TNF Superfamily </t>
  </si>
  <si>
    <t>Cancer Progression, Cytokines &amp; Receptors, Transporter Functions</t>
  </si>
  <si>
    <t xml:space="preserve">B-Cell Functions, CD molecules, Cytokines &amp; Receptors, TNF Superfamily </t>
  </si>
  <si>
    <t>Antigen Processing, B-Cell Functions, CD molecules, Innate, MHC, T-Cell Functions</t>
  </si>
  <si>
    <t>B-Cell Functions, CD molecules, Dendritic Cell Functions, Humoral, Interleukins, T-Cell Functions</t>
  </si>
  <si>
    <t>Inflammation, Innate, T-Cell Functions</t>
  </si>
  <si>
    <t>Interferon, MHC</t>
  </si>
  <si>
    <t>Adaptive, Chemokines &amp; Receptors, Cytokines &amp; Receptors, Inflammation, Leukocyte Functions, Macrophage Functions</t>
  </si>
  <si>
    <t>Cytokines &amp; Receptors, Innate</t>
  </si>
  <si>
    <t>Chemokines &amp; Receptors, Interleukins, Macrophage Functions</t>
  </si>
  <si>
    <t>Adhesion, Cancer Progression, Cytokines &amp; Receptors</t>
  </si>
  <si>
    <t>Adaptive, Inflammation</t>
  </si>
  <si>
    <t>Cancer Progression, Innate, T-Cell Functions</t>
  </si>
  <si>
    <t>Adaptive, Complement Pathway, Humoral, Inflammation, Innate, Macrophage Functions, Transporter Functions</t>
  </si>
  <si>
    <t>Cytokines &amp; Receptors, Inflammation, Innate, Macrophage Functions, Transporter Functions</t>
  </si>
  <si>
    <t>CD molecules, Chemokines &amp; Receptors, Cytokines &amp; Receptors, Innate, Macrophage Functions</t>
  </si>
  <si>
    <t>Adaptive, Cytokines &amp; Receptors, Innate, Interleukins, Macrophage Functions, T-Cell Functions, Transporter Functions</t>
  </si>
  <si>
    <t>Cancer Progression, CD molecules, Cytokines &amp; Receptors</t>
  </si>
  <si>
    <t>Adhesion, CD molecules, Cytokines &amp; Receptors</t>
  </si>
  <si>
    <t>Apoptosis, MHC, T-Cell Functions</t>
  </si>
  <si>
    <t>Chemokines &amp; Receptors, Cytokines &amp; Receptors, Macrophage Functions</t>
  </si>
  <si>
    <t>Chemokines &amp; Receptors, Cytokines &amp; Receptors, Macrophage Functions, Microglial Functions</t>
  </si>
  <si>
    <t>Adaptive, Chemokines &amp; Receptors, Cytokines &amp; Receptors, Inflammation, Transporter Functions</t>
  </si>
  <si>
    <t>Adaptive, Chemokines &amp; Receptors, Cytokines &amp; Receptors, Inflammation, Innate, Leukocyte Functions</t>
  </si>
  <si>
    <t>Chemokines &amp; Receptors, Cytokines &amp; Receptors, Leukocyte Functions, T-Cell Functions, Transporter Functions</t>
  </si>
  <si>
    <t>Adaptive, B-Cell Functions, Chemokines &amp; Receptors, Cytokines &amp; Receptors, Humoral, Inflammation, T-Cell Functions</t>
  </si>
  <si>
    <t>Cell Cycle, Chemokines &amp; Receptors, Cytokines &amp; Receptors, Inflammation, Interleukins</t>
  </si>
  <si>
    <t>Chemokines &amp; Receptors, Cytokines &amp; Receptors, Innate, Interferon</t>
  </si>
  <si>
    <t>Chemokines &amp; Receptors, Cytokines &amp; Receptors, Inflammation, Leukocyte Functions</t>
  </si>
  <si>
    <t>Adaptive, Chemokines &amp; Receptors, Cytokines &amp; Receptors, Inflammation, Innate</t>
  </si>
  <si>
    <t>Adaptive, CD molecules, Chemokines &amp; Receptors, Cytokines &amp; Receptors, Dendritic Cell Functions, Inflammation, Interleukins</t>
  </si>
  <si>
    <t>Adaptive, CD molecules, Chemokines &amp; Receptors, Cytokines &amp; Receptors, Inflammation, Innate, Interleukins</t>
  </si>
  <si>
    <t>Adaptive, CD molecules, Chemokines &amp; Receptors, Cytokines &amp; Receptors, Innate, T-Cell Functions</t>
  </si>
  <si>
    <t>CD molecules, Chemokines &amp; Receptors, Cytokines &amp; Receptors, Dendritic Cell Functions, Inflammation, T-Cell Functions, Transporter Functions</t>
  </si>
  <si>
    <t>B-Cell Functions, CD molecules, Chemokines &amp; Receptors</t>
  </si>
  <si>
    <t>CD molecules, Chemokines &amp; Receptors, Innate</t>
  </si>
  <si>
    <t>Cytokines &amp; Receptors, Humoral, Interleukins</t>
  </si>
  <si>
    <t>Interleukins, Senescence, T-Cell Functions</t>
  </si>
  <si>
    <t>Chemokines &amp; Receptors, Cytokines &amp; Receptors, Inflammation, Interleukins, Leukocyte Functions</t>
  </si>
  <si>
    <t>Interferon, T-Cell Functions</t>
  </si>
  <si>
    <t>Cancer Progression, Cytokines &amp; Receptors</t>
  </si>
  <si>
    <t>Apoptosis, Cell Cycle, Senescence</t>
  </si>
  <si>
    <t>Cytokines &amp; Receptors, Inflammation, Innate, Leukocyte Functions</t>
  </si>
  <si>
    <t xml:space="preserve">Adaptive, Cytokines &amp; Receptors, Inflammation, T-Cell Functions, TNF Superfamily </t>
  </si>
  <si>
    <t>Antigen Processing, Interleukins, MHC, Transporter Functions</t>
  </si>
  <si>
    <t>Adaptive, B-Cell Functions, CD molecules, Humoral, Inflammation, Macrophage Functions</t>
  </si>
  <si>
    <t>Antigen Processing, CD molecules, Innate, MHC, Transporter Functions</t>
  </si>
  <si>
    <t>Antigen Processing, B-Cell Functions, CD molecules, Inflammation, Interleukins, MHC, Transporter Functions</t>
  </si>
  <si>
    <t>Antigen Processing, CD molecules, MHC, Transporter Functions</t>
  </si>
  <si>
    <t>B-Cell Functions, CD molecules, Cytokines &amp; Receptors, T-Cell Functions</t>
  </si>
  <si>
    <t>Cytokines &amp; Receptors, NK Cell Functions</t>
  </si>
  <si>
    <t>Inflammation, Innate, Pathogen Response</t>
  </si>
  <si>
    <t>Humoral, Interleukins, Leukocyte Functions, T-Cell Functions</t>
  </si>
  <si>
    <t>Adaptive, B-Cell Functions, Cytokines &amp; Receptors, Inflammation, Interleukins, T-Cell Functions</t>
  </si>
  <si>
    <t>Adaptive, T-Cell Functions</t>
  </si>
  <si>
    <t>Interleukins, T-Cell Functions, TLR</t>
  </si>
  <si>
    <t>Apoptosis, Cytokines &amp; Receptors, Humoral</t>
  </si>
  <si>
    <t>Antigen Processing, Interferon, MHC, T-Cell Functions</t>
  </si>
  <si>
    <t>Antigen Processing, MHC, T-Cell Functions</t>
  </si>
  <si>
    <t>Antigen Processing, MHC</t>
  </si>
  <si>
    <t>Antigen Processing, Interleukins, MHC</t>
  </si>
  <si>
    <t>Antigen Processing, MHC, NK Cell Functions, T-Cell Functions</t>
  </si>
  <si>
    <t>Antigen Processing, Interleukins, MHC, T-Cell Functions</t>
  </si>
  <si>
    <t>Adaptive, Antigen Processing, B-Cell Functions, MHC</t>
  </si>
  <si>
    <t>Chemokines &amp; Receptors, Complement Pathway, Cytokines &amp; Receptors, Inflammation, Innate, Leukocyte Functions, Macrophage Functions</t>
  </si>
  <si>
    <t>Adaptive, Apoptosis, Inflammation, Innate, Pathogen Response</t>
  </si>
  <si>
    <t>Adaptive, Antigen Processing, CD molecules, Leukocyte Functions, T-Cell Functions, Transporter Functions</t>
  </si>
  <si>
    <t>Adaptive, Cytokines &amp; Receptors, Inflammation, Interleukins, T-Cell Functions</t>
  </si>
  <si>
    <t>Cytokines &amp; Receptors, Innate, Interferon</t>
  </si>
  <si>
    <t>Adaptive, Cytokines &amp; Receptors, Innate, Interferon</t>
  </si>
  <si>
    <t>Cytokines &amp; Receptors, Interferon</t>
  </si>
  <si>
    <t>Adaptive, Cytokines &amp; Receptors, Humoral, Innate, Pathogen Response, T-Cell Functions</t>
  </si>
  <si>
    <t>Adaptive, Chemokines &amp; Receptors, Cytokines &amp; Receptors, Humoral, Interleukins, Pathogen Response, Senescence, T-Cell Functions, Transporter Functions</t>
  </si>
  <si>
    <t>Adaptive, CD molecules, Cytokines &amp; Receptors, Innate, Interferon</t>
  </si>
  <si>
    <t>CD molecules, Cytokines &amp; Receptors, Senescence</t>
  </si>
  <si>
    <t>B-Cell Functions, Innate</t>
  </si>
  <si>
    <t>B-Cell Functions, NK Cell Functions, T-Cell Functions</t>
  </si>
  <si>
    <t>Adaptive, B-Cell Functions, Cytokines &amp; Receptors, Dendritic Cell Functions, Humoral, Inflammation, Interleukins, MHC, Pathogen Response, T-Cell Functions</t>
  </si>
  <si>
    <t>B-Cell Functions, Cytokines &amp; Receptors, Interleukins</t>
  </si>
  <si>
    <t>Cytokines &amp; Receptors, Interleukins, NK Cell Functions</t>
  </si>
  <si>
    <t>Cell Cycle, Cytokines &amp; Receptors, Interleukins, NK Cell Functions, Pathogen Response, T-Cell Functions</t>
  </si>
  <si>
    <t>Cell Cycle, Cytokines &amp; Receptors, Interleukins, NK Cell Functions, T-Cell Functions</t>
  </si>
  <si>
    <t>CD molecules, Cytokines &amp; Receptors, Interleukins, NK Cell Functions, T-Cell Functions</t>
  </si>
  <si>
    <t>Cytokines &amp; Receptors, Interferon, T-Cell Functions</t>
  </si>
  <si>
    <t>Adaptive, B-Cell Functions, Cytokines &amp; Receptors, Inflammation, Interleukins, Macrophage Functions, T-Cell Functions, Transporter Functions</t>
  </si>
  <si>
    <t>B-Cell Functions, CD molecules, Cytokines &amp; Receptors, Interleukins, T-Cell Functions</t>
  </si>
  <si>
    <t>CD molecules, Cytokines &amp; Receptors</t>
  </si>
  <si>
    <t>Cytokines &amp; Receptors, Interleukins, NK Cell Functions, T-Cell Functions</t>
  </si>
  <si>
    <t>Chemokines &amp; Receptors, Cytokines &amp; Receptors, Interleukins, Leukocyte Functions</t>
  </si>
  <si>
    <t>Cytokines &amp; Receptors, Inflammation</t>
  </si>
  <si>
    <t>Cytokines &amp; Receptors, Inflammation, Interleukins, Macrophage Functions</t>
  </si>
  <si>
    <t>CD molecules, Cytokines &amp; Receptors, Interleukins</t>
  </si>
  <si>
    <t>Adaptive, Chemokines &amp; Receptors, Cytokines &amp; Receptors, Inflammation, Interleukins, Macrophage Functions, T-Cell Functions</t>
  </si>
  <si>
    <t>CD molecules, Cytokines &amp; Receptors, Innate, Interleukins, T-Cell Functions</t>
  </si>
  <si>
    <t>Apoptosis, Cytokines &amp; Receptors, Interleukins</t>
  </si>
  <si>
    <t>Adaptive, Cytokines &amp; Receptors, Inflammation, Innate, Interleukins</t>
  </si>
  <si>
    <t>Adaptive, Chemokines &amp; Receptors, Humoral, Inflammation, Innate, Interleukins, Macrophage Functions, Pathogen Response, T-Cell Functions, Transporter Functions</t>
  </si>
  <si>
    <t>Adaptive, CD molecules, Cytokines &amp; Receptors, Inflammation, Innate, Interleukins, T-Cell Functions</t>
  </si>
  <si>
    <t>B-Cell Functions, CD molecules, Cytokines &amp; Receptors, Interleukins</t>
  </si>
  <si>
    <t>Cytokines &amp; Receptors, Inflammation, Innate, Interleukins</t>
  </si>
  <si>
    <t>Cytokines &amp; Receptors, Innate, Interleukins</t>
  </si>
  <si>
    <t>Chemokines &amp; Receptors, Cytokines &amp; Receptors, Inflammation, Innate, Interleukins, Macrophage Functions, Transporter Functions</t>
  </si>
  <si>
    <t>Cytokines &amp; Receptors, Inflammation, Interleukins</t>
  </si>
  <si>
    <t>Adaptive, Cytokines &amp; Receptors, Interleukins, T-Cell Functions</t>
  </si>
  <si>
    <t>B-Cell Functions, Cytokines &amp; Receptors, Interleukins, NK Cell Functions, T-Cell Functions</t>
  </si>
  <si>
    <t>Adaptive, Cytokines &amp; Receptors, Inflammation, Interleukins</t>
  </si>
  <si>
    <t>Cytokines &amp; Receptors, Interleukins</t>
  </si>
  <si>
    <t>Adaptive, Cytokines &amp; Receptors, Innate, Interleukins, Macrophage Functions, NK Cell Functions, T-Cell Functions</t>
  </si>
  <si>
    <t>Cytokines &amp; Receptors, Inflammation, Innate, Interleukins, Leukocyte Functions</t>
  </si>
  <si>
    <t>Adaptive, Apoptosis, Cytokines &amp; Receptors, Inflammation, Interleukins</t>
  </si>
  <si>
    <t>Cytokines &amp; Receptors, Inflammation, Innate, Interleukins, T-Cell Functions</t>
  </si>
  <si>
    <t>CD molecules, Cytokines &amp; Receptors, Interleukins, NK Cell Functions</t>
  </si>
  <si>
    <t>Cytokines &amp; Receptors, Inflammation, Innate, Macrophage Functions</t>
  </si>
  <si>
    <t>Adaptive, B-Cell Functions, Chemokines &amp; Receptors, Cytokines &amp; Receptors, Inflammation, Innate, Interleukins, Macrophage Functions, T-Cell Functions, Transporter Functions</t>
  </si>
  <si>
    <t>CD molecules, Chemokines &amp; Receptors, Cytokines &amp; Receptors, Inflammation, Macrophage Functions, T-Cell Functions</t>
  </si>
  <si>
    <t>Adaptive, B-Cell Functions, Cytokines &amp; Receptors, Interleukins, T-Cell Functions</t>
  </si>
  <si>
    <t>CD molecules, Cytokines &amp; Receptors, Inflammation, Interleukins</t>
  </si>
  <si>
    <t>Adaptive, B-Cell Functions, Chemokines &amp; Receptors, Cytokines &amp; Receptors, Humoral, Inflammation, Interleukins, Pathogen Response, T-Cell Functions</t>
  </si>
  <si>
    <t>CD molecules, Chemokines &amp; Receptors, Cytokines &amp; Receptors, Interleukins</t>
  </si>
  <si>
    <t>Adaptive, CD molecules, Cytokines &amp; Receptors, Inflammation, Interleukins, T-Cell Functions</t>
  </si>
  <si>
    <t>B-Cell Functions, Cytokines &amp; Receptors, Humoral, Interleukins, T-Cell Functions</t>
  </si>
  <si>
    <t>Cytokines &amp; Receptors, Innate, Pathogen Response, TLR</t>
  </si>
  <si>
    <t>Cytokines &amp; Receptors, Innate, Interleukins, TLR</t>
  </si>
  <si>
    <t>Adaptive, Cytokines &amp; Receptors, Innate, Pathogen Response, Senescence, TLR</t>
  </si>
  <si>
    <t>Adaptive, Innate, Interferon, Senescence</t>
  </si>
  <si>
    <t>Interferon, Interleukins, T-Cell Functions</t>
  </si>
  <si>
    <t>Chemokines &amp; Receptors, Innate, T-Cell Functions</t>
  </si>
  <si>
    <t>CD molecules, Humoral, Inflammation, Leukocyte Functions, NK Cell Functions, T-Cell Functions, Transporter Functions</t>
  </si>
  <si>
    <t>Chemokines &amp; Receptors, Cytokines &amp; Receptors, Innate, T-Cell Functions</t>
  </si>
  <si>
    <t>Adaptive, Cytokines &amp; Receptors, Innate, Interleukins, T-Cell Functions</t>
  </si>
  <si>
    <t>B-Cell Functions, Cytokines &amp; Receptors, Innate, Interleukins, T-Cell Functions</t>
  </si>
  <si>
    <t>Apoptosis, Pathogen Response</t>
  </si>
  <si>
    <t>CD molecules, MHC, NK Cell Functions</t>
  </si>
  <si>
    <t>CD molecules, Interleukins, MHC, NK Cell Functions, T-Cell Functions</t>
  </si>
  <si>
    <t>Chemokines &amp; Receptors, Inflammation, Innate, Leukocyte Functions, Macrophage Functions, Transporter Functions</t>
  </si>
  <si>
    <t xml:space="preserve">Adaptive, Cytokines &amp; Receptors, Humoral, Inflammation, Pathogen Response, TNF Superfamily </t>
  </si>
  <si>
    <t xml:space="preserve">Cytokines &amp; Receptors, Interleukins, TNF Superfamily </t>
  </si>
  <si>
    <t>Humoral, Transporter Functions</t>
  </si>
  <si>
    <t>Humoral, Inflammation, Innate, Pathogen Response</t>
  </si>
  <si>
    <t>B-Cell Functions, Cytokines &amp; Receptors, Dendritic Cell Functions, Inflammation, Innate, Transporter Functions</t>
  </si>
  <si>
    <t>Apoptosis, B-Cell Functions, Innate, T-Cell Functions</t>
  </si>
  <si>
    <t>Apoptosis, Cell Cycle, Innate, Interleukins</t>
  </si>
  <si>
    <t>Innate, Interferon, Interleukins</t>
  </si>
  <si>
    <t>Adaptive, Complement Pathway, Humoral, Innate, Transporter Functions</t>
  </si>
  <si>
    <t>Apoptosis, B-Cell Functions, Humoral</t>
  </si>
  <si>
    <t>B-Cell Functions, Cytokines &amp; Receptors, Inflammation, Innate, Transporter Functions</t>
  </si>
  <si>
    <t>Adaptive, Cytokines &amp; Receptors, Humoral, Inflammation</t>
  </si>
  <si>
    <t>Chemokines &amp; Receptors, Cytokines &amp; Receptors, Inflammation, Innate, Interleukins, TLR, Transporter Functions</t>
  </si>
  <si>
    <t>Cytokines &amp; Receptors, T-Cell Functions</t>
  </si>
  <si>
    <t>Adaptive, Cytokines &amp; Receptors, Humoral, Inflammation, Innate, Interleukins, Senescence, T-Cell Functions</t>
  </si>
  <si>
    <t>Innate, Macrophage Functions, Pathogen Response, TLR</t>
  </si>
  <si>
    <t>Innate, Interferon, MHC</t>
  </si>
  <si>
    <t>Apoptosis, Inflammation, Innate, Interleukins</t>
  </si>
  <si>
    <t>Antigen Processing, Innate, Interleukins, Transporter Functions</t>
  </si>
  <si>
    <t>Adaptive, Antigen Processing, Cytokines &amp; Receptors, Humoral, Innate, Interleukins, Microglial Functions</t>
  </si>
  <si>
    <t>Apoptosis, Cytokines &amp; Receptors</t>
  </si>
  <si>
    <t>Apoptosis, CD molecules, Humoral, T-Cell Functions</t>
  </si>
  <si>
    <t>Cell Cycle, Cytokines &amp; Receptors, Innate</t>
  </si>
  <si>
    <t>Apoptosis, Cell Cycle, MHC</t>
  </si>
  <si>
    <t>Basic Cell Functions, Humoral</t>
  </si>
  <si>
    <t>Humoral, T-Cell Functions</t>
  </si>
  <si>
    <t>Cell Cycle, Cytokines &amp; Receptors, Macrophage Functions, TLR, Transporter Functions</t>
  </si>
  <si>
    <t>Cytokines &amp; Receptors, Interleukins, T-Cell Functions</t>
  </si>
  <si>
    <t>Innate, Interleukins, Pathogen Response</t>
  </si>
  <si>
    <t>Antigen Processing, Dendritic Cell Functions, T-Cell Functions</t>
  </si>
  <si>
    <t>Macrophage Functions, T-Cell Functions</t>
  </si>
  <si>
    <t>Apoptosis, Cell Cycle, Interferon</t>
  </si>
  <si>
    <t>Adhesion, Cytokines &amp; Receptors, Innate, Macrophage Functions</t>
  </si>
  <si>
    <t>B-Cell Functions, Cytokines &amp; Receptors</t>
  </si>
  <si>
    <t>Humoral, NK Cell Functions</t>
  </si>
  <si>
    <t>Chemokines &amp; Receptors, Cytokines &amp; Receptors, Innate</t>
  </si>
  <si>
    <t>Adhesion, Apoptosis, Cytokines &amp; Receptors, T-Cell Functions</t>
  </si>
  <si>
    <t>Adaptive, Cytokines &amp; Receptors, Innate, T-Cell Functions</t>
  </si>
  <si>
    <t>Adaptive, Cytokines &amp; Receptors, T-Cell Functions</t>
  </si>
  <si>
    <t>Antigen Processing, MHC, T-Cell Functions, Transporter Functions</t>
  </si>
  <si>
    <t>Antigen Processing, MHC, Transporter Functions</t>
  </si>
  <si>
    <t>Apoptosis, Interleukins, T-Cell Functions</t>
  </si>
  <si>
    <t>B-Cell Functions, Cell Cycle, Chemokines &amp; Receptors, Cytokines &amp; Receptors, Dendritic Cell Functions, Inflammation, Senescence, T-Cell Functions</t>
  </si>
  <si>
    <t>Apoptosis, Cell Cycle, Cytokines &amp; Receptors, T-Cell Functions</t>
  </si>
  <si>
    <t>B-Cell Functions, Chemokines &amp; Receptors, Inflammation, Innate, Interleukins, Pathogen Response, TLR, Transporter Functions</t>
  </si>
  <si>
    <t>Cytokines &amp; Receptors, Inflammation, Innate, Interleukins, TLR</t>
  </si>
  <si>
    <t>B-Cell Functions, Chemokines &amp; Receptors, Inflammation, Innate, Interleukins, TLR</t>
  </si>
  <si>
    <t>CD molecules, Chemokines &amp; Receptors, Inflammation, Innate, Interleukins, Pathogen Response, TLR, Transporter Functions</t>
  </si>
  <si>
    <t>Adaptive, CD molecules, Chemokines &amp; Receptors, Inflammation, Innate, Interleukins, Pathogen Response, T-Cell Functions, TLR</t>
  </si>
  <si>
    <t>Chemokines &amp; Receptors, Inflammation, Innate, Interleukins, Microglial Functions, Pathogen Response, TLR</t>
  </si>
  <si>
    <t>CD molecules, Chemokines &amp; Receptors, Inflammation, Innate, Interleukins, TLR, Transporter Functions</t>
  </si>
  <si>
    <t>Adaptive, Chemokines &amp; Receptors, Cytokines &amp; Receptors, Humoral, Inflammation, Pathogen Response, T-Cell Functions, TNF Superfamily , Transporter Functions</t>
  </si>
  <si>
    <t xml:space="preserve">Adaptive, CD molecules, Cytokines &amp; Receptors, Interleukins, TNF Superfamily </t>
  </si>
  <si>
    <t xml:space="preserve">CD molecules, Cytokines &amp; Receptors, Inflammation, Interleukins, Pathogen Response, TNF Superfamily </t>
  </si>
  <si>
    <t xml:space="preserve">B-Cell Functions, CD molecules, Cytokines &amp; Receptors, Inflammation, T-Cell Functions, TNF Superfamily </t>
  </si>
  <si>
    <t xml:space="preserve">Apoptosis, CD molecules, T-Cell Functions, TNF Superfamily </t>
  </si>
  <si>
    <t xml:space="preserve">Apoptosis, CD molecules, Cytokines &amp; Receptors, TNF Superfamily </t>
  </si>
  <si>
    <t>CD molecules, Cytokines &amp; Receptors, T-Cell Functions, TNF Superfamily , Transporter Functions</t>
  </si>
  <si>
    <t xml:space="preserve">Apoptosis, Cytokines &amp; Receptors, TNF Superfamily </t>
  </si>
  <si>
    <t xml:space="preserve">CD molecules, Cytokines &amp; Receptors, TNF Superfamily </t>
  </si>
  <si>
    <t xml:space="preserve">B-Cell Functions, CD molecules, Cytokines &amp; Receptors, T-Cell Functions, TNF Superfamily </t>
  </si>
  <si>
    <t xml:space="preserve">Apoptosis, CD molecules, Cytokines &amp; Receptors, T-Cell Functions, TNF Superfamily </t>
  </si>
  <si>
    <t xml:space="preserve">Cytokines &amp; Receptors, T-Cell Functions, TNF Superfamily </t>
  </si>
  <si>
    <t xml:space="preserve">B-Cell Functions, CD molecules, Chemokines &amp; Receptors, Cytokines &amp; Receptors, Inflammation, Interleukins, T-Cell Functions, TNF Superfamily </t>
  </si>
  <si>
    <t xml:space="preserve">CD molecules, Cytokines &amp; Receptors, T-Cell Functions, TNF Superfamily </t>
  </si>
  <si>
    <t>Apoptosis, Cytokines &amp; Receptors, Innate, Interleukins, T-Cell Functions</t>
  </si>
  <si>
    <t>Apoptosis, Cytokines &amp; Receptors, Innate, TLR</t>
  </si>
  <si>
    <t>Cytokines &amp; Receptors, Innate, Interleukins, T-Cell Functions, TLR</t>
  </si>
  <si>
    <t>Apoptosis, Cancer Progression, Senescence</t>
  </si>
  <si>
    <t>Apoptosis, Cytokines &amp; Receptors, Macrophage Functions, T-Cell Functions</t>
  </si>
  <si>
    <t>Chemokines &amp; Receptors, Cytokines &amp; Receptors, Inflammation, Innate, T-Cell Functions</t>
  </si>
  <si>
    <t>Inflammatory Response</t>
  </si>
  <si>
    <t>Humoral Response</t>
  </si>
  <si>
    <t>Adaptive Response</t>
  </si>
  <si>
    <t>Th &amp; Th2 Differentiation</t>
  </si>
  <si>
    <t>Viral Response</t>
  </si>
  <si>
    <t>Th7 Cells Functions</t>
  </si>
  <si>
    <t>© 2015-2018 NanoString Technologies</t>
  </si>
  <si>
    <t>Alias or Previous Symbol</t>
  </si>
  <si>
    <t>Table 2. Annotation Summa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_(* \(#,##0.00\);_(* &quot;-&quot;??_);_(@_)"/>
  </numFmts>
  <fonts count="55" x14ac:knownFonts="1">
    <font>
      <sz val="11"/>
      <color theme="1"/>
      <name val="Calibri"/>
      <family val="2"/>
      <scheme val="minor"/>
    </font>
    <font>
      <sz val="11"/>
      <color indexed="8"/>
      <name val="Calibri"/>
      <family val="2"/>
    </font>
    <font>
      <sz val="10"/>
      <name val="Arial"/>
      <family val="2"/>
    </font>
    <font>
      <sz val="10"/>
      <color indexed="8"/>
      <name val="Arial"/>
      <family val="2"/>
    </font>
    <font>
      <sz val="10"/>
      <name val="Arial"/>
      <family val="2"/>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sz val="10"/>
      <name val="Arial"/>
      <family val="2"/>
    </font>
    <font>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u/>
      <sz val="10"/>
      <color theme="10"/>
      <name val="Arial"/>
      <family val="2"/>
    </font>
    <font>
      <sz val="11"/>
      <color rgb="FF3F3F76"/>
      <name val="Calibri"/>
      <family val="2"/>
      <scheme val="minor"/>
    </font>
    <font>
      <sz val="11"/>
      <color rgb="FFFA7D00"/>
      <name val="Calibri"/>
      <family val="2"/>
      <scheme val="minor"/>
    </font>
    <font>
      <sz val="11"/>
      <color rgb="FF9C6500"/>
      <name val="Calibri"/>
      <family val="2"/>
      <scheme val="minor"/>
    </font>
    <font>
      <b/>
      <sz val="11"/>
      <color rgb="FF3F3F3F"/>
      <name val="Calibri"/>
      <family val="2"/>
      <scheme val="minor"/>
    </font>
    <font>
      <b/>
      <sz val="18"/>
      <color theme="3"/>
      <name val="Cambria"/>
      <family val="2"/>
      <scheme val="major"/>
    </font>
    <font>
      <b/>
      <sz val="11"/>
      <color theme="1"/>
      <name val="Calibri"/>
      <family val="2"/>
      <scheme val="minor"/>
    </font>
    <font>
      <sz val="11"/>
      <color rgb="FFFF0000"/>
      <name val="Calibri"/>
      <family val="2"/>
      <scheme val="minor"/>
    </font>
    <font>
      <b/>
      <sz val="10"/>
      <color theme="0"/>
      <name val="Arial"/>
      <family val="2"/>
    </font>
    <font>
      <sz val="10"/>
      <color theme="0"/>
      <name val="Arial"/>
      <family val="2"/>
    </font>
    <font>
      <sz val="10"/>
      <color theme="0"/>
      <name val="Calibri"/>
      <family val="2"/>
      <scheme val="minor"/>
    </font>
    <font>
      <sz val="10"/>
      <color theme="1"/>
      <name val="Calibri"/>
      <family val="2"/>
    </font>
    <font>
      <b/>
      <sz val="12"/>
      <color theme="0"/>
      <name val="Calibri"/>
      <family val="2"/>
      <scheme val="minor"/>
    </font>
    <font>
      <sz val="10"/>
      <color theme="1"/>
      <name val="Calibri"/>
      <family val="2"/>
      <scheme val="minor"/>
    </font>
    <font>
      <b/>
      <sz val="16"/>
      <color theme="0"/>
      <name val="Calibri"/>
      <family val="2"/>
      <scheme val="minor"/>
    </font>
    <font>
      <b/>
      <u/>
      <sz val="11"/>
      <color theme="1"/>
      <name val="Calibri"/>
      <family val="2"/>
      <scheme val="minor"/>
    </font>
    <font>
      <u/>
      <sz val="11"/>
      <color theme="10"/>
      <name val="Calibri"/>
      <family val="2"/>
      <scheme val="minor"/>
    </font>
    <font>
      <sz val="11"/>
      <color theme="1"/>
      <name val="Calibri"/>
      <family val="2"/>
    </font>
    <font>
      <sz val="10"/>
      <color theme="1"/>
      <name val="Arial"/>
      <family val="2"/>
    </font>
    <font>
      <sz val="10"/>
      <name val="Verdana"/>
      <family val="2"/>
    </font>
    <font>
      <b/>
      <sz val="12"/>
      <color theme="1"/>
      <name val="Calibri"/>
      <family val="2"/>
      <scheme val="minor"/>
    </font>
    <font>
      <b/>
      <sz val="16"/>
      <color theme="0"/>
      <name val="Calibri"/>
      <family val="2"/>
    </font>
  </fonts>
  <fills count="60">
    <fill>
      <patternFill patternType="none"/>
    </fill>
    <fill>
      <patternFill patternType="gray125"/>
    </fill>
    <fill>
      <patternFill patternType="solid">
        <fgColor indexed="31"/>
        <bgColor indexed="22"/>
      </patternFill>
    </fill>
    <fill>
      <patternFill patternType="solid">
        <fgColor indexed="45"/>
        <bgColor indexed="29"/>
      </patternFill>
    </fill>
    <fill>
      <patternFill patternType="solid">
        <fgColor indexed="42"/>
        <bgColor indexed="27"/>
      </patternFill>
    </fill>
    <fill>
      <patternFill patternType="solid">
        <fgColor indexed="46"/>
        <bgColor indexed="24"/>
      </patternFill>
    </fill>
    <fill>
      <patternFill patternType="solid">
        <fgColor indexed="27"/>
        <bgColor indexed="41"/>
      </patternFill>
    </fill>
    <fill>
      <patternFill patternType="solid">
        <fgColor indexed="47"/>
        <bgColor indexed="22"/>
      </patternFill>
    </fill>
    <fill>
      <patternFill patternType="solid">
        <fgColor indexed="44"/>
        <bgColor indexed="31"/>
      </patternFill>
    </fill>
    <fill>
      <patternFill patternType="solid">
        <fgColor indexed="29"/>
        <bgColor indexed="45"/>
      </patternFill>
    </fill>
    <fill>
      <patternFill patternType="solid">
        <fgColor indexed="11"/>
        <bgColor indexed="49"/>
      </patternFill>
    </fill>
    <fill>
      <patternFill patternType="solid">
        <fgColor indexed="51"/>
        <bgColor indexed="13"/>
      </patternFill>
    </fill>
    <fill>
      <patternFill patternType="solid">
        <fgColor indexed="30"/>
        <bgColor indexed="21"/>
      </patternFill>
    </fill>
    <fill>
      <patternFill patternType="solid">
        <fgColor indexed="20"/>
        <bgColor indexed="36"/>
      </patternFill>
    </fill>
    <fill>
      <patternFill patternType="solid">
        <fgColor indexed="49"/>
        <bgColor indexed="40"/>
      </patternFill>
    </fill>
    <fill>
      <patternFill patternType="solid">
        <fgColor indexed="52"/>
        <bgColor indexed="51"/>
      </patternFill>
    </fill>
    <fill>
      <patternFill patternType="solid">
        <fgColor indexed="62"/>
        <bgColor indexed="56"/>
      </patternFill>
    </fill>
    <fill>
      <patternFill patternType="solid">
        <fgColor indexed="10"/>
        <bgColor indexed="60"/>
      </patternFill>
    </fill>
    <fill>
      <patternFill patternType="solid">
        <fgColor indexed="57"/>
        <bgColor indexed="21"/>
      </patternFill>
    </fill>
    <fill>
      <patternFill patternType="solid">
        <fgColor indexed="53"/>
        <bgColor indexed="52"/>
      </patternFill>
    </fill>
    <fill>
      <patternFill patternType="solid">
        <fgColor indexed="22"/>
        <bgColor indexed="31"/>
      </patternFill>
    </fill>
    <fill>
      <patternFill patternType="solid">
        <fgColor indexed="55"/>
        <bgColor indexed="23"/>
      </patternFill>
    </fill>
    <fill>
      <patternFill patternType="solid">
        <fgColor indexed="43"/>
        <bgColor indexed="26"/>
      </patternFill>
    </fill>
    <fill>
      <patternFill patternType="solid">
        <fgColor indexed="26"/>
        <bgColor indexed="9"/>
      </patternFill>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
      <patternFill patternType="solid">
        <fgColor rgb="FF666666"/>
        <bgColor indexed="64"/>
      </patternFill>
    </fill>
    <fill>
      <patternFill patternType="solid">
        <fgColor theme="6" tint="0.39997558519241921"/>
        <bgColor indexed="64"/>
      </patternFill>
    </fill>
    <fill>
      <patternFill patternType="solid">
        <fgColor theme="6" tint="0.79998168889431442"/>
        <bgColor theme="6" tint="0.79998168889431442"/>
      </patternFill>
    </fill>
    <fill>
      <patternFill patternType="solid">
        <fgColor theme="6"/>
        <bgColor theme="6"/>
      </patternFill>
    </fill>
    <fill>
      <patternFill patternType="solid">
        <fgColor theme="0"/>
        <bgColor indexed="64"/>
      </patternFill>
    </fill>
  </fills>
  <borders count="25">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right/>
      <top/>
      <bottom style="thin">
        <color theme="6" tint="0.39997558519241921"/>
      </bottom>
      <diagonal/>
    </border>
    <border>
      <left/>
      <right/>
      <top style="thin">
        <color theme="6" tint="0.39997558519241921"/>
      </top>
      <bottom style="thin">
        <color theme="6" tint="0.39997558519241921"/>
      </bottom>
      <diagonal/>
    </border>
    <border>
      <left style="thin">
        <color theme="6" tint="0.39997558519241921"/>
      </left>
      <right/>
      <top style="thin">
        <color theme="6" tint="0.39997558519241921"/>
      </top>
      <bottom style="thin">
        <color theme="6" tint="0.39997558519241921"/>
      </bottom>
      <diagonal/>
    </border>
    <border>
      <left/>
      <right style="thin">
        <color theme="6" tint="0.39997558519241921"/>
      </right>
      <top style="thin">
        <color theme="6" tint="0.39997558519241921"/>
      </top>
      <bottom style="thin">
        <color theme="6" tint="0.39997558519241921"/>
      </bottom>
      <diagonal/>
    </border>
    <border>
      <left style="thin">
        <color theme="6" tint="0.39997558519241921"/>
      </left>
      <right style="thin">
        <color theme="6" tint="0.39997558519241921"/>
      </right>
      <top/>
      <bottom/>
      <diagonal/>
    </border>
    <border>
      <left style="thin">
        <color theme="6" tint="0.39997558519241921"/>
      </left>
      <right style="thin">
        <color theme="6" tint="0.39997558519241921"/>
      </right>
      <top style="thin">
        <color theme="6" tint="0.39997558519241921"/>
      </top>
      <bottom/>
      <diagonal/>
    </border>
  </borders>
  <cellStyleXfs count="1059">
    <xf numFmtId="0" fontId="0" fillId="0" borderId="0"/>
    <xf numFmtId="0" fontId="5" fillId="2" borderId="0" applyNumberFormat="0" applyBorder="0" applyAlignment="0" applyProtection="0"/>
    <xf numFmtId="0" fontId="1" fillId="2" borderId="0" applyNumberFormat="0" applyBorder="0" applyAlignment="0" applyProtection="0"/>
    <xf numFmtId="0" fontId="1" fillId="2" borderId="0" applyNumberFormat="0" applyBorder="0" applyAlignment="0" applyProtection="0"/>
    <xf numFmtId="0" fontId="1" fillId="2" borderId="0" applyNumberFormat="0" applyBorder="0" applyAlignment="0" applyProtection="0"/>
    <xf numFmtId="0" fontId="5" fillId="2" borderId="0" applyNumberFormat="0" applyBorder="0" applyAlignment="0" applyProtection="0"/>
    <xf numFmtId="0" fontId="1" fillId="2" borderId="0" applyNumberFormat="0" applyBorder="0" applyAlignment="0" applyProtection="0"/>
    <xf numFmtId="0" fontId="1" fillId="2" borderId="0" applyNumberFormat="0" applyBorder="0" applyAlignment="0" applyProtection="0"/>
    <xf numFmtId="0" fontId="1" fillId="2" borderId="0" applyNumberFormat="0" applyBorder="0" applyAlignment="0" applyProtection="0"/>
    <xf numFmtId="0" fontId="5" fillId="2" borderId="0" applyNumberFormat="0" applyBorder="0" applyAlignment="0" applyProtection="0"/>
    <xf numFmtId="0" fontId="1" fillId="2" borderId="0" applyNumberFormat="0" applyBorder="0" applyAlignment="0" applyProtection="0"/>
    <xf numFmtId="0" fontId="1" fillId="2" borderId="0" applyNumberFormat="0" applyBorder="0" applyAlignment="0" applyProtection="0"/>
    <xf numFmtId="0" fontId="1" fillId="2" borderId="0" applyNumberFormat="0" applyBorder="0" applyAlignment="0" applyProtection="0"/>
    <xf numFmtId="0" fontId="23" fillId="24" borderId="0" applyNumberFormat="0" applyBorder="0" applyAlignment="0" applyProtection="0"/>
    <xf numFmtId="0" fontId="5" fillId="2" borderId="0" applyNumberFormat="0" applyBorder="0" applyAlignment="0" applyProtection="0"/>
    <xf numFmtId="0" fontId="23" fillId="24" borderId="0" applyNumberFormat="0" applyBorder="0" applyAlignment="0" applyProtection="0"/>
    <xf numFmtId="0" fontId="1" fillId="2" borderId="0" applyNumberFormat="0" applyBorder="0" applyAlignment="0" applyProtection="0"/>
    <xf numFmtId="0" fontId="1" fillId="2" borderId="0" applyNumberFormat="0" applyBorder="0" applyAlignment="0" applyProtection="0"/>
    <xf numFmtId="0" fontId="1" fillId="2" borderId="0" applyNumberFormat="0" applyBorder="0" applyAlignment="0" applyProtection="0"/>
    <xf numFmtId="0" fontId="23" fillId="24" borderId="0" applyNumberFormat="0" applyBorder="0" applyAlignment="0" applyProtection="0"/>
    <xf numFmtId="0" fontId="23" fillId="24" borderId="0" applyNumberFormat="0" applyBorder="0" applyAlignment="0" applyProtection="0"/>
    <xf numFmtId="0" fontId="23" fillId="24" borderId="0" applyNumberFormat="0" applyBorder="0" applyAlignment="0" applyProtection="0"/>
    <xf numFmtId="0" fontId="23" fillId="24" borderId="0" applyNumberFormat="0" applyBorder="0" applyAlignment="0" applyProtection="0"/>
    <xf numFmtId="0" fontId="23" fillId="24" borderId="0" applyNumberFormat="0" applyBorder="0" applyAlignment="0" applyProtection="0"/>
    <xf numFmtId="0" fontId="23" fillId="24" borderId="0" applyNumberFormat="0" applyBorder="0" applyAlignment="0" applyProtection="0"/>
    <xf numFmtId="0" fontId="23" fillId="24" borderId="0" applyNumberFormat="0" applyBorder="0" applyAlignment="0" applyProtection="0"/>
    <xf numFmtId="0" fontId="23" fillId="24" borderId="0" applyNumberFormat="0" applyBorder="0" applyAlignment="0" applyProtection="0"/>
    <xf numFmtId="0" fontId="23" fillId="24" borderId="0" applyNumberFormat="0" applyBorder="0" applyAlignment="0" applyProtection="0"/>
    <xf numFmtId="0" fontId="23" fillId="24" borderId="0" applyNumberFormat="0" applyBorder="0" applyAlignment="0" applyProtection="0"/>
    <xf numFmtId="0" fontId="5"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5"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5"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23" fillId="25" borderId="0" applyNumberFormat="0" applyBorder="0" applyAlignment="0" applyProtection="0"/>
    <xf numFmtId="0" fontId="5" fillId="3" borderId="0" applyNumberFormat="0" applyBorder="0" applyAlignment="0" applyProtection="0"/>
    <xf numFmtId="0" fontId="23" fillId="25"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1" fillId="3" borderId="0" applyNumberFormat="0" applyBorder="0" applyAlignment="0" applyProtection="0"/>
    <xf numFmtId="0" fontId="23" fillId="25" borderId="0" applyNumberFormat="0" applyBorder="0" applyAlignment="0" applyProtection="0"/>
    <xf numFmtId="0" fontId="23" fillId="25" borderId="0" applyNumberFormat="0" applyBorder="0" applyAlignment="0" applyProtection="0"/>
    <xf numFmtId="0" fontId="23" fillId="25" borderId="0" applyNumberFormat="0" applyBorder="0" applyAlignment="0" applyProtection="0"/>
    <xf numFmtId="0" fontId="23" fillId="25" borderId="0" applyNumberFormat="0" applyBorder="0" applyAlignment="0" applyProtection="0"/>
    <xf numFmtId="0" fontId="23" fillId="25" borderId="0" applyNumberFormat="0" applyBorder="0" applyAlignment="0" applyProtection="0"/>
    <xf numFmtId="0" fontId="23" fillId="25" borderId="0" applyNumberFormat="0" applyBorder="0" applyAlignment="0" applyProtection="0"/>
    <xf numFmtId="0" fontId="23" fillId="25" borderId="0" applyNumberFormat="0" applyBorder="0" applyAlignment="0" applyProtection="0"/>
    <xf numFmtId="0" fontId="23" fillId="25" borderId="0" applyNumberFormat="0" applyBorder="0" applyAlignment="0" applyProtection="0"/>
    <xf numFmtId="0" fontId="23" fillId="25" borderId="0" applyNumberFormat="0" applyBorder="0" applyAlignment="0" applyProtection="0"/>
    <xf numFmtId="0" fontId="23" fillId="25" borderId="0" applyNumberFormat="0" applyBorder="0" applyAlignment="0" applyProtection="0"/>
    <xf numFmtId="0" fontId="5"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5"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5"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23" fillId="26" borderId="0" applyNumberFormat="0" applyBorder="0" applyAlignment="0" applyProtection="0"/>
    <xf numFmtId="0" fontId="5" fillId="4" borderId="0" applyNumberFormat="0" applyBorder="0" applyAlignment="0" applyProtection="0"/>
    <xf numFmtId="0" fontId="23" fillId="26"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1" fillId="4" borderId="0" applyNumberFormat="0" applyBorder="0" applyAlignment="0" applyProtection="0"/>
    <xf numFmtId="0" fontId="23" fillId="26" borderId="0" applyNumberFormat="0" applyBorder="0" applyAlignment="0" applyProtection="0"/>
    <xf numFmtId="0" fontId="23" fillId="26" borderId="0" applyNumberFormat="0" applyBorder="0" applyAlignment="0" applyProtection="0"/>
    <xf numFmtId="0" fontId="23" fillId="26" borderId="0" applyNumberFormat="0" applyBorder="0" applyAlignment="0" applyProtection="0"/>
    <xf numFmtId="0" fontId="23" fillId="26" borderId="0" applyNumberFormat="0" applyBorder="0" applyAlignment="0" applyProtection="0"/>
    <xf numFmtId="0" fontId="23" fillId="26" borderId="0" applyNumberFormat="0" applyBorder="0" applyAlignment="0" applyProtection="0"/>
    <xf numFmtId="0" fontId="23" fillId="26" borderId="0" applyNumberFormat="0" applyBorder="0" applyAlignment="0" applyProtection="0"/>
    <xf numFmtId="0" fontId="23" fillId="26" borderId="0" applyNumberFormat="0" applyBorder="0" applyAlignment="0" applyProtection="0"/>
    <xf numFmtId="0" fontId="23" fillId="26" borderId="0" applyNumberFormat="0" applyBorder="0" applyAlignment="0" applyProtection="0"/>
    <xf numFmtId="0" fontId="23" fillId="26" borderId="0" applyNumberFormat="0" applyBorder="0" applyAlignment="0" applyProtection="0"/>
    <xf numFmtId="0" fontId="23" fillId="26" borderId="0" applyNumberFormat="0" applyBorder="0" applyAlignment="0" applyProtection="0"/>
    <xf numFmtId="0" fontId="5"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5"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5"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23" fillId="27" borderId="0" applyNumberFormat="0" applyBorder="0" applyAlignment="0" applyProtection="0"/>
    <xf numFmtId="0" fontId="5" fillId="5" borderId="0" applyNumberFormat="0" applyBorder="0" applyAlignment="0" applyProtection="0"/>
    <xf numFmtId="0" fontId="23" fillId="27"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23" fillId="27" borderId="0" applyNumberFormat="0" applyBorder="0" applyAlignment="0" applyProtection="0"/>
    <xf numFmtId="0" fontId="23" fillId="27" borderId="0" applyNumberFormat="0" applyBorder="0" applyAlignment="0" applyProtection="0"/>
    <xf numFmtId="0" fontId="23" fillId="27" borderId="0" applyNumberFormat="0" applyBorder="0" applyAlignment="0" applyProtection="0"/>
    <xf numFmtId="0" fontId="23" fillId="27" borderId="0" applyNumberFormat="0" applyBorder="0" applyAlignment="0" applyProtection="0"/>
    <xf numFmtId="0" fontId="23" fillId="27" borderId="0" applyNumberFormat="0" applyBorder="0" applyAlignment="0" applyProtection="0"/>
    <xf numFmtId="0" fontId="23" fillId="27" borderId="0" applyNumberFormat="0" applyBorder="0" applyAlignment="0" applyProtection="0"/>
    <xf numFmtId="0" fontId="23" fillId="27" borderId="0" applyNumberFormat="0" applyBorder="0" applyAlignment="0" applyProtection="0"/>
    <xf numFmtId="0" fontId="23" fillId="27" borderId="0" applyNumberFormat="0" applyBorder="0" applyAlignment="0" applyProtection="0"/>
    <xf numFmtId="0" fontId="23" fillId="27" borderId="0" applyNumberFormat="0" applyBorder="0" applyAlignment="0" applyProtection="0"/>
    <xf numFmtId="0" fontId="23" fillId="27" borderId="0" applyNumberFormat="0" applyBorder="0" applyAlignment="0" applyProtection="0"/>
    <xf numFmtId="0" fontId="5"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5"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5"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23" fillId="28" borderId="0" applyNumberFormat="0" applyBorder="0" applyAlignment="0" applyProtection="0"/>
    <xf numFmtId="0" fontId="5" fillId="6" borderId="0" applyNumberFormat="0" applyBorder="0" applyAlignment="0" applyProtection="0"/>
    <xf numFmtId="0" fontId="23" fillId="28"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1" fillId="6" borderId="0" applyNumberFormat="0" applyBorder="0" applyAlignment="0" applyProtection="0"/>
    <xf numFmtId="0" fontId="23" fillId="28" borderId="0" applyNumberFormat="0" applyBorder="0" applyAlignment="0" applyProtection="0"/>
    <xf numFmtId="0" fontId="23" fillId="28" borderId="0" applyNumberFormat="0" applyBorder="0" applyAlignment="0" applyProtection="0"/>
    <xf numFmtId="0" fontId="23" fillId="28" borderId="0" applyNumberFormat="0" applyBorder="0" applyAlignment="0" applyProtection="0"/>
    <xf numFmtId="0" fontId="23" fillId="28" borderId="0" applyNumberFormat="0" applyBorder="0" applyAlignment="0" applyProtection="0"/>
    <xf numFmtId="0" fontId="23" fillId="28" borderId="0" applyNumberFormat="0" applyBorder="0" applyAlignment="0" applyProtection="0"/>
    <xf numFmtId="0" fontId="23" fillId="28" borderId="0" applyNumberFormat="0" applyBorder="0" applyAlignment="0" applyProtection="0"/>
    <xf numFmtId="0" fontId="23" fillId="28" borderId="0" applyNumberFormat="0" applyBorder="0" applyAlignment="0" applyProtection="0"/>
    <xf numFmtId="0" fontId="23" fillId="28" borderId="0" applyNumberFormat="0" applyBorder="0" applyAlignment="0" applyProtection="0"/>
    <xf numFmtId="0" fontId="23" fillId="28" borderId="0" applyNumberFormat="0" applyBorder="0" applyAlignment="0" applyProtection="0"/>
    <xf numFmtId="0" fontId="23" fillId="28" borderId="0" applyNumberFormat="0" applyBorder="0" applyAlignment="0" applyProtection="0"/>
    <xf numFmtId="0" fontId="5"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5"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5"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23" fillId="29" borderId="0" applyNumberFormat="0" applyBorder="0" applyAlignment="0" applyProtection="0"/>
    <xf numFmtId="0" fontId="5" fillId="7" borderId="0" applyNumberFormat="0" applyBorder="0" applyAlignment="0" applyProtection="0"/>
    <xf numFmtId="0" fontId="23" fillId="29"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1" fillId="7" borderId="0" applyNumberFormat="0" applyBorder="0" applyAlignment="0" applyProtection="0"/>
    <xf numFmtId="0" fontId="23" fillId="29" borderId="0" applyNumberFormat="0" applyBorder="0" applyAlignment="0" applyProtection="0"/>
    <xf numFmtId="0" fontId="23" fillId="29" borderId="0" applyNumberFormat="0" applyBorder="0" applyAlignment="0" applyProtection="0"/>
    <xf numFmtId="0" fontId="23" fillId="29" borderId="0" applyNumberFormat="0" applyBorder="0" applyAlignment="0" applyProtection="0"/>
    <xf numFmtId="0" fontId="23" fillId="29" borderId="0" applyNumberFormat="0" applyBorder="0" applyAlignment="0" applyProtection="0"/>
    <xf numFmtId="0" fontId="23" fillId="29" borderId="0" applyNumberFormat="0" applyBorder="0" applyAlignment="0" applyProtection="0"/>
    <xf numFmtId="0" fontId="23" fillId="29" borderId="0" applyNumberFormat="0" applyBorder="0" applyAlignment="0" applyProtection="0"/>
    <xf numFmtId="0" fontId="23" fillId="29" borderId="0" applyNumberFormat="0" applyBorder="0" applyAlignment="0" applyProtection="0"/>
    <xf numFmtId="0" fontId="23" fillId="29" borderId="0" applyNumberFormat="0" applyBorder="0" applyAlignment="0" applyProtection="0"/>
    <xf numFmtId="0" fontId="23" fillId="29" borderId="0" applyNumberFormat="0" applyBorder="0" applyAlignment="0" applyProtection="0"/>
    <xf numFmtId="0" fontId="23" fillId="29" borderId="0" applyNumberFormat="0" applyBorder="0" applyAlignment="0" applyProtection="0"/>
    <xf numFmtId="0" fontId="5"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5"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5"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23" fillId="30" borderId="0" applyNumberFormat="0" applyBorder="0" applyAlignment="0" applyProtection="0"/>
    <xf numFmtId="0" fontId="5" fillId="8" borderId="0" applyNumberFormat="0" applyBorder="0" applyAlignment="0" applyProtection="0"/>
    <xf numFmtId="0" fontId="23" fillId="30"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23" fillId="30" borderId="0" applyNumberFormat="0" applyBorder="0" applyAlignment="0" applyProtection="0"/>
    <xf numFmtId="0" fontId="23" fillId="30" borderId="0" applyNumberFormat="0" applyBorder="0" applyAlignment="0" applyProtection="0"/>
    <xf numFmtId="0" fontId="23" fillId="30" borderId="0" applyNumberFormat="0" applyBorder="0" applyAlignment="0" applyProtection="0"/>
    <xf numFmtId="0" fontId="23" fillId="30" borderId="0" applyNumberFormat="0" applyBorder="0" applyAlignment="0" applyProtection="0"/>
    <xf numFmtId="0" fontId="23" fillId="30" borderId="0" applyNumberFormat="0" applyBorder="0" applyAlignment="0" applyProtection="0"/>
    <xf numFmtId="0" fontId="23" fillId="30" borderId="0" applyNumberFormat="0" applyBorder="0" applyAlignment="0" applyProtection="0"/>
    <xf numFmtId="0" fontId="23" fillId="30" borderId="0" applyNumberFormat="0" applyBorder="0" applyAlignment="0" applyProtection="0"/>
    <xf numFmtId="0" fontId="23" fillId="30" borderId="0" applyNumberFormat="0" applyBorder="0" applyAlignment="0" applyProtection="0"/>
    <xf numFmtId="0" fontId="23" fillId="30" borderId="0" applyNumberFormat="0" applyBorder="0" applyAlignment="0" applyProtection="0"/>
    <xf numFmtId="0" fontId="23" fillId="30" borderId="0" applyNumberFormat="0" applyBorder="0" applyAlignment="0" applyProtection="0"/>
    <xf numFmtId="0" fontId="5"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5"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5"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23" fillId="31" borderId="0" applyNumberFormat="0" applyBorder="0" applyAlignment="0" applyProtection="0"/>
    <xf numFmtId="0" fontId="5" fillId="9" borderId="0" applyNumberFormat="0" applyBorder="0" applyAlignment="0" applyProtection="0"/>
    <xf numFmtId="0" fontId="23" fillId="31"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1" fillId="9" borderId="0" applyNumberFormat="0" applyBorder="0" applyAlignment="0" applyProtection="0"/>
    <xf numFmtId="0" fontId="23" fillId="31" borderId="0" applyNumberFormat="0" applyBorder="0" applyAlignment="0" applyProtection="0"/>
    <xf numFmtId="0" fontId="23" fillId="31" borderId="0" applyNumberFormat="0" applyBorder="0" applyAlignment="0" applyProtection="0"/>
    <xf numFmtId="0" fontId="23" fillId="31" borderId="0" applyNumberFormat="0" applyBorder="0" applyAlignment="0" applyProtection="0"/>
    <xf numFmtId="0" fontId="23" fillId="31" borderId="0" applyNumberFormat="0" applyBorder="0" applyAlignment="0" applyProtection="0"/>
    <xf numFmtId="0" fontId="23" fillId="31" borderId="0" applyNumberFormat="0" applyBorder="0" applyAlignment="0" applyProtection="0"/>
    <xf numFmtId="0" fontId="23" fillId="31" borderId="0" applyNumberFormat="0" applyBorder="0" applyAlignment="0" applyProtection="0"/>
    <xf numFmtId="0" fontId="23" fillId="31" borderId="0" applyNumberFormat="0" applyBorder="0" applyAlignment="0" applyProtection="0"/>
    <xf numFmtId="0" fontId="23" fillId="31" borderId="0" applyNumberFormat="0" applyBorder="0" applyAlignment="0" applyProtection="0"/>
    <xf numFmtId="0" fontId="23" fillId="31" borderId="0" applyNumberFormat="0" applyBorder="0" applyAlignment="0" applyProtection="0"/>
    <xf numFmtId="0" fontId="23" fillId="31" borderId="0" applyNumberFormat="0" applyBorder="0" applyAlignment="0" applyProtection="0"/>
    <xf numFmtId="0" fontId="5"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5"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5"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23" fillId="32" borderId="0" applyNumberFormat="0" applyBorder="0" applyAlignment="0" applyProtection="0"/>
    <xf numFmtId="0" fontId="5" fillId="10" borderId="0" applyNumberFormat="0" applyBorder="0" applyAlignment="0" applyProtection="0"/>
    <xf numFmtId="0" fontId="23" fillId="32"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23" fillId="32" borderId="0" applyNumberFormat="0" applyBorder="0" applyAlignment="0" applyProtection="0"/>
    <xf numFmtId="0" fontId="23" fillId="32" borderId="0" applyNumberFormat="0" applyBorder="0" applyAlignment="0" applyProtection="0"/>
    <xf numFmtId="0" fontId="23" fillId="32" borderId="0" applyNumberFormat="0" applyBorder="0" applyAlignment="0" applyProtection="0"/>
    <xf numFmtId="0" fontId="23" fillId="32" borderId="0" applyNumberFormat="0" applyBorder="0" applyAlignment="0" applyProtection="0"/>
    <xf numFmtId="0" fontId="23" fillId="32" borderId="0" applyNumberFormat="0" applyBorder="0" applyAlignment="0" applyProtection="0"/>
    <xf numFmtId="0" fontId="23" fillId="32" borderId="0" applyNumberFormat="0" applyBorder="0" applyAlignment="0" applyProtection="0"/>
    <xf numFmtId="0" fontId="23" fillId="32" borderId="0" applyNumberFormat="0" applyBorder="0" applyAlignment="0" applyProtection="0"/>
    <xf numFmtId="0" fontId="23" fillId="32" borderId="0" applyNumberFormat="0" applyBorder="0" applyAlignment="0" applyProtection="0"/>
    <xf numFmtId="0" fontId="23" fillId="32" borderId="0" applyNumberFormat="0" applyBorder="0" applyAlignment="0" applyProtection="0"/>
    <xf numFmtId="0" fontId="23" fillId="32" borderId="0" applyNumberFormat="0" applyBorder="0" applyAlignment="0" applyProtection="0"/>
    <xf numFmtId="0" fontId="5"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5"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5"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23" fillId="33" borderId="0" applyNumberFormat="0" applyBorder="0" applyAlignment="0" applyProtection="0"/>
    <xf numFmtId="0" fontId="5" fillId="5" borderId="0" applyNumberFormat="0" applyBorder="0" applyAlignment="0" applyProtection="0"/>
    <xf numFmtId="0" fontId="23" fillId="33"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1" fillId="5" borderId="0" applyNumberFormat="0" applyBorder="0" applyAlignment="0" applyProtection="0"/>
    <xf numFmtId="0" fontId="23" fillId="33" borderId="0" applyNumberFormat="0" applyBorder="0" applyAlignment="0" applyProtection="0"/>
    <xf numFmtId="0" fontId="23" fillId="33" borderId="0" applyNumberFormat="0" applyBorder="0" applyAlignment="0" applyProtection="0"/>
    <xf numFmtId="0" fontId="23" fillId="33" borderId="0" applyNumberFormat="0" applyBorder="0" applyAlignment="0" applyProtection="0"/>
    <xf numFmtId="0" fontId="23" fillId="33" borderId="0" applyNumberFormat="0" applyBorder="0" applyAlignment="0" applyProtection="0"/>
    <xf numFmtId="0" fontId="23" fillId="33" borderId="0" applyNumberFormat="0" applyBorder="0" applyAlignment="0" applyProtection="0"/>
    <xf numFmtId="0" fontId="23" fillId="33" borderId="0" applyNumberFormat="0" applyBorder="0" applyAlignment="0" applyProtection="0"/>
    <xf numFmtId="0" fontId="23" fillId="33" borderId="0" applyNumberFormat="0" applyBorder="0" applyAlignment="0" applyProtection="0"/>
    <xf numFmtId="0" fontId="23" fillId="33" borderId="0" applyNumberFormat="0" applyBorder="0" applyAlignment="0" applyProtection="0"/>
    <xf numFmtId="0" fontId="23" fillId="33" borderId="0" applyNumberFormat="0" applyBorder="0" applyAlignment="0" applyProtection="0"/>
    <xf numFmtId="0" fontId="23" fillId="33" borderId="0" applyNumberFormat="0" applyBorder="0" applyAlignment="0" applyProtection="0"/>
    <xf numFmtId="0" fontId="5"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5"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5"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23" fillId="34" borderId="0" applyNumberFormat="0" applyBorder="0" applyAlignment="0" applyProtection="0"/>
    <xf numFmtId="0" fontId="5" fillId="8" borderId="0" applyNumberFormat="0" applyBorder="0" applyAlignment="0" applyProtection="0"/>
    <xf numFmtId="0" fontId="23" fillId="34"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1" fillId="8" borderId="0" applyNumberFormat="0" applyBorder="0" applyAlignment="0" applyProtection="0"/>
    <xf numFmtId="0" fontId="23" fillId="34" borderId="0" applyNumberFormat="0" applyBorder="0" applyAlignment="0" applyProtection="0"/>
    <xf numFmtId="0" fontId="23" fillId="34" borderId="0" applyNumberFormat="0" applyBorder="0" applyAlignment="0" applyProtection="0"/>
    <xf numFmtId="0" fontId="23" fillId="34" borderId="0" applyNumberFormat="0" applyBorder="0" applyAlignment="0" applyProtection="0"/>
    <xf numFmtId="0" fontId="23" fillId="34" borderId="0" applyNumberFormat="0" applyBorder="0" applyAlignment="0" applyProtection="0"/>
    <xf numFmtId="0" fontId="23" fillId="34" borderId="0" applyNumberFormat="0" applyBorder="0" applyAlignment="0" applyProtection="0"/>
    <xf numFmtId="0" fontId="23" fillId="34" borderId="0" applyNumberFormat="0" applyBorder="0" applyAlignment="0" applyProtection="0"/>
    <xf numFmtId="0" fontId="23" fillId="34" borderId="0" applyNumberFormat="0" applyBorder="0" applyAlignment="0" applyProtection="0"/>
    <xf numFmtId="0" fontId="23" fillId="34" borderId="0" applyNumberFormat="0" applyBorder="0" applyAlignment="0" applyProtection="0"/>
    <xf numFmtId="0" fontId="23" fillId="34" borderId="0" applyNumberFormat="0" applyBorder="0" applyAlignment="0" applyProtection="0"/>
    <xf numFmtId="0" fontId="23" fillId="34" borderId="0" applyNumberFormat="0" applyBorder="0" applyAlignment="0" applyProtection="0"/>
    <xf numFmtId="0" fontId="5"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5"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5"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23" fillId="35" borderId="0" applyNumberFormat="0" applyBorder="0" applyAlignment="0" applyProtection="0"/>
    <xf numFmtId="0" fontId="5" fillId="11" borderId="0" applyNumberFormat="0" applyBorder="0" applyAlignment="0" applyProtection="0"/>
    <xf numFmtId="0" fontId="23" fillId="35"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6" fillId="12" borderId="0" applyNumberFormat="0" applyBorder="0" applyAlignment="0" applyProtection="0"/>
    <xf numFmtId="0" fontId="6" fillId="12" borderId="0" applyNumberFormat="0" applyBorder="0" applyAlignment="0" applyProtection="0"/>
    <xf numFmtId="0" fontId="6" fillId="12" borderId="0" applyNumberFormat="0" applyBorder="0" applyAlignment="0" applyProtection="0"/>
    <xf numFmtId="0" fontId="24" fillId="36" borderId="0" applyNumberFormat="0" applyBorder="0" applyAlignment="0" applyProtection="0"/>
    <xf numFmtId="0" fontId="6" fillId="12"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6" fillId="9" borderId="0" applyNumberFormat="0" applyBorder="0" applyAlignment="0" applyProtection="0"/>
    <xf numFmtId="0" fontId="6" fillId="9" borderId="0" applyNumberFormat="0" applyBorder="0" applyAlignment="0" applyProtection="0"/>
    <xf numFmtId="0" fontId="6" fillId="9" borderId="0" applyNumberFormat="0" applyBorder="0" applyAlignment="0" applyProtection="0"/>
    <xf numFmtId="0" fontId="24" fillId="37" borderId="0" applyNumberFormat="0" applyBorder="0" applyAlignment="0" applyProtection="0"/>
    <xf numFmtId="0" fontId="6" fillId="9"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6" fillId="10" borderId="0" applyNumberFormat="0" applyBorder="0" applyAlignment="0" applyProtection="0"/>
    <xf numFmtId="0" fontId="6" fillId="10" borderId="0" applyNumberFormat="0" applyBorder="0" applyAlignment="0" applyProtection="0"/>
    <xf numFmtId="0" fontId="6" fillId="10" borderId="0" applyNumberFormat="0" applyBorder="0" applyAlignment="0" applyProtection="0"/>
    <xf numFmtId="0" fontId="24" fillId="38" borderId="0" applyNumberFormat="0" applyBorder="0" applyAlignment="0" applyProtection="0"/>
    <xf numFmtId="0" fontId="6" fillId="10" borderId="0" applyNumberFormat="0" applyBorder="0" applyAlignment="0" applyProtection="0"/>
    <xf numFmtId="0" fontId="24" fillId="38" borderId="0" applyNumberFormat="0" applyBorder="0" applyAlignment="0" applyProtection="0"/>
    <xf numFmtId="0" fontId="24" fillId="38" borderId="0" applyNumberFormat="0" applyBorder="0" applyAlignment="0" applyProtection="0"/>
    <xf numFmtId="0" fontId="24" fillId="38" borderId="0" applyNumberFormat="0" applyBorder="0" applyAlignment="0" applyProtection="0"/>
    <xf numFmtId="0" fontId="24" fillId="38" borderId="0" applyNumberFormat="0" applyBorder="0" applyAlignment="0" applyProtection="0"/>
    <xf numFmtId="0" fontId="24" fillId="38" borderId="0" applyNumberFormat="0" applyBorder="0" applyAlignment="0" applyProtection="0"/>
    <xf numFmtId="0" fontId="24" fillId="38" borderId="0" applyNumberFormat="0" applyBorder="0" applyAlignment="0" applyProtection="0"/>
    <xf numFmtId="0" fontId="24" fillId="38" borderId="0" applyNumberFormat="0" applyBorder="0" applyAlignment="0" applyProtection="0"/>
    <xf numFmtId="0" fontId="24" fillId="38" borderId="0" applyNumberFormat="0" applyBorder="0" applyAlignment="0" applyProtection="0"/>
    <xf numFmtId="0" fontId="24" fillId="38" borderId="0" applyNumberFormat="0" applyBorder="0" applyAlignment="0" applyProtection="0"/>
    <xf numFmtId="0" fontId="24" fillId="38" borderId="0" applyNumberFormat="0" applyBorder="0" applyAlignment="0" applyProtection="0"/>
    <xf numFmtId="0" fontId="24" fillId="38" borderId="0" applyNumberFormat="0" applyBorder="0" applyAlignment="0" applyProtection="0"/>
    <xf numFmtId="0" fontId="6" fillId="13" borderId="0" applyNumberFormat="0" applyBorder="0" applyAlignment="0" applyProtection="0"/>
    <xf numFmtId="0" fontId="6" fillId="13" borderId="0" applyNumberFormat="0" applyBorder="0" applyAlignment="0" applyProtection="0"/>
    <xf numFmtId="0" fontId="6" fillId="13" borderId="0" applyNumberFormat="0" applyBorder="0" applyAlignment="0" applyProtection="0"/>
    <xf numFmtId="0" fontId="24" fillId="39" borderId="0" applyNumberFormat="0" applyBorder="0" applyAlignment="0" applyProtection="0"/>
    <xf numFmtId="0" fontId="6" fillId="13"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24" fillId="40" borderId="0" applyNumberFormat="0" applyBorder="0" applyAlignment="0" applyProtection="0"/>
    <xf numFmtId="0" fontId="6" fillId="14"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6" fillId="15" borderId="0" applyNumberFormat="0" applyBorder="0" applyAlignment="0" applyProtection="0"/>
    <xf numFmtId="0" fontId="6" fillId="15" borderId="0" applyNumberFormat="0" applyBorder="0" applyAlignment="0" applyProtection="0"/>
    <xf numFmtId="0" fontId="6" fillId="15" borderId="0" applyNumberFormat="0" applyBorder="0" applyAlignment="0" applyProtection="0"/>
    <xf numFmtId="0" fontId="24" fillId="41" borderId="0" applyNumberFormat="0" applyBorder="0" applyAlignment="0" applyProtection="0"/>
    <xf numFmtId="0" fontId="6" fillId="15"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6" fillId="16" borderId="0" applyNumberFormat="0" applyBorder="0" applyAlignment="0" applyProtection="0"/>
    <xf numFmtId="0" fontId="6" fillId="16" borderId="0" applyNumberFormat="0" applyBorder="0" applyAlignment="0" applyProtection="0"/>
    <xf numFmtId="0" fontId="6" fillId="16" borderId="0" applyNumberFormat="0" applyBorder="0" applyAlignment="0" applyProtection="0"/>
    <xf numFmtId="0" fontId="24" fillId="42" borderId="0" applyNumberFormat="0" applyBorder="0" applyAlignment="0" applyProtection="0"/>
    <xf numFmtId="0" fontId="6" fillId="16"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6" fillId="17" borderId="0" applyNumberFormat="0" applyBorder="0" applyAlignment="0" applyProtection="0"/>
    <xf numFmtId="0" fontId="6" fillId="17" borderId="0" applyNumberFormat="0" applyBorder="0" applyAlignment="0" applyProtection="0"/>
    <xf numFmtId="0" fontId="6" fillId="17" borderId="0" applyNumberFormat="0" applyBorder="0" applyAlignment="0" applyProtection="0"/>
    <xf numFmtId="0" fontId="24" fillId="43" borderId="0" applyNumberFormat="0" applyBorder="0" applyAlignment="0" applyProtection="0"/>
    <xf numFmtId="0" fontId="6" fillId="17"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6" fillId="18" borderId="0" applyNumberFormat="0" applyBorder="0" applyAlignment="0" applyProtection="0"/>
    <xf numFmtId="0" fontId="6" fillId="18" borderId="0" applyNumberFormat="0" applyBorder="0" applyAlignment="0" applyProtection="0"/>
    <xf numFmtId="0" fontId="6" fillId="18" borderId="0" applyNumberFormat="0" applyBorder="0" applyAlignment="0" applyProtection="0"/>
    <xf numFmtId="0" fontId="24" fillId="44" borderId="0" applyNumberFormat="0" applyBorder="0" applyAlignment="0" applyProtection="0"/>
    <xf numFmtId="0" fontId="6" fillId="18" borderId="0" applyNumberFormat="0" applyBorder="0" applyAlignment="0" applyProtection="0"/>
    <xf numFmtId="0" fontId="24" fillId="44" borderId="0" applyNumberFormat="0" applyBorder="0" applyAlignment="0" applyProtection="0"/>
    <xf numFmtId="0" fontId="24" fillId="44" borderId="0" applyNumberFormat="0" applyBorder="0" applyAlignment="0" applyProtection="0"/>
    <xf numFmtId="0" fontId="24" fillId="44" borderId="0" applyNumberFormat="0" applyBorder="0" applyAlignment="0" applyProtection="0"/>
    <xf numFmtId="0" fontId="24" fillId="44" borderId="0" applyNumberFormat="0" applyBorder="0" applyAlignment="0" applyProtection="0"/>
    <xf numFmtId="0" fontId="24" fillId="44" borderId="0" applyNumberFormat="0" applyBorder="0" applyAlignment="0" applyProtection="0"/>
    <xf numFmtId="0" fontId="24" fillId="44" borderId="0" applyNumberFormat="0" applyBorder="0" applyAlignment="0" applyProtection="0"/>
    <xf numFmtId="0" fontId="24" fillId="44" borderId="0" applyNumberFormat="0" applyBorder="0" applyAlignment="0" applyProtection="0"/>
    <xf numFmtId="0" fontId="24" fillId="44" borderId="0" applyNumberFormat="0" applyBorder="0" applyAlignment="0" applyProtection="0"/>
    <xf numFmtId="0" fontId="24" fillId="44" borderId="0" applyNumberFormat="0" applyBorder="0" applyAlignment="0" applyProtection="0"/>
    <xf numFmtId="0" fontId="24" fillId="44" borderId="0" applyNumberFormat="0" applyBorder="0" applyAlignment="0" applyProtection="0"/>
    <xf numFmtId="0" fontId="24" fillId="44" borderId="0" applyNumberFormat="0" applyBorder="0" applyAlignment="0" applyProtection="0"/>
    <xf numFmtId="0" fontId="6" fillId="13" borderId="0" applyNumberFormat="0" applyBorder="0" applyAlignment="0" applyProtection="0"/>
    <xf numFmtId="0" fontId="6" fillId="13" borderId="0" applyNumberFormat="0" applyBorder="0" applyAlignment="0" applyProtection="0"/>
    <xf numFmtId="0" fontId="6" fillId="13" borderId="0" applyNumberFormat="0" applyBorder="0" applyAlignment="0" applyProtection="0"/>
    <xf numFmtId="0" fontId="24" fillId="45" borderId="0" applyNumberFormat="0" applyBorder="0" applyAlignment="0" applyProtection="0"/>
    <xf numFmtId="0" fontId="6" fillId="13"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6" fillId="14" borderId="0" applyNumberFormat="0" applyBorder="0" applyAlignment="0" applyProtection="0"/>
    <xf numFmtId="0" fontId="24" fillId="46" borderId="0" applyNumberFormat="0" applyBorder="0" applyAlignment="0" applyProtection="0"/>
    <xf numFmtId="0" fontId="6" fillId="14"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6" fillId="19" borderId="0" applyNumberFormat="0" applyBorder="0" applyAlignment="0" applyProtection="0"/>
    <xf numFmtId="0" fontId="6" fillId="19" borderId="0" applyNumberFormat="0" applyBorder="0" applyAlignment="0" applyProtection="0"/>
    <xf numFmtId="0" fontId="6" fillId="19" borderId="0" applyNumberFormat="0" applyBorder="0" applyAlignment="0" applyProtection="0"/>
    <xf numFmtId="0" fontId="24" fillId="47" borderId="0" applyNumberFormat="0" applyBorder="0" applyAlignment="0" applyProtection="0"/>
    <xf numFmtId="0" fontId="6" fillId="19"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25" fillId="48" borderId="0" applyNumberFormat="0" applyBorder="0" applyAlignment="0" applyProtection="0"/>
    <xf numFmtId="0" fontId="7" fillId="3"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8" fillId="20" borderId="1" applyNumberFormat="0" applyAlignment="0" applyProtection="0"/>
    <xf numFmtId="0" fontId="8" fillId="20" borderId="1" applyNumberFormat="0" applyAlignment="0" applyProtection="0"/>
    <xf numFmtId="0" fontId="8" fillId="20" borderId="1" applyNumberFormat="0" applyAlignment="0" applyProtection="0"/>
    <xf numFmtId="0" fontId="26" fillId="49" borderId="10" applyNumberFormat="0" applyAlignment="0" applyProtection="0"/>
    <xf numFmtId="0" fontId="8" fillId="20" borderId="1" applyNumberFormat="0" applyAlignment="0" applyProtection="0"/>
    <xf numFmtId="0" fontId="26" fillId="49" borderId="10" applyNumberFormat="0" applyAlignment="0" applyProtection="0"/>
    <xf numFmtId="0" fontId="26" fillId="49" borderId="10" applyNumberFormat="0" applyAlignment="0" applyProtection="0"/>
    <xf numFmtId="0" fontId="26" fillId="49" borderId="10" applyNumberFormat="0" applyAlignment="0" applyProtection="0"/>
    <xf numFmtId="0" fontId="26" fillId="49" borderId="10" applyNumberFormat="0" applyAlignment="0" applyProtection="0"/>
    <xf numFmtId="0" fontId="26" fillId="49" borderId="10" applyNumberFormat="0" applyAlignment="0" applyProtection="0"/>
    <xf numFmtId="0" fontId="26" fillId="49" borderId="10" applyNumberFormat="0" applyAlignment="0" applyProtection="0"/>
    <xf numFmtId="0" fontId="26" fillId="49" borderId="10" applyNumberFormat="0" applyAlignment="0" applyProtection="0"/>
    <xf numFmtId="0" fontId="26" fillId="49" borderId="10" applyNumberFormat="0" applyAlignment="0" applyProtection="0"/>
    <xf numFmtId="0" fontId="26" fillId="49" borderId="10" applyNumberFormat="0" applyAlignment="0" applyProtection="0"/>
    <xf numFmtId="0" fontId="26" fillId="49" borderId="10" applyNumberFormat="0" applyAlignment="0" applyProtection="0"/>
    <xf numFmtId="0" fontId="26" fillId="49" borderId="10" applyNumberFormat="0" applyAlignment="0" applyProtection="0"/>
    <xf numFmtId="0" fontId="9" fillId="21" borderId="2" applyNumberFormat="0" applyAlignment="0" applyProtection="0"/>
    <xf numFmtId="0" fontId="9" fillId="21" borderId="2" applyNumberFormat="0" applyAlignment="0" applyProtection="0"/>
    <xf numFmtId="0" fontId="9" fillId="21" borderId="2" applyNumberFormat="0" applyAlignment="0" applyProtection="0"/>
    <xf numFmtId="0" fontId="27" fillId="50" borderId="11" applyNumberFormat="0" applyAlignment="0" applyProtection="0"/>
    <xf numFmtId="0" fontId="9" fillId="21" borderId="2" applyNumberFormat="0" applyAlignment="0" applyProtection="0"/>
    <xf numFmtId="0" fontId="27" fillId="50" borderId="11" applyNumberFormat="0" applyAlignment="0" applyProtection="0"/>
    <xf numFmtId="0" fontId="27" fillId="50" borderId="11" applyNumberFormat="0" applyAlignment="0" applyProtection="0"/>
    <xf numFmtId="0" fontId="27" fillId="50" borderId="11" applyNumberFormat="0" applyAlignment="0" applyProtection="0"/>
    <xf numFmtId="0" fontId="27" fillId="50" borderId="11" applyNumberFormat="0" applyAlignment="0" applyProtection="0"/>
    <xf numFmtId="0" fontId="27" fillId="50" borderId="11" applyNumberFormat="0" applyAlignment="0" applyProtection="0"/>
    <xf numFmtId="0" fontId="27" fillId="50" borderId="11" applyNumberFormat="0" applyAlignment="0" applyProtection="0"/>
    <xf numFmtId="0" fontId="27" fillId="50" borderId="11" applyNumberFormat="0" applyAlignment="0" applyProtection="0"/>
    <xf numFmtId="0" fontId="27" fillId="50" borderId="11" applyNumberFormat="0" applyAlignment="0" applyProtection="0"/>
    <xf numFmtId="0" fontId="27" fillId="50" borderId="11" applyNumberFormat="0" applyAlignment="0" applyProtection="0"/>
    <xf numFmtId="0" fontId="27" fillId="50" borderId="11" applyNumberFormat="0" applyAlignment="0" applyProtection="0"/>
    <xf numFmtId="0" fontId="27" fillId="50" borderId="11" applyNumberFormat="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28" fillId="0" borderId="0" applyNumberFormat="0" applyFill="0" applyBorder="0" applyAlignment="0" applyProtection="0"/>
    <xf numFmtId="0" fontId="10"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11" fillId="4"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29" fillId="51" borderId="0" applyNumberFormat="0" applyBorder="0" applyAlignment="0" applyProtection="0"/>
    <xf numFmtId="0" fontId="11" fillId="4"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12" fillId="0" borderId="3" applyNumberFormat="0" applyFill="0" applyAlignment="0" applyProtection="0"/>
    <xf numFmtId="0" fontId="12" fillId="0" borderId="3" applyNumberFormat="0" applyFill="0" applyAlignment="0" applyProtection="0"/>
    <xf numFmtId="0" fontId="12" fillId="0" borderId="3" applyNumberFormat="0" applyFill="0" applyAlignment="0" applyProtection="0"/>
    <xf numFmtId="0" fontId="30" fillId="0" borderId="12" applyNumberFormat="0" applyFill="0" applyAlignment="0" applyProtection="0"/>
    <xf numFmtId="0" fontId="12" fillId="0" borderId="3" applyNumberFormat="0" applyFill="0" applyAlignment="0" applyProtection="0"/>
    <xf numFmtId="0" fontId="30" fillId="0" borderId="12" applyNumberFormat="0" applyFill="0" applyAlignment="0" applyProtection="0"/>
    <xf numFmtId="0" fontId="30" fillId="0" borderId="12" applyNumberFormat="0" applyFill="0" applyAlignment="0" applyProtection="0"/>
    <xf numFmtId="0" fontId="30" fillId="0" borderId="12" applyNumberFormat="0" applyFill="0" applyAlignment="0" applyProtection="0"/>
    <xf numFmtId="0" fontId="30" fillId="0" borderId="12" applyNumberFormat="0" applyFill="0" applyAlignment="0" applyProtection="0"/>
    <xf numFmtId="0" fontId="30" fillId="0" borderId="12" applyNumberFormat="0" applyFill="0" applyAlignment="0" applyProtection="0"/>
    <xf numFmtId="0" fontId="30" fillId="0" borderId="12" applyNumberFormat="0" applyFill="0" applyAlignment="0" applyProtection="0"/>
    <xf numFmtId="0" fontId="30" fillId="0" borderId="12" applyNumberFormat="0" applyFill="0" applyAlignment="0" applyProtection="0"/>
    <xf numFmtId="0" fontId="30" fillId="0" borderId="12" applyNumberFormat="0" applyFill="0" applyAlignment="0" applyProtection="0"/>
    <xf numFmtId="0" fontId="30" fillId="0" borderId="12" applyNumberFormat="0" applyFill="0" applyAlignment="0" applyProtection="0"/>
    <xf numFmtId="0" fontId="30" fillId="0" borderId="12" applyNumberFormat="0" applyFill="0" applyAlignment="0" applyProtection="0"/>
    <xf numFmtId="0" fontId="30" fillId="0" borderId="12" applyNumberFormat="0" applyFill="0" applyAlignment="0" applyProtection="0"/>
    <xf numFmtId="0" fontId="13" fillId="0" borderId="4" applyNumberFormat="0" applyFill="0" applyAlignment="0" applyProtection="0"/>
    <xf numFmtId="0" fontId="13" fillId="0" borderId="4" applyNumberFormat="0" applyFill="0" applyAlignment="0" applyProtection="0"/>
    <xf numFmtId="0" fontId="13" fillId="0" borderId="4" applyNumberFormat="0" applyFill="0" applyAlignment="0" applyProtection="0"/>
    <xf numFmtId="0" fontId="31" fillId="0" borderId="13" applyNumberFormat="0" applyFill="0" applyAlignment="0" applyProtection="0"/>
    <xf numFmtId="0" fontId="13" fillId="0" borderId="4" applyNumberFormat="0" applyFill="0" applyAlignment="0" applyProtection="0"/>
    <xf numFmtId="0" fontId="31" fillId="0" borderId="13" applyNumberFormat="0" applyFill="0" applyAlignment="0" applyProtection="0"/>
    <xf numFmtId="0" fontId="31" fillId="0" borderId="13" applyNumberFormat="0" applyFill="0" applyAlignment="0" applyProtection="0"/>
    <xf numFmtId="0" fontId="31" fillId="0" borderId="13" applyNumberFormat="0" applyFill="0" applyAlignment="0" applyProtection="0"/>
    <xf numFmtId="0" fontId="31" fillId="0" borderId="13" applyNumberFormat="0" applyFill="0" applyAlignment="0" applyProtection="0"/>
    <xf numFmtId="0" fontId="31" fillId="0" borderId="13" applyNumberFormat="0" applyFill="0" applyAlignment="0" applyProtection="0"/>
    <xf numFmtId="0" fontId="31" fillId="0" borderId="13" applyNumberFormat="0" applyFill="0" applyAlignment="0" applyProtection="0"/>
    <xf numFmtId="0" fontId="31" fillId="0" borderId="13" applyNumberFormat="0" applyFill="0" applyAlignment="0" applyProtection="0"/>
    <xf numFmtId="0" fontId="31" fillId="0" borderId="13" applyNumberFormat="0" applyFill="0" applyAlignment="0" applyProtection="0"/>
    <xf numFmtId="0" fontId="31" fillId="0" borderId="13" applyNumberFormat="0" applyFill="0" applyAlignment="0" applyProtection="0"/>
    <xf numFmtId="0" fontId="31" fillId="0" borderId="13" applyNumberFormat="0" applyFill="0" applyAlignment="0" applyProtection="0"/>
    <xf numFmtId="0" fontId="31" fillId="0" borderId="13" applyNumberFormat="0" applyFill="0" applyAlignment="0" applyProtection="0"/>
    <xf numFmtId="0" fontId="14" fillId="0" borderId="5" applyNumberFormat="0" applyFill="0" applyAlignment="0" applyProtection="0"/>
    <xf numFmtId="0" fontId="14" fillId="0" borderId="5" applyNumberFormat="0" applyFill="0" applyAlignment="0" applyProtection="0"/>
    <xf numFmtId="0" fontId="14" fillId="0" borderId="5" applyNumberFormat="0" applyFill="0" applyAlignment="0" applyProtection="0"/>
    <xf numFmtId="0" fontId="32" fillId="0" borderId="14" applyNumberFormat="0" applyFill="0" applyAlignment="0" applyProtection="0"/>
    <xf numFmtId="0" fontId="14" fillId="0" borderId="5" applyNumberFormat="0" applyFill="0" applyAlignment="0" applyProtection="0"/>
    <xf numFmtId="0" fontId="32" fillId="0" borderId="14" applyNumberFormat="0" applyFill="0" applyAlignment="0" applyProtection="0"/>
    <xf numFmtId="0" fontId="32" fillId="0" borderId="14" applyNumberFormat="0" applyFill="0" applyAlignment="0" applyProtection="0"/>
    <xf numFmtId="0" fontId="32" fillId="0" borderId="14" applyNumberFormat="0" applyFill="0" applyAlignment="0" applyProtection="0"/>
    <xf numFmtId="0" fontId="32" fillId="0" borderId="14" applyNumberFormat="0" applyFill="0" applyAlignment="0" applyProtection="0"/>
    <xf numFmtId="0" fontId="32" fillId="0" borderId="14" applyNumberFormat="0" applyFill="0" applyAlignment="0" applyProtection="0"/>
    <xf numFmtId="0" fontId="32" fillId="0" borderId="14" applyNumberFormat="0" applyFill="0" applyAlignment="0" applyProtection="0"/>
    <xf numFmtId="0" fontId="32" fillId="0" borderId="14" applyNumberFormat="0" applyFill="0" applyAlignment="0" applyProtection="0"/>
    <xf numFmtId="0" fontId="32" fillId="0" borderId="14" applyNumberFormat="0" applyFill="0" applyAlignment="0" applyProtection="0"/>
    <xf numFmtId="0" fontId="32" fillId="0" borderId="14" applyNumberFormat="0" applyFill="0" applyAlignment="0" applyProtection="0"/>
    <xf numFmtId="0" fontId="32" fillId="0" borderId="14" applyNumberFormat="0" applyFill="0" applyAlignment="0" applyProtection="0"/>
    <xf numFmtId="0" fontId="32" fillId="0" borderId="14" applyNumberFormat="0" applyFill="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32" fillId="0" borderId="0" applyNumberFormat="0" applyFill="0" applyBorder="0" applyAlignment="0" applyProtection="0"/>
    <xf numFmtId="0" fontId="14"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0" borderId="0" applyNumberFormat="0" applyFill="0" applyBorder="0" applyAlignment="0" applyProtection="0">
      <alignment vertical="top"/>
      <protection locked="0"/>
    </xf>
    <xf numFmtId="0" fontId="15" fillId="7" borderId="1" applyNumberFormat="0" applyAlignment="0" applyProtection="0"/>
    <xf numFmtId="0" fontId="15" fillId="7" borderId="1" applyNumberFormat="0" applyAlignment="0" applyProtection="0"/>
    <xf numFmtId="0" fontId="15" fillId="7" borderId="1" applyNumberFormat="0" applyAlignment="0" applyProtection="0"/>
    <xf numFmtId="0" fontId="34" fillId="52" borderId="10" applyNumberFormat="0" applyAlignment="0" applyProtection="0"/>
    <xf numFmtId="0" fontId="15" fillId="7" borderId="1" applyNumberFormat="0" applyAlignment="0" applyProtection="0"/>
    <xf numFmtId="0" fontId="34" fillId="52" borderId="10" applyNumberFormat="0" applyAlignment="0" applyProtection="0"/>
    <xf numFmtId="0" fontId="34" fillId="52" borderId="10" applyNumberFormat="0" applyAlignment="0" applyProtection="0"/>
    <xf numFmtId="0" fontId="34" fillId="52" borderId="10" applyNumberFormat="0" applyAlignment="0" applyProtection="0"/>
    <xf numFmtId="0" fontId="34" fillId="52" borderId="10" applyNumberFormat="0" applyAlignment="0" applyProtection="0"/>
    <xf numFmtId="0" fontId="34" fillId="52" borderId="10" applyNumberFormat="0" applyAlignment="0" applyProtection="0"/>
    <xf numFmtId="0" fontId="34" fillId="52" borderId="10" applyNumberFormat="0" applyAlignment="0" applyProtection="0"/>
    <xf numFmtId="0" fontId="34" fillId="52" borderId="10" applyNumberFormat="0" applyAlignment="0" applyProtection="0"/>
    <xf numFmtId="0" fontId="34" fillId="52" borderId="10" applyNumberFormat="0" applyAlignment="0" applyProtection="0"/>
    <xf numFmtId="0" fontId="34" fillId="52" borderId="10" applyNumberFormat="0" applyAlignment="0" applyProtection="0"/>
    <xf numFmtId="0" fontId="34" fillId="52" borderId="10" applyNumberFormat="0" applyAlignment="0" applyProtection="0"/>
    <xf numFmtId="0" fontId="34" fillId="52" borderId="10" applyNumberFormat="0" applyAlignment="0" applyProtection="0"/>
    <xf numFmtId="0" fontId="16" fillId="0" borderId="6" applyNumberFormat="0" applyFill="0" applyAlignment="0" applyProtection="0"/>
    <xf numFmtId="0" fontId="16" fillId="0" borderId="6" applyNumberFormat="0" applyFill="0" applyAlignment="0" applyProtection="0"/>
    <xf numFmtId="0" fontId="16" fillId="0" borderId="6" applyNumberFormat="0" applyFill="0" applyAlignment="0" applyProtection="0"/>
    <xf numFmtId="0" fontId="35" fillId="0" borderId="15" applyNumberFormat="0" applyFill="0" applyAlignment="0" applyProtection="0"/>
    <xf numFmtId="0" fontId="16" fillId="0" borderId="6" applyNumberFormat="0" applyFill="0" applyAlignment="0" applyProtection="0"/>
    <xf numFmtId="0" fontId="35" fillId="0" borderId="15" applyNumberFormat="0" applyFill="0" applyAlignment="0" applyProtection="0"/>
    <xf numFmtId="0" fontId="35" fillId="0" borderId="15" applyNumberFormat="0" applyFill="0" applyAlignment="0" applyProtection="0"/>
    <xf numFmtId="0" fontId="35" fillId="0" borderId="15" applyNumberFormat="0" applyFill="0" applyAlignment="0" applyProtection="0"/>
    <xf numFmtId="0" fontId="35" fillId="0" borderId="15" applyNumberFormat="0" applyFill="0" applyAlignment="0" applyProtection="0"/>
    <xf numFmtId="0" fontId="35" fillId="0" borderId="15" applyNumberFormat="0" applyFill="0" applyAlignment="0" applyProtection="0"/>
    <xf numFmtId="0" fontId="35" fillId="0" borderId="15" applyNumberFormat="0" applyFill="0" applyAlignment="0" applyProtection="0"/>
    <xf numFmtId="0" fontId="35" fillId="0" borderId="15" applyNumberFormat="0" applyFill="0" applyAlignment="0" applyProtection="0"/>
    <xf numFmtId="0" fontId="35" fillId="0" borderId="15" applyNumberFormat="0" applyFill="0" applyAlignment="0" applyProtection="0"/>
    <xf numFmtId="0" fontId="35" fillId="0" borderId="15" applyNumberFormat="0" applyFill="0" applyAlignment="0" applyProtection="0"/>
    <xf numFmtId="0" fontId="35" fillId="0" borderId="15" applyNumberFormat="0" applyFill="0" applyAlignment="0" applyProtection="0"/>
    <xf numFmtId="0" fontId="35" fillId="0" borderId="15" applyNumberFormat="0" applyFill="0" applyAlignment="0" applyProtection="0"/>
    <xf numFmtId="0" fontId="17" fillId="22" borderId="0" applyNumberFormat="0" applyBorder="0" applyAlignment="0" applyProtection="0"/>
    <xf numFmtId="0" fontId="17" fillId="22" borderId="0" applyNumberFormat="0" applyBorder="0" applyAlignment="0" applyProtection="0"/>
    <xf numFmtId="0" fontId="17" fillId="22" borderId="0" applyNumberFormat="0" applyBorder="0" applyAlignment="0" applyProtection="0"/>
    <xf numFmtId="0" fontId="36" fillId="53" borderId="0" applyNumberFormat="0" applyBorder="0" applyAlignment="0" applyProtection="0"/>
    <xf numFmtId="0" fontId="17" fillId="22" borderId="0" applyNumberFormat="0" applyBorder="0" applyAlignment="0" applyProtection="0"/>
    <xf numFmtId="0" fontId="36" fillId="53" borderId="0" applyNumberFormat="0" applyBorder="0" applyAlignment="0" applyProtection="0"/>
    <xf numFmtId="0" fontId="36" fillId="53" borderId="0" applyNumberFormat="0" applyBorder="0" applyAlignment="0" applyProtection="0"/>
    <xf numFmtId="0" fontId="36" fillId="53" borderId="0" applyNumberFormat="0" applyBorder="0" applyAlignment="0" applyProtection="0"/>
    <xf numFmtId="0" fontId="36" fillId="53" borderId="0" applyNumberFormat="0" applyBorder="0" applyAlignment="0" applyProtection="0"/>
    <xf numFmtId="0" fontId="36" fillId="53" borderId="0" applyNumberFormat="0" applyBorder="0" applyAlignment="0" applyProtection="0"/>
    <xf numFmtId="0" fontId="36" fillId="53" borderId="0" applyNumberFormat="0" applyBorder="0" applyAlignment="0" applyProtection="0"/>
    <xf numFmtId="0" fontId="36" fillId="53" borderId="0" applyNumberFormat="0" applyBorder="0" applyAlignment="0" applyProtection="0"/>
    <xf numFmtId="0" fontId="36" fillId="53" borderId="0" applyNumberFormat="0" applyBorder="0" applyAlignment="0" applyProtection="0"/>
    <xf numFmtId="0" fontId="36" fillId="53" borderId="0" applyNumberFormat="0" applyBorder="0" applyAlignment="0" applyProtection="0"/>
    <xf numFmtId="0" fontId="36" fillId="53" borderId="0" applyNumberFormat="0" applyBorder="0" applyAlignment="0" applyProtection="0"/>
    <xf numFmtId="0" fontId="36" fillId="53" borderId="0" applyNumberFormat="0" applyBorder="0" applyAlignment="0" applyProtection="0"/>
    <xf numFmtId="0" fontId="23" fillId="0" borderId="0"/>
    <xf numFmtId="0" fontId="23" fillId="0" borderId="0"/>
    <xf numFmtId="0" fontId="22" fillId="0" borderId="0"/>
    <xf numFmtId="0" fontId="22" fillId="0" borderId="0"/>
    <xf numFmtId="0" fontId="22" fillId="0" borderId="0"/>
    <xf numFmtId="0" fontId="2" fillId="0" borderId="0"/>
    <xf numFmtId="0" fontId="4" fillId="0" borderId="0"/>
    <xf numFmtId="0" fontId="5" fillId="0" borderId="0"/>
    <xf numFmtId="0" fontId="1" fillId="0" borderId="0"/>
    <xf numFmtId="0" fontId="1" fillId="0" borderId="0"/>
    <xf numFmtId="0" fontId="1" fillId="0" borderId="0"/>
    <xf numFmtId="0" fontId="2" fillId="0" borderId="0"/>
    <xf numFmtId="0" fontId="2" fillId="0" borderId="0"/>
    <xf numFmtId="0" fontId="2" fillId="0" borderId="0"/>
    <xf numFmtId="0" fontId="2" fillId="0" borderId="0"/>
    <xf numFmtId="0" fontId="2" fillId="0" borderId="0"/>
    <xf numFmtId="0" fontId="2" fillId="0" borderId="0"/>
    <xf numFmtId="0" fontId="5" fillId="0" borderId="0"/>
    <xf numFmtId="0" fontId="1" fillId="0" borderId="0"/>
    <xf numFmtId="0" fontId="1" fillId="0" borderId="0"/>
    <xf numFmtId="0" fontId="1" fillId="0" borderId="0"/>
    <xf numFmtId="0" fontId="5" fillId="0" borderId="0"/>
    <xf numFmtId="0" fontId="1" fillId="0" borderId="0"/>
    <xf numFmtId="0" fontId="1" fillId="0" borderId="0"/>
    <xf numFmtId="0" fontId="1" fillId="0" borderId="0"/>
    <xf numFmtId="0" fontId="5" fillId="0" borderId="0"/>
    <xf numFmtId="0" fontId="1" fillId="0" borderId="0"/>
    <xf numFmtId="0" fontId="1" fillId="0" borderId="0"/>
    <xf numFmtId="0" fontId="1" fillId="0" borderId="0"/>
    <xf numFmtId="0" fontId="4" fillId="0" borderId="0"/>
    <xf numFmtId="0" fontId="5" fillId="0" borderId="0"/>
    <xf numFmtId="0" fontId="1" fillId="0" borderId="0"/>
    <xf numFmtId="0" fontId="1" fillId="0" borderId="0"/>
    <xf numFmtId="0" fontId="1" fillId="0" borderId="0"/>
    <xf numFmtId="0" fontId="2" fillId="0" borderId="0"/>
    <xf numFmtId="0" fontId="2" fillId="0" borderId="0"/>
    <xf numFmtId="0" fontId="2" fillId="0" borderId="0"/>
    <xf numFmtId="0" fontId="2" fillId="0" borderId="0"/>
    <xf numFmtId="0" fontId="2" fillId="0" borderId="0"/>
    <xf numFmtId="0" fontId="2" fillId="0" borderId="0"/>
    <xf numFmtId="0" fontId="4" fillId="0" borderId="0"/>
    <xf numFmtId="0" fontId="23" fillId="0" borderId="0"/>
    <xf numFmtId="0" fontId="23" fillId="0" borderId="0"/>
    <xf numFmtId="0" fontId="23" fillId="0" borderId="0"/>
    <xf numFmtId="0" fontId="23" fillId="0" borderId="0"/>
    <xf numFmtId="0" fontId="4" fillId="0" borderId="0"/>
    <xf numFmtId="0" fontId="4" fillId="23" borderId="7" applyNumberFormat="0" applyAlignment="0" applyProtection="0"/>
    <xf numFmtId="0" fontId="2" fillId="23" borderId="7" applyNumberFormat="0" applyAlignment="0" applyProtection="0"/>
    <xf numFmtId="0" fontId="2" fillId="23" borderId="7" applyNumberFormat="0" applyAlignment="0" applyProtection="0"/>
    <xf numFmtId="0" fontId="2" fillId="23" borderId="7" applyNumberFormat="0" applyAlignment="0" applyProtection="0"/>
    <xf numFmtId="0" fontId="4" fillId="23" borderId="7" applyNumberFormat="0" applyAlignment="0" applyProtection="0"/>
    <xf numFmtId="0" fontId="2" fillId="23" borderId="7" applyNumberFormat="0" applyAlignment="0" applyProtection="0"/>
    <xf numFmtId="0" fontId="2" fillId="23" borderId="7" applyNumberFormat="0" applyAlignment="0" applyProtection="0"/>
    <xf numFmtId="0" fontId="2" fillId="23" borderId="7" applyNumberFormat="0" applyAlignment="0" applyProtection="0"/>
    <xf numFmtId="0" fontId="4" fillId="23" borderId="7" applyNumberFormat="0" applyAlignment="0" applyProtection="0"/>
    <xf numFmtId="0" fontId="2" fillId="23" borderId="7" applyNumberFormat="0" applyAlignment="0" applyProtection="0"/>
    <xf numFmtId="0" fontId="2" fillId="23" borderId="7" applyNumberFormat="0" applyAlignment="0" applyProtection="0"/>
    <xf numFmtId="0" fontId="2" fillId="23" borderId="7" applyNumberFormat="0" applyAlignment="0" applyProtection="0"/>
    <xf numFmtId="0" fontId="23" fillId="54" borderId="16" applyNumberFormat="0" applyFont="0" applyAlignment="0" applyProtection="0"/>
    <xf numFmtId="0" fontId="4" fillId="23" borderId="7" applyNumberFormat="0" applyAlignment="0" applyProtection="0"/>
    <xf numFmtId="0" fontId="23" fillId="54" borderId="16" applyNumberFormat="0" applyFont="0" applyAlignment="0" applyProtection="0"/>
    <xf numFmtId="0" fontId="2" fillId="23" borderId="7" applyNumberFormat="0" applyAlignment="0" applyProtection="0"/>
    <xf numFmtId="0" fontId="2" fillId="23" borderId="7" applyNumberFormat="0" applyAlignment="0" applyProtection="0"/>
    <xf numFmtId="0" fontId="2" fillId="23" borderId="7" applyNumberFormat="0" applyAlignment="0" applyProtection="0"/>
    <xf numFmtId="0" fontId="23" fillId="54" borderId="16" applyNumberFormat="0" applyFont="0" applyAlignment="0" applyProtection="0"/>
    <xf numFmtId="0" fontId="23" fillId="54" borderId="16" applyNumberFormat="0" applyFont="0" applyAlignment="0" applyProtection="0"/>
    <xf numFmtId="0" fontId="23" fillId="54" borderId="16" applyNumberFormat="0" applyFont="0" applyAlignment="0" applyProtection="0"/>
    <xf numFmtId="0" fontId="23" fillId="54" borderId="16" applyNumberFormat="0" applyFont="0" applyAlignment="0" applyProtection="0"/>
    <xf numFmtId="0" fontId="23" fillId="54" borderId="16" applyNumberFormat="0" applyFont="0" applyAlignment="0" applyProtection="0"/>
    <xf numFmtId="0" fontId="23" fillId="54" borderId="16" applyNumberFormat="0" applyFont="0" applyAlignment="0" applyProtection="0"/>
    <xf numFmtId="0" fontId="23" fillId="54" borderId="16" applyNumberFormat="0" applyFont="0" applyAlignment="0" applyProtection="0"/>
    <xf numFmtId="0" fontId="23" fillId="54" borderId="16" applyNumberFormat="0" applyFont="0" applyAlignment="0" applyProtection="0"/>
    <xf numFmtId="0" fontId="23" fillId="54" borderId="16" applyNumberFormat="0" applyFont="0" applyAlignment="0" applyProtection="0"/>
    <xf numFmtId="0" fontId="23" fillId="54" borderId="16" applyNumberFormat="0" applyFont="0" applyAlignment="0" applyProtection="0"/>
    <xf numFmtId="0" fontId="18" fillId="20" borderId="8" applyNumberFormat="0" applyAlignment="0" applyProtection="0"/>
    <xf numFmtId="0" fontId="18" fillId="20" borderId="8" applyNumberFormat="0" applyAlignment="0" applyProtection="0"/>
    <xf numFmtId="0" fontId="18" fillId="20" borderId="8" applyNumberFormat="0" applyAlignment="0" applyProtection="0"/>
    <xf numFmtId="0" fontId="37" fillId="49" borderId="17" applyNumberFormat="0" applyAlignment="0" applyProtection="0"/>
    <xf numFmtId="0" fontId="18" fillId="20" borderId="8" applyNumberFormat="0" applyAlignment="0" applyProtection="0"/>
    <xf numFmtId="0" fontId="37" fillId="49" borderId="17" applyNumberFormat="0" applyAlignment="0" applyProtection="0"/>
    <xf numFmtId="0" fontId="37" fillId="49" borderId="17" applyNumberFormat="0" applyAlignment="0" applyProtection="0"/>
    <xf numFmtId="0" fontId="37" fillId="49" borderId="17" applyNumberFormat="0" applyAlignment="0" applyProtection="0"/>
    <xf numFmtId="0" fontId="37" fillId="49" borderId="17" applyNumberFormat="0" applyAlignment="0" applyProtection="0"/>
    <xf numFmtId="0" fontId="37" fillId="49" borderId="17" applyNumberFormat="0" applyAlignment="0" applyProtection="0"/>
    <xf numFmtId="0" fontId="37" fillId="49" borderId="17" applyNumberFormat="0" applyAlignment="0" applyProtection="0"/>
    <xf numFmtId="0" fontId="37" fillId="49" borderId="17" applyNumberFormat="0" applyAlignment="0" applyProtection="0"/>
    <xf numFmtId="0" fontId="37" fillId="49" borderId="17" applyNumberFormat="0" applyAlignment="0" applyProtection="0"/>
    <xf numFmtId="0" fontId="37" fillId="49" borderId="17" applyNumberFormat="0" applyAlignment="0" applyProtection="0"/>
    <xf numFmtId="0" fontId="37" fillId="49" borderId="17" applyNumberFormat="0" applyAlignment="0" applyProtection="0"/>
    <xf numFmtId="0" fontId="37" fillId="49" borderId="17" applyNumberFormat="0" applyAlignment="0" applyProtection="0"/>
    <xf numFmtId="0" fontId="3" fillId="0" borderId="0"/>
    <xf numFmtId="0" fontId="38"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38" fillId="0" borderId="0" applyNumberFormat="0" applyFill="0" applyBorder="0" applyAlignment="0" applyProtection="0"/>
    <xf numFmtId="0" fontId="20" fillId="0" borderId="9" applyNumberFormat="0" applyFill="0" applyAlignment="0" applyProtection="0"/>
    <xf numFmtId="0" fontId="20" fillId="0" borderId="9" applyNumberFormat="0" applyFill="0" applyAlignment="0" applyProtection="0"/>
    <xf numFmtId="0" fontId="20" fillId="0" borderId="9" applyNumberFormat="0" applyFill="0" applyAlignment="0" applyProtection="0"/>
    <xf numFmtId="0" fontId="39" fillId="0" borderId="18" applyNumberFormat="0" applyFill="0" applyAlignment="0" applyProtection="0"/>
    <xf numFmtId="0" fontId="20" fillId="0" borderId="9" applyNumberFormat="0" applyFill="0" applyAlignment="0" applyProtection="0"/>
    <xf numFmtId="0" fontId="39" fillId="0" borderId="18" applyNumberFormat="0" applyFill="0" applyAlignment="0" applyProtection="0"/>
    <xf numFmtId="0" fontId="39" fillId="0" borderId="18" applyNumberFormat="0" applyFill="0" applyAlignment="0" applyProtection="0"/>
    <xf numFmtId="0" fontId="39" fillId="0" borderId="18" applyNumberFormat="0" applyFill="0" applyAlignment="0" applyProtection="0"/>
    <xf numFmtId="0" fontId="39" fillId="0" borderId="18" applyNumberFormat="0" applyFill="0" applyAlignment="0" applyProtection="0"/>
    <xf numFmtId="0" fontId="39" fillId="0" borderId="18" applyNumberFormat="0" applyFill="0" applyAlignment="0" applyProtection="0"/>
    <xf numFmtId="0" fontId="39" fillId="0" borderId="18" applyNumberFormat="0" applyFill="0" applyAlignment="0" applyProtection="0"/>
    <xf numFmtId="0" fontId="39" fillId="0" borderId="18" applyNumberFormat="0" applyFill="0" applyAlignment="0" applyProtection="0"/>
    <xf numFmtId="0" fontId="39" fillId="0" borderId="18" applyNumberFormat="0" applyFill="0" applyAlignment="0" applyProtection="0"/>
    <xf numFmtId="0" fontId="39" fillId="0" borderId="18" applyNumberFormat="0" applyFill="0" applyAlignment="0" applyProtection="0"/>
    <xf numFmtId="0" fontId="39" fillId="0" borderId="18" applyNumberFormat="0" applyFill="0" applyAlignment="0" applyProtection="0"/>
    <xf numFmtId="0" fontId="39" fillId="0" borderId="18" applyNumberFormat="0" applyFill="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21" fillId="0" borderId="0" applyNumberFormat="0" applyFill="0" applyBorder="0" applyAlignment="0" applyProtection="0"/>
    <xf numFmtId="0" fontId="40" fillId="0" borderId="0" applyNumberFormat="0" applyFill="0" applyBorder="0" applyAlignment="0" applyProtection="0"/>
    <xf numFmtId="0" fontId="21"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2" fillId="0" borderId="0"/>
    <xf numFmtId="0" fontId="2" fillId="0" borderId="0"/>
    <xf numFmtId="0" fontId="23" fillId="24" borderId="0" applyNumberFormat="0" applyBorder="0" applyAlignment="0" applyProtection="0"/>
    <xf numFmtId="0" fontId="23" fillId="24" borderId="0" applyNumberFormat="0" applyBorder="0" applyAlignment="0" applyProtection="0"/>
    <xf numFmtId="0" fontId="23" fillId="24" borderId="0" applyNumberFormat="0" applyBorder="0" applyAlignment="0" applyProtection="0"/>
    <xf numFmtId="0" fontId="23" fillId="25" borderId="0" applyNumberFormat="0" applyBorder="0" applyAlignment="0" applyProtection="0"/>
    <xf numFmtId="0" fontId="23" fillId="25" borderId="0" applyNumberFormat="0" applyBorder="0" applyAlignment="0" applyProtection="0"/>
    <xf numFmtId="0" fontId="23" fillId="25" borderId="0" applyNumberFormat="0" applyBorder="0" applyAlignment="0" applyProtection="0"/>
    <xf numFmtId="0" fontId="23" fillId="26" borderId="0" applyNumberFormat="0" applyBorder="0" applyAlignment="0" applyProtection="0"/>
    <xf numFmtId="0" fontId="23" fillId="26" borderId="0" applyNumberFormat="0" applyBorder="0" applyAlignment="0" applyProtection="0"/>
    <xf numFmtId="0" fontId="23" fillId="26" borderId="0" applyNumberFormat="0" applyBorder="0" applyAlignment="0" applyProtection="0"/>
    <xf numFmtId="0" fontId="23" fillId="27" borderId="0" applyNumberFormat="0" applyBorder="0" applyAlignment="0" applyProtection="0"/>
    <xf numFmtId="0" fontId="23" fillId="27" borderId="0" applyNumberFormat="0" applyBorder="0" applyAlignment="0" applyProtection="0"/>
    <xf numFmtId="0" fontId="23" fillId="27" borderId="0" applyNumberFormat="0" applyBorder="0" applyAlignment="0" applyProtection="0"/>
    <xf numFmtId="0" fontId="23" fillId="28" borderId="0" applyNumberFormat="0" applyBorder="0" applyAlignment="0" applyProtection="0"/>
    <xf numFmtId="0" fontId="23" fillId="28" borderId="0" applyNumberFormat="0" applyBorder="0" applyAlignment="0" applyProtection="0"/>
    <xf numFmtId="0" fontId="23" fillId="28" borderId="0" applyNumberFormat="0" applyBorder="0" applyAlignment="0" applyProtection="0"/>
    <xf numFmtId="0" fontId="23" fillId="29" borderId="0" applyNumberFormat="0" applyBorder="0" applyAlignment="0" applyProtection="0"/>
    <xf numFmtId="0" fontId="23" fillId="29" borderId="0" applyNumberFormat="0" applyBorder="0" applyAlignment="0" applyProtection="0"/>
    <xf numFmtId="0" fontId="23" fillId="29" borderId="0" applyNumberFormat="0" applyBorder="0" applyAlignment="0" applyProtection="0"/>
    <xf numFmtId="0" fontId="23" fillId="30" borderId="0" applyNumberFormat="0" applyBorder="0" applyAlignment="0" applyProtection="0"/>
    <xf numFmtId="0" fontId="23" fillId="30" borderId="0" applyNumberFormat="0" applyBorder="0" applyAlignment="0" applyProtection="0"/>
    <xf numFmtId="0" fontId="23" fillId="30" borderId="0" applyNumberFormat="0" applyBorder="0" applyAlignment="0" applyProtection="0"/>
    <xf numFmtId="0" fontId="23" fillId="31" borderId="0" applyNumberFormat="0" applyBorder="0" applyAlignment="0" applyProtection="0"/>
    <xf numFmtId="0" fontId="23" fillId="31" borderId="0" applyNumberFormat="0" applyBorder="0" applyAlignment="0" applyProtection="0"/>
    <xf numFmtId="0" fontId="23" fillId="31" borderId="0" applyNumberFormat="0" applyBorder="0" applyAlignment="0" applyProtection="0"/>
    <xf numFmtId="0" fontId="23" fillId="32" borderId="0" applyNumberFormat="0" applyBorder="0" applyAlignment="0" applyProtection="0"/>
    <xf numFmtId="0" fontId="23" fillId="32" borderId="0" applyNumberFormat="0" applyBorder="0" applyAlignment="0" applyProtection="0"/>
    <xf numFmtId="0" fontId="23" fillId="32" borderId="0" applyNumberFormat="0" applyBorder="0" applyAlignment="0" applyProtection="0"/>
    <xf numFmtId="0" fontId="23" fillId="33" borderId="0" applyNumberFormat="0" applyBorder="0" applyAlignment="0" applyProtection="0"/>
    <xf numFmtId="0" fontId="23" fillId="33" borderId="0" applyNumberFormat="0" applyBorder="0" applyAlignment="0" applyProtection="0"/>
    <xf numFmtId="0" fontId="23" fillId="33" borderId="0" applyNumberFormat="0" applyBorder="0" applyAlignment="0" applyProtection="0"/>
    <xf numFmtId="0" fontId="23" fillId="34" borderId="0" applyNumberFormat="0" applyBorder="0" applyAlignment="0" applyProtection="0"/>
    <xf numFmtId="0" fontId="23" fillId="34" borderId="0" applyNumberFormat="0" applyBorder="0" applyAlignment="0" applyProtection="0"/>
    <xf numFmtId="0" fontId="23" fillId="34"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3" fillId="35"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6"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37" borderId="0" applyNumberFormat="0" applyBorder="0" applyAlignment="0" applyProtection="0"/>
    <xf numFmtId="0" fontId="24" fillId="38" borderId="0" applyNumberFormat="0" applyBorder="0" applyAlignment="0" applyProtection="0"/>
    <xf numFmtId="0" fontId="24" fillId="38" borderId="0" applyNumberFormat="0" applyBorder="0" applyAlignment="0" applyProtection="0"/>
    <xf numFmtId="0" fontId="24" fillId="38"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39"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40"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41"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2"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24" fillId="43" borderId="0" applyNumberFormat="0" applyBorder="0" applyAlignment="0" applyProtection="0"/>
    <xf numFmtId="0" fontId="24" fillId="44" borderId="0" applyNumberFormat="0" applyBorder="0" applyAlignment="0" applyProtection="0"/>
    <xf numFmtId="0" fontId="24" fillId="44" borderId="0" applyNumberFormat="0" applyBorder="0" applyAlignment="0" applyProtection="0"/>
    <xf numFmtId="0" fontId="24" fillId="44"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45"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46"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4" fillId="47"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5" fillId="48" borderId="0" applyNumberFormat="0" applyBorder="0" applyAlignment="0" applyProtection="0"/>
    <xf numFmtId="0" fontId="26" fillId="49" borderId="10" applyNumberFormat="0" applyAlignment="0" applyProtection="0"/>
    <xf numFmtId="0" fontId="26" fillId="49" borderId="10" applyNumberFormat="0" applyAlignment="0" applyProtection="0"/>
    <xf numFmtId="0" fontId="26" fillId="49" borderId="10" applyNumberFormat="0" applyAlignment="0" applyProtection="0"/>
    <xf numFmtId="0" fontId="27" fillId="50" borderId="11" applyNumberFormat="0" applyAlignment="0" applyProtection="0"/>
    <xf numFmtId="0" fontId="27" fillId="50" borderId="11" applyNumberFormat="0" applyAlignment="0" applyProtection="0"/>
    <xf numFmtId="0" fontId="27" fillId="50" borderId="11" applyNumberFormat="0" applyAlignment="0" applyProtection="0"/>
    <xf numFmtId="43" fontId="23" fillId="0" borderId="0" applyFont="0" applyFill="0" applyBorder="0" applyAlignment="0" applyProtection="0"/>
    <xf numFmtId="0" fontId="1" fillId="0" borderId="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51" borderId="0" applyNumberFormat="0" applyBorder="0" applyAlignment="0" applyProtection="0"/>
    <xf numFmtId="0" fontId="29" fillId="51" borderId="0" applyNumberFormat="0" applyBorder="0" applyAlignment="0" applyProtection="0"/>
    <xf numFmtId="0" fontId="29" fillId="51" borderId="0" applyNumberFormat="0" applyBorder="0" applyAlignment="0" applyProtection="0"/>
    <xf numFmtId="0" fontId="49" fillId="0" borderId="0" applyNumberFormat="0" applyFill="0" applyBorder="0" applyAlignment="0" applyProtection="0"/>
    <xf numFmtId="0" fontId="33" fillId="0" borderId="0" applyNumberFormat="0" applyFill="0" applyBorder="0" applyAlignment="0" applyProtection="0">
      <alignment vertical="top"/>
      <protection locked="0"/>
    </xf>
    <xf numFmtId="0" fontId="34" fillId="52" borderId="10" applyNumberFormat="0" applyAlignment="0" applyProtection="0"/>
    <xf numFmtId="0" fontId="34" fillId="52" borderId="10" applyNumberFormat="0" applyAlignment="0" applyProtection="0"/>
    <xf numFmtId="0" fontId="34" fillId="52" borderId="10" applyNumberFormat="0" applyAlignment="0" applyProtection="0"/>
    <xf numFmtId="0" fontId="35" fillId="0" borderId="15" applyNumberFormat="0" applyFill="0" applyAlignment="0" applyProtection="0"/>
    <xf numFmtId="0" fontId="35" fillId="0" borderId="15" applyNumberFormat="0" applyFill="0" applyAlignment="0" applyProtection="0"/>
    <xf numFmtId="0" fontId="35" fillId="0" borderId="15" applyNumberFormat="0" applyFill="0" applyAlignment="0" applyProtection="0"/>
    <xf numFmtId="0" fontId="36" fillId="53" borderId="0" applyNumberFormat="0" applyBorder="0" applyAlignment="0" applyProtection="0"/>
    <xf numFmtId="0" fontId="36" fillId="53" borderId="0" applyNumberFormat="0" applyBorder="0" applyAlignment="0" applyProtection="0"/>
    <xf numFmtId="0" fontId="36" fillId="53" borderId="0" applyNumberFormat="0" applyBorder="0" applyAlignment="0" applyProtection="0"/>
    <xf numFmtId="0" fontId="23" fillId="0" borderId="0"/>
    <xf numFmtId="0" fontId="50" fillId="0" borderId="0"/>
    <xf numFmtId="0" fontId="50" fillId="0" borderId="0"/>
    <xf numFmtId="0" fontId="23" fillId="0" borderId="0"/>
    <xf numFmtId="0" fontId="23" fillId="0" borderId="0"/>
    <xf numFmtId="0" fontId="51" fillId="0" borderId="0"/>
    <xf numFmtId="0" fontId="2" fillId="0" borderId="0"/>
    <xf numFmtId="0" fontId="2" fillId="0" borderId="0"/>
    <xf numFmtId="0" fontId="51" fillId="0" borderId="0"/>
    <xf numFmtId="0" fontId="51" fillId="0" borderId="0"/>
    <xf numFmtId="0" fontId="23" fillId="0" borderId="0"/>
    <xf numFmtId="0" fontId="23" fillId="0" borderId="0"/>
    <xf numFmtId="0" fontId="23" fillId="0" borderId="0"/>
    <xf numFmtId="0" fontId="23" fillId="0" borderId="0"/>
    <xf numFmtId="0" fontId="2" fillId="0" borderId="0"/>
    <xf numFmtId="0" fontId="23" fillId="0" borderId="0"/>
    <xf numFmtId="0" fontId="2" fillId="0" borderId="0"/>
    <xf numFmtId="0" fontId="50" fillId="0" borderId="0"/>
    <xf numFmtId="0" fontId="50" fillId="0" borderId="0"/>
    <xf numFmtId="0" fontId="2" fillId="0" borderId="0"/>
    <xf numFmtId="0" fontId="23" fillId="0" borderId="0"/>
    <xf numFmtId="0" fontId="52" fillId="0" borderId="0"/>
    <xf numFmtId="0" fontId="2" fillId="0" borderId="0"/>
    <xf numFmtId="0" fontId="51" fillId="0" borderId="0"/>
    <xf numFmtId="0" fontId="23" fillId="0" borderId="0"/>
    <xf numFmtId="0" fontId="23" fillId="0" borderId="0"/>
    <xf numFmtId="0" fontId="23" fillId="0" borderId="0"/>
    <xf numFmtId="0" fontId="23" fillId="0" borderId="0"/>
    <xf numFmtId="0" fontId="52" fillId="0" borderId="0"/>
    <xf numFmtId="0" fontId="51" fillId="0" borderId="0"/>
    <xf numFmtId="0" fontId="2" fillId="0" borderId="0"/>
    <xf numFmtId="0" fontId="2" fillId="0" borderId="0"/>
    <xf numFmtId="0" fontId="2" fillId="0" borderId="0"/>
    <xf numFmtId="0" fontId="3" fillId="0" borderId="0"/>
    <xf numFmtId="0" fontId="3" fillId="0" borderId="0"/>
    <xf numFmtId="0" fontId="3" fillId="0" borderId="0"/>
    <xf numFmtId="0" fontId="51" fillId="0" borderId="0"/>
    <xf numFmtId="0" fontId="3" fillId="0" borderId="0"/>
    <xf numFmtId="0" fontId="3" fillId="0" borderId="0"/>
    <xf numFmtId="0" fontId="3" fillId="0" borderId="0"/>
    <xf numFmtId="0" fontId="3" fillId="0" borderId="0"/>
    <xf numFmtId="0" fontId="51" fillId="0" borderId="0"/>
    <xf numFmtId="0" fontId="3" fillId="0" borderId="0"/>
    <xf numFmtId="0" fontId="3" fillId="0" borderId="0"/>
    <xf numFmtId="0" fontId="3" fillId="0" borderId="0"/>
    <xf numFmtId="0" fontId="3" fillId="0" borderId="0"/>
    <xf numFmtId="0" fontId="3" fillId="0" borderId="0"/>
    <xf numFmtId="0" fontId="3" fillId="0" borderId="0"/>
    <xf numFmtId="0" fontId="2" fillId="0" borderId="0"/>
    <xf numFmtId="0" fontId="2" fillId="0" borderId="0"/>
    <xf numFmtId="0" fontId="51" fillId="0" borderId="0"/>
    <xf numFmtId="0" fontId="3" fillId="0" borderId="0"/>
    <xf numFmtId="0" fontId="3" fillId="0" borderId="0"/>
    <xf numFmtId="0" fontId="23" fillId="0" borderId="0"/>
    <xf numFmtId="0" fontId="23" fillId="0" borderId="0"/>
    <xf numFmtId="0" fontId="23" fillId="0" borderId="0"/>
    <xf numFmtId="0" fontId="23" fillId="0" borderId="0"/>
    <xf numFmtId="0" fontId="2" fillId="0" borderId="0"/>
    <xf numFmtId="0" fontId="2" fillId="0" borderId="0"/>
    <xf numFmtId="0" fontId="2" fillId="0" borderId="0"/>
    <xf numFmtId="0" fontId="23" fillId="0" borderId="0"/>
    <xf numFmtId="0" fontId="2" fillId="0" borderId="0"/>
    <xf numFmtId="0" fontId="23" fillId="0" borderId="0"/>
    <xf numFmtId="0" fontId="3" fillId="0" borderId="0"/>
    <xf numFmtId="0" fontId="51" fillId="0" borderId="0"/>
    <xf numFmtId="0" fontId="51" fillId="0" borderId="0"/>
    <xf numFmtId="0" fontId="3" fillId="0" borderId="0"/>
    <xf numFmtId="0" fontId="51" fillId="0" borderId="0"/>
    <xf numFmtId="0" fontId="2" fillId="0" borderId="0"/>
    <xf numFmtId="0" fontId="23" fillId="0" borderId="0"/>
    <xf numFmtId="0" fontId="3" fillId="0" borderId="0"/>
    <xf numFmtId="0" fontId="2" fillId="0" borderId="0"/>
    <xf numFmtId="0" fontId="23" fillId="0" borderId="0"/>
    <xf numFmtId="0" fontId="2" fillId="0" borderId="0"/>
    <xf numFmtId="0" fontId="52" fillId="0" borderId="0"/>
    <xf numFmtId="0" fontId="23" fillId="54" borderId="16" applyNumberFormat="0" applyFont="0" applyAlignment="0" applyProtection="0"/>
    <xf numFmtId="0" fontId="23" fillId="54" borderId="16" applyNumberFormat="0" applyFont="0" applyAlignment="0" applyProtection="0"/>
    <xf numFmtId="0" fontId="23" fillId="54" borderId="16" applyNumberFormat="0" applyFont="0" applyAlignment="0" applyProtection="0"/>
    <xf numFmtId="0" fontId="37" fillId="49" borderId="17" applyNumberFormat="0" applyAlignment="0" applyProtection="0"/>
    <xf numFmtId="0" fontId="37" fillId="49" borderId="17" applyNumberFormat="0" applyAlignment="0" applyProtection="0"/>
    <xf numFmtId="0" fontId="37" fillId="49" borderId="17" applyNumberFormat="0" applyAlignment="0" applyProtection="0"/>
    <xf numFmtId="9" fontId="2" fillId="0" borderId="0" applyFont="0" applyFill="0" applyBorder="0" applyAlignment="0" applyProtection="0"/>
    <xf numFmtId="9" fontId="52" fillId="0" borderId="0" applyFont="0" applyFill="0" applyBorder="0" applyAlignment="0" applyProtection="0"/>
    <xf numFmtId="9" fontId="23" fillId="0" borderId="0" applyFont="0" applyFill="0" applyBorder="0" applyAlignment="0" applyProtection="0"/>
    <xf numFmtId="9" fontId="23" fillId="0" borderId="0" applyFont="0" applyFill="0" applyBorder="0" applyAlignment="0" applyProtection="0"/>
    <xf numFmtId="9" fontId="23" fillId="0" borderId="0" applyFont="0" applyFill="0" applyBorder="0" applyAlignment="0" applyProtection="0"/>
    <xf numFmtId="9" fontId="23" fillId="0" borderId="0" applyFont="0" applyFill="0" applyBorder="0" applyAlignment="0" applyProtection="0"/>
    <xf numFmtId="9" fontId="23" fillId="0" borderId="0" applyFont="0" applyFill="0" applyBorder="0" applyAlignment="0" applyProtection="0"/>
    <xf numFmtId="9" fontId="2" fillId="0" borderId="0" applyFont="0" applyFill="0" applyBorder="0" applyAlignment="0" applyProtection="0"/>
    <xf numFmtId="0" fontId="39" fillId="0" borderId="18" applyNumberFormat="0" applyFill="0" applyAlignment="0" applyProtection="0"/>
    <xf numFmtId="0" fontId="39" fillId="0" borderId="18" applyNumberFormat="0" applyFill="0" applyAlignment="0" applyProtection="0"/>
    <xf numFmtId="0" fontId="39" fillId="0" borderId="18" applyNumberFormat="0" applyFill="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40" fillId="0" borderId="0" applyNumberFormat="0" applyFill="0" applyBorder="0" applyAlignment="0" applyProtection="0"/>
    <xf numFmtId="0" fontId="2" fillId="0" borderId="0"/>
  </cellStyleXfs>
  <cellXfs count="52">
    <xf numFmtId="0" fontId="0" fillId="0" borderId="0" xfId="0"/>
    <xf numFmtId="0" fontId="0" fillId="55" borderId="0" xfId="0" applyFill="1"/>
    <xf numFmtId="0" fontId="41" fillId="0" borderId="19" xfId="762" applyFont="1" applyFill="1" applyBorder="1"/>
    <xf numFmtId="49" fontId="41" fillId="0" borderId="19" xfId="762" applyNumberFormat="1" applyFont="1" applyFill="1" applyBorder="1" applyAlignment="1">
      <alignment wrapText="1"/>
    </xf>
    <xf numFmtId="0" fontId="42" fillId="0" borderId="19" xfId="762" applyFont="1" applyFill="1" applyBorder="1"/>
    <xf numFmtId="0" fontId="43" fillId="55" borderId="0" xfId="767" applyFont="1" applyFill="1" applyBorder="1" applyAlignment="1"/>
    <xf numFmtId="0" fontId="43" fillId="55" borderId="0" xfId="767" applyNumberFormat="1" applyFont="1" applyFill="1" applyBorder="1" applyAlignment="1"/>
    <xf numFmtId="0" fontId="44" fillId="55" borderId="0" xfId="767" applyNumberFormat="1" applyFont="1" applyFill="1" applyBorder="1" applyAlignment="1"/>
    <xf numFmtId="0" fontId="45" fillId="55" borderId="0" xfId="767" applyFont="1" applyFill="1" applyBorder="1" applyAlignment="1"/>
    <xf numFmtId="0" fontId="33" fillId="55" borderId="0" xfId="673" applyFill="1" applyBorder="1" applyAlignment="1" applyProtection="1"/>
    <xf numFmtId="0" fontId="46" fillId="55" borderId="0" xfId="726" applyFont="1" applyFill="1" applyBorder="1" applyAlignment="1">
      <alignment horizontal="left" vertical="center"/>
    </xf>
    <xf numFmtId="0" fontId="43" fillId="55" borderId="0" xfId="726" applyFont="1" applyFill="1" applyAlignment="1">
      <alignment horizontal="left" vertical="center" indent="1"/>
    </xf>
    <xf numFmtId="0" fontId="0" fillId="56" borderId="0" xfId="0" applyFill="1"/>
    <xf numFmtId="0" fontId="0" fillId="0" borderId="0" xfId="0" applyNumberFormat="1" applyFont="1"/>
    <xf numFmtId="0" fontId="0" fillId="57" borderId="21" xfId="0" applyFont="1" applyFill="1" applyBorder="1"/>
    <xf numFmtId="0" fontId="0" fillId="57" borderId="22" xfId="0" applyFont="1" applyFill="1" applyBorder="1"/>
    <xf numFmtId="0" fontId="0" fillId="0" borderId="21" xfId="0" applyFont="1" applyBorder="1"/>
    <xf numFmtId="0" fontId="0" fillId="0" borderId="0" xfId="0" applyFill="1" applyBorder="1"/>
    <xf numFmtId="0" fontId="46" fillId="55" borderId="0" xfId="861" applyFont="1" applyFill="1" applyBorder="1" applyAlignment="1">
      <alignment horizontal="left" vertical="center"/>
    </xf>
    <xf numFmtId="0" fontId="43" fillId="55" borderId="0" xfId="861" applyFont="1" applyFill="1" applyBorder="1" applyAlignment="1">
      <alignment horizontal="left" vertical="center"/>
    </xf>
    <xf numFmtId="0" fontId="0" fillId="0" borderId="0" xfId="0" applyFont="1" applyFill="1" applyBorder="1"/>
    <xf numFmtId="0" fontId="0" fillId="0" borderId="20" xfId="0" applyFont="1" applyFill="1" applyBorder="1"/>
    <xf numFmtId="0" fontId="0" fillId="0" borderId="0" xfId="0" applyFill="1"/>
    <xf numFmtId="0" fontId="48" fillId="0" borderId="0" xfId="0" applyFont="1" applyFill="1" applyBorder="1"/>
    <xf numFmtId="0" fontId="0" fillId="0" borderId="0" xfId="0" applyFill="1" applyAlignment="1">
      <alignment horizontal="center" vertical="center"/>
    </xf>
    <xf numFmtId="0" fontId="43" fillId="55" borderId="0" xfId="733" applyFont="1" applyFill="1" applyAlignment="1">
      <alignment horizontal="left" vertical="center"/>
    </xf>
    <xf numFmtId="0" fontId="53" fillId="0" borderId="0" xfId="0" applyFont="1" applyFill="1" applyBorder="1" applyAlignment="1">
      <alignment horizontal="center"/>
    </xf>
    <xf numFmtId="0" fontId="0" fillId="0" borderId="19" xfId="0" applyFont="1" applyFill="1" applyBorder="1"/>
    <xf numFmtId="0" fontId="0" fillId="0" borderId="0" xfId="0" applyFont="1" applyBorder="1"/>
    <xf numFmtId="0" fontId="0" fillId="57" borderId="21" xfId="0" applyFill="1" applyBorder="1"/>
    <xf numFmtId="0" fontId="0" fillId="0" borderId="0" xfId="0" applyNumberFormat="1" applyFont="1" applyFill="1" applyBorder="1"/>
    <xf numFmtId="0" fontId="0" fillId="59" borderId="0" xfId="0" applyFill="1"/>
    <xf numFmtId="0" fontId="43" fillId="55" borderId="0" xfId="861" applyFont="1" applyFill="1" applyAlignment="1">
      <alignment horizontal="left" vertical="center" indent="1"/>
    </xf>
    <xf numFmtId="0" fontId="0" fillId="0" borderId="20" xfId="0" applyFont="1" applyBorder="1"/>
    <xf numFmtId="0" fontId="39" fillId="0" borderId="0" xfId="0" applyFont="1"/>
    <xf numFmtId="0" fontId="0" fillId="0" borderId="0" xfId="0" applyFont="1" applyFill="1"/>
    <xf numFmtId="0" fontId="43" fillId="55" borderId="0" xfId="861" applyFont="1" applyFill="1" applyAlignment="1">
      <alignment vertical="center"/>
    </xf>
    <xf numFmtId="0" fontId="43" fillId="55" borderId="0" xfId="861" applyFont="1" applyFill="1" applyAlignment="1">
      <alignment horizontal="left" vertical="center" indent="1"/>
    </xf>
    <xf numFmtId="0" fontId="43" fillId="55" borderId="0" xfId="733" applyFont="1" applyFill="1" applyAlignment="1">
      <alignment horizontal="right" vertical="center"/>
    </xf>
    <xf numFmtId="0" fontId="43" fillId="55" borderId="0" xfId="726" applyFont="1" applyFill="1" applyBorder="1" applyAlignment="1">
      <alignment horizontal="right" vertical="center"/>
    </xf>
    <xf numFmtId="0" fontId="43" fillId="55" borderId="0" xfId="861" applyFont="1" applyFill="1" applyBorder="1" applyAlignment="1">
      <alignment horizontal="right" vertical="center"/>
    </xf>
    <xf numFmtId="0" fontId="27" fillId="0" borderId="19" xfId="0" applyFont="1" applyFill="1" applyBorder="1" applyAlignment="1"/>
    <xf numFmtId="0" fontId="39" fillId="0" borderId="19" xfId="0" applyFont="1" applyFill="1" applyBorder="1" applyAlignment="1"/>
    <xf numFmtId="0" fontId="39" fillId="0" borderId="0" xfId="0" applyFont="1" applyAlignment="1"/>
    <xf numFmtId="0" fontId="24" fillId="55" borderId="0" xfId="0" applyFont="1" applyFill="1" applyAlignment="1">
      <alignment horizontal="right"/>
    </xf>
    <xf numFmtId="0" fontId="43" fillId="55" borderId="0" xfId="733" applyFont="1" applyFill="1" applyAlignment="1">
      <alignment horizontal="left" vertical="center" indent="1"/>
    </xf>
    <xf numFmtId="0" fontId="47" fillId="55" borderId="0" xfId="733" applyFont="1" applyFill="1" applyBorder="1" applyAlignment="1">
      <alignment horizontal="center" vertical="center"/>
    </xf>
    <xf numFmtId="0" fontId="43" fillId="55" borderId="0" xfId="726" applyFont="1" applyFill="1" applyAlignment="1">
      <alignment horizontal="left" vertical="center" indent="1"/>
    </xf>
    <xf numFmtId="0" fontId="47" fillId="55" borderId="0" xfId="724" applyFont="1" applyFill="1" applyBorder="1" applyAlignment="1">
      <alignment horizontal="center" vertical="center"/>
    </xf>
    <xf numFmtId="0" fontId="47" fillId="55" borderId="0" xfId="862" applyFont="1" applyFill="1" applyBorder="1" applyAlignment="1">
      <alignment horizontal="center" vertical="center"/>
    </xf>
    <xf numFmtId="0" fontId="27" fillId="58" borderId="24" xfId="0" applyFont="1" applyFill="1" applyBorder="1" applyAlignment="1">
      <alignment horizontal="center" vertical="center" textRotation="180"/>
    </xf>
    <xf numFmtId="0" fontId="27" fillId="58" borderId="23" xfId="0" applyFont="1" applyFill="1" applyBorder="1" applyAlignment="1">
      <alignment horizontal="center" vertical="center" textRotation="180"/>
    </xf>
  </cellXfs>
  <cellStyles count="1059">
    <cellStyle name="20% - Accent1 10" xfId="1" xr:uid="{00000000-0005-0000-0000-000000000000}"/>
    <cellStyle name="20% - Accent1 10 2" xfId="2" xr:uid="{00000000-0005-0000-0000-000001000000}"/>
    <cellStyle name="20% - Accent1 10 3" xfId="3" xr:uid="{00000000-0005-0000-0000-000002000000}"/>
    <cellStyle name="20% - Accent1 10 4" xfId="4" xr:uid="{00000000-0005-0000-0000-000003000000}"/>
    <cellStyle name="20% - Accent1 11" xfId="5" xr:uid="{00000000-0005-0000-0000-000004000000}"/>
    <cellStyle name="20% - Accent1 11 2" xfId="6" xr:uid="{00000000-0005-0000-0000-000005000000}"/>
    <cellStyle name="20% - Accent1 11 3" xfId="7" xr:uid="{00000000-0005-0000-0000-000006000000}"/>
    <cellStyle name="20% - Accent1 11 4" xfId="8" xr:uid="{00000000-0005-0000-0000-000007000000}"/>
    <cellStyle name="20% - Accent1 12" xfId="9" xr:uid="{00000000-0005-0000-0000-000008000000}"/>
    <cellStyle name="20% - Accent1 12 2" xfId="10" xr:uid="{00000000-0005-0000-0000-000009000000}"/>
    <cellStyle name="20% - Accent1 12 3" xfId="11" xr:uid="{00000000-0005-0000-0000-00000A000000}"/>
    <cellStyle name="20% - Accent1 12 4" xfId="12" xr:uid="{00000000-0005-0000-0000-00000B000000}"/>
    <cellStyle name="20% - Accent1 2" xfId="13" xr:uid="{00000000-0005-0000-0000-00000C000000}"/>
    <cellStyle name="20% - Accent1 2 2" xfId="14" xr:uid="{00000000-0005-0000-0000-00000D000000}"/>
    <cellStyle name="20% - Accent1 2 2 2" xfId="15" xr:uid="{00000000-0005-0000-0000-00000E000000}"/>
    <cellStyle name="20% - Accent1 2 2 3" xfId="16" xr:uid="{00000000-0005-0000-0000-00000F000000}"/>
    <cellStyle name="20% - Accent1 2 2 4" xfId="17" xr:uid="{00000000-0005-0000-0000-000010000000}"/>
    <cellStyle name="20% - Accent1 2 2 5" xfId="18" xr:uid="{00000000-0005-0000-0000-000011000000}"/>
    <cellStyle name="20% - Accent1 2 3" xfId="19" xr:uid="{00000000-0005-0000-0000-000012000000}"/>
    <cellStyle name="20% - Accent1 2 4" xfId="20" xr:uid="{00000000-0005-0000-0000-000013000000}"/>
    <cellStyle name="20% - Accent1 2 5" xfId="21" xr:uid="{00000000-0005-0000-0000-000014000000}"/>
    <cellStyle name="20% - Accent1 2 6" xfId="863" xr:uid="{00000000-0005-0000-0000-000015000000}"/>
    <cellStyle name="20% - Accent1 3" xfId="22" xr:uid="{00000000-0005-0000-0000-000016000000}"/>
    <cellStyle name="20% - Accent1 3 2" xfId="864" xr:uid="{00000000-0005-0000-0000-000017000000}"/>
    <cellStyle name="20% - Accent1 4" xfId="23" xr:uid="{00000000-0005-0000-0000-000018000000}"/>
    <cellStyle name="20% - Accent1 4 2" xfId="865" xr:uid="{00000000-0005-0000-0000-000019000000}"/>
    <cellStyle name="20% - Accent1 5" xfId="24" xr:uid="{00000000-0005-0000-0000-00001A000000}"/>
    <cellStyle name="20% - Accent1 6" xfId="25" xr:uid="{00000000-0005-0000-0000-00001B000000}"/>
    <cellStyle name="20% - Accent1 7" xfId="26" xr:uid="{00000000-0005-0000-0000-00001C000000}"/>
    <cellStyle name="20% - Accent1 8" xfId="27" xr:uid="{00000000-0005-0000-0000-00001D000000}"/>
    <cellStyle name="20% - Accent1 9" xfId="28" xr:uid="{00000000-0005-0000-0000-00001E000000}"/>
    <cellStyle name="20% - Accent2 10" xfId="29" xr:uid="{00000000-0005-0000-0000-00001F000000}"/>
    <cellStyle name="20% - Accent2 10 2" xfId="30" xr:uid="{00000000-0005-0000-0000-000020000000}"/>
    <cellStyle name="20% - Accent2 10 3" xfId="31" xr:uid="{00000000-0005-0000-0000-000021000000}"/>
    <cellStyle name="20% - Accent2 10 4" xfId="32" xr:uid="{00000000-0005-0000-0000-000022000000}"/>
    <cellStyle name="20% - Accent2 11" xfId="33" xr:uid="{00000000-0005-0000-0000-000023000000}"/>
    <cellStyle name="20% - Accent2 11 2" xfId="34" xr:uid="{00000000-0005-0000-0000-000024000000}"/>
    <cellStyle name="20% - Accent2 11 3" xfId="35" xr:uid="{00000000-0005-0000-0000-000025000000}"/>
    <cellStyle name="20% - Accent2 11 4" xfId="36" xr:uid="{00000000-0005-0000-0000-000026000000}"/>
    <cellStyle name="20% - Accent2 12" xfId="37" xr:uid="{00000000-0005-0000-0000-000027000000}"/>
    <cellStyle name="20% - Accent2 12 2" xfId="38" xr:uid="{00000000-0005-0000-0000-000028000000}"/>
    <cellStyle name="20% - Accent2 12 3" xfId="39" xr:uid="{00000000-0005-0000-0000-000029000000}"/>
    <cellStyle name="20% - Accent2 12 4" xfId="40" xr:uid="{00000000-0005-0000-0000-00002A000000}"/>
    <cellStyle name="20% - Accent2 2" xfId="41" xr:uid="{00000000-0005-0000-0000-00002B000000}"/>
    <cellStyle name="20% - Accent2 2 2" xfId="42" xr:uid="{00000000-0005-0000-0000-00002C000000}"/>
    <cellStyle name="20% - Accent2 2 2 2" xfId="43" xr:uid="{00000000-0005-0000-0000-00002D000000}"/>
    <cellStyle name="20% - Accent2 2 2 3" xfId="44" xr:uid="{00000000-0005-0000-0000-00002E000000}"/>
    <cellStyle name="20% - Accent2 2 2 4" xfId="45" xr:uid="{00000000-0005-0000-0000-00002F000000}"/>
    <cellStyle name="20% - Accent2 2 2 5" xfId="46" xr:uid="{00000000-0005-0000-0000-000030000000}"/>
    <cellStyle name="20% - Accent2 2 3" xfId="47" xr:uid="{00000000-0005-0000-0000-000031000000}"/>
    <cellStyle name="20% - Accent2 2 4" xfId="48" xr:uid="{00000000-0005-0000-0000-000032000000}"/>
    <cellStyle name="20% - Accent2 2 5" xfId="49" xr:uid="{00000000-0005-0000-0000-000033000000}"/>
    <cellStyle name="20% - Accent2 2 6" xfId="866" xr:uid="{00000000-0005-0000-0000-000034000000}"/>
    <cellStyle name="20% - Accent2 3" xfId="50" xr:uid="{00000000-0005-0000-0000-000035000000}"/>
    <cellStyle name="20% - Accent2 3 2" xfId="867" xr:uid="{00000000-0005-0000-0000-000036000000}"/>
    <cellStyle name="20% - Accent2 4" xfId="51" xr:uid="{00000000-0005-0000-0000-000037000000}"/>
    <cellStyle name="20% - Accent2 4 2" xfId="868" xr:uid="{00000000-0005-0000-0000-000038000000}"/>
    <cellStyle name="20% - Accent2 5" xfId="52" xr:uid="{00000000-0005-0000-0000-000039000000}"/>
    <cellStyle name="20% - Accent2 6" xfId="53" xr:uid="{00000000-0005-0000-0000-00003A000000}"/>
    <cellStyle name="20% - Accent2 7" xfId="54" xr:uid="{00000000-0005-0000-0000-00003B000000}"/>
    <cellStyle name="20% - Accent2 8" xfId="55" xr:uid="{00000000-0005-0000-0000-00003C000000}"/>
    <cellStyle name="20% - Accent2 9" xfId="56" xr:uid="{00000000-0005-0000-0000-00003D000000}"/>
    <cellStyle name="20% - Accent3 10" xfId="57" xr:uid="{00000000-0005-0000-0000-00003E000000}"/>
    <cellStyle name="20% - Accent3 10 2" xfId="58" xr:uid="{00000000-0005-0000-0000-00003F000000}"/>
    <cellStyle name="20% - Accent3 10 3" xfId="59" xr:uid="{00000000-0005-0000-0000-000040000000}"/>
    <cellStyle name="20% - Accent3 10 4" xfId="60" xr:uid="{00000000-0005-0000-0000-000041000000}"/>
    <cellStyle name="20% - Accent3 11" xfId="61" xr:uid="{00000000-0005-0000-0000-000042000000}"/>
    <cellStyle name="20% - Accent3 11 2" xfId="62" xr:uid="{00000000-0005-0000-0000-000043000000}"/>
    <cellStyle name="20% - Accent3 11 3" xfId="63" xr:uid="{00000000-0005-0000-0000-000044000000}"/>
    <cellStyle name="20% - Accent3 11 4" xfId="64" xr:uid="{00000000-0005-0000-0000-000045000000}"/>
    <cellStyle name="20% - Accent3 12" xfId="65" xr:uid="{00000000-0005-0000-0000-000046000000}"/>
    <cellStyle name="20% - Accent3 12 2" xfId="66" xr:uid="{00000000-0005-0000-0000-000047000000}"/>
    <cellStyle name="20% - Accent3 12 3" xfId="67" xr:uid="{00000000-0005-0000-0000-000048000000}"/>
    <cellStyle name="20% - Accent3 12 4" xfId="68" xr:uid="{00000000-0005-0000-0000-000049000000}"/>
    <cellStyle name="20% - Accent3 2" xfId="69" xr:uid="{00000000-0005-0000-0000-00004A000000}"/>
    <cellStyle name="20% - Accent3 2 2" xfId="70" xr:uid="{00000000-0005-0000-0000-00004B000000}"/>
    <cellStyle name="20% - Accent3 2 2 2" xfId="71" xr:uid="{00000000-0005-0000-0000-00004C000000}"/>
    <cellStyle name="20% - Accent3 2 2 3" xfId="72" xr:uid="{00000000-0005-0000-0000-00004D000000}"/>
    <cellStyle name="20% - Accent3 2 2 4" xfId="73" xr:uid="{00000000-0005-0000-0000-00004E000000}"/>
    <cellStyle name="20% - Accent3 2 2 5" xfId="74" xr:uid="{00000000-0005-0000-0000-00004F000000}"/>
    <cellStyle name="20% - Accent3 2 3" xfId="75" xr:uid="{00000000-0005-0000-0000-000050000000}"/>
    <cellStyle name="20% - Accent3 2 4" xfId="76" xr:uid="{00000000-0005-0000-0000-000051000000}"/>
    <cellStyle name="20% - Accent3 2 5" xfId="77" xr:uid="{00000000-0005-0000-0000-000052000000}"/>
    <cellStyle name="20% - Accent3 2 6" xfId="869" xr:uid="{00000000-0005-0000-0000-000053000000}"/>
    <cellStyle name="20% - Accent3 3" xfId="78" xr:uid="{00000000-0005-0000-0000-000054000000}"/>
    <cellStyle name="20% - Accent3 3 2" xfId="870" xr:uid="{00000000-0005-0000-0000-000055000000}"/>
    <cellStyle name="20% - Accent3 4" xfId="79" xr:uid="{00000000-0005-0000-0000-000056000000}"/>
    <cellStyle name="20% - Accent3 4 2" xfId="871" xr:uid="{00000000-0005-0000-0000-000057000000}"/>
    <cellStyle name="20% - Accent3 5" xfId="80" xr:uid="{00000000-0005-0000-0000-000058000000}"/>
    <cellStyle name="20% - Accent3 6" xfId="81" xr:uid="{00000000-0005-0000-0000-000059000000}"/>
    <cellStyle name="20% - Accent3 7" xfId="82" xr:uid="{00000000-0005-0000-0000-00005A000000}"/>
    <cellStyle name="20% - Accent3 8" xfId="83" xr:uid="{00000000-0005-0000-0000-00005B000000}"/>
    <cellStyle name="20% - Accent3 9" xfId="84" xr:uid="{00000000-0005-0000-0000-00005C000000}"/>
    <cellStyle name="20% - Accent4 10" xfId="85" xr:uid="{00000000-0005-0000-0000-00005D000000}"/>
    <cellStyle name="20% - Accent4 10 2" xfId="86" xr:uid="{00000000-0005-0000-0000-00005E000000}"/>
    <cellStyle name="20% - Accent4 10 3" xfId="87" xr:uid="{00000000-0005-0000-0000-00005F000000}"/>
    <cellStyle name="20% - Accent4 10 4" xfId="88" xr:uid="{00000000-0005-0000-0000-000060000000}"/>
    <cellStyle name="20% - Accent4 11" xfId="89" xr:uid="{00000000-0005-0000-0000-000061000000}"/>
    <cellStyle name="20% - Accent4 11 2" xfId="90" xr:uid="{00000000-0005-0000-0000-000062000000}"/>
    <cellStyle name="20% - Accent4 11 3" xfId="91" xr:uid="{00000000-0005-0000-0000-000063000000}"/>
    <cellStyle name="20% - Accent4 11 4" xfId="92" xr:uid="{00000000-0005-0000-0000-000064000000}"/>
    <cellStyle name="20% - Accent4 12" xfId="93" xr:uid="{00000000-0005-0000-0000-000065000000}"/>
    <cellStyle name="20% - Accent4 12 2" xfId="94" xr:uid="{00000000-0005-0000-0000-000066000000}"/>
    <cellStyle name="20% - Accent4 12 3" xfId="95" xr:uid="{00000000-0005-0000-0000-000067000000}"/>
    <cellStyle name="20% - Accent4 12 4" xfId="96" xr:uid="{00000000-0005-0000-0000-000068000000}"/>
    <cellStyle name="20% - Accent4 2" xfId="97" xr:uid="{00000000-0005-0000-0000-000069000000}"/>
    <cellStyle name="20% - Accent4 2 2" xfId="98" xr:uid="{00000000-0005-0000-0000-00006A000000}"/>
    <cellStyle name="20% - Accent4 2 2 2" xfId="99" xr:uid="{00000000-0005-0000-0000-00006B000000}"/>
    <cellStyle name="20% - Accent4 2 2 3" xfId="100" xr:uid="{00000000-0005-0000-0000-00006C000000}"/>
    <cellStyle name="20% - Accent4 2 2 4" xfId="101" xr:uid="{00000000-0005-0000-0000-00006D000000}"/>
    <cellStyle name="20% - Accent4 2 2 5" xfId="102" xr:uid="{00000000-0005-0000-0000-00006E000000}"/>
    <cellStyle name="20% - Accent4 2 3" xfId="103" xr:uid="{00000000-0005-0000-0000-00006F000000}"/>
    <cellStyle name="20% - Accent4 2 4" xfId="104" xr:uid="{00000000-0005-0000-0000-000070000000}"/>
    <cellStyle name="20% - Accent4 2 5" xfId="105" xr:uid="{00000000-0005-0000-0000-000071000000}"/>
    <cellStyle name="20% - Accent4 2 6" xfId="872" xr:uid="{00000000-0005-0000-0000-000072000000}"/>
    <cellStyle name="20% - Accent4 3" xfId="106" xr:uid="{00000000-0005-0000-0000-000073000000}"/>
    <cellStyle name="20% - Accent4 3 2" xfId="873" xr:uid="{00000000-0005-0000-0000-000074000000}"/>
    <cellStyle name="20% - Accent4 4" xfId="107" xr:uid="{00000000-0005-0000-0000-000075000000}"/>
    <cellStyle name="20% - Accent4 4 2" xfId="874" xr:uid="{00000000-0005-0000-0000-000076000000}"/>
    <cellStyle name="20% - Accent4 5" xfId="108" xr:uid="{00000000-0005-0000-0000-000077000000}"/>
    <cellStyle name="20% - Accent4 6" xfId="109" xr:uid="{00000000-0005-0000-0000-000078000000}"/>
    <cellStyle name="20% - Accent4 7" xfId="110" xr:uid="{00000000-0005-0000-0000-000079000000}"/>
    <cellStyle name="20% - Accent4 8" xfId="111" xr:uid="{00000000-0005-0000-0000-00007A000000}"/>
    <cellStyle name="20% - Accent4 9" xfId="112" xr:uid="{00000000-0005-0000-0000-00007B000000}"/>
    <cellStyle name="20% - Accent5 10" xfId="113" xr:uid="{00000000-0005-0000-0000-00007C000000}"/>
    <cellStyle name="20% - Accent5 10 2" xfId="114" xr:uid="{00000000-0005-0000-0000-00007D000000}"/>
    <cellStyle name="20% - Accent5 10 3" xfId="115" xr:uid="{00000000-0005-0000-0000-00007E000000}"/>
    <cellStyle name="20% - Accent5 10 4" xfId="116" xr:uid="{00000000-0005-0000-0000-00007F000000}"/>
    <cellStyle name="20% - Accent5 11" xfId="117" xr:uid="{00000000-0005-0000-0000-000080000000}"/>
    <cellStyle name="20% - Accent5 11 2" xfId="118" xr:uid="{00000000-0005-0000-0000-000081000000}"/>
    <cellStyle name="20% - Accent5 11 3" xfId="119" xr:uid="{00000000-0005-0000-0000-000082000000}"/>
    <cellStyle name="20% - Accent5 11 4" xfId="120" xr:uid="{00000000-0005-0000-0000-000083000000}"/>
    <cellStyle name="20% - Accent5 12" xfId="121" xr:uid="{00000000-0005-0000-0000-000084000000}"/>
    <cellStyle name="20% - Accent5 12 2" xfId="122" xr:uid="{00000000-0005-0000-0000-000085000000}"/>
    <cellStyle name="20% - Accent5 12 3" xfId="123" xr:uid="{00000000-0005-0000-0000-000086000000}"/>
    <cellStyle name="20% - Accent5 12 4" xfId="124" xr:uid="{00000000-0005-0000-0000-000087000000}"/>
    <cellStyle name="20% - Accent5 2" xfId="125" xr:uid="{00000000-0005-0000-0000-000088000000}"/>
    <cellStyle name="20% - Accent5 2 2" xfId="126" xr:uid="{00000000-0005-0000-0000-000089000000}"/>
    <cellStyle name="20% - Accent5 2 2 2" xfId="127" xr:uid="{00000000-0005-0000-0000-00008A000000}"/>
    <cellStyle name="20% - Accent5 2 2 3" xfId="128" xr:uid="{00000000-0005-0000-0000-00008B000000}"/>
    <cellStyle name="20% - Accent5 2 2 4" xfId="129" xr:uid="{00000000-0005-0000-0000-00008C000000}"/>
    <cellStyle name="20% - Accent5 2 2 5" xfId="130" xr:uid="{00000000-0005-0000-0000-00008D000000}"/>
    <cellStyle name="20% - Accent5 2 3" xfId="131" xr:uid="{00000000-0005-0000-0000-00008E000000}"/>
    <cellStyle name="20% - Accent5 2 4" xfId="132" xr:uid="{00000000-0005-0000-0000-00008F000000}"/>
    <cellStyle name="20% - Accent5 2 5" xfId="133" xr:uid="{00000000-0005-0000-0000-000090000000}"/>
    <cellStyle name="20% - Accent5 2 6" xfId="875" xr:uid="{00000000-0005-0000-0000-000091000000}"/>
    <cellStyle name="20% - Accent5 3" xfId="134" xr:uid="{00000000-0005-0000-0000-000092000000}"/>
    <cellStyle name="20% - Accent5 3 2" xfId="876" xr:uid="{00000000-0005-0000-0000-000093000000}"/>
    <cellStyle name="20% - Accent5 4" xfId="135" xr:uid="{00000000-0005-0000-0000-000094000000}"/>
    <cellStyle name="20% - Accent5 4 2" xfId="877" xr:uid="{00000000-0005-0000-0000-000095000000}"/>
    <cellStyle name="20% - Accent5 5" xfId="136" xr:uid="{00000000-0005-0000-0000-000096000000}"/>
    <cellStyle name="20% - Accent5 6" xfId="137" xr:uid="{00000000-0005-0000-0000-000097000000}"/>
    <cellStyle name="20% - Accent5 7" xfId="138" xr:uid="{00000000-0005-0000-0000-000098000000}"/>
    <cellStyle name="20% - Accent5 8" xfId="139" xr:uid="{00000000-0005-0000-0000-000099000000}"/>
    <cellStyle name="20% - Accent5 9" xfId="140" xr:uid="{00000000-0005-0000-0000-00009A000000}"/>
    <cellStyle name="20% - Accent6 10" xfId="141" xr:uid="{00000000-0005-0000-0000-00009B000000}"/>
    <cellStyle name="20% - Accent6 10 2" xfId="142" xr:uid="{00000000-0005-0000-0000-00009C000000}"/>
    <cellStyle name="20% - Accent6 10 3" xfId="143" xr:uid="{00000000-0005-0000-0000-00009D000000}"/>
    <cellStyle name="20% - Accent6 10 4" xfId="144" xr:uid="{00000000-0005-0000-0000-00009E000000}"/>
    <cellStyle name="20% - Accent6 11" xfId="145" xr:uid="{00000000-0005-0000-0000-00009F000000}"/>
    <cellStyle name="20% - Accent6 11 2" xfId="146" xr:uid="{00000000-0005-0000-0000-0000A0000000}"/>
    <cellStyle name="20% - Accent6 11 3" xfId="147" xr:uid="{00000000-0005-0000-0000-0000A1000000}"/>
    <cellStyle name="20% - Accent6 11 4" xfId="148" xr:uid="{00000000-0005-0000-0000-0000A2000000}"/>
    <cellStyle name="20% - Accent6 12" xfId="149" xr:uid="{00000000-0005-0000-0000-0000A3000000}"/>
    <cellStyle name="20% - Accent6 12 2" xfId="150" xr:uid="{00000000-0005-0000-0000-0000A4000000}"/>
    <cellStyle name="20% - Accent6 12 3" xfId="151" xr:uid="{00000000-0005-0000-0000-0000A5000000}"/>
    <cellStyle name="20% - Accent6 12 4" xfId="152" xr:uid="{00000000-0005-0000-0000-0000A6000000}"/>
    <cellStyle name="20% - Accent6 2" xfId="153" xr:uid="{00000000-0005-0000-0000-0000A7000000}"/>
    <cellStyle name="20% - Accent6 2 2" xfId="154" xr:uid="{00000000-0005-0000-0000-0000A8000000}"/>
    <cellStyle name="20% - Accent6 2 2 2" xfId="155" xr:uid="{00000000-0005-0000-0000-0000A9000000}"/>
    <cellStyle name="20% - Accent6 2 2 3" xfId="156" xr:uid="{00000000-0005-0000-0000-0000AA000000}"/>
    <cellStyle name="20% - Accent6 2 2 4" xfId="157" xr:uid="{00000000-0005-0000-0000-0000AB000000}"/>
    <cellStyle name="20% - Accent6 2 2 5" xfId="158" xr:uid="{00000000-0005-0000-0000-0000AC000000}"/>
    <cellStyle name="20% - Accent6 2 3" xfId="159" xr:uid="{00000000-0005-0000-0000-0000AD000000}"/>
    <cellStyle name="20% - Accent6 2 4" xfId="160" xr:uid="{00000000-0005-0000-0000-0000AE000000}"/>
    <cellStyle name="20% - Accent6 2 5" xfId="161" xr:uid="{00000000-0005-0000-0000-0000AF000000}"/>
    <cellStyle name="20% - Accent6 2 6" xfId="878" xr:uid="{00000000-0005-0000-0000-0000B0000000}"/>
    <cellStyle name="20% - Accent6 3" xfId="162" xr:uid="{00000000-0005-0000-0000-0000B1000000}"/>
    <cellStyle name="20% - Accent6 3 2" xfId="879" xr:uid="{00000000-0005-0000-0000-0000B2000000}"/>
    <cellStyle name="20% - Accent6 4" xfId="163" xr:uid="{00000000-0005-0000-0000-0000B3000000}"/>
    <cellStyle name="20% - Accent6 4 2" xfId="880" xr:uid="{00000000-0005-0000-0000-0000B4000000}"/>
    <cellStyle name="20% - Accent6 5" xfId="164" xr:uid="{00000000-0005-0000-0000-0000B5000000}"/>
    <cellStyle name="20% - Accent6 6" xfId="165" xr:uid="{00000000-0005-0000-0000-0000B6000000}"/>
    <cellStyle name="20% - Accent6 7" xfId="166" xr:uid="{00000000-0005-0000-0000-0000B7000000}"/>
    <cellStyle name="20% - Accent6 8" xfId="167" xr:uid="{00000000-0005-0000-0000-0000B8000000}"/>
    <cellStyle name="20% - Accent6 9" xfId="168" xr:uid="{00000000-0005-0000-0000-0000B9000000}"/>
    <cellStyle name="40% - Accent1 10" xfId="169" xr:uid="{00000000-0005-0000-0000-0000BA000000}"/>
    <cellStyle name="40% - Accent1 10 2" xfId="170" xr:uid="{00000000-0005-0000-0000-0000BB000000}"/>
    <cellStyle name="40% - Accent1 10 3" xfId="171" xr:uid="{00000000-0005-0000-0000-0000BC000000}"/>
    <cellStyle name="40% - Accent1 10 4" xfId="172" xr:uid="{00000000-0005-0000-0000-0000BD000000}"/>
    <cellStyle name="40% - Accent1 11" xfId="173" xr:uid="{00000000-0005-0000-0000-0000BE000000}"/>
    <cellStyle name="40% - Accent1 11 2" xfId="174" xr:uid="{00000000-0005-0000-0000-0000BF000000}"/>
    <cellStyle name="40% - Accent1 11 3" xfId="175" xr:uid="{00000000-0005-0000-0000-0000C0000000}"/>
    <cellStyle name="40% - Accent1 11 4" xfId="176" xr:uid="{00000000-0005-0000-0000-0000C1000000}"/>
    <cellStyle name="40% - Accent1 12" xfId="177" xr:uid="{00000000-0005-0000-0000-0000C2000000}"/>
    <cellStyle name="40% - Accent1 12 2" xfId="178" xr:uid="{00000000-0005-0000-0000-0000C3000000}"/>
    <cellStyle name="40% - Accent1 12 3" xfId="179" xr:uid="{00000000-0005-0000-0000-0000C4000000}"/>
    <cellStyle name="40% - Accent1 12 4" xfId="180" xr:uid="{00000000-0005-0000-0000-0000C5000000}"/>
    <cellStyle name="40% - Accent1 2" xfId="181" xr:uid="{00000000-0005-0000-0000-0000C6000000}"/>
    <cellStyle name="40% - Accent1 2 2" xfId="182" xr:uid="{00000000-0005-0000-0000-0000C7000000}"/>
    <cellStyle name="40% - Accent1 2 2 2" xfId="183" xr:uid="{00000000-0005-0000-0000-0000C8000000}"/>
    <cellStyle name="40% - Accent1 2 2 3" xfId="184" xr:uid="{00000000-0005-0000-0000-0000C9000000}"/>
    <cellStyle name="40% - Accent1 2 2 4" xfId="185" xr:uid="{00000000-0005-0000-0000-0000CA000000}"/>
    <cellStyle name="40% - Accent1 2 2 5" xfId="186" xr:uid="{00000000-0005-0000-0000-0000CB000000}"/>
    <cellStyle name="40% - Accent1 2 3" xfId="187" xr:uid="{00000000-0005-0000-0000-0000CC000000}"/>
    <cellStyle name="40% - Accent1 2 4" xfId="188" xr:uid="{00000000-0005-0000-0000-0000CD000000}"/>
    <cellStyle name="40% - Accent1 2 5" xfId="189" xr:uid="{00000000-0005-0000-0000-0000CE000000}"/>
    <cellStyle name="40% - Accent1 2 6" xfId="881" xr:uid="{00000000-0005-0000-0000-0000CF000000}"/>
    <cellStyle name="40% - Accent1 3" xfId="190" xr:uid="{00000000-0005-0000-0000-0000D0000000}"/>
    <cellStyle name="40% - Accent1 3 2" xfId="882" xr:uid="{00000000-0005-0000-0000-0000D1000000}"/>
    <cellStyle name="40% - Accent1 4" xfId="191" xr:uid="{00000000-0005-0000-0000-0000D2000000}"/>
    <cellStyle name="40% - Accent1 4 2" xfId="883" xr:uid="{00000000-0005-0000-0000-0000D3000000}"/>
    <cellStyle name="40% - Accent1 5" xfId="192" xr:uid="{00000000-0005-0000-0000-0000D4000000}"/>
    <cellStyle name="40% - Accent1 6" xfId="193" xr:uid="{00000000-0005-0000-0000-0000D5000000}"/>
    <cellStyle name="40% - Accent1 7" xfId="194" xr:uid="{00000000-0005-0000-0000-0000D6000000}"/>
    <cellStyle name="40% - Accent1 8" xfId="195" xr:uid="{00000000-0005-0000-0000-0000D7000000}"/>
    <cellStyle name="40% - Accent1 9" xfId="196" xr:uid="{00000000-0005-0000-0000-0000D8000000}"/>
    <cellStyle name="40% - Accent2 10" xfId="197" xr:uid="{00000000-0005-0000-0000-0000D9000000}"/>
    <cellStyle name="40% - Accent2 10 2" xfId="198" xr:uid="{00000000-0005-0000-0000-0000DA000000}"/>
    <cellStyle name="40% - Accent2 10 3" xfId="199" xr:uid="{00000000-0005-0000-0000-0000DB000000}"/>
    <cellStyle name="40% - Accent2 10 4" xfId="200" xr:uid="{00000000-0005-0000-0000-0000DC000000}"/>
    <cellStyle name="40% - Accent2 11" xfId="201" xr:uid="{00000000-0005-0000-0000-0000DD000000}"/>
    <cellStyle name="40% - Accent2 11 2" xfId="202" xr:uid="{00000000-0005-0000-0000-0000DE000000}"/>
    <cellStyle name="40% - Accent2 11 3" xfId="203" xr:uid="{00000000-0005-0000-0000-0000DF000000}"/>
    <cellStyle name="40% - Accent2 11 4" xfId="204" xr:uid="{00000000-0005-0000-0000-0000E0000000}"/>
    <cellStyle name="40% - Accent2 12" xfId="205" xr:uid="{00000000-0005-0000-0000-0000E1000000}"/>
    <cellStyle name="40% - Accent2 12 2" xfId="206" xr:uid="{00000000-0005-0000-0000-0000E2000000}"/>
    <cellStyle name="40% - Accent2 12 3" xfId="207" xr:uid="{00000000-0005-0000-0000-0000E3000000}"/>
    <cellStyle name="40% - Accent2 12 4" xfId="208" xr:uid="{00000000-0005-0000-0000-0000E4000000}"/>
    <cellStyle name="40% - Accent2 2" xfId="209" xr:uid="{00000000-0005-0000-0000-0000E5000000}"/>
    <cellStyle name="40% - Accent2 2 2" xfId="210" xr:uid="{00000000-0005-0000-0000-0000E6000000}"/>
    <cellStyle name="40% - Accent2 2 2 2" xfId="211" xr:uid="{00000000-0005-0000-0000-0000E7000000}"/>
    <cellStyle name="40% - Accent2 2 2 3" xfId="212" xr:uid="{00000000-0005-0000-0000-0000E8000000}"/>
    <cellStyle name="40% - Accent2 2 2 4" xfId="213" xr:uid="{00000000-0005-0000-0000-0000E9000000}"/>
    <cellStyle name="40% - Accent2 2 2 5" xfId="214" xr:uid="{00000000-0005-0000-0000-0000EA000000}"/>
    <cellStyle name="40% - Accent2 2 3" xfId="215" xr:uid="{00000000-0005-0000-0000-0000EB000000}"/>
    <cellStyle name="40% - Accent2 2 4" xfId="216" xr:uid="{00000000-0005-0000-0000-0000EC000000}"/>
    <cellStyle name="40% - Accent2 2 5" xfId="217" xr:uid="{00000000-0005-0000-0000-0000ED000000}"/>
    <cellStyle name="40% - Accent2 2 6" xfId="884" xr:uid="{00000000-0005-0000-0000-0000EE000000}"/>
    <cellStyle name="40% - Accent2 3" xfId="218" xr:uid="{00000000-0005-0000-0000-0000EF000000}"/>
    <cellStyle name="40% - Accent2 3 2" xfId="885" xr:uid="{00000000-0005-0000-0000-0000F0000000}"/>
    <cellStyle name="40% - Accent2 4" xfId="219" xr:uid="{00000000-0005-0000-0000-0000F1000000}"/>
    <cellStyle name="40% - Accent2 4 2" xfId="886" xr:uid="{00000000-0005-0000-0000-0000F2000000}"/>
    <cellStyle name="40% - Accent2 5" xfId="220" xr:uid="{00000000-0005-0000-0000-0000F3000000}"/>
    <cellStyle name="40% - Accent2 6" xfId="221" xr:uid="{00000000-0005-0000-0000-0000F4000000}"/>
    <cellStyle name="40% - Accent2 7" xfId="222" xr:uid="{00000000-0005-0000-0000-0000F5000000}"/>
    <cellStyle name="40% - Accent2 8" xfId="223" xr:uid="{00000000-0005-0000-0000-0000F6000000}"/>
    <cellStyle name="40% - Accent2 9" xfId="224" xr:uid="{00000000-0005-0000-0000-0000F7000000}"/>
    <cellStyle name="40% - Accent3 10" xfId="225" xr:uid="{00000000-0005-0000-0000-0000F8000000}"/>
    <cellStyle name="40% - Accent3 10 2" xfId="226" xr:uid="{00000000-0005-0000-0000-0000F9000000}"/>
    <cellStyle name="40% - Accent3 10 3" xfId="227" xr:uid="{00000000-0005-0000-0000-0000FA000000}"/>
    <cellStyle name="40% - Accent3 10 4" xfId="228" xr:uid="{00000000-0005-0000-0000-0000FB000000}"/>
    <cellStyle name="40% - Accent3 11" xfId="229" xr:uid="{00000000-0005-0000-0000-0000FC000000}"/>
    <cellStyle name="40% - Accent3 11 2" xfId="230" xr:uid="{00000000-0005-0000-0000-0000FD000000}"/>
    <cellStyle name="40% - Accent3 11 3" xfId="231" xr:uid="{00000000-0005-0000-0000-0000FE000000}"/>
    <cellStyle name="40% - Accent3 11 4" xfId="232" xr:uid="{00000000-0005-0000-0000-0000FF000000}"/>
    <cellStyle name="40% - Accent3 12" xfId="233" xr:uid="{00000000-0005-0000-0000-000000010000}"/>
    <cellStyle name="40% - Accent3 12 2" xfId="234" xr:uid="{00000000-0005-0000-0000-000001010000}"/>
    <cellStyle name="40% - Accent3 12 3" xfId="235" xr:uid="{00000000-0005-0000-0000-000002010000}"/>
    <cellStyle name="40% - Accent3 12 4" xfId="236" xr:uid="{00000000-0005-0000-0000-000003010000}"/>
    <cellStyle name="40% - Accent3 2" xfId="237" xr:uid="{00000000-0005-0000-0000-000004010000}"/>
    <cellStyle name="40% - Accent3 2 2" xfId="238" xr:uid="{00000000-0005-0000-0000-000005010000}"/>
    <cellStyle name="40% - Accent3 2 2 2" xfId="239" xr:uid="{00000000-0005-0000-0000-000006010000}"/>
    <cellStyle name="40% - Accent3 2 2 3" xfId="240" xr:uid="{00000000-0005-0000-0000-000007010000}"/>
    <cellStyle name="40% - Accent3 2 2 4" xfId="241" xr:uid="{00000000-0005-0000-0000-000008010000}"/>
    <cellStyle name="40% - Accent3 2 2 5" xfId="242" xr:uid="{00000000-0005-0000-0000-000009010000}"/>
    <cellStyle name="40% - Accent3 2 3" xfId="243" xr:uid="{00000000-0005-0000-0000-00000A010000}"/>
    <cellStyle name="40% - Accent3 2 4" xfId="244" xr:uid="{00000000-0005-0000-0000-00000B010000}"/>
    <cellStyle name="40% - Accent3 2 5" xfId="245" xr:uid="{00000000-0005-0000-0000-00000C010000}"/>
    <cellStyle name="40% - Accent3 2 6" xfId="887" xr:uid="{00000000-0005-0000-0000-00000D010000}"/>
    <cellStyle name="40% - Accent3 3" xfId="246" xr:uid="{00000000-0005-0000-0000-00000E010000}"/>
    <cellStyle name="40% - Accent3 3 2" xfId="888" xr:uid="{00000000-0005-0000-0000-00000F010000}"/>
    <cellStyle name="40% - Accent3 4" xfId="247" xr:uid="{00000000-0005-0000-0000-000010010000}"/>
    <cellStyle name="40% - Accent3 4 2" xfId="889" xr:uid="{00000000-0005-0000-0000-000011010000}"/>
    <cellStyle name="40% - Accent3 5" xfId="248" xr:uid="{00000000-0005-0000-0000-000012010000}"/>
    <cellStyle name="40% - Accent3 6" xfId="249" xr:uid="{00000000-0005-0000-0000-000013010000}"/>
    <cellStyle name="40% - Accent3 7" xfId="250" xr:uid="{00000000-0005-0000-0000-000014010000}"/>
    <cellStyle name="40% - Accent3 8" xfId="251" xr:uid="{00000000-0005-0000-0000-000015010000}"/>
    <cellStyle name="40% - Accent3 9" xfId="252" xr:uid="{00000000-0005-0000-0000-000016010000}"/>
    <cellStyle name="40% - Accent4 10" xfId="253" xr:uid="{00000000-0005-0000-0000-000017010000}"/>
    <cellStyle name="40% - Accent4 10 2" xfId="254" xr:uid="{00000000-0005-0000-0000-000018010000}"/>
    <cellStyle name="40% - Accent4 10 3" xfId="255" xr:uid="{00000000-0005-0000-0000-000019010000}"/>
    <cellStyle name="40% - Accent4 10 4" xfId="256" xr:uid="{00000000-0005-0000-0000-00001A010000}"/>
    <cellStyle name="40% - Accent4 11" xfId="257" xr:uid="{00000000-0005-0000-0000-00001B010000}"/>
    <cellStyle name="40% - Accent4 11 2" xfId="258" xr:uid="{00000000-0005-0000-0000-00001C010000}"/>
    <cellStyle name="40% - Accent4 11 3" xfId="259" xr:uid="{00000000-0005-0000-0000-00001D010000}"/>
    <cellStyle name="40% - Accent4 11 4" xfId="260" xr:uid="{00000000-0005-0000-0000-00001E010000}"/>
    <cellStyle name="40% - Accent4 12" xfId="261" xr:uid="{00000000-0005-0000-0000-00001F010000}"/>
    <cellStyle name="40% - Accent4 12 2" xfId="262" xr:uid="{00000000-0005-0000-0000-000020010000}"/>
    <cellStyle name="40% - Accent4 12 3" xfId="263" xr:uid="{00000000-0005-0000-0000-000021010000}"/>
    <cellStyle name="40% - Accent4 12 4" xfId="264" xr:uid="{00000000-0005-0000-0000-000022010000}"/>
    <cellStyle name="40% - Accent4 2" xfId="265" xr:uid="{00000000-0005-0000-0000-000023010000}"/>
    <cellStyle name="40% - Accent4 2 2" xfId="266" xr:uid="{00000000-0005-0000-0000-000024010000}"/>
    <cellStyle name="40% - Accent4 2 2 2" xfId="267" xr:uid="{00000000-0005-0000-0000-000025010000}"/>
    <cellStyle name="40% - Accent4 2 2 3" xfId="268" xr:uid="{00000000-0005-0000-0000-000026010000}"/>
    <cellStyle name="40% - Accent4 2 2 4" xfId="269" xr:uid="{00000000-0005-0000-0000-000027010000}"/>
    <cellStyle name="40% - Accent4 2 2 5" xfId="270" xr:uid="{00000000-0005-0000-0000-000028010000}"/>
    <cellStyle name="40% - Accent4 2 3" xfId="271" xr:uid="{00000000-0005-0000-0000-000029010000}"/>
    <cellStyle name="40% - Accent4 2 4" xfId="272" xr:uid="{00000000-0005-0000-0000-00002A010000}"/>
    <cellStyle name="40% - Accent4 2 5" xfId="273" xr:uid="{00000000-0005-0000-0000-00002B010000}"/>
    <cellStyle name="40% - Accent4 2 6" xfId="890" xr:uid="{00000000-0005-0000-0000-00002C010000}"/>
    <cellStyle name="40% - Accent4 3" xfId="274" xr:uid="{00000000-0005-0000-0000-00002D010000}"/>
    <cellStyle name="40% - Accent4 3 2" xfId="891" xr:uid="{00000000-0005-0000-0000-00002E010000}"/>
    <cellStyle name="40% - Accent4 4" xfId="275" xr:uid="{00000000-0005-0000-0000-00002F010000}"/>
    <cellStyle name="40% - Accent4 4 2" xfId="892" xr:uid="{00000000-0005-0000-0000-000030010000}"/>
    <cellStyle name="40% - Accent4 5" xfId="276" xr:uid="{00000000-0005-0000-0000-000031010000}"/>
    <cellStyle name="40% - Accent4 6" xfId="277" xr:uid="{00000000-0005-0000-0000-000032010000}"/>
    <cellStyle name="40% - Accent4 7" xfId="278" xr:uid="{00000000-0005-0000-0000-000033010000}"/>
    <cellStyle name="40% - Accent4 8" xfId="279" xr:uid="{00000000-0005-0000-0000-000034010000}"/>
    <cellStyle name="40% - Accent4 9" xfId="280" xr:uid="{00000000-0005-0000-0000-000035010000}"/>
    <cellStyle name="40% - Accent5 10" xfId="281" xr:uid="{00000000-0005-0000-0000-000036010000}"/>
    <cellStyle name="40% - Accent5 10 2" xfId="282" xr:uid="{00000000-0005-0000-0000-000037010000}"/>
    <cellStyle name="40% - Accent5 10 3" xfId="283" xr:uid="{00000000-0005-0000-0000-000038010000}"/>
    <cellStyle name="40% - Accent5 10 4" xfId="284" xr:uid="{00000000-0005-0000-0000-000039010000}"/>
    <cellStyle name="40% - Accent5 11" xfId="285" xr:uid="{00000000-0005-0000-0000-00003A010000}"/>
    <cellStyle name="40% - Accent5 11 2" xfId="286" xr:uid="{00000000-0005-0000-0000-00003B010000}"/>
    <cellStyle name="40% - Accent5 11 3" xfId="287" xr:uid="{00000000-0005-0000-0000-00003C010000}"/>
    <cellStyle name="40% - Accent5 11 4" xfId="288" xr:uid="{00000000-0005-0000-0000-00003D010000}"/>
    <cellStyle name="40% - Accent5 12" xfId="289" xr:uid="{00000000-0005-0000-0000-00003E010000}"/>
    <cellStyle name="40% - Accent5 12 2" xfId="290" xr:uid="{00000000-0005-0000-0000-00003F010000}"/>
    <cellStyle name="40% - Accent5 12 3" xfId="291" xr:uid="{00000000-0005-0000-0000-000040010000}"/>
    <cellStyle name="40% - Accent5 12 4" xfId="292" xr:uid="{00000000-0005-0000-0000-000041010000}"/>
    <cellStyle name="40% - Accent5 2" xfId="293" xr:uid="{00000000-0005-0000-0000-000042010000}"/>
    <cellStyle name="40% - Accent5 2 2" xfId="294" xr:uid="{00000000-0005-0000-0000-000043010000}"/>
    <cellStyle name="40% - Accent5 2 2 2" xfId="295" xr:uid="{00000000-0005-0000-0000-000044010000}"/>
    <cellStyle name="40% - Accent5 2 2 3" xfId="296" xr:uid="{00000000-0005-0000-0000-000045010000}"/>
    <cellStyle name="40% - Accent5 2 2 4" xfId="297" xr:uid="{00000000-0005-0000-0000-000046010000}"/>
    <cellStyle name="40% - Accent5 2 2 5" xfId="298" xr:uid="{00000000-0005-0000-0000-000047010000}"/>
    <cellStyle name="40% - Accent5 2 3" xfId="299" xr:uid="{00000000-0005-0000-0000-000048010000}"/>
    <cellStyle name="40% - Accent5 2 4" xfId="300" xr:uid="{00000000-0005-0000-0000-000049010000}"/>
    <cellStyle name="40% - Accent5 2 5" xfId="301" xr:uid="{00000000-0005-0000-0000-00004A010000}"/>
    <cellStyle name="40% - Accent5 2 6" xfId="893" xr:uid="{00000000-0005-0000-0000-00004B010000}"/>
    <cellStyle name="40% - Accent5 3" xfId="302" xr:uid="{00000000-0005-0000-0000-00004C010000}"/>
    <cellStyle name="40% - Accent5 3 2" xfId="894" xr:uid="{00000000-0005-0000-0000-00004D010000}"/>
    <cellStyle name="40% - Accent5 4" xfId="303" xr:uid="{00000000-0005-0000-0000-00004E010000}"/>
    <cellStyle name="40% - Accent5 4 2" xfId="895" xr:uid="{00000000-0005-0000-0000-00004F010000}"/>
    <cellStyle name="40% - Accent5 5" xfId="304" xr:uid="{00000000-0005-0000-0000-000050010000}"/>
    <cellStyle name="40% - Accent5 6" xfId="305" xr:uid="{00000000-0005-0000-0000-000051010000}"/>
    <cellStyle name="40% - Accent5 7" xfId="306" xr:uid="{00000000-0005-0000-0000-000052010000}"/>
    <cellStyle name="40% - Accent5 8" xfId="307" xr:uid="{00000000-0005-0000-0000-000053010000}"/>
    <cellStyle name="40% - Accent5 9" xfId="308" xr:uid="{00000000-0005-0000-0000-000054010000}"/>
    <cellStyle name="40% - Accent6 10" xfId="309" xr:uid="{00000000-0005-0000-0000-000055010000}"/>
    <cellStyle name="40% - Accent6 10 2" xfId="310" xr:uid="{00000000-0005-0000-0000-000056010000}"/>
    <cellStyle name="40% - Accent6 10 3" xfId="311" xr:uid="{00000000-0005-0000-0000-000057010000}"/>
    <cellStyle name="40% - Accent6 10 4" xfId="312" xr:uid="{00000000-0005-0000-0000-000058010000}"/>
    <cellStyle name="40% - Accent6 11" xfId="313" xr:uid="{00000000-0005-0000-0000-000059010000}"/>
    <cellStyle name="40% - Accent6 11 2" xfId="314" xr:uid="{00000000-0005-0000-0000-00005A010000}"/>
    <cellStyle name="40% - Accent6 11 3" xfId="315" xr:uid="{00000000-0005-0000-0000-00005B010000}"/>
    <cellStyle name="40% - Accent6 11 4" xfId="316" xr:uid="{00000000-0005-0000-0000-00005C010000}"/>
    <cellStyle name="40% - Accent6 12" xfId="317" xr:uid="{00000000-0005-0000-0000-00005D010000}"/>
    <cellStyle name="40% - Accent6 12 2" xfId="318" xr:uid="{00000000-0005-0000-0000-00005E010000}"/>
    <cellStyle name="40% - Accent6 12 3" xfId="319" xr:uid="{00000000-0005-0000-0000-00005F010000}"/>
    <cellStyle name="40% - Accent6 12 4" xfId="320" xr:uid="{00000000-0005-0000-0000-000060010000}"/>
    <cellStyle name="40% - Accent6 2" xfId="321" xr:uid="{00000000-0005-0000-0000-000061010000}"/>
    <cellStyle name="40% - Accent6 2 2" xfId="322" xr:uid="{00000000-0005-0000-0000-000062010000}"/>
    <cellStyle name="40% - Accent6 2 2 2" xfId="323" xr:uid="{00000000-0005-0000-0000-000063010000}"/>
    <cellStyle name="40% - Accent6 2 2 3" xfId="324" xr:uid="{00000000-0005-0000-0000-000064010000}"/>
    <cellStyle name="40% - Accent6 2 2 4" xfId="325" xr:uid="{00000000-0005-0000-0000-000065010000}"/>
    <cellStyle name="40% - Accent6 2 2 5" xfId="326" xr:uid="{00000000-0005-0000-0000-000066010000}"/>
    <cellStyle name="40% - Accent6 2 3" xfId="327" xr:uid="{00000000-0005-0000-0000-000067010000}"/>
    <cellStyle name="40% - Accent6 2 4" xfId="328" xr:uid="{00000000-0005-0000-0000-000068010000}"/>
    <cellStyle name="40% - Accent6 2 5" xfId="329" xr:uid="{00000000-0005-0000-0000-000069010000}"/>
    <cellStyle name="40% - Accent6 2 6" xfId="896" xr:uid="{00000000-0005-0000-0000-00006A010000}"/>
    <cellStyle name="40% - Accent6 3" xfId="330" xr:uid="{00000000-0005-0000-0000-00006B010000}"/>
    <cellStyle name="40% - Accent6 3 2" xfId="897" xr:uid="{00000000-0005-0000-0000-00006C010000}"/>
    <cellStyle name="40% - Accent6 4" xfId="331" xr:uid="{00000000-0005-0000-0000-00006D010000}"/>
    <cellStyle name="40% - Accent6 4 2" xfId="898" xr:uid="{00000000-0005-0000-0000-00006E010000}"/>
    <cellStyle name="40% - Accent6 5" xfId="332" xr:uid="{00000000-0005-0000-0000-00006F010000}"/>
    <cellStyle name="40% - Accent6 6" xfId="333" xr:uid="{00000000-0005-0000-0000-000070010000}"/>
    <cellStyle name="40% - Accent6 7" xfId="334" xr:uid="{00000000-0005-0000-0000-000071010000}"/>
    <cellStyle name="40% - Accent6 8" xfId="335" xr:uid="{00000000-0005-0000-0000-000072010000}"/>
    <cellStyle name="40% - Accent6 9" xfId="336" xr:uid="{00000000-0005-0000-0000-000073010000}"/>
    <cellStyle name="60% - Accent1 10" xfId="337" xr:uid="{00000000-0005-0000-0000-000074010000}"/>
    <cellStyle name="60% - Accent1 11" xfId="338" xr:uid="{00000000-0005-0000-0000-000075010000}"/>
    <cellStyle name="60% - Accent1 12" xfId="339" xr:uid="{00000000-0005-0000-0000-000076010000}"/>
    <cellStyle name="60% - Accent1 2" xfId="340" xr:uid="{00000000-0005-0000-0000-000077010000}"/>
    <cellStyle name="60% - Accent1 2 2" xfId="341" xr:uid="{00000000-0005-0000-0000-000078010000}"/>
    <cellStyle name="60% - Accent1 2 2 2" xfId="342" xr:uid="{00000000-0005-0000-0000-000079010000}"/>
    <cellStyle name="60% - Accent1 2 3" xfId="343" xr:uid="{00000000-0005-0000-0000-00007A010000}"/>
    <cellStyle name="60% - Accent1 2 4" xfId="344" xr:uid="{00000000-0005-0000-0000-00007B010000}"/>
    <cellStyle name="60% - Accent1 2 5" xfId="345" xr:uid="{00000000-0005-0000-0000-00007C010000}"/>
    <cellStyle name="60% - Accent1 2 6" xfId="899" xr:uid="{00000000-0005-0000-0000-00007D010000}"/>
    <cellStyle name="60% - Accent1 3" xfId="346" xr:uid="{00000000-0005-0000-0000-00007E010000}"/>
    <cellStyle name="60% - Accent1 3 2" xfId="900" xr:uid="{00000000-0005-0000-0000-00007F010000}"/>
    <cellStyle name="60% - Accent1 4" xfId="347" xr:uid="{00000000-0005-0000-0000-000080010000}"/>
    <cellStyle name="60% - Accent1 4 2" xfId="901" xr:uid="{00000000-0005-0000-0000-000081010000}"/>
    <cellStyle name="60% - Accent1 5" xfId="348" xr:uid="{00000000-0005-0000-0000-000082010000}"/>
    <cellStyle name="60% - Accent1 6" xfId="349" xr:uid="{00000000-0005-0000-0000-000083010000}"/>
    <cellStyle name="60% - Accent1 7" xfId="350" xr:uid="{00000000-0005-0000-0000-000084010000}"/>
    <cellStyle name="60% - Accent1 8" xfId="351" xr:uid="{00000000-0005-0000-0000-000085010000}"/>
    <cellStyle name="60% - Accent1 9" xfId="352" xr:uid="{00000000-0005-0000-0000-000086010000}"/>
    <cellStyle name="60% - Accent2 10" xfId="353" xr:uid="{00000000-0005-0000-0000-000087010000}"/>
    <cellStyle name="60% - Accent2 11" xfId="354" xr:uid="{00000000-0005-0000-0000-000088010000}"/>
    <cellStyle name="60% - Accent2 12" xfId="355" xr:uid="{00000000-0005-0000-0000-000089010000}"/>
    <cellStyle name="60% - Accent2 2" xfId="356" xr:uid="{00000000-0005-0000-0000-00008A010000}"/>
    <cellStyle name="60% - Accent2 2 2" xfId="357" xr:uid="{00000000-0005-0000-0000-00008B010000}"/>
    <cellStyle name="60% - Accent2 2 2 2" xfId="358" xr:uid="{00000000-0005-0000-0000-00008C010000}"/>
    <cellStyle name="60% - Accent2 2 3" xfId="359" xr:uid="{00000000-0005-0000-0000-00008D010000}"/>
    <cellStyle name="60% - Accent2 2 4" xfId="360" xr:uid="{00000000-0005-0000-0000-00008E010000}"/>
    <cellStyle name="60% - Accent2 2 5" xfId="361" xr:uid="{00000000-0005-0000-0000-00008F010000}"/>
    <cellStyle name="60% - Accent2 2 6" xfId="902" xr:uid="{00000000-0005-0000-0000-000090010000}"/>
    <cellStyle name="60% - Accent2 3" xfId="362" xr:uid="{00000000-0005-0000-0000-000091010000}"/>
    <cellStyle name="60% - Accent2 3 2" xfId="903" xr:uid="{00000000-0005-0000-0000-000092010000}"/>
    <cellStyle name="60% - Accent2 4" xfId="363" xr:uid="{00000000-0005-0000-0000-000093010000}"/>
    <cellStyle name="60% - Accent2 4 2" xfId="904" xr:uid="{00000000-0005-0000-0000-000094010000}"/>
    <cellStyle name="60% - Accent2 5" xfId="364" xr:uid="{00000000-0005-0000-0000-000095010000}"/>
    <cellStyle name="60% - Accent2 6" xfId="365" xr:uid="{00000000-0005-0000-0000-000096010000}"/>
    <cellStyle name="60% - Accent2 7" xfId="366" xr:uid="{00000000-0005-0000-0000-000097010000}"/>
    <cellStyle name="60% - Accent2 8" xfId="367" xr:uid="{00000000-0005-0000-0000-000098010000}"/>
    <cellStyle name="60% - Accent2 9" xfId="368" xr:uid="{00000000-0005-0000-0000-000099010000}"/>
    <cellStyle name="60% - Accent3 10" xfId="369" xr:uid="{00000000-0005-0000-0000-00009A010000}"/>
    <cellStyle name="60% - Accent3 11" xfId="370" xr:uid="{00000000-0005-0000-0000-00009B010000}"/>
    <cellStyle name="60% - Accent3 12" xfId="371" xr:uid="{00000000-0005-0000-0000-00009C010000}"/>
    <cellStyle name="60% - Accent3 2" xfId="372" xr:uid="{00000000-0005-0000-0000-00009D010000}"/>
    <cellStyle name="60% - Accent3 2 2" xfId="373" xr:uid="{00000000-0005-0000-0000-00009E010000}"/>
    <cellStyle name="60% - Accent3 2 2 2" xfId="374" xr:uid="{00000000-0005-0000-0000-00009F010000}"/>
    <cellStyle name="60% - Accent3 2 3" xfId="375" xr:uid="{00000000-0005-0000-0000-0000A0010000}"/>
    <cellStyle name="60% - Accent3 2 4" xfId="376" xr:uid="{00000000-0005-0000-0000-0000A1010000}"/>
    <cellStyle name="60% - Accent3 2 5" xfId="377" xr:uid="{00000000-0005-0000-0000-0000A2010000}"/>
    <cellStyle name="60% - Accent3 2 6" xfId="905" xr:uid="{00000000-0005-0000-0000-0000A3010000}"/>
    <cellStyle name="60% - Accent3 3" xfId="378" xr:uid="{00000000-0005-0000-0000-0000A4010000}"/>
    <cellStyle name="60% - Accent3 3 2" xfId="906" xr:uid="{00000000-0005-0000-0000-0000A5010000}"/>
    <cellStyle name="60% - Accent3 4" xfId="379" xr:uid="{00000000-0005-0000-0000-0000A6010000}"/>
    <cellStyle name="60% - Accent3 4 2" xfId="907" xr:uid="{00000000-0005-0000-0000-0000A7010000}"/>
    <cellStyle name="60% - Accent3 5" xfId="380" xr:uid="{00000000-0005-0000-0000-0000A8010000}"/>
    <cellStyle name="60% - Accent3 6" xfId="381" xr:uid="{00000000-0005-0000-0000-0000A9010000}"/>
    <cellStyle name="60% - Accent3 7" xfId="382" xr:uid="{00000000-0005-0000-0000-0000AA010000}"/>
    <cellStyle name="60% - Accent3 8" xfId="383" xr:uid="{00000000-0005-0000-0000-0000AB010000}"/>
    <cellStyle name="60% - Accent3 9" xfId="384" xr:uid="{00000000-0005-0000-0000-0000AC010000}"/>
    <cellStyle name="60% - Accent4 10" xfId="385" xr:uid="{00000000-0005-0000-0000-0000AD010000}"/>
    <cellStyle name="60% - Accent4 11" xfId="386" xr:uid="{00000000-0005-0000-0000-0000AE010000}"/>
    <cellStyle name="60% - Accent4 12" xfId="387" xr:uid="{00000000-0005-0000-0000-0000AF010000}"/>
    <cellStyle name="60% - Accent4 2" xfId="388" xr:uid="{00000000-0005-0000-0000-0000B0010000}"/>
    <cellStyle name="60% - Accent4 2 2" xfId="389" xr:uid="{00000000-0005-0000-0000-0000B1010000}"/>
    <cellStyle name="60% - Accent4 2 2 2" xfId="390" xr:uid="{00000000-0005-0000-0000-0000B2010000}"/>
    <cellStyle name="60% - Accent4 2 3" xfId="391" xr:uid="{00000000-0005-0000-0000-0000B3010000}"/>
    <cellStyle name="60% - Accent4 2 4" xfId="392" xr:uid="{00000000-0005-0000-0000-0000B4010000}"/>
    <cellStyle name="60% - Accent4 2 5" xfId="393" xr:uid="{00000000-0005-0000-0000-0000B5010000}"/>
    <cellStyle name="60% - Accent4 2 6" xfId="908" xr:uid="{00000000-0005-0000-0000-0000B6010000}"/>
    <cellStyle name="60% - Accent4 3" xfId="394" xr:uid="{00000000-0005-0000-0000-0000B7010000}"/>
    <cellStyle name="60% - Accent4 3 2" xfId="909" xr:uid="{00000000-0005-0000-0000-0000B8010000}"/>
    <cellStyle name="60% - Accent4 4" xfId="395" xr:uid="{00000000-0005-0000-0000-0000B9010000}"/>
    <cellStyle name="60% - Accent4 4 2" xfId="910" xr:uid="{00000000-0005-0000-0000-0000BA010000}"/>
    <cellStyle name="60% - Accent4 5" xfId="396" xr:uid="{00000000-0005-0000-0000-0000BB010000}"/>
    <cellStyle name="60% - Accent4 6" xfId="397" xr:uid="{00000000-0005-0000-0000-0000BC010000}"/>
    <cellStyle name="60% - Accent4 7" xfId="398" xr:uid="{00000000-0005-0000-0000-0000BD010000}"/>
    <cellStyle name="60% - Accent4 8" xfId="399" xr:uid="{00000000-0005-0000-0000-0000BE010000}"/>
    <cellStyle name="60% - Accent4 9" xfId="400" xr:uid="{00000000-0005-0000-0000-0000BF010000}"/>
    <cellStyle name="60% - Accent5 10" xfId="401" xr:uid="{00000000-0005-0000-0000-0000C0010000}"/>
    <cellStyle name="60% - Accent5 11" xfId="402" xr:uid="{00000000-0005-0000-0000-0000C1010000}"/>
    <cellStyle name="60% - Accent5 12" xfId="403" xr:uid="{00000000-0005-0000-0000-0000C2010000}"/>
    <cellStyle name="60% - Accent5 2" xfId="404" xr:uid="{00000000-0005-0000-0000-0000C3010000}"/>
    <cellStyle name="60% - Accent5 2 2" xfId="405" xr:uid="{00000000-0005-0000-0000-0000C4010000}"/>
    <cellStyle name="60% - Accent5 2 2 2" xfId="406" xr:uid="{00000000-0005-0000-0000-0000C5010000}"/>
    <cellStyle name="60% - Accent5 2 3" xfId="407" xr:uid="{00000000-0005-0000-0000-0000C6010000}"/>
    <cellStyle name="60% - Accent5 2 4" xfId="408" xr:uid="{00000000-0005-0000-0000-0000C7010000}"/>
    <cellStyle name="60% - Accent5 2 5" xfId="409" xr:uid="{00000000-0005-0000-0000-0000C8010000}"/>
    <cellStyle name="60% - Accent5 2 6" xfId="911" xr:uid="{00000000-0005-0000-0000-0000C9010000}"/>
    <cellStyle name="60% - Accent5 3" xfId="410" xr:uid="{00000000-0005-0000-0000-0000CA010000}"/>
    <cellStyle name="60% - Accent5 3 2" xfId="912" xr:uid="{00000000-0005-0000-0000-0000CB010000}"/>
    <cellStyle name="60% - Accent5 4" xfId="411" xr:uid="{00000000-0005-0000-0000-0000CC010000}"/>
    <cellStyle name="60% - Accent5 4 2" xfId="913" xr:uid="{00000000-0005-0000-0000-0000CD010000}"/>
    <cellStyle name="60% - Accent5 5" xfId="412" xr:uid="{00000000-0005-0000-0000-0000CE010000}"/>
    <cellStyle name="60% - Accent5 6" xfId="413" xr:uid="{00000000-0005-0000-0000-0000CF010000}"/>
    <cellStyle name="60% - Accent5 7" xfId="414" xr:uid="{00000000-0005-0000-0000-0000D0010000}"/>
    <cellStyle name="60% - Accent5 8" xfId="415" xr:uid="{00000000-0005-0000-0000-0000D1010000}"/>
    <cellStyle name="60% - Accent5 9" xfId="416" xr:uid="{00000000-0005-0000-0000-0000D2010000}"/>
    <cellStyle name="60% - Accent6 10" xfId="417" xr:uid="{00000000-0005-0000-0000-0000D3010000}"/>
    <cellStyle name="60% - Accent6 11" xfId="418" xr:uid="{00000000-0005-0000-0000-0000D4010000}"/>
    <cellStyle name="60% - Accent6 12" xfId="419" xr:uid="{00000000-0005-0000-0000-0000D5010000}"/>
    <cellStyle name="60% - Accent6 2" xfId="420" xr:uid="{00000000-0005-0000-0000-0000D6010000}"/>
    <cellStyle name="60% - Accent6 2 2" xfId="421" xr:uid="{00000000-0005-0000-0000-0000D7010000}"/>
    <cellStyle name="60% - Accent6 2 2 2" xfId="422" xr:uid="{00000000-0005-0000-0000-0000D8010000}"/>
    <cellStyle name="60% - Accent6 2 3" xfId="423" xr:uid="{00000000-0005-0000-0000-0000D9010000}"/>
    <cellStyle name="60% - Accent6 2 4" xfId="424" xr:uid="{00000000-0005-0000-0000-0000DA010000}"/>
    <cellStyle name="60% - Accent6 2 5" xfId="425" xr:uid="{00000000-0005-0000-0000-0000DB010000}"/>
    <cellStyle name="60% - Accent6 2 6" xfId="914" xr:uid="{00000000-0005-0000-0000-0000DC010000}"/>
    <cellStyle name="60% - Accent6 3" xfId="426" xr:uid="{00000000-0005-0000-0000-0000DD010000}"/>
    <cellStyle name="60% - Accent6 3 2" xfId="915" xr:uid="{00000000-0005-0000-0000-0000DE010000}"/>
    <cellStyle name="60% - Accent6 4" xfId="427" xr:uid="{00000000-0005-0000-0000-0000DF010000}"/>
    <cellStyle name="60% - Accent6 4 2" xfId="916" xr:uid="{00000000-0005-0000-0000-0000E0010000}"/>
    <cellStyle name="60% - Accent6 5" xfId="428" xr:uid="{00000000-0005-0000-0000-0000E1010000}"/>
    <cellStyle name="60% - Accent6 6" xfId="429" xr:uid="{00000000-0005-0000-0000-0000E2010000}"/>
    <cellStyle name="60% - Accent6 7" xfId="430" xr:uid="{00000000-0005-0000-0000-0000E3010000}"/>
    <cellStyle name="60% - Accent6 8" xfId="431" xr:uid="{00000000-0005-0000-0000-0000E4010000}"/>
    <cellStyle name="60% - Accent6 9" xfId="432" xr:uid="{00000000-0005-0000-0000-0000E5010000}"/>
    <cellStyle name="Accent1 10" xfId="433" xr:uid="{00000000-0005-0000-0000-0000E6010000}"/>
    <cellStyle name="Accent1 11" xfId="434" xr:uid="{00000000-0005-0000-0000-0000E7010000}"/>
    <cellStyle name="Accent1 12" xfId="435" xr:uid="{00000000-0005-0000-0000-0000E8010000}"/>
    <cellStyle name="Accent1 2" xfId="436" xr:uid="{00000000-0005-0000-0000-0000E9010000}"/>
    <cellStyle name="Accent1 2 2" xfId="437" xr:uid="{00000000-0005-0000-0000-0000EA010000}"/>
    <cellStyle name="Accent1 2 2 2" xfId="438" xr:uid="{00000000-0005-0000-0000-0000EB010000}"/>
    <cellStyle name="Accent1 2 3" xfId="439" xr:uid="{00000000-0005-0000-0000-0000EC010000}"/>
    <cellStyle name="Accent1 2 4" xfId="440" xr:uid="{00000000-0005-0000-0000-0000ED010000}"/>
    <cellStyle name="Accent1 2 5" xfId="441" xr:uid="{00000000-0005-0000-0000-0000EE010000}"/>
    <cellStyle name="Accent1 2 6" xfId="917" xr:uid="{00000000-0005-0000-0000-0000EF010000}"/>
    <cellStyle name="Accent1 3" xfId="442" xr:uid="{00000000-0005-0000-0000-0000F0010000}"/>
    <cellStyle name="Accent1 3 2" xfId="918" xr:uid="{00000000-0005-0000-0000-0000F1010000}"/>
    <cellStyle name="Accent1 4" xfId="443" xr:uid="{00000000-0005-0000-0000-0000F2010000}"/>
    <cellStyle name="Accent1 4 2" xfId="919" xr:uid="{00000000-0005-0000-0000-0000F3010000}"/>
    <cellStyle name="Accent1 5" xfId="444" xr:uid="{00000000-0005-0000-0000-0000F4010000}"/>
    <cellStyle name="Accent1 6" xfId="445" xr:uid="{00000000-0005-0000-0000-0000F5010000}"/>
    <cellStyle name="Accent1 7" xfId="446" xr:uid="{00000000-0005-0000-0000-0000F6010000}"/>
    <cellStyle name="Accent1 8" xfId="447" xr:uid="{00000000-0005-0000-0000-0000F7010000}"/>
    <cellStyle name="Accent1 9" xfId="448" xr:uid="{00000000-0005-0000-0000-0000F8010000}"/>
    <cellStyle name="Accent2 10" xfId="449" xr:uid="{00000000-0005-0000-0000-0000F9010000}"/>
    <cellStyle name="Accent2 11" xfId="450" xr:uid="{00000000-0005-0000-0000-0000FA010000}"/>
    <cellStyle name="Accent2 12" xfId="451" xr:uid="{00000000-0005-0000-0000-0000FB010000}"/>
    <cellStyle name="Accent2 2" xfId="452" xr:uid="{00000000-0005-0000-0000-0000FC010000}"/>
    <cellStyle name="Accent2 2 2" xfId="453" xr:uid="{00000000-0005-0000-0000-0000FD010000}"/>
    <cellStyle name="Accent2 2 2 2" xfId="454" xr:uid="{00000000-0005-0000-0000-0000FE010000}"/>
    <cellStyle name="Accent2 2 3" xfId="455" xr:uid="{00000000-0005-0000-0000-0000FF010000}"/>
    <cellStyle name="Accent2 2 4" xfId="456" xr:uid="{00000000-0005-0000-0000-000000020000}"/>
    <cellStyle name="Accent2 2 5" xfId="457" xr:uid="{00000000-0005-0000-0000-000001020000}"/>
    <cellStyle name="Accent2 2 6" xfId="920" xr:uid="{00000000-0005-0000-0000-000002020000}"/>
    <cellStyle name="Accent2 3" xfId="458" xr:uid="{00000000-0005-0000-0000-000003020000}"/>
    <cellStyle name="Accent2 3 2" xfId="921" xr:uid="{00000000-0005-0000-0000-000004020000}"/>
    <cellStyle name="Accent2 4" xfId="459" xr:uid="{00000000-0005-0000-0000-000005020000}"/>
    <cellStyle name="Accent2 4 2" xfId="922" xr:uid="{00000000-0005-0000-0000-000006020000}"/>
    <cellStyle name="Accent2 5" xfId="460" xr:uid="{00000000-0005-0000-0000-000007020000}"/>
    <cellStyle name="Accent2 6" xfId="461" xr:uid="{00000000-0005-0000-0000-000008020000}"/>
    <cellStyle name="Accent2 7" xfId="462" xr:uid="{00000000-0005-0000-0000-000009020000}"/>
    <cellStyle name="Accent2 8" xfId="463" xr:uid="{00000000-0005-0000-0000-00000A020000}"/>
    <cellStyle name="Accent2 9" xfId="464" xr:uid="{00000000-0005-0000-0000-00000B020000}"/>
    <cellStyle name="Accent3 10" xfId="465" xr:uid="{00000000-0005-0000-0000-00000C020000}"/>
    <cellStyle name="Accent3 11" xfId="466" xr:uid="{00000000-0005-0000-0000-00000D020000}"/>
    <cellStyle name="Accent3 12" xfId="467" xr:uid="{00000000-0005-0000-0000-00000E020000}"/>
    <cellStyle name="Accent3 2" xfId="468" xr:uid="{00000000-0005-0000-0000-00000F020000}"/>
    <cellStyle name="Accent3 2 2" xfId="469" xr:uid="{00000000-0005-0000-0000-000010020000}"/>
    <cellStyle name="Accent3 2 2 2" xfId="470" xr:uid="{00000000-0005-0000-0000-000011020000}"/>
    <cellStyle name="Accent3 2 3" xfId="471" xr:uid="{00000000-0005-0000-0000-000012020000}"/>
    <cellStyle name="Accent3 2 4" xfId="472" xr:uid="{00000000-0005-0000-0000-000013020000}"/>
    <cellStyle name="Accent3 2 5" xfId="473" xr:uid="{00000000-0005-0000-0000-000014020000}"/>
    <cellStyle name="Accent3 2 6" xfId="923" xr:uid="{00000000-0005-0000-0000-000015020000}"/>
    <cellStyle name="Accent3 3" xfId="474" xr:uid="{00000000-0005-0000-0000-000016020000}"/>
    <cellStyle name="Accent3 3 2" xfId="924" xr:uid="{00000000-0005-0000-0000-000017020000}"/>
    <cellStyle name="Accent3 4" xfId="475" xr:uid="{00000000-0005-0000-0000-000018020000}"/>
    <cellStyle name="Accent3 4 2" xfId="925" xr:uid="{00000000-0005-0000-0000-000019020000}"/>
    <cellStyle name="Accent3 5" xfId="476" xr:uid="{00000000-0005-0000-0000-00001A020000}"/>
    <cellStyle name="Accent3 6" xfId="477" xr:uid="{00000000-0005-0000-0000-00001B020000}"/>
    <cellStyle name="Accent3 7" xfId="478" xr:uid="{00000000-0005-0000-0000-00001C020000}"/>
    <cellStyle name="Accent3 8" xfId="479" xr:uid="{00000000-0005-0000-0000-00001D020000}"/>
    <cellStyle name="Accent3 9" xfId="480" xr:uid="{00000000-0005-0000-0000-00001E020000}"/>
    <cellStyle name="Accent4 10" xfId="481" xr:uid="{00000000-0005-0000-0000-00001F020000}"/>
    <cellStyle name="Accent4 11" xfId="482" xr:uid="{00000000-0005-0000-0000-000020020000}"/>
    <cellStyle name="Accent4 12" xfId="483" xr:uid="{00000000-0005-0000-0000-000021020000}"/>
    <cellStyle name="Accent4 2" xfId="484" xr:uid="{00000000-0005-0000-0000-000022020000}"/>
    <cellStyle name="Accent4 2 2" xfId="485" xr:uid="{00000000-0005-0000-0000-000023020000}"/>
    <cellStyle name="Accent4 2 2 2" xfId="486" xr:uid="{00000000-0005-0000-0000-000024020000}"/>
    <cellStyle name="Accent4 2 3" xfId="487" xr:uid="{00000000-0005-0000-0000-000025020000}"/>
    <cellStyle name="Accent4 2 4" xfId="488" xr:uid="{00000000-0005-0000-0000-000026020000}"/>
    <cellStyle name="Accent4 2 5" xfId="489" xr:uid="{00000000-0005-0000-0000-000027020000}"/>
    <cellStyle name="Accent4 2 6" xfId="926" xr:uid="{00000000-0005-0000-0000-000028020000}"/>
    <cellStyle name="Accent4 3" xfId="490" xr:uid="{00000000-0005-0000-0000-000029020000}"/>
    <cellStyle name="Accent4 3 2" xfId="927" xr:uid="{00000000-0005-0000-0000-00002A020000}"/>
    <cellStyle name="Accent4 4" xfId="491" xr:uid="{00000000-0005-0000-0000-00002B020000}"/>
    <cellStyle name="Accent4 4 2" xfId="928" xr:uid="{00000000-0005-0000-0000-00002C020000}"/>
    <cellStyle name="Accent4 5" xfId="492" xr:uid="{00000000-0005-0000-0000-00002D020000}"/>
    <cellStyle name="Accent4 6" xfId="493" xr:uid="{00000000-0005-0000-0000-00002E020000}"/>
    <cellStyle name="Accent4 7" xfId="494" xr:uid="{00000000-0005-0000-0000-00002F020000}"/>
    <cellStyle name="Accent4 8" xfId="495" xr:uid="{00000000-0005-0000-0000-000030020000}"/>
    <cellStyle name="Accent4 9" xfId="496" xr:uid="{00000000-0005-0000-0000-000031020000}"/>
    <cellStyle name="Accent5 10" xfId="497" xr:uid="{00000000-0005-0000-0000-000032020000}"/>
    <cellStyle name="Accent5 11" xfId="498" xr:uid="{00000000-0005-0000-0000-000033020000}"/>
    <cellStyle name="Accent5 12" xfId="499" xr:uid="{00000000-0005-0000-0000-000034020000}"/>
    <cellStyle name="Accent5 2" xfId="500" xr:uid="{00000000-0005-0000-0000-000035020000}"/>
    <cellStyle name="Accent5 2 2" xfId="501" xr:uid="{00000000-0005-0000-0000-000036020000}"/>
    <cellStyle name="Accent5 2 2 2" xfId="502" xr:uid="{00000000-0005-0000-0000-000037020000}"/>
    <cellStyle name="Accent5 2 3" xfId="503" xr:uid="{00000000-0005-0000-0000-000038020000}"/>
    <cellStyle name="Accent5 2 4" xfId="504" xr:uid="{00000000-0005-0000-0000-000039020000}"/>
    <cellStyle name="Accent5 2 5" xfId="505" xr:uid="{00000000-0005-0000-0000-00003A020000}"/>
    <cellStyle name="Accent5 2 6" xfId="929" xr:uid="{00000000-0005-0000-0000-00003B020000}"/>
    <cellStyle name="Accent5 3" xfId="506" xr:uid="{00000000-0005-0000-0000-00003C020000}"/>
    <cellStyle name="Accent5 3 2" xfId="930" xr:uid="{00000000-0005-0000-0000-00003D020000}"/>
    <cellStyle name="Accent5 4" xfId="507" xr:uid="{00000000-0005-0000-0000-00003E020000}"/>
    <cellStyle name="Accent5 4 2" xfId="931" xr:uid="{00000000-0005-0000-0000-00003F020000}"/>
    <cellStyle name="Accent5 5" xfId="508" xr:uid="{00000000-0005-0000-0000-000040020000}"/>
    <cellStyle name="Accent5 6" xfId="509" xr:uid="{00000000-0005-0000-0000-000041020000}"/>
    <cellStyle name="Accent5 7" xfId="510" xr:uid="{00000000-0005-0000-0000-000042020000}"/>
    <cellStyle name="Accent5 8" xfId="511" xr:uid="{00000000-0005-0000-0000-000043020000}"/>
    <cellStyle name="Accent5 9" xfId="512" xr:uid="{00000000-0005-0000-0000-000044020000}"/>
    <cellStyle name="Accent6 10" xfId="513" xr:uid="{00000000-0005-0000-0000-000045020000}"/>
    <cellStyle name="Accent6 11" xfId="514" xr:uid="{00000000-0005-0000-0000-000046020000}"/>
    <cellStyle name="Accent6 12" xfId="515" xr:uid="{00000000-0005-0000-0000-000047020000}"/>
    <cellStyle name="Accent6 2" xfId="516" xr:uid="{00000000-0005-0000-0000-000048020000}"/>
    <cellStyle name="Accent6 2 2" xfId="517" xr:uid="{00000000-0005-0000-0000-000049020000}"/>
    <cellStyle name="Accent6 2 2 2" xfId="518" xr:uid="{00000000-0005-0000-0000-00004A020000}"/>
    <cellStyle name="Accent6 2 3" xfId="519" xr:uid="{00000000-0005-0000-0000-00004B020000}"/>
    <cellStyle name="Accent6 2 4" xfId="520" xr:uid="{00000000-0005-0000-0000-00004C020000}"/>
    <cellStyle name="Accent6 2 5" xfId="521" xr:uid="{00000000-0005-0000-0000-00004D020000}"/>
    <cellStyle name="Accent6 2 6" xfId="932" xr:uid="{00000000-0005-0000-0000-00004E020000}"/>
    <cellStyle name="Accent6 3" xfId="522" xr:uid="{00000000-0005-0000-0000-00004F020000}"/>
    <cellStyle name="Accent6 3 2" xfId="933" xr:uid="{00000000-0005-0000-0000-000050020000}"/>
    <cellStyle name="Accent6 4" xfId="523" xr:uid="{00000000-0005-0000-0000-000051020000}"/>
    <cellStyle name="Accent6 4 2" xfId="934" xr:uid="{00000000-0005-0000-0000-000052020000}"/>
    <cellStyle name="Accent6 5" xfId="524" xr:uid="{00000000-0005-0000-0000-000053020000}"/>
    <cellStyle name="Accent6 6" xfId="525" xr:uid="{00000000-0005-0000-0000-000054020000}"/>
    <cellStyle name="Accent6 7" xfId="526" xr:uid="{00000000-0005-0000-0000-000055020000}"/>
    <cellStyle name="Accent6 8" xfId="527" xr:uid="{00000000-0005-0000-0000-000056020000}"/>
    <cellStyle name="Accent6 9" xfId="528" xr:uid="{00000000-0005-0000-0000-000057020000}"/>
    <cellStyle name="Bad 10" xfId="529" xr:uid="{00000000-0005-0000-0000-000058020000}"/>
    <cellStyle name="Bad 11" xfId="530" xr:uid="{00000000-0005-0000-0000-000059020000}"/>
    <cellStyle name="Bad 12" xfId="531" xr:uid="{00000000-0005-0000-0000-00005A020000}"/>
    <cellStyle name="Bad 2" xfId="532" xr:uid="{00000000-0005-0000-0000-00005B020000}"/>
    <cellStyle name="Bad 2 2" xfId="533" xr:uid="{00000000-0005-0000-0000-00005C020000}"/>
    <cellStyle name="Bad 2 2 2" xfId="534" xr:uid="{00000000-0005-0000-0000-00005D020000}"/>
    <cellStyle name="Bad 2 3" xfId="535" xr:uid="{00000000-0005-0000-0000-00005E020000}"/>
    <cellStyle name="Bad 2 4" xfId="536" xr:uid="{00000000-0005-0000-0000-00005F020000}"/>
    <cellStyle name="Bad 2 5" xfId="537" xr:uid="{00000000-0005-0000-0000-000060020000}"/>
    <cellStyle name="Bad 2 6" xfId="935" xr:uid="{00000000-0005-0000-0000-000061020000}"/>
    <cellStyle name="Bad 3" xfId="538" xr:uid="{00000000-0005-0000-0000-000062020000}"/>
    <cellStyle name="Bad 3 2" xfId="936" xr:uid="{00000000-0005-0000-0000-000063020000}"/>
    <cellStyle name="Bad 4" xfId="539" xr:uid="{00000000-0005-0000-0000-000064020000}"/>
    <cellStyle name="Bad 4 2" xfId="937" xr:uid="{00000000-0005-0000-0000-000065020000}"/>
    <cellStyle name="Bad 5" xfId="540" xr:uid="{00000000-0005-0000-0000-000066020000}"/>
    <cellStyle name="Bad 6" xfId="541" xr:uid="{00000000-0005-0000-0000-000067020000}"/>
    <cellStyle name="Bad 7" xfId="542" xr:uid="{00000000-0005-0000-0000-000068020000}"/>
    <cellStyle name="Bad 8" xfId="543" xr:uid="{00000000-0005-0000-0000-000069020000}"/>
    <cellStyle name="Bad 9" xfId="544" xr:uid="{00000000-0005-0000-0000-00006A020000}"/>
    <cellStyle name="Calculation 10" xfId="545" xr:uid="{00000000-0005-0000-0000-00006B020000}"/>
    <cellStyle name="Calculation 11" xfId="546" xr:uid="{00000000-0005-0000-0000-00006C020000}"/>
    <cellStyle name="Calculation 12" xfId="547" xr:uid="{00000000-0005-0000-0000-00006D020000}"/>
    <cellStyle name="Calculation 2" xfId="548" xr:uid="{00000000-0005-0000-0000-00006E020000}"/>
    <cellStyle name="Calculation 2 2" xfId="549" xr:uid="{00000000-0005-0000-0000-00006F020000}"/>
    <cellStyle name="Calculation 2 2 2" xfId="550" xr:uid="{00000000-0005-0000-0000-000070020000}"/>
    <cellStyle name="Calculation 2 3" xfId="551" xr:uid="{00000000-0005-0000-0000-000071020000}"/>
    <cellStyle name="Calculation 2 4" xfId="552" xr:uid="{00000000-0005-0000-0000-000072020000}"/>
    <cellStyle name="Calculation 2 5" xfId="553" xr:uid="{00000000-0005-0000-0000-000073020000}"/>
    <cellStyle name="Calculation 2 6" xfId="938" xr:uid="{00000000-0005-0000-0000-000074020000}"/>
    <cellStyle name="Calculation 3" xfId="554" xr:uid="{00000000-0005-0000-0000-000075020000}"/>
    <cellStyle name="Calculation 3 2" xfId="939" xr:uid="{00000000-0005-0000-0000-000076020000}"/>
    <cellStyle name="Calculation 4" xfId="555" xr:uid="{00000000-0005-0000-0000-000077020000}"/>
    <cellStyle name="Calculation 4 2" xfId="940" xr:uid="{00000000-0005-0000-0000-000078020000}"/>
    <cellStyle name="Calculation 5" xfId="556" xr:uid="{00000000-0005-0000-0000-000079020000}"/>
    <cellStyle name="Calculation 6" xfId="557" xr:uid="{00000000-0005-0000-0000-00007A020000}"/>
    <cellStyle name="Calculation 7" xfId="558" xr:uid="{00000000-0005-0000-0000-00007B020000}"/>
    <cellStyle name="Calculation 8" xfId="559" xr:uid="{00000000-0005-0000-0000-00007C020000}"/>
    <cellStyle name="Calculation 9" xfId="560" xr:uid="{00000000-0005-0000-0000-00007D020000}"/>
    <cellStyle name="Check Cell 10" xfId="561" xr:uid="{00000000-0005-0000-0000-00007E020000}"/>
    <cellStyle name="Check Cell 11" xfId="562" xr:uid="{00000000-0005-0000-0000-00007F020000}"/>
    <cellStyle name="Check Cell 12" xfId="563" xr:uid="{00000000-0005-0000-0000-000080020000}"/>
    <cellStyle name="Check Cell 2" xfId="564" xr:uid="{00000000-0005-0000-0000-000081020000}"/>
    <cellStyle name="Check Cell 2 2" xfId="565" xr:uid="{00000000-0005-0000-0000-000082020000}"/>
    <cellStyle name="Check Cell 2 2 2" xfId="566" xr:uid="{00000000-0005-0000-0000-000083020000}"/>
    <cellStyle name="Check Cell 2 3" xfId="567" xr:uid="{00000000-0005-0000-0000-000084020000}"/>
    <cellStyle name="Check Cell 2 4" xfId="568" xr:uid="{00000000-0005-0000-0000-000085020000}"/>
    <cellStyle name="Check Cell 2 5" xfId="569" xr:uid="{00000000-0005-0000-0000-000086020000}"/>
    <cellStyle name="Check Cell 2 6" xfId="941" xr:uid="{00000000-0005-0000-0000-000087020000}"/>
    <cellStyle name="Check Cell 3" xfId="570" xr:uid="{00000000-0005-0000-0000-000088020000}"/>
    <cellStyle name="Check Cell 3 2" xfId="942" xr:uid="{00000000-0005-0000-0000-000089020000}"/>
    <cellStyle name="Check Cell 4" xfId="571" xr:uid="{00000000-0005-0000-0000-00008A020000}"/>
    <cellStyle name="Check Cell 4 2" xfId="943" xr:uid="{00000000-0005-0000-0000-00008B020000}"/>
    <cellStyle name="Check Cell 5" xfId="572" xr:uid="{00000000-0005-0000-0000-00008C020000}"/>
    <cellStyle name="Check Cell 6" xfId="573" xr:uid="{00000000-0005-0000-0000-00008D020000}"/>
    <cellStyle name="Check Cell 7" xfId="574" xr:uid="{00000000-0005-0000-0000-00008E020000}"/>
    <cellStyle name="Check Cell 8" xfId="575" xr:uid="{00000000-0005-0000-0000-00008F020000}"/>
    <cellStyle name="Check Cell 9" xfId="576" xr:uid="{00000000-0005-0000-0000-000090020000}"/>
    <cellStyle name="Comma 4" xfId="944" xr:uid="{00000000-0005-0000-0000-000091020000}"/>
    <cellStyle name="Excel Built-in Normal" xfId="945" xr:uid="{00000000-0005-0000-0000-000092020000}"/>
    <cellStyle name="Explanatory Text 10" xfId="577" xr:uid="{00000000-0005-0000-0000-000093020000}"/>
    <cellStyle name="Explanatory Text 11" xfId="578" xr:uid="{00000000-0005-0000-0000-000094020000}"/>
    <cellStyle name="Explanatory Text 12" xfId="579" xr:uid="{00000000-0005-0000-0000-000095020000}"/>
    <cellStyle name="Explanatory Text 2" xfId="580" xr:uid="{00000000-0005-0000-0000-000096020000}"/>
    <cellStyle name="Explanatory Text 2 2" xfId="581" xr:uid="{00000000-0005-0000-0000-000097020000}"/>
    <cellStyle name="Explanatory Text 2 2 2" xfId="582" xr:uid="{00000000-0005-0000-0000-000098020000}"/>
    <cellStyle name="Explanatory Text 2 3" xfId="583" xr:uid="{00000000-0005-0000-0000-000099020000}"/>
    <cellStyle name="Explanatory Text 2 4" xfId="584" xr:uid="{00000000-0005-0000-0000-00009A020000}"/>
    <cellStyle name="Explanatory Text 2 5" xfId="585" xr:uid="{00000000-0005-0000-0000-00009B020000}"/>
    <cellStyle name="Explanatory Text 2 6" xfId="946" xr:uid="{00000000-0005-0000-0000-00009C020000}"/>
    <cellStyle name="Explanatory Text 3" xfId="586" xr:uid="{00000000-0005-0000-0000-00009D020000}"/>
    <cellStyle name="Explanatory Text 3 2" xfId="947" xr:uid="{00000000-0005-0000-0000-00009E020000}"/>
    <cellStyle name="Explanatory Text 4" xfId="587" xr:uid="{00000000-0005-0000-0000-00009F020000}"/>
    <cellStyle name="Explanatory Text 4 2" xfId="948" xr:uid="{00000000-0005-0000-0000-0000A0020000}"/>
    <cellStyle name="Explanatory Text 5" xfId="588" xr:uid="{00000000-0005-0000-0000-0000A1020000}"/>
    <cellStyle name="Explanatory Text 6" xfId="589" xr:uid="{00000000-0005-0000-0000-0000A2020000}"/>
    <cellStyle name="Explanatory Text 7" xfId="590" xr:uid="{00000000-0005-0000-0000-0000A3020000}"/>
    <cellStyle name="Explanatory Text 8" xfId="591" xr:uid="{00000000-0005-0000-0000-0000A4020000}"/>
    <cellStyle name="Explanatory Text 9" xfId="592" xr:uid="{00000000-0005-0000-0000-0000A5020000}"/>
    <cellStyle name="Good 10" xfId="593" xr:uid="{00000000-0005-0000-0000-0000A6020000}"/>
    <cellStyle name="Good 11" xfId="594" xr:uid="{00000000-0005-0000-0000-0000A7020000}"/>
    <cellStyle name="Good 12" xfId="595" xr:uid="{00000000-0005-0000-0000-0000A8020000}"/>
    <cellStyle name="Good 2" xfId="596" xr:uid="{00000000-0005-0000-0000-0000A9020000}"/>
    <cellStyle name="Good 2 2" xfId="597" xr:uid="{00000000-0005-0000-0000-0000AA020000}"/>
    <cellStyle name="Good 2 2 2" xfId="598" xr:uid="{00000000-0005-0000-0000-0000AB020000}"/>
    <cellStyle name="Good 2 3" xfId="599" xr:uid="{00000000-0005-0000-0000-0000AC020000}"/>
    <cellStyle name="Good 2 4" xfId="600" xr:uid="{00000000-0005-0000-0000-0000AD020000}"/>
    <cellStyle name="Good 2 5" xfId="601" xr:uid="{00000000-0005-0000-0000-0000AE020000}"/>
    <cellStyle name="Good 2 6" xfId="949" xr:uid="{00000000-0005-0000-0000-0000AF020000}"/>
    <cellStyle name="Good 3" xfId="602" xr:uid="{00000000-0005-0000-0000-0000B0020000}"/>
    <cellStyle name="Good 3 2" xfId="950" xr:uid="{00000000-0005-0000-0000-0000B1020000}"/>
    <cellStyle name="Good 4" xfId="603" xr:uid="{00000000-0005-0000-0000-0000B2020000}"/>
    <cellStyle name="Good 4 2" xfId="951" xr:uid="{00000000-0005-0000-0000-0000B3020000}"/>
    <cellStyle name="Good 5" xfId="604" xr:uid="{00000000-0005-0000-0000-0000B4020000}"/>
    <cellStyle name="Good 6" xfId="605" xr:uid="{00000000-0005-0000-0000-0000B5020000}"/>
    <cellStyle name="Good 7" xfId="606" xr:uid="{00000000-0005-0000-0000-0000B6020000}"/>
    <cellStyle name="Good 8" xfId="607" xr:uid="{00000000-0005-0000-0000-0000B7020000}"/>
    <cellStyle name="Good 9" xfId="608" xr:uid="{00000000-0005-0000-0000-0000B8020000}"/>
    <cellStyle name="Heading 1 10" xfId="609" xr:uid="{00000000-0005-0000-0000-0000B9020000}"/>
    <cellStyle name="Heading 1 11" xfId="610" xr:uid="{00000000-0005-0000-0000-0000BA020000}"/>
    <cellStyle name="Heading 1 12" xfId="611" xr:uid="{00000000-0005-0000-0000-0000BB020000}"/>
    <cellStyle name="Heading 1 2" xfId="612" xr:uid="{00000000-0005-0000-0000-0000BC020000}"/>
    <cellStyle name="Heading 1 2 2" xfId="613" xr:uid="{00000000-0005-0000-0000-0000BD020000}"/>
    <cellStyle name="Heading 1 2 2 2" xfId="614" xr:uid="{00000000-0005-0000-0000-0000BE020000}"/>
    <cellStyle name="Heading 1 2 3" xfId="615" xr:uid="{00000000-0005-0000-0000-0000BF020000}"/>
    <cellStyle name="Heading 1 2 4" xfId="616" xr:uid="{00000000-0005-0000-0000-0000C0020000}"/>
    <cellStyle name="Heading 1 2 5" xfId="617" xr:uid="{00000000-0005-0000-0000-0000C1020000}"/>
    <cellStyle name="Heading 1 3" xfId="618" xr:uid="{00000000-0005-0000-0000-0000C2020000}"/>
    <cellStyle name="Heading 1 4" xfId="619" xr:uid="{00000000-0005-0000-0000-0000C3020000}"/>
    <cellStyle name="Heading 1 5" xfId="620" xr:uid="{00000000-0005-0000-0000-0000C4020000}"/>
    <cellStyle name="Heading 1 6" xfId="621" xr:uid="{00000000-0005-0000-0000-0000C5020000}"/>
    <cellStyle name="Heading 1 7" xfId="622" xr:uid="{00000000-0005-0000-0000-0000C6020000}"/>
    <cellStyle name="Heading 1 8" xfId="623" xr:uid="{00000000-0005-0000-0000-0000C7020000}"/>
    <cellStyle name="Heading 1 9" xfId="624" xr:uid="{00000000-0005-0000-0000-0000C8020000}"/>
    <cellStyle name="Heading 2 10" xfId="625" xr:uid="{00000000-0005-0000-0000-0000C9020000}"/>
    <cellStyle name="Heading 2 11" xfId="626" xr:uid="{00000000-0005-0000-0000-0000CA020000}"/>
    <cellStyle name="Heading 2 12" xfId="627" xr:uid="{00000000-0005-0000-0000-0000CB020000}"/>
    <cellStyle name="Heading 2 2" xfId="628" xr:uid="{00000000-0005-0000-0000-0000CC020000}"/>
    <cellStyle name="Heading 2 2 2" xfId="629" xr:uid="{00000000-0005-0000-0000-0000CD020000}"/>
    <cellStyle name="Heading 2 2 2 2" xfId="630" xr:uid="{00000000-0005-0000-0000-0000CE020000}"/>
    <cellStyle name="Heading 2 2 3" xfId="631" xr:uid="{00000000-0005-0000-0000-0000CF020000}"/>
    <cellStyle name="Heading 2 2 4" xfId="632" xr:uid="{00000000-0005-0000-0000-0000D0020000}"/>
    <cellStyle name="Heading 2 2 5" xfId="633" xr:uid="{00000000-0005-0000-0000-0000D1020000}"/>
    <cellStyle name="Heading 2 3" xfId="634" xr:uid="{00000000-0005-0000-0000-0000D2020000}"/>
    <cellStyle name="Heading 2 4" xfId="635" xr:uid="{00000000-0005-0000-0000-0000D3020000}"/>
    <cellStyle name="Heading 2 5" xfId="636" xr:uid="{00000000-0005-0000-0000-0000D4020000}"/>
    <cellStyle name="Heading 2 6" xfId="637" xr:uid="{00000000-0005-0000-0000-0000D5020000}"/>
    <cellStyle name="Heading 2 7" xfId="638" xr:uid="{00000000-0005-0000-0000-0000D6020000}"/>
    <cellStyle name="Heading 2 8" xfId="639" xr:uid="{00000000-0005-0000-0000-0000D7020000}"/>
    <cellStyle name="Heading 2 9" xfId="640" xr:uid="{00000000-0005-0000-0000-0000D8020000}"/>
    <cellStyle name="Heading 3 10" xfId="641" xr:uid="{00000000-0005-0000-0000-0000D9020000}"/>
    <cellStyle name="Heading 3 11" xfId="642" xr:uid="{00000000-0005-0000-0000-0000DA020000}"/>
    <cellStyle name="Heading 3 12" xfId="643" xr:uid="{00000000-0005-0000-0000-0000DB020000}"/>
    <cellStyle name="Heading 3 2" xfId="644" xr:uid="{00000000-0005-0000-0000-0000DC020000}"/>
    <cellStyle name="Heading 3 2 2" xfId="645" xr:uid="{00000000-0005-0000-0000-0000DD020000}"/>
    <cellStyle name="Heading 3 2 2 2" xfId="646" xr:uid="{00000000-0005-0000-0000-0000DE020000}"/>
    <cellStyle name="Heading 3 2 3" xfId="647" xr:uid="{00000000-0005-0000-0000-0000DF020000}"/>
    <cellStyle name="Heading 3 2 4" xfId="648" xr:uid="{00000000-0005-0000-0000-0000E0020000}"/>
    <cellStyle name="Heading 3 2 5" xfId="649" xr:uid="{00000000-0005-0000-0000-0000E1020000}"/>
    <cellStyle name="Heading 3 3" xfId="650" xr:uid="{00000000-0005-0000-0000-0000E2020000}"/>
    <cellStyle name="Heading 3 4" xfId="651" xr:uid="{00000000-0005-0000-0000-0000E3020000}"/>
    <cellStyle name="Heading 3 5" xfId="652" xr:uid="{00000000-0005-0000-0000-0000E4020000}"/>
    <cellStyle name="Heading 3 6" xfId="653" xr:uid="{00000000-0005-0000-0000-0000E5020000}"/>
    <cellStyle name="Heading 3 7" xfId="654" xr:uid="{00000000-0005-0000-0000-0000E6020000}"/>
    <cellStyle name="Heading 3 8" xfId="655" xr:uid="{00000000-0005-0000-0000-0000E7020000}"/>
    <cellStyle name="Heading 3 9" xfId="656" xr:uid="{00000000-0005-0000-0000-0000E8020000}"/>
    <cellStyle name="Heading 4 10" xfId="657" xr:uid="{00000000-0005-0000-0000-0000E9020000}"/>
    <cellStyle name="Heading 4 11" xfId="658" xr:uid="{00000000-0005-0000-0000-0000EA020000}"/>
    <cellStyle name="Heading 4 12" xfId="659" xr:uid="{00000000-0005-0000-0000-0000EB020000}"/>
    <cellStyle name="Heading 4 2" xfId="660" xr:uid="{00000000-0005-0000-0000-0000EC020000}"/>
    <cellStyle name="Heading 4 2 2" xfId="661" xr:uid="{00000000-0005-0000-0000-0000ED020000}"/>
    <cellStyle name="Heading 4 2 2 2" xfId="662" xr:uid="{00000000-0005-0000-0000-0000EE020000}"/>
    <cellStyle name="Heading 4 2 3" xfId="663" xr:uid="{00000000-0005-0000-0000-0000EF020000}"/>
    <cellStyle name="Heading 4 2 4" xfId="664" xr:uid="{00000000-0005-0000-0000-0000F0020000}"/>
    <cellStyle name="Heading 4 2 5" xfId="665" xr:uid="{00000000-0005-0000-0000-0000F1020000}"/>
    <cellStyle name="Heading 4 3" xfId="666" xr:uid="{00000000-0005-0000-0000-0000F2020000}"/>
    <cellStyle name="Heading 4 4" xfId="667" xr:uid="{00000000-0005-0000-0000-0000F3020000}"/>
    <cellStyle name="Heading 4 5" xfId="668" xr:uid="{00000000-0005-0000-0000-0000F4020000}"/>
    <cellStyle name="Heading 4 6" xfId="669" xr:uid="{00000000-0005-0000-0000-0000F5020000}"/>
    <cellStyle name="Heading 4 7" xfId="670" xr:uid="{00000000-0005-0000-0000-0000F6020000}"/>
    <cellStyle name="Heading 4 8" xfId="671" xr:uid="{00000000-0005-0000-0000-0000F7020000}"/>
    <cellStyle name="Heading 4 9" xfId="672" xr:uid="{00000000-0005-0000-0000-0000F8020000}"/>
    <cellStyle name="Hyperlink" xfId="673" builtinId="8"/>
    <cellStyle name="Hyperlink 2" xfId="952" xr:uid="{00000000-0005-0000-0000-0000FA020000}"/>
    <cellStyle name="Hyperlink 3" xfId="953" xr:uid="{00000000-0005-0000-0000-0000FB020000}"/>
    <cellStyle name="Input 10" xfId="674" xr:uid="{00000000-0005-0000-0000-0000FC020000}"/>
    <cellStyle name="Input 11" xfId="675" xr:uid="{00000000-0005-0000-0000-0000FD020000}"/>
    <cellStyle name="Input 12" xfId="676" xr:uid="{00000000-0005-0000-0000-0000FE020000}"/>
    <cellStyle name="Input 2" xfId="677" xr:uid="{00000000-0005-0000-0000-0000FF020000}"/>
    <cellStyle name="Input 2 2" xfId="678" xr:uid="{00000000-0005-0000-0000-000000030000}"/>
    <cellStyle name="Input 2 2 2" xfId="679" xr:uid="{00000000-0005-0000-0000-000001030000}"/>
    <cellStyle name="Input 2 3" xfId="680" xr:uid="{00000000-0005-0000-0000-000002030000}"/>
    <cellStyle name="Input 2 4" xfId="681" xr:uid="{00000000-0005-0000-0000-000003030000}"/>
    <cellStyle name="Input 2 5" xfId="682" xr:uid="{00000000-0005-0000-0000-000004030000}"/>
    <cellStyle name="Input 2 6" xfId="954" xr:uid="{00000000-0005-0000-0000-000005030000}"/>
    <cellStyle name="Input 3" xfId="683" xr:uid="{00000000-0005-0000-0000-000006030000}"/>
    <cellStyle name="Input 3 2" xfId="955" xr:uid="{00000000-0005-0000-0000-000007030000}"/>
    <cellStyle name="Input 4" xfId="684" xr:uid="{00000000-0005-0000-0000-000008030000}"/>
    <cellStyle name="Input 4 2" xfId="956" xr:uid="{00000000-0005-0000-0000-000009030000}"/>
    <cellStyle name="Input 5" xfId="685" xr:uid="{00000000-0005-0000-0000-00000A030000}"/>
    <cellStyle name="Input 6" xfId="686" xr:uid="{00000000-0005-0000-0000-00000B030000}"/>
    <cellStyle name="Input 7" xfId="687" xr:uid="{00000000-0005-0000-0000-00000C030000}"/>
    <cellStyle name="Input 8" xfId="688" xr:uid="{00000000-0005-0000-0000-00000D030000}"/>
    <cellStyle name="Input 9" xfId="689" xr:uid="{00000000-0005-0000-0000-00000E030000}"/>
    <cellStyle name="Linked Cell 10" xfId="690" xr:uid="{00000000-0005-0000-0000-00000F030000}"/>
    <cellStyle name="Linked Cell 11" xfId="691" xr:uid="{00000000-0005-0000-0000-000010030000}"/>
    <cellStyle name="Linked Cell 12" xfId="692" xr:uid="{00000000-0005-0000-0000-000011030000}"/>
    <cellStyle name="Linked Cell 2" xfId="693" xr:uid="{00000000-0005-0000-0000-000012030000}"/>
    <cellStyle name="Linked Cell 2 2" xfId="694" xr:uid="{00000000-0005-0000-0000-000013030000}"/>
    <cellStyle name="Linked Cell 2 2 2" xfId="695" xr:uid="{00000000-0005-0000-0000-000014030000}"/>
    <cellStyle name="Linked Cell 2 3" xfId="696" xr:uid="{00000000-0005-0000-0000-000015030000}"/>
    <cellStyle name="Linked Cell 2 4" xfId="697" xr:uid="{00000000-0005-0000-0000-000016030000}"/>
    <cellStyle name="Linked Cell 2 5" xfId="698" xr:uid="{00000000-0005-0000-0000-000017030000}"/>
    <cellStyle name="Linked Cell 2 6" xfId="957" xr:uid="{00000000-0005-0000-0000-000018030000}"/>
    <cellStyle name="Linked Cell 3" xfId="699" xr:uid="{00000000-0005-0000-0000-000019030000}"/>
    <cellStyle name="Linked Cell 3 2" xfId="958" xr:uid="{00000000-0005-0000-0000-00001A030000}"/>
    <cellStyle name="Linked Cell 4" xfId="700" xr:uid="{00000000-0005-0000-0000-00001B030000}"/>
    <cellStyle name="Linked Cell 4 2" xfId="959" xr:uid="{00000000-0005-0000-0000-00001C030000}"/>
    <cellStyle name="Linked Cell 5" xfId="701" xr:uid="{00000000-0005-0000-0000-00001D030000}"/>
    <cellStyle name="Linked Cell 6" xfId="702" xr:uid="{00000000-0005-0000-0000-00001E030000}"/>
    <cellStyle name="Linked Cell 7" xfId="703" xr:uid="{00000000-0005-0000-0000-00001F030000}"/>
    <cellStyle name="Linked Cell 8" xfId="704" xr:uid="{00000000-0005-0000-0000-000020030000}"/>
    <cellStyle name="Linked Cell 9" xfId="705" xr:uid="{00000000-0005-0000-0000-000021030000}"/>
    <cellStyle name="Neutral 10" xfId="706" xr:uid="{00000000-0005-0000-0000-000022030000}"/>
    <cellStyle name="Neutral 11" xfId="707" xr:uid="{00000000-0005-0000-0000-000023030000}"/>
    <cellStyle name="Neutral 12" xfId="708" xr:uid="{00000000-0005-0000-0000-000024030000}"/>
    <cellStyle name="Neutral 2" xfId="709" xr:uid="{00000000-0005-0000-0000-000025030000}"/>
    <cellStyle name="Neutral 2 2" xfId="710" xr:uid="{00000000-0005-0000-0000-000026030000}"/>
    <cellStyle name="Neutral 2 2 2" xfId="711" xr:uid="{00000000-0005-0000-0000-000027030000}"/>
    <cellStyle name="Neutral 2 3" xfId="712" xr:uid="{00000000-0005-0000-0000-000028030000}"/>
    <cellStyle name="Neutral 2 4" xfId="713" xr:uid="{00000000-0005-0000-0000-000029030000}"/>
    <cellStyle name="Neutral 2 5" xfId="714" xr:uid="{00000000-0005-0000-0000-00002A030000}"/>
    <cellStyle name="Neutral 2 6" xfId="960" xr:uid="{00000000-0005-0000-0000-00002B030000}"/>
    <cellStyle name="Neutral 3" xfId="715" xr:uid="{00000000-0005-0000-0000-00002C030000}"/>
    <cellStyle name="Neutral 3 2" xfId="961" xr:uid="{00000000-0005-0000-0000-00002D030000}"/>
    <cellStyle name="Neutral 4" xfId="716" xr:uid="{00000000-0005-0000-0000-00002E030000}"/>
    <cellStyle name="Neutral 4 2" xfId="962" xr:uid="{00000000-0005-0000-0000-00002F030000}"/>
    <cellStyle name="Neutral 5" xfId="717" xr:uid="{00000000-0005-0000-0000-000030030000}"/>
    <cellStyle name="Neutral 6" xfId="718" xr:uid="{00000000-0005-0000-0000-000031030000}"/>
    <cellStyle name="Neutral 7" xfId="719" xr:uid="{00000000-0005-0000-0000-000032030000}"/>
    <cellStyle name="Neutral 8" xfId="720" xr:uid="{00000000-0005-0000-0000-000033030000}"/>
    <cellStyle name="Neutral 9" xfId="721" xr:uid="{00000000-0005-0000-0000-000034030000}"/>
    <cellStyle name="Normal" xfId="0" builtinId="0"/>
    <cellStyle name="Normal 10" xfId="963" xr:uid="{00000000-0005-0000-0000-000036030000}"/>
    <cellStyle name="Normal 10 10" xfId="964" xr:uid="{00000000-0005-0000-0000-000037030000}"/>
    <cellStyle name="Normal 10 10 2" xfId="965" xr:uid="{00000000-0005-0000-0000-000038030000}"/>
    <cellStyle name="Normal 10 13" xfId="966" xr:uid="{00000000-0005-0000-0000-000039030000}"/>
    <cellStyle name="Normal 10 13 2" xfId="967" xr:uid="{00000000-0005-0000-0000-00003A030000}"/>
    <cellStyle name="Normal 10 2" xfId="968" xr:uid="{00000000-0005-0000-0000-00003B030000}"/>
    <cellStyle name="Normal 10 2 10" xfId="969" xr:uid="{00000000-0005-0000-0000-00003C030000}"/>
    <cellStyle name="Normal 10 2 10 6" xfId="970" xr:uid="{00000000-0005-0000-0000-00003D030000}"/>
    <cellStyle name="Normal 10 2 12" xfId="971" xr:uid="{00000000-0005-0000-0000-00003E030000}"/>
    <cellStyle name="Normal 10 2 2" xfId="972" xr:uid="{00000000-0005-0000-0000-00003F030000}"/>
    <cellStyle name="Normal 10 3" xfId="973" xr:uid="{00000000-0005-0000-0000-000040030000}"/>
    <cellStyle name="Normal 10 4" xfId="974" xr:uid="{00000000-0005-0000-0000-000041030000}"/>
    <cellStyle name="Normal 10 4 3" xfId="975" xr:uid="{00000000-0005-0000-0000-000042030000}"/>
    <cellStyle name="Normal 10 4 4" xfId="976" xr:uid="{00000000-0005-0000-0000-000043030000}"/>
    <cellStyle name="Normal 11" xfId="722" xr:uid="{00000000-0005-0000-0000-000044030000}"/>
    <cellStyle name="Normal 11 10" xfId="977" xr:uid="{00000000-0005-0000-0000-000045030000}"/>
    <cellStyle name="Normal 11 2" xfId="978" xr:uid="{00000000-0005-0000-0000-000046030000}"/>
    <cellStyle name="Normal 11 2 2" xfId="979" xr:uid="{00000000-0005-0000-0000-000047030000}"/>
    <cellStyle name="Normal 11 2 2 2" xfId="980" xr:uid="{00000000-0005-0000-0000-000048030000}"/>
    <cellStyle name="Normal 11 2 2 2 2" xfId="981" xr:uid="{00000000-0005-0000-0000-000049030000}"/>
    <cellStyle name="Normal 11 2 4" xfId="982" xr:uid="{00000000-0005-0000-0000-00004A030000}"/>
    <cellStyle name="Normal 12" xfId="723" xr:uid="{00000000-0005-0000-0000-00004B030000}"/>
    <cellStyle name="Normal 12 2" xfId="983" xr:uid="{00000000-0005-0000-0000-00004C030000}"/>
    <cellStyle name="Normal 13" xfId="984" xr:uid="{00000000-0005-0000-0000-00004D030000}"/>
    <cellStyle name="Normal 13 2" xfId="985" xr:uid="{00000000-0005-0000-0000-00004E030000}"/>
    <cellStyle name="Normal 13 4 3" xfId="986" xr:uid="{00000000-0005-0000-0000-00004F030000}"/>
    <cellStyle name="Normal 14" xfId="987" xr:uid="{00000000-0005-0000-0000-000050030000}"/>
    <cellStyle name="Normal 14 17" xfId="988" xr:uid="{00000000-0005-0000-0000-000051030000}"/>
    <cellStyle name="Normal 15" xfId="724" xr:uid="{00000000-0005-0000-0000-000052030000}"/>
    <cellStyle name="Normal 15 2" xfId="862" xr:uid="{00000000-0005-0000-0000-000053030000}"/>
    <cellStyle name="Normal 16" xfId="725" xr:uid="{00000000-0005-0000-0000-000054030000}"/>
    <cellStyle name="Normal 16 5" xfId="989" xr:uid="{00000000-0005-0000-0000-000055030000}"/>
    <cellStyle name="Normal 17" xfId="726" xr:uid="{00000000-0005-0000-0000-000056030000}"/>
    <cellStyle name="Normal 17 2" xfId="861" xr:uid="{00000000-0005-0000-0000-000057030000}"/>
    <cellStyle name="Normal 18" xfId="990" xr:uid="{00000000-0005-0000-0000-000058030000}"/>
    <cellStyle name="Normal 183" xfId="991" xr:uid="{00000000-0005-0000-0000-000059030000}"/>
    <cellStyle name="Normal 19" xfId="992" xr:uid="{00000000-0005-0000-0000-00005A030000}"/>
    <cellStyle name="Normal 2" xfId="727" xr:uid="{00000000-0005-0000-0000-00005B030000}"/>
    <cellStyle name="Normal 2 2" xfId="728" xr:uid="{00000000-0005-0000-0000-00005C030000}"/>
    <cellStyle name="Normal 2 2 2" xfId="729" xr:uid="{00000000-0005-0000-0000-00005D030000}"/>
    <cellStyle name="Normal 2 2 2 2" xfId="730" xr:uid="{00000000-0005-0000-0000-00005E030000}"/>
    <cellStyle name="Normal 2 2 2 3" xfId="731" xr:uid="{00000000-0005-0000-0000-00005F030000}"/>
    <cellStyle name="Normal 2 2 2 4" xfId="732" xr:uid="{00000000-0005-0000-0000-000060030000}"/>
    <cellStyle name="Normal 2 2 3" xfId="733" xr:uid="{00000000-0005-0000-0000-000061030000}"/>
    <cellStyle name="Normal 2 2 3 2" xfId="993" xr:uid="{00000000-0005-0000-0000-000062030000}"/>
    <cellStyle name="Normal 2 2 4" xfId="734" xr:uid="{00000000-0005-0000-0000-000063030000}"/>
    <cellStyle name="Normal 2 2 5" xfId="735" xr:uid="{00000000-0005-0000-0000-000064030000}"/>
    <cellStyle name="Normal 2 2 6" xfId="736" xr:uid="{00000000-0005-0000-0000-000065030000}"/>
    <cellStyle name="Normal 2 2 7" xfId="737" xr:uid="{00000000-0005-0000-0000-000066030000}"/>
    <cellStyle name="Normal 2 2 8" xfId="738" xr:uid="{00000000-0005-0000-0000-000067030000}"/>
    <cellStyle name="Normal 2 3" xfId="739" xr:uid="{00000000-0005-0000-0000-000068030000}"/>
    <cellStyle name="Normal 2 3 2" xfId="740" xr:uid="{00000000-0005-0000-0000-000069030000}"/>
    <cellStyle name="Normal 2 3 3" xfId="741" xr:uid="{00000000-0005-0000-0000-00006A030000}"/>
    <cellStyle name="Normal 2 3 4" xfId="742" xr:uid="{00000000-0005-0000-0000-00006B030000}"/>
    <cellStyle name="Normal 2 4" xfId="743" xr:uid="{00000000-0005-0000-0000-00006C030000}"/>
    <cellStyle name="Normal 2 4 2" xfId="744" xr:uid="{00000000-0005-0000-0000-00006D030000}"/>
    <cellStyle name="Normal 2 4 3" xfId="745" xr:uid="{00000000-0005-0000-0000-00006E030000}"/>
    <cellStyle name="Normal 2 4 4" xfId="746" xr:uid="{00000000-0005-0000-0000-00006F030000}"/>
    <cellStyle name="Normal 2 5" xfId="747" xr:uid="{00000000-0005-0000-0000-000070030000}"/>
    <cellStyle name="Normal 2 5 2" xfId="748" xr:uid="{00000000-0005-0000-0000-000071030000}"/>
    <cellStyle name="Normal 2 5 3" xfId="749" xr:uid="{00000000-0005-0000-0000-000072030000}"/>
    <cellStyle name="Normal 2 5 4" xfId="750" xr:uid="{00000000-0005-0000-0000-000073030000}"/>
    <cellStyle name="Normal 2 64" xfId="994" xr:uid="{00000000-0005-0000-0000-000074030000}"/>
    <cellStyle name="Normal 20" xfId="995" xr:uid="{00000000-0005-0000-0000-000075030000}"/>
    <cellStyle name="Normal 206" xfId="996" xr:uid="{00000000-0005-0000-0000-000076030000}"/>
    <cellStyle name="Normal 208" xfId="997" xr:uid="{00000000-0005-0000-0000-000077030000}"/>
    <cellStyle name="Normal 209" xfId="998" xr:uid="{00000000-0005-0000-0000-000078030000}"/>
    <cellStyle name="Normal 21" xfId="999" xr:uid="{00000000-0005-0000-0000-000079030000}"/>
    <cellStyle name="Normal 210" xfId="1000" xr:uid="{00000000-0005-0000-0000-00007A030000}"/>
    <cellStyle name="Normal 212" xfId="1001" xr:uid="{00000000-0005-0000-0000-00007B030000}"/>
    <cellStyle name="Normal 217" xfId="1002" xr:uid="{00000000-0005-0000-0000-00007C030000}"/>
    <cellStyle name="Normal 219" xfId="1003" xr:uid="{00000000-0005-0000-0000-00007D030000}"/>
    <cellStyle name="Normal 22" xfId="1004" xr:uid="{00000000-0005-0000-0000-00007E030000}"/>
    <cellStyle name="Normal 221" xfId="1005" xr:uid="{00000000-0005-0000-0000-00007F030000}"/>
    <cellStyle name="Normal 225" xfId="1006" xr:uid="{00000000-0005-0000-0000-000080030000}"/>
    <cellStyle name="Normal 226" xfId="1007" xr:uid="{00000000-0005-0000-0000-000081030000}"/>
    <cellStyle name="Normal 227" xfId="1008" xr:uid="{00000000-0005-0000-0000-000082030000}"/>
    <cellStyle name="Normal 228" xfId="1009" xr:uid="{00000000-0005-0000-0000-000083030000}"/>
    <cellStyle name="Normal 229" xfId="1010" xr:uid="{00000000-0005-0000-0000-000084030000}"/>
    <cellStyle name="Normal 23" xfId="1011" xr:uid="{00000000-0005-0000-0000-000085030000}"/>
    <cellStyle name="Normal 23 2" xfId="1012" xr:uid="{00000000-0005-0000-0000-000086030000}"/>
    <cellStyle name="Normal 24" xfId="1013" xr:uid="{00000000-0005-0000-0000-000087030000}"/>
    <cellStyle name="Normal 25" xfId="1014" xr:uid="{00000000-0005-0000-0000-000088030000}"/>
    <cellStyle name="Normal 25 2" xfId="1015" xr:uid="{00000000-0005-0000-0000-000089030000}"/>
    <cellStyle name="Normal 29" xfId="1016" xr:uid="{00000000-0005-0000-0000-00008A030000}"/>
    <cellStyle name="Normal 29 10" xfId="1017" xr:uid="{00000000-0005-0000-0000-00008B030000}"/>
    <cellStyle name="Normal 29 4" xfId="1018" xr:uid="{00000000-0005-0000-0000-00008C030000}"/>
    <cellStyle name="Normal 29 9" xfId="1019" xr:uid="{00000000-0005-0000-0000-00008D030000}"/>
    <cellStyle name="Normal 3" xfId="751" xr:uid="{00000000-0005-0000-0000-00008E030000}"/>
    <cellStyle name="Normal 3 2" xfId="752" xr:uid="{00000000-0005-0000-0000-00008F030000}"/>
    <cellStyle name="Normal 3 2 2" xfId="753" xr:uid="{00000000-0005-0000-0000-000090030000}"/>
    <cellStyle name="Normal 3 2 3" xfId="754" xr:uid="{00000000-0005-0000-0000-000091030000}"/>
    <cellStyle name="Normal 3 2 4" xfId="755" xr:uid="{00000000-0005-0000-0000-000092030000}"/>
    <cellStyle name="Normal 3 3" xfId="756" xr:uid="{00000000-0005-0000-0000-000093030000}"/>
    <cellStyle name="Normal 3 3 2" xfId="1020" xr:uid="{00000000-0005-0000-0000-000094030000}"/>
    <cellStyle name="Normal 3 4" xfId="757" xr:uid="{00000000-0005-0000-0000-000095030000}"/>
    <cellStyle name="Normal 3 5" xfId="758" xr:uid="{00000000-0005-0000-0000-000096030000}"/>
    <cellStyle name="Normal 3 6" xfId="759" xr:uid="{00000000-0005-0000-0000-000097030000}"/>
    <cellStyle name="Normal 3 7" xfId="760" xr:uid="{00000000-0005-0000-0000-000098030000}"/>
    <cellStyle name="Normal 3 8" xfId="761" xr:uid="{00000000-0005-0000-0000-000099030000}"/>
    <cellStyle name="Normal 30 2" xfId="1021" xr:uid="{00000000-0005-0000-0000-00009A030000}"/>
    <cellStyle name="Normal 30 2 2" xfId="1022" xr:uid="{00000000-0005-0000-0000-00009B030000}"/>
    <cellStyle name="Normal 31 73" xfId="1023" xr:uid="{00000000-0005-0000-0000-00009C030000}"/>
    <cellStyle name="Normal 4" xfId="762" xr:uid="{00000000-0005-0000-0000-00009D030000}"/>
    <cellStyle name="Normal 4 2" xfId="763" xr:uid="{00000000-0005-0000-0000-00009E030000}"/>
    <cellStyle name="Normal 41" xfId="1024" xr:uid="{00000000-0005-0000-0000-00009F030000}"/>
    <cellStyle name="Normal 5" xfId="764" xr:uid="{00000000-0005-0000-0000-0000A0030000}"/>
    <cellStyle name="Normal 5 2" xfId="765" xr:uid="{00000000-0005-0000-0000-0000A1030000}"/>
    <cellStyle name="Normal 5 2 2" xfId="1025" xr:uid="{00000000-0005-0000-0000-0000A2030000}"/>
    <cellStyle name="Normal 6" xfId="766" xr:uid="{00000000-0005-0000-0000-0000A3030000}"/>
    <cellStyle name="Normal 61 4" xfId="1026" xr:uid="{00000000-0005-0000-0000-0000A4030000}"/>
    <cellStyle name="Normal 63" xfId="1027" xr:uid="{00000000-0005-0000-0000-0000A5030000}"/>
    <cellStyle name="Normal 63 3" xfId="1028" xr:uid="{00000000-0005-0000-0000-0000A6030000}"/>
    <cellStyle name="Normal 63 3 2" xfId="1029" xr:uid="{00000000-0005-0000-0000-0000A7030000}"/>
    <cellStyle name="Normal 63 83" xfId="1030" xr:uid="{00000000-0005-0000-0000-0000A8030000}"/>
    <cellStyle name="Normal 66" xfId="1031" xr:uid="{00000000-0005-0000-0000-0000A9030000}"/>
    <cellStyle name="Normal 7" xfId="1032" xr:uid="{00000000-0005-0000-0000-0000AA030000}"/>
    <cellStyle name="Normal 76" xfId="1033" xr:uid="{00000000-0005-0000-0000-0000AB030000}"/>
    <cellStyle name="Normal 8" xfId="767" xr:uid="{00000000-0005-0000-0000-0000AC030000}"/>
    <cellStyle name="Normal 8 2" xfId="1034" xr:uid="{00000000-0005-0000-0000-0000AD030000}"/>
    <cellStyle name="Normal 9" xfId="1035" xr:uid="{00000000-0005-0000-0000-0000AE030000}"/>
    <cellStyle name="Normal 9 2" xfId="1036" xr:uid="{00000000-0005-0000-0000-0000AF030000}"/>
    <cellStyle name="Normal 92 3" xfId="1037" xr:uid="{00000000-0005-0000-0000-0000B0030000}"/>
    <cellStyle name="Note 10" xfId="768" xr:uid="{00000000-0005-0000-0000-0000B1030000}"/>
    <cellStyle name="Note 10 2" xfId="769" xr:uid="{00000000-0005-0000-0000-0000B2030000}"/>
    <cellStyle name="Note 10 3" xfId="770" xr:uid="{00000000-0005-0000-0000-0000B3030000}"/>
    <cellStyle name="Note 10 4" xfId="771" xr:uid="{00000000-0005-0000-0000-0000B4030000}"/>
    <cellStyle name="Note 11" xfId="772" xr:uid="{00000000-0005-0000-0000-0000B5030000}"/>
    <cellStyle name="Note 11 2" xfId="773" xr:uid="{00000000-0005-0000-0000-0000B6030000}"/>
    <cellStyle name="Note 11 3" xfId="774" xr:uid="{00000000-0005-0000-0000-0000B7030000}"/>
    <cellStyle name="Note 11 4" xfId="775" xr:uid="{00000000-0005-0000-0000-0000B8030000}"/>
    <cellStyle name="Note 12" xfId="776" xr:uid="{00000000-0005-0000-0000-0000B9030000}"/>
    <cellStyle name="Note 12 2" xfId="777" xr:uid="{00000000-0005-0000-0000-0000BA030000}"/>
    <cellStyle name="Note 12 3" xfId="778" xr:uid="{00000000-0005-0000-0000-0000BB030000}"/>
    <cellStyle name="Note 12 4" xfId="779" xr:uid="{00000000-0005-0000-0000-0000BC030000}"/>
    <cellStyle name="Note 2" xfId="780" xr:uid="{00000000-0005-0000-0000-0000BD030000}"/>
    <cellStyle name="Note 2 2" xfId="781" xr:uid="{00000000-0005-0000-0000-0000BE030000}"/>
    <cellStyle name="Note 2 2 2" xfId="782" xr:uid="{00000000-0005-0000-0000-0000BF030000}"/>
    <cellStyle name="Note 2 2 3" xfId="783" xr:uid="{00000000-0005-0000-0000-0000C0030000}"/>
    <cellStyle name="Note 2 2 4" xfId="784" xr:uid="{00000000-0005-0000-0000-0000C1030000}"/>
    <cellStyle name="Note 2 2 5" xfId="785" xr:uid="{00000000-0005-0000-0000-0000C2030000}"/>
    <cellStyle name="Note 2 3" xfId="786" xr:uid="{00000000-0005-0000-0000-0000C3030000}"/>
    <cellStyle name="Note 2 4" xfId="787" xr:uid="{00000000-0005-0000-0000-0000C4030000}"/>
    <cellStyle name="Note 2 5" xfId="788" xr:uid="{00000000-0005-0000-0000-0000C5030000}"/>
    <cellStyle name="Note 2 6" xfId="1038" xr:uid="{00000000-0005-0000-0000-0000C6030000}"/>
    <cellStyle name="Note 3" xfId="789" xr:uid="{00000000-0005-0000-0000-0000C7030000}"/>
    <cellStyle name="Note 3 2" xfId="1039" xr:uid="{00000000-0005-0000-0000-0000C8030000}"/>
    <cellStyle name="Note 4" xfId="790" xr:uid="{00000000-0005-0000-0000-0000C9030000}"/>
    <cellStyle name="Note 4 2" xfId="1040" xr:uid="{00000000-0005-0000-0000-0000CA030000}"/>
    <cellStyle name="Note 5" xfId="791" xr:uid="{00000000-0005-0000-0000-0000CB030000}"/>
    <cellStyle name="Note 6" xfId="792" xr:uid="{00000000-0005-0000-0000-0000CC030000}"/>
    <cellStyle name="Note 7" xfId="793" xr:uid="{00000000-0005-0000-0000-0000CD030000}"/>
    <cellStyle name="Note 8" xfId="794" xr:uid="{00000000-0005-0000-0000-0000CE030000}"/>
    <cellStyle name="Note 9" xfId="795" xr:uid="{00000000-0005-0000-0000-0000CF030000}"/>
    <cellStyle name="Output 10" xfId="796" xr:uid="{00000000-0005-0000-0000-0000D0030000}"/>
    <cellStyle name="Output 11" xfId="797" xr:uid="{00000000-0005-0000-0000-0000D1030000}"/>
    <cellStyle name="Output 12" xfId="798" xr:uid="{00000000-0005-0000-0000-0000D2030000}"/>
    <cellStyle name="Output 2" xfId="799" xr:uid="{00000000-0005-0000-0000-0000D3030000}"/>
    <cellStyle name="Output 2 2" xfId="800" xr:uid="{00000000-0005-0000-0000-0000D4030000}"/>
    <cellStyle name="Output 2 2 2" xfId="801" xr:uid="{00000000-0005-0000-0000-0000D5030000}"/>
    <cellStyle name="Output 2 3" xfId="802" xr:uid="{00000000-0005-0000-0000-0000D6030000}"/>
    <cellStyle name="Output 2 4" xfId="803" xr:uid="{00000000-0005-0000-0000-0000D7030000}"/>
    <cellStyle name="Output 2 5" xfId="804" xr:uid="{00000000-0005-0000-0000-0000D8030000}"/>
    <cellStyle name="Output 2 6" xfId="1041" xr:uid="{00000000-0005-0000-0000-0000D9030000}"/>
    <cellStyle name="Output 3" xfId="805" xr:uid="{00000000-0005-0000-0000-0000DA030000}"/>
    <cellStyle name="Output 3 2" xfId="1042" xr:uid="{00000000-0005-0000-0000-0000DB030000}"/>
    <cellStyle name="Output 4" xfId="806" xr:uid="{00000000-0005-0000-0000-0000DC030000}"/>
    <cellStyle name="Output 4 2" xfId="1043" xr:uid="{00000000-0005-0000-0000-0000DD030000}"/>
    <cellStyle name="Output 5" xfId="807" xr:uid="{00000000-0005-0000-0000-0000DE030000}"/>
    <cellStyle name="Output 6" xfId="808" xr:uid="{00000000-0005-0000-0000-0000DF030000}"/>
    <cellStyle name="Output 7" xfId="809" xr:uid="{00000000-0005-0000-0000-0000E0030000}"/>
    <cellStyle name="Output 8" xfId="810" xr:uid="{00000000-0005-0000-0000-0000E1030000}"/>
    <cellStyle name="Output 9" xfId="811" xr:uid="{00000000-0005-0000-0000-0000E2030000}"/>
    <cellStyle name="Percent 11" xfId="1044" xr:uid="{00000000-0005-0000-0000-0000E3030000}"/>
    <cellStyle name="Percent 13" xfId="1045" xr:uid="{00000000-0005-0000-0000-0000E4030000}"/>
    <cellStyle name="Percent 2" xfId="1046" xr:uid="{00000000-0005-0000-0000-0000E5030000}"/>
    <cellStyle name="Percent 2 10 10" xfId="1047" xr:uid="{00000000-0005-0000-0000-0000E6030000}"/>
    <cellStyle name="Percent 2 2 3" xfId="1048" xr:uid="{00000000-0005-0000-0000-0000E7030000}"/>
    <cellStyle name="Percent 3" xfId="1049" xr:uid="{00000000-0005-0000-0000-0000E8030000}"/>
    <cellStyle name="Percent 4" xfId="1050" xr:uid="{00000000-0005-0000-0000-0000E9030000}"/>
    <cellStyle name="Percent 5" xfId="1051" xr:uid="{00000000-0005-0000-0000-0000EA030000}"/>
    <cellStyle name="Standaard_DOWN" xfId="812" xr:uid="{00000000-0005-0000-0000-0000EB030000}"/>
    <cellStyle name="Title" xfId="813" builtinId="15" customBuiltin="1"/>
    <cellStyle name="Title 10" xfId="814" xr:uid="{00000000-0005-0000-0000-0000ED030000}"/>
    <cellStyle name="Title 11" xfId="815" xr:uid="{00000000-0005-0000-0000-0000EE030000}"/>
    <cellStyle name="Title 12" xfId="816" xr:uid="{00000000-0005-0000-0000-0000EF030000}"/>
    <cellStyle name="Title 2" xfId="817" xr:uid="{00000000-0005-0000-0000-0000F0030000}"/>
    <cellStyle name="Title 2 2" xfId="818" xr:uid="{00000000-0005-0000-0000-0000F1030000}"/>
    <cellStyle name="Title 2 3" xfId="819" xr:uid="{00000000-0005-0000-0000-0000F2030000}"/>
    <cellStyle name="Title 2 4" xfId="820" xr:uid="{00000000-0005-0000-0000-0000F3030000}"/>
    <cellStyle name="Title 2 5" xfId="821" xr:uid="{00000000-0005-0000-0000-0000F4030000}"/>
    <cellStyle name="Title 3" xfId="822" xr:uid="{00000000-0005-0000-0000-0000F5030000}"/>
    <cellStyle name="Title 4" xfId="823" xr:uid="{00000000-0005-0000-0000-0000F6030000}"/>
    <cellStyle name="Title 5" xfId="824" xr:uid="{00000000-0005-0000-0000-0000F7030000}"/>
    <cellStyle name="Title 6" xfId="825" xr:uid="{00000000-0005-0000-0000-0000F8030000}"/>
    <cellStyle name="Title 7" xfId="826" xr:uid="{00000000-0005-0000-0000-0000F9030000}"/>
    <cellStyle name="Title 8" xfId="827" xr:uid="{00000000-0005-0000-0000-0000FA030000}"/>
    <cellStyle name="Title 9" xfId="828" xr:uid="{00000000-0005-0000-0000-0000FB030000}"/>
    <cellStyle name="Total 10" xfId="829" xr:uid="{00000000-0005-0000-0000-0000FC030000}"/>
    <cellStyle name="Total 11" xfId="830" xr:uid="{00000000-0005-0000-0000-0000FD030000}"/>
    <cellStyle name="Total 12" xfId="831" xr:uid="{00000000-0005-0000-0000-0000FE030000}"/>
    <cellStyle name="Total 2" xfId="832" xr:uid="{00000000-0005-0000-0000-0000FF030000}"/>
    <cellStyle name="Total 2 2" xfId="833" xr:uid="{00000000-0005-0000-0000-000000040000}"/>
    <cellStyle name="Total 2 2 2" xfId="834" xr:uid="{00000000-0005-0000-0000-000001040000}"/>
    <cellStyle name="Total 2 3" xfId="835" xr:uid="{00000000-0005-0000-0000-000002040000}"/>
    <cellStyle name="Total 2 4" xfId="836" xr:uid="{00000000-0005-0000-0000-000003040000}"/>
    <cellStyle name="Total 2 5" xfId="837" xr:uid="{00000000-0005-0000-0000-000004040000}"/>
    <cellStyle name="Total 2 6" xfId="1052" xr:uid="{00000000-0005-0000-0000-000005040000}"/>
    <cellStyle name="Total 3" xfId="838" xr:uid="{00000000-0005-0000-0000-000006040000}"/>
    <cellStyle name="Total 3 2" xfId="1053" xr:uid="{00000000-0005-0000-0000-000007040000}"/>
    <cellStyle name="Total 4" xfId="839" xr:uid="{00000000-0005-0000-0000-000008040000}"/>
    <cellStyle name="Total 4 2" xfId="1054" xr:uid="{00000000-0005-0000-0000-000009040000}"/>
    <cellStyle name="Total 5" xfId="840" xr:uid="{00000000-0005-0000-0000-00000A040000}"/>
    <cellStyle name="Total 6" xfId="841" xr:uid="{00000000-0005-0000-0000-00000B040000}"/>
    <cellStyle name="Total 7" xfId="842" xr:uid="{00000000-0005-0000-0000-00000C040000}"/>
    <cellStyle name="Total 8" xfId="843" xr:uid="{00000000-0005-0000-0000-00000D040000}"/>
    <cellStyle name="Total 9" xfId="844" xr:uid="{00000000-0005-0000-0000-00000E040000}"/>
    <cellStyle name="Warning Text 10" xfId="845" xr:uid="{00000000-0005-0000-0000-00000F040000}"/>
    <cellStyle name="Warning Text 11" xfId="846" xr:uid="{00000000-0005-0000-0000-000010040000}"/>
    <cellStyle name="Warning Text 12" xfId="847" xr:uid="{00000000-0005-0000-0000-000011040000}"/>
    <cellStyle name="Warning Text 2" xfId="848" xr:uid="{00000000-0005-0000-0000-000012040000}"/>
    <cellStyle name="Warning Text 2 2" xfId="849" xr:uid="{00000000-0005-0000-0000-000013040000}"/>
    <cellStyle name="Warning Text 2 2 2" xfId="850" xr:uid="{00000000-0005-0000-0000-000014040000}"/>
    <cellStyle name="Warning Text 2 3" xfId="851" xr:uid="{00000000-0005-0000-0000-000015040000}"/>
    <cellStyle name="Warning Text 2 4" xfId="852" xr:uid="{00000000-0005-0000-0000-000016040000}"/>
    <cellStyle name="Warning Text 2 5" xfId="853" xr:uid="{00000000-0005-0000-0000-000017040000}"/>
    <cellStyle name="Warning Text 2 6" xfId="1055" xr:uid="{00000000-0005-0000-0000-000018040000}"/>
    <cellStyle name="Warning Text 3" xfId="854" xr:uid="{00000000-0005-0000-0000-000019040000}"/>
    <cellStyle name="Warning Text 3 2" xfId="1056" xr:uid="{00000000-0005-0000-0000-00001A040000}"/>
    <cellStyle name="Warning Text 4" xfId="855" xr:uid="{00000000-0005-0000-0000-00001B040000}"/>
    <cellStyle name="Warning Text 4 2" xfId="1057" xr:uid="{00000000-0005-0000-0000-00001C040000}"/>
    <cellStyle name="Warning Text 5" xfId="856" xr:uid="{00000000-0005-0000-0000-00001D040000}"/>
    <cellStyle name="Warning Text 6" xfId="857" xr:uid="{00000000-0005-0000-0000-00001E040000}"/>
    <cellStyle name="Warning Text 7" xfId="858" xr:uid="{00000000-0005-0000-0000-00001F040000}"/>
    <cellStyle name="Warning Text 8" xfId="859" xr:uid="{00000000-0005-0000-0000-000020040000}"/>
    <cellStyle name="Warning Text 9" xfId="860" xr:uid="{00000000-0005-0000-0000-000021040000}"/>
    <cellStyle name="常规_9pairs_mutation analysis_Tumor Name_0709最终版-单串" xfId="1058" xr:uid="{00000000-0005-0000-0000-000022040000}"/>
  </cellStyles>
  <dxfs count="59">
    <dxf>
      <fill>
        <patternFill patternType="solid">
          <fgColor indexed="64"/>
          <bgColor rgb="FFFFFF00"/>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auto="1"/>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numFmt numFmtId="0" formatCode="General"/>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auto="1"/>
        </patternFill>
      </fill>
      <border diagonalUp="0" diagonalDown="0">
        <left style="thin">
          <color theme="6" tint="0.39997558519241921"/>
        </left>
        <right/>
        <top style="thin">
          <color theme="6" tint="0.39997558519241921"/>
        </top>
        <bottom style="thin">
          <color theme="6" tint="0.39997558519241921"/>
        </bottom>
        <vertical/>
        <horizontal/>
      </border>
    </dxf>
    <dxf>
      <border outline="0">
        <left style="thin">
          <color theme="6" tint="0.39997558519241921"/>
        </left>
        <top style="thin">
          <color theme="6" tint="0.39997558519241921"/>
        </top>
      </border>
    </dxf>
    <dxf>
      <fill>
        <patternFill patternType="none">
          <fgColor indexed="64"/>
          <bgColor auto="1"/>
        </patternFill>
      </fill>
    </dxf>
    <dxf>
      <border outline="0">
        <bottom style="thin">
          <color theme="6" tint="0.39997558519241921"/>
        </bottom>
      </border>
    </dxf>
    <dxf>
      <font>
        <b/>
        <i val="0"/>
        <strike val="0"/>
        <condense val="0"/>
        <extend val="0"/>
        <outline val="0"/>
        <shadow val="0"/>
        <u val="none"/>
        <vertAlign val="baseline"/>
        <sz val="11"/>
        <color theme="1"/>
        <name val="Calibri"/>
        <scheme val="minor"/>
      </font>
      <fill>
        <patternFill patternType="none">
          <fgColor indexed="64"/>
          <bgColor auto="1"/>
        </patternFill>
      </fill>
      <alignment horizontal="general" vertical="bottom" textRotation="0" wrapText="0" indent="0" justifyLastLine="0" shrinkToFit="0" readingOrder="0"/>
    </dxf>
    <dxf>
      <font>
        <b/>
        <i val="0"/>
        <strike val="0"/>
        <color auto="1"/>
      </font>
      <fill>
        <patternFill>
          <bgColor theme="6" tint="0.39994506668294322"/>
        </patternFill>
      </fill>
      <border>
        <left style="thin">
          <color auto="1"/>
        </left>
        <right style="thin">
          <color auto="1"/>
        </right>
        <top style="thin">
          <color auto="1"/>
        </top>
        <bottom style="thin">
          <color auto="1"/>
        </bottom>
        <vertical/>
        <horizontal/>
      </border>
    </dxf>
    <dxf>
      <fill>
        <patternFill patternType="none">
          <bgColor auto="1"/>
        </patternFill>
      </fill>
    </dxf>
    <dxf>
      <font>
        <b val="0"/>
        <i val="0"/>
        <strike val="0"/>
        <condense val="0"/>
        <extend val="0"/>
        <outline val="0"/>
        <shadow val="0"/>
        <u val="none"/>
        <vertAlign val="baseline"/>
        <sz val="11"/>
        <color theme="1"/>
        <name val="Calibri"/>
        <scheme val="minor"/>
      </font>
      <numFmt numFmtId="0" formatCode="General"/>
      <fill>
        <patternFill patternType="none">
          <fgColor indexed="64"/>
          <bgColor auto="1"/>
        </patternFill>
      </fill>
    </dxf>
    <dxf>
      <numFmt numFmtId="0" formatCode="General"/>
      <fill>
        <patternFill patternType="none">
          <bgColor auto="1"/>
        </patternFill>
      </fill>
    </dxf>
    <dxf>
      <font>
        <b val="0"/>
        <i val="0"/>
        <strike val="0"/>
        <condense val="0"/>
        <extend val="0"/>
        <outline val="0"/>
        <shadow val="0"/>
        <u val="none"/>
        <vertAlign val="baseline"/>
        <sz val="11"/>
        <color theme="1"/>
        <name val="Calibri"/>
        <scheme val="minor"/>
      </font>
      <numFmt numFmtId="0" formatCode="General"/>
      <fill>
        <patternFill patternType="none">
          <fgColor indexed="64"/>
          <bgColor auto="1"/>
        </patternFill>
      </fill>
      <border diagonalUp="0" diagonalDown="0" outline="0">
        <left/>
        <right/>
        <top style="thin">
          <color theme="6" tint="0.39997558519241921"/>
        </top>
        <bottom style="thin">
          <color theme="6" tint="0.39997558519241921"/>
        </bottom>
      </border>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ont>
        <b/>
        <i val="0"/>
        <strike val="0"/>
        <condense val="0"/>
        <extend val="0"/>
        <outline val="0"/>
        <shadow val="0"/>
        <u/>
        <vertAlign val="baseline"/>
        <sz val="11"/>
        <color theme="1"/>
        <name val="Calibri"/>
        <scheme val="minor"/>
      </font>
      <fill>
        <patternFill patternType="none">
          <fgColor indexed="64"/>
          <bgColor indexed="65"/>
        </patternFill>
      </fill>
    </dxf>
    <dxf>
      <fill>
        <patternFill>
          <bgColor theme="6" tint="0.39994506668294322"/>
        </patternFill>
      </fill>
      <border>
        <left style="thin">
          <color auto="1"/>
        </left>
        <right style="thin">
          <color auto="1"/>
        </right>
        <top style="thin">
          <color auto="1"/>
        </top>
        <bottom style="thin">
          <color auto="1"/>
        </bottom>
        <vertical/>
        <horizontal/>
      </border>
    </dxf>
    <dxf>
      <font>
        <strike val="0"/>
        <outline val="0"/>
        <shadow val="0"/>
        <u val="none"/>
        <vertAlign val="baseline"/>
        <sz val="10"/>
        <name val="Arial"/>
        <scheme val="none"/>
      </font>
      <numFmt numFmtId="0" formatCode="General"/>
    </dxf>
    <dxf>
      <font>
        <strike val="0"/>
        <outline val="0"/>
        <shadow val="0"/>
        <u val="none"/>
        <vertAlign val="baseline"/>
        <sz val="10"/>
        <name val="Arial"/>
        <scheme val="none"/>
      </font>
    </dxf>
    <dxf>
      <font>
        <strike val="0"/>
        <outline val="0"/>
        <shadow val="0"/>
        <u val="none"/>
        <vertAlign val="baseline"/>
        <sz val="11"/>
        <color theme="1"/>
        <name val="Calibri"/>
        <scheme val="minor"/>
      </font>
      <numFmt numFmtId="0" formatCode="General"/>
    </dxf>
    <dxf>
      <font>
        <strike val="0"/>
        <outline val="0"/>
        <shadow val="0"/>
        <u val="none"/>
        <vertAlign val="baseline"/>
        <sz val="10"/>
        <name val="Arial"/>
        <scheme val="none"/>
      </font>
      <alignment horizontal="general" vertical="bottom" textRotation="0" wrapText="0" indent="0" justifyLastLine="0" shrinkToFit="0" readingOrder="0"/>
      <border diagonalUp="0" diagonalDown="0">
        <left/>
        <right/>
        <top style="thin">
          <color theme="6" tint="0.39997558519241921"/>
        </top>
        <bottom style="thin">
          <color theme="6" tint="0.39997558519241921"/>
        </bottom>
        <vertical/>
        <horizontal/>
      </border>
      <protection locked="1" hidden="0"/>
    </dxf>
    <dxf>
      <font>
        <strike val="0"/>
        <outline val="0"/>
        <shadow val="0"/>
        <u val="none"/>
        <vertAlign val="baseline"/>
        <sz val="10"/>
        <name val="Arial"/>
        <scheme val="none"/>
      </font>
    </dxf>
    <dxf>
      <font>
        <strike val="0"/>
        <outline val="0"/>
        <shadow val="0"/>
        <u val="none"/>
        <vertAlign val="baseline"/>
        <sz val="10"/>
        <name val="Arial"/>
        <scheme val="none"/>
      </font>
    </dxf>
    <dxf>
      <border outline="0">
        <bottom style="thin">
          <color theme="6" tint="0.39997558519241921"/>
        </bottom>
      </border>
    </dxf>
    <dxf>
      <font>
        <b/>
        <i val="0"/>
        <strike val="0"/>
        <condense val="0"/>
        <extend val="0"/>
        <outline val="0"/>
        <shadow val="0"/>
        <u val="none"/>
        <vertAlign val="baseline"/>
        <sz val="10"/>
        <color theme="0"/>
        <name val="Arial"/>
        <scheme val="none"/>
      </font>
      <fill>
        <patternFill patternType="none">
          <fgColor indexed="64"/>
          <bgColor indexed="65"/>
        </patternFill>
      </fill>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D3D3D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1" Type="http://schemas.openxmlformats.org/officeDocument/2006/relationships/image" Target="../media/image1.png"/></Relationships>
</file>

<file path=xl/drawings/_rels/drawing4.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image" Target="../media/image2.jpeg"/></Relationships>
</file>

<file path=xl/drawings/_rels/drawing5.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190500</xdr:colOff>
      <xdr:row>1</xdr:row>
      <xdr:rowOff>104774</xdr:rowOff>
    </xdr:from>
    <xdr:ext cx="7038975" cy="3270885"/>
    <xdr:sp macro="" textlink="">
      <xdr:nvSpPr>
        <xdr:cNvPr id="3" name="AutoShape 10">
          <a:extLst>
            <a:ext uri="{FF2B5EF4-FFF2-40B4-BE49-F238E27FC236}">
              <a16:creationId xmlns:a16="http://schemas.microsoft.com/office/drawing/2014/main" id="{00000000-0008-0000-0000-000003000000}"/>
            </a:ext>
          </a:extLst>
        </xdr:cNvPr>
        <xdr:cNvSpPr>
          <a:spLocks noChangeArrowheads="1"/>
        </xdr:cNvSpPr>
      </xdr:nvSpPr>
      <xdr:spPr bwMode="auto">
        <a:xfrm>
          <a:off x="190500" y="683894"/>
          <a:ext cx="7038975" cy="3270885"/>
        </a:xfrm>
        <a:prstGeom prst="roundRect">
          <a:avLst>
            <a:gd name="adj" fmla="val 7477"/>
          </a:avLst>
        </a:prstGeom>
        <a:solidFill>
          <a:srgbClr val="FFFFFF"/>
        </a:solidFill>
        <a:ln w="9525">
          <a:solidFill>
            <a:srgbClr val="000000"/>
          </a:solidFill>
          <a:round/>
          <a:headEnd/>
          <a:tailEnd/>
        </a:ln>
        <a:effectLst>
          <a:outerShdw dist="53882" dir="2700000" algn="ctr" rotWithShape="0">
            <a:srgbClr val="BCC5E1">
              <a:alpha val="50000"/>
            </a:srgbClr>
          </a:outerShdw>
        </a:effectLst>
      </xdr:spPr>
      <xdr:txBody>
        <a:bodyPr vertOverflow="clip" wrap="square" lIns="27432" tIns="22860" rIns="0" bIns="0" anchor="t" upright="1"/>
        <a:lstStyle/>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The nCounter® Mouse PanCancer Immune Profiling panel includes 770 genes.  In this excel document we have provided 4 tabs of information to help with the analysis of your results.  These tabs include : </a:t>
          </a: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1) a detailed listing of the genes and probe details, including official gene name information, RefSeq Accession Number, previous  names and synonyms as well as probe target sequence</a:t>
          </a:r>
        </a:p>
        <a:p>
          <a:pPr algn="l" rtl="0">
            <a:defRPr sz="1000"/>
          </a:pPr>
          <a:r>
            <a:rPr lang="en-US" sz="1100" b="0" i="0" u="none" strike="noStrike" baseline="0">
              <a:solidFill>
                <a:srgbClr val="000000"/>
              </a:solidFill>
              <a:latin typeface="Calibri"/>
            </a:rPr>
            <a:t>2) a table of all genes and their annotations</a:t>
          </a:r>
        </a:p>
        <a:p>
          <a:pPr algn="l" rtl="0">
            <a:defRPr sz="1000"/>
          </a:pPr>
          <a:r>
            <a:rPr lang="en-US" sz="1100" b="0" i="0" u="none" strike="noStrike" baseline="0">
              <a:solidFill>
                <a:srgbClr val="000000"/>
              </a:solidFill>
              <a:latin typeface="Calibri"/>
            </a:rPr>
            <a:t>3) a tabular view of Immune Response genes and their categories</a:t>
          </a:r>
        </a:p>
        <a:p>
          <a:pPr algn="l" rtl="0">
            <a:defRPr sz="1000"/>
          </a:pPr>
          <a:r>
            <a:rPr lang="en-US" sz="1100" b="0" i="0" u="none" strike="noStrike" baseline="0">
              <a:solidFill>
                <a:srgbClr val="000000"/>
              </a:solidFill>
              <a:latin typeface="Calibri"/>
            </a:rPr>
            <a:t>4) a summary of the immune reponse genes in the panel</a:t>
          </a: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mn-lt"/>
            </a:rPr>
            <a:t>We recommend using nSolver™ software for primary analysis and then referring to the Cell Type  and  Immune Response Category mapping information included in this spreadsheet for data interpretation.  The Cell Type information is translated from human data, but all other annotations are specific to mouse. The annotation information in this gene list is provided for reference only and is not intended as a review of all the relevant scientific literature. As always, if there are questions with how to analyze your nCounter data, please contact us at support@nanostring.com</a:t>
          </a:r>
        </a:p>
        <a:p>
          <a:pPr algn="l" rtl="0">
            <a:defRPr sz="1000"/>
          </a:pPr>
          <a:endParaRPr lang="en-US" sz="1100" b="0" i="0" u="none" strike="noStrike" baseline="0">
            <a:solidFill>
              <a:srgbClr val="000000"/>
            </a:solidFill>
            <a:latin typeface="Calibri"/>
          </a:endParaRPr>
        </a:p>
        <a:p>
          <a:pPr algn="ctr" rtl="0">
            <a:defRPr sz="1000"/>
          </a:pPr>
          <a:r>
            <a:rPr lang="en-US" sz="1100" b="0" i="0" u="none" strike="noStrike" baseline="0">
              <a:solidFill>
                <a:srgbClr val="FF0000"/>
              </a:solidFill>
              <a:latin typeface="Calibri"/>
            </a:rPr>
            <a:t>FOR RESEARCH USE ONLY. NOT FOR USE IN DIAGNOSTIC PROCEDURES.</a:t>
          </a:r>
        </a:p>
        <a:p>
          <a:pPr algn="l" rtl="0">
            <a:defRPr sz="1000"/>
          </a:pPr>
          <a:endParaRPr lang="en-US" sz="1100" b="0" i="0" u="none" strike="noStrike" baseline="0">
            <a:solidFill>
              <a:srgbClr val="000000"/>
            </a:solidFill>
            <a:latin typeface="Calibri"/>
          </a:endParaRPr>
        </a:p>
        <a:p>
          <a:pPr algn="l" rtl="0">
            <a:defRPr sz="1000"/>
          </a:pPr>
          <a:endParaRPr lang="en-US" sz="1100" b="0" i="0" u="none" strike="noStrike" baseline="0">
            <a:solidFill>
              <a:srgbClr val="000000"/>
            </a:solidFill>
            <a:latin typeface="Calibri"/>
          </a:endParaRPr>
        </a:p>
      </xdr:txBody>
    </xdr:sp>
    <xdr:clientData fPrintsWithSheet="0"/>
  </xdr:oneCellAnchor>
  <xdr:twoCellAnchor editAs="oneCell">
    <xdr:from>
      <xdr:col>0</xdr:col>
      <xdr:colOff>28575</xdr:colOff>
      <xdr:row>0</xdr:row>
      <xdr:rowOff>142875</xdr:rowOff>
    </xdr:from>
    <xdr:to>
      <xdr:col>1</xdr:col>
      <xdr:colOff>1019496</xdr:colOff>
      <xdr:row>0</xdr:row>
      <xdr:rowOff>417195</xdr:rowOff>
    </xdr:to>
    <xdr:pic>
      <xdr:nvPicPr>
        <xdr:cNvPr id="5" name="Picture 4">
          <a:extLst>
            <a:ext uri="{FF2B5EF4-FFF2-40B4-BE49-F238E27FC236}">
              <a16:creationId xmlns:a16="http://schemas.microsoft.com/office/drawing/2014/main" id="{BCA2BF8C-1D92-4A2E-896D-C1B9562EE95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8575" y="142875"/>
          <a:ext cx="1581471" cy="27432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9050</xdr:colOff>
      <xdr:row>0</xdr:row>
      <xdr:rowOff>171450</xdr:rowOff>
    </xdr:from>
    <xdr:to>
      <xdr:col>0</xdr:col>
      <xdr:colOff>1600521</xdr:colOff>
      <xdr:row>0</xdr:row>
      <xdr:rowOff>445770</xdr:rowOff>
    </xdr:to>
    <xdr:pic>
      <xdr:nvPicPr>
        <xdr:cNvPr id="4" name="Picture 3">
          <a:extLst>
            <a:ext uri="{FF2B5EF4-FFF2-40B4-BE49-F238E27FC236}">
              <a16:creationId xmlns:a16="http://schemas.microsoft.com/office/drawing/2014/main" id="{7E699769-9416-4DC0-8E9B-F412059BFB6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9050" y="171450"/>
          <a:ext cx="1581471" cy="274320"/>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21167</xdr:colOff>
      <xdr:row>0</xdr:row>
      <xdr:rowOff>127000</xdr:rowOff>
    </xdr:from>
    <xdr:to>
      <xdr:col>1</xdr:col>
      <xdr:colOff>692471</xdr:colOff>
      <xdr:row>0</xdr:row>
      <xdr:rowOff>401320</xdr:rowOff>
    </xdr:to>
    <xdr:pic>
      <xdr:nvPicPr>
        <xdr:cNvPr id="4" name="Picture 3">
          <a:extLst>
            <a:ext uri="{FF2B5EF4-FFF2-40B4-BE49-F238E27FC236}">
              <a16:creationId xmlns:a16="http://schemas.microsoft.com/office/drawing/2014/main" id="{F4EFD6C2-E385-445E-AC86-9DC4AAC27B05}"/>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1167" y="127000"/>
          <a:ext cx="1581471" cy="274320"/>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1</xdr:row>
      <xdr:rowOff>0</xdr:rowOff>
    </xdr:from>
    <xdr:to>
      <xdr:col>0</xdr:col>
      <xdr:colOff>40481</xdr:colOff>
      <xdr:row>35</xdr:row>
      <xdr:rowOff>161924</xdr:rowOff>
    </xdr:to>
    <xdr:pic>
      <xdr:nvPicPr>
        <xdr:cNvPr id="2" name="Picture 13">
          <a:extLst>
            <a:ext uri="{FF2B5EF4-FFF2-40B4-BE49-F238E27FC236}">
              <a16:creationId xmlns:a16="http://schemas.microsoft.com/office/drawing/2014/main" id="{00000000-0008-0000-0300-000002000000}"/>
            </a:ext>
          </a:extLst>
        </xdr:cNvPr>
        <xdr:cNvPicPr>
          <a:picLocks noChangeAspect="1" noChangeArrowheads="1"/>
        </xdr:cNvPicPr>
      </xdr:nvPicPr>
      <xdr:blipFill>
        <a:blip xmlns:r="http://schemas.openxmlformats.org/officeDocument/2006/relationships" r:embed="rId1" cstate="print"/>
        <a:srcRect l="67960" t="3162" b="21312"/>
        <a:stretch>
          <a:fillRect/>
        </a:stretch>
      </xdr:blipFill>
      <xdr:spPr bwMode="auto">
        <a:xfrm>
          <a:off x="0" y="190500"/>
          <a:ext cx="40481" cy="6638924"/>
        </a:xfrm>
        <a:prstGeom prst="rect">
          <a:avLst/>
        </a:prstGeom>
        <a:noFill/>
        <a:ln w="9525">
          <a:noFill/>
          <a:round/>
          <a:headEnd/>
          <a:tailEnd/>
        </a:ln>
      </xdr:spPr>
    </xdr:pic>
    <xdr:clientData/>
  </xdr:twoCellAnchor>
  <xdr:twoCellAnchor editAs="oneCell">
    <xdr:from>
      <xdr:col>0</xdr:col>
      <xdr:colOff>21167</xdr:colOff>
      <xdr:row>0</xdr:row>
      <xdr:rowOff>148167</xdr:rowOff>
    </xdr:from>
    <xdr:to>
      <xdr:col>1</xdr:col>
      <xdr:colOff>904138</xdr:colOff>
      <xdr:row>0</xdr:row>
      <xdr:rowOff>422487</xdr:rowOff>
    </xdr:to>
    <xdr:pic>
      <xdr:nvPicPr>
        <xdr:cNvPr id="6" name="Picture 5">
          <a:extLst>
            <a:ext uri="{FF2B5EF4-FFF2-40B4-BE49-F238E27FC236}">
              <a16:creationId xmlns:a16="http://schemas.microsoft.com/office/drawing/2014/main" id="{CE7BFE68-8E4A-4619-9C3F-BA8ADF884134}"/>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21167" y="148167"/>
          <a:ext cx="1581471" cy="274320"/>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19050</xdr:colOff>
      <xdr:row>0</xdr:row>
      <xdr:rowOff>123825</xdr:rowOff>
    </xdr:from>
    <xdr:to>
      <xdr:col>1</xdr:col>
      <xdr:colOff>514671</xdr:colOff>
      <xdr:row>0</xdr:row>
      <xdr:rowOff>398145</xdr:rowOff>
    </xdr:to>
    <xdr:pic>
      <xdr:nvPicPr>
        <xdr:cNvPr id="5" name="Picture 4">
          <a:extLst>
            <a:ext uri="{FF2B5EF4-FFF2-40B4-BE49-F238E27FC236}">
              <a16:creationId xmlns:a16="http://schemas.microsoft.com/office/drawing/2014/main" id="{4DB1529B-E58F-459F-883B-D9C32C875E68}"/>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9050" y="123825"/>
          <a:ext cx="1581471" cy="274320"/>
        </a:xfrm>
        <a:prstGeom prst="rect">
          <a:avLst/>
        </a:prstGeom>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2:E752" totalsRowShown="0" headerRowDxfId="58" dataDxfId="56" headerRowBorderDxfId="57" headerRowCellStyle="Normal 4">
  <autoFilter ref="A2:E752" xr:uid="{00000000-0009-0000-0100-000001000000}"/>
  <sortState xmlns:xlrd2="http://schemas.microsoft.com/office/spreadsheetml/2017/richdata2" ref="A3:F752">
    <sortCondition ref="A2:A752"/>
  </sortState>
  <tableColumns count="5">
    <tableColumn id="1" xr3:uid="{00000000-0010-0000-0000-000001000000}" name="Official Symbol" dataDxfId="55"/>
    <tableColumn id="2" xr3:uid="{00000000-0010-0000-0000-000002000000}" name="Accession" dataDxfId="54" dataCellStyle="Hyperlink"/>
    <tableColumn id="3" xr3:uid="{00000000-0010-0000-0000-000003000000}" name="Alias or Previous Symbol" dataDxfId="53"/>
    <tableColumn id="5" xr3:uid="{00000000-0010-0000-0000-000005000000}" name="Target Sequence" dataDxfId="52"/>
    <tableColumn id="6" xr3:uid="{00000000-0010-0000-0000-000006000000}" name="Official Full Name" dataDxfId="51"/>
  </tableColumns>
  <tableStyleInfo name="TableStyleMedium4"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15" displayName="Table15" ref="A2:I772" totalsRowShown="0" headerRowDxfId="49">
  <autoFilter ref="A2:I772" xr:uid="{00000000-0009-0000-0100-000002000000}"/>
  <sortState xmlns:xlrd2="http://schemas.microsoft.com/office/spreadsheetml/2017/richdata2" ref="A3:I772">
    <sortCondition ref="A2:A772"/>
  </sortState>
  <tableColumns count="9">
    <tableColumn id="1" xr3:uid="{00000000-0010-0000-0100-000001000000}" name="Gene Name"/>
    <tableColumn id="2" xr3:uid="{00000000-0010-0000-0100-000002000000}" name="Adaptive" dataDxfId="48"/>
    <tableColumn id="3" xr3:uid="{00000000-0010-0000-0100-000003000000}" name="Humoral" dataDxfId="47"/>
    <tableColumn id="4" xr3:uid="{00000000-0010-0000-0100-000004000000}" name="Inflammation" dataDxfId="46"/>
    <tableColumn id="7" xr3:uid="{00000000-0010-0000-0100-000007000000}" name="Innate" dataDxfId="45"/>
    <tableColumn id="14" xr3:uid="{00000000-0010-0000-0100-00000E000000}" name="Gene Class" dataDxfId="44"/>
    <tableColumn id="13" xr3:uid="{00000000-0010-0000-0100-00000D000000}" name="Cell Type" dataDxfId="43"/>
    <tableColumn id="11" xr3:uid="{00000000-0010-0000-0100-00000B000000}" name="Immune Response Category" dataDxfId="42"/>
    <tableColumn id="5" xr3:uid="{00000000-0010-0000-0100-000005000000}" name="Annotation" dataDxfId="41"/>
  </tableColumns>
  <tableStyleInfo name="TableStyleMedium4"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Table3" displayName="Table3" ref="A2:AF752" totalsRowShown="0" headerRowDxfId="39" dataDxfId="37" headerRowBorderDxfId="38" tableBorderDxfId="36">
  <autoFilter ref="A2:AF752" xr:uid="{00000000-0009-0000-0100-000003000000}"/>
  <sortState xmlns:xlrd2="http://schemas.microsoft.com/office/spreadsheetml/2017/richdata2" ref="A3:V702">
    <sortCondition ref="A2:A702"/>
  </sortState>
  <tableColumns count="32">
    <tableColumn id="1" xr3:uid="{00000000-0010-0000-0200-000001000000}" name="Gene Name" dataDxfId="35"/>
    <tableColumn id="2" xr3:uid="{00000000-0010-0000-0200-000002000000}" name="# of Categories" dataDxfId="34">
      <calculatedColumnFormula>COUNTIF(Table3[[#This Row],[Adaptive]:[Mast Cell Functions]], "+")</calculatedColumnFormula>
    </tableColumn>
    <tableColumn id="9" xr3:uid="{00000000-0010-0000-0200-000009000000}" name="Adaptive" dataDxfId="33"/>
    <tableColumn id="10" xr3:uid="{00000000-0010-0000-0200-00000A000000}" name="Adhesion" dataDxfId="32"/>
    <tableColumn id="11" xr3:uid="{00000000-0010-0000-0200-00000B000000}" name="Antigen Processing" dataDxfId="31"/>
    <tableColumn id="12" xr3:uid="{00000000-0010-0000-0200-00000C000000}" name="Apoptosis" dataDxfId="30"/>
    <tableColumn id="13" xr3:uid="{00000000-0010-0000-0200-00000D000000}" name="Basic Cell Functions" dataDxfId="29"/>
    <tableColumn id="14" xr3:uid="{00000000-0010-0000-0200-00000E000000}" name="B-Cell Functions" dataDxfId="28"/>
    <tableColumn id="15" xr3:uid="{00000000-0010-0000-0200-00000F000000}" name="Cancer Progression" dataDxfId="27"/>
    <tableColumn id="16" xr3:uid="{00000000-0010-0000-0200-000010000000}" name="CD molecules" dataDxfId="26"/>
    <tableColumn id="17" xr3:uid="{00000000-0010-0000-0200-000011000000}" name="Cell Cycle" dataDxfId="25"/>
    <tableColumn id="18" xr3:uid="{00000000-0010-0000-0200-000012000000}" name="Chemokines &amp; Receptors" dataDxfId="24"/>
    <tableColumn id="19" xr3:uid="{00000000-0010-0000-0200-000013000000}" name="Complement Pathway" dataDxfId="23"/>
    <tableColumn id="20" xr3:uid="{00000000-0010-0000-0200-000014000000}" name="Cytokines &amp; Receptors" dataDxfId="22"/>
    <tableColumn id="21" xr3:uid="{00000000-0010-0000-0200-000015000000}" name="Dendritic Cell Functions" dataDxfId="21"/>
    <tableColumn id="22" xr3:uid="{00000000-0010-0000-0200-000016000000}" name="Humoral" dataDxfId="20"/>
    <tableColumn id="23" xr3:uid="{00000000-0010-0000-0200-000017000000}" name="Inflammation" dataDxfId="19"/>
    <tableColumn id="24" xr3:uid="{00000000-0010-0000-0200-000018000000}" name="Innate" dataDxfId="18"/>
    <tableColumn id="25" xr3:uid="{00000000-0010-0000-0200-000019000000}" name="Interferon" dataDxfId="17"/>
    <tableColumn id="26" xr3:uid="{00000000-0010-0000-0200-00001A000000}" name="Interleukins" dataDxfId="16"/>
    <tableColumn id="27" xr3:uid="{00000000-0010-0000-0200-00001B000000}" name="Leukocyte Functions" dataDxfId="15"/>
    <tableColumn id="28" xr3:uid="{00000000-0010-0000-0200-00001C000000}" name="Macrophage Functions" dataDxfId="14"/>
    <tableColumn id="29" xr3:uid="{00000000-0010-0000-0200-00001D000000}" name="Mast Cell Functions" dataDxfId="13"/>
    <tableColumn id="4" xr3:uid="{00000000-0010-0000-0200-000004000000}" name="MHC" dataDxfId="12"/>
    <tableColumn id="5" xr3:uid="{00000000-0010-0000-0200-000005000000}" name="Microglial Functions" dataDxfId="11"/>
    <tableColumn id="6" xr3:uid="{00000000-0010-0000-0200-000006000000}" name="NK Cell Functions" dataDxfId="10"/>
    <tableColumn id="7" xr3:uid="{00000000-0010-0000-0200-000007000000}" name="Pathogen Response" dataDxfId="9"/>
    <tableColumn id="30" xr3:uid="{00000000-0010-0000-0200-00001E000000}" name="Senescence" dataDxfId="8"/>
    <tableColumn id="31" xr3:uid="{00000000-0010-0000-0200-00001F000000}" name="T-Cell Functions" dataDxfId="7"/>
    <tableColumn id="32" xr3:uid="{00000000-0010-0000-0200-000020000000}" name="TLR" dataDxfId="6"/>
    <tableColumn id="33" xr3:uid="{00000000-0010-0000-0200-000021000000}" name="TNF Superfamily " dataDxfId="5"/>
    <tableColumn id="34" xr3:uid="{00000000-0010-0000-0200-000022000000}" name="Transporter Functions" dataDxfId="4"/>
  </tableColumns>
  <tableStyleInfo name="TableStyleMedium4"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Table5" displayName="Table5" ref="B4:C34" totalsRowShown="0">
  <autoFilter ref="B4:C34" xr:uid="{00000000-0009-0000-0100-000004000000}"/>
  <tableColumns count="2">
    <tableColumn id="1" xr3:uid="{00000000-0010-0000-0300-000001000000}" name="Categories" dataDxfId="3"/>
    <tableColumn id="2" xr3:uid="{00000000-0010-0000-0300-000002000000}" name="# of Genes"/>
  </tableColumns>
  <tableStyleInfo name="TableStyleMedium4"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Table6" displayName="Table6" ref="B38:C92" totalsRowShown="0">
  <autoFilter ref="B38:C92" xr:uid="{00000000-0009-0000-0100-000005000000}"/>
  <sortState xmlns:xlrd2="http://schemas.microsoft.com/office/spreadsheetml/2017/richdata2" ref="B39:C93">
    <sortCondition ref="B38:B93"/>
  </sortState>
  <tableColumns count="2">
    <tableColumn id="1" xr3:uid="{00000000-0010-0000-0400-000001000000}" name="Primary Annotations" dataDxfId="2" totalsRowDxfId="1"/>
    <tableColumn id="2" xr3:uid="{00000000-0010-0000-0400-000002000000}" name="# of Genes" totalsRowDxfId="0"/>
  </tableColumns>
  <tableStyleInfo name="TableStyleMedium4"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drawing" Target="../drawings/drawing5.xml"/><Relationship Id="rId1" Type="http://schemas.openxmlformats.org/officeDocument/2006/relationships/printerSettings" Target="../printerSettings/printerSettings3.bin"/><Relationship Id="rId4"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21"/>
  <sheetViews>
    <sheetView tabSelected="1" workbookViewId="0">
      <selection sqref="A1:E1"/>
    </sheetView>
  </sheetViews>
  <sheetFormatPr baseColWidth="10" defaultColWidth="8.83203125" defaultRowHeight="15" x14ac:dyDescent="0.2"/>
  <cols>
    <col min="2" max="2" width="36" bestFit="1" customWidth="1"/>
    <col min="5" max="5" width="50.33203125" customWidth="1"/>
  </cols>
  <sheetData>
    <row r="1" spans="1:5" ht="46" customHeight="1" x14ac:dyDescent="0.2">
      <c r="A1" s="46" t="s">
        <v>4514</v>
      </c>
      <c r="B1" s="46"/>
      <c r="C1" s="46"/>
      <c r="D1" s="46"/>
      <c r="E1" s="46"/>
    </row>
    <row r="2" spans="1:5" x14ac:dyDescent="0.2">
      <c r="A2" s="31"/>
      <c r="B2" s="31"/>
      <c r="C2" s="31"/>
      <c r="D2" s="31"/>
      <c r="E2" s="31"/>
    </row>
    <row r="3" spans="1:5" x14ac:dyDescent="0.2">
      <c r="A3" s="31"/>
      <c r="B3" s="31"/>
      <c r="C3" s="31"/>
      <c r="D3" s="31"/>
      <c r="E3" s="31"/>
    </row>
    <row r="4" spans="1:5" x14ac:dyDescent="0.2">
      <c r="A4" s="31"/>
      <c r="B4" s="31"/>
      <c r="C4" s="31"/>
      <c r="D4" s="31"/>
      <c r="E4" s="31"/>
    </row>
    <row r="5" spans="1:5" x14ac:dyDescent="0.2">
      <c r="A5" s="31"/>
      <c r="B5" s="31"/>
      <c r="C5" s="31"/>
      <c r="D5" s="31"/>
      <c r="E5" s="31"/>
    </row>
    <row r="6" spans="1:5" x14ac:dyDescent="0.2">
      <c r="A6" s="31"/>
      <c r="B6" s="31"/>
      <c r="C6" s="31"/>
      <c r="D6" s="31"/>
      <c r="E6" s="31"/>
    </row>
    <row r="7" spans="1:5" x14ac:dyDescent="0.2">
      <c r="A7" s="31"/>
      <c r="B7" s="31"/>
      <c r="C7" s="31"/>
      <c r="D7" s="31"/>
      <c r="E7" s="31"/>
    </row>
    <row r="8" spans="1:5" x14ac:dyDescent="0.2">
      <c r="A8" s="31"/>
      <c r="B8" s="31"/>
      <c r="C8" s="31"/>
      <c r="D8" s="31"/>
      <c r="E8" s="31"/>
    </row>
    <row r="9" spans="1:5" x14ac:dyDescent="0.2">
      <c r="A9" s="31"/>
      <c r="B9" s="31"/>
      <c r="C9" s="31"/>
      <c r="D9" s="31"/>
      <c r="E9" s="31"/>
    </row>
    <row r="10" spans="1:5" x14ac:dyDescent="0.2">
      <c r="A10" s="31"/>
      <c r="B10" s="31"/>
      <c r="C10" s="31"/>
      <c r="D10" s="31"/>
      <c r="E10" s="31"/>
    </row>
    <row r="11" spans="1:5" x14ac:dyDescent="0.2">
      <c r="A11" s="31"/>
      <c r="B11" s="31"/>
      <c r="C11" s="31"/>
      <c r="D11" s="31"/>
      <c r="E11" s="31"/>
    </row>
    <row r="12" spans="1:5" x14ac:dyDescent="0.2">
      <c r="A12" s="31"/>
      <c r="B12" s="31"/>
      <c r="C12" s="31"/>
      <c r="D12" s="31"/>
      <c r="E12" s="31"/>
    </row>
    <row r="13" spans="1:5" x14ac:dyDescent="0.2">
      <c r="A13" s="31"/>
      <c r="B13" s="31"/>
      <c r="C13" s="31"/>
      <c r="D13" s="31"/>
      <c r="E13" s="31"/>
    </row>
    <row r="14" spans="1:5" x14ac:dyDescent="0.2">
      <c r="A14" s="31"/>
      <c r="B14" s="31"/>
      <c r="C14" s="31"/>
      <c r="D14" s="31"/>
      <c r="E14" s="31"/>
    </row>
    <row r="15" spans="1:5" x14ac:dyDescent="0.2">
      <c r="A15" s="31"/>
      <c r="B15" s="31"/>
      <c r="C15" s="31"/>
      <c r="D15" s="31"/>
      <c r="E15" s="31"/>
    </row>
    <row r="16" spans="1:5" x14ac:dyDescent="0.2">
      <c r="A16" s="31"/>
      <c r="B16" s="31"/>
      <c r="C16" s="31"/>
      <c r="D16" s="31"/>
      <c r="E16" s="31"/>
    </row>
    <row r="17" spans="1:5" x14ac:dyDescent="0.2">
      <c r="A17" s="31"/>
      <c r="B17" s="31"/>
      <c r="C17" s="31"/>
      <c r="D17" s="31"/>
      <c r="E17" s="31"/>
    </row>
    <row r="18" spans="1:5" x14ac:dyDescent="0.2">
      <c r="A18" s="31"/>
      <c r="B18" s="31"/>
      <c r="C18" s="31"/>
      <c r="D18" s="31"/>
      <c r="E18" s="31"/>
    </row>
    <row r="19" spans="1:5" x14ac:dyDescent="0.2">
      <c r="A19" s="31"/>
      <c r="B19" s="31"/>
      <c r="C19" s="31"/>
      <c r="D19" s="31"/>
      <c r="E19" s="31"/>
    </row>
    <row r="20" spans="1:5" x14ac:dyDescent="0.2">
      <c r="A20" s="31"/>
      <c r="B20" s="31"/>
      <c r="C20" s="31"/>
      <c r="D20" s="31"/>
      <c r="E20" s="31"/>
    </row>
    <row r="21" spans="1:5" x14ac:dyDescent="0.2">
      <c r="A21" s="45" t="s">
        <v>4512</v>
      </c>
      <c r="B21" s="45"/>
      <c r="C21" s="45"/>
      <c r="D21" s="25"/>
      <c r="E21" s="38" t="s">
        <v>4513</v>
      </c>
    </row>
  </sheetData>
  <mergeCells count="2">
    <mergeCell ref="A21:C21"/>
    <mergeCell ref="A1:E1"/>
  </mergeCells>
  <pageMargins left="0.7" right="0.7" top="0.75" bottom="0.75" header="0.3" footer="0.3"/>
  <headerFooter alignWithMargins="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dimension ref="A1:E774"/>
  <sheetViews>
    <sheetView workbookViewId="0">
      <selection sqref="A1:E1"/>
    </sheetView>
  </sheetViews>
  <sheetFormatPr baseColWidth="10" defaultColWidth="8.83203125" defaultRowHeight="15" x14ac:dyDescent="0.2"/>
  <cols>
    <col min="1" max="1" width="26" bestFit="1" customWidth="1"/>
    <col min="2" max="2" width="15.83203125" bestFit="1" customWidth="1"/>
    <col min="3" max="3" width="26.6640625" customWidth="1"/>
    <col min="4" max="4" width="40.6640625" customWidth="1"/>
    <col min="5" max="5" width="54.1640625" customWidth="1"/>
    <col min="9" max="9" width="7.5" bestFit="1" customWidth="1"/>
    <col min="10" max="10" width="255.6640625" bestFit="1" customWidth="1"/>
  </cols>
  <sheetData>
    <row r="1" spans="1:5" ht="52.5" customHeight="1" x14ac:dyDescent="0.2">
      <c r="A1" s="48" t="s">
        <v>4515</v>
      </c>
      <c r="B1" s="48"/>
      <c r="C1" s="48"/>
      <c r="D1" s="48"/>
      <c r="E1" s="48"/>
    </row>
    <row r="2" spans="1:5" x14ac:dyDescent="0.2">
      <c r="A2" s="2" t="s">
        <v>0</v>
      </c>
      <c r="B2" s="2" t="s">
        <v>1</v>
      </c>
      <c r="C2" s="2" t="s">
        <v>4790</v>
      </c>
      <c r="D2" s="3" t="s">
        <v>2</v>
      </c>
      <c r="E2" s="4" t="s">
        <v>3</v>
      </c>
    </row>
    <row r="3" spans="1:5" x14ac:dyDescent="0.2">
      <c r="A3" t="s">
        <v>1272</v>
      </c>
      <c r="B3" s="22" t="s">
        <v>1270</v>
      </c>
      <c r="C3" s="13" t="s">
        <v>2315</v>
      </c>
      <c r="D3" t="s">
        <v>1271</v>
      </c>
      <c r="E3" t="s">
        <v>3020</v>
      </c>
    </row>
    <row r="4" spans="1:5" x14ac:dyDescent="0.2">
      <c r="A4" t="s">
        <v>1275</v>
      </c>
      <c r="B4" s="22" t="s">
        <v>1273</v>
      </c>
      <c r="C4" s="13" t="s">
        <v>2316</v>
      </c>
      <c r="D4" t="s">
        <v>1274</v>
      </c>
      <c r="E4" t="s">
        <v>3021</v>
      </c>
    </row>
    <row r="5" spans="1:5" x14ac:dyDescent="0.2">
      <c r="A5" t="s">
        <v>6</v>
      </c>
      <c r="B5" s="22" t="s">
        <v>7</v>
      </c>
      <c r="C5" s="13" t="s">
        <v>2317</v>
      </c>
      <c r="D5" t="s">
        <v>8</v>
      </c>
      <c r="E5" t="s">
        <v>3022</v>
      </c>
    </row>
    <row r="6" spans="1:5" x14ac:dyDescent="0.2">
      <c r="A6" t="s">
        <v>1278</v>
      </c>
      <c r="B6" s="22" t="s">
        <v>1276</v>
      </c>
      <c r="C6" s="13" t="s">
        <v>2318</v>
      </c>
      <c r="D6" t="s">
        <v>1277</v>
      </c>
      <c r="E6" t="s">
        <v>3023</v>
      </c>
    </row>
    <row r="7" spans="1:5" x14ac:dyDescent="0.2">
      <c r="A7" t="s">
        <v>12</v>
      </c>
      <c r="B7" s="22" t="s">
        <v>1279</v>
      </c>
      <c r="C7" s="13" t="s">
        <v>2319</v>
      </c>
      <c r="D7" t="s">
        <v>1280</v>
      </c>
      <c r="E7" t="s">
        <v>3024</v>
      </c>
    </row>
    <row r="8" spans="1:5" x14ac:dyDescent="0.2">
      <c r="A8" t="s">
        <v>1283</v>
      </c>
      <c r="B8" s="22" t="s">
        <v>1281</v>
      </c>
      <c r="C8" s="13" t="s">
        <v>2320</v>
      </c>
      <c r="D8" t="s">
        <v>1282</v>
      </c>
      <c r="E8" t="s">
        <v>3025</v>
      </c>
    </row>
    <row r="9" spans="1:5" x14ac:dyDescent="0.2">
      <c r="A9" t="s">
        <v>1286</v>
      </c>
      <c r="B9" s="22" t="s">
        <v>1284</v>
      </c>
      <c r="C9" s="13" t="s">
        <v>2321</v>
      </c>
      <c r="D9" t="s">
        <v>1285</v>
      </c>
      <c r="E9" t="s">
        <v>3026</v>
      </c>
    </row>
    <row r="10" spans="1:5" x14ac:dyDescent="0.2">
      <c r="A10" t="s">
        <v>13</v>
      </c>
      <c r="B10" s="22" t="s">
        <v>14</v>
      </c>
      <c r="C10" s="13" t="s">
        <v>2322</v>
      </c>
      <c r="D10" t="s">
        <v>15</v>
      </c>
      <c r="E10" t="s">
        <v>3027</v>
      </c>
    </row>
    <row r="11" spans="1:5" x14ac:dyDescent="0.2">
      <c r="A11" t="s">
        <v>16</v>
      </c>
      <c r="B11" s="22" t="s">
        <v>17</v>
      </c>
      <c r="C11" s="13" t="s">
        <v>2320</v>
      </c>
      <c r="D11" t="s">
        <v>18</v>
      </c>
      <c r="E11" t="s">
        <v>3028</v>
      </c>
    </row>
    <row r="12" spans="1:5" x14ac:dyDescent="0.2">
      <c r="A12" t="s">
        <v>1289</v>
      </c>
      <c r="B12" s="22" t="s">
        <v>1287</v>
      </c>
      <c r="C12" s="13" t="s">
        <v>2323</v>
      </c>
      <c r="D12" t="s">
        <v>1288</v>
      </c>
      <c r="E12" t="s">
        <v>3029</v>
      </c>
    </row>
    <row r="13" spans="1:5" x14ac:dyDescent="0.2">
      <c r="A13" t="s">
        <v>1292</v>
      </c>
      <c r="B13" s="22" t="s">
        <v>1290</v>
      </c>
      <c r="C13" s="13" t="s">
        <v>2324</v>
      </c>
      <c r="D13" t="s">
        <v>1291</v>
      </c>
      <c r="E13" t="s">
        <v>3030</v>
      </c>
    </row>
    <row r="14" spans="1:5" x14ac:dyDescent="0.2">
      <c r="A14" t="s">
        <v>1295</v>
      </c>
      <c r="B14" s="22" t="s">
        <v>1293</v>
      </c>
      <c r="C14" s="13" t="s">
        <v>2325</v>
      </c>
      <c r="D14" t="s">
        <v>1294</v>
      </c>
      <c r="E14" t="s">
        <v>3031</v>
      </c>
    </row>
    <row r="15" spans="1:5" x14ac:dyDescent="0.2">
      <c r="A15" t="s">
        <v>1298</v>
      </c>
      <c r="B15" s="22" t="s">
        <v>1296</v>
      </c>
      <c r="C15" s="13" t="s">
        <v>2326</v>
      </c>
      <c r="D15" t="s">
        <v>1297</v>
      </c>
      <c r="E15" t="s">
        <v>3032</v>
      </c>
    </row>
    <row r="16" spans="1:5" x14ac:dyDescent="0.2">
      <c r="A16" t="s">
        <v>1301</v>
      </c>
      <c r="B16" s="22" t="s">
        <v>1299</v>
      </c>
      <c r="C16" s="13" t="s">
        <v>2327</v>
      </c>
      <c r="D16" t="s">
        <v>1300</v>
      </c>
      <c r="E16" t="s">
        <v>3033</v>
      </c>
    </row>
    <row r="17" spans="1:5" x14ac:dyDescent="0.2">
      <c r="A17" t="s">
        <v>1304</v>
      </c>
      <c r="B17" s="22" t="s">
        <v>1302</v>
      </c>
      <c r="C17" s="13" t="s">
        <v>2328</v>
      </c>
      <c r="D17" t="s">
        <v>1303</v>
      </c>
      <c r="E17" t="s">
        <v>3034</v>
      </c>
    </row>
    <row r="18" spans="1:5" x14ac:dyDescent="0.2">
      <c r="A18" t="s">
        <v>1307</v>
      </c>
      <c r="B18" s="22" t="s">
        <v>1305</v>
      </c>
      <c r="C18" s="13" t="s">
        <v>2329</v>
      </c>
      <c r="D18" t="s">
        <v>1306</v>
      </c>
      <c r="E18" t="s">
        <v>3035</v>
      </c>
    </row>
    <row r="19" spans="1:5" x14ac:dyDescent="0.2">
      <c r="A19" t="s">
        <v>1310</v>
      </c>
      <c r="B19" s="22" t="s">
        <v>1308</v>
      </c>
      <c r="C19" s="13" t="s">
        <v>2330</v>
      </c>
      <c r="D19" t="s">
        <v>1309</v>
      </c>
      <c r="E19" t="s">
        <v>3036</v>
      </c>
    </row>
    <row r="20" spans="1:5" x14ac:dyDescent="0.2">
      <c r="A20" t="s">
        <v>1313</v>
      </c>
      <c r="B20" s="22" t="s">
        <v>1311</v>
      </c>
      <c r="C20" s="13" t="s">
        <v>2331</v>
      </c>
      <c r="D20" t="s">
        <v>1312</v>
      </c>
      <c r="E20" t="s">
        <v>3037</v>
      </c>
    </row>
    <row r="21" spans="1:5" x14ac:dyDescent="0.2">
      <c r="A21" t="s">
        <v>19</v>
      </c>
      <c r="B21" s="22" t="s">
        <v>20</v>
      </c>
      <c r="C21" s="13" t="s">
        <v>2332</v>
      </c>
      <c r="D21" t="s">
        <v>21</v>
      </c>
      <c r="E21" t="s">
        <v>3038</v>
      </c>
    </row>
    <row r="22" spans="1:5" x14ac:dyDescent="0.2">
      <c r="A22" t="s">
        <v>1316</v>
      </c>
      <c r="B22" s="22" t="s">
        <v>1314</v>
      </c>
      <c r="C22" s="13" t="s">
        <v>2333</v>
      </c>
      <c r="D22" t="s">
        <v>1315</v>
      </c>
      <c r="E22" t="s">
        <v>3039</v>
      </c>
    </row>
    <row r="23" spans="1:5" x14ac:dyDescent="0.2">
      <c r="A23" t="s">
        <v>1319</v>
      </c>
      <c r="B23" s="22" t="s">
        <v>1317</v>
      </c>
      <c r="C23" s="13" t="s">
        <v>2334</v>
      </c>
      <c r="D23" t="s">
        <v>1318</v>
      </c>
      <c r="E23" t="s">
        <v>3040</v>
      </c>
    </row>
    <row r="24" spans="1:5" x14ac:dyDescent="0.2">
      <c r="A24" t="s">
        <v>1322</v>
      </c>
      <c r="B24" s="22" t="s">
        <v>1320</v>
      </c>
      <c r="C24" s="13" t="s">
        <v>2320</v>
      </c>
      <c r="D24" t="s">
        <v>1321</v>
      </c>
      <c r="E24" t="s">
        <v>3041</v>
      </c>
    </row>
    <row r="25" spans="1:5" x14ac:dyDescent="0.2">
      <c r="A25" t="s">
        <v>1325</v>
      </c>
      <c r="B25" s="22" t="s">
        <v>1323</v>
      </c>
      <c r="C25" s="13" t="s">
        <v>2335</v>
      </c>
      <c r="D25" t="s">
        <v>1324</v>
      </c>
      <c r="E25" t="s">
        <v>3042</v>
      </c>
    </row>
    <row r="26" spans="1:5" x14ac:dyDescent="0.2">
      <c r="A26" t="s">
        <v>1328</v>
      </c>
      <c r="B26" s="22" t="s">
        <v>1326</v>
      </c>
      <c r="C26" s="13" t="s">
        <v>2336</v>
      </c>
      <c r="D26" t="s">
        <v>1327</v>
      </c>
      <c r="E26" t="s">
        <v>3043</v>
      </c>
    </row>
    <row r="27" spans="1:5" x14ac:dyDescent="0.2">
      <c r="A27" t="s">
        <v>1331</v>
      </c>
      <c r="B27" s="22" t="s">
        <v>1329</v>
      </c>
      <c r="C27" s="13" t="s">
        <v>2337</v>
      </c>
      <c r="D27" t="s">
        <v>1330</v>
      </c>
      <c r="E27" t="s">
        <v>3044</v>
      </c>
    </row>
    <row r="28" spans="1:5" x14ac:dyDescent="0.2">
      <c r="A28" t="s">
        <v>22</v>
      </c>
      <c r="B28" s="22" t="s">
        <v>1332</v>
      </c>
      <c r="C28" s="13" t="s">
        <v>2338</v>
      </c>
      <c r="D28" t="s">
        <v>1333</v>
      </c>
      <c r="E28" t="s">
        <v>3045</v>
      </c>
    </row>
    <row r="29" spans="1:5" x14ac:dyDescent="0.2">
      <c r="A29" t="s">
        <v>1336</v>
      </c>
      <c r="B29" s="22" t="s">
        <v>1334</v>
      </c>
      <c r="C29" s="13" t="s">
        <v>2339</v>
      </c>
      <c r="D29" t="s">
        <v>1335</v>
      </c>
      <c r="E29" t="s">
        <v>3046</v>
      </c>
    </row>
    <row r="30" spans="1:5" x14ac:dyDescent="0.2">
      <c r="A30" t="s">
        <v>1339</v>
      </c>
      <c r="B30" s="22" t="s">
        <v>1337</v>
      </c>
      <c r="C30" s="13" t="s">
        <v>2340</v>
      </c>
      <c r="D30" t="s">
        <v>1338</v>
      </c>
      <c r="E30" t="s">
        <v>3047</v>
      </c>
    </row>
    <row r="31" spans="1:5" x14ac:dyDescent="0.2">
      <c r="A31" t="s">
        <v>23</v>
      </c>
      <c r="B31" s="22" t="s">
        <v>1340</v>
      </c>
      <c r="C31" s="13" t="s">
        <v>2341</v>
      </c>
      <c r="D31" t="s">
        <v>1341</v>
      </c>
      <c r="E31" t="s">
        <v>3048</v>
      </c>
    </row>
    <row r="32" spans="1:5" x14ac:dyDescent="0.2">
      <c r="A32" t="s">
        <v>1344</v>
      </c>
      <c r="B32" s="22" t="s">
        <v>1342</v>
      </c>
      <c r="C32" s="13" t="s">
        <v>2342</v>
      </c>
      <c r="D32" t="s">
        <v>1343</v>
      </c>
      <c r="E32" t="s">
        <v>3049</v>
      </c>
    </row>
    <row r="33" spans="1:5" x14ac:dyDescent="0.2">
      <c r="A33" t="s">
        <v>24</v>
      </c>
      <c r="B33" s="22" t="s">
        <v>25</v>
      </c>
      <c r="C33" s="13" t="s">
        <v>2343</v>
      </c>
      <c r="D33" t="s">
        <v>26</v>
      </c>
      <c r="E33" t="s">
        <v>3050</v>
      </c>
    </row>
    <row r="34" spans="1:5" x14ac:dyDescent="0.2">
      <c r="A34" t="s">
        <v>27</v>
      </c>
      <c r="B34" s="22" t="s">
        <v>28</v>
      </c>
      <c r="C34" s="13" t="s">
        <v>2320</v>
      </c>
      <c r="D34" t="s">
        <v>29</v>
      </c>
      <c r="E34" t="s">
        <v>3051</v>
      </c>
    </row>
    <row r="35" spans="1:5" x14ac:dyDescent="0.2">
      <c r="A35" t="s">
        <v>1347</v>
      </c>
      <c r="B35" s="22" t="s">
        <v>1345</v>
      </c>
      <c r="C35" s="13" t="s">
        <v>2344</v>
      </c>
      <c r="D35" t="s">
        <v>1346</v>
      </c>
      <c r="E35" t="s">
        <v>3052</v>
      </c>
    </row>
    <row r="36" spans="1:5" x14ac:dyDescent="0.2">
      <c r="A36" t="s">
        <v>30</v>
      </c>
      <c r="B36" s="22" t="s">
        <v>31</v>
      </c>
      <c r="C36" s="13" t="s">
        <v>2345</v>
      </c>
      <c r="D36" t="s">
        <v>32</v>
      </c>
      <c r="E36" t="s">
        <v>3053</v>
      </c>
    </row>
    <row r="37" spans="1:5" x14ac:dyDescent="0.2">
      <c r="A37" t="s">
        <v>1350</v>
      </c>
      <c r="B37" s="22" t="s">
        <v>1348</v>
      </c>
      <c r="C37" s="13" t="s">
        <v>2346</v>
      </c>
      <c r="D37" t="s">
        <v>1349</v>
      </c>
      <c r="E37" t="s">
        <v>3054</v>
      </c>
    </row>
    <row r="38" spans="1:5" x14ac:dyDescent="0.2">
      <c r="A38" t="s">
        <v>33</v>
      </c>
      <c r="B38" s="22" t="s">
        <v>34</v>
      </c>
      <c r="C38" s="13" t="s">
        <v>2347</v>
      </c>
      <c r="D38" t="s">
        <v>35</v>
      </c>
      <c r="E38" t="s">
        <v>3055</v>
      </c>
    </row>
    <row r="39" spans="1:5" x14ac:dyDescent="0.2">
      <c r="A39" t="s">
        <v>36</v>
      </c>
      <c r="B39" s="22" t="s">
        <v>37</v>
      </c>
      <c r="C39" s="13" t="s">
        <v>2348</v>
      </c>
      <c r="D39" t="s">
        <v>38</v>
      </c>
      <c r="E39" t="s">
        <v>3056</v>
      </c>
    </row>
    <row r="40" spans="1:5" x14ac:dyDescent="0.2">
      <c r="A40" t="s">
        <v>1353</v>
      </c>
      <c r="B40" s="22" t="s">
        <v>1351</v>
      </c>
      <c r="C40" s="13" t="s">
        <v>2349</v>
      </c>
      <c r="D40" t="s">
        <v>1352</v>
      </c>
      <c r="E40" t="s">
        <v>3057</v>
      </c>
    </row>
    <row r="41" spans="1:5" x14ac:dyDescent="0.2">
      <c r="A41" t="s">
        <v>1356</v>
      </c>
      <c r="B41" s="22" t="s">
        <v>1354</v>
      </c>
      <c r="C41" s="13" t="s">
        <v>2320</v>
      </c>
      <c r="D41" t="s">
        <v>1355</v>
      </c>
      <c r="E41" t="s">
        <v>3058</v>
      </c>
    </row>
    <row r="42" spans="1:5" x14ac:dyDescent="0.2">
      <c r="A42" t="s">
        <v>39</v>
      </c>
      <c r="B42" s="22" t="s">
        <v>40</v>
      </c>
      <c r="C42" s="13" t="s">
        <v>2350</v>
      </c>
      <c r="D42" t="s">
        <v>41</v>
      </c>
      <c r="E42" t="s">
        <v>3059</v>
      </c>
    </row>
    <row r="43" spans="1:5" x14ac:dyDescent="0.2">
      <c r="A43" t="s">
        <v>1359</v>
      </c>
      <c r="B43" s="22" t="s">
        <v>1357</v>
      </c>
      <c r="C43" s="13" t="s">
        <v>2351</v>
      </c>
      <c r="D43" t="s">
        <v>1358</v>
      </c>
      <c r="E43" t="s">
        <v>3060</v>
      </c>
    </row>
    <row r="44" spans="1:5" x14ac:dyDescent="0.2">
      <c r="A44" t="s">
        <v>42</v>
      </c>
      <c r="B44" s="22" t="s">
        <v>43</v>
      </c>
      <c r="C44" s="13" t="s">
        <v>2352</v>
      </c>
      <c r="D44" t="s">
        <v>1360</v>
      </c>
      <c r="E44" t="s">
        <v>3061</v>
      </c>
    </row>
    <row r="45" spans="1:5" x14ac:dyDescent="0.2">
      <c r="A45" t="s">
        <v>44</v>
      </c>
      <c r="B45" s="22" t="s">
        <v>45</v>
      </c>
      <c r="C45" s="13" t="s">
        <v>2353</v>
      </c>
      <c r="D45" t="s">
        <v>46</v>
      </c>
      <c r="E45" t="s">
        <v>3062</v>
      </c>
    </row>
    <row r="46" spans="1:5" x14ac:dyDescent="0.2">
      <c r="A46" t="s">
        <v>47</v>
      </c>
      <c r="B46" s="22" t="s">
        <v>48</v>
      </c>
      <c r="C46" s="13" t="s">
        <v>2354</v>
      </c>
      <c r="D46" t="s">
        <v>49</v>
      </c>
      <c r="E46" t="s">
        <v>3063</v>
      </c>
    </row>
    <row r="47" spans="1:5" x14ac:dyDescent="0.2">
      <c r="A47" t="s">
        <v>50</v>
      </c>
      <c r="B47" s="22" t="s">
        <v>1361</v>
      </c>
      <c r="C47" s="13" t="s">
        <v>2355</v>
      </c>
      <c r="D47" t="s">
        <v>1362</v>
      </c>
      <c r="E47" t="s">
        <v>3064</v>
      </c>
    </row>
    <row r="48" spans="1:5" x14ac:dyDescent="0.2">
      <c r="A48" t="s">
        <v>51</v>
      </c>
      <c r="B48" s="22" t="s">
        <v>52</v>
      </c>
      <c r="C48" s="13" t="s">
        <v>2356</v>
      </c>
      <c r="D48" t="s">
        <v>53</v>
      </c>
      <c r="E48" t="s">
        <v>3065</v>
      </c>
    </row>
    <row r="49" spans="1:5" x14ac:dyDescent="0.2">
      <c r="A49" t="s">
        <v>54</v>
      </c>
      <c r="B49" s="22" t="s">
        <v>55</v>
      </c>
      <c r="C49" s="13" t="s">
        <v>2320</v>
      </c>
      <c r="D49" t="s">
        <v>56</v>
      </c>
      <c r="E49" t="s">
        <v>3066</v>
      </c>
    </row>
    <row r="50" spans="1:5" x14ac:dyDescent="0.2">
      <c r="A50" t="s">
        <v>57</v>
      </c>
      <c r="B50" s="22" t="s">
        <v>58</v>
      </c>
      <c r="C50" s="13" t="s">
        <v>2357</v>
      </c>
      <c r="D50" t="s">
        <v>59</v>
      </c>
      <c r="E50" t="s">
        <v>3067</v>
      </c>
    </row>
    <row r="51" spans="1:5" x14ac:dyDescent="0.2">
      <c r="A51" t="s">
        <v>60</v>
      </c>
      <c r="B51" s="22" t="s">
        <v>61</v>
      </c>
      <c r="C51" s="13" t="s">
        <v>2358</v>
      </c>
      <c r="D51" t="s">
        <v>62</v>
      </c>
      <c r="E51" t="s">
        <v>3068</v>
      </c>
    </row>
    <row r="52" spans="1:5" x14ac:dyDescent="0.2">
      <c r="A52" t="s">
        <v>1258</v>
      </c>
      <c r="B52" s="22" t="s">
        <v>63</v>
      </c>
      <c r="C52" s="13"/>
      <c r="D52" t="s">
        <v>64</v>
      </c>
    </row>
    <row r="53" spans="1:5" x14ac:dyDescent="0.2">
      <c r="A53" t="s">
        <v>65</v>
      </c>
      <c r="B53" s="22" t="s">
        <v>66</v>
      </c>
      <c r="C53" s="13" t="s">
        <v>2320</v>
      </c>
      <c r="D53" t="s">
        <v>67</v>
      </c>
      <c r="E53" t="s">
        <v>3069</v>
      </c>
    </row>
    <row r="54" spans="1:5" x14ac:dyDescent="0.2">
      <c r="A54" t="s">
        <v>68</v>
      </c>
      <c r="B54" s="22" t="s">
        <v>69</v>
      </c>
      <c r="C54" s="13" t="s">
        <v>2359</v>
      </c>
      <c r="D54" t="s">
        <v>70</v>
      </c>
      <c r="E54" t="s">
        <v>3070</v>
      </c>
    </row>
    <row r="55" spans="1:5" x14ac:dyDescent="0.2">
      <c r="A55" t="s">
        <v>1365</v>
      </c>
      <c r="B55" s="22" t="s">
        <v>1363</v>
      </c>
      <c r="C55" s="13" t="s">
        <v>2360</v>
      </c>
      <c r="D55" t="s">
        <v>1364</v>
      </c>
      <c r="E55" t="s">
        <v>3071</v>
      </c>
    </row>
    <row r="56" spans="1:5" x14ac:dyDescent="0.2">
      <c r="A56" t="s">
        <v>1261</v>
      </c>
      <c r="B56" s="22" t="s">
        <v>1259</v>
      </c>
      <c r="C56" s="13" t="s">
        <v>2361</v>
      </c>
      <c r="D56" t="s">
        <v>1260</v>
      </c>
      <c r="E56" t="s">
        <v>3072</v>
      </c>
    </row>
    <row r="57" spans="1:5" x14ac:dyDescent="0.2">
      <c r="A57" t="s">
        <v>1368</v>
      </c>
      <c r="B57" s="22" t="s">
        <v>1366</v>
      </c>
      <c r="C57" s="13" t="s">
        <v>2362</v>
      </c>
      <c r="D57" t="s">
        <v>1367</v>
      </c>
      <c r="E57" t="s">
        <v>3073</v>
      </c>
    </row>
    <row r="58" spans="1:5" x14ac:dyDescent="0.2">
      <c r="A58" t="s">
        <v>71</v>
      </c>
      <c r="B58" s="22" t="s">
        <v>72</v>
      </c>
      <c r="C58" s="13" t="s">
        <v>2363</v>
      </c>
      <c r="D58" t="s">
        <v>73</v>
      </c>
      <c r="E58" t="s">
        <v>3074</v>
      </c>
    </row>
    <row r="59" spans="1:5" x14ac:dyDescent="0.2">
      <c r="A59" t="s">
        <v>74</v>
      </c>
      <c r="B59" s="22" t="s">
        <v>75</v>
      </c>
      <c r="C59" s="13" t="s">
        <v>2364</v>
      </c>
      <c r="D59" t="s">
        <v>76</v>
      </c>
      <c r="E59" t="s">
        <v>3075</v>
      </c>
    </row>
    <row r="60" spans="1:5" x14ac:dyDescent="0.2">
      <c r="A60" t="s">
        <v>77</v>
      </c>
      <c r="B60" s="22" t="s">
        <v>1369</v>
      </c>
      <c r="C60" s="13" t="s">
        <v>2320</v>
      </c>
      <c r="D60" t="s">
        <v>1370</v>
      </c>
      <c r="E60" t="s">
        <v>3076</v>
      </c>
    </row>
    <row r="61" spans="1:5" x14ac:dyDescent="0.2">
      <c r="A61" t="s">
        <v>78</v>
      </c>
      <c r="B61" s="22" t="s">
        <v>79</v>
      </c>
      <c r="C61" s="13" t="s">
        <v>2365</v>
      </c>
      <c r="D61" t="s">
        <v>80</v>
      </c>
      <c r="E61" t="s">
        <v>3077</v>
      </c>
    </row>
    <row r="62" spans="1:5" x14ac:dyDescent="0.2">
      <c r="A62" t="s">
        <v>81</v>
      </c>
      <c r="B62" s="22" t="s">
        <v>82</v>
      </c>
      <c r="C62" s="13" t="s">
        <v>2320</v>
      </c>
      <c r="D62" t="s">
        <v>83</v>
      </c>
      <c r="E62" t="s">
        <v>3078</v>
      </c>
    </row>
    <row r="63" spans="1:5" x14ac:dyDescent="0.2">
      <c r="A63" t="s">
        <v>84</v>
      </c>
      <c r="B63" s="22" t="s">
        <v>85</v>
      </c>
      <c r="C63" s="13" t="s">
        <v>2320</v>
      </c>
      <c r="D63" t="s">
        <v>86</v>
      </c>
      <c r="E63" t="s">
        <v>3079</v>
      </c>
    </row>
    <row r="64" spans="1:5" x14ac:dyDescent="0.2">
      <c r="A64" t="s">
        <v>87</v>
      </c>
      <c r="B64" s="22" t="s">
        <v>88</v>
      </c>
      <c r="C64" s="13" t="s">
        <v>2366</v>
      </c>
      <c r="D64" t="s">
        <v>89</v>
      </c>
      <c r="E64" t="s">
        <v>3080</v>
      </c>
    </row>
    <row r="65" spans="1:5" x14ac:dyDescent="0.2">
      <c r="A65" t="s">
        <v>1373</v>
      </c>
      <c r="B65" s="22" t="s">
        <v>1371</v>
      </c>
      <c r="C65" s="13" t="s">
        <v>2367</v>
      </c>
      <c r="D65" t="s">
        <v>1372</v>
      </c>
      <c r="E65" t="s">
        <v>3081</v>
      </c>
    </row>
    <row r="66" spans="1:5" x14ac:dyDescent="0.2">
      <c r="A66" t="s">
        <v>90</v>
      </c>
      <c r="B66" s="22" t="s">
        <v>91</v>
      </c>
      <c r="C66" s="13" t="s">
        <v>2368</v>
      </c>
      <c r="D66" t="s">
        <v>1374</v>
      </c>
      <c r="E66" t="s">
        <v>3082</v>
      </c>
    </row>
    <row r="67" spans="1:5" x14ac:dyDescent="0.2">
      <c r="A67" t="s">
        <v>92</v>
      </c>
      <c r="B67" s="22" t="s">
        <v>93</v>
      </c>
      <c r="C67" s="13" t="s">
        <v>2369</v>
      </c>
      <c r="D67" t="s">
        <v>94</v>
      </c>
      <c r="E67" t="s">
        <v>3083</v>
      </c>
    </row>
    <row r="68" spans="1:5" x14ac:dyDescent="0.2">
      <c r="A68" t="s">
        <v>95</v>
      </c>
      <c r="B68" s="22" t="s">
        <v>96</v>
      </c>
      <c r="C68" s="13" t="s">
        <v>2370</v>
      </c>
      <c r="D68" t="s">
        <v>97</v>
      </c>
      <c r="E68" t="s">
        <v>3084</v>
      </c>
    </row>
    <row r="69" spans="1:5" x14ac:dyDescent="0.2">
      <c r="A69" t="s">
        <v>98</v>
      </c>
      <c r="B69" s="22" t="s">
        <v>99</v>
      </c>
      <c r="C69" s="13" t="s">
        <v>2371</v>
      </c>
      <c r="D69" t="s">
        <v>100</v>
      </c>
      <c r="E69" t="s">
        <v>3085</v>
      </c>
    </row>
    <row r="70" spans="1:5" x14ac:dyDescent="0.2">
      <c r="A70" t="s">
        <v>1377</v>
      </c>
      <c r="B70" s="22" t="s">
        <v>1375</v>
      </c>
      <c r="C70" s="13" t="s">
        <v>2372</v>
      </c>
      <c r="D70" t="s">
        <v>1376</v>
      </c>
      <c r="E70" t="s">
        <v>3086</v>
      </c>
    </row>
    <row r="71" spans="1:5" x14ac:dyDescent="0.2">
      <c r="A71" t="s">
        <v>101</v>
      </c>
      <c r="B71" s="22" t="s">
        <v>102</v>
      </c>
      <c r="C71" s="13" t="s">
        <v>2373</v>
      </c>
      <c r="D71" t="s">
        <v>103</v>
      </c>
      <c r="E71" t="s">
        <v>3087</v>
      </c>
    </row>
    <row r="72" spans="1:5" x14ac:dyDescent="0.2">
      <c r="A72" t="s">
        <v>104</v>
      </c>
      <c r="B72" s="22" t="s">
        <v>105</v>
      </c>
      <c r="C72" s="13" t="s">
        <v>2374</v>
      </c>
      <c r="D72" t="s">
        <v>106</v>
      </c>
      <c r="E72" t="s">
        <v>3088</v>
      </c>
    </row>
    <row r="73" spans="1:5" x14ac:dyDescent="0.2">
      <c r="A73" t="s">
        <v>1380</v>
      </c>
      <c r="B73" s="22" t="s">
        <v>1378</v>
      </c>
      <c r="C73" s="13" t="s">
        <v>2375</v>
      </c>
      <c r="D73" t="s">
        <v>1379</v>
      </c>
      <c r="E73" t="s">
        <v>3089</v>
      </c>
    </row>
    <row r="74" spans="1:5" x14ac:dyDescent="0.2">
      <c r="A74" t="s">
        <v>107</v>
      </c>
      <c r="B74" s="22" t="s">
        <v>108</v>
      </c>
      <c r="C74" s="13" t="s">
        <v>2376</v>
      </c>
      <c r="D74" t="s">
        <v>109</v>
      </c>
      <c r="E74" t="s">
        <v>3090</v>
      </c>
    </row>
    <row r="75" spans="1:5" x14ac:dyDescent="0.2">
      <c r="A75" t="s">
        <v>110</v>
      </c>
      <c r="B75" s="22" t="s">
        <v>111</v>
      </c>
      <c r="C75" s="13" t="s">
        <v>2377</v>
      </c>
      <c r="D75" t="s">
        <v>112</v>
      </c>
      <c r="E75" t="s">
        <v>3091</v>
      </c>
    </row>
    <row r="76" spans="1:5" x14ac:dyDescent="0.2">
      <c r="A76" t="s">
        <v>113</v>
      </c>
      <c r="B76" s="22" t="s">
        <v>114</v>
      </c>
      <c r="C76" s="13" t="s">
        <v>2378</v>
      </c>
      <c r="D76" t="s">
        <v>115</v>
      </c>
      <c r="E76" t="s">
        <v>3092</v>
      </c>
    </row>
    <row r="77" spans="1:5" x14ac:dyDescent="0.2">
      <c r="A77" t="s">
        <v>1264</v>
      </c>
      <c r="B77" s="22" t="s">
        <v>1262</v>
      </c>
      <c r="C77" s="13" t="s">
        <v>2379</v>
      </c>
      <c r="D77" t="s">
        <v>1263</v>
      </c>
      <c r="E77" t="s">
        <v>3093</v>
      </c>
    </row>
    <row r="78" spans="1:5" x14ac:dyDescent="0.2">
      <c r="A78" t="s">
        <v>116</v>
      </c>
      <c r="B78" s="22" t="s">
        <v>117</v>
      </c>
      <c r="C78" s="13" t="s">
        <v>2380</v>
      </c>
      <c r="D78" t="s">
        <v>118</v>
      </c>
      <c r="E78" t="s">
        <v>3094</v>
      </c>
    </row>
    <row r="79" spans="1:5" x14ac:dyDescent="0.2">
      <c r="A79" t="s">
        <v>119</v>
      </c>
      <c r="B79" s="22" t="s">
        <v>120</v>
      </c>
      <c r="C79" s="13" t="s">
        <v>2381</v>
      </c>
      <c r="D79" t="s">
        <v>121</v>
      </c>
      <c r="E79" t="s">
        <v>3095</v>
      </c>
    </row>
    <row r="80" spans="1:5" x14ac:dyDescent="0.2">
      <c r="A80" t="s">
        <v>1243</v>
      </c>
      <c r="B80" s="22" t="s">
        <v>122</v>
      </c>
      <c r="C80" s="13" t="s">
        <v>2382</v>
      </c>
      <c r="D80" t="s">
        <v>1381</v>
      </c>
      <c r="E80" t="s">
        <v>3096</v>
      </c>
    </row>
    <row r="81" spans="1:5" x14ac:dyDescent="0.2">
      <c r="A81" t="s">
        <v>123</v>
      </c>
      <c r="B81" s="22" t="s">
        <v>124</v>
      </c>
      <c r="C81" s="13" t="s">
        <v>2383</v>
      </c>
      <c r="D81" t="s">
        <v>125</v>
      </c>
      <c r="E81" t="s">
        <v>3097</v>
      </c>
    </row>
    <row r="82" spans="1:5" x14ac:dyDescent="0.2">
      <c r="A82" t="s">
        <v>1267</v>
      </c>
      <c r="B82" s="22" t="s">
        <v>1265</v>
      </c>
      <c r="C82" s="13" t="s">
        <v>2384</v>
      </c>
      <c r="D82" t="s">
        <v>1266</v>
      </c>
      <c r="E82" t="s">
        <v>3098</v>
      </c>
    </row>
    <row r="83" spans="1:5" x14ac:dyDescent="0.2">
      <c r="A83" t="s">
        <v>1384</v>
      </c>
      <c r="B83" s="22" t="s">
        <v>1382</v>
      </c>
      <c r="C83" s="13" t="s">
        <v>2385</v>
      </c>
      <c r="D83" t="s">
        <v>1383</v>
      </c>
      <c r="E83" t="s">
        <v>3099</v>
      </c>
    </row>
    <row r="84" spans="1:5" x14ac:dyDescent="0.2">
      <c r="A84" t="s">
        <v>126</v>
      </c>
      <c r="B84" s="22" t="s">
        <v>127</v>
      </c>
      <c r="C84" s="13" t="s">
        <v>2386</v>
      </c>
      <c r="D84" t="s">
        <v>128</v>
      </c>
      <c r="E84" t="s">
        <v>3100</v>
      </c>
    </row>
    <row r="85" spans="1:5" x14ac:dyDescent="0.2">
      <c r="A85" t="s">
        <v>129</v>
      </c>
      <c r="B85" s="22" t="s">
        <v>130</v>
      </c>
      <c r="C85" s="13" t="s">
        <v>2387</v>
      </c>
      <c r="D85" t="s">
        <v>131</v>
      </c>
      <c r="E85" t="s">
        <v>3101</v>
      </c>
    </row>
    <row r="86" spans="1:5" x14ac:dyDescent="0.2">
      <c r="A86" t="s">
        <v>132</v>
      </c>
      <c r="B86" s="22" t="s">
        <v>1385</v>
      </c>
      <c r="C86" s="13" t="s">
        <v>2388</v>
      </c>
      <c r="D86" t="s">
        <v>1386</v>
      </c>
      <c r="E86" t="s">
        <v>3102</v>
      </c>
    </row>
    <row r="87" spans="1:5" x14ac:dyDescent="0.2">
      <c r="A87" t="s">
        <v>133</v>
      </c>
      <c r="B87" s="22" t="s">
        <v>134</v>
      </c>
      <c r="C87" s="13" t="s">
        <v>2389</v>
      </c>
      <c r="D87" t="s">
        <v>135</v>
      </c>
      <c r="E87" t="s">
        <v>3103</v>
      </c>
    </row>
    <row r="88" spans="1:5" x14ac:dyDescent="0.2">
      <c r="A88" t="s">
        <v>136</v>
      </c>
      <c r="B88" s="22" t="s">
        <v>137</v>
      </c>
      <c r="C88" s="13" t="s">
        <v>2390</v>
      </c>
      <c r="D88" t="s">
        <v>138</v>
      </c>
      <c r="E88" t="s">
        <v>3104</v>
      </c>
    </row>
    <row r="89" spans="1:5" x14ac:dyDescent="0.2">
      <c r="A89" t="s">
        <v>139</v>
      </c>
      <c r="B89" s="22" t="s">
        <v>140</v>
      </c>
      <c r="C89" s="13" t="s">
        <v>2391</v>
      </c>
      <c r="D89" t="s">
        <v>141</v>
      </c>
      <c r="E89" t="s">
        <v>3105</v>
      </c>
    </row>
    <row r="90" spans="1:5" x14ac:dyDescent="0.2">
      <c r="A90" t="s">
        <v>142</v>
      </c>
      <c r="B90" s="22" t="s">
        <v>143</v>
      </c>
      <c r="C90" s="13" t="s">
        <v>2392</v>
      </c>
      <c r="D90" t="s">
        <v>144</v>
      </c>
      <c r="E90" t="s">
        <v>3106</v>
      </c>
    </row>
    <row r="91" spans="1:5" x14ac:dyDescent="0.2">
      <c r="A91" t="s">
        <v>1389</v>
      </c>
      <c r="B91" s="22" t="s">
        <v>1387</v>
      </c>
      <c r="C91" s="13" t="s">
        <v>2393</v>
      </c>
      <c r="D91" t="s">
        <v>1388</v>
      </c>
      <c r="E91" t="s">
        <v>3107</v>
      </c>
    </row>
    <row r="92" spans="1:5" x14ac:dyDescent="0.2">
      <c r="A92" t="s">
        <v>1392</v>
      </c>
      <c r="B92" s="22" t="s">
        <v>1390</v>
      </c>
      <c r="C92" s="13" t="s">
        <v>2394</v>
      </c>
      <c r="D92" t="s">
        <v>1391</v>
      </c>
      <c r="E92" t="s">
        <v>3108</v>
      </c>
    </row>
    <row r="93" spans="1:5" x14ac:dyDescent="0.2">
      <c r="A93" t="s">
        <v>145</v>
      </c>
      <c r="B93" s="22" t="s">
        <v>146</v>
      </c>
      <c r="C93" s="13" t="s">
        <v>2395</v>
      </c>
      <c r="D93" t="s">
        <v>147</v>
      </c>
      <c r="E93" t="s">
        <v>3109</v>
      </c>
    </row>
    <row r="94" spans="1:5" x14ac:dyDescent="0.2">
      <c r="A94" t="s">
        <v>1244</v>
      </c>
      <c r="B94" s="22" t="s">
        <v>148</v>
      </c>
      <c r="C94" s="13" t="s">
        <v>2396</v>
      </c>
      <c r="D94" t="s">
        <v>1393</v>
      </c>
      <c r="E94" t="s">
        <v>3110</v>
      </c>
    </row>
    <row r="95" spans="1:5" x14ac:dyDescent="0.2">
      <c r="A95" t="s">
        <v>1245</v>
      </c>
      <c r="B95" s="22" t="s">
        <v>149</v>
      </c>
      <c r="C95" s="13" t="s">
        <v>2397</v>
      </c>
      <c r="D95" t="s">
        <v>1394</v>
      </c>
      <c r="E95" t="s">
        <v>3111</v>
      </c>
    </row>
    <row r="96" spans="1:5" x14ac:dyDescent="0.2">
      <c r="A96" t="s">
        <v>150</v>
      </c>
      <c r="B96" s="22" t="s">
        <v>151</v>
      </c>
      <c r="C96" s="13" t="s">
        <v>2398</v>
      </c>
      <c r="D96" t="s">
        <v>152</v>
      </c>
      <c r="E96" t="s">
        <v>3112</v>
      </c>
    </row>
    <row r="97" spans="1:5" x14ac:dyDescent="0.2">
      <c r="A97" t="s">
        <v>153</v>
      </c>
      <c r="B97" s="22" t="s">
        <v>154</v>
      </c>
      <c r="C97" s="13" t="s">
        <v>2399</v>
      </c>
      <c r="D97" t="s">
        <v>155</v>
      </c>
      <c r="E97" t="s">
        <v>3113</v>
      </c>
    </row>
    <row r="98" spans="1:5" x14ac:dyDescent="0.2">
      <c r="A98" t="s">
        <v>156</v>
      </c>
      <c r="B98" s="22" t="s">
        <v>157</v>
      </c>
      <c r="C98" s="13" t="s">
        <v>2400</v>
      </c>
      <c r="D98" t="s">
        <v>158</v>
      </c>
      <c r="E98" t="s">
        <v>3114</v>
      </c>
    </row>
    <row r="99" spans="1:5" x14ac:dyDescent="0.2">
      <c r="A99" t="s">
        <v>159</v>
      </c>
      <c r="B99" s="22" t="s">
        <v>160</v>
      </c>
      <c r="C99" s="13" t="s">
        <v>2401</v>
      </c>
      <c r="D99" t="s">
        <v>161</v>
      </c>
      <c r="E99" t="s">
        <v>3115</v>
      </c>
    </row>
    <row r="100" spans="1:5" x14ac:dyDescent="0.2">
      <c r="A100" t="s">
        <v>1246</v>
      </c>
      <c r="B100" s="22" t="s">
        <v>162</v>
      </c>
      <c r="C100" s="13" t="s">
        <v>2402</v>
      </c>
      <c r="D100" t="s">
        <v>163</v>
      </c>
      <c r="E100" t="s">
        <v>3116</v>
      </c>
    </row>
    <row r="101" spans="1:5" x14ac:dyDescent="0.2">
      <c r="A101" t="s">
        <v>164</v>
      </c>
      <c r="B101" s="22" t="s">
        <v>165</v>
      </c>
      <c r="C101" s="13" t="s">
        <v>2403</v>
      </c>
      <c r="D101" t="s">
        <v>166</v>
      </c>
      <c r="E101" t="s">
        <v>3117</v>
      </c>
    </row>
    <row r="102" spans="1:5" x14ac:dyDescent="0.2">
      <c r="A102" t="s">
        <v>167</v>
      </c>
      <c r="B102" s="22" t="s">
        <v>168</v>
      </c>
      <c r="C102" s="13" t="s">
        <v>2320</v>
      </c>
      <c r="D102" t="s">
        <v>169</v>
      </c>
      <c r="E102" t="s">
        <v>3118</v>
      </c>
    </row>
    <row r="103" spans="1:5" x14ac:dyDescent="0.2">
      <c r="A103" t="s">
        <v>1247</v>
      </c>
      <c r="B103" s="22" t="s">
        <v>170</v>
      </c>
      <c r="C103" s="13" t="s">
        <v>2404</v>
      </c>
      <c r="D103" t="s">
        <v>1395</v>
      </c>
      <c r="E103" t="s">
        <v>3119</v>
      </c>
    </row>
    <row r="104" spans="1:5" x14ac:dyDescent="0.2">
      <c r="A104" t="s">
        <v>1248</v>
      </c>
      <c r="B104" s="22" t="s">
        <v>171</v>
      </c>
      <c r="C104" s="13" t="s">
        <v>2405</v>
      </c>
      <c r="D104" t="s">
        <v>172</v>
      </c>
      <c r="E104" t="s">
        <v>3120</v>
      </c>
    </row>
    <row r="105" spans="1:5" x14ac:dyDescent="0.2">
      <c r="A105" t="s">
        <v>173</v>
      </c>
      <c r="B105" s="22" t="s">
        <v>174</v>
      </c>
      <c r="C105" s="13" t="s">
        <v>2406</v>
      </c>
      <c r="D105" t="s">
        <v>175</v>
      </c>
      <c r="E105" t="s">
        <v>3121</v>
      </c>
    </row>
    <row r="106" spans="1:5" x14ac:dyDescent="0.2">
      <c r="A106" t="s">
        <v>1398</v>
      </c>
      <c r="B106" s="22" t="s">
        <v>1396</v>
      </c>
      <c r="C106" s="13" t="s">
        <v>2407</v>
      </c>
      <c r="D106" t="s">
        <v>1397</v>
      </c>
      <c r="E106" t="s">
        <v>3122</v>
      </c>
    </row>
    <row r="107" spans="1:5" x14ac:dyDescent="0.2">
      <c r="A107" t="s">
        <v>176</v>
      </c>
      <c r="B107" s="22" t="s">
        <v>177</v>
      </c>
      <c r="C107" s="13" t="s">
        <v>2408</v>
      </c>
      <c r="D107" t="s">
        <v>1399</v>
      </c>
      <c r="E107" t="s">
        <v>3123</v>
      </c>
    </row>
    <row r="108" spans="1:5" x14ac:dyDescent="0.2">
      <c r="A108" t="s">
        <v>178</v>
      </c>
      <c r="B108" s="22" t="s">
        <v>179</v>
      </c>
      <c r="C108" s="13" t="s">
        <v>2409</v>
      </c>
      <c r="D108" t="s">
        <v>180</v>
      </c>
      <c r="E108" t="s">
        <v>3124</v>
      </c>
    </row>
    <row r="109" spans="1:5" x14ac:dyDescent="0.2">
      <c r="A109" t="s">
        <v>1402</v>
      </c>
      <c r="B109" s="22" t="s">
        <v>1400</v>
      </c>
      <c r="C109" s="13" t="s">
        <v>2410</v>
      </c>
      <c r="D109" t="s">
        <v>1401</v>
      </c>
      <c r="E109" t="s">
        <v>3125</v>
      </c>
    </row>
    <row r="110" spans="1:5" x14ac:dyDescent="0.2">
      <c r="A110" t="s">
        <v>181</v>
      </c>
      <c r="B110" s="22" t="s">
        <v>1403</v>
      </c>
      <c r="C110" s="13" t="s">
        <v>2411</v>
      </c>
      <c r="D110" t="s">
        <v>1404</v>
      </c>
      <c r="E110" t="s">
        <v>3126</v>
      </c>
    </row>
    <row r="111" spans="1:5" x14ac:dyDescent="0.2">
      <c r="A111" t="s">
        <v>1407</v>
      </c>
      <c r="B111" s="22" t="s">
        <v>1405</v>
      </c>
      <c r="C111" s="13" t="s">
        <v>2412</v>
      </c>
      <c r="D111" t="s">
        <v>1406</v>
      </c>
      <c r="E111" t="s">
        <v>3127</v>
      </c>
    </row>
    <row r="112" spans="1:5" x14ac:dyDescent="0.2">
      <c r="A112" t="s">
        <v>1410</v>
      </c>
      <c r="B112" s="22" t="s">
        <v>1408</v>
      </c>
      <c r="C112" s="13" t="s">
        <v>2413</v>
      </c>
      <c r="D112" t="s">
        <v>1409</v>
      </c>
      <c r="E112" t="s">
        <v>3128</v>
      </c>
    </row>
    <row r="113" spans="1:5" x14ac:dyDescent="0.2">
      <c r="A113" t="s">
        <v>1413</v>
      </c>
      <c r="B113" s="22" t="s">
        <v>1411</v>
      </c>
      <c r="C113" s="13" t="s">
        <v>2320</v>
      </c>
      <c r="D113" t="s">
        <v>1412</v>
      </c>
      <c r="E113" t="s">
        <v>3129</v>
      </c>
    </row>
    <row r="114" spans="1:5" x14ac:dyDescent="0.2">
      <c r="A114" t="s">
        <v>1416</v>
      </c>
      <c r="B114" s="22" t="s">
        <v>1414</v>
      </c>
      <c r="C114" s="13" t="s">
        <v>2414</v>
      </c>
      <c r="D114" t="s">
        <v>1415</v>
      </c>
      <c r="E114" t="s">
        <v>3130</v>
      </c>
    </row>
    <row r="115" spans="1:5" x14ac:dyDescent="0.2">
      <c r="A115" t="s">
        <v>182</v>
      </c>
      <c r="B115" s="22" t="s">
        <v>183</v>
      </c>
      <c r="C115" s="13" t="s">
        <v>2415</v>
      </c>
      <c r="D115" t="s">
        <v>184</v>
      </c>
      <c r="E115" t="s">
        <v>3131</v>
      </c>
    </row>
    <row r="116" spans="1:5" x14ac:dyDescent="0.2">
      <c r="A116" t="s">
        <v>185</v>
      </c>
      <c r="B116" s="22" t="s">
        <v>186</v>
      </c>
      <c r="C116" s="13" t="s">
        <v>2416</v>
      </c>
      <c r="D116" t="s">
        <v>187</v>
      </c>
      <c r="E116" t="s">
        <v>3132</v>
      </c>
    </row>
    <row r="117" spans="1:5" x14ac:dyDescent="0.2">
      <c r="A117" t="s">
        <v>188</v>
      </c>
      <c r="B117" s="22" t="s">
        <v>189</v>
      </c>
      <c r="C117" s="13" t="s">
        <v>2417</v>
      </c>
      <c r="D117" t="s">
        <v>190</v>
      </c>
      <c r="E117" t="s">
        <v>3133</v>
      </c>
    </row>
    <row r="118" spans="1:5" x14ac:dyDescent="0.2">
      <c r="A118" t="s">
        <v>191</v>
      </c>
      <c r="B118" s="22" t="s">
        <v>1417</v>
      </c>
      <c r="C118" s="13" t="s">
        <v>2418</v>
      </c>
      <c r="D118" t="s">
        <v>1418</v>
      </c>
      <c r="E118" t="s">
        <v>3134</v>
      </c>
    </row>
    <row r="119" spans="1:5" x14ac:dyDescent="0.2">
      <c r="A119" t="s">
        <v>192</v>
      </c>
      <c r="B119" s="22" t="s">
        <v>193</v>
      </c>
      <c r="C119" s="13" t="s">
        <v>2419</v>
      </c>
      <c r="D119" t="s">
        <v>194</v>
      </c>
      <c r="E119" t="s">
        <v>3135</v>
      </c>
    </row>
    <row r="120" spans="1:5" x14ac:dyDescent="0.2">
      <c r="A120" t="s">
        <v>1421</v>
      </c>
      <c r="B120" s="22" t="s">
        <v>1419</v>
      </c>
      <c r="C120" s="13" t="s">
        <v>2420</v>
      </c>
      <c r="D120" t="s">
        <v>1420</v>
      </c>
      <c r="E120" t="s">
        <v>3136</v>
      </c>
    </row>
    <row r="121" spans="1:5" x14ac:dyDescent="0.2">
      <c r="A121" t="s">
        <v>195</v>
      </c>
      <c r="B121" s="22" t="s">
        <v>196</v>
      </c>
      <c r="C121" s="13" t="s">
        <v>2320</v>
      </c>
      <c r="D121" t="s">
        <v>197</v>
      </c>
      <c r="E121" t="s">
        <v>3137</v>
      </c>
    </row>
    <row r="122" spans="1:5" x14ac:dyDescent="0.2">
      <c r="A122" t="s">
        <v>1424</v>
      </c>
      <c r="B122" s="22" t="s">
        <v>1422</v>
      </c>
      <c r="C122" s="13" t="s">
        <v>2421</v>
      </c>
      <c r="D122" t="s">
        <v>1423</v>
      </c>
      <c r="E122" t="s">
        <v>3138</v>
      </c>
    </row>
    <row r="123" spans="1:5" x14ac:dyDescent="0.2">
      <c r="A123" t="s">
        <v>198</v>
      </c>
      <c r="B123" s="22" t="s">
        <v>199</v>
      </c>
      <c r="C123" s="13" t="s">
        <v>2422</v>
      </c>
      <c r="D123" t="s">
        <v>200</v>
      </c>
      <c r="E123" t="s">
        <v>3139</v>
      </c>
    </row>
    <row r="124" spans="1:5" x14ac:dyDescent="0.2">
      <c r="A124" t="s">
        <v>201</v>
      </c>
      <c r="B124" s="22" t="s">
        <v>202</v>
      </c>
      <c r="C124" s="13" t="s">
        <v>2423</v>
      </c>
      <c r="D124" t="s">
        <v>203</v>
      </c>
      <c r="E124" t="s">
        <v>3140</v>
      </c>
    </row>
    <row r="125" spans="1:5" x14ac:dyDescent="0.2">
      <c r="A125" t="s">
        <v>1427</v>
      </c>
      <c r="B125" s="22" t="s">
        <v>1425</v>
      </c>
      <c r="C125" s="13" t="s">
        <v>2424</v>
      </c>
      <c r="D125" t="s">
        <v>1426</v>
      </c>
      <c r="E125" t="s">
        <v>3141</v>
      </c>
    </row>
    <row r="126" spans="1:5" x14ac:dyDescent="0.2">
      <c r="A126" t="s">
        <v>1430</v>
      </c>
      <c r="B126" s="22" t="s">
        <v>1428</v>
      </c>
      <c r="C126" s="13" t="s">
        <v>2425</v>
      </c>
      <c r="D126" t="s">
        <v>1429</v>
      </c>
      <c r="E126" t="s">
        <v>3142</v>
      </c>
    </row>
    <row r="127" spans="1:5" x14ac:dyDescent="0.2">
      <c r="A127" t="s">
        <v>204</v>
      </c>
      <c r="B127" s="22" t="s">
        <v>205</v>
      </c>
      <c r="C127" s="13" t="s">
        <v>2426</v>
      </c>
      <c r="D127" t="s">
        <v>206</v>
      </c>
      <c r="E127" t="s">
        <v>3143</v>
      </c>
    </row>
    <row r="128" spans="1:5" x14ac:dyDescent="0.2">
      <c r="A128" t="s">
        <v>207</v>
      </c>
      <c r="B128" s="22" t="s">
        <v>208</v>
      </c>
      <c r="C128" s="13" t="s">
        <v>2427</v>
      </c>
      <c r="D128" t="s">
        <v>209</v>
      </c>
      <c r="E128" t="s">
        <v>3144</v>
      </c>
    </row>
    <row r="129" spans="1:5" x14ac:dyDescent="0.2">
      <c r="A129" t="s">
        <v>210</v>
      </c>
      <c r="B129" s="22" t="s">
        <v>211</v>
      </c>
      <c r="C129" s="13" t="s">
        <v>2428</v>
      </c>
      <c r="D129" t="s">
        <v>212</v>
      </c>
      <c r="E129" t="s">
        <v>3145</v>
      </c>
    </row>
    <row r="130" spans="1:5" x14ac:dyDescent="0.2">
      <c r="A130" t="s">
        <v>1433</v>
      </c>
      <c r="B130" s="22" t="s">
        <v>1431</v>
      </c>
      <c r="C130" s="13" t="s">
        <v>2429</v>
      </c>
      <c r="D130" t="s">
        <v>1432</v>
      </c>
      <c r="E130" t="s">
        <v>3146</v>
      </c>
    </row>
    <row r="131" spans="1:5" x14ac:dyDescent="0.2">
      <c r="A131" t="s">
        <v>213</v>
      </c>
      <c r="B131" s="22" t="s">
        <v>214</v>
      </c>
      <c r="C131" s="13" t="s">
        <v>2430</v>
      </c>
      <c r="D131" t="s">
        <v>215</v>
      </c>
      <c r="E131" t="s">
        <v>3147</v>
      </c>
    </row>
    <row r="132" spans="1:5" x14ac:dyDescent="0.2">
      <c r="A132" t="s">
        <v>216</v>
      </c>
      <c r="B132" s="22" t="s">
        <v>217</v>
      </c>
      <c r="C132" s="13" t="s">
        <v>2431</v>
      </c>
      <c r="D132" t="s">
        <v>218</v>
      </c>
      <c r="E132" t="s">
        <v>3148</v>
      </c>
    </row>
    <row r="133" spans="1:5" x14ac:dyDescent="0.2">
      <c r="A133" t="s">
        <v>219</v>
      </c>
      <c r="B133" s="22" t="s">
        <v>220</v>
      </c>
      <c r="C133" s="13" t="s">
        <v>2432</v>
      </c>
      <c r="D133" t="s">
        <v>221</v>
      </c>
      <c r="E133" t="s">
        <v>3149</v>
      </c>
    </row>
    <row r="134" spans="1:5" x14ac:dyDescent="0.2">
      <c r="A134" t="s">
        <v>222</v>
      </c>
      <c r="B134" s="22" t="s">
        <v>223</v>
      </c>
      <c r="C134" s="13" t="s">
        <v>2433</v>
      </c>
      <c r="D134" t="s">
        <v>1434</v>
      </c>
      <c r="E134" t="s">
        <v>3150</v>
      </c>
    </row>
    <row r="135" spans="1:5" x14ac:dyDescent="0.2">
      <c r="A135" t="s">
        <v>224</v>
      </c>
      <c r="B135" s="22" t="s">
        <v>225</v>
      </c>
      <c r="C135" s="13" t="s">
        <v>2434</v>
      </c>
      <c r="D135" t="s">
        <v>226</v>
      </c>
      <c r="E135" t="s">
        <v>3151</v>
      </c>
    </row>
    <row r="136" spans="1:5" x14ac:dyDescent="0.2">
      <c r="A136" t="s">
        <v>1437</v>
      </c>
      <c r="B136" s="22" t="s">
        <v>1435</v>
      </c>
      <c r="C136" s="13" t="s">
        <v>2435</v>
      </c>
      <c r="D136" t="s">
        <v>1436</v>
      </c>
      <c r="E136" t="s">
        <v>3152</v>
      </c>
    </row>
    <row r="137" spans="1:5" x14ac:dyDescent="0.2">
      <c r="A137" t="s">
        <v>227</v>
      </c>
      <c r="B137" s="22" t="s">
        <v>228</v>
      </c>
      <c r="C137" s="13" t="s">
        <v>2436</v>
      </c>
      <c r="D137" t="s">
        <v>1438</v>
      </c>
      <c r="E137" t="s">
        <v>3153</v>
      </c>
    </row>
    <row r="138" spans="1:5" x14ac:dyDescent="0.2">
      <c r="A138" t="s">
        <v>229</v>
      </c>
      <c r="B138" s="22" t="s">
        <v>230</v>
      </c>
      <c r="C138" s="13" t="s">
        <v>2437</v>
      </c>
      <c r="D138" t="s">
        <v>231</v>
      </c>
      <c r="E138" t="s">
        <v>3154</v>
      </c>
    </row>
    <row r="139" spans="1:5" x14ac:dyDescent="0.2">
      <c r="A139" t="s">
        <v>232</v>
      </c>
      <c r="B139" s="22" t="s">
        <v>233</v>
      </c>
      <c r="C139" s="13" t="s">
        <v>2438</v>
      </c>
      <c r="D139" t="s">
        <v>234</v>
      </c>
      <c r="E139" t="s">
        <v>3155</v>
      </c>
    </row>
    <row r="140" spans="1:5" x14ac:dyDescent="0.2">
      <c r="A140" t="s">
        <v>235</v>
      </c>
      <c r="B140" s="22" t="s">
        <v>236</v>
      </c>
      <c r="C140" s="13" t="s">
        <v>2439</v>
      </c>
      <c r="D140" t="s">
        <v>237</v>
      </c>
      <c r="E140" t="s">
        <v>3156</v>
      </c>
    </row>
    <row r="141" spans="1:5" x14ac:dyDescent="0.2">
      <c r="A141" t="s">
        <v>238</v>
      </c>
      <c r="B141" s="22" t="s">
        <v>239</v>
      </c>
      <c r="C141" s="13" t="s">
        <v>2320</v>
      </c>
      <c r="D141" t="s">
        <v>1439</v>
      </c>
      <c r="E141" t="s">
        <v>3157</v>
      </c>
    </row>
    <row r="142" spans="1:5" x14ac:dyDescent="0.2">
      <c r="A142" t="s">
        <v>240</v>
      </c>
      <c r="B142" s="22" t="s">
        <v>241</v>
      </c>
      <c r="C142" s="13" t="s">
        <v>2320</v>
      </c>
      <c r="D142" t="s">
        <v>242</v>
      </c>
      <c r="E142" t="s">
        <v>3158</v>
      </c>
    </row>
    <row r="143" spans="1:5" x14ac:dyDescent="0.2">
      <c r="A143" t="s">
        <v>1442</v>
      </c>
      <c r="B143" s="22" t="s">
        <v>1440</v>
      </c>
      <c r="C143" s="13" t="s">
        <v>2440</v>
      </c>
      <c r="D143" t="s">
        <v>1441</v>
      </c>
      <c r="E143" t="s">
        <v>3159</v>
      </c>
    </row>
    <row r="144" spans="1:5" x14ac:dyDescent="0.2">
      <c r="A144" t="s">
        <v>1445</v>
      </c>
      <c r="B144" s="22" t="s">
        <v>1443</v>
      </c>
      <c r="C144" s="13" t="s">
        <v>2441</v>
      </c>
      <c r="D144" t="s">
        <v>1444</v>
      </c>
      <c r="E144" t="s">
        <v>3160</v>
      </c>
    </row>
    <row r="145" spans="1:5" x14ac:dyDescent="0.2">
      <c r="A145" t="s">
        <v>1249</v>
      </c>
      <c r="B145" s="22" t="s">
        <v>243</v>
      </c>
      <c r="C145" s="13" t="s">
        <v>2442</v>
      </c>
      <c r="D145" t="s">
        <v>1446</v>
      </c>
      <c r="E145" t="s">
        <v>3161</v>
      </c>
    </row>
    <row r="146" spans="1:5" x14ac:dyDescent="0.2">
      <c r="A146" t="s">
        <v>244</v>
      </c>
      <c r="B146" s="22" t="s">
        <v>245</v>
      </c>
      <c r="C146" s="13" t="s">
        <v>2320</v>
      </c>
      <c r="D146" t="s">
        <v>246</v>
      </c>
      <c r="E146" t="s">
        <v>3162</v>
      </c>
    </row>
    <row r="147" spans="1:5" x14ac:dyDescent="0.2">
      <c r="A147" t="s">
        <v>1449</v>
      </c>
      <c r="B147" s="22" t="s">
        <v>1447</v>
      </c>
      <c r="C147" s="13" t="s">
        <v>2443</v>
      </c>
      <c r="D147" t="s">
        <v>1448</v>
      </c>
      <c r="E147" t="s">
        <v>3163</v>
      </c>
    </row>
    <row r="148" spans="1:5" x14ac:dyDescent="0.2">
      <c r="A148" t="s">
        <v>247</v>
      </c>
      <c r="B148" s="22" t="s">
        <v>248</v>
      </c>
      <c r="C148" s="13" t="s">
        <v>2444</v>
      </c>
      <c r="D148" t="s">
        <v>249</v>
      </c>
      <c r="E148" t="s">
        <v>3164</v>
      </c>
    </row>
    <row r="149" spans="1:5" x14ac:dyDescent="0.2">
      <c r="A149" t="s">
        <v>250</v>
      </c>
      <c r="B149" s="22" t="s">
        <v>251</v>
      </c>
      <c r="C149" s="13" t="s">
        <v>2445</v>
      </c>
      <c r="D149" t="s">
        <v>252</v>
      </c>
      <c r="E149" t="s">
        <v>3165</v>
      </c>
    </row>
    <row r="150" spans="1:5" x14ac:dyDescent="0.2">
      <c r="A150" t="s">
        <v>253</v>
      </c>
      <c r="B150" s="22" t="s">
        <v>254</v>
      </c>
      <c r="C150" s="13" t="s">
        <v>2446</v>
      </c>
      <c r="D150" t="s">
        <v>255</v>
      </c>
      <c r="E150" t="s">
        <v>3166</v>
      </c>
    </row>
    <row r="151" spans="1:5" x14ac:dyDescent="0.2">
      <c r="A151" t="s">
        <v>256</v>
      </c>
      <c r="B151" s="22" t="s">
        <v>257</v>
      </c>
      <c r="C151" s="13" t="s">
        <v>2447</v>
      </c>
      <c r="D151" t="s">
        <v>258</v>
      </c>
      <c r="E151" t="s">
        <v>3167</v>
      </c>
    </row>
    <row r="152" spans="1:5" x14ac:dyDescent="0.2">
      <c r="A152" t="s">
        <v>259</v>
      </c>
      <c r="B152" s="22" t="s">
        <v>260</v>
      </c>
      <c r="C152" s="13" t="s">
        <v>2448</v>
      </c>
      <c r="D152" t="s">
        <v>261</v>
      </c>
      <c r="E152" t="s">
        <v>3168</v>
      </c>
    </row>
    <row r="153" spans="1:5" x14ac:dyDescent="0.2">
      <c r="A153" t="s">
        <v>262</v>
      </c>
      <c r="B153" s="22" t="s">
        <v>263</v>
      </c>
      <c r="C153" s="13" t="s">
        <v>2320</v>
      </c>
      <c r="D153" t="s">
        <v>264</v>
      </c>
      <c r="E153" t="s">
        <v>3169</v>
      </c>
    </row>
    <row r="154" spans="1:5" x14ac:dyDescent="0.2">
      <c r="A154" t="s">
        <v>1452</v>
      </c>
      <c r="B154" s="22" t="s">
        <v>1450</v>
      </c>
      <c r="C154" s="13" t="s">
        <v>2449</v>
      </c>
      <c r="D154" t="s">
        <v>1451</v>
      </c>
      <c r="E154" t="s">
        <v>3170</v>
      </c>
    </row>
    <row r="155" spans="1:5" x14ac:dyDescent="0.2">
      <c r="A155" t="s">
        <v>265</v>
      </c>
      <c r="B155" s="22" t="s">
        <v>266</v>
      </c>
      <c r="C155" s="13" t="s">
        <v>2450</v>
      </c>
      <c r="D155" t="s">
        <v>267</v>
      </c>
      <c r="E155" t="s">
        <v>3171</v>
      </c>
    </row>
    <row r="156" spans="1:5" x14ac:dyDescent="0.2">
      <c r="A156" t="s">
        <v>268</v>
      </c>
      <c r="B156" s="22" t="s">
        <v>269</v>
      </c>
      <c r="C156" s="13" t="s">
        <v>2451</v>
      </c>
      <c r="D156" t="s">
        <v>270</v>
      </c>
      <c r="E156" t="s">
        <v>3172</v>
      </c>
    </row>
    <row r="157" spans="1:5" x14ac:dyDescent="0.2">
      <c r="A157" t="s">
        <v>271</v>
      </c>
      <c r="B157" s="22" t="s">
        <v>272</v>
      </c>
      <c r="C157" s="13" t="s">
        <v>2452</v>
      </c>
      <c r="D157" t="s">
        <v>273</v>
      </c>
      <c r="E157" t="s">
        <v>3173</v>
      </c>
    </row>
    <row r="158" spans="1:5" x14ac:dyDescent="0.2">
      <c r="A158" t="s">
        <v>274</v>
      </c>
      <c r="B158" s="22" t="s">
        <v>275</v>
      </c>
      <c r="C158" s="13" t="s">
        <v>2453</v>
      </c>
      <c r="D158" t="s">
        <v>276</v>
      </c>
      <c r="E158" t="s">
        <v>3174</v>
      </c>
    </row>
    <row r="159" spans="1:5" x14ac:dyDescent="0.2">
      <c r="A159" t="s">
        <v>277</v>
      </c>
      <c r="B159" s="22" t="s">
        <v>278</v>
      </c>
      <c r="C159" s="13" t="s">
        <v>2454</v>
      </c>
      <c r="D159" t="s">
        <v>279</v>
      </c>
      <c r="E159" t="s">
        <v>3175</v>
      </c>
    </row>
    <row r="160" spans="1:5" x14ac:dyDescent="0.2">
      <c r="A160" t="s">
        <v>280</v>
      </c>
      <c r="B160" s="22" t="s">
        <v>281</v>
      </c>
      <c r="C160" s="13" t="s">
        <v>2455</v>
      </c>
      <c r="D160" t="s">
        <v>282</v>
      </c>
      <c r="E160" t="s">
        <v>3176</v>
      </c>
    </row>
    <row r="161" spans="1:5" x14ac:dyDescent="0.2">
      <c r="A161" t="s">
        <v>283</v>
      </c>
      <c r="B161" s="22" t="s">
        <v>284</v>
      </c>
      <c r="C161" s="13" t="s">
        <v>2456</v>
      </c>
      <c r="D161" t="s">
        <v>285</v>
      </c>
      <c r="E161" t="s">
        <v>3177</v>
      </c>
    </row>
    <row r="162" spans="1:5" x14ac:dyDescent="0.2">
      <c r="A162" t="s">
        <v>1455</v>
      </c>
      <c r="B162" s="22" t="s">
        <v>1453</v>
      </c>
      <c r="C162" s="13" t="s">
        <v>2457</v>
      </c>
      <c r="D162" t="s">
        <v>1454</v>
      </c>
      <c r="E162" t="s">
        <v>3178</v>
      </c>
    </row>
    <row r="163" spans="1:5" x14ac:dyDescent="0.2">
      <c r="A163" t="s">
        <v>286</v>
      </c>
      <c r="B163" s="22" t="s">
        <v>287</v>
      </c>
      <c r="C163" s="13" t="s">
        <v>2458</v>
      </c>
      <c r="D163" t="s">
        <v>288</v>
      </c>
      <c r="E163" t="s">
        <v>3179</v>
      </c>
    </row>
    <row r="164" spans="1:5" x14ac:dyDescent="0.2">
      <c r="A164" t="s">
        <v>1458</v>
      </c>
      <c r="B164" s="22" t="s">
        <v>1456</v>
      </c>
      <c r="C164" s="13" t="s">
        <v>2459</v>
      </c>
      <c r="D164" t="s">
        <v>1457</v>
      </c>
      <c r="E164" t="s">
        <v>3180</v>
      </c>
    </row>
    <row r="165" spans="1:5" x14ac:dyDescent="0.2">
      <c r="A165" t="s">
        <v>289</v>
      </c>
      <c r="B165" s="22" t="s">
        <v>290</v>
      </c>
      <c r="C165" s="13" t="s">
        <v>2460</v>
      </c>
      <c r="D165" t="s">
        <v>291</v>
      </c>
      <c r="E165" t="s">
        <v>3181</v>
      </c>
    </row>
    <row r="166" spans="1:5" x14ac:dyDescent="0.2">
      <c r="A166" t="s">
        <v>292</v>
      </c>
      <c r="B166" s="22" t="s">
        <v>293</v>
      </c>
      <c r="C166" s="13" t="s">
        <v>2461</v>
      </c>
      <c r="D166" t="s">
        <v>294</v>
      </c>
      <c r="E166" t="s">
        <v>3182</v>
      </c>
    </row>
    <row r="167" spans="1:5" x14ac:dyDescent="0.2">
      <c r="A167" t="s">
        <v>295</v>
      </c>
      <c r="B167" s="22" t="s">
        <v>296</v>
      </c>
      <c r="C167" s="13" t="s">
        <v>2462</v>
      </c>
      <c r="D167" t="s">
        <v>297</v>
      </c>
      <c r="E167" t="s">
        <v>3183</v>
      </c>
    </row>
    <row r="168" spans="1:5" x14ac:dyDescent="0.2">
      <c r="A168" t="s">
        <v>298</v>
      </c>
      <c r="B168" s="22" t="s">
        <v>299</v>
      </c>
      <c r="C168" s="13" t="s">
        <v>2463</v>
      </c>
      <c r="D168" t="s">
        <v>300</v>
      </c>
      <c r="E168" t="s">
        <v>3184</v>
      </c>
    </row>
    <row r="169" spans="1:5" x14ac:dyDescent="0.2">
      <c r="A169" t="s">
        <v>301</v>
      </c>
      <c r="B169" s="22" t="s">
        <v>302</v>
      </c>
      <c r="C169" s="13" t="s">
        <v>2464</v>
      </c>
      <c r="D169" t="s">
        <v>303</v>
      </c>
      <c r="E169" t="s">
        <v>3185</v>
      </c>
    </row>
    <row r="170" spans="1:5" x14ac:dyDescent="0.2">
      <c r="A170" t="s">
        <v>304</v>
      </c>
      <c r="B170" s="22" t="s">
        <v>305</v>
      </c>
      <c r="C170" s="13" t="s">
        <v>2465</v>
      </c>
      <c r="D170" t="s">
        <v>306</v>
      </c>
      <c r="E170" t="s">
        <v>3186</v>
      </c>
    </row>
    <row r="171" spans="1:5" x14ac:dyDescent="0.2">
      <c r="A171" t="s">
        <v>307</v>
      </c>
      <c r="B171" s="22" t="s">
        <v>308</v>
      </c>
      <c r="C171" s="13" t="s">
        <v>2320</v>
      </c>
      <c r="D171" t="s">
        <v>309</v>
      </c>
      <c r="E171" t="s">
        <v>3187</v>
      </c>
    </row>
    <row r="172" spans="1:5" x14ac:dyDescent="0.2">
      <c r="A172" t="s">
        <v>310</v>
      </c>
      <c r="B172" s="22" t="s">
        <v>311</v>
      </c>
      <c r="C172" s="13" t="s">
        <v>2466</v>
      </c>
      <c r="D172" t="s">
        <v>312</v>
      </c>
      <c r="E172" t="s">
        <v>3188</v>
      </c>
    </row>
    <row r="173" spans="1:5" x14ac:dyDescent="0.2">
      <c r="A173" t="s">
        <v>1461</v>
      </c>
      <c r="B173" s="22" t="s">
        <v>1459</v>
      </c>
      <c r="C173" s="13" t="s">
        <v>2467</v>
      </c>
      <c r="D173" t="s">
        <v>1460</v>
      </c>
      <c r="E173" t="s">
        <v>3189</v>
      </c>
    </row>
    <row r="174" spans="1:5" x14ac:dyDescent="0.2">
      <c r="A174" t="s">
        <v>1464</v>
      </c>
      <c r="B174" s="22" t="s">
        <v>1462</v>
      </c>
      <c r="C174" s="13" t="s">
        <v>2468</v>
      </c>
      <c r="D174" t="s">
        <v>1463</v>
      </c>
      <c r="E174" t="s">
        <v>3190</v>
      </c>
    </row>
    <row r="175" spans="1:5" x14ac:dyDescent="0.2">
      <c r="A175" t="s">
        <v>313</v>
      </c>
      <c r="B175" s="22" t="s">
        <v>314</v>
      </c>
      <c r="C175" s="13" t="s">
        <v>2469</v>
      </c>
      <c r="D175" t="s">
        <v>1465</v>
      </c>
      <c r="E175" t="s">
        <v>3191</v>
      </c>
    </row>
    <row r="176" spans="1:5" x14ac:dyDescent="0.2">
      <c r="A176" t="s">
        <v>315</v>
      </c>
      <c r="B176" s="22" t="s">
        <v>316</v>
      </c>
      <c r="C176" s="13" t="s">
        <v>2470</v>
      </c>
      <c r="D176" t="s">
        <v>1466</v>
      </c>
      <c r="E176" t="s">
        <v>3192</v>
      </c>
    </row>
    <row r="177" spans="1:5" x14ac:dyDescent="0.2">
      <c r="A177" t="s">
        <v>1469</v>
      </c>
      <c r="B177" s="22" t="s">
        <v>1467</v>
      </c>
      <c r="C177" s="13" t="s">
        <v>2471</v>
      </c>
      <c r="D177" t="s">
        <v>1468</v>
      </c>
      <c r="E177" t="s">
        <v>3193</v>
      </c>
    </row>
    <row r="178" spans="1:5" x14ac:dyDescent="0.2">
      <c r="A178" t="s">
        <v>1472</v>
      </c>
      <c r="B178" s="22" t="s">
        <v>1470</v>
      </c>
      <c r="C178" s="13" t="s">
        <v>2472</v>
      </c>
      <c r="D178" t="s">
        <v>1471</v>
      </c>
      <c r="E178" t="s">
        <v>3194</v>
      </c>
    </row>
    <row r="179" spans="1:5" x14ac:dyDescent="0.2">
      <c r="A179" t="s">
        <v>1475</v>
      </c>
      <c r="B179" s="22" t="s">
        <v>1473</v>
      </c>
      <c r="C179" s="13" t="s">
        <v>2473</v>
      </c>
      <c r="D179" t="s">
        <v>1474</v>
      </c>
      <c r="E179" t="s">
        <v>3195</v>
      </c>
    </row>
    <row r="180" spans="1:5" x14ac:dyDescent="0.2">
      <c r="A180" t="s">
        <v>317</v>
      </c>
      <c r="B180" s="22" t="s">
        <v>318</v>
      </c>
      <c r="C180" s="13" t="s">
        <v>2474</v>
      </c>
      <c r="D180" t="s">
        <v>319</v>
      </c>
      <c r="E180" t="s">
        <v>3196</v>
      </c>
    </row>
    <row r="181" spans="1:5" x14ac:dyDescent="0.2">
      <c r="A181" t="s">
        <v>1478</v>
      </c>
      <c r="B181" s="22" t="s">
        <v>1476</v>
      </c>
      <c r="C181" s="13" t="s">
        <v>2475</v>
      </c>
      <c r="D181" t="s">
        <v>1477</v>
      </c>
      <c r="E181" t="s">
        <v>3197</v>
      </c>
    </row>
    <row r="182" spans="1:5" x14ac:dyDescent="0.2">
      <c r="A182" t="s">
        <v>320</v>
      </c>
      <c r="B182" s="22" t="s">
        <v>321</v>
      </c>
      <c r="C182" s="13" t="s">
        <v>2476</v>
      </c>
      <c r="D182" t="s">
        <v>322</v>
      </c>
      <c r="E182" t="s">
        <v>3198</v>
      </c>
    </row>
    <row r="183" spans="1:5" x14ac:dyDescent="0.2">
      <c r="A183" t="s">
        <v>1481</v>
      </c>
      <c r="B183" s="22" t="s">
        <v>1479</v>
      </c>
      <c r="C183" s="13" t="s">
        <v>2477</v>
      </c>
      <c r="D183" t="s">
        <v>1480</v>
      </c>
      <c r="E183" t="s">
        <v>3199</v>
      </c>
    </row>
    <row r="184" spans="1:5" x14ac:dyDescent="0.2">
      <c r="A184" t="s">
        <v>1484</v>
      </c>
      <c r="B184" s="22" t="s">
        <v>1482</v>
      </c>
      <c r="C184" s="13" t="s">
        <v>2320</v>
      </c>
      <c r="D184" t="s">
        <v>1483</v>
      </c>
      <c r="E184" t="s">
        <v>3200</v>
      </c>
    </row>
    <row r="185" spans="1:5" x14ac:dyDescent="0.2">
      <c r="A185" t="s">
        <v>323</v>
      </c>
      <c r="B185" s="22" t="s">
        <v>324</v>
      </c>
      <c r="C185" s="13" t="s">
        <v>2478</v>
      </c>
      <c r="D185" t="s">
        <v>325</v>
      </c>
      <c r="E185" t="s">
        <v>3201</v>
      </c>
    </row>
    <row r="186" spans="1:5" x14ac:dyDescent="0.2">
      <c r="A186" t="s">
        <v>1487</v>
      </c>
      <c r="B186" s="22" t="s">
        <v>1485</v>
      </c>
      <c r="C186" s="13" t="s">
        <v>2479</v>
      </c>
      <c r="D186" t="s">
        <v>1486</v>
      </c>
      <c r="E186" t="s">
        <v>3202</v>
      </c>
    </row>
    <row r="187" spans="1:5" x14ac:dyDescent="0.2">
      <c r="A187" t="s">
        <v>1490</v>
      </c>
      <c r="B187" s="22" t="s">
        <v>1488</v>
      </c>
      <c r="C187" s="13" t="s">
        <v>2480</v>
      </c>
      <c r="D187" t="s">
        <v>1489</v>
      </c>
      <c r="E187" t="s">
        <v>3203</v>
      </c>
    </row>
    <row r="188" spans="1:5" x14ac:dyDescent="0.2">
      <c r="A188" t="s">
        <v>1493</v>
      </c>
      <c r="B188" s="22" t="s">
        <v>1491</v>
      </c>
      <c r="C188" s="13" t="s">
        <v>2481</v>
      </c>
      <c r="D188" t="s">
        <v>1492</v>
      </c>
      <c r="E188" t="s">
        <v>3204</v>
      </c>
    </row>
    <row r="189" spans="1:5" x14ac:dyDescent="0.2">
      <c r="A189" t="s">
        <v>1496</v>
      </c>
      <c r="B189" s="22" t="s">
        <v>1494</v>
      </c>
      <c r="C189" s="13" t="s">
        <v>2482</v>
      </c>
      <c r="D189" t="s">
        <v>1495</v>
      </c>
      <c r="E189" t="s">
        <v>3205</v>
      </c>
    </row>
    <row r="190" spans="1:5" x14ac:dyDescent="0.2">
      <c r="A190" t="s">
        <v>1499</v>
      </c>
      <c r="B190" s="22" t="s">
        <v>1497</v>
      </c>
      <c r="C190" s="13" t="s">
        <v>2483</v>
      </c>
      <c r="D190" t="s">
        <v>1498</v>
      </c>
      <c r="E190" t="s">
        <v>3206</v>
      </c>
    </row>
    <row r="191" spans="1:5" x14ac:dyDescent="0.2">
      <c r="A191" t="s">
        <v>326</v>
      </c>
      <c r="B191" s="22" t="s">
        <v>327</v>
      </c>
      <c r="C191" s="13" t="s">
        <v>2484</v>
      </c>
      <c r="D191" t="s">
        <v>328</v>
      </c>
      <c r="E191" t="s">
        <v>3207</v>
      </c>
    </row>
    <row r="192" spans="1:5" x14ac:dyDescent="0.2">
      <c r="A192" t="s">
        <v>1502</v>
      </c>
      <c r="B192" s="22" t="s">
        <v>1500</v>
      </c>
      <c r="C192" s="13" t="s">
        <v>2485</v>
      </c>
      <c r="D192" t="s">
        <v>1501</v>
      </c>
      <c r="E192" t="s">
        <v>3208</v>
      </c>
    </row>
    <row r="193" spans="1:5" x14ac:dyDescent="0.2">
      <c r="A193" t="s">
        <v>1505</v>
      </c>
      <c r="B193" s="22" t="s">
        <v>1503</v>
      </c>
      <c r="C193" s="13" t="s">
        <v>2486</v>
      </c>
      <c r="D193" t="s">
        <v>1504</v>
      </c>
      <c r="E193" t="s">
        <v>3209</v>
      </c>
    </row>
    <row r="194" spans="1:5" x14ac:dyDescent="0.2">
      <c r="A194" t="s">
        <v>1508</v>
      </c>
      <c r="B194" s="22" t="s">
        <v>1506</v>
      </c>
      <c r="C194" s="13" t="s">
        <v>2487</v>
      </c>
      <c r="D194" t="s">
        <v>1507</v>
      </c>
      <c r="E194" t="s">
        <v>3210</v>
      </c>
    </row>
    <row r="195" spans="1:5" x14ac:dyDescent="0.2">
      <c r="A195" t="s">
        <v>1511</v>
      </c>
      <c r="B195" s="22" t="s">
        <v>1509</v>
      </c>
      <c r="C195" s="13" t="s">
        <v>2488</v>
      </c>
      <c r="D195" t="s">
        <v>1510</v>
      </c>
      <c r="E195" t="s">
        <v>3211</v>
      </c>
    </row>
    <row r="196" spans="1:5" x14ac:dyDescent="0.2">
      <c r="A196" t="s">
        <v>329</v>
      </c>
      <c r="B196" s="22" t="s">
        <v>330</v>
      </c>
      <c r="C196" s="13" t="s">
        <v>2489</v>
      </c>
      <c r="D196" t="s">
        <v>331</v>
      </c>
      <c r="E196" t="s">
        <v>3212</v>
      </c>
    </row>
    <row r="197" spans="1:5" x14ac:dyDescent="0.2">
      <c r="A197" t="s">
        <v>332</v>
      </c>
      <c r="B197" s="22" t="s">
        <v>1512</v>
      </c>
      <c r="C197" s="13" t="s">
        <v>2490</v>
      </c>
      <c r="D197" t="s">
        <v>1513</v>
      </c>
      <c r="E197" t="s">
        <v>3213</v>
      </c>
    </row>
    <row r="198" spans="1:5" x14ac:dyDescent="0.2">
      <c r="A198" t="s">
        <v>333</v>
      </c>
      <c r="B198" s="22" t="s">
        <v>334</v>
      </c>
      <c r="C198" s="13" t="s">
        <v>2491</v>
      </c>
      <c r="D198" t="s">
        <v>1514</v>
      </c>
      <c r="E198" t="s">
        <v>3214</v>
      </c>
    </row>
    <row r="199" spans="1:5" x14ac:dyDescent="0.2">
      <c r="A199" t="s">
        <v>335</v>
      </c>
      <c r="B199" s="22" t="s">
        <v>336</v>
      </c>
      <c r="C199" s="13" t="s">
        <v>2492</v>
      </c>
      <c r="D199" t="s">
        <v>337</v>
      </c>
      <c r="E199" t="s">
        <v>3215</v>
      </c>
    </row>
    <row r="200" spans="1:5" x14ac:dyDescent="0.2">
      <c r="A200" t="s">
        <v>1517</v>
      </c>
      <c r="B200" s="22" t="s">
        <v>1515</v>
      </c>
      <c r="C200" s="13" t="s">
        <v>2493</v>
      </c>
      <c r="D200" t="s">
        <v>1516</v>
      </c>
      <c r="E200" t="s">
        <v>3216</v>
      </c>
    </row>
    <row r="201" spans="1:5" x14ac:dyDescent="0.2">
      <c r="A201" t="s">
        <v>338</v>
      </c>
      <c r="B201" s="22" t="s">
        <v>339</v>
      </c>
      <c r="C201" s="13" t="s">
        <v>2494</v>
      </c>
      <c r="D201" t="s">
        <v>340</v>
      </c>
      <c r="E201" t="s">
        <v>3217</v>
      </c>
    </row>
    <row r="202" spans="1:5" x14ac:dyDescent="0.2">
      <c r="A202" t="s">
        <v>1520</v>
      </c>
      <c r="B202" s="22" t="s">
        <v>1518</v>
      </c>
      <c r="C202" s="13" t="s">
        <v>2495</v>
      </c>
      <c r="D202" t="s">
        <v>1519</v>
      </c>
      <c r="E202" t="s">
        <v>3218</v>
      </c>
    </row>
    <row r="203" spans="1:5" x14ac:dyDescent="0.2">
      <c r="A203" t="s">
        <v>341</v>
      </c>
      <c r="B203" s="22" t="s">
        <v>342</v>
      </c>
      <c r="C203" s="13" t="s">
        <v>2496</v>
      </c>
      <c r="D203" t="s">
        <v>343</v>
      </c>
      <c r="E203" t="s">
        <v>3219</v>
      </c>
    </row>
    <row r="204" spans="1:5" x14ac:dyDescent="0.2">
      <c r="A204" t="s">
        <v>344</v>
      </c>
      <c r="B204" s="22" t="s">
        <v>345</v>
      </c>
      <c r="C204" s="13" t="s">
        <v>2320</v>
      </c>
      <c r="D204" t="s">
        <v>346</v>
      </c>
      <c r="E204" t="s">
        <v>3220</v>
      </c>
    </row>
    <row r="205" spans="1:5" x14ac:dyDescent="0.2">
      <c r="A205" t="s">
        <v>1523</v>
      </c>
      <c r="B205" s="22" t="s">
        <v>1521</v>
      </c>
      <c r="C205" s="13" t="s">
        <v>2497</v>
      </c>
      <c r="D205" t="s">
        <v>1522</v>
      </c>
      <c r="E205" t="s">
        <v>3221</v>
      </c>
    </row>
    <row r="206" spans="1:5" x14ac:dyDescent="0.2">
      <c r="A206" t="s">
        <v>1526</v>
      </c>
      <c r="B206" s="22" t="s">
        <v>1524</v>
      </c>
      <c r="C206" s="13" t="s">
        <v>2498</v>
      </c>
      <c r="D206" t="s">
        <v>1525</v>
      </c>
      <c r="E206" t="s">
        <v>3222</v>
      </c>
    </row>
    <row r="207" spans="1:5" x14ac:dyDescent="0.2">
      <c r="A207" t="s">
        <v>347</v>
      </c>
      <c r="B207" s="22" t="s">
        <v>348</v>
      </c>
      <c r="C207" s="13" t="s">
        <v>2320</v>
      </c>
      <c r="D207" t="s">
        <v>349</v>
      </c>
      <c r="E207" t="s">
        <v>3223</v>
      </c>
    </row>
    <row r="208" spans="1:5" x14ac:dyDescent="0.2">
      <c r="A208" t="s">
        <v>1529</v>
      </c>
      <c r="B208" s="22" t="s">
        <v>1527</v>
      </c>
      <c r="C208" s="13" t="s">
        <v>2499</v>
      </c>
      <c r="D208" t="s">
        <v>1528</v>
      </c>
      <c r="E208" t="s">
        <v>3224</v>
      </c>
    </row>
    <row r="209" spans="1:5" x14ac:dyDescent="0.2">
      <c r="A209" t="s">
        <v>350</v>
      </c>
      <c r="B209" s="22" t="s">
        <v>351</v>
      </c>
      <c r="C209" s="13" t="s">
        <v>2500</v>
      </c>
      <c r="D209" t="s">
        <v>352</v>
      </c>
      <c r="E209" t="s">
        <v>3225</v>
      </c>
    </row>
    <row r="210" spans="1:5" x14ac:dyDescent="0.2">
      <c r="A210" t="s">
        <v>353</v>
      </c>
      <c r="B210" s="22" t="s">
        <v>354</v>
      </c>
      <c r="C210" s="13" t="s">
        <v>2320</v>
      </c>
      <c r="D210" t="s">
        <v>355</v>
      </c>
      <c r="E210" t="s">
        <v>3226</v>
      </c>
    </row>
    <row r="211" spans="1:5" x14ac:dyDescent="0.2">
      <c r="A211" t="s">
        <v>356</v>
      </c>
      <c r="B211" s="22" t="s">
        <v>357</v>
      </c>
      <c r="C211" s="13" t="s">
        <v>2501</v>
      </c>
      <c r="D211" t="s">
        <v>358</v>
      </c>
      <c r="E211" t="s">
        <v>3227</v>
      </c>
    </row>
    <row r="212" spans="1:5" x14ac:dyDescent="0.2">
      <c r="A212" t="s">
        <v>359</v>
      </c>
      <c r="B212" s="22" t="s">
        <v>360</v>
      </c>
      <c r="C212" s="13" t="s">
        <v>2502</v>
      </c>
      <c r="D212" t="s">
        <v>361</v>
      </c>
      <c r="E212" t="s">
        <v>3228</v>
      </c>
    </row>
    <row r="213" spans="1:5" x14ac:dyDescent="0.2">
      <c r="A213" t="s">
        <v>362</v>
      </c>
      <c r="B213" s="22" t="s">
        <v>363</v>
      </c>
      <c r="C213" s="13" t="s">
        <v>2503</v>
      </c>
      <c r="D213" t="s">
        <v>364</v>
      </c>
      <c r="E213" t="s">
        <v>3229</v>
      </c>
    </row>
    <row r="214" spans="1:5" x14ac:dyDescent="0.2">
      <c r="A214" t="s">
        <v>365</v>
      </c>
      <c r="B214" s="22" t="s">
        <v>366</v>
      </c>
      <c r="C214" s="13" t="s">
        <v>2504</v>
      </c>
      <c r="D214" t="s">
        <v>367</v>
      </c>
      <c r="E214" t="s">
        <v>3230</v>
      </c>
    </row>
    <row r="215" spans="1:5" x14ac:dyDescent="0.2">
      <c r="A215" t="s">
        <v>368</v>
      </c>
      <c r="B215" s="22" t="s">
        <v>369</v>
      </c>
      <c r="C215" s="13" t="s">
        <v>2505</v>
      </c>
      <c r="D215" t="s">
        <v>370</v>
      </c>
      <c r="E215" t="s">
        <v>3231</v>
      </c>
    </row>
    <row r="216" spans="1:5" x14ac:dyDescent="0.2">
      <c r="A216" t="s">
        <v>1532</v>
      </c>
      <c r="B216" s="22" t="s">
        <v>1530</v>
      </c>
      <c r="C216" s="13" t="s">
        <v>2506</v>
      </c>
      <c r="D216" t="s">
        <v>1531</v>
      </c>
      <c r="E216" t="s">
        <v>3232</v>
      </c>
    </row>
    <row r="217" spans="1:5" x14ac:dyDescent="0.2">
      <c r="A217" t="s">
        <v>371</v>
      </c>
      <c r="B217" s="22" t="s">
        <v>372</v>
      </c>
      <c r="C217" s="13" t="s">
        <v>2507</v>
      </c>
      <c r="D217" t="s">
        <v>373</v>
      </c>
      <c r="E217" t="s">
        <v>3233</v>
      </c>
    </row>
    <row r="218" spans="1:5" x14ac:dyDescent="0.2">
      <c r="A218" t="s">
        <v>1535</v>
      </c>
      <c r="B218" s="22" t="s">
        <v>1533</v>
      </c>
      <c r="C218" s="13" t="s">
        <v>2508</v>
      </c>
      <c r="D218" t="s">
        <v>1534</v>
      </c>
      <c r="E218" t="s">
        <v>3234</v>
      </c>
    </row>
    <row r="219" spans="1:5" x14ac:dyDescent="0.2">
      <c r="A219" t="s">
        <v>1538</v>
      </c>
      <c r="B219" s="22" t="s">
        <v>1536</v>
      </c>
      <c r="C219" s="13" t="s">
        <v>2509</v>
      </c>
      <c r="D219" t="s">
        <v>1537</v>
      </c>
      <c r="E219" t="s">
        <v>3235</v>
      </c>
    </row>
    <row r="220" spans="1:5" x14ac:dyDescent="0.2">
      <c r="A220" t="s">
        <v>374</v>
      </c>
      <c r="B220" s="22" t="s">
        <v>375</v>
      </c>
      <c r="C220" s="13" t="s">
        <v>2510</v>
      </c>
      <c r="D220" t="s">
        <v>376</v>
      </c>
      <c r="E220" t="s">
        <v>3236</v>
      </c>
    </row>
    <row r="221" spans="1:5" x14ac:dyDescent="0.2">
      <c r="A221" t="s">
        <v>1541</v>
      </c>
      <c r="B221" s="22" t="s">
        <v>1539</v>
      </c>
      <c r="C221" s="13" t="s">
        <v>2511</v>
      </c>
      <c r="D221" t="s">
        <v>1540</v>
      </c>
      <c r="E221" t="s">
        <v>3237</v>
      </c>
    </row>
    <row r="222" spans="1:5" x14ac:dyDescent="0.2">
      <c r="A222" t="s">
        <v>377</v>
      </c>
      <c r="B222" s="22" t="s">
        <v>378</v>
      </c>
      <c r="C222" s="13" t="s">
        <v>2512</v>
      </c>
      <c r="D222" t="s">
        <v>379</v>
      </c>
      <c r="E222" t="s">
        <v>3238</v>
      </c>
    </row>
    <row r="223" spans="1:5" x14ac:dyDescent="0.2">
      <c r="A223" t="s">
        <v>380</v>
      </c>
      <c r="B223" s="22" t="s">
        <v>381</v>
      </c>
      <c r="C223" s="13" t="s">
        <v>2513</v>
      </c>
      <c r="D223" t="s">
        <v>382</v>
      </c>
      <c r="E223" t="s">
        <v>3239</v>
      </c>
    </row>
    <row r="224" spans="1:5" x14ac:dyDescent="0.2">
      <c r="A224" t="s">
        <v>383</v>
      </c>
      <c r="B224" s="22" t="s">
        <v>384</v>
      </c>
      <c r="C224" s="13" t="s">
        <v>2514</v>
      </c>
      <c r="D224" t="s">
        <v>385</v>
      </c>
      <c r="E224" t="s">
        <v>3240</v>
      </c>
    </row>
    <row r="225" spans="1:5" x14ac:dyDescent="0.2">
      <c r="A225" t="s">
        <v>386</v>
      </c>
      <c r="B225" s="22" t="s">
        <v>387</v>
      </c>
      <c r="C225" s="13" t="s">
        <v>2515</v>
      </c>
      <c r="D225" t="s">
        <v>388</v>
      </c>
      <c r="E225" t="s">
        <v>3241</v>
      </c>
    </row>
    <row r="226" spans="1:5" x14ac:dyDescent="0.2">
      <c r="A226" t="s">
        <v>389</v>
      </c>
      <c r="B226" s="22" t="s">
        <v>390</v>
      </c>
      <c r="C226" s="13" t="s">
        <v>2516</v>
      </c>
      <c r="D226" t="s">
        <v>391</v>
      </c>
      <c r="E226" t="s">
        <v>3242</v>
      </c>
    </row>
    <row r="227" spans="1:5" x14ac:dyDescent="0.2">
      <c r="A227" t="s">
        <v>1250</v>
      </c>
      <c r="B227" s="22" t="s">
        <v>392</v>
      </c>
      <c r="C227" s="13" t="s">
        <v>2517</v>
      </c>
      <c r="D227" t="s">
        <v>393</v>
      </c>
      <c r="E227" t="s">
        <v>3243</v>
      </c>
    </row>
    <row r="228" spans="1:5" x14ac:dyDescent="0.2">
      <c r="A228" t="s">
        <v>394</v>
      </c>
      <c r="B228" s="22" t="s">
        <v>395</v>
      </c>
      <c r="C228" s="13" t="s">
        <v>2518</v>
      </c>
      <c r="D228" t="s">
        <v>396</v>
      </c>
      <c r="E228" t="s">
        <v>3244</v>
      </c>
    </row>
    <row r="229" spans="1:5" x14ac:dyDescent="0.2">
      <c r="A229" t="s">
        <v>397</v>
      </c>
      <c r="B229" s="22" t="s">
        <v>398</v>
      </c>
      <c r="C229" s="13" t="s">
        <v>2519</v>
      </c>
      <c r="D229" t="s">
        <v>399</v>
      </c>
      <c r="E229" t="s">
        <v>3245</v>
      </c>
    </row>
    <row r="230" spans="1:5" x14ac:dyDescent="0.2">
      <c r="A230" t="s">
        <v>1544</v>
      </c>
      <c r="B230" s="22" t="s">
        <v>1542</v>
      </c>
      <c r="C230" s="13" t="s">
        <v>2520</v>
      </c>
      <c r="D230" t="s">
        <v>1543</v>
      </c>
      <c r="E230" t="s">
        <v>3246</v>
      </c>
    </row>
    <row r="231" spans="1:5" x14ac:dyDescent="0.2">
      <c r="A231" t="s">
        <v>1547</v>
      </c>
      <c r="B231" s="22" t="s">
        <v>1545</v>
      </c>
      <c r="C231" s="13" t="s">
        <v>2521</v>
      </c>
      <c r="D231" t="s">
        <v>1546</v>
      </c>
      <c r="E231" t="s">
        <v>3247</v>
      </c>
    </row>
    <row r="232" spans="1:5" x14ac:dyDescent="0.2">
      <c r="A232" t="s">
        <v>400</v>
      </c>
      <c r="B232" s="22" t="s">
        <v>401</v>
      </c>
      <c r="C232" s="13" t="s">
        <v>2522</v>
      </c>
      <c r="D232" t="s">
        <v>402</v>
      </c>
      <c r="E232" t="s">
        <v>3248</v>
      </c>
    </row>
    <row r="233" spans="1:5" x14ac:dyDescent="0.2">
      <c r="A233" t="s">
        <v>1550</v>
      </c>
      <c r="B233" s="22" t="s">
        <v>1548</v>
      </c>
      <c r="C233" s="13" t="s">
        <v>2523</v>
      </c>
      <c r="D233" t="s">
        <v>1549</v>
      </c>
      <c r="E233" t="s">
        <v>3249</v>
      </c>
    </row>
    <row r="234" spans="1:5" x14ac:dyDescent="0.2">
      <c r="A234" t="s">
        <v>403</v>
      </c>
      <c r="B234" s="22" t="s">
        <v>404</v>
      </c>
      <c r="C234" s="13" t="s">
        <v>2524</v>
      </c>
      <c r="D234" t="s">
        <v>405</v>
      </c>
      <c r="E234" t="s">
        <v>3250</v>
      </c>
    </row>
    <row r="235" spans="1:5" x14ac:dyDescent="0.2">
      <c r="A235" t="s">
        <v>1553</v>
      </c>
      <c r="B235" s="22" t="s">
        <v>1551</v>
      </c>
      <c r="C235" s="13" t="s">
        <v>2525</v>
      </c>
      <c r="D235" t="s">
        <v>1552</v>
      </c>
      <c r="E235" t="s">
        <v>3251</v>
      </c>
    </row>
    <row r="236" spans="1:5" x14ac:dyDescent="0.2">
      <c r="A236" t="s">
        <v>1556</v>
      </c>
      <c r="B236" s="22" t="s">
        <v>1554</v>
      </c>
      <c r="C236" s="13" t="s">
        <v>2526</v>
      </c>
      <c r="D236" t="s">
        <v>1555</v>
      </c>
      <c r="E236" t="s">
        <v>3252</v>
      </c>
    </row>
    <row r="237" spans="1:5" x14ac:dyDescent="0.2">
      <c r="A237" t="s">
        <v>1559</v>
      </c>
      <c r="B237" s="22" t="s">
        <v>1557</v>
      </c>
      <c r="C237" s="13" t="s">
        <v>2527</v>
      </c>
      <c r="D237" t="s">
        <v>1558</v>
      </c>
      <c r="E237" t="s">
        <v>3253</v>
      </c>
    </row>
    <row r="238" spans="1:5" x14ac:dyDescent="0.2">
      <c r="A238" t="s">
        <v>406</v>
      </c>
      <c r="B238" s="22" t="s">
        <v>407</v>
      </c>
      <c r="C238" s="13" t="s">
        <v>2528</v>
      </c>
      <c r="D238" t="s">
        <v>408</v>
      </c>
      <c r="E238" t="s">
        <v>3254</v>
      </c>
    </row>
    <row r="239" spans="1:5" x14ac:dyDescent="0.2">
      <c r="A239" t="s">
        <v>1562</v>
      </c>
      <c r="B239" s="22" t="s">
        <v>1560</v>
      </c>
      <c r="C239" s="13" t="s">
        <v>2529</v>
      </c>
      <c r="D239" t="s">
        <v>1561</v>
      </c>
      <c r="E239" t="s">
        <v>3255</v>
      </c>
    </row>
    <row r="240" spans="1:5" x14ac:dyDescent="0.2">
      <c r="A240" t="s">
        <v>1565</v>
      </c>
      <c r="B240" s="22" t="s">
        <v>1563</v>
      </c>
      <c r="C240" s="13" t="s">
        <v>2530</v>
      </c>
      <c r="D240" t="s">
        <v>1564</v>
      </c>
      <c r="E240" t="s">
        <v>3256</v>
      </c>
    </row>
    <row r="241" spans="1:5" x14ac:dyDescent="0.2">
      <c r="A241" t="s">
        <v>409</v>
      </c>
      <c r="B241" s="22" t="s">
        <v>410</v>
      </c>
      <c r="C241" s="13" t="s">
        <v>2531</v>
      </c>
      <c r="D241" t="s">
        <v>411</v>
      </c>
      <c r="E241" t="s">
        <v>3257</v>
      </c>
    </row>
    <row r="242" spans="1:5" x14ac:dyDescent="0.2">
      <c r="A242" t="s">
        <v>1568</v>
      </c>
      <c r="B242" s="22" t="s">
        <v>1566</v>
      </c>
      <c r="C242" s="13" t="s">
        <v>2532</v>
      </c>
      <c r="D242" t="s">
        <v>1567</v>
      </c>
      <c r="E242" t="s">
        <v>3258</v>
      </c>
    </row>
    <row r="243" spans="1:5" x14ac:dyDescent="0.2">
      <c r="A243" t="s">
        <v>1571</v>
      </c>
      <c r="B243" s="22" t="s">
        <v>1569</v>
      </c>
      <c r="C243" s="13" t="s">
        <v>2533</v>
      </c>
      <c r="D243" t="s">
        <v>1570</v>
      </c>
      <c r="E243" t="s">
        <v>3259</v>
      </c>
    </row>
    <row r="244" spans="1:5" x14ac:dyDescent="0.2">
      <c r="A244" t="s">
        <v>1574</v>
      </c>
      <c r="B244" s="22" t="s">
        <v>1572</v>
      </c>
      <c r="C244" s="13" t="s">
        <v>2534</v>
      </c>
      <c r="D244" t="s">
        <v>1573</v>
      </c>
      <c r="E244" t="s">
        <v>3260</v>
      </c>
    </row>
    <row r="245" spans="1:5" x14ac:dyDescent="0.2">
      <c r="A245" t="s">
        <v>1577</v>
      </c>
      <c r="B245" s="22" t="s">
        <v>1575</v>
      </c>
      <c r="C245" s="13" t="s">
        <v>2535</v>
      </c>
      <c r="D245" t="s">
        <v>1576</v>
      </c>
      <c r="E245" t="s">
        <v>3261</v>
      </c>
    </row>
    <row r="246" spans="1:5" x14ac:dyDescent="0.2">
      <c r="A246" t="s">
        <v>1580</v>
      </c>
      <c r="B246" s="22" t="s">
        <v>1578</v>
      </c>
      <c r="C246" s="13" t="s">
        <v>2536</v>
      </c>
      <c r="D246" t="s">
        <v>1579</v>
      </c>
      <c r="E246" t="s">
        <v>3262</v>
      </c>
    </row>
    <row r="247" spans="1:5" x14ac:dyDescent="0.2">
      <c r="A247" t="s">
        <v>1583</v>
      </c>
      <c r="B247" s="22" t="s">
        <v>1581</v>
      </c>
      <c r="C247" s="13" t="s">
        <v>2537</v>
      </c>
      <c r="D247" t="s">
        <v>1582</v>
      </c>
      <c r="E247" t="s">
        <v>3263</v>
      </c>
    </row>
    <row r="248" spans="1:5" x14ac:dyDescent="0.2">
      <c r="A248" t="s">
        <v>1586</v>
      </c>
      <c r="B248" s="22" t="s">
        <v>1584</v>
      </c>
      <c r="C248" s="13" t="s">
        <v>2538</v>
      </c>
      <c r="D248" t="s">
        <v>1585</v>
      </c>
      <c r="E248" t="s">
        <v>3264</v>
      </c>
    </row>
    <row r="249" spans="1:5" x14ac:dyDescent="0.2">
      <c r="A249" t="s">
        <v>412</v>
      </c>
      <c r="B249" s="22" t="s">
        <v>413</v>
      </c>
      <c r="C249" s="13" t="s">
        <v>2539</v>
      </c>
      <c r="D249" t="s">
        <v>414</v>
      </c>
      <c r="E249" t="s">
        <v>3265</v>
      </c>
    </row>
    <row r="250" spans="1:5" x14ac:dyDescent="0.2">
      <c r="A250" t="s">
        <v>1589</v>
      </c>
      <c r="B250" s="22" t="s">
        <v>1587</v>
      </c>
      <c r="C250" s="13" t="s">
        <v>2540</v>
      </c>
      <c r="D250" t="s">
        <v>1588</v>
      </c>
      <c r="E250" t="s">
        <v>3266</v>
      </c>
    </row>
    <row r="251" spans="1:5" x14ac:dyDescent="0.2">
      <c r="A251" t="s">
        <v>415</v>
      </c>
      <c r="B251" s="22" t="s">
        <v>416</v>
      </c>
      <c r="C251" s="13" t="s">
        <v>2541</v>
      </c>
      <c r="D251" t="s">
        <v>1590</v>
      </c>
      <c r="E251" t="s">
        <v>3267</v>
      </c>
    </row>
    <row r="252" spans="1:5" x14ac:dyDescent="0.2">
      <c r="A252" t="s">
        <v>417</v>
      </c>
      <c r="B252" s="22" t="s">
        <v>418</v>
      </c>
      <c r="C252" s="13" t="s">
        <v>2542</v>
      </c>
      <c r="D252" t="s">
        <v>419</v>
      </c>
      <c r="E252" t="s">
        <v>3268</v>
      </c>
    </row>
    <row r="253" spans="1:5" x14ac:dyDescent="0.2">
      <c r="A253" t="s">
        <v>1593</v>
      </c>
      <c r="B253" s="22" t="s">
        <v>1591</v>
      </c>
      <c r="C253" s="13" t="s">
        <v>2543</v>
      </c>
      <c r="D253" t="s">
        <v>1592</v>
      </c>
      <c r="E253" t="s">
        <v>3269</v>
      </c>
    </row>
    <row r="254" spans="1:5" x14ac:dyDescent="0.2">
      <c r="A254" t="s">
        <v>1596</v>
      </c>
      <c r="B254" s="22" t="s">
        <v>1594</v>
      </c>
      <c r="C254" s="13" t="s">
        <v>2544</v>
      </c>
      <c r="D254" t="s">
        <v>1595</v>
      </c>
      <c r="E254" t="s">
        <v>3270</v>
      </c>
    </row>
    <row r="255" spans="1:5" x14ac:dyDescent="0.2">
      <c r="A255" t="s">
        <v>1599</v>
      </c>
      <c r="B255" s="22" t="s">
        <v>1597</v>
      </c>
      <c r="C255" s="13" t="s">
        <v>2545</v>
      </c>
      <c r="D255" t="s">
        <v>1598</v>
      </c>
      <c r="E255" t="s">
        <v>3271</v>
      </c>
    </row>
    <row r="256" spans="1:5" x14ac:dyDescent="0.2">
      <c r="A256" t="s">
        <v>1602</v>
      </c>
      <c r="B256" s="22" t="s">
        <v>1600</v>
      </c>
      <c r="C256" s="13" t="s">
        <v>2546</v>
      </c>
      <c r="D256" t="s">
        <v>1601</v>
      </c>
      <c r="E256" t="s">
        <v>3272</v>
      </c>
    </row>
    <row r="257" spans="1:5" x14ac:dyDescent="0.2">
      <c r="A257" t="s">
        <v>420</v>
      </c>
      <c r="B257" s="22" t="s">
        <v>421</v>
      </c>
      <c r="C257" s="13" t="s">
        <v>2547</v>
      </c>
      <c r="D257" t="s">
        <v>422</v>
      </c>
      <c r="E257" t="s">
        <v>3273</v>
      </c>
    </row>
    <row r="258" spans="1:5" x14ac:dyDescent="0.2">
      <c r="A258" t="s">
        <v>1605</v>
      </c>
      <c r="B258" s="22" t="s">
        <v>1603</v>
      </c>
      <c r="C258" s="13" t="s">
        <v>2548</v>
      </c>
      <c r="D258" t="s">
        <v>1604</v>
      </c>
      <c r="E258" t="s">
        <v>3274</v>
      </c>
    </row>
    <row r="259" spans="1:5" x14ac:dyDescent="0.2">
      <c r="A259" t="s">
        <v>1608</v>
      </c>
      <c r="B259" s="22" t="s">
        <v>1606</v>
      </c>
      <c r="C259" s="13" t="s">
        <v>2549</v>
      </c>
      <c r="D259" t="s">
        <v>1607</v>
      </c>
      <c r="E259" t="s">
        <v>3275</v>
      </c>
    </row>
    <row r="260" spans="1:5" x14ac:dyDescent="0.2">
      <c r="A260" t="s">
        <v>1611</v>
      </c>
      <c r="B260" s="22" t="s">
        <v>1609</v>
      </c>
      <c r="C260" s="13" t="s">
        <v>2550</v>
      </c>
      <c r="D260" t="s">
        <v>1610</v>
      </c>
      <c r="E260" t="s">
        <v>3276</v>
      </c>
    </row>
    <row r="261" spans="1:5" x14ac:dyDescent="0.2">
      <c r="A261" t="s">
        <v>1614</v>
      </c>
      <c r="B261" s="22" t="s">
        <v>1612</v>
      </c>
      <c r="C261" s="13" t="s">
        <v>2551</v>
      </c>
      <c r="D261" t="s">
        <v>1613</v>
      </c>
      <c r="E261" t="s">
        <v>3277</v>
      </c>
    </row>
    <row r="262" spans="1:5" x14ac:dyDescent="0.2">
      <c r="A262" t="s">
        <v>423</v>
      </c>
      <c r="B262" s="22" t="s">
        <v>424</v>
      </c>
      <c r="C262" s="13" t="s">
        <v>2552</v>
      </c>
      <c r="D262" t="s">
        <v>425</v>
      </c>
      <c r="E262" t="s">
        <v>3278</v>
      </c>
    </row>
    <row r="263" spans="1:5" x14ac:dyDescent="0.2">
      <c r="A263" t="s">
        <v>1617</v>
      </c>
      <c r="B263" s="22" t="s">
        <v>1615</v>
      </c>
      <c r="C263" s="13" t="s">
        <v>2320</v>
      </c>
      <c r="D263" t="s">
        <v>1616</v>
      </c>
      <c r="E263" t="s">
        <v>3279</v>
      </c>
    </row>
    <row r="264" spans="1:5" x14ac:dyDescent="0.2">
      <c r="A264" t="s">
        <v>426</v>
      </c>
      <c r="B264" s="22" t="s">
        <v>427</v>
      </c>
      <c r="C264" s="13" t="s">
        <v>2553</v>
      </c>
      <c r="D264" t="s">
        <v>1618</v>
      </c>
      <c r="E264" t="s">
        <v>3280</v>
      </c>
    </row>
    <row r="265" spans="1:5" x14ac:dyDescent="0.2">
      <c r="A265" t="s">
        <v>428</v>
      </c>
      <c r="B265" s="22" t="s">
        <v>429</v>
      </c>
      <c r="C265" s="13" t="s">
        <v>2554</v>
      </c>
      <c r="D265" t="s">
        <v>430</v>
      </c>
      <c r="E265" t="s">
        <v>3281</v>
      </c>
    </row>
    <row r="266" spans="1:5" x14ac:dyDescent="0.2">
      <c r="A266" t="s">
        <v>431</v>
      </c>
      <c r="B266" s="22" t="s">
        <v>432</v>
      </c>
      <c r="C266" s="13" t="s">
        <v>2555</v>
      </c>
      <c r="D266" t="s">
        <v>433</v>
      </c>
      <c r="E266" t="s">
        <v>3282</v>
      </c>
    </row>
    <row r="267" spans="1:5" x14ac:dyDescent="0.2">
      <c r="A267" t="s">
        <v>434</v>
      </c>
      <c r="B267" s="22" t="s">
        <v>435</v>
      </c>
      <c r="C267" s="13" t="s">
        <v>2556</v>
      </c>
      <c r="D267" t="s">
        <v>436</v>
      </c>
      <c r="E267" t="s">
        <v>3283</v>
      </c>
    </row>
    <row r="268" spans="1:5" x14ac:dyDescent="0.2">
      <c r="A268" t="s">
        <v>1621</v>
      </c>
      <c r="B268" s="22" t="s">
        <v>1619</v>
      </c>
      <c r="C268" s="13" t="s">
        <v>2557</v>
      </c>
      <c r="D268" t="s">
        <v>1620</v>
      </c>
      <c r="E268" t="s">
        <v>3284</v>
      </c>
    </row>
    <row r="269" spans="1:5" x14ac:dyDescent="0.2">
      <c r="A269" t="s">
        <v>437</v>
      </c>
      <c r="B269" s="22" t="s">
        <v>438</v>
      </c>
      <c r="C269" s="13" t="s">
        <v>2558</v>
      </c>
      <c r="D269" t="s">
        <v>439</v>
      </c>
      <c r="E269" t="s">
        <v>3285</v>
      </c>
    </row>
    <row r="270" spans="1:5" x14ac:dyDescent="0.2">
      <c r="A270" t="s">
        <v>440</v>
      </c>
      <c r="B270" s="22" t="s">
        <v>441</v>
      </c>
      <c r="C270" s="13" t="s">
        <v>2559</v>
      </c>
      <c r="D270" t="s">
        <v>442</v>
      </c>
      <c r="E270" t="s">
        <v>3286</v>
      </c>
    </row>
    <row r="271" spans="1:5" x14ac:dyDescent="0.2">
      <c r="A271" t="s">
        <v>443</v>
      </c>
      <c r="B271" s="22" t="s">
        <v>444</v>
      </c>
      <c r="C271" s="13" t="s">
        <v>2560</v>
      </c>
      <c r="D271" t="s">
        <v>445</v>
      </c>
      <c r="E271" t="s">
        <v>3287</v>
      </c>
    </row>
    <row r="272" spans="1:5" x14ac:dyDescent="0.2">
      <c r="A272" t="s">
        <v>446</v>
      </c>
      <c r="B272" s="22" t="s">
        <v>447</v>
      </c>
      <c r="C272" s="13" t="s">
        <v>2561</v>
      </c>
      <c r="D272" t="s">
        <v>448</v>
      </c>
      <c r="E272" t="s">
        <v>3288</v>
      </c>
    </row>
    <row r="273" spans="1:5" x14ac:dyDescent="0.2">
      <c r="A273" t="s">
        <v>1624</v>
      </c>
      <c r="B273" s="22" t="s">
        <v>1622</v>
      </c>
      <c r="C273" s="13" t="s">
        <v>2562</v>
      </c>
      <c r="D273" t="s">
        <v>1623</v>
      </c>
      <c r="E273" t="s">
        <v>3289</v>
      </c>
    </row>
    <row r="274" spans="1:5" x14ac:dyDescent="0.2">
      <c r="A274" t="s">
        <v>1627</v>
      </c>
      <c r="B274" s="22" t="s">
        <v>1625</v>
      </c>
      <c r="C274" s="13" t="s">
        <v>2563</v>
      </c>
      <c r="D274" t="s">
        <v>1626</v>
      </c>
      <c r="E274" t="s">
        <v>3290</v>
      </c>
    </row>
    <row r="275" spans="1:5" x14ac:dyDescent="0.2">
      <c r="A275" t="s">
        <v>1630</v>
      </c>
      <c r="B275" s="22" t="s">
        <v>1628</v>
      </c>
      <c r="C275" s="13" t="s">
        <v>2564</v>
      </c>
      <c r="D275" t="s">
        <v>1629</v>
      </c>
      <c r="E275" t="s">
        <v>3291</v>
      </c>
    </row>
    <row r="276" spans="1:5" x14ac:dyDescent="0.2">
      <c r="A276" t="s">
        <v>449</v>
      </c>
      <c r="B276" s="22" t="s">
        <v>450</v>
      </c>
      <c r="C276" s="13" t="s">
        <v>2565</v>
      </c>
      <c r="D276" t="s">
        <v>451</v>
      </c>
      <c r="E276" t="s">
        <v>3292</v>
      </c>
    </row>
    <row r="277" spans="1:5" x14ac:dyDescent="0.2">
      <c r="A277" t="s">
        <v>1633</v>
      </c>
      <c r="B277" s="22" t="s">
        <v>1631</v>
      </c>
      <c r="C277" s="13" t="s">
        <v>2566</v>
      </c>
      <c r="D277" t="s">
        <v>1632</v>
      </c>
      <c r="E277" t="s">
        <v>3293</v>
      </c>
    </row>
    <row r="278" spans="1:5" x14ac:dyDescent="0.2">
      <c r="A278" t="s">
        <v>1636</v>
      </c>
      <c r="B278" s="22" t="s">
        <v>1634</v>
      </c>
      <c r="C278" s="13" t="s">
        <v>2567</v>
      </c>
      <c r="D278" t="s">
        <v>1635</v>
      </c>
      <c r="E278" t="s">
        <v>3294</v>
      </c>
    </row>
    <row r="279" spans="1:5" x14ac:dyDescent="0.2">
      <c r="A279" t="s">
        <v>452</v>
      </c>
      <c r="B279" s="22" t="s">
        <v>1637</v>
      </c>
      <c r="C279" s="13" t="s">
        <v>2568</v>
      </c>
      <c r="D279" t="s">
        <v>1638</v>
      </c>
      <c r="E279" t="s">
        <v>3295</v>
      </c>
    </row>
    <row r="280" spans="1:5" x14ac:dyDescent="0.2">
      <c r="A280" t="s">
        <v>1641</v>
      </c>
      <c r="B280" s="22" t="s">
        <v>1639</v>
      </c>
      <c r="C280" s="13" t="s">
        <v>2569</v>
      </c>
      <c r="D280" t="s">
        <v>1640</v>
      </c>
      <c r="E280" t="s">
        <v>3296</v>
      </c>
    </row>
    <row r="281" spans="1:5" x14ac:dyDescent="0.2">
      <c r="A281" t="s">
        <v>1644</v>
      </c>
      <c r="B281" s="22" t="s">
        <v>1642</v>
      </c>
      <c r="C281" s="13" t="s">
        <v>2570</v>
      </c>
      <c r="D281" t="s">
        <v>1643</v>
      </c>
      <c r="E281" t="s">
        <v>3297</v>
      </c>
    </row>
    <row r="282" spans="1:5" x14ac:dyDescent="0.2">
      <c r="A282" t="s">
        <v>453</v>
      </c>
      <c r="B282" s="22" t="s">
        <v>454</v>
      </c>
      <c r="C282" s="13" t="s">
        <v>2571</v>
      </c>
      <c r="D282" t="s">
        <v>455</v>
      </c>
      <c r="E282" t="s">
        <v>3298</v>
      </c>
    </row>
    <row r="283" spans="1:5" x14ac:dyDescent="0.2">
      <c r="A283" t="s">
        <v>456</v>
      </c>
      <c r="B283" s="22" t="s">
        <v>457</v>
      </c>
      <c r="C283" s="13" t="s">
        <v>2572</v>
      </c>
      <c r="D283" t="s">
        <v>458</v>
      </c>
      <c r="E283" t="s">
        <v>3299</v>
      </c>
    </row>
    <row r="284" spans="1:5" x14ac:dyDescent="0.2">
      <c r="A284" t="s">
        <v>1647</v>
      </c>
      <c r="B284" s="22" t="s">
        <v>1645</v>
      </c>
      <c r="C284" s="13" t="s">
        <v>2573</v>
      </c>
      <c r="D284" t="s">
        <v>1646</v>
      </c>
      <c r="E284" t="s">
        <v>3300</v>
      </c>
    </row>
    <row r="285" spans="1:5" x14ac:dyDescent="0.2">
      <c r="A285" t="s">
        <v>1650</v>
      </c>
      <c r="B285" s="22" t="s">
        <v>1648</v>
      </c>
      <c r="C285" s="13" t="s">
        <v>2574</v>
      </c>
      <c r="D285" t="s">
        <v>1649</v>
      </c>
      <c r="E285" t="s">
        <v>3301</v>
      </c>
    </row>
    <row r="286" spans="1:5" x14ac:dyDescent="0.2">
      <c r="A286" t="s">
        <v>459</v>
      </c>
      <c r="B286" s="22" t="s">
        <v>460</v>
      </c>
      <c r="C286" s="13" t="s">
        <v>2575</v>
      </c>
      <c r="D286" t="s">
        <v>461</v>
      </c>
      <c r="E286" t="s">
        <v>3302</v>
      </c>
    </row>
    <row r="287" spans="1:5" x14ac:dyDescent="0.2">
      <c r="A287" t="s">
        <v>1653</v>
      </c>
      <c r="B287" s="22" t="s">
        <v>1651</v>
      </c>
      <c r="C287" s="13" t="s">
        <v>2576</v>
      </c>
      <c r="D287" t="s">
        <v>1652</v>
      </c>
      <c r="E287" t="s">
        <v>3303</v>
      </c>
    </row>
    <row r="288" spans="1:5" x14ac:dyDescent="0.2">
      <c r="A288" t="s">
        <v>462</v>
      </c>
      <c r="B288" s="22" t="s">
        <v>1654</v>
      </c>
      <c r="C288" s="13" t="s">
        <v>2577</v>
      </c>
      <c r="D288" t="s">
        <v>1655</v>
      </c>
      <c r="E288" t="s">
        <v>3304</v>
      </c>
    </row>
    <row r="289" spans="1:5" x14ac:dyDescent="0.2">
      <c r="A289" t="s">
        <v>463</v>
      </c>
      <c r="B289" s="22" t="s">
        <v>464</v>
      </c>
      <c r="C289" s="13" t="s">
        <v>2578</v>
      </c>
      <c r="D289" t="s">
        <v>465</v>
      </c>
      <c r="E289" t="s">
        <v>3305</v>
      </c>
    </row>
    <row r="290" spans="1:5" x14ac:dyDescent="0.2">
      <c r="A290" t="s">
        <v>466</v>
      </c>
      <c r="B290" s="22" t="s">
        <v>1656</v>
      </c>
      <c r="C290" s="13" t="s">
        <v>2579</v>
      </c>
      <c r="D290" t="s">
        <v>1657</v>
      </c>
      <c r="E290" t="s">
        <v>3306</v>
      </c>
    </row>
    <row r="291" spans="1:5" x14ac:dyDescent="0.2">
      <c r="A291" t="s">
        <v>1660</v>
      </c>
      <c r="B291" s="22" t="s">
        <v>1658</v>
      </c>
      <c r="C291" s="13" t="s">
        <v>2320</v>
      </c>
      <c r="D291" t="s">
        <v>1659</v>
      </c>
      <c r="E291" t="s">
        <v>3307</v>
      </c>
    </row>
    <row r="292" spans="1:5" x14ac:dyDescent="0.2">
      <c r="A292" t="s">
        <v>469</v>
      </c>
      <c r="B292" s="22" t="s">
        <v>470</v>
      </c>
      <c r="C292" s="13" t="s">
        <v>2580</v>
      </c>
      <c r="D292" t="s">
        <v>471</v>
      </c>
      <c r="E292" t="s">
        <v>3308</v>
      </c>
    </row>
    <row r="293" spans="1:5" x14ac:dyDescent="0.2">
      <c r="A293" t="s">
        <v>472</v>
      </c>
      <c r="B293" s="22" t="s">
        <v>473</v>
      </c>
      <c r="C293" s="13" t="s">
        <v>2581</v>
      </c>
      <c r="D293" t="s">
        <v>474</v>
      </c>
      <c r="E293" t="s">
        <v>3309</v>
      </c>
    </row>
    <row r="294" spans="1:5" x14ac:dyDescent="0.2">
      <c r="A294" t="s">
        <v>1663</v>
      </c>
      <c r="B294" s="22" t="s">
        <v>1661</v>
      </c>
      <c r="C294" s="13" t="s">
        <v>2320</v>
      </c>
      <c r="D294" t="s">
        <v>1662</v>
      </c>
      <c r="E294" t="s">
        <v>3310</v>
      </c>
    </row>
    <row r="295" spans="1:5" x14ac:dyDescent="0.2">
      <c r="A295" t="s">
        <v>1666</v>
      </c>
      <c r="B295" s="22" t="s">
        <v>1664</v>
      </c>
      <c r="C295" s="13" t="s">
        <v>2582</v>
      </c>
      <c r="D295" t="s">
        <v>1665</v>
      </c>
      <c r="E295" t="s">
        <v>3311</v>
      </c>
    </row>
    <row r="296" spans="1:5" x14ac:dyDescent="0.2">
      <c r="A296" t="s">
        <v>475</v>
      </c>
      <c r="B296" s="22" t="s">
        <v>476</v>
      </c>
      <c r="C296" s="13" t="s">
        <v>2583</v>
      </c>
      <c r="D296" t="s">
        <v>477</v>
      </c>
      <c r="E296" t="s">
        <v>3312</v>
      </c>
    </row>
    <row r="297" spans="1:5" x14ac:dyDescent="0.2">
      <c r="A297" t="s">
        <v>478</v>
      </c>
      <c r="B297" s="22" t="s">
        <v>479</v>
      </c>
      <c r="C297" s="13" t="s">
        <v>2584</v>
      </c>
      <c r="D297" t="s">
        <v>480</v>
      </c>
      <c r="E297" t="s">
        <v>3313</v>
      </c>
    </row>
    <row r="298" spans="1:5" x14ac:dyDescent="0.2">
      <c r="A298" t="s">
        <v>1669</v>
      </c>
      <c r="B298" s="22" t="s">
        <v>1667</v>
      </c>
      <c r="C298" s="13" t="s">
        <v>2585</v>
      </c>
      <c r="D298" t="s">
        <v>1668</v>
      </c>
      <c r="E298" t="s">
        <v>3314</v>
      </c>
    </row>
    <row r="299" spans="1:5" x14ac:dyDescent="0.2">
      <c r="A299" t="s">
        <v>1251</v>
      </c>
      <c r="B299" s="22" t="s">
        <v>481</v>
      </c>
      <c r="C299" s="13" t="s">
        <v>2586</v>
      </c>
      <c r="D299" t="s">
        <v>482</v>
      </c>
      <c r="E299" t="s">
        <v>3315</v>
      </c>
    </row>
    <row r="300" spans="1:5" x14ac:dyDescent="0.2">
      <c r="A300" t="s">
        <v>1672</v>
      </c>
      <c r="B300" s="22" t="s">
        <v>1670</v>
      </c>
      <c r="C300" s="13" t="s">
        <v>2587</v>
      </c>
      <c r="D300" t="s">
        <v>1671</v>
      </c>
      <c r="E300" t="s">
        <v>3316</v>
      </c>
    </row>
    <row r="301" spans="1:5" x14ac:dyDescent="0.2">
      <c r="A301" t="s">
        <v>483</v>
      </c>
      <c r="B301" s="22" t="s">
        <v>484</v>
      </c>
      <c r="C301" s="13" t="s">
        <v>2588</v>
      </c>
      <c r="D301" t="s">
        <v>485</v>
      </c>
      <c r="E301" t="s">
        <v>3317</v>
      </c>
    </row>
    <row r="302" spans="1:5" x14ac:dyDescent="0.2">
      <c r="A302" t="s">
        <v>486</v>
      </c>
      <c r="B302" s="22" t="s">
        <v>487</v>
      </c>
      <c r="C302" s="13" t="s">
        <v>2589</v>
      </c>
      <c r="D302" t="s">
        <v>488</v>
      </c>
      <c r="E302" t="s">
        <v>3318</v>
      </c>
    </row>
    <row r="303" spans="1:5" x14ac:dyDescent="0.2">
      <c r="A303" t="s">
        <v>489</v>
      </c>
      <c r="B303" s="22" t="s">
        <v>490</v>
      </c>
      <c r="C303" s="13" t="s">
        <v>2590</v>
      </c>
      <c r="D303" t="s">
        <v>491</v>
      </c>
      <c r="E303" t="s">
        <v>3319</v>
      </c>
    </row>
    <row r="304" spans="1:5" x14ac:dyDescent="0.2">
      <c r="A304" t="s">
        <v>492</v>
      </c>
      <c r="B304" s="22" t="s">
        <v>493</v>
      </c>
      <c r="C304" s="13" t="s">
        <v>2591</v>
      </c>
      <c r="D304" t="s">
        <v>494</v>
      </c>
      <c r="E304" t="s">
        <v>3320</v>
      </c>
    </row>
    <row r="305" spans="1:5" x14ac:dyDescent="0.2">
      <c r="A305" t="s">
        <v>1675</v>
      </c>
      <c r="B305" s="22" t="s">
        <v>1673</v>
      </c>
      <c r="C305" s="13" t="s">
        <v>2592</v>
      </c>
      <c r="D305" t="s">
        <v>1674</v>
      </c>
      <c r="E305" t="s">
        <v>3321</v>
      </c>
    </row>
    <row r="306" spans="1:5" x14ac:dyDescent="0.2">
      <c r="A306" t="s">
        <v>495</v>
      </c>
      <c r="B306" s="22" t="s">
        <v>496</v>
      </c>
      <c r="C306" s="13" t="s">
        <v>2593</v>
      </c>
      <c r="D306" t="s">
        <v>1676</v>
      </c>
      <c r="E306" t="s">
        <v>3322</v>
      </c>
    </row>
    <row r="307" spans="1:5" x14ac:dyDescent="0.2">
      <c r="A307" t="s">
        <v>1679</v>
      </c>
      <c r="B307" s="22" t="s">
        <v>1677</v>
      </c>
      <c r="C307" s="13" t="s">
        <v>2594</v>
      </c>
      <c r="D307" t="s">
        <v>1678</v>
      </c>
      <c r="E307" t="s">
        <v>3323</v>
      </c>
    </row>
    <row r="308" spans="1:5" x14ac:dyDescent="0.2">
      <c r="A308" t="s">
        <v>497</v>
      </c>
      <c r="B308" s="22" t="s">
        <v>498</v>
      </c>
      <c r="C308" s="13" t="s">
        <v>2595</v>
      </c>
      <c r="D308" t="s">
        <v>499</v>
      </c>
      <c r="E308" t="s">
        <v>3324</v>
      </c>
    </row>
    <row r="309" spans="1:5" x14ac:dyDescent="0.2">
      <c r="A309" t="s">
        <v>1682</v>
      </c>
      <c r="B309" s="22" t="s">
        <v>1680</v>
      </c>
      <c r="C309" s="13" t="s">
        <v>2596</v>
      </c>
      <c r="D309" t="s">
        <v>1681</v>
      </c>
      <c r="E309" t="s">
        <v>3325</v>
      </c>
    </row>
    <row r="310" spans="1:5" x14ac:dyDescent="0.2">
      <c r="A310" t="s">
        <v>1685</v>
      </c>
      <c r="B310" s="22" t="s">
        <v>1683</v>
      </c>
      <c r="C310" s="13" t="s">
        <v>2597</v>
      </c>
      <c r="D310" t="s">
        <v>1684</v>
      </c>
      <c r="E310" t="s">
        <v>3326</v>
      </c>
    </row>
    <row r="311" spans="1:5" x14ac:dyDescent="0.2">
      <c r="A311" t="s">
        <v>500</v>
      </c>
      <c r="B311" s="22" t="s">
        <v>501</v>
      </c>
      <c r="C311" s="13" t="s">
        <v>2598</v>
      </c>
      <c r="D311" t="s">
        <v>502</v>
      </c>
      <c r="E311" t="s">
        <v>3327</v>
      </c>
    </row>
    <row r="312" spans="1:5" x14ac:dyDescent="0.2">
      <c r="A312" t="s">
        <v>503</v>
      </c>
      <c r="B312" s="22" t="s">
        <v>504</v>
      </c>
      <c r="C312" s="13" t="s">
        <v>2599</v>
      </c>
      <c r="D312" t="s">
        <v>505</v>
      </c>
      <c r="E312" t="s">
        <v>3328</v>
      </c>
    </row>
    <row r="313" spans="1:5" x14ac:dyDescent="0.2">
      <c r="A313" t="s">
        <v>1688</v>
      </c>
      <c r="B313" s="22" t="s">
        <v>1686</v>
      </c>
      <c r="C313" s="13" t="s">
        <v>2600</v>
      </c>
      <c r="D313" t="s">
        <v>1687</v>
      </c>
      <c r="E313" t="s">
        <v>3329</v>
      </c>
    </row>
    <row r="314" spans="1:5" x14ac:dyDescent="0.2">
      <c r="A314" t="s">
        <v>5</v>
      </c>
      <c r="B314" s="22" t="s">
        <v>506</v>
      </c>
      <c r="C314" s="13" t="s">
        <v>2601</v>
      </c>
      <c r="D314" t="s">
        <v>507</v>
      </c>
      <c r="E314" t="s">
        <v>3330</v>
      </c>
    </row>
    <row r="315" spans="1:5" x14ac:dyDescent="0.2">
      <c r="A315" t="s">
        <v>1691</v>
      </c>
      <c r="B315" s="22" t="s">
        <v>1689</v>
      </c>
      <c r="C315" s="13" t="s">
        <v>2602</v>
      </c>
      <c r="D315" t="s">
        <v>1690</v>
      </c>
      <c r="E315" t="s">
        <v>3331</v>
      </c>
    </row>
    <row r="316" spans="1:5" x14ac:dyDescent="0.2">
      <c r="A316" t="s">
        <v>508</v>
      </c>
      <c r="B316" s="22" t="s">
        <v>509</v>
      </c>
      <c r="C316" s="13" t="s">
        <v>2603</v>
      </c>
      <c r="D316" t="s">
        <v>510</v>
      </c>
      <c r="E316" t="s">
        <v>3332</v>
      </c>
    </row>
    <row r="317" spans="1:5" x14ac:dyDescent="0.2">
      <c r="A317" t="s">
        <v>1694</v>
      </c>
      <c r="B317" s="22" t="s">
        <v>1692</v>
      </c>
      <c r="C317" s="13" t="s">
        <v>2604</v>
      </c>
      <c r="D317" t="s">
        <v>1693</v>
      </c>
      <c r="E317" t="s">
        <v>3333</v>
      </c>
    </row>
    <row r="318" spans="1:5" x14ac:dyDescent="0.2">
      <c r="A318" t="s">
        <v>1252</v>
      </c>
      <c r="B318" s="22" t="s">
        <v>1695</v>
      </c>
      <c r="C318" s="13" t="s">
        <v>2605</v>
      </c>
      <c r="D318" t="s">
        <v>1696</v>
      </c>
      <c r="E318" t="s">
        <v>3334</v>
      </c>
    </row>
    <row r="319" spans="1:5" x14ac:dyDescent="0.2">
      <c r="A319" t="s">
        <v>1699</v>
      </c>
      <c r="B319" s="22" t="s">
        <v>1697</v>
      </c>
      <c r="C319" s="13" t="s">
        <v>2606</v>
      </c>
      <c r="D319" t="s">
        <v>1698</v>
      </c>
      <c r="E319" t="s">
        <v>3335</v>
      </c>
    </row>
    <row r="320" spans="1:5" x14ac:dyDescent="0.2">
      <c r="A320" t="s">
        <v>1702</v>
      </c>
      <c r="B320" s="22" t="s">
        <v>1700</v>
      </c>
      <c r="C320" s="13" t="s">
        <v>2607</v>
      </c>
      <c r="D320" t="s">
        <v>1701</v>
      </c>
      <c r="E320" t="s">
        <v>3336</v>
      </c>
    </row>
    <row r="321" spans="1:5" x14ac:dyDescent="0.2">
      <c r="A321" t="s">
        <v>1705</v>
      </c>
      <c r="B321" s="22" t="s">
        <v>1703</v>
      </c>
      <c r="C321" s="13" t="s">
        <v>2320</v>
      </c>
      <c r="D321" t="s">
        <v>1704</v>
      </c>
      <c r="E321" t="s">
        <v>3337</v>
      </c>
    </row>
    <row r="322" spans="1:5" x14ac:dyDescent="0.2">
      <c r="A322" t="s">
        <v>1708</v>
      </c>
      <c r="B322" s="22" t="s">
        <v>1706</v>
      </c>
      <c r="C322" s="13" t="s">
        <v>2608</v>
      </c>
      <c r="D322" t="s">
        <v>1707</v>
      </c>
      <c r="E322" t="s">
        <v>3338</v>
      </c>
    </row>
    <row r="323" spans="1:5" x14ac:dyDescent="0.2">
      <c r="A323" t="s">
        <v>511</v>
      </c>
      <c r="B323" s="22" t="s">
        <v>512</v>
      </c>
      <c r="C323" s="13" t="s">
        <v>2609</v>
      </c>
      <c r="D323" t="s">
        <v>513</v>
      </c>
      <c r="E323" t="s">
        <v>3339</v>
      </c>
    </row>
    <row r="324" spans="1:5" x14ac:dyDescent="0.2">
      <c r="A324" t="s">
        <v>514</v>
      </c>
      <c r="B324" s="22" t="s">
        <v>515</v>
      </c>
      <c r="C324" s="13" t="s">
        <v>2610</v>
      </c>
      <c r="D324" t="s">
        <v>516</v>
      </c>
      <c r="E324" t="s">
        <v>3340</v>
      </c>
    </row>
    <row r="325" spans="1:5" x14ac:dyDescent="0.2">
      <c r="A325" t="s">
        <v>517</v>
      </c>
      <c r="B325" s="22" t="s">
        <v>518</v>
      </c>
      <c r="C325" s="13" t="s">
        <v>2611</v>
      </c>
      <c r="D325" t="s">
        <v>519</v>
      </c>
      <c r="E325" t="s">
        <v>3341</v>
      </c>
    </row>
    <row r="326" spans="1:5" x14ac:dyDescent="0.2">
      <c r="A326" t="s">
        <v>520</v>
      </c>
      <c r="B326" s="22" t="s">
        <v>521</v>
      </c>
      <c r="C326" s="13" t="s">
        <v>2612</v>
      </c>
      <c r="D326" t="s">
        <v>522</v>
      </c>
      <c r="E326" t="s">
        <v>3342</v>
      </c>
    </row>
    <row r="327" spans="1:5" x14ac:dyDescent="0.2">
      <c r="A327" t="s">
        <v>523</v>
      </c>
      <c r="B327" s="22" t="s">
        <v>524</v>
      </c>
      <c r="C327" s="13" t="s">
        <v>2613</v>
      </c>
      <c r="D327" t="s">
        <v>525</v>
      </c>
      <c r="E327" t="s">
        <v>3343</v>
      </c>
    </row>
    <row r="328" spans="1:5" x14ac:dyDescent="0.2">
      <c r="A328" t="s">
        <v>1711</v>
      </c>
      <c r="B328" s="22" t="s">
        <v>1709</v>
      </c>
      <c r="C328" s="13" t="s">
        <v>2614</v>
      </c>
      <c r="D328" t="s">
        <v>1710</v>
      </c>
      <c r="E328" t="s">
        <v>3344</v>
      </c>
    </row>
    <row r="329" spans="1:5" x14ac:dyDescent="0.2">
      <c r="A329" t="s">
        <v>1714</v>
      </c>
      <c r="B329" s="22" t="s">
        <v>1712</v>
      </c>
      <c r="C329" s="13" t="s">
        <v>2615</v>
      </c>
      <c r="D329" t="s">
        <v>1713</v>
      </c>
      <c r="E329" t="s">
        <v>3345</v>
      </c>
    </row>
    <row r="330" spans="1:5" x14ac:dyDescent="0.2">
      <c r="A330" t="s">
        <v>526</v>
      </c>
      <c r="B330" s="22" t="s">
        <v>527</v>
      </c>
      <c r="C330" s="13" t="s">
        <v>2616</v>
      </c>
      <c r="D330" t="s">
        <v>528</v>
      </c>
      <c r="E330" t="s">
        <v>3346</v>
      </c>
    </row>
    <row r="331" spans="1:5" x14ac:dyDescent="0.2">
      <c r="A331" t="s">
        <v>1717</v>
      </c>
      <c r="B331" s="22" t="s">
        <v>1715</v>
      </c>
      <c r="C331" s="13" t="s">
        <v>2617</v>
      </c>
      <c r="D331" t="s">
        <v>1716</v>
      </c>
      <c r="E331" t="s">
        <v>3347</v>
      </c>
    </row>
    <row r="332" spans="1:5" x14ac:dyDescent="0.2">
      <c r="A332" t="s">
        <v>1720</v>
      </c>
      <c r="B332" s="22" t="s">
        <v>1718</v>
      </c>
      <c r="C332" s="13" t="s">
        <v>2618</v>
      </c>
      <c r="D332" t="s">
        <v>1719</v>
      </c>
      <c r="E332" t="s">
        <v>3348</v>
      </c>
    </row>
    <row r="333" spans="1:5" x14ac:dyDescent="0.2">
      <c r="A333" t="s">
        <v>529</v>
      </c>
      <c r="B333" s="22" t="s">
        <v>530</v>
      </c>
      <c r="C333" s="13" t="s">
        <v>2619</v>
      </c>
      <c r="D333" t="s">
        <v>531</v>
      </c>
      <c r="E333" t="s">
        <v>3349</v>
      </c>
    </row>
    <row r="334" spans="1:5" x14ac:dyDescent="0.2">
      <c r="A334" t="s">
        <v>1723</v>
      </c>
      <c r="B334" s="22" t="s">
        <v>1721</v>
      </c>
      <c r="C334" s="13" t="s">
        <v>2620</v>
      </c>
      <c r="D334" t="s">
        <v>1722</v>
      </c>
      <c r="E334" t="s">
        <v>3350</v>
      </c>
    </row>
    <row r="335" spans="1:5" x14ac:dyDescent="0.2">
      <c r="A335" t="s">
        <v>532</v>
      </c>
      <c r="B335" s="22" t="s">
        <v>533</v>
      </c>
      <c r="C335" s="13" t="s">
        <v>2621</v>
      </c>
      <c r="D335" t="s">
        <v>534</v>
      </c>
      <c r="E335" t="s">
        <v>3351</v>
      </c>
    </row>
    <row r="336" spans="1:5" x14ac:dyDescent="0.2">
      <c r="A336" t="s">
        <v>1726</v>
      </c>
      <c r="B336" s="22" t="s">
        <v>1724</v>
      </c>
      <c r="C336" s="13" t="s">
        <v>2622</v>
      </c>
      <c r="D336" t="s">
        <v>1725</v>
      </c>
      <c r="E336" t="s">
        <v>3352</v>
      </c>
    </row>
    <row r="337" spans="1:5" x14ac:dyDescent="0.2">
      <c r="A337" t="s">
        <v>535</v>
      </c>
      <c r="B337" s="22" t="s">
        <v>536</v>
      </c>
      <c r="C337" s="13" t="s">
        <v>2623</v>
      </c>
      <c r="D337" t="s">
        <v>537</v>
      </c>
      <c r="E337" t="s">
        <v>3353</v>
      </c>
    </row>
    <row r="338" spans="1:5" x14ac:dyDescent="0.2">
      <c r="A338" t="s">
        <v>1729</v>
      </c>
      <c r="B338" s="22" t="s">
        <v>1727</v>
      </c>
      <c r="C338" s="13" t="s">
        <v>2624</v>
      </c>
      <c r="D338" t="s">
        <v>1728</v>
      </c>
      <c r="E338" t="s">
        <v>3354</v>
      </c>
    </row>
    <row r="339" spans="1:5" x14ac:dyDescent="0.2">
      <c r="A339" t="s">
        <v>538</v>
      </c>
      <c r="B339" s="22" t="s">
        <v>539</v>
      </c>
      <c r="C339" s="13" t="s">
        <v>2625</v>
      </c>
      <c r="D339" t="s">
        <v>1268</v>
      </c>
      <c r="E339" t="s">
        <v>3355</v>
      </c>
    </row>
    <row r="340" spans="1:5" x14ac:dyDescent="0.2">
      <c r="A340" t="s">
        <v>540</v>
      </c>
      <c r="B340" s="22" t="s">
        <v>541</v>
      </c>
      <c r="C340" s="13" t="s">
        <v>2626</v>
      </c>
      <c r="D340" t="s">
        <v>542</v>
      </c>
      <c r="E340" t="s">
        <v>3356</v>
      </c>
    </row>
    <row r="341" spans="1:5" x14ac:dyDescent="0.2">
      <c r="A341" t="s">
        <v>1732</v>
      </c>
      <c r="B341" s="22" t="s">
        <v>1730</v>
      </c>
      <c r="C341" s="13" t="s">
        <v>2627</v>
      </c>
      <c r="D341" t="s">
        <v>1731</v>
      </c>
      <c r="E341" t="s">
        <v>3357</v>
      </c>
    </row>
    <row r="342" spans="1:5" x14ac:dyDescent="0.2">
      <c r="A342" t="s">
        <v>543</v>
      </c>
      <c r="B342" s="22" t="s">
        <v>544</v>
      </c>
      <c r="C342" s="13" t="s">
        <v>2628</v>
      </c>
      <c r="D342" t="s">
        <v>545</v>
      </c>
      <c r="E342" t="s">
        <v>3358</v>
      </c>
    </row>
    <row r="343" spans="1:5" x14ac:dyDescent="0.2">
      <c r="A343" t="s">
        <v>546</v>
      </c>
      <c r="B343" s="22" t="s">
        <v>547</v>
      </c>
      <c r="C343" s="13" t="s">
        <v>2629</v>
      </c>
      <c r="D343" t="s">
        <v>548</v>
      </c>
      <c r="E343" t="s">
        <v>3359</v>
      </c>
    </row>
    <row r="344" spans="1:5" x14ac:dyDescent="0.2">
      <c r="A344" t="s">
        <v>549</v>
      </c>
      <c r="B344" s="22" t="s">
        <v>550</v>
      </c>
      <c r="C344" s="13" t="s">
        <v>2630</v>
      </c>
      <c r="D344" t="s">
        <v>551</v>
      </c>
      <c r="E344" t="s">
        <v>3360</v>
      </c>
    </row>
    <row r="345" spans="1:5" x14ac:dyDescent="0.2">
      <c r="A345" t="s">
        <v>552</v>
      </c>
      <c r="B345" s="22" t="s">
        <v>553</v>
      </c>
      <c r="C345" s="13" t="s">
        <v>2631</v>
      </c>
      <c r="D345" t="s">
        <v>554</v>
      </c>
      <c r="E345" t="s">
        <v>3361</v>
      </c>
    </row>
    <row r="346" spans="1:5" x14ac:dyDescent="0.2">
      <c r="A346" t="s">
        <v>555</v>
      </c>
      <c r="B346" s="22" t="s">
        <v>556</v>
      </c>
      <c r="C346" s="13" t="s">
        <v>2632</v>
      </c>
      <c r="D346" t="s">
        <v>557</v>
      </c>
      <c r="E346" t="s">
        <v>3362</v>
      </c>
    </row>
    <row r="347" spans="1:5" x14ac:dyDescent="0.2">
      <c r="A347" t="s">
        <v>1269</v>
      </c>
      <c r="B347" s="22" t="s">
        <v>677</v>
      </c>
      <c r="C347" s="13" t="s">
        <v>2633</v>
      </c>
      <c r="D347" t="s">
        <v>678</v>
      </c>
      <c r="E347" t="s">
        <v>3363</v>
      </c>
    </row>
    <row r="348" spans="1:5" x14ac:dyDescent="0.2">
      <c r="A348" t="s">
        <v>1735</v>
      </c>
      <c r="B348" s="22" t="s">
        <v>1733</v>
      </c>
      <c r="C348" s="13" t="s">
        <v>2634</v>
      </c>
      <c r="D348" t="s">
        <v>1734</v>
      </c>
      <c r="E348" t="s">
        <v>3364</v>
      </c>
    </row>
    <row r="349" spans="1:5" x14ac:dyDescent="0.2">
      <c r="A349" t="s">
        <v>558</v>
      </c>
      <c r="B349" s="22" t="s">
        <v>559</v>
      </c>
      <c r="C349" s="13" t="s">
        <v>2635</v>
      </c>
      <c r="D349" t="s">
        <v>560</v>
      </c>
      <c r="E349" t="s">
        <v>3365</v>
      </c>
    </row>
    <row r="350" spans="1:5" x14ac:dyDescent="0.2">
      <c r="A350" t="s">
        <v>1738</v>
      </c>
      <c r="B350" s="22" t="s">
        <v>1736</v>
      </c>
      <c r="C350" s="13" t="s">
        <v>2636</v>
      </c>
      <c r="D350" t="s">
        <v>1737</v>
      </c>
      <c r="E350" t="s">
        <v>3366</v>
      </c>
    </row>
    <row r="351" spans="1:5" x14ac:dyDescent="0.2">
      <c r="A351" t="s">
        <v>561</v>
      </c>
      <c r="B351" s="22" t="s">
        <v>562</v>
      </c>
      <c r="C351" s="13" t="s">
        <v>2637</v>
      </c>
      <c r="D351" t="s">
        <v>1739</v>
      </c>
      <c r="E351" t="s">
        <v>3367</v>
      </c>
    </row>
    <row r="352" spans="1:5" x14ac:dyDescent="0.2">
      <c r="A352" t="s">
        <v>563</v>
      </c>
      <c r="B352" s="22" t="s">
        <v>564</v>
      </c>
      <c r="C352" s="13" t="s">
        <v>2638</v>
      </c>
      <c r="D352" t="s">
        <v>1740</v>
      </c>
      <c r="E352" t="s">
        <v>3368</v>
      </c>
    </row>
    <row r="353" spans="1:5" x14ac:dyDescent="0.2">
      <c r="A353" t="s">
        <v>565</v>
      </c>
      <c r="B353" s="22" t="s">
        <v>566</v>
      </c>
      <c r="C353" s="13" t="s">
        <v>2639</v>
      </c>
      <c r="D353" t="s">
        <v>567</v>
      </c>
      <c r="E353" t="s">
        <v>3369</v>
      </c>
    </row>
    <row r="354" spans="1:5" x14ac:dyDescent="0.2">
      <c r="A354" t="s">
        <v>568</v>
      </c>
      <c r="B354" s="22" t="s">
        <v>569</v>
      </c>
      <c r="C354" s="13" t="s">
        <v>2640</v>
      </c>
      <c r="D354" t="s">
        <v>570</v>
      </c>
      <c r="E354" t="s">
        <v>3370</v>
      </c>
    </row>
    <row r="355" spans="1:5" x14ac:dyDescent="0.2">
      <c r="A355" t="s">
        <v>571</v>
      </c>
      <c r="B355" s="22" t="s">
        <v>572</v>
      </c>
      <c r="C355" s="13" t="s">
        <v>2641</v>
      </c>
      <c r="D355" t="s">
        <v>573</v>
      </c>
      <c r="E355" t="s">
        <v>3371</v>
      </c>
    </row>
    <row r="356" spans="1:5" x14ac:dyDescent="0.2">
      <c r="A356" t="s">
        <v>574</v>
      </c>
      <c r="B356" s="22" t="s">
        <v>575</v>
      </c>
      <c r="C356" s="13" t="s">
        <v>2642</v>
      </c>
      <c r="D356" t="s">
        <v>576</v>
      </c>
      <c r="E356" t="s">
        <v>3372</v>
      </c>
    </row>
    <row r="357" spans="1:5" x14ac:dyDescent="0.2">
      <c r="A357" t="s">
        <v>577</v>
      </c>
      <c r="B357" s="22" t="s">
        <v>578</v>
      </c>
      <c r="C357" s="13" t="s">
        <v>2643</v>
      </c>
      <c r="D357" t="s">
        <v>579</v>
      </c>
      <c r="E357" t="s">
        <v>3373</v>
      </c>
    </row>
    <row r="358" spans="1:5" x14ac:dyDescent="0.2">
      <c r="A358" t="s">
        <v>1743</v>
      </c>
      <c r="B358" s="22" t="s">
        <v>1741</v>
      </c>
      <c r="C358" s="13" t="s">
        <v>2644</v>
      </c>
      <c r="D358" t="s">
        <v>1742</v>
      </c>
      <c r="E358" t="s">
        <v>3374</v>
      </c>
    </row>
    <row r="359" spans="1:5" x14ac:dyDescent="0.2">
      <c r="A359" t="s">
        <v>580</v>
      </c>
      <c r="B359" s="22" t="s">
        <v>581</v>
      </c>
      <c r="C359" s="13" t="s">
        <v>2645</v>
      </c>
      <c r="D359" t="s">
        <v>582</v>
      </c>
      <c r="E359" t="s">
        <v>3375</v>
      </c>
    </row>
    <row r="360" spans="1:5" x14ac:dyDescent="0.2">
      <c r="A360" t="s">
        <v>583</v>
      </c>
      <c r="B360" s="22" t="s">
        <v>584</v>
      </c>
      <c r="C360" s="13" t="s">
        <v>2646</v>
      </c>
      <c r="D360" t="s">
        <v>585</v>
      </c>
      <c r="E360" t="s">
        <v>3376</v>
      </c>
    </row>
    <row r="361" spans="1:5" x14ac:dyDescent="0.2">
      <c r="A361" t="s">
        <v>586</v>
      </c>
      <c r="B361" s="22" t="s">
        <v>587</v>
      </c>
      <c r="C361" s="13" t="s">
        <v>2647</v>
      </c>
      <c r="D361" t="s">
        <v>588</v>
      </c>
      <c r="E361" t="s">
        <v>3377</v>
      </c>
    </row>
    <row r="362" spans="1:5" x14ac:dyDescent="0.2">
      <c r="A362" t="s">
        <v>589</v>
      </c>
      <c r="B362" s="22" t="s">
        <v>590</v>
      </c>
      <c r="C362" s="13" t="s">
        <v>2648</v>
      </c>
      <c r="D362" t="s">
        <v>1744</v>
      </c>
      <c r="E362" t="s">
        <v>3378</v>
      </c>
    </row>
    <row r="363" spans="1:5" x14ac:dyDescent="0.2">
      <c r="A363" t="s">
        <v>1253</v>
      </c>
      <c r="B363" s="22" t="s">
        <v>591</v>
      </c>
      <c r="C363" s="13" t="s">
        <v>2649</v>
      </c>
      <c r="D363" t="s">
        <v>592</v>
      </c>
      <c r="E363" t="s">
        <v>3379</v>
      </c>
    </row>
    <row r="364" spans="1:5" x14ac:dyDescent="0.2">
      <c r="A364" t="s">
        <v>593</v>
      </c>
      <c r="B364" s="22" t="s">
        <v>594</v>
      </c>
      <c r="C364" s="13" t="s">
        <v>2650</v>
      </c>
      <c r="D364" t="s">
        <v>595</v>
      </c>
      <c r="E364" t="s">
        <v>3380</v>
      </c>
    </row>
    <row r="365" spans="1:5" x14ac:dyDescent="0.2">
      <c r="A365" t="s">
        <v>596</v>
      </c>
      <c r="B365" s="22" t="s">
        <v>597</v>
      </c>
      <c r="C365" s="13" t="s">
        <v>2651</v>
      </c>
      <c r="D365" t="s">
        <v>598</v>
      </c>
      <c r="E365" t="s">
        <v>3381</v>
      </c>
    </row>
    <row r="366" spans="1:5" x14ac:dyDescent="0.2">
      <c r="A366" t="s">
        <v>1747</v>
      </c>
      <c r="B366" s="22" t="s">
        <v>1745</v>
      </c>
      <c r="C366" s="13" t="s">
        <v>2652</v>
      </c>
      <c r="D366" t="s">
        <v>1746</v>
      </c>
      <c r="E366" t="s">
        <v>3382</v>
      </c>
    </row>
    <row r="367" spans="1:5" x14ac:dyDescent="0.2">
      <c r="A367" t="s">
        <v>599</v>
      </c>
      <c r="B367" s="22" t="s">
        <v>600</v>
      </c>
      <c r="C367" s="13" t="s">
        <v>2653</v>
      </c>
      <c r="D367" t="s">
        <v>601</v>
      </c>
      <c r="E367" t="s">
        <v>3383</v>
      </c>
    </row>
    <row r="368" spans="1:5" x14ac:dyDescent="0.2">
      <c r="A368" t="s">
        <v>1254</v>
      </c>
      <c r="B368" s="22" t="s">
        <v>602</v>
      </c>
      <c r="C368" s="13" t="s">
        <v>2654</v>
      </c>
      <c r="D368" t="s">
        <v>603</v>
      </c>
      <c r="E368" t="s">
        <v>3384</v>
      </c>
    </row>
    <row r="369" spans="1:5" x14ac:dyDescent="0.2">
      <c r="A369" t="s">
        <v>604</v>
      </c>
      <c r="B369" s="22" t="s">
        <v>605</v>
      </c>
      <c r="C369" s="13" t="s">
        <v>2655</v>
      </c>
      <c r="D369" t="s">
        <v>606</v>
      </c>
      <c r="E369" t="s">
        <v>3385</v>
      </c>
    </row>
    <row r="370" spans="1:5" x14ac:dyDescent="0.2">
      <c r="A370" t="s">
        <v>607</v>
      </c>
      <c r="B370" s="22" t="s">
        <v>608</v>
      </c>
      <c r="C370" s="13" t="s">
        <v>2656</v>
      </c>
      <c r="D370" t="s">
        <v>609</v>
      </c>
      <c r="E370" t="s">
        <v>3386</v>
      </c>
    </row>
    <row r="371" spans="1:5" x14ac:dyDescent="0.2">
      <c r="A371" t="s">
        <v>610</v>
      </c>
      <c r="B371" s="22" t="s">
        <v>611</v>
      </c>
      <c r="C371" s="13" t="s">
        <v>2657</v>
      </c>
      <c r="D371" t="s">
        <v>612</v>
      </c>
      <c r="E371" t="s">
        <v>3387</v>
      </c>
    </row>
    <row r="372" spans="1:5" x14ac:dyDescent="0.2">
      <c r="A372" t="s">
        <v>613</v>
      </c>
      <c r="B372" s="22" t="s">
        <v>614</v>
      </c>
      <c r="C372" s="13" t="s">
        <v>2658</v>
      </c>
      <c r="D372" t="s">
        <v>615</v>
      </c>
      <c r="E372" t="s">
        <v>3388</v>
      </c>
    </row>
    <row r="373" spans="1:5" x14ac:dyDescent="0.2">
      <c r="A373" t="s">
        <v>616</v>
      </c>
      <c r="B373" s="22" t="s">
        <v>617</v>
      </c>
      <c r="C373" s="13" t="s">
        <v>2659</v>
      </c>
      <c r="D373" t="s">
        <v>618</v>
      </c>
      <c r="E373" t="s">
        <v>3389</v>
      </c>
    </row>
    <row r="374" spans="1:5" x14ac:dyDescent="0.2">
      <c r="A374" t="s">
        <v>619</v>
      </c>
      <c r="B374" s="22" t="s">
        <v>620</v>
      </c>
      <c r="C374" s="13" t="s">
        <v>2660</v>
      </c>
      <c r="D374" t="s">
        <v>1748</v>
      </c>
      <c r="E374" t="s">
        <v>3390</v>
      </c>
    </row>
    <row r="375" spans="1:5" x14ac:dyDescent="0.2">
      <c r="A375" t="s">
        <v>621</v>
      </c>
      <c r="B375" s="22" t="s">
        <v>622</v>
      </c>
      <c r="C375" s="13" t="s">
        <v>2661</v>
      </c>
      <c r="D375" t="s">
        <v>623</v>
      </c>
      <c r="E375" t="s">
        <v>3391</v>
      </c>
    </row>
    <row r="376" spans="1:5" x14ac:dyDescent="0.2">
      <c r="A376" t="s">
        <v>624</v>
      </c>
      <c r="B376" s="22" t="s">
        <v>625</v>
      </c>
      <c r="C376" s="13" t="s">
        <v>2662</v>
      </c>
      <c r="D376" t="s">
        <v>626</v>
      </c>
      <c r="E376" t="s">
        <v>3392</v>
      </c>
    </row>
    <row r="377" spans="1:5" x14ac:dyDescent="0.2">
      <c r="A377" t="s">
        <v>627</v>
      </c>
      <c r="B377" s="22" t="s">
        <v>628</v>
      </c>
      <c r="C377" s="13" t="s">
        <v>2663</v>
      </c>
      <c r="D377" t="s">
        <v>629</v>
      </c>
      <c r="E377" t="s">
        <v>3393</v>
      </c>
    </row>
    <row r="378" spans="1:5" x14ac:dyDescent="0.2">
      <c r="A378" t="s">
        <v>630</v>
      </c>
      <c r="B378" s="22" t="s">
        <v>631</v>
      </c>
      <c r="C378" s="13" t="s">
        <v>2320</v>
      </c>
      <c r="D378" t="s">
        <v>632</v>
      </c>
      <c r="E378" t="s">
        <v>3394</v>
      </c>
    </row>
    <row r="379" spans="1:5" x14ac:dyDescent="0.2">
      <c r="A379" t="s">
        <v>633</v>
      </c>
      <c r="B379" s="22" t="s">
        <v>634</v>
      </c>
      <c r="C379" s="13" t="s">
        <v>2664</v>
      </c>
      <c r="D379" t="s">
        <v>635</v>
      </c>
      <c r="E379" t="s">
        <v>3395</v>
      </c>
    </row>
    <row r="380" spans="1:5" x14ac:dyDescent="0.2">
      <c r="A380" t="s">
        <v>636</v>
      </c>
      <c r="B380" s="22" t="s">
        <v>637</v>
      </c>
      <c r="C380" s="13" t="s">
        <v>2665</v>
      </c>
      <c r="D380" t="s">
        <v>638</v>
      </c>
      <c r="E380" t="s">
        <v>3396</v>
      </c>
    </row>
    <row r="381" spans="1:5" x14ac:dyDescent="0.2">
      <c r="A381" t="s">
        <v>639</v>
      </c>
      <c r="B381" s="22" t="s">
        <v>640</v>
      </c>
      <c r="C381" s="13" t="s">
        <v>2666</v>
      </c>
      <c r="D381" t="s">
        <v>641</v>
      </c>
      <c r="E381" t="s">
        <v>3397</v>
      </c>
    </row>
    <row r="382" spans="1:5" x14ac:dyDescent="0.2">
      <c r="A382" t="s">
        <v>642</v>
      </c>
      <c r="B382" s="22" t="s">
        <v>643</v>
      </c>
      <c r="C382" s="13" t="s">
        <v>2667</v>
      </c>
      <c r="D382" t="s">
        <v>1749</v>
      </c>
      <c r="E382" t="s">
        <v>3398</v>
      </c>
    </row>
    <row r="383" spans="1:5" x14ac:dyDescent="0.2">
      <c r="A383" t="s">
        <v>644</v>
      </c>
      <c r="B383" s="22" t="s">
        <v>1750</v>
      </c>
      <c r="C383" s="13" t="s">
        <v>2668</v>
      </c>
      <c r="D383" t="s">
        <v>1751</v>
      </c>
      <c r="E383" t="s">
        <v>3399</v>
      </c>
    </row>
    <row r="384" spans="1:5" x14ac:dyDescent="0.2">
      <c r="A384" t="s">
        <v>1754</v>
      </c>
      <c r="B384" s="22" t="s">
        <v>1752</v>
      </c>
      <c r="C384" s="13" t="s">
        <v>2320</v>
      </c>
      <c r="D384" t="s">
        <v>1753</v>
      </c>
      <c r="E384" t="s">
        <v>3400</v>
      </c>
    </row>
    <row r="385" spans="1:5" x14ac:dyDescent="0.2">
      <c r="A385" t="s">
        <v>645</v>
      </c>
      <c r="B385" s="22" t="s">
        <v>646</v>
      </c>
      <c r="C385" s="13" t="s">
        <v>2669</v>
      </c>
      <c r="D385" t="s">
        <v>647</v>
      </c>
      <c r="E385" t="s">
        <v>3401</v>
      </c>
    </row>
    <row r="386" spans="1:5" x14ac:dyDescent="0.2">
      <c r="A386" t="s">
        <v>648</v>
      </c>
      <c r="B386" s="22" t="s">
        <v>649</v>
      </c>
      <c r="C386" s="13" t="s">
        <v>2670</v>
      </c>
      <c r="D386" t="s">
        <v>650</v>
      </c>
      <c r="E386" t="s">
        <v>3402</v>
      </c>
    </row>
    <row r="387" spans="1:5" x14ac:dyDescent="0.2">
      <c r="A387" t="s">
        <v>651</v>
      </c>
      <c r="B387" s="22" t="s">
        <v>652</v>
      </c>
      <c r="C387" s="13" t="s">
        <v>2671</v>
      </c>
      <c r="D387" t="s">
        <v>653</v>
      </c>
      <c r="E387" t="s">
        <v>3403</v>
      </c>
    </row>
    <row r="388" spans="1:5" x14ac:dyDescent="0.2">
      <c r="A388" t="s">
        <v>654</v>
      </c>
      <c r="B388" s="22" t="s">
        <v>1755</v>
      </c>
      <c r="C388" s="13" t="s">
        <v>2672</v>
      </c>
      <c r="D388" t="s">
        <v>1756</v>
      </c>
      <c r="E388" t="s">
        <v>3404</v>
      </c>
    </row>
    <row r="389" spans="1:5" x14ac:dyDescent="0.2">
      <c r="A389" t="s">
        <v>655</v>
      </c>
      <c r="B389" s="22" t="s">
        <v>656</v>
      </c>
      <c r="C389" s="13" t="s">
        <v>2320</v>
      </c>
      <c r="D389" t="s">
        <v>657</v>
      </c>
      <c r="E389" t="s">
        <v>3405</v>
      </c>
    </row>
    <row r="390" spans="1:5" x14ac:dyDescent="0.2">
      <c r="A390" t="s">
        <v>658</v>
      </c>
      <c r="B390" s="22" t="s">
        <v>659</v>
      </c>
      <c r="C390" s="13" t="s">
        <v>2673</v>
      </c>
      <c r="D390" t="s">
        <v>660</v>
      </c>
      <c r="E390" t="s">
        <v>3406</v>
      </c>
    </row>
    <row r="391" spans="1:5" x14ac:dyDescent="0.2">
      <c r="A391" t="s">
        <v>661</v>
      </c>
      <c r="B391" s="22" t="s">
        <v>662</v>
      </c>
      <c r="C391" s="13" t="s">
        <v>2674</v>
      </c>
      <c r="D391" t="s">
        <v>663</v>
      </c>
      <c r="E391" t="s">
        <v>3407</v>
      </c>
    </row>
    <row r="392" spans="1:5" x14ac:dyDescent="0.2">
      <c r="A392" t="s">
        <v>1759</v>
      </c>
      <c r="B392" s="22" t="s">
        <v>1757</v>
      </c>
      <c r="C392" s="13" t="s">
        <v>2675</v>
      </c>
      <c r="D392" t="s">
        <v>1758</v>
      </c>
      <c r="E392" t="s">
        <v>3408</v>
      </c>
    </row>
    <row r="393" spans="1:5" x14ac:dyDescent="0.2">
      <c r="A393" t="s">
        <v>664</v>
      </c>
      <c r="B393" s="22" t="s">
        <v>665</v>
      </c>
      <c r="C393" s="13" t="s">
        <v>2676</v>
      </c>
      <c r="D393" t="s">
        <v>666</v>
      </c>
      <c r="E393" t="s">
        <v>3409</v>
      </c>
    </row>
    <row r="394" spans="1:5" x14ac:dyDescent="0.2">
      <c r="A394" t="s">
        <v>667</v>
      </c>
      <c r="B394" s="22" t="s">
        <v>668</v>
      </c>
      <c r="C394" s="13" t="s">
        <v>2677</v>
      </c>
      <c r="D394" t="s">
        <v>669</v>
      </c>
      <c r="E394" t="s">
        <v>3410</v>
      </c>
    </row>
    <row r="395" spans="1:5" x14ac:dyDescent="0.2">
      <c r="A395" t="s">
        <v>670</v>
      </c>
      <c r="B395" s="22" t="s">
        <v>671</v>
      </c>
      <c r="C395" s="13" t="s">
        <v>2678</v>
      </c>
      <c r="D395" t="s">
        <v>672</v>
      </c>
      <c r="E395" t="s">
        <v>3411</v>
      </c>
    </row>
    <row r="396" spans="1:5" x14ac:dyDescent="0.2">
      <c r="A396" t="s">
        <v>1762</v>
      </c>
      <c r="B396" s="22" t="s">
        <v>1760</v>
      </c>
      <c r="C396" s="13" t="s">
        <v>2679</v>
      </c>
      <c r="D396" t="s">
        <v>1761</v>
      </c>
      <c r="E396" t="s">
        <v>3412</v>
      </c>
    </row>
    <row r="397" spans="1:5" x14ac:dyDescent="0.2">
      <c r="A397" t="s">
        <v>1255</v>
      </c>
      <c r="B397" s="22" t="s">
        <v>673</v>
      </c>
      <c r="C397" s="13" t="s">
        <v>2680</v>
      </c>
      <c r="D397" t="s">
        <v>674</v>
      </c>
      <c r="E397" t="s">
        <v>3413</v>
      </c>
    </row>
    <row r="398" spans="1:5" x14ac:dyDescent="0.2">
      <c r="A398" t="s">
        <v>675</v>
      </c>
      <c r="B398" s="22" t="s">
        <v>676</v>
      </c>
      <c r="C398" s="13" t="s">
        <v>2681</v>
      </c>
      <c r="D398" t="s">
        <v>1763</v>
      </c>
      <c r="E398" t="s">
        <v>3414</v>
      </c>
    </row>
    <row r="399" spans="1:5" x14ac:dyDescent="0.2">
      <c r="A399" t="s">
        <v>679</v>
      </c>
      <c r="B399" s="22" t="s">
        <v>680</v>
      </c>
      <c r="C399" s="13" t="s">
        <v>2682</v>
      </c>
      <c r="D399" t="s">
        <v>681</v>
      </c>
      <c r="E399" t="s">
        <v>3415</v>
      </c>
    </row>
    <row r="400" spans="1:5" x14ac:dyDescent="0.2">
      <c r="A400" t="s">
        <v>682</v>
      </c>
      <c r="B400" s="22" t="s">
        <v>683</v>
      </c>
      <c r="C400" s="13" t="s">
        <v>2683</v>
      </c>
      <c r="D400" t="s">
        <v>684</v>
      </c>
      <c r="E400" t="s">
        <v>3416</v>
      </c>
    </row>
    <row r="401" spans="1:5" x14ac:dyDescent="0.2">
      <c r="A401" t="s">
        <v>685</v>
      </c>
      <c r="B401" s="22" t="s">
        <v>686</v>
      </c>
      <c r="C401" s="13" t="s">
        <v>2684</v>
      </c>
      <c r="D401" t="s">
        <v>687</v>
      </c>
      <c r="E401" t="s">
        <v>3417</v>
      </c>
    </row>
    <row r="402" spans="1:5" x14ac:dyDescent="0.2">
      <c r="A402" t="s">
        <v>688</v>
      </c>
      <c r="B402" s="22" t="s">
        <v>689</v>
      </c>
      <c r="C402" s="13" t="s">
        <v>2685</v>
      </c>
      <c r="D402" t="s">
        <v>690</v>
      </c>
      <c r="E402" t="s">
        <v>3418</v>
      </c>
    </row>
    <row r="403" spans="1:5" x14ac:dyDescent="0.2">
      <c r="A403" t="s">
        <v>1766</v>
      </c>
      <c r="B403" s="22" t="s">
        <v>1764</v>
      </c>
      <c r="C403" s="13" t="s">
        <v>2686</v>
      </c>
      <c r="D403" t="s">
        <v>1765</v>
      </c>
      <c r="E403" t="s">
        <v>3419</v>
      </c>
    </row>
    <row r="404" spans="1:5" x14ac:dyDescent="0.2">
      <c r="A404" t="s">
        <v>1769</v>
      </c>
      <c r="B404" s="22" t="s">
        <v>1767</v>
      </c>
      <c r="C404" s="13" t="s">
        <v>2687</v>
      </c>
      <c r="D404" t="s">
        <v>1768</v>
      </c>
      <c r="E404" t="s">
        <v>3420</v>
      </c>
    </row>
    <row r="405" spans="1:5" x14ac:dyDescent="0.2">
      <c r="A405" t="s">
        <v>691</v>
      </c>
      <c r="B405" s="22" t="s">
        <v>692</v>
      </c>
      <c r="C405" s="13" t="s">
        <v>2688</v>
      </c>
      <c r="D405" t="s">
        <v>693</v>
      </c>
      <c r="E405" t="s">
        <v>3421</v>
      </c>
    </row>
    <row r="406" spans="1:5" x14ac:dyDescent="0.2">
      <c r="A406" t="s">
        <v>694</v>
      </c>
      <c r="B406" s="22" t="s">
        <v>1770</v>
      </c>
      <c r="C406" s="13" t="s">
        <v>2689</v>
      </c>
      <c r="D406" t="s">
        <v>1771</v>
      </c>
      <c r="E406" t="s">
        <v>3422</v>
      </c>
    </row>
    <row r="407" spans="1:5" x14ac:dyDescent="0.2">
      <c r="A407" t="s">
        <v>695</v>
      </c>
      <c r="B407" s="22" t="s">
        <v>696</v>
      </c>
      <c r="C407" s="13" t="s">
        <v>2690</v>
      </c>
      <c r="D407" t="s">
        <v>697</v>
      </c>
      <c r="E407" t="s">
        <v>3423</v>
      </c>
    </row>
    <row r="408" spans="1:5" x14ac:dyDescent="0.2">
      <c r="A408" t="s">
        <v>1774</v>
      </c>
      <c r="B408" s="22" t="s">
        <v>1772</v>
      </c>
      <c r="C408" s="13" t="s">
        <v>2691</v>
      </c>
      <c r="D408" t="s">
        <v>1773</v>
      </c>
      <c r="E408" t="s">
        <v>3424</v>
      </c>
    </row>
    <row r="409" spans="1:5" x14ac:dyDescent="0.2">
      <c r="A409" t="s">
        <v>698</v>
      </c>
      <c r="B409" s="22" t="s">
        <v>699</v>
      </c>
      <c r="C409" s="13" t="s">
        <v>2692</v>
      </c>
      <c r="D409" t="s">
        <v>700</v>
      </c>
      <c r="E409" t="s">
        <v>3425</v>
      </c>
    </row>
    <row r="410" spans="1:5" x14ac:dyDescent="0.2">
      <c r="A410" t="s">
        <v>701</v>
      </c>
      <c r="B410" s="22" t="s">
        <v>702</v>
      </c>
      <c r="C410" s="13" t="s">
        <v>2693</v>
      </c>
      <c r="D410" t="s">
        <v>703</v>
      </c>
      <c r="E410" t="s">
        <v>3426</v>
      </c>
    </row>
    <row r="411" spans="1:5" x14ac:dyDescent="0.2">
      <c r="A411" t="s">
        <v>704</v>
      </c>
      <c r="B411" s="22" t="s">
        <v>705</v>
      </c>
      <c r="C411" s="13" t="s">
        <v>2694</v>
      </c>
      <c r="D411" t="s">
        <v>706</v>
      </c>
      <c r="E411" t="s">
        <v>3427</v>
      </c>
    </row>
    <row r="412" spans="1:5" x14ac:dyDescent="0.2">
      <c r="A412" t="s">
        <v>707</v>
      </c>
      <c r="B412" s="22" t="s">
        <v>708</v>
      </c>
      <c r="C412" s="13" t="s">
        <v>2695</v>
      </c>
      <c r="D412" t="s">
        <v>709</v>
      </c>
      <c r="E412" t="s">
        <v>3428</v>
      </c>
    </row>
    <row r="413" spans="1:5" x14ac:dyDescent="0.2">
      <c r="A413" t="s">
        <v>710</v>
      </c>
      <c r="B413" s="22" t="s">
        <v>711</v>
      </c>
      <c r="C413" s="13" t="s">
        <v>2696</v>
      </c>
      <c r="D413" t="s">
        <v>712</v>
      </c>
      <c r="E413" t="s">
        <v>3429</v>
      </c>
    </row>
    <row r="414" spans="1:5" x14ac:dyDescent="0.2">
      <c r="A414" t="s">
        <v>713</v>
      </c>
      <c r="B414" s="22" t="s">
        <v>714</v>
      </c>
      <c r="C414" s="13" t="s">
        <v>2697</v>
      </c>
      <c r="D414" t="s">
        <v>715</v>
      </c>
      <c r="E414" t="s">
        <v>3430</v>
      </c>
    </row>
    <row r="415" spans="1:5" x14ac:dyDescent="0.2">
      <c r="A415" t="s">
        <v>716</v>
      </c>
      <c r="B415" s="22" t="s">
        <v>717</v>
      </c>
      <c r="C415" s="13" t="s">
        <v>2698</v>
      </c>
      <c r="D415" t="s">
        <v>718</v>
      </c>
      <c r="E415" t="s">
        <v>3431</v>
      </c>
    </row>
    <row r="416" spans="1:5" x14ac:dyDescent="0.2">
      <c r="A416" t="s">
        <v>1777</v>
      </c>
      <c r="B416" s="22" t="s">
        <v>1775</v>
      </c>
      <c r="C416" s="13" t="s">
        <v>2699</v>
      </c>
      <c r="D416" t="s">
        <v>1776</v>
      </c>
      <c r="E416" t="s">
        <v>3432</v>
      </c>
    </row>
    <row r="417" spans="1:5" x14ac:dyDescent="0.2">
      <c r="A417" t="s">
        <v>719</v>
      </c>
      <c r="B417" s="22" t="s">
        <v>720</v>
      </c>
      <c r="C417" s="13" t="s">
        <v>2700</v>
      </c>
      <c r="D417" t="s">
        <v>721</v>
      </c>
      <c r="E417" t="s">
        <v>3433</v>
      </c>
    </row>
    <row r="418" spans="1:5" x14ac:dyDescent="0.2">
      <c r="A418" t="s">
        <v>722</v>
      </c>
      <c r="B418" s="22" t="s">
        <v>723</v>
      </c>
      <c r="C418" s="13" t="s">
        <v>2701</v>
      </c>
      <c r="D418" t="s">
        <v>724</v>
      </c>
      <c r="E418" t="s">
        <v>3434</v>
      </c>
    </row>
    <row r="419" spans="1:5" x14ac:dyDescent="0.2">
      <c r="A419" t="s">
        <v>725</v>
      </c>
      <c r="B419" s="22" t="s">
        <v>726</v>
      </c>
      <c r="C419" s="13" t="s">
        <v>2702</v>
      </c>
      <c r="D419" t="s">
        <v>1778</v>
      </c>
      <c r="E419" t="s">
        <v>3435</v>
      </c>
    </row>
    <row r="420" spans="1:5" x14ac:dyDescent="0.2">
      <c r="A420" t="s">
        <v>727</v>
      </c>
      <c r="B420" s="22" t="s">
        <v>728</v>
      </c>
      <c r="C420" s="13" t="s">
        <v>2703</v>
      </c>
      <c r="D420" t="s">
        <v>729</v>
      </c>
      <c r="E420" t="s">
        <v>3436</v>
      </c>
    </row>
    <row r="421" spans="1:5" x14ac:dyDescent="0.2">
      <c r="A421" t="s">
        <v>730</v>
      </c>
      <c r="B421" s="22" t="s">
        <v>731</v>
      </c>
      <c r="C421" s="13" t="s">
        <v>2704</v>
      </c>
      <c r="D421" t="s">
        <v>732</v>
      </c>
      <c r="E421" t="s">
        <v>3437</v>
      </c>
    </row>
    <row r="422" spans="1:5" x14ac:dyDescent="0.2">
      <c r="A422" t="s">
        <v>1781</v>
      </c>
      <c r="B422" s="22" t="s">
        <v>1779</v>
      </c>
      <c r="C422" s="13" t="s">
        <v>2705</v>
      </c>
      <c r="D422" t="s">
        <v>1780</v>
      </c>
      <c r="E422" t="s">
        <v>3438</v>
      </c>
    </row>
    <row r="423" spans="1:5" x14ac:dyDescent="0.2">
      <c r="A423" t="s">
        <v>733</v>
      </c>
      <c r="B423" s="22" t="s">
        <v>1782</v>
      </c>
      <c r="C423" s="13" t="s">
        <v>2706</v>
      </c>
      <c r="D423" t="s">
        <v>1783</v>
      </c>
      <c r="E423" t="s">
        <v>3439</v>
      </c>
    </row>
    <row r="424" spans="1:5" x14ac:dyDescent="0.2">
      <c r="A424" t="s">
        <v>734</v>
      </c>
      <c r="B424" s="22" t="s">
        <v>735</v>
      </c>
      <c r="C424" s="13" t="s">
        <v>2707</v>
      </c>
      <c r="D424" t="s">
        <v>736</v>
      </c>
      <c r="E424" t="s">
        <v>3440</v>
      </c>
    </row>
    <row r="425" spans="1:5" x14ac:dyDescent="0.2">
      <c r="A425" t="s">
        <v>737</v>
      </c>
      <c r="B425" s="22" t="s">
        <v>738</v>
      </c>
      <c r="C425" s="13" t="s">
        <v>2708</v>
      </c>
      <c r="D425" t="s">
        <v>739</v>
      </c>
      <c r="E425" t="s">
        <v>3441</v>
      </c>
    </row>
    <row r="426" spans="1:5" x14ac:dyDescent="0.2">
      <c r="A426" t="s">
        <v>740</v>
      </c>
      <c r="B426" s="22" t="s">
        <v>741</v>
      </c>
      <c r="C426" s="13" t="s">
        <v>2320</v>
      </c>
      <c r="D426" t="s">
        <v>742</v>
      </c>
      <c r="E426" t="s">
        <v>3442</v>
      </c>
    </row>
    <row r="427" spans="1:5" x14ac:dyDescent="0.2">
      <c r="A427" t="s">
        <v>743</v>
      </c>
      <c r="B427" s="22" t="s">
        <v>744</v>
      </c>
      <c r="C427" s="13" t="s">
        <v>2709</v>
      </c>
      <c r="D427" t="s">
        <v>745</v>
      </c>
      <c r="E427" t="s">
        <v>3443</v>
      </c>
    </row>
    <row r="428" spans="1:5" x14ac:dyDescent="0.2">
      <c r="A428" t="s">
        <v>1786</v>
      </c>
      <c r="B428" s="22" t="s">
        <v>1784</v>
      </c>
      <c r="C428" s="13" t="s">
        <v>2710</v>
      </c>
      <c r="D428" t="s">
        <v>1785</v>
      </c>
      <c r="E428" t="s">
        <v>3444</v>
      </c>
    </row>
    <row r="429" spans="1:5" x14ac:dyDescent="0.2">
      <c r="A429" t="s">
        <v>1789</v>
      </c>
      <c r="B429" s="22" t="s">
        <v>1787</v>
      </c>
      <c r="C429" s="13" t="s">
        <v>2711</v>
      </c>
      <c r="D429" t="s">
        <v>1788</v>
      </c>
      <c r="E429" t="s">
        <v>3445</v>
      </c>
    </row>
    <row r="430" spans="1:5" x14ac:dyDescent="0.2">
      <c r="A430" t="s">
        <v>1792</v>
      </c>
      <c r="B430" s="22" t="s">
        <v>1790</v>
      </c>
      <c r="C430" s="13" t="s">
        <v>2712</v>
      </c>
      <c r="D430" t="s">
        <v>1791</v>
      </c>
      <c r="E430" t="s">
        <v>3446</v>
      </c>
    </row>
    <row r="431" spans="1:5" x14ac:dyDescent="0.2">
      <c r="A431" t="s">
        <v>1795</v>
      </c>
      <c r="B431" s="22" t="s">
        <v>1793</v>
      </c>
      <c r="C431" s="13" t="s">
        <v>2713</v>
      </c>
      <c r="D431" t="s">
        <v>1794</v>
      </c>
      <c r="E431" t="s">
        <v>3447</v>
      </c>
    </row>
    <row r="432" spans="1:5" x14ac:dyDescent="0.2">
      <c r="A432" t="s">
        <v>1798</v>
      </c>
      <c r="B432" s="22" t="s">
        <v>1796</v>
      </c>
      <c r="C432" s="13" t="s">
        <v>2714</v>
      </c>
      <c r="D432" t="s">
        <v>1797</v>
      </c>
      <c r="E432" t="s">
        <v>3448</v>
      </c>
    </row>
    <row r="433" spans="1:5" x14ac:dyDescent="0.2">
      <c r="A433" t="s">
        <v>1801</v>
      </c>
      <c r="B433" s="22" t="s">
        <v>1799</v>
      </c>
      <c r="C433" s="13" t="s">
        <v>2715</v>
      </c>
      <c r="D433" t="s">
        <v>1800</v>
      </c>
      <c r="E433" t="s">
        <v>3449</v>
      </c>
    </row>
    <row r="434" spans="1:5" x14ac:dyDescent="0.2">
      <c r="A434" t="s">
        <v>746</v>
      </c>
      <c r="B434" s="22" t="s">
        <v>747</v>
      </c>
      <c r="C434" s="13" t="s">
        <v>2716</v>
      </c>
      <c r="D434" t="s">
        <v>748</v>
      </c>
      <c r="E434" t="s">
        <v>3450</v>
      </c>
    </row>
    <row r="435" spans="1:5" x14ac:dyDescent="0.2">
      <c r="A435" t="s">
        <v>749</v>
      </c>
      <c r="B435" s="22" t="s">
        <v>750</v>
      </c>
      <c r="C435" s="13" t="s">
        <v>2717</v>
      </c>
      <c r="D435" t="s">
        <v>751</v>
      </c>
      <c r="E435" t="s">
        <v>3451</v>
      </c>
    </row>
    <row r="436" spans="1:5" x14ac:dyDescent="0.2">
      <c r="A436" t="s">
        <v>752</v>
      </c>
      <c r="B436" s="22" t="s">
        <v>753</v>
      </c>
      <c r="C436" s="13" t="s">
        <v>2718</v>
      </c>
      <c r="D436" t="s">
        <v>754</v>
      </c>
      <c r="E436" t="s">
        <v>3452</v>
      </c>
    </row>
    <row r="437" spans="1:5" x14ac:dyDescent="0.2">
      <c r="A437" t="s">
        <v>755</v>
      </c>
      <c r="B437" s="22" t="s">
        <v>756</v>
      </c>
      <c r="C437" s="13" t="s">
        <v>2719</v>
      </c>
      <c r="D437" t="s">
        <v>757</v>
      </c>
      <c r="E437" t="s">
        <v>3453</v>
      </c>
    </row>
    <row r="438" spans="1:5" x14ac:dyDescent="0.2">
      <c r="A438" t="s">
        <v>1804</v>
      </c>
      <c r="B438" s="22" t="s">
        <v>1802</v>
      </c>
      <c r="C438" s="13" t="s">
        <v>2720</v>
      </c>
      <c r="D438" t="s">
        <v>1803</v>
      </c>
      <c r="E438" t="s">
        <v>3454</v>
      </c>
    </row>
    <row r="439" spans="1:5" x14ac:dyDescent="0.2">
      <c r="A439" t="s">
        <v>758</v>
      </c>
      <c r="B439" s="22" t="s">
        <v>759</v>
      </c>
      <c r="C439" s="13" t="s">
        <v>2721</v>
      </c>
      <c r="D439" t="s">
        <v>760</v>
      </c>
      <c r="E439" t="s">
        <v>3455</v>
      </c>
    </row>
    <row r="440" spans="1:5" x14ac:dyDescent="0.2">
      <c r="A440" t="s">
        <v>761</v>
      </c>
      <c r="B440" s="22" t="s">
        <v>1805</v>
      </c>
      <c r="C440" s="13" t="s">
        <v>2722</v>
      </c>
      <c r="D440" t="s">
        <v>1806</v>
      </c>
      <c r="E440" t="s">
        <v>3456</v>
      </c>
    </row>
    <row r="441" spans="1:5" x14ac:dyDescent="0.2">
      <c r="A441" t="s">
        <v>762</v>
      </c>
      <c r="B441" s="22" t="s">
        <v>763</v>
      </c>
      <c r="C441" s="13" t="s">
        <v>2723</v>
      </c>
      <c r="D441" t="s">
        <v>1807</v>
      </c>
      <c r="E441" t="s">
        <v>3457</v>
      </c>
    </row>
    <row r="442" spans="1:5" x14ac:dyDescent="0.2">
      <c r="A442" t="s">
        <v>764</v>
      </c>
      <c r="B442" s="22" t="s">
        <v>765</v>
      </c>
      <c r="C442" s="13" t="s">
        <v>2724</v>
      </c>
      <c r="D442" t="s">
        <v>766</v>
      </c>
      <c r="E442" t="s">
        <v>3458</v>
      </c>
    </row>
    <row r="443" spans="1:5" x14ac:dyDescent="0.2">
      <c r="A443" t="s">
        <v>767</v>
      </c>
      <c r="B443" s="22" t="s">
        <v>768</v>
      </c>
      <c r="C443" s="13" t="s">
        <v>2725</v>
      </c>
      <c r="D443" t="s">
        <v>769</v>
      </c>
      <c r="E443" t="s">
        <v>3459</v>
      </c>
    </row>
    <row r="444" spans="1:5" x14ac:dyDescent="0.2">
      <c r="A444" t="s">
        <v>1810</v>
      </c>
      <c r="B444" s="22" t="s">
        <v>1808</v>
      </c>
      <c r="C444" s="13" t="s">
        <v>2726</v>
      </c>
      <c r="D444" t="s">
        <v>1809</v>
      </c>
      <c r="E444" t="s">
        <v>3460</v>
      </c>
    </row>
    <row r="445" spans="1:5" x14ac:dyDescent="0.2">
      <c r="A445" t="s">
        <v>1813</v>
      </c>
      <c r="B445" s="22" t="s">
        <v>1811</v>
      </c>
      <c r="C445" s="13" t="s">
        <v>2727</v>
      </c>
      <c r="D445" t="s">
        <v>1812</v>
      </c>
      <c r="E445" t="s">
        <v>3461</v>
      </c>
    </row>
    <row r="446" spans="1:5" x14ac:dyDescent="0.2">
      <c r="A446" t="s">
        <v>1816</v>
      </c>
      <c r="B446" s="22" t="s">
        <v>1814</v>
      </c>
      <c r="C446" s="13" t="s">
        <v>2728</v>
      </c>
      <c r="D446" t="s">
        <v>1815</v>
      </c>
      <c r="E446" t="s">
        <v>3462</v>
      </c>
    </row>
    <row r="447" spans="1:5" x14ac:dyDescent="0.2">
      <c r="A447" t="s">
        <v>770</v>
      </c>
      <c r="B447" s="22" t="s">
        <v>771</v>
      </c>
      <c r="C447" s="13" t="s">
        <v>2729</v>
      </c>
      <c r="D447" t="s">
        <v>772</v>
      </c>
      <c r="E447" t="s">
        <v>3463</v>
      </c>
    </row>
    <row r="448" spans="1:5" x14ac:dyDescent="0.2">
      <c r="A448" t="s">
        <v>773</v>
      </c>
      <c r="B448" s="22" t="s">
        <v>1817</v>
      </c>
      <c r="C448" s="13" t="s">
        <v>2730</v>
      </c>
      <c r="D448" t="s">
        <v>1818</v>
      </c>
      <c r="E448" t="s">
        <v>3464</v>
      </c>
    </row>
    <row r="449" spans="1:5" x14ac:dyDescent="0.2">
      <c r="A449" t="s">
        <v>774</v>
      </c>
      <c r="B449" s="22" t="s">
        <v>775</v>
      </c>
      <c r="C449" s="13" t="s">
        <v>2731</v>
      </c>
      <c r="D449" t="s">
        <v>776</v>
      </c>
      <c r="E449" t="s">
        <v>3465</v>
      </c>
    </row>
    <row r="450" spans="1:5" x14ac:dyDescent="0.2">
      <c r="A450" t="s">
        <v>1821</v>
      </c>
      <c r="B450" s="22" t="s">
        <v>1819</v>
      </c>
      <c r="C450" s="13" t="s">
        <v>2732</v>
      </c>
      <c r="D450" t="s">
        <v>1820</v>
      </c>
      <c r="E450" t="s">
        <v>3466</v>
      </c>
    </row>
    <row r="451" spans="1:5" x14ac:dyDescent="0.2">
      <c r="A451" t="s">
        <v>1824</v>
      </c>
      <c r="B451" s="22" t="s">
        <v>1822</v>
      </c>
      <c r="C451" s="13" t="s">
        <v>2733</v>
      </c>
      <c r="D451" t="s">
        <v>1823</v>
      </c>
      <c r="E451" t="s">
        <v>3467</v>
      </c>
    </row>
    <row r="452" spans="1:5" x14ac:dyDescent="0.2">
      <c r="A452" t="s">
        <v>1827</v>
      </c>
      <c r="B452" s="22" t="s">
        <v>1825</v>
      </c>
      <c r="C452" s="13" t="s">
        <v>2734</v>
      </c>
      <c r="D452" t="s">
        <v>1826</v>
      </c>
      <c r="E452" t="s">
        <v>3468</v>
      </c>
    </row>
    <row r="453" spans="1:5" x14ac:dyDescent="0.2">
      <c r="A453" t="s">
        <v>777</v>
      </c>
      <c r="B453" s="22" t="s">
        <v>778</v>
      </c>
      <c r="C453" s="13" t="s">
        <v>2735</v>
      </c>
      <c r="D453" t="s">
        <v>779</v>
      </c>
      <c r="E453" t="s">
        <v>3469</v>
      </c>
    </row>
    <row r="454" spans="1:5" x14ac:dyDescent="0.2">
      <c r="A454" t="s">
        <v>780</v>
      </c>
      <c r="B454" s="22" t="s">
        <v>781</v>
      </c>
      <c r="C454" s="13" t="s">
        <v>2736</v>
      </c>
      <c r="D454" t="s">
        <v>782</v>
      </c>
      <c r="E454" t="s">
        <v>3470</v>
      </c>
    </row>
    <row r="455" spans="1:5" x14ac:dyDescent="0.2">
      <c r="A455" t="s">
        <v>1830</v>
      </c>
      <c r="B455" s="22" t="s">
        <v>1828</v>
      </c>
      <c r="C455" s="13" t="s">
        <v>2737</v>
      </c>
      <c r="D455" t="s">
        <v>1829</v>
      </c>
      <c r="E455" t="s">
        <v>3471</v>
      </c>
    </row>
    <row r="456" spans="1:5" x14ac:dyDescent="0.2">
      <c r="A456" t="s">
        <v>1833</v>
      </c>
      <c r="B456" s="22" t="s">
        <v>1831</v>
      </c>
      <c r="C456" s="13" t="s">
        <v>2738</v>
      </c>
      <c r="D456" t="s">
        <v>1832</v>
      </c>
      <c r="E456" t="s">
        <v>3472</v>
      </c>
    </row>
    <row r="457" spans="1:5" x14ac:dyDescent="0.2">
      <c r="A457" t="s">
        <v>1836</v>
      </c>
      <c r="B457" s="22" t="s">
        <v>1834</v>
      </c>
      <c r="C457" s="13" t="s">
        <v>2739</v>
      </c>
      <c r="D457" t="s">
        <v>1835</v>
      </c>
      <c r="E457" t="s">
        <v>3473</v>
      </c>
    </row>
    <row r="458" spans="1:5" x14ac:dyDescent="0.2">
      <c r="A458" t="s">
        <v>1839</v>
      </c>
      <c r="B458" s="22" t="s">
        <v>1837</v>
      </c>
      <c r="C458" s="13" t="s">
        <v>2740</v>
      </c>
      <c r="D458" t="s">
        <v>1838</v>
      </c>
      <c r="E458" t="s">
        <v>3474</v>
      </c>
    </row>
    <row r="459" spans="1:5" x14ac:dyDescent="0.2">
      <c r="A459" t="s">
        <v>783</v>
      </c>
      <c r="B459" s="22" t="s">
        <v>784</v>
      </c>
      <c r="C459" s="13" t="s">
        <v>2741</v>
      </c>
      <c r="D459" t="s">
        <v>785</v>
      </c>
      <c r="E459" t="s">
        <v>3475</v>
      </c>
    </row>
    <row r="460" spans="1:5" x14ac:dyDescent="0.2">
      <c r="A460" t="s">
        <v>1842</v>
      </c>
      <c r="B460" s="22" t="s">
        <v>1840</v>
      </c>
      <c r="C460" s="13" t="s">
        <v>2742</v>
      </c>
      <c r="D460" t="s">
        <v>1841</v>
      </c>
      <c r="E460" t="s">
        <v>3476</v>
      </c>
    </row>
    <row r="461" spans="1:5" x14ac:dyDescent="0.2">
      <c r="A461" t="s">
        <v>1845</v>
      </c>
      <c r="B461" s="22" t="s">
        <v>1843</v>
      </c>
      <c r="C461" s="13" t="s">
        <v>2743</v>
      </c>
      <c r="D461" t="s">
        <v>1844</v>
      </c>
      <c r="E461" t="s">
        <v>3477</v>
      </c>
    </row>
    <row r="462" spans="1:5" x14ac:dyDescent="0.2">
      <c r="A462" t="s">
        <v>786</v>
      </c>
      <c r="B462" s="22" t="s">
        <v>787</v>
      </c>
      <c r="C462" s="13" t="s">
        <v>2744</v>
      </c>
      <c r="D462" t="s">
        <v>788</v>
      </c>
      <c r="E462" t="s">
        <v>3478</v>
      </c>
    </row>
    <row r="463" spans="1:5" x14ac:dyDescent="0.2">
      <c r="A463" t="s">
        <v>789</v>
      </c>
      <c r="B463" s="22" t="s">
        <v>790</v>
      </c>
      <c r="C463" s="13" t="s">
        <v>2745</v>
      </c>
      <c r="D463" t="s">
        <v>791</v>
      </c>
      <c r="E463" t="s">
        <v>3479</v>
      </c>
    </row>
    <row r="464" spans="1:5" x14ac:dyDescent="0.2">
      <c r="A464" t="s">
        <v>792</v>
      </c>
      <c r="B464" s="22" t="s">
        <v>793</v>
      </c>
      <c r="C464" s="13" t="s">
        <v>2746</v>
      </c>
      <c r="D464" t="s">
        <v>794</v>
      </c>
      <c r="E464" t="s">
        <v>3480</v>
      </c>
    </row>
    <row r="465" spans="1:5" x14ac:dyDescent="0.2">
      <c r="A465" t="s">
        <v>795</v>
      </c>
      <c r="B465" s="22" t="s">
        <v>796</v>
      </c>
      <c r="C465" s="13" t="s">
        <v>2747</v>
      </c>
      <c r="D465" t="s">
        <v>797</v>
      </c>
      <c r="E465" t="s">
        <v>3481</v>
      </c>
    </row>
    <row r="466" spans="1:5" x14ac:dyDescent="0.2">
      <c r="A466" t="s">
        <v>798</v>
      </c>
      <c r="B466" s="22" t="s">
        <v>799</v>
      </c>
      <c r="C466" s="13" t="s">
        <v>2748</v>
      </c>
      <c r="D466" t="s">
        <v>800</v>
      </c>
      <c r="E466" t="s">
        <v>3482</v>
      </c>
    </row>
    <row r="467" spans="1:5" x14ac:dyDescent="0.2">
      <c r="A467" t="s">
        <v>1848</v>
      </c>
      <c r="B467" s="22" t="s">
        <v>1846</v>
      </c>
      <c r="C467" s="13" t="s">
        <v>2749</v>
      </c>
      <c r="D467" t="s">
        <v>1847</v>
      </c>
      <c r="E467" t="s">
        <v>3483</v>
      </c>
    </row>
    <row r="468" spans="1:5" x14ac:dyDescent="0.2">
      <c r="A468" t="s">
        <v>801</v>
      </c>
      <c r="B468" s="22" t="s">
        <v>802</v>
      </c>
      <c r="C468" s="13" t="s">
        <v>2750</v>
      </c>
      <c r="D468" t="s">
        <v>803</v>
      </c>
      <c r="E468" t="s">
        <v>3484</v>
      </c>
    </row>
    <row r="469" spans="1:5" x14ac:dyDescent="0.2">
      <c r="A469" t="s">
        <v>804</v>
      </c>
      <c r="B469" s="22" t="s">
        <v>1849</v>
      </c>
      <c r="C469" s="13" t="s">
        <v>2751</v>
      </c>
      <c r="D469" t="s">
        <v>1850</v>
      </c>
      <c r="E469" t="s">
        <v>3485</v>
      </c>
    </row>
    <row r="470" spans="1:5" x14ac:dyDescent="0.2">
      <c r="A470" t="s">
        <v>805</v>
      </c>
      <c r="B470" s="22" t="s">
        <v>806</v>
      </c>
      <c r="C470" s="13" t="s">
        <v>2752</v>
      </c>
      <c r="D470" t="s">
        <v>807</v>
      </c>
      <c r="E470" t="s">
        <v>3486</v>
      </c>
    </row>
    <row r="471" spans="1:5" x14ac:dyDescent="0.2">
      <c r="A471" t="s">
        <v>1853</v>
      </c>
      <c r="B471" s="22" t="s">
        <v>1851</v>
      </c>
      <c r="C471" s="13" t="s">
        <v>2753</v>
      </c>
      <c r="D471" t="s">
        <v>1852</v>
      </c>
      <c r="E471" t="s">
        <v>3487</v>
      </c>
    </row>
    <row r="472" spans="1:5" x14ac:dyDescent="0.2">
      <c r="A472" t="s">
        <v>808</v>
      </c>
      <c r="B472" s="22" t="s">
        <v>809</v>
      </c>
      <c r="C472" s="13" t="s">
        <v>2754</v>
      </c>
      <c r="D472" t="s">
        <v>810</v>
      </c>
      <c r="E472" t="s">
        <v>3488</v>
      </c>
    </row>
    <row r="473" spans="1:5" x14ac:dyDescent="0.2">
      <c r="A473" t="s">
        <v>1856</v>
      </c>
      <c r="B473" s="22" t="s">
        <v>1854</v>
      </c>
      <c r="C473" s="13" t="s">
        <v>2755</v>
      </c>
      <c r="D473" t="s">
        <v>1855</v>
      </c>
      <c r="E473" t="s">
        <v>3489</v>
      </c>
    </row>
    <row r="474" spans="1:5" x14ac:dyDescent="0.2">
      <c r="A474" t="s">
        <v>1859</v>
      </c>
      <c r="B474" s="22" t="s">
        <v>1857</v>
      </c>
      <c r="C474" s="13" t="s">
        <v>2756</v>
      </c>
      <c r="D474" t="s">
        <v>1858</v>
      </c>
      <c r="E474" t="s">
        <v>3490</v>
      </c>
    </row>
    <row r="475" spans="1:5" x14ac:dyDescent="0.2">
      <c r="A475" t="s">
        <v>1862</v>
      </c>
      <c r="B475" s="22" t="s">
        <v>1860</v>
      </c>
      <c r="C475" s="13" t="s">
        <v>2757</v>
      </c>
      <c r="D475" t="s">
        <v>1861</v>
      </c>
      <c r="E475" t="s">
        <v>3491</v>
      </c>
    </row>
    <row r="476" spans="1:5" x14ac:dyDescent="0.2">
      <c r="A476" t="s">
        <v>1865</v>
      </c>
      <c r="B476" s="22" t="s">
        <v>1863</v>
      </c>
      <c r="C476" s="13" t="s">
        <v>2758</v>
      </c>
      <c r="D476" t="s">
        <v>1864</v>
      </c>
      <c r="E476" t="s">
        <v>3492</v>
      </c>
    </row>
    <row r="477" spans="1:5" x14ac:dyDescent="0.2">
      <c r="A477" t="s">
        <v>1868</v>
      </c>
      <c r="B477" s="22" t="s">
        <v>1866</v>
      </c>
      <c r="C477" s="13" t="s">
        <v>2759</v>
      </c>
      <c r="D477" t="s">
        <v>1867</v>
      </c>
      <c r="E477" t="s">
        <v>3493</v>
      </c>
    </row>
    <row r="478" spans="1:5" x14ac:dyDescent="0.2">
      <c r="A478" t="s">
        <v>811</v>
      </c>
      <c r="B478" s="22" t="s">
        <v>812</v>
      </c>
      <c r="C478" s="13" t="s">
        <v>2760</v>
      </c>
      <c r="D478" t="s">
        <v>813</v>
      </c>
      <c r="E478" t="s">
        <v>3494</v>
      </c>
    </row>
    <row r="479" spans="1:5" x14ac:dyDescent="0.2">
      <c r="A479" t="s">
        <v>1871</v>
      </c>
      <c r="B479" s="22" t="s">
        <v>1869</v>
      </c>
      <c r="C479" s="13" t="s">
        <v>2761</v>
      </c>
      <c r="D479" t="s">
        <v>1870</v>
      </c>
      <c r="E479" t="s">
        <v>3495</v>
      </c>
    </row>
    <row r="480" spans="1:5" x14ac:dyDescent="0.2">
      <c r="A480" t="s">
        <v>1874</v>
      </c>
      <c r="B480" s="22" t="s">
        <v>1872</v>
      </c>
      <c r="C480" s="13" t="s">
        <v>2762</v>
      </c>
      <c r="D480" t="s">
        <v>1873</v>
      </c>
      <c r="E480" t="s">
        <v>3496</v>
      </c>
    </row>
    <row r="481" spans="1:5" x14ac:dyDescent="0.2">
      <c r="A481" t="s">
        <v>1877</v>
      </c>
      <c r="B481" s="22" t="s">
        <v>1875</v>
      </c>
      <c r="C481" s="13" t="s">
        <v>2763</v>
      </c>
      <c r="D481" t="s">
        <v>1876</v>
      </c>
      <c r="E481" t="s">
        <v>3497</v>
      </c>
    </row>
    <row r="482" spans="1:5" x14ac:dyDescent="0.2">
      <c r="A482" t="s">
        <v>814</v>
      </c>
      <c r="B482" s="22" t="s">
        <v>815</v>
      </c>
      <c r="C482" s="13" t="s">
        <v>2320</v>
      </c>
      <c r="D482" t="s">
        <v>816</v>
      </c>
      <c r="E482" t="s">
        <v>3498</v>
      </c>
    </row>
    <row r="483" spans="1:5" x14ac:dyDescent="0.2">
      <c r="A483" t="s">
        <v>817</v>
      </c>
      <c r="B483" s="22" t="s">
        <v>818</v>
      </c>
      <c r="C483" s="13" t="s">
        <v>2764</v>
      </c>
      <c r="D483" t="s">
        <v>819</v>
      </c>
      <c r="E483" t="s">
        <v>3499</v>
      </c>
    </row>
    <row r="484" spans="1:5" x14ac:dyDescent="0.2">
      <c r="A484" t="s">
        <v>820</v>
      </c>
      <c r="B484" s="22" t="s">
        <v>821</v>
      </c>
      <c r="C484" s="13" t="s">
        <v>2765</v>
      </c>
      <c r="D484" t="s">
        <v>822</v>
      </c>
      <c r="E484" t="s">
        <v>3500</v>
      </c>
    </row>
    <row r="485" spans="1:5" x14ac:dyDescent="0.2">
      <c r="A485" t="s">
        <v>1880</v>
      </c>
      <c r="B485" s="22" t="s">
        <v>1878</v>
      </c>
      <c r="C485" s="13" t="s">
        <v>2766</v>
      </c>
      <c r="D485" t="s">
        <v>1879</v>
      </c>
      <c r="E485" t="s">
        <v>3501</v>
      </c>
    </row>
    <row r="486" spans="1:5" x14ac:dyDescent="0.2">
      <c r="A486" t="s">
        <v>1883</v>
      </c>
      <c r="B486" s="22" t="s">
        <v>1881</v>
      </c>
      <c r="C486" s="13" t="s">
        <v>2767</v>
      </c>
      <c r="D486" t="s">
        <v>1882</v>
      </c>
      <c r="E486" t="s">
        <v>3502</v>
      </c>
    </row>
    <row r="487" spans="1:5" x14ac:dyDescent="0.2">
      <c r="A487" t="s">
        <v>823</v>
      </c>
      <c r="B487" s="22" t="s">
        <v>824</v>
      </c>
      <c r="C487" s="13" t="s">
        <v>2768</v>
      </c>
      <c r="D487" t="s">
        <v>825</v>
      </c>
      <c r="E487" t="s">
        <v>3503</v>
      </c>
    </row>
    <row r="488" spans="1:5" x14ac:dyDescent="0.2">
      <c r="A488" t="s">
        <v>1256</v>
      </c>
      <c r="B488" s="22" t="s">
        <v>826</v>
      </c>
      <c r="C488" s="13" t="s">
        <v>2769</v>
      </c>
      <c r="D488" t="s">
        <v>827</v>
      </c>
      <c r="E488" t="s">
        <v>3504</v>
      </c>
    </row>
    <row r="489" spans="1:5" x14ac:dyDescent="0.2">
      <c r="A489" t="s">
        <v>828</v>
      </c>
      <c r="B489" s="22" t="s">
        <v>829</v>
      </c>
      <c r="C489" s="13" t="s">
        <v>2770</v>
      </c>
      <c r="D489" t="s">
        <v>830</v>
      </c>
      <c r="E489" t="s">
        <v>3505</v>
      </c>
    </row>
    <row r="490" spans="1:5" x14ac:dyDescent="0.2">
      <c r="A490" t="s">
        <v>831</v>
      </c>
      <c r="B490" s="22" t="s">
        <v>832</v>
      </c>
      <c r="C490" s="13" t="s">
        <v>2771</v>
      </c>
      <c r="D490" t="s">
        <v>833</v>
      </c>
      <c r="E490" t="s">
        <v>3506</v>
      </c>
    </row>
    <row r="491" spans="1:5" x14ac:dyDescent="0.2">
      <c r="A491" t="s">
        <v>1886</v>
      </c>
      <c r="B491" s="22" t="s">
        <v>1884</v>
      </c>
      <c r="C491" s="13" t="s">
        <v>2320</v>
      </c>
      <c r="D491" t="s">
        <v>1885</v>
      </c>
      <c r="E491" t="s">
        <v>3507</v>
      </c>
    </row>
    <row r="492" spans="1:5" x14ac:dyDescent="0.2">
      <c r="A492" t="s">
        <v>834</v>
      </c>
      <c r="B492" s="22" t="s">
        <v>835</v>
      </c>
      <c r="C492" s="13" t="s">
        <v>2772</v>
      </c>
      <c r="D492" t="s">
        <v>836</v>
      </c>
      <c r="E492" t="s">
        <v>3508</v>
      </c>
    </row>
    <row r="493" spans="1:5" x14ac:dyDescent="0.2">
      <c r="A493" t="s">
        <v>1889</v>
      </c>
      <c r="B493" s="22" t="s">
        <v>1887</v>
      </c>
      <c r="C493" s="13" t="s">
        <v>2773</v>
      </c>
      <c r="D493" t="s">
        <v>1888</v>
      </c>
      <c r="E493" t="s">
        <v>3509</v>
      </c>
    </row>
    <row r="494" spans="1:5" x14ac:dyDescent="0.2">
      <c r="A494" t="s">
        <v>837</v>
      </c>
      <c r="B494" s="22" t="s">
        <v>1890</v>
      </c>
      <c r="C494" s="13" t="s">
        <v>2774</v>
      </c>
      <c r="D494" t="s">
        <v>1891</v>
      </c>
      <c r="E494" t="s">
        <v>3510</v>
      </c>
    </row>
    <row r="495" spans="1:5" x14ac:dyDescent="0.2">
      <c r="A495" t="s">
        <v>1894</v>
      </c>
      <c r="B495" s="22" t="s">
        <v>1892</v>
      </c>
      <c r="C495" s="13" t="s">
        <v>2775</v>
      </c>
      <c r="D495" t="s">
        <v>1893</v>
      </c>
      <c r="E495" t="s">
        <v>3511</v>
      </c>
    </row>
    <row r="496" spans="1:5" x14ac:dyDescent="0.2">
      <c r="A496" t="s">
        <v>1897</v>
      </c>
      <c r="B496" s="22" t="s">
        <v>1895</v>
      </c>
      <c r="C496" s="13" t="s">
        <v>2776</v>
      </c>
      <c r="D496" t="s">
        <v>1896</v>
      </c>
      <c r="E496" t="s">
        <v>3512</v>
      </c>
    </row>
    <row r="497" spans="1:5" x14ac:dyDescent="0.2">
      <c r="A497" t="s">
        <v>1900</v>
      </c>
      <c r="B497" s="22" t="s">
        <v>1898</v>
      </c>
      <c r="C497" s="13" t="s">
        <v>2777</v>
      </c>
      <c r="D497" t="s">
        <v>1899</v>
      </c>
      <c r="E497" t="s">
        <v>3513</v>
      </c>
    </row>
    <row r="498" spans="1:5" x14ac:dyDescent="0.2">
      <c r="A498" t="s">
        <v>838</v>
      </c>
      <c r="B498" s="22" t="s">
        <v>839</v>
      </c>
      <c r="C498" s="13" t="s">
        <v>2778</v>
      </c>
      <c r="D498" t="s">
        <v>840</v>
      </c>
      <c r="E498" t="s">
        <v>3514</v>
      </c>
    </row>
    <row r="499" spans="1:5" x14ac:dyDescent="0.2">
      <c r="A499" t="s">
        <v>1903</v>
      </c>
      <c r="B499" s="22" t="s">
        <v>1901</v>
      </c>
      <c r="C499" s="13" t="s">
        <v>2779</v>
      </c>
      <c r="D499" t="s">
        <v>1902</v>
      </c>
      <c r="E499" t="s">
        <v>3515</v>
      </c>
    </row>
    <row r="500" spans="1:5" x14ac:dyDescent="0.2">
      <c r="A500" t="s">
        <v>1906</v>
      </c>
      <c r="B500" s="22" t="s">
        <v>1904</v>
      </c>
      <c r="C500" s="13" t="s">
        <v>2780</v>
      </c>
      <c r="D500" t="s">
        <v>1905</v>
      </c>
      <c r="E500" t="s">
        <v>3516</v>
      </c>
    </row>
    <row r="501" spans="1:5" x14ac:dyDescent="0.2">
      <c r="A501" t="s">
        <v>1909</v>
      </c>
      <c r="B501" s="22" t="s">
        <v>1907</v>
      </c>
      <c r="C501" s="13" t="s">
        <v>2781</v>
      </c>
      <c r="D501" t="s">
        <v>1908</v>
      </c>
      <c r="E501" t="s">
        <v>3517</v>
      </c>
    </row>
    <row r="502" spans="1:5" x14ac:dyDescent="0.2">
      <c r="A502" t="s">
        <v>1912</v>
      </c>
      <c r="B502" s="22" t="s">
        <v>1910</v>
      </c>
      <c r="C502" s="13" t="s">
        <v>2782</v>
      </c>
      <c r="D502" t="s">
        <v>1911</v>
      </c>
      <c r="E502" t="s">
        <v>3518</v>
      </c>
    </row>
    <row r="503" spans="1:5" x14ac:dyDescent="0.2">
      <c r="A503" t="s">
        <v>1915</v>
      </c>
      <c r="B503" s="22" t="s">
        <v>1913</v>
      </c>
      <c r="C503" s="13" t="s">
        <v>2783</v>
      </c>
      <c r="D503" t="s">
        <v>1914</v>
      </c>
      <c r="E503" t="s">
        <v>3519</v>
      </c>
    </row>
    <row r="504" spans="1:5" x14ac:dyDescent="0.2">
      <c r="A504" t="s">
        <v>1918</v>
      </c>
      <c r="B504" s="22" t="s">
        <v>1916</v>
      </c>
      <c r="C504" s="13" t="s">
        <v>2784</v>
      </c>
      <c r="D504" t="s">
        <v>1917</v>
      </c>
      <c r="E504" t="s">
        <v>3520</v>
      </c>
    </row>
    <row r="505" spans="1:5" x14ac:dyDescent="0.2">
      <c r="A505" t="s">
        <v>841</v>
      </c>
      <c r="B505" s="22" t="s">
        <v>842</v>
      </c>
      <c r="C505" s="13" t="s">
        <v>2785</v>
      </c>
      <c r="D505" t="s">
        <v>843</v>
      </c>
      <c r="E505" t="s">
        <v>3521</v>
      </c>
    </row>
    <row r="506" spans="1:5" x14ac:dyDescent="0.2">
      <c r="A506" t="s">
        <v>844</v>
      </c>
      <c r="B506" s="22" t="s">
        <v>845</v>
      </c>
      <c r="C506" s="13" t="s">
        <v>2786</v>
      </c>
      <c r="D506" t="s">
        <v>1919</v>
      </c>
      <c r="E506" t="s">
        <v>3522</v>
      </c>
    </row>
    <row r="507" spans="1:5" x14ac:dyDescent="0.2">
      <c r="A507" t="s">
        <v>846</v>
      </c>
      <c r="B507" s="22" t="s">
        <v>847</v>
      </c>
      <c r="C507" s="13" t="s">
        <v>2787</v>
      </c>
      <c r="D507" t="s">
        <v>1920</v>
      </c>
      <c r="E507" t="s">
        <v>3523</v>
      </c>
    </row>
    <row r="508" spans="1:5" x14ac:dyDescent="0.2">
      <c r="A508" t="s">
        <v>848</v>
      </c>
      <c r="B508" s="22" t="s">
        <v>1921</v>
      </c>
      <c r="C508" s="13" t="s">
        <v>2788</v>
      </c>
      <c r="D508" t="s">
        <v>1922</v>
      </c>
      <c r="E508" t="s">
        <v>3524</v>
      </c>
    </row>
    <row r="509" spans="1:5" x14ac:dyDescent="0.2">
      <c r="A509" t="s">
        <v>1925</v>
      </c>
      <c r="B509" s="22" t="s">
        <v>1923</v>
      </c>
      <c r="C509" s="13" t="s">
        <v>2789</v>
      </c>
      <c r="D509" t="s">
        <v>1924</v>
      </c>
      <c r="E509" t="s">
        <v>3525</v>
      </c>
    </row>
    <row r="510" spans="1:5" x14ac:dyDescent="0.2">
      <c r="A510" t="s">
        <v>1928</v>
      </c>
      <c r="B510" s="22" t="s">
        <v>1926</v>
      </c>
      <c r="C510" s="13" t="s">
        <v>2790</v>
      </c>
      <c r="D510" t="s">
        <v>1927</v>
      </c>
      <c r="E510" t="s">
        <v>3526</v>
      </c>
    </row>
    <row r="511" spans="1:5" x14ac:dyDescent="0.2">
      <c r="A511" t="s">
        <v>849</v>
      </c>
      <c r="B511" s="22" t="s">
        <v>850</v>
      </c>
      <c r="C511" s="13" t="s">
        <v>2791</v>
      </c>
      <c r="D511" t="s">
        <v>851</v>
      </c>
      <c r="E511" t="s">
        <v>3527</v>
      </c>
    </row>
    <row r="512" spans="1:5" x14ac:dyDescent="0.2">
      <c r="A512" t="s">
        <v>852</v>
      </c>
      <c r="B512" s="22" t="s">
        <v>853</v>
      </c>
      <c r="C512" s="13" t="s">
        <v>2792</v>
      </c>
      <c r="D512" t="s">
        <v>854</v>
      </c>
      <c r="E512" t="s">
        <v>3528</v>
      </c>
    </row>
    <row r="513" spans="1:5" x14ac:dyDescent="0.2">
      <c r="A513" t="s">
        <v>855</v>
      </c>
      <c r="B513" s="22" t="s">
        <v>856</v>
      </c>
      <c r="C513" s="13" t="s">
        <v>2793</v>
      </c>
      <c r="D513" t="s">
        <v>857</v>
      </c>
      <c r="E513" t="s">
        <v>3529</v>
      </c>
    </row>
    <row r="514" spans="1:5" x14ac:dyDescent="0.2">
      <c r="A514" t="s">
        <v>858</v>
      </c>
      <c r="B514" s="22" t="s">
        <v>859</v>
      </c>
      <c r="C514" s="13" t="s">
        <v>2794</v>
      </c>
      <c r="D514" t="s">
        <v>860</v>
      </c>
      <c r="E514" t="s">
        <v>3530</v>
      </c>
    </row>
    <row r="515" spans="1:5" x14ac:dyDescent="0.2">
      <c r="A515" t="s">
        <v>1931</v>
      </c>
      <c r="B515" s="22" t="s">
        <v>1929</v>
      </c>
      <c r="C515" s="13" t="s">
        <v>2795</v>
      </c>
      <c r="D515" t="s">
        <v>1930</v>
      </c>
      <c r="E515" t="s">
        <v>3531</v>
      </c>
    </row>
    <row r="516" spans="1:5" x14ac:dyDescent="0.2">
      <c r="A516" t="s">
        <v>861</v>
      </c>
      <c r="B516" s="22" t="s">
        <v>862</v>
      </c>
      <c r="C516" s="13" t="s">
        <v>2796</v>
      </c>
      <c r="D516" t="s">
        <v>863</v>
      </c>
      <c r="E516" t="s">
        <v>3532</v>
      </c>
    </row>
    <row r="517" spans="1:5" x14ac:dyDescent="0.2">
      <c r="A517" t="s">
        <v>1934</v>
      </c>
      <c r="B517" s="22" t="s">
        <v>1932</v>
      </c>
      <c r="C517" s="13" t="s">
        <v>2797</v>
      </c>
      <c r="D517" t="s">
        <v>1933</v>
      </c>
      <c r="E517" t="s">
        <v>3533</v>
      </c>
    </row>
    <row r="518" spans="1:5" x14ac:dyDescent="0.2">
      <c r="A518" t="s">
        <v>1937</v>
      </c>
      <c r="B518" s="22" t="s">
        <v>1935</v>
      </c>
      <c r="C518" s="13" t="s">
        <v>2798</v>
      </c>
      <c r="D518" t="s">
        <v>1936</v>
      </c>
      <c r="E518" t="s">
        <v>3534</v>
      </c>
    </row>
    <row r="519" spans="1:5" x14ac:dyDescent="0.2">
      <c r="A519" t="s">
        <v>1940</v>
      </c>
      <c r="B519" s="22" t="s">
        <v>1938</v>
      </c>
      <c r="C519" s="13" t="s">
        <v>2799</v>
      </c>
      <c r="D519" t="s">
        <v>1939</v>
      </c>
      <c r="E519" t="s">
        <v>3535</v>
      </c>
    </row>
    <row r="520" spans="1:5" x14ac:dyDescent="0.2">
      <c r="A520" t="s">
        <v>1943</v>
      </c>
      <c r="B520" s="22" t="s">
        <v>1941</v>
      </c>
      <c r="C520" s="13" t="s">
        <v>2800</v>
      </c>
      <c r="D520" t="s">
        <v>1942</v>
      </c>
      <c r="E520" t="s">
        <v>3536</v>
      </c>
    </row>
    <row r="521" spans="1:5" x14ac:dyDescent="0.2">
      <c r="A521" t="s">
        <v>1946</v>
      </c>
      <c r="B521" s="22" t="s">
        <v>1944</v>
      </c>
      <c r="C521" s="13" t="s">
        <v>2801</v>
      </c>
      <c r="D521" t="s">
        <v>1945</v>
      </c>
      <c r="E521" t="s">
        <v>3537</v>
      </c>
    </row>
    <row r="522" spans="1:5" x14ac:dyDescent="0.2">
      <c r="A522" t="s">
        <v>864</v>
      </c>
      <c r="B522" s="22" t="s">
        <v>865</v>
      </c>
      <c r="C522" s="13" t="s">
        <v>2802</v>
      </c>
      <c r="D522" t="s">
        <v>866</v>
      </c>
      <c r="E522" t="s">
        <v>3538</v>
      </c>
    </row>
    <row r="523" spans="1:5" x14ac:dyDescent="0.2">
      <c r="A523" t="s">
        <v>1949</v>
      </c>
      <c r="B523" s="22" t="s">
        <v>1947</v>
      </c>
      <c r="C523" s="13" t="s">
        <v>2803</v>
      </c>
      <c r="D523" t="s">
        <v>1948</v>
      </c>
      <c r="E523" t="s">
        <v>3539</v>
      </c>
    </row>
    <row r="524" spans="1:5" x14ac:dyDescent="0.2">
      <c r="A524" t="s">
        <v>867</v>
      </c>
      <c r="B524" s="22" t="s">
        <v>868</v>
      </c>
      <c r="C524" s="13" t="s">
        <v>2804</v>
      </c>
      <c r="D524" t="s">
        <v>869</v>
      </c>
      <c r="E524" t="s">
        <v>3540</v>
      </c>
    </row>
    <row r="525" spans="1:5" x14ac:dyDescent="0.2">
      <c r="A525" t="s">
        <v>1952</v>
      </c>
      <c r="B525" s="22" t="s">
        <v>1950</v>
      </c>
      <c r="C525" s="13" t="s">
        <v>2805</v>
      </c>
      <c r="D525" t="s">
        <v>1951</v>
      </c>
      <c r="E525" t="s">
        <v>3541</v>
      </c>
    </row>
    <row r="526" spans="1:5" x14ac:dyDescent="0.2">
      <c r="A526" t="s">
        <v>1955</v>
      </c>
      <c r="B526" s="22" t="s">
        <v>1953</v>
      </c>
      <c r="C526" s="13" t="s">
        <v>2806</v>
      </c>
      <c r="D526" t="s">
        <v>1954</v>
      </c>
      <c r="E526" t="s">
        <v>3542</v>
      </c>
    </row>
    <row r="527" spans="1:5" x14ac:dyDescent="0.2">
      <c r="A527" t="s">
        <v>1958</v>
      </c>
      <c r="B527" s="22" t="s">
        <v>1956</v>
      </c>
      <c r="C527" s="13" t="s">
        <v>2807</v>
      </c>
      <c r="D527" t="s">
        <v>1957</v>
      </c>
      <c r="E527" t="s">
        <v>3543</v>
      </c>
    </row>
    <row r="528" spans="1:5" x14ac:dyDescent="0.2">
      <c r="A528" t="s">
        <v>1961</v>
      </c>
      <c r="B528" s="22" t="s">
        <v>1959</v>
      </c>
      <c r="C528" s="13" t="s">
        <v>2808</v>
      </c>
      <c r="D528" t="s">
        <v>1960</v>
      </c>
      <c r="E528" t="s">
        <v>3544</v>
      </c>
    </row>
    <row r="529" spans="1:5" x14ac:dyDescent="0.2">
      <c r="A529" t="s">
        <v>870</v>
      </c>
      <c r="B529" s="22" t="s">
        <v>871</v>
      </c>
      <c r="C529" s="13" t="s">
        <v>2809</v>
      </c>
      <c r="D529" t="s">
        <v>872</v>
      </c>
      <c r="E529" t="s">
        <v>3545</v>
      </c>
    </row>
    <row r="530" spans="1:5" x14ac:dyDescent="0.2">
      <c r="A530" t="s">
        <v>1964</v>
      </c>
      <c r="B530" s="22" t="s">
        <v>1962</v>
      </c>
      <c r="C530" s="13" t="s">
        <v>2810</v>
      </c>
      <c r="D530" t="s">
        <v>1963</v>
      </c>
      <c r="E530" t="s">
        <v>3546</v>
      </c>
    </row>
    <row r="531" spans="1:5" x14ac:dyDescent="0.2">
      <c r="A531" t="s">
        <v>873</v>
      </c>
      <c r="B531" s="22" t="s">
        <v>874</v>
      </c>
      <c r="C531" s="13" t="s">
        <v>2811</v>
      </c>
      <c r="D531" t="s">
        <v>875</v>
      </c>
      <c r="E531" t="s">
        <v>3547</v>
      </c>
    </row>
    <row r="532" spans="1:5" x14ac:dyDescent="0.2">
      <c r="A532" t="s">
        <v>1967</v>
      </c>
      <c r="B532" s="22" t="s">
        <v>1965</v>
      </c>
      <c r="C532" s="13" t="s">
        <v>2812</v>
      </c>
      <c r="D532" t="s">
        <v>1966</v>
      </c>
      <c r="E532" t="s">
        <v>3548</v>
      </c>
    </row>
    <row r="533" spans="1:5" x14ac:dyDescent="0.2">
      <c r="A533" t="s">
        <v>1970</v>
      </c>
      <c r="B533" s="22" t="s">
        <v>1968</v>
      </c>
      <c r="C533" s="13" t="s">
        <v>2813</v>
      </c>
      <c r="D533" t="s">
        <v>1969</v>
      </c>
      <c r="E533" t="s">
        <v>3549</v>
      </c>
    </row>
    <row r="534" spans="1:5" x14ac:dyDescent="0.2">
      <c r="A534" t="s">
        <v>876</v>
      </c>
      <c r="B534" s="22" t="s">
        <v>877</v>
      </c>
      <c r="C534" s="13" t="s">
        <v>2814</v>
      </c>
      <c r="D534" t="s">
        <v>878</v>
      </c>
      <c r="E534" t="s">
        <v>3550</v>
      </c>
    </row>
    <row r="535" spans="1:5" x14ac:dyDescent="0.2">
      <c r="A535" t="s">
        <v>1973</v>
      </c>
      <c r="B535" s="22" t="s">
        <v>1971</v>
      </c>
      <c r="C535" s="13" t="s">
        <v>2815</v>
      </c>
      <c r="D535" t="s">
        <v>1972</v>
      </c>
      <c r="E535" t="s">
        <v>3551</v>
      </c>
    </row>
    <row r="536" spans="1:5" x14ac:dyDescent="0.2">
      <c r="A536" t="s">
        <v>879</v>
      </c>
      <c r="B536" s="22" t="s">
        <v>880</v>
      </c>
      <c r="C536" s="13" t="s">
        <v>2816</v>
      </c>
      <c r="D536" t="s">
        <v>881</v>
      </c>
      <c r="E536" t="s">
        <v>3552</v>
      </c>
    </row>
    <row r="537" spans="1:5" x14ac:dyDescent="0.2">
      <c r="A537" t="s">
        <v>882</v>
      </c>
      <c r="B537" s="22" t="s">
        <v>883</v>
      </c>
      <c r="C537" s="13" t="s">
        <v>2817</v>
      </c>
      <c r="D537" t="s">
        <v>1974</v>
      </c>
      <c r="E537" t="s">
        <v>3553</v>
      </c>
    </row>
    <row r="538" spans="1:5" x14ac:dyDescent="0.2">
      <c r="A538" t="s">
        <v>1977</v>
      </c>
      <c r="B538" s="22" t="s">
        <v>1975</v>
      </c>
      <c r="C538" s="13" t="s">
        <v>2818</v>
      </c>
      <c r="D538" t="s">
        <v>1976</v>
      </c>
      <c r="E538" t="s">
        <v>3554</v>
      </c>
    </row>
    <row r="539" spans="1:5" x14ac:dyDescent="0.2">
      <c r="A539" t="s">
        <v>1980</v>
      </c>
      <c r="B539" s="22" t="s">
        <v>1978</v>
      </c>
      <c r="C539" s="13" t="s">
        <v>2819</v>
      </c>
      <c r="D539" t="s">
        <v>1979</v>
      </c>
      <c r="E539" t="s">
        <v>3555</v>
      </c>
    </row>
    <row r="540" spans="1:5" x14ac:dyDescent="0.2">
      <c r="A540" t="s">
        <v>884</v>
      </c>
      <c r="B540" s="22" t="s">
        <v>885</v>
      </c>
      <c r="C540" s="13" t="s">
        <v>2320</v>
      </c>
      <c r="D540" t="s">
        <v>886</v>
      </c>
      <c r="E540" t="s">
        <v>3556</v>
      </c>
    </row>
    <row r="541" spans="1:5" x14ac:dyDescent="0.2">
      <c r="A541" t="s">
        <v>887</v>
      </c>
      <c r="B541" s="22" t="s">
        <v>888</v>
      </c>
      <c r="C541" s="13" t="s">
        <v>2820</v>
      </c>
      <c r="D541" t="s">
        <v>889</v>
      </c>
      <c r="E541" t="s">
        <v>3557</v>
      </c>
    </row>
    <row r="542" spans="1:5" x14ac:dyDescent="0.2">
      <c r="A542" t="s">
        <v>890</v>
      </c>
      <c r="B542" s="22" t="s">
        <v>891</v>
      </c>
      <c r="C542" s="13" t="s">
        <v>2821</v>
      </c>
      <c r="D542" t="s">
        <v>892</v>
      </c>
      <c r="E542" t="s">
        <v>3558</v>
      </c>
    </row>
    <row r="543" spans="1:5" x14ac:dyDescent="0.2">
      <c r="A543" t="s">
        <v>1983</v>
      </c>
      <c r="B543" s="22" t="s">
        <v>1981</v>
      </c>
      <c r="C543" s="13" t="s">
        <v>2822</v>
      </c>
      <c r="D543" t="s">
        <v>1982</v>
      </c>
      <c r="E543" t="s">
        <v>3559</v>
      </c>
    </row>
    <row r="544" spans="1:5" x14ac:dyDescent="0.2">
      <c r="A544" t="s">
        <v>1986</v>
      </c>
      <c r="B544" s="22" t="s">
        <v>1984</v>
      </c>
      <c r="C544" s="13" t="s">
        <v>2823</v>
      </c>
      <c r="D544" t="s">
        <v>1985</v>
      </c>
      <c r="E544" t="s">
        <v>3560</v>
      </c>
    </row>
    <row r="545" spans="1:5" x14ac:dyDescent="0.2">
      <c r="A545" t="s">
        <v>893</v>
      </c>
      <c r="B545" s="22" t="s">
        <v>894</v>
      </c>
      <c r="C545" s="13" t="s">
        <v>2824</v>
      </c>
      <c r="D545" t="s">
        <v>895</v>
      </c>
      <c r="E545" t="s">
        <v>3561</v>
      </c>
    </row>
    <row r="546" spans="1:5" x14ac:dyDescent="0.2">
      <c r="A546" t="s">
        <v>896</v>
      </c>
      <c r="B546" s="22" t="s">
        <v>897</v>
      </c>
      <c r="C546" s="13" t="s">
        <v>2825</v>
      </c>
      <c r="D546" t="s">
        <v>898</v>
      </c>
      <c r="E546" t="s">
        <v>3562</v>
      </c>
    </row>
    <row r="547" spans="1:5" x14ac:dyDescent="0.2">
      <c r="A547" t="s">
        <v>899</v>
      </c>
      <c r="B547" s="22" t="s">
        <v>900</v>
      </c>
      <c r="C547" s="13" t="s">
        <v>2826</v>
      </c>
      <c r="D547" t="s">
        <v>901</v>
      </c>
      <c r="E547" t="s">
        <v>3563</v>
      </c>
    </row>
    <row r="548" spans="1:5" x14ac:dyDescent="0.2">
      <c r="A548" t="s">
        <v>1989</v>
      </c>
      <c r="B548" s="22" t="s">
        <v>1987</v>
      </c>
      <c r="C548" s="13" t="s">
        <v>2827</v>
      </c>
      <c r="D548" t="s">
        <v>1988</v>
      </c>
      <c r="E548" t="s">
        <v>3564</v>
      </c>
    </row>
    <row r="549" spans="1:5" x14ac:dyDescent="0.2">
      <c r="A549" t="s">
        <v>902</v>
      </c>
      <c r="B549" s="22" t="s">
        <v>903</v>
      </c>
      <c r="C549" s="13" t="s">
        <v>2828</v>
      </c>
      <c r="D549" t="s">
        <v>904</v>
      </c>
      <c r="E549" t="s">
        <v>3565</v>
      </c>
    </row>
    <row r="550" spans="1:5" x14ac:dyDescent="0.2">
      <c r="A550" t="s">
        <v>905</v>
      </c>
      <c r="B550" s="22" t="s">
        <v>906</v>
      </c>
      <c r="C550" s="13" t="s">
        <v>2829</v>
      </c>
      <c r="D550" t="s">
        <v>907</v>
      </c>
      <c r="E550" t="s">
        <v>3566</v>
      </c>
    </row>
    <row r="551" spans="1:5" x14ac:dyDescent="0.2">
      <c r="A551" t="s">
        <v>908</v>
      </c>
      <c r="B551" s="22" t="s">
        <v>909</v>
      </c>
      <c r="C551" s="13" t="s">
        <v>2830</v>
      </c>
      <c r="D551" t="s">
        <v>910</v>
      </c>
      <c r="E551" t="s">
        <v>3567</v>
      </c>
    </row>
    <row r="552" spans="1:5" x14ac:dyDescent="0.2">
      <c r="A552" t="s">
        <v>1992</v>
      </c>
      <c r="B552" s="22" t="s">
        <v>1990</v>
      </c>
      <c r="C552" s="13" t="s">
        <v>2831</v>
      </c>
      <c r="D552" t="s">
        <v>1991</v>
      </c>
      <c r="E552" t="s">
        <v>3568</v>
      </c>
    </row>
    <row r="553" spans="1:5" x14ac:dyDescent="0.2">
      <c r="A553" t="s">
        <v>1995</v>
      </c>
      <c r="B553" s="22" t="s">
        <v>1993</v>
      </c>
      <c r="C553" s="13" t="s">
        <v>2832</v>
      </c>
      <c r="D553" t="s">
        <v>1994</v>
      </c>
      <c r="E553" t="s">
        <v>3569</v>
      </c>
    </row>
    <row r="554" spans="1:5" x14ac:dyDescent="0.2">
      <c r="A554" t="s">
        <v>1998</v>
      </c>
      <c r="B554" s="22" t="s">
        <v>1996</v>
      </c>
      <c r="C554" s="13" t="s">
        <v>2833</v>
      </c>
      <c r="D554" t="s">
        <v>1997</v>
      </c>
      <c r="E554" t="s">
        <v>3570</v>
      </c>
    </row>
    <row r="555" spans="1:5" x14ac:dyDescent="0.2">
      <c r="A555" t="s">
        <v>911</v>
      </c>
      <c r="B555" s="22" t="s">
        <v>912</v>
      </c>
      <c r="C555" s="13" t="s">
        <v>2834</v>
      </c>
      <c r="D555" t="s">
        <v>1999</v>
      </c>
      <c r="E555" t="s">
        <v>3571</v>
      </c>
    </row>
    <row r="556" spans="1:5" x14ac:dyDescent="0.2">
      <c r="A556" t="s">
        <v>913</v>
      </c>
      <c r="B556" s="22" t="s">
        <v>914</v>
      </c>
      <c r="C556" s="13" t="s">
        <v>2835</v>
      </c>
      <c r="D556" t="s">
        <v>915</v>
      </c>
      <c r="E556" t="s">
        <v>3572</v>
      </c>
    </row>
    <row r="557" spans="1:5" x14ac:dyDescent="0.2">
      <c r="A557" t="s">
        <v>916</v>
      </c>
      <c r="B557" s="22" t="s">
        <v>917</v>
      </c>
      <c r="C557" s="13" t="s">
        <v>2836</v>
      </c>
      <c r="D557" t="s">
        <v>918</v>
      </c>
      <c r="E557" t="s">
        <v>3573</v>
      </c>
    </row>
    <row r="558" spans="1:5" x14ac:dyDescent="0.2">
      <c r="A558" t="s">
        <v>2002</v>
      </c>
      <c r="B558" s="22" t="s">
        <v>2000</v>
      </c>
      <c r="C558" s="13" t="s">
        <v>2837</v>
      </c>
      <c r="D558" t="s">
        <v>2001</v>
      </c>
      <c r="E558" t="s">
        <v>3574</v>
      </c>
    </row>
    <row r="559" spans="1:5" x14ac:dyDescent="0.2">
      <c r="A559" t="s">
        <v>919</v>
      </c>
      <c r="B559" s="22" t="s">
        <v>920</v>
      </c>
      <c r="C559" s="13" t="s">
        <v>2838</v>
      </c>
      <c r="D559" t="s">
        <v>921</v>
      </c>
      <c r="E559" t="s">
        <v>3575</v>
      </c>
    </row>
    <row r="560" spans="1:5" x14ac:dyDescent="0.2">
      <c r="A560" t="s">
        <v>2005</v>
      </c>
      <c r="B560" s="22" t="s">
        <v>2003</v>
      </c>
      <c r="C560" s="13" t="s">
        <v>2839</v>
      </c>
      <c r="D560" t="s">
        <v>2004</v>
      </c>
      <c r="E560" t="s">
        <v>3576</v>
      </c>
    </row>
    <row r="561" spans="1:5" x14ac:dyDescent="0.2">
      <c r="A561" t="s">
        <v>2008</v>
      </c>
      <c r="B561" s="22" t="s">
        <v>2006</v>
      </c>
      <c r="C561" s="13" t="s">
        <v>2840</v>
      </c>
      <c r="D561" t="s">
        <v>2007</v>
      </c>
      <c r="E561" t="s">
        <v>3577</v>
      </c>
    </row>
    <row r="562" spans="1:5" x14ac:dyDescent="0.2">
      <c r="A562" t="s">
        <v>2011</v>
      </c>
      <c r="B562" s="22" t="s">
        <v>2009</v>
      </c>
      <c r="C562" s="13" t="s">
        <v>2841</v>
      </c>
      <c r="D562" t="s">
        <v>2010</v>
      </c>
      <c r="E562" t="s">
        <v>3578</v>
      </c>
    </row>
    <row r="563" spans="1:5" x14ac:dyDescent="0.2">
      <c r="A563" t="s">
        <v>2014</v>
      </c>
      <c r="B563" s="22" t="s">
        <v>2012</v>
      </c>
      <c r="C563" s="13" t="s">
        <v>2842</v>
      </c>
      <c r="D563" t="s">
        <v>2013</v>
      </c>
      <c r="E563" t="s">
        <v>3579</v>
      </c>
    </row>
    <row r="564" spans="1:5" x14ac:dyDescent="0.2">
      <c r="A564" t="s">
        <v>2017</v>
      </c>
      <c r="B564" s="22" t="s">
        <v>2015</v>
      </c>
      <c r="C564" s="13" t="s">
        <v>2843</v>
      </c>
      <c r="D564" t="s">
        <v>2016</v>
      </c>
      <c r="E564" t="s">
        <v>3580</v>
      </c>
    </row>
    <row r="565" spans="1:5" x14ac:dyDescent="0.2">
      <c r="A565" t="s">
        <v>922</v>
      </c>
      <c r="B565" s="22" t="s">
        <v>923</v>
      </c>
      <c r="C565" s="13" t="s">
        <v>2844</v>
      </c>
      <c r="D565" t="s">
        <v>924</v>
      </c>
      <c r="E565" t="s">
        <v>3581</v>
      </c>
    </row>
    <row r="566" spans="1:5" x14ac:dyDescent="0.2">
      <c r="A566" t="s">
        <v>925</v>
      </c>
      <c r="B566" s="22" t="s">
        <v>926</v>
      </c>
      <c r="C566" s="13" t="s">
        <v>2845</v>
      </c>
      <c r="D566" t="s">
        <v>927</v>
      </c>
      <c r="E566" t="s">
        <v>3582</v>
      </c>
    </row>
    <row r="567" spans="1:5" x14ac:dyDescent="0.2">
      <c r="A567" t="s">
        <v>928</v>
      </c>
      <c r="B567" s="22" t="s">
        <v>929</v>
      </c>
      <c r="C567" s="13" t="s">
        <v>2846</v>
      </c>
      <c r="D567" t="s">
        <v>930</v>
      </c>
      <c r="E567" t="s">
        <v>3583</v>
      </c>
    </row>
    <row r="568" spans="1:5" x14ac:dyDescent="0.2">
      <c r="A568" t="s">
        <v>2020</v>
      </c>
      <c r="B568" s="22" t="s">
        <v>2018</v>
      </c>
      <c r="C568" s="13" t="s">
        <v>2847</v>
      </c>
      <c r="D568" t="s">
        <v>2019</v>
      </c>
      <c r="E568" t="s">
        <v>3584</v>
      </c>
    </row>
    <row r="569" spans="1:5" x14ac:dyDescent="0.2">
      <c r="A569" t="s">
        <v>931</v>
      </c>
      <c r="B569" s="22" t="s">
        <v>932</v>
      </c>
      <c r="C569" s="13" t="s">
        <v>2848</v>
      </c>
      <c r="D569" t="s">
        <v>933</v>
      </c>
      <c r="E569" t="s">
        <v>3585</v>
      </c>
    </row>
    <row r="570" spans="1:5" x14ac:dyDescent="0.2">
      <c r="A570" t="s">
        <v>934</v>
      </c>
      <c r="B570" s="22" t="s">
        <v>935</v>
      </c>
      <c r="C570" s="13" t="s">
        <v>2849</v>
      </c>
      <c r="D570" t="s">
        <v>936</v>
      </c>
      <c r="E570" t="s">
        <v>3586</v>
      </c>
    </row>
    <row r="571" spans="1:5" x14ac:dyDescent="0.2">
      <c r="A571" t="s">
        <v>2023</v>
      </c>
      <c r="B571" s="22" t="s">
        <v>2021</v>
      </c>
      <c r="C571" s="13" t="s">
        <v>2850</v>
      </c>
      <c r="D571" t="s">
        <v>2022</v>
      </c>
      <c r="E571" t="s">
        <v>3587</v>
      </c>
    </row>
    <row r="572" spans="1:5" x14ac:dyDescent="0.2">
      <c r="A572" t="s">
        <v>2026</v>
      </c>
      <c r="B572" s="22" t="s">
        <v>2024</v>
      </c>
      <c r="C572" s="13" t="s">
        <v>2851</v>
      </c>
      <c r="D572" t="s">
        <v>2025</v>
      </c>
      <c r="E572" t="s">
        <v>3588</v>
      </c>
    </row>
    <row r="573" spans="1:5" x14ac:dyDescent="0.2">
      <c r="A573" t="s">
        <v>2029</v>
      </c>
      <c r="B573" s="22" t="s">
        <v>2027</v>
      </c>
      <c r="C573" s="13" t="s">
        <v>2852</v>
      </c>
      <c r="D573" t="s">
        <v>2028</v>
      </c>
      <c r="E573" t="s">
        <v>3589</v>
      </c>
    </row>
    <row r="574" spans="1:5" x14ac:dyDescent="0.2">
      <c r="A574" t="s">
        <v>2032</v>
      </c>
      <c r="B574" s="22" t="s">
        <v>2030</v>
      </c>
      <c r="C574" s="13" t="s">
        <v>2853</v>
      </c>
      <c r="D574" t="s">
        <v>2031</v>
      </c>
      <c r="E574" t="s">
        <v>3590</v>
      </c>
    </row>
    <row r="575" spans="1:5" x14ac:dyDescent="0.2">
      <c r="A575" t="s">
        <v>2035</v>
      </c>
      <c r="B575" s="22" t="s">
        <v>2033</v>
      </c>
      <c r="C575" s="13" t="s">
        <v>2854</v>
      </c>
      <c r="D575" t="s">
        <v>2034</v>
      </c>
      <c r="E575" t="s">
        <v>3591</v>
      </c>
    </row>
    <row r="576" spans="1:5" x14ac:dyDescent="0.2">
      <c r="A576" t="s">
        <v>937</v>
      </c>
      <c r="B576" s="22" t="s">
        <v>938</v>
      </c>
      <c r="C576" s="13" t="s">
        <v>2855</v>
      </c>
      <c r="D576" t="s">
        <v>939</v>
      </c>
      <c r="E576" t="s">
        <v>3592</v>
      </c>
    </row>
    <row r="577" spans="1:5" x14ac:dyDescent="0.2">
      <c r="A577" t="s">
        <v>940</v>
      </c>
      <c r="B577" s="22" t="s">
        <v>941</v>
      </c>
      <c r="C577" s="13" t="s">
        <v>2856</v>
      </c>
      <c r="D577" t="s">
        <v>942</v>
      </c>
      <c r="E577" t="s">
        <v>3593</v>
      </c>
    </row>
    <row r="578" spans="1:5" x14ac:dyDescent="0.2">
      <c r="A578" t="s">
        <v>2038</v>
      </c>
      <c r="B578" s="22" t="s">
        <v>2036</v>
      </c>
      <c r="C578" s="13" t="s">
        <v>2857</v>
      </c>
      <c r="D578" t="s">
        <v>2037</v>
      </c>
      <c r="E578" t="s">
        <v>3594</v>
      </c>
    </row>
    <row r="579" spans="1:5" x14ac:dyDescent="0.2">
      <c r="A579" t="s">
        <v>943</v>
      </c>
      <c r="B579" s="22" t="s">
        <v>2039</v>
      </c>
      <c r="C579" s="13" t="s">
        <v>2858</v>
      </c>
      <c r="D579" t="s">
        <v>2040</v>
      </c>
      <c r="E579" t="s">
        <v>3595</v>
      </c>
    </row>
    <row r="580" spans="1:5" x14ac:dyDescent="0.2">
      <c r="A580" t="s">
        <v>2043</v>
      </c>
      <c r="B580" s="22" t="s">
        <v>2041</v>
      </c>
      <c r="C580" s="13" t="s">
        <v>2859</v>
      </c>
      <c r="D580" t="s">
        <v>2042</v>
      </c>
      <c r="E580" t="s">
        <v>3596</v>
      </c>
    </row>
    <row r="581" spans="1:5" x14ac:dyDescent="0.2">
      <c r="A581" t="s">
        <v>2046</v>
      </c>
      <c r="B581" s="22" t="s">
        <v>2044</v>
      </c>
      <c r="C581" s="13" t="s">
        <v>2860</v>
      </c>
      <c r="D581" t="s">
        <v>2045</v>
      </c>
      <c r="E581" t="s">
        <v>3597</v>
      </c>
    </row>
    <row r="582" spans="1:5" x14ac:dyDescent="0.2">
      <c r="A582" t="s">
        <v>944</v>
      </c>
      <c r="B582" s="22" t="s">
        <v>2047</v>
      </c>
      <c r="C582" s="13" t="s">
        <v>2861</v>
      </c>
      <c r="D582" t="s">
        <v>2048</v>
      </c>
      <c r="E582" t="s">
        <v>3598</v>
      </c>
    </row>
    <row r="583" spans="1:5" x14ac:dyDescent="0.2">
      <c r="A583" t="s">
        <v>945</v>
      </c>
      <c r="B583" s="22" t="s">
        <v>946</v>
      </c>
      <c r="C583" s="13" t="s">
        <v>2862</v>
      </c>
      <c r="D583" t="s">
        <v>947</v>
      </c>
      <c r="E583" t="s">
        <v>3599</v>
      </c>
    </row>
    <row r="584" spans="1:5" x14ac:dyDescent="0.2">
      <c r="A584" t="s">
        <v>948</v>
      </c>
      <c r="B584" s="22" t="s">
        <v>949</v>
      </c>
      <c r="C584" s="13" t="s">
        <v>2863</v>
      </c>
      <c r="D584" t="s">
        <v>950</v>
      </c>
      <c r="E584" t="s">
        <v>3600</v>
      </c>
    </row>
    <row r="585" spans="1:5" x14ac:dyDescent="0.2">
      <c r="A585" t="s">
        <v>951</v>
      </c>
      <c r="B585" s="22" t="s">
        <v>952</v>
      </c>
      <c r="C585" s="13" t="s">
        <v>2864</v>
      </c>
      <c r="D585" t="s">
        <v>953</v>
      </c>
      <c r="E585" t="s">
        <v>3601</v>
      </c>
    </row>
    <row r="586" spans="1:5" x14ac:dyDescent="0.2">
      <c r="A586" t="s">
        <v>954</v>
      </c>
      <c r="B586" s="22" t="s">
        <v>955</v>
      </c>
      <c r="C586" s="13" t="s">
        <v>2865</v>
      </c>
      <c r="D586" t="s">
        <v>956</v>
      </c>
      <c r="E586" t="s">
        <v>3602</v>
      </c>
    </row>
    <row r="587" spans="1:5" x14ac:dyDescent="0.2">
      <c r="A587" t="s">
        <v>2051</v>
      </c>
      <c r="B587" s="22" t="s">
        <v>2049</v>
      </c>
      <c r="C587" s="13" t="s">
        <v>2866</v>
      </c>
      <c r="D587" t="s">
        <v>2050</v>
      </c>
      <c r="E587" t="s">
        <v>3603</v>
      </c>
    </row>
    <row r="588" spans="1:5" x14ac:dyDescent="0.2">
      <c r="A588" t="s">
        <v>957</v>
      </c>
      <c r="B588" s="22" t="s">
        <v>958</v>
      </c>
      <c r="C588" s="13" t="s">
        <v>2867</v>
      </c>
      <c r="D588" t="s">
        <v>959</v>
      </c>
      <c r="E588" t="s">
        <v>3604</v>
      </c>
    </row>
    <row r="589" spans="1:5" x14ac:dyDescent="0.2">
      <c r="A589" t="s">
        <v>2054</v>
      </c>
      <c r="B589" s="22" t="s">
        <v>2052</v>
      </c>
      <c r="C589" s="13" t="s">
        <v>2868</v>
      </c>
      <c r="D589" t="s">
        <v>2053</v>
      </c>
      <c r="E589" t="s">
        <v>3605</v>
      </c>
    </row>
    <row r="590" spans="1:5" x14ac:dyDescent="0.2">
      <c r="A590" t="s">
        <v>2057</v>
      </c>
      <c r="B590" s="22" t="s">
        <v>2055</v>
      </c>
      <c r="C590" s="13" t="s">
        <v>2869</v>
      </c>
      <c r="D590" t="s">
        <v>2056</v>
      </c>
      <c r="E590" t="s">
        <v>3606</v>
      </c>
    </row>
    <row r="591" spans="1:5" x14ac:dyDescent="0.2">
      <c r="A591" t="s">
        <v>2060</v>
      </c>
      <c r="B591" s="22" t="s">
        <v>2058</v>
      </c>
      <c r="C591" s="13" t="s">
        <v>2870</v>
      </c>
      <c r="D591" t="s">
        <v>2059</v>
      </c>
      <c r="E591" t="s">
        <v>3607</v>
      </c>
    </row>
    <row r="592" spans="1:5" x14ac:dyDescent="0.2">
      <c r="A592" t="s">
        <v>2063</v>
      </c>
      <c r="B592" s="22" t="s">
        <v>2061</v>
      </c>
      <c r="C592" s="13" t="s">
        <v>2871</v>
      </c>
      <c r="D592" t="s">
        <v>2062</v>
      </c>
      <c r="E592" t="s">
        <v>3608</v>
      </c>
    </row>
    <row r="593" spans="1:5" x14ac:dyDescent="0.2">
      <c r="A593" t="s">
        <v>960</v>
      </c>
      <c r="B593" s="22" t="s">
        <v>961</v>
      </c>
      <c r="C593" s="13" t="s">
        <v>2872</v>
      </c>
      <c r="D593" t="s">
        <v>962</v>
      </c>
      <c r="E593" t="s">
        <v>3609</v>
      </c>
    </row>
    <row r="594" spans="1:5" x14ac:dyDescent="0.2">
      <c r="A594" t="s">
        <v>963</v>
      </c>
      <c r="B594" s="22" t="s">
        <v>964</v>
      </c>
      <c r="C594" s="13" t="s">
        <v>2873</v>
      </c>
      <c r="D594" t="s">
        <v>965</v>
      </c>
      <c r="E594" t="s">
        <v>3610</v>
      </c>
    </row>
    <row r="595" spans="1:5" x14ac:dyDescent="0.2">
      <c r="A595" t="s">
        <v>2066</v>
      </c>
      <c r="B595" s="22" t="s">
        <v>2064</v>
      </c>
      <c r="C595" s="13" t="s">
        <v>2874</v>
      </c>
      <c r="D595" t="s">
        <v>2065</v>
      </c>
      <c r="E595" t="s">
        <v>3611</v>
      </c>
    </row>
    <row r="596" spans="1:5" x14ac:dyDescent="0.2">
      <c r="A596" t="s">
        <v>966</v>
      </c>
      <c r="B596" s="22" t="s">
        <v>967</v>
      </c>
      <c r="C596" s="13" t="s">
        <v>2875</v>
      </c>
      <c r="D596" t="s">
        <v>968</v>
      </c>
      <c r="E596" t="s">
        <v>3612</v>
      </c>
    </row>
    <row r="597" spans="1:5" x14ac:dyDescent="0.2">
      <c r="A597" t="s">
        <v>969</v>
      </c>
      <c r="B597" s="22" t="s">
        <v>970</v>
      </c>
      <c r="C597" s="13" t="s">
        <v>2876</v>
      </c>
      <c r="D597" t="s">
        <v>971</v>
      </c>
      <c r="E597" t="s">
        <v>3613</v>
      </c>
    </row>
    <row r="598" spans="1:5" x14ac:dyDescent="0.2">
      <c r="A598" t="s">
        <v>2067</v>
      </c>
      <c r="B598" s="22" t="s">
        <v>467</v>
      </c>
      <c r="C598" s="13"/>
      <c r="D598" t="s">
        <v>468</v>
      </c>
    </row>
    <row r="599" spans="1:5" x14ac:dyDescent="0.2">
      <c r="A599" t="s">
        <v>972</v>
      </c>
      <c r="B599" s="22" t="s">
        <v>973</v>
      </c>
      <c r="C599" s="13" t="s">
        <v>2877</v>
      </c>
      <c r="D599" t="s">
        <v>974</v>
      </c>
      <c r="E599" t="s">
        <v>3614</v>
      </c>
    </row>
    <row r="600" spans="1:5" x14ac:dyDescent="0.2">
      <c r="A600" t="s">
        <v>975</v>
      </c>
      <c r="B600" s="22" t="s">
        <v>976</v>
      </c>
      <c r="C600" s="13" t="s">
        <v>2878</v>
      </c>
      <c r="D600" t="s">
        <v>977</v>
      </c>
      <c r="E600" t="s">
        <v>3615</v>
      </c>
    </row>
    <row r="601" spans="1:5" x14ac:dyDescent="0.2">
      <c r="A601" t="s">
        <v>2070</v>
      </c>
      <c r="B601" s="22" t="s">
        <v>2068</v>
      </c>
      <c r="C601" s="13" t="s">
        <v>2879</v>
      </c>
      <c r="D601" t="s">
        <v>2069</v>
      </c>
      <c r="E601" t="s">
        <v>3616</v>
      </c>
    </row>
    <row r="602" spans="1:5" x14ac:dyDescent="0.2">
      <c r="A602" t="s">
        <v>2073</v>
      </c>
      <c r="B602" s="22" t="s">
        <v>2071</v>
      </c>
      <c r="C602" s="13" t="s">
        <v>2880</v>
      </c>
      <c r="D602" t="s">
        <v>2072</v>
      </c>
      <c r="E602" t="s">
        <v>3617</v>
      </c>
    </row>
    <row r="603" spans="1:5" x14ac:dyDescent="0.2">
      <c r="A603" t="s">
        <v>2076</v>
      </c>
      <c r="B603" s="22" t="s">
        <v>2074</v>
      </c>
      <c r="C603" s="13" t="s">
        <v>2881</v>
      </c>
      <c r="D603" t="s">
        <v>2075</v>
      </c>
      <c r="E603" t="s">
        <v>3618</v>
      </c>
    </row>
    <row r="604" spans="1:5" x14ac:dyDescent="0.2">
      <c r="A604" t="s">
        <v>2079</v>
      </c>
      <c r="B604" s="22" t="s">
        <v>2077</v>
      </c>
      <c r="C604" s="13" t="s">
        <v>2882</v>
      </c>
      <c r="D604" t="s">
        <v>2078</v>
      </c>
      <c r="E604" t="s">
        <v>3619</v>
      </c>
    </row>
    <row r="605" spans="1:5" x14ac:dyDescent="0.2">
      <c r="A605" t="s">
        <v>978</v>
      </c>
      <c r="B605" s="22" t="s">
        <v>979</v>
      </c>
      <c r="C605" s="13" t="s">
        <v>2883</v>
      </c>
      <c r="D605" t="s">
        <v>980</v>
      </c>
      <c r="E605" t="s">
        <v>3620</v>
      </c>
    </row>
    <row r="606" spans="1:5" x14ac:dyDescent="0.2">
      <c r="A606" t="s">
        <v>2082</v>
      </c>
      <c r="B606" s="22" t="s">
        <v>2080</v>
      </c>
      <c r="C606" s="13" t="s">
        <v>2884</v>
      </c>
      <c r="D606" t="s">
        <v>2081</v>
      </c>
      <c r="E606" t="s">
        <v>3621</v>
      </c>
    </row>
    <row r="607" spans="1:5" x14ac:dyDescent="0.2">
      <c r="A607" t="s">
        <v>981</v>
      </c>
      <c r="B607" s="22" t="s">
        <v>982</v>
      </c>
      <c r="C607" s="13" t="s">
        <v>2885</v>
      </c>
      <c r="D607" t="s">
        <v>983</v>
      </c>
      <c r="E607" t="s">
        <v>3622</v>
      </c>
    </row>
    <row r="608" spans="1:5" x14ac:dyDescent="0.2">
      <c r="A608" t="s">
        <v>984</v>
      </c>
      <c r="B608" s="22" t="s">
        <v>985</v>
      </c>
      <c r="C608" s="13" t="s">
        <v>2886</v>
      </c>
      <c r="D608" t="s">
        <v>986</v>
      </c>
      <c r="E608" t="s">
        <v>3623</v>
      </c>
    </row>
    <row r="609" spans="1:5" x14ac:dyDescent="0.2">
      <c r="A609" t="s">
        <v>2085</v>
      </c>
      <c r="B609" s="22" t="s">
        <v>2083</v>
      </c>
      <c r="C609" s="13" t="s">
        <v>2887</v>
      </c>
      <c r="D609" t="s">
        <v>2084</v>
      </c>
      <c r="E609" t="s">
        <v>3624</v>
      </c>
    </row>
    <row r="610" spans="1:5" x14ac:dyDescent="0.2">
      <c r="A610" t="s">
        <v>2088</v>
      </c>
      <c r="B610" s="22" t="s">
        <v>2086</v>
      </c>
      <c r="C610" s="13" t="s">
        <v>2888</v>
      </c>
      <c r="D610" t="s">
        <v>2087</v>
      </c>
      <c r="E610" t="s">
        <v>3625</v>
      </c>
    </row>
    <row r="611" spans="1:5" x14ac:dyDescent="0.2">
      <c r="A611" t="s">
        <v>2091</v>
      </c>
      <c r="B611" s="22" t="s">
        <v>2089</v>
      </c>
      <c r="C611" s="13" t="s">
        <v>2889</v>
      </c>
      <c r="D611" t="s">
        <v>2090</v>
      </c>
      <c r="E611" t="s">
        <v>3626</v>
      </c>
    </row>
    <row r="612" spans="1:5" x14ac:dyDescent="0.2">
      <c r="A612" t="s">
        <v>987</v>
      </c>
      <c r="B612" s="22" t="s">
        <v>988</v>
      </c>
      <c r="C612" s="13" t="s">
        <v>2890</v>
      </c>
      <c r="D612" t="s">
        <v>2092</v>
      </c>
      <c r="E612" t="s">
        <v>3627</v>
      </c>
    </row>
    <row r="613" spans="1:5" x14ac:dyDescent="0.2">
      <c r="A613" t="s">
        <v>2095</v>
      </c>
      <c r="B613" s="22" t="s">
        <v>2093</v>
      </c>
      <c r="C613" s="13" t="s">
        <v>2891</v>
      </c>
      <c r="D613" t="s">
        <v>2094</v>
      </c>
      <c r="E613" t="s">
        <v>3628</v>
      </c>
    </row>
    <row r="614" spans="1:5" x14ac:dyDescent="0.2">
      <c r="A614" t="s">
        <v>2098</v>
      </c>
      <c r="B614" s="22" t="s">
        <v>2096</v>
      </c>
      <c r="C614" s="13" t="s">
        <v>2892</v>
      </c>
      <c r="D614" t="s">
        <v>2097</v>
      </c>
      <c r="E614" t="s">
        <v>3629</v>
      </c>
    </row>
    <row r="615" spans="1:5" x14ac:dyDescent="0.2">
      <c r="A615" t="s">
        <v>2101</v>
      </c>
      <c r="B615" s="22" t="s">
        <v>2099</v>
      </c>
      <c r="C615" s="13" t="s">
        <v>2893</v>
      </c>
      <c r="D615" t="s">
        <v>2100</v>
      </c>
      <c r="E615" t="s">
        <v>3630</v>
      </c>
    </row>
    <row r="616" spans="1:5" x14ac:dyDescent="0.2">
      <c r="A616" t="s">
        <v>989</v>
      </c>
      <c r="B616" s="22" t="s">
        <v>990</v>
      </c>
      <c r="C616" s="13" t="s">
        <v>2894</v>
      </c>
      <c r="D616" t="s">
        <v>991</v>
      </c>
      <c r="E616" t="s">
        <v>3631</v>
      </c>
    </row>
    <row r="617" spans="1:5" x14ac:dyDescent="0.2">
      <c r="A617" t="s">
        <v>992</v>
      </c>
      <c r="B617" s="22" t="s">
        <v>993</v>
      </c>
      <c r="C617" s="13" t="s">
        <v>2895</v>
      </c>
      <c r="D617" t="s">
        <v>2102</v>
      </c>
      <c r="E617" t="s">
        <v>3632</v>
      </c>
    </row>
    <row r="618" spans="1:5" x14ac:dyDescent="0.2">
      <c r="A618" t="s">
        <v>994</v>
      </c>
      <c r="B618" s="22" t="s">
        <v>995</v>
      </c>
      <c r="C618" s="13" t="s">
        <v>2896</v>
      </c>
      <c r="D618" t="s">
        <v>996</v>
      </c>
      <c r="E618" t="s">
        <v>3633</v>
      </c>
    </row>
    <row r="619" spans="1:5" x14ac:dyDescent="0.2">
      <c r="A619" t="s">
        <v>2105</v>
      </c>
      <c r="B619" s="22" t="s">
        <v>2103</v>
      </c>
      <c r="C619" s="13" t="s">
        <v>2897</v>
      </c>
      <c r="D619" t="s">
        <v>2104</v>
      </c>
      <c r="E619" t="s">
        <v>3634</v>
      </c>
    </row>
    <row r="620" spans="1:5" x14ac:dyDescent="0.2">
      <c r="A620" t="s">
        <v>2108</v>
      </c>
      <c r="B620" s="22" t="s">
        <v>2106</v>
      </c>
      <c r="C620" s="13" t="s">
        <v>2898</v>
      </c>
      <c r="D620" t="s">
        <v>2107</v>
      </c>
      <c r="E620" t="s">
        <v>3635</v>
      </c>
    </row>
    <row r="621" spans="1:5" x14ac:dyDescent="0.2">
      <c r="A621" t="s">
        <v>2111</v>
      </c>
      <c r="B621" s="22" t="s">
        <v>2109</v>
      </c>
      <c r="C621" s="13" t="s">
        <v>2899</v>
      </c>
      <c r="D621" t="s">
        <v>2110</v>
      </c>
      <c r="E621" t="s">
        <v>3636</v>
      </c>
    </row>
    <row r="622" spans="1:5" x14ac:dyDescent="0.2">
      <c r="A622" t="s">
        <v>997</v>
      </c>
      <c r="B622" s="22" t="s">
        <v>998</v>
      </c>
      <c r="C622" s="13" t="s">
        <v>2900</v>
      </c>
      <c r="D622" t="s">
        <v>999</v>
      </c>
      <c r="E622" t="s">
        <v>3637</v>
      </c>
    </row>
    <row r="623" spans="1:5" x14ac:dyDescent="0.2">
      <c r="A623" t="s">
        <v>1000</v>
      </c>
      <c r="B623" s="22" t="s">
        <v>1001</v>
      </c>
      <c r="C623" s="13" t="s">
        <v>2901</v>
      </c>
      <c r="D623" t="s">
        <v>1002</v>
      </c>
      <c r="E623" t="s">
        <v>3638</v>
      </c>
    </row>
    <row r="624" spans="1:5" x14ac:dyDescent="0.2">
      <c r="A624" t="s">
        <v>1003</v>
      </c>
      <c r="B624" s="22" t="s">
        <v>1004</v>
      </c>
      <c r="C624" s="13" t="s">
        <v>2902</v>
      </c>
      <c r="D624" t="s">
        <v>2112</v>
      </c>
      <c r="E624" t="s">
        <v>3639</v>
      </c>
    </row>
    <row r="625" spans="1:5" x14ac:dyDescent="0.2">
      <c r="A625" t="s">
        <v>2115</v>
      </c>
      <c r="B625" s="22" t="s">
        <v>2113</v>
      </c>
      <c r="C625" s="13" t="s">
        <v>2903</v>
      </c>
      <c r="D625" t="s">
        <v>2114</v>
      </c>
      <c r="E625" t="s">
        <v>3640</v>
      </c>
    </row>
    <row r="626" spans="1:5" x14ac:dyDescent="0.2">
      <c r="A626" t="s">
        <v>1005</v>
      </c>
      <c r="B626" s="22" t="s">
        <v>1006</v>
      </c>
      <c r="C626" s="13" t="s">
        <v>2904</v>
      </c>
      <c r="D626" t="s">
        <v>1007</v>
      </c>
      <c r="E626" t="s">
        <v>3641</v>
      </c>
    </row>
    <row r="627" spans="1:5" x14ac:dyDescent="0.2">
      <c r="A627" t="s">
        <v>2118</v>
      </c>
      <c r="B627" s="22" t="s">
        <v>2116</v>
      </c>
      <c r="C627" s="13" t="s">
        <v>2905</v>
      </c>
      <c r="D627" t="s">
        <v>2117</v>
      </c>
      <c r="E627" t="s">
        <v>3642</v>
      </c>
    </row>
    <row r="628" spans="1:5" x14ac:dyDescent="0.2">
      <c r="A628" t="s">
        <v>1008</v>
      </c>
      <c r="B628" s="22" t="s">
        <v>1009</v>
      </c>
      <c r="C628" s="13" t="s">
        <v>2906</v>
      </c>
      <c r="D628" t="s">
        <v>1010</v>
      </c>
      <c r="E628" t="s">
        <v>3643</v>
      </c>
    </row>
    <row r="629" spans="1:5" x14ac:dyDescent="0.2">
      <c r="A629" t="s">
        <v>2121</v>
      </c>
      <c r="B629" s="22" t="s">
        <v>2119</v>
      </c>
      <c r="C629" s="13" t="s">
        <v>2907</v>
      </c>
      <c r="D629" t="s">
        <v>2120</v>
      </c>
      <c r="E629" t="s">
        <v>3644</v>
      </c>
    </row>
    <row r="630" spans="1:5" x14ac:dyDescent="0.2">
      <c r="A630" t="s">
        <v>1011</v>
      </c>
      <c r="B630" s="22" t="s">
        <v>1012</v>
      </c>
      <c r="C630" s="13" t="s">
        <v>2908</v>
      </c>
      <c r="D630" t="s">
        <v>1013</v>
      </c>
      <c r="E630" t="s">
        <v>3645</v>
      </c>
    </row>
    <row r="631" spans="1:5" x14ac:dyDescent="0.2">
      <c r="A631" t="s">
        <v>2124</v>
      </c>
      <c r="B631" s="22" t="s">
        <v>2122</v>
      </c>
      <c r="C631" s="13" t="s">
        <v>2909</v>
      </c>
      <c r="D631" t="s">
        <v>2123</v>
      </c>
      <c r="E631" t="s">
        <v>3646</v>
      </c>
    </row>
    <row r="632" spans="1:5" x14ac:dyDescent="0.2">
      <c r="A632" t="s">
        <v>1014</v>
      </c>
      <c r="B632" s="22" t="s">
        <v>1015</v>
      </c>
      <c r="C632" s="13" t="s">
        <v>2910</v>
      </c>
      <c r="D632" t="s">
        <v>2125</v>
      </c>
      <c r="E632" t="s">
        <v>3647</v>
      </c>
    </row>
    <row r="633" spans="1:5" x14ac:dyDescent="0.2">
      <c r="A633" t="s">
        <v>2128</v>
      </c>
      <c r="B633" s="22" t="s">
        <v>2126</v>
      </c>
      <c r="C633" s="13" t="s">
        <v>2911</v>
      </c>
      <c r="D633" t="s">
        <v>2127</v>
      </c>
      <c r="E633" t="s">
        <v>3648</v>
      </c>
    </row>
    <row r="634" spans="1:5" x14ac:dyDescent="0.2">
      <c r="A634" t="s">
        <v>1016</v>
      </c>
      <c r="B634" s="22" t="s">
        <v>1017</v>
      </c>
      <c r="C634" s="13" t="s">
        <v>2912</v>
      </c>
      <c r="D634" t="s">
        <v>1018</v>
      </c>
      <c r="E634" t="s">
        <v>3649</v>
      </c>
    </row>
    <row r="635" spans="1:5" x14ac:dyDescent="0.2">
      <c r="A635" t="s">
        <v>2131</v>
      </c>
      <c r="B635" s="22" t="s">
        <v>2129</v>
      </c>
      <c r="C635" s="13" t="s">
        <v>2913</v>
      </c>
      <c r="D635" t="s">
        <v>2130</v>
      </c>
      <c r="E635" t="s">
        <v>3650</v>
      </c>
    </row>
    <row r="636" spans="1:5" x14ac:dyDescent="0.2">
      <c r="A636" t="s">
        <v>2134</v>
      </c>
      <c r="B636" s="22" t="s">
        <v>2132</v>
      </c>
      <c r="C636" s="13" t="s">
        <v>2914</v>
      </c>
      <c r="D636" t="s">
        <v>2133</v>
      </c>
      <c r="E636" t="s">
        <v>3651</v>
      </c>
    </row>
    <row r="637" spans="1:5" x14ac:dyDescent="0.2">
      <c r="A637" t="s">
        <v>2137</v>
      </c>
      <c r="B637" s="22" t="s">
        <v>2135</v>
      </c>
      <c r="C637" s="13" t="s">
        <v>2915</v>
      </c>
      <c r="D637" t="s">
        <v>2136</v>
      </c>
      <c r="E637" t="s">
        <v>3652</v>
      </c>
    </row>
    <row r="638" spans="1:5" x14ac:dyDescent="0.2">
      <c r="A638" t="s">
        <v>1019</v>
      </c>
      <c r="B638" s="22" t="s">
        <v>1020</v>
      </c>
      <c r="C638" s="13" t="s">
        <v>2916</v>
      </c>
      <c r="D638" t="s">
        <v>1021</v>
      </c>
      <c r="E638" t="s">
        <v>3653</v>
      </c>
    </row>
    <row r="639" spans="1:5" x14ac:dyDescent="0.2">
      <c r="A639" t="s">
        <v>2140</v>
      </c>
      <c r="B639" s="22" t="s">
        <v>2138</v>
      </c>
      <c r="C639" s="13" t="s">
        <v>2917</v>
      </c>
      <c r="D639" t="s">
        <v>2139</v>
      </c>
      <c r="E639" t="s">
        <v>3654</v>
      </c>
    </row>
    <row r="640" spans="1:5" x14ac:dyDescent="0.2">
      <c r="A640" t="s">
        <v>2143</v>
      </c>
      <c r="B640" s="22" t="s">
        <v>2141</v>
      </c>
      <c r="C640" s="13" t="s">
        <v>2918</v>
      </c>
      <c r="D640" t="s">
        <v>2142</v>
      </c>
      <c r="E640" t="s">
        <v>3655</v>
      </c>
    </row>
    <row r="641" spans="1:5" x14ac:dyDescent="0.2">
      <c r="A641" t="s">
        <v>2146</v>
      </c>
      <c r="B641" s="22" t="s">
        <v>2144</v>
      </c>
      <c r="C641" s="13" t="s">
        <v>2919</v>
      </c>
      <c r="D641" t="s">
        <v>2145</v>
      </c>
      <c r="E641" t="s">
        <v>3656</v>
      </c>
    </row>
    <row r="642" spans="1:5" x14ac:dyDescent="0.2">
      <c r="A642" t="s">
        <v>2149</v>
      </c>
      <c r="B642" s="22" t="s">
        <v>2147</v>
      </c>
      <c r="C642" s="13" t="s">
        <v>2920</v>
      </c>
      <c r="D642" t="s">
        <v>2148</v>
      </c>
      <c r="E642" t="s">
        <v>3657</v>
      </c>
    </row>
    <row r="643" spans="1:5" x14ac:dyDescent="0.2">
      <c r="A643" t="s">
        <v>1022</v>
      </c>
      <c r="B643" s="22" t="s">
        <v>1023</v>
      </c>
      <c r="C643" s="13" t="s">
        <v>2921</v>
      </c>
      <c r="D643" t="s">
        <v>1024</v>
      </c>
      <c r="E643" t="s">
        <v>3658</v>
      </c>
    </row>
    <row r="644" spans="1:5" x14ac:dyDescent="0.2">
      <c r="A644" t="s">
        <v>1025</v>
      </c>
      <c r="B644" s="22" t="s">
        <v>1026</v>
      </c>
      <c r="C644" s="13" t="s">
        <v>2922</v>
      </c>
      <c r="D644" t="s">
        <v>1027</v>
      </c>
      <c r="E644" t="s">
        <v>3659</v>
      </c>
    </row>
    <row r="645" spans="1:5" x14ac:dyDescent="0.2">
      <c r="A645" t="s">
        <v>2152</v>
      </c>
      <c r="B645" s="22" t="s">
        <v>2150</v>
      </c>
      <c r="C645" s="13" t="s">
        <v>2923</v>
      </c>
      <c r="D645" t="s">
        <v>2151</v>
      </c>
      <c r="E645" t="s">
        <v>3660</v>
      </c>
    </row>
    <row r="646" spans="1:5" x14ac:dyDescent="0.2">
      <c r="A646" t="s">
        <v>1257</v>
      </c>
      <c r="B646" s="22" t="s">
        <v>1028</v>
      </c>
      <c r="C646" s="13" t="s">
        <v>2924</v>
      </c>
      <c r="D646" t="s">
        <v>1029</v>
      </c>
      <c r="E646" t="s">
        <v>3661</v>
      </c>
    </row>
    <row r="647" spans="1:5" x14ac:dyDescent="0.2">
      <c r="A647" t="s">
        <v>2155</v>
      </c>
      <c r="B647" s="22" t="s">
        <v>2153</v>
      </c>
      <c r="C647" s="13" t="s">
        <v>2925</v>
      </c>
      <c r="D647" t="s">
        <v>2154</v>
      </c>
      <c r="E647" t="s">
        <v>3662</v>
      </c>
    </row>
    <row r="648" spans="1:5" x14ac:dyDescent="0.2">
      <c r="A648" t="s">
        <v>2158</v>
      </c>
      <c r="B648" s="22" t="s">
        <v>2156</v>
      </c>
      <c r="C648" s="13" t="s">
        <v>2926</v>
      </c>
      <c r="D648" t="s">
        <v>2157</v>
      </c>
      <c r="E648" t="s">
        <v>3663</v>
      </c>
    </row>
    <row r="649" spans="1:5" x14ac:dyDescent="0.2">
      <c r="A649" t="s">
        <v>1030</v>
      </c>
      <c r="B649" s="22" t="s">
        <v>1031</v>
      </c>
      <c r="C649" s="13" t="s">
        <v>2927</v>
      </c>
      <c r="D649" t="s">
        <v>1032</v>
      </c>
      <c r="E649" t="s">
        <v>3664</v>
      </c>
    </row>
    <row r="650" spans="1:5" x14ac:dyDescent="0.2">
      <c r="A650" t="s">
        <v>1033</v>
      </c>
      <c r="B650" s="22" t="s">
        <v>1034</v>
      </c>
      <c r="C650" s="13" t="s">
        <v>2928</v>
      </c>
      <c r="D650" t="s">
        <v>2159</v>
      </c>
      <c r="E650" t="s">
        <v>3665</v>
      </c>
    </row>
    <row r="651" spans="1:5" x14ac:dyDescent="0.2">
      <c r="A651" t="s">
        <v>1035</v>
      </c>
      <c r="B651" s="22" t="s">
        <v>1036</v>
      </c>
      <c r="C651" s="13" t="s">
        <v>2929</v>
      </c>
      <c r="D651" t="s">
        <v>1037</v>
      </c>
      <c r="E651" t="s">
        <v>3666</v>
      </c>
    </row>
    <row r="652" spans="1:5" x14ac:dyDescent="0.2">
      <c r="A652" t="s">
        <v>1038</v>
      </c>
      <c r="B652" s="22" t="s">
        <v>1039</v>
      </c>
      <c r="C652" s="13" t="s">
        <v>2320</v>
      </c>
      <c r="D652" t="s">
        <v>1040</v>
      </c>
      <c r="E652" t="s">
        <v>3667</v>
      </c>
    </row>
    <row r="653" spans="1:5" x14ac:dyDescent="0.2">
      <c r="A653" t="s">
        <v>1041</v>
      </c>
      <c r="B653" s="22" t="s">
        <v>1042</v>
      </c>
      <c r="C653" s="13" t="s">
        <v>2320</v>
      </c>
      <c r="D653" t="s">
        <v>1043</v>
      </c>
      <c r="E653" t="s">
        <v>3668</v>
      </c>
    </row>
    <row r="654" spans="1:5" x14ac:dyDescent="0.2">
      <c r="A654" t="s">
        <v>1044</v>
      </c>
      <c r="B654" s="22" t="s">
        <v>1045</v>
      </c>
      <c r="C654" s="13" t="s">
        <v>2320</v>
      </c>
      <c r="D654" t="s">
        <v>1046</v>
      </c>
      <c r="E654" t="s">
        <v>3669</v>
      </c>
    </row>
    <row r="655" spans="1:5" x14ac:dyDescent="0.2">
      <c r="A655" t="s">
        <v>1047</v>
      </c>
      <c r="B655" s="22" t="s">
        <v>2160</v>
      </c>
      <c r="C655" s="13" t="s">
        <v>2930</v>
      </c>
      <c r="D655" t="s">
        <v>2161</v>
      </c>
      <c r="E655" t="s">
        <v>3670</v>
      </c>
    </row>
    <row r="656" spans="1:5" x14ac:dyDescent="0.2">
      <c r="A656" t="s">
        <v>2164</v>
      </c>
      <c r="B656" s="22" t="s">
        <v>2162</v>
      </c>
      <c r="C656" s="13" t="s">
        <v>2931</v>
      </c>
      <c r="D656" t="s">
        <v>2163</v>
      </c>
      <c r="E656" t="s">
        <v>3671</v>
      </c>
    </row>
    <row r="657" spans="1:5" x14ac:dyDescent="0.2">
      <c r="A657" t="s">
        <v>2167</v>
      </c>
      <c r="B657" s="22" t="s">
        <v>2165</v>
      </c>
      <c r="C657" s="13" t="s">
        <v>2932</v>
      </c>
      <c r="D657" t="s">
        <v>2166</v>
      </c>
      <c r="E657" t="s">
        <v>3672</v>
      </c>
    </row>
    <row r="658" spans="1:5" x14ac:dyDescent="0.2">
      <c r="A658" t="s">
        <v>1048</v>
      </c>
      <c r="B658" s="22" t="s">
        <v>1049</v>
      </c>
      <c r="C658" s="13" t="s">
        <v>2933</v>
      </c>
      <c r="D658" t="s">
        <v>1050</v>
      </c>
      <c r="E658" t="s">
        <v>3673</v>
      </c>
    </row>
    <row r="659" spans="1:5" x14ac:dyDescent="0.2">
      <c r="A659" t="s">
        <v>2170</v>
      </c>
      <c r="B659" s="22" t="s">
        <v>2168</v>
      </c>
      <c r="C659" s="13" t="s">
        <v>2934</v>
      </c>
      <c r="D659" t="s">
        <v>2169</v>
      </c>
      <c r="E659" t="s">
        <v>3674</v>
      </c>
    </row>
    <row r="660" spans="1:5" x14ac:dyDescent="0.2">
      <c r="A660" t="s">
        <v>1051</v>
      </c>
      <c r="B660" s="22" t="s">
        <v>1052</v>
      </c>
      <c r="C660" s="13" t="s">
        <v>2935</v>
      </c>
      <c r="D660" t="s">
        <v>1053</v>
      </c>
      <c r="E660" t="s">
        <v>3675</v>
      </c>
    </row>
    <row r="661" spans="1:5" x14ac:dyDescent="0.2">
      <c r="A661" t="s">
        <v>2173</v>
      </c>
      <c r="B661" s="22" t="s">
        <v>2171</v>
      </c>
      <c r="C661" s="13" t="s">
        <v>2936</v>
      </c>
      <c r="D661" t="s">
        <v>2172</v>
      </c>
      <c r="E661" t="s">
        <v>3676</v>
      </c>
    </row>
    <row r="662" spans="1:5" x14ac:dyDescent="0.2">
      <c r="A662" t="s">
        <v>1054</v>
      </c>
      <c r="B662" s="22" t="s">
        <v>1055</v>
      </c>
      <c r="C662" s="13" t="s">
        <v>2937</v>
      </c>
      <c r="D662" t="s">
        <v>1056</v>
      </c>
      <c r="E662" t="s">
        <v>3677</v>
      </c>
    </row>
    <row r="663" spans="1:5" x14ac:dyDescent="0.2">
      <c r="A663" t="s">
        <v>1057</v>
      </c>
      <c r="B663" s="22" t="s">
        <v>1058</v>
      </c>
      <c r="C663" s="13" t="s">
        <v>2938</v>
      </c>
      <c r="D663" t="s">
        <v>1059</v>
      </c>
      <c r="E663" t="s">
        <v>3678</v>
      </c>
    </row>
    <row r="664" spans="1:5" x14ac:dyDescent="0.2">
      <c r="A664" t="s">
        <v>1060</v>
      </c>
      <c r="B664" s="22" t="s">
        <v>1061</v>
      </c>
      <c r="C664" s="13" t="s">
        <v>2939</v>
      </c>
      <c r="D664" t="s">
        <v>1062</v>
      </c>
      <c r="E664" t="s">
        <v>3679</v>
      </c>
    </row>
    <row r="665" spans="1:5" x14ac:dyDescent="0.2">
      <c r="A665" t="s">
        <v>1063</v>
      </c>
      <c r="B665" s="22" t="s">
        <v>1064</v>
      </c>
      <c r="C665" s="13" t="s">
        <v>2940</v>
      </c>
      <c r="D665" t="s">
        <v>1065</v>
      </c>
      <c r="E665" t="s">
        <v>3680</v>
      </c>
    </row>
    <row r="666" spans="1:5" x14ac:dyDescent="0.2">
      <c r="A666" t="s">
        <v>2176</v>
      </c>
      <c r="B666" s="22" t="s">
        <v>2174</v>
      </c>
      <c r="C666" s="13" t="s">
        <v>2941</v>
      </c>
      <c r="D666" t="s">
        <v>2175</v>
      </c>
      <c r="E666" t="s">
        <v>3681</v>
      </c>
    </row>
    <row r="667" spans="1:5" x14ac:dyDescent="0.2">
      <c r="A667" t="s">
        <v>2179</v>
      </c>
      <c r="B667" s="22" t="s">
        <v>2177</v>
      </c>
      <c r="C667" s="13" t="s">
        <v>2942</v>
      </c>
      <c r="D667" t="s">
        <v>2178</v>
      </c>
      <c r="E667" t="s">
        <v>3682</v>
      </c>
    </row>
    <row r="668" spans="1:5" x14ac:dyDescent="0.2">
      <c r="A668" t="s">
        <v>2182</v>
      </c>
      <c r="B668" s="22" t="s">
        <v>2180</v>
      </c>
      <c r="C668" s="13" t="s">
        <v>2943</v>
      </c>
      <c r="D668" t="s">
        <v>2181</v>
      </c>
      <c r="E668" t="s">
        <v>3683</v>
      </c>
    </row>
    <row r="669" spans="1:5" x14ac:dyDescent="0.2">
      <c r="A669" t="s">
        <v>2185</v>
      </c>
      <c r="B669" s="22" t="s">
        <v>2183</v>
      </c>
      <c r="C669" s="13" t="s">
        <v>2944</v>
      </c>
      <c r="D669" t="s">
        <v>2184</v>
      </c>
      <c r="E669" t="s">
        <v>3684</v>
      </c>
    </row>
    <row r="670" spans="1:5" x14ac:dyDescent="0.2">
      <c r="A670" t="s">
        <v>1066</v>
      </c>
      <c r="B670" s="22" t="s">
        <v>1067</v>
      </c>
      <c r="C670" s="13" t="s">
        <v>2945</v>
      </c>
      <c r="D670" t="s">
        <v>1068</v>
      </c>
      <c r="E670" t="s">
        <v>3685</v>
      </c>
    </row>
    <row r="671" spans="1:5" x14ac:dyDescent="0.2">
      <c r="A671" t="s">
        <v>1069</v>
      </c>
      <c r="B671" s="22" t="s">
        <v>1070</v>
      </c>
      <c r="C671" s="13" t="s">
        <v>2946</v>
      </c>
      <c r="D671" t="s">
        <v>1071</v>
      </c>
      <c r="E671" t="s">
        <v>3686</v>
      </c>
    </row>
    <row r="672" spans="1:5" x14ac:dyDescent="0.2">
      <c r="A672" t="s">
        <v>1072</v>
      </c>
      <c r="B672" s="22" t="s">
        <v>1073</v>
      </c>
      <c r="C672" s="13" t="s">
        <v>2947</v>
      </c>
      <c r="D672" t="s">
        <v>1074</v>
      </c>
      <c r="E672" t="s">
        <v>3687</v>
      </c>
    </row>
    <row r="673" spans="1:5" x14ac:dyDescent="0.2">
      <c r="A673" t="s">
        <v>1075</v>
      </c>
      <c r="B673" s="22" t="s">
        <v>1076</v>
      </c>
      <c r="C673" s="13" t="s">
        <v>2948</v>
      </c>
      <c r="D673" t="s">
        <v>1077</v>
      </c>
      <c r="E673" t="s">
        <v>3688</v>
      </c>
    </row>
    <row r="674" spans="1:5" x14ac:dyDescent="0.2">
      <c r="A674" t="s">
        <v>1078</v>
      </c>
      <c r="B674" s="22" t="s">
        <v>1079</v>
      </c>
      <c r="C674" s="13" t="s">
        <v>2949</v>
      </c>
      <c r="D674" t="s">
        <v>1080</v>
      </c>
      <c r="E674" t="s">
        <v>3689</v>
      </c>
    </row>
    <row r="675" spans="1:5" x14ac:dyDescent="0.2">
      <c r="A675" t="s">
        <v>1081</v>
      </c>
      <c r="B675" s="22" t="s">
        <v>1082</v>
      </c>
      <c r="C675" s="13" t="s">
        <v>2950</v>
      </c>
      <c r="D675" t="s">
        <v>1083</v>
      </c>
      <c r="E675" t="s">
        <v>3690</v>
      </c>
    </row>
    <row r="676" spans="1:5" x14ac:dyDescent="0.2">
      <c r="A676" t="s">
        <v>2188</v>
      </c>
      <c r="B676" s="22" t="s">
        <v>2186</v>
      </c>
      <c r="C676" s="13" t="s">
        <v>2951</v>
      </c>
      <c r="D676" t="s">
        <v>2187</v>
      </c>
      <c r="E676" t="s">
        <v>3691</v>
      </c>
    </row>
    <row r="677" spans="1:5" x14ac:dyDescent="0.2">
      <c r="A677" t="s">
        <v>2191</v>
      </c>
      <c r="B677" s="22" t="s">
        <v>2189</v>
      </c>
      <c r="C677" s="13" t="s">
        <v>2952</v>
      </c>
      <c r="D677" t="s">
        <v>2190</v>
      </c>
      <c r="E677" t="s">
        <v>3692</v>
      </c>
    </row>
    <row r="678" spans="1:5" x14ac:dyDescent="0.2">
      <c r="A678" t="s">
        <v>1084</v>
      </c>
      <c r="B678" s="22" t="s">
        <v>1085</v>
      </c>
      <c r="C678" s="13" t="s">
        <v>2953</v>
      </c>
      <c r="D678" t="s">
        <v>1086</v>
      </c>
      <c r="E678" t="s">
        <v>3693</v>
      </c>
    </row>
    <row r="679" spans="1:5" x14ac:dyDescent="0.2">
      <c r="A679" t="s">
        <v>2194</v>
      </c>
      <c r="B679" s="22" t="s">
        <v>2192</v>
      </c>
      <c r="C679" s="13" t="s">
        <v>2954</v>
      </c>
      <c r="D679" t="s">
        <v>2193</v>
      </c>
      <c r="E679" t="s">
        <v>3694</v>
      </c>
    </row>
    <row r="680" spans="1:5" x14ac:dyDescent="0.2">
      <c r="A680" t="s">
        <v>2197</v>
      </c>
      <c r="B680" s="22" t="s">
        <v>2195</v>
      </c>
      <c r="C680" s="13" t="s">
        <v>2955</v>
      </c>
      <c r="D680" t="s">
        <v>2196</v>
      </c>
      <c r="E680" t="s">
        <v>3695</v>
      </c>
    </row>
    <row r="681" spans="1:5" x14ac:dyDescent="0.2">
      <c r="A681" t="s">
        <v>2200</v>
      </c>
      <c r="B681" s="22" t="s">
        <v>2198</v>
      </c>
      <c r="C681" s="13" t="s">
        <v>2956</v>
      </c>
      <c r="D681" t="s">
        <v>2199</v>
      </c>
      <c r="E681" t="s">
        <v>3696</v>
      </c>
    </row>
    <row r="682" spans="1:5" x14ac:dyDescent="0.2">
      <c r="A682" t="s">
        <v>1087</v>
      </c>
      <c r="B682" s="22" t="s">
        <v>1088</v>
      </c>
      <c r="C682" s="13" t="s">
        <v>2957</v>
      </c>
      <c r="D682" t="s">
        <v>1089</v>
      </c>
      <c r="E682" t="s">
        <v>3697</v>
      </c>
    </row>
    <row r="683" spans="1:5" x14ac:dyDescent="0.2">
      <c r="A683" t="s">
        <v>2203</v>
      </c>
      <c r="B683" s="22" t="s">
        <v>2201</v>
      </c>
      <c r="C683" s="13" t="s">
        <v>2958</v>
      </c>
      <c r="D683" t="s">
        <v>2202</v>
      </c>
      <c r="E683" t="s">
        <v>3698</v>
      </c>
    </row>
    <row r="684" spans="1:5" x14ac:dyDescent="0.2">
      <c r="A684" t="s">
        <v>1090</v>
      </c>
      <c r="B684" s="22" t="s">
        <v>2204</v>
      </c>
      <c r="C684" s="13" t="s">
        <v>2959</v>
      </c>
      <c r="D684" t="s">
        <v>1091</v>
      </c>
      <c r="E684" t="s">
        <v>3699</v>
      </c>
    </row>
    <row r="685" spans="1:5" x14ac:dyDescent="0.2">
      <c r="A685" t="s">
        <v>1092</v>
      </c>
      <c r="B685" s="22" t="s">
        <v>1093</v>
      </c>
      <c r="C685" s="13" t="s">
        <v>2320</v>
      </c>
      <c r="D685" t="s">
        <v>1094</v>
      </c>
      <c r="E685" t="s">
        <v>3700</v>
      </c>
    </row>
    <row r="686" spans="1:5" x14ac:dyDescent="0.2">
      <c r="A686" t="s">
        <v>1095</v>
      </c>
      <c r="B686" s="22" t="s">
        <v>1096</v>
      </c>
      <c r="C686" s="13" t="s">
        <v>2960</v>
      </c>
      <c r="D686" t="s">
        <v>1097</v>
      </c>
      <c r="E686" t="s">
        <v>3701</v>
      </c>
    </row>
    <row r="687" spans="1:5" x14ac:dyDescent="0.2">
      <c r="A687" t="s">
        <v>1098</v>
      </c>
      <c r="B687" s="22" t="s">
        <v>1099</v>
      </c>
      <c r="C687" s="13" t="s">
        <v>2961</v>
      </c>
      <c r="D687" t="s">
        <v>1100</v>
      </c>
      <c r="E687" t="s">
        <v>3702</v>
      </c>
    </row>
    <row r="688" spans="1:5" x14ac:dyDescent="0.2">
      <c r="A688" t="s">
        <v>1101</v>
      </c>
      <c r="B688" s="22" t="s">
        <v>1102</v>
      </c>
      <c r="C688" s="13" t="s">
        <v>2962</v>
      </c>
      <c r="D688" t="s">
        <v>1103</v>
      </c>
      <c r="E688" t="s">
        <v>3703</v>
      </c>
    </row>
    <row r="689" spans="1:5" x14ac:dyDescent="0.2">
      <c r="A689" t="s">
        <v>1104</v>
      </c>
      <c r="B689" s="22" t="s">
        <v>1105</v>
      </c>
      <c r="C689" s="13" t="s">
        <v>2320</v>
      </c>
      <c r="D689" t="s">
        <v>1106</v>
      </c>
      <c r="E689" t="s">
        <v>3704</v>
      </c>
    </row>
    <row r="690" spans="1:5" x14ac:dyDescent="0.2">
      <c r="A690" t="s">
        <v>2207</v>
      </c>
      <c r="B690" s="22" t="s">
        <v>2205</v>
      </c>
      <c r="C690" s="13" t="s">
        <v>2320</v>
      </c>
      <c r="D690" t="s">
        <v>2206</v>
      </c>
      <c r="E690" t="s">
        <v>3705</v>
      </c>
    </row>
    <row r="691" spans="1:5" x14ac:dyDescent="0.2">
      <c r="A691" t="s">
        <v>2210</v>
      </c>
      <c r="B691" s="22" t="s">
        <v>2208</v>
      </c>
      <c r="C691" s="13" t="s">
        <v>2320</v>
      </c>
      <c r="D691" t="s">
        <v>2209</v>
      </c>
      <c r="E691" t="s">
        <v>3706</v>
      </c>
    </row>
    <row r="692" spans="1:5" x14ac:dyDescent="0.2">
      <c r="A692" t="s">
        <v>1107</v>
      </c>
      <c r="B692" s="22" t="s">
        <v>1108</v>
      </c>
      <c r="C692" s="13" t="s">
        <v>2320</v>
      </c>
      <c r="D692" t="s">
        <v>1109</v>
      </c>
      <c r="E692" t="s">
        <v>3707</v>
      </c>
    </row>
    <row r="693" spans="1:5" x14ac:dyDescent="0.2">
      <c r="A693" t="s">
        <v>1110</v>
      </c>
      <c r="B693" s="22" t="s">
        <v>1111</v>
      </c>
      <c r="C693" s="13" t="s">
        <v>2320</v>
      </c>
      <c r="D693" t="s">
        <v>1112</v>
      </c>
      <c r="E693" t="s">
        <v>3708</v>
      </c>
    </row>
    <row r="694" spans="1:5" x14ac:dyDescent="0.2">
      <c r="A694" t="s">
        <v>2213</v>
      </c>
      <c r="B694" s="22" t="s">
        <v>2211</v>
      </c>
      <c r="C694" s="13" t="s">
        <v>2963</v>
      </c>
      <c r="D694" t="s">
        <v>2212</v>
      </c>
      <c r="E694" t="s">
        <v>3709</v>
      </c>
    </row>
    <row r="695" spans="1:5" x14ac:dyDescent="0.2">
      <c r="A695" t="s">
        <v>1113</v>
      </c>
      <c r="B695" s="22" t="s">
        <v>1114</v>
      </c>
      <c r="C695" s="13" t="s">
        <v>2964</v>
      </c>
      <c r="D695" t="s">
        <v>2214</v>
      </c>
      <c r="E695" t="s">
        <v>3710</v>
      </c>
    </row>
    <row r="696" spans="1:5" x14ac:dyDescent="0.2">
      <c r="A696" t="s">
        <v>1115</v>
      </c>
      <c r="B696" s="22" t="s">
        <v>1116</v>
      </c>
      <c r="C696" s="13" t="s">
        <v>2965</v>
      </c>
      <c r="D696" t="s">
        <v>1117</v>
      </c>
      <c r="E696" t="s">
        <v>3711</v>
      </c>
    </row>
    <row r="697" spans="1:5" x14ac:dyDescent="0.2">
      <c r="A697" t="s">
        <v>1118</v>
      </c>
      <c r="B697" s="22" t="s">
        <v>1119</v>
      </c>
      <c r="C697" s="13" t="s">
        <v>2966</v>
      </c>
      <c r="D697" t="s">
        <v>1120</v>
      </c>
      <c r="E697" t="s">
        <v>3712</v>
      </c>
    </row>
    <row r="698" spans="1:5" x14ac:dyDescent="0.2">
      <c r="A698" t="s">
        <v>2217</v>
      </c>
      <c r="B698" s="22" t="s">
        <v>2215</v>
      </c>
      <c r="C698" s="13" t="s">
        <v>2967</v>
      </c>
      <c r="D698" t="s">
        <v>2216</v>
      </c>
      <c r="E698" t="s">
        <v>3713</v>
      </c>
    </row>
    <row r="699" spans="1:5" x14ac:dyDescent="0.2">
      <c r="A699" t="s">
        <v>1121</v>
      </c>
      <c r="B699" s="22" t="s">
        <v>1122</v>
      </c>
      <c r="C699" s="13" t="s">
        <v>2968</v>
      </c>
      <c r="D699" t="s">
        <v>2218</v>
      </c>
      <c r="E699" t="s">
        <v>3714</v>
      </c>
    </row>
    <row r="700" spans="1:5" x14ac:dyDescent="0.2">
      <c r="A700" t="s">
        <v>2221</v>
      </c>
      <c r="B700" s="22" t="s">
        <v>2219</v>
      </c>
      <c r="C700" s="13" t="s">
        <v>2969</v>
      </c>
      <c r="D700" t="s">
        <v>2220</v>
      </c>
      <c r="E700" t="s">
        <v>3715</v>
      </c>
    </row>
    <row r="701" spans="1:5" x14ac:dyDescent="0.2">
      <c r="A701" t="s">
        <v>2224</v>
      </c>
      <c r="B701" s="22" t="s">
        <v>2222</v>
      </c>
      <c r="C701" s="13" t="s">
        <v>2970</v>
      </c>
      <c r="D701" t="s">
        <v>2223</v>
      </c>
      <c r="E701" t="s">
        <v>3716</v>
      </c>
    </row>
    <row r="702" spans="1:5" x14ac:dyDescent="0.2">
      <c r="A702" t="s">
        <v>1123</v>
      </c>
      <c r="B702" s="22" t="s">
        <v>1124</v>
      </c>
      <c r="C702" s="13" t="s">
        <v>2971</v>
      </c>
      <c r="D702" t="s">
        <v>1125</v>
      </c>
      <c r="E702" t="s">
        <v>3717</v>
      </c>
    </row>
    <row r="703" spans="1:5" x14ac:dyDescent="0.2">
      <c r="A703" t="s">
        <v>1126</v>
      </c>
      <c r="B703" s="22" t="s">
        <v>1127</v>
      </c>
      <c r="C703" s="13" t="s">
        <v>2972</v>
      </c>
      <c r="D703" t="s">
        <v>1128</v>
      </c>
      <c r="E703" t="s">
        <v>3718</v>
      </c>
    </row>
    <row r="704" spans="1:5" x14ac:dyDescent="0.2">
      <c r="A704" t="s">
        <v>1129</v>
      </c>
      <c r="B704" s="22" t="s">
        <v>1130</v>
      </c>
      <c r="C704" s="13" t="s">
        <v>2973</v>
      </c>
      <c r="D704" t="s">
        <v>1131</v>
      </c>
      <c r="E704" t="s">
        <v>3719</v>
      </c>
    </row>
    <row r="705" spans="1:5" x14ac:dyDescent="0.2">
      <c r="A705" t="s">
        <v>1132</v>
      </c>
      <c r="B705" s="22" t="s">
        <v>1133</v>
      </c>
      <c r="C705" s="13" t="s">
        <v>2974</v>
      </c>
      <c r="D705" t="s">
        <v>1134</v>
      </c>
      <c r="E705" t="s">
        <v>3720</v>
      </c>
    </row>
    <row r="706" spans="1:5" x14ac:dyDescent="0.2">
      <c r="A706" t="s">
        <v>2227</v>
      </c>
      <c r="B706" s="22" t="s">
        <v>2225</v>
      </c>
      <c r="C706" s="13" t="s">
        <v>2975</v>
      </c>
      <c r="D706" t="s">
        <v>2226</v>
      </c>
      <c r="E706" t="s">
        <v>3721</v>
      </c>
    </row>
    <row r="707" spans="1:5" x14ac:dyDescent="0.2">
      <c r="A707" t="s">
        <v>2230</v>
      </c>
      <c r="B707" s="22" t="s">
        <v>2228</v>
      </c>
      <c r="C707" s="13" t="s">
        <v>2976</v>
      </c>
      <c r="D707" t="s">
        <v>2229</v>
      </c>
      <c r="E707" t="s">
        <v>3722</v>
      </c>
    </row>
    <row r="708" spans="1:5" x14ac:dyDescent="0.2">
      <c r="A708" t="s">
        <v>1135</v>
      </c>
      <c r="B708" s="22" t="s">
        <v>1136</v>
      </c>
      <c r="C708" s="13" t="s">
        <v>2977</v>
      </c>
      <c r="D708" t="s">
        <v>1137</v>
      </c>
      <c r="E708" t="s">
        <v>3723</v>
      </c>
    </row>
    <row r="709" spans="1:5" x14ac:dyDescent="0.2">
      <c r="A709" t="s">
        <v>1138</v>
      </c>
      <c r="B709" s="22" t="s">
        <v>1139</v>
      </c>
      <c r="C709" s="13" t="s">
        <v>2978</v>
      </c>
      <c r="D709" t="s">
        <v>1140</v>
      </c>
      <c r="E709" t="s">
        <v>3724</v>
      </c>
    </row>
    <row r="710" spans="1:5" x14ac:dyDescent="0.2">
      <c r="A710" t="s">
        <v>1141</v>
      </c>
      <c r="B710" s="22" t="s">
        <v>1142</v>
      </c>
      <c r="C710" s="13" t="s">
        <v>2979</v>
      </c>
      <c r="D710" t="s">
        <v>1143</v>
      </c>
      <c r="E710" t="s">
        <v>3725</v>
      </c>
    </row>
    <row r="711" spans="1:5" x14ac:dyDescent="0.2">
      <c r="A711" t="s">
        <v>1144</v>
      </c>
      <c r="B711" s="22" t="s">
        <v>1145</v>
      </c>
      <c r="C711" s="13" t="s">
        <v>2980</v>
      </c>
      <c r="D711" t="s">
        <v>1146</v>
      </c>
      <c r="E711" t="s">
        <v>3726</v>
      </c>
    </row>
    <row r="712" spans="1:5" x14ac:dyDescent="0.2">
      <c r="A712" t="s">
        <v>1147</v>
      </c>
      <c r="B712" s="22" t="s">
        <v>1148</v>
      </c>
      <c r="C712" s="13" t="s">
        <v>2981</v>
      </c>
      <c r="D712" t="s">
        <v>1149</v>
      </c>
      <c r="E712" t="s">
        <v>3727</v>
      </c>
    </row>
    <row r="713" spans="1:5" x14ac:dyDescent="0.2">
      <c r="A713" t="s">
        <v>1150</v>
      </c>
      <c r="B713" s="22" t="s">
        <v>1151</v>
      </c>
      <c r="C713" s="13" t="s">
        <v>2982</v>
      </c>
      <c r="D713" t="s">
        <v>1152</v>
      </c>
      <c r="E713" t="s">
        <v>3728</v>
      </c>
    </row>
    <row r="714" spans="1:5" x14ac:dyDescent="0.2">
      <c r="A714" t="s">
        <v>1153</v>
      </c>
      <c r="B714" s="22" t="s">
        <v>1154</v>
      </c>
      <c r="C714" s="13" t="s">
        <v>2983</v>
      </c>
      <c r="D714" t="s">
        <v>1155</v>
      </c>
      <c r="E714" t="s">
        <v>3729</v>
      </c>
    </row>
    <row r="715" spans="1:5" x14ac:dyDescent="0.2">
      <c r="A715" t="s">
        <v>2233</v>
      </c>
      <c r="B715" s="22" t="s">
        <v>2231</v>
      </c>
      <c r="C715" s="13" t="s">
        <v>2984</v>
      </c>
      <c r="D715" t="s">
        <v>2232</v>
      </c>
      <c r="E715" t="s">
        <v>3730</v>
      </c>
    </row>
    <row r="716" spans="1:5" x14ac:dyDescent="0.2">
      <c r="A716" t="s">
        <v>1156</v>
      </c>
      <c r="B716" s="22" t="s">
        <v>1157</v>
      </c>
      <c r="C716" s="13" t="s">
        <v>2985</v>
      </c>
      <c r="D716" t="s">
        <v>1158</v>
      </c>
      <c r="E716" t="s">
        <v>3731</v>
      </c>
    </row>
    <row r="717" spans="1:5" x14ac:dyDescent="0.2">
      <c r="A717" t="s">
        <v>1159</v>
      </c>
      <c r="B717" s="22" t="s">
        <v>1160</v>
      </c>
      <c r="C717" s="13" t="s">
        <v>2986</v>
      </c>
      <c r="D717" t="s">
        <v>1161</v>
      </c>
      <c r="E717" t="s">
        <v>3732</v>
      </c>
    </row>
    <row r="718" spans="1:5" x14ac:dyDescent="0.2">
      <c r="A718" t="s">
        <v>1162</v>
      </c>
      <c r="B718" s="22" t="s">
        <v>1163</v>
      </c>
      <c r="C718" s="13" t="s">
        <v>2987</v>
      </c>
      <c r="D718" t="s">
        <v>1164</v>
      </c>
      <c r="E718" t="s">
        <v>3733</v>
      </c>
    </row>
    <row r="719" spans="1:5" x14ac:dyDescent="0.2">
      <c r="A719" t="s">
        <v>1165</v>
      </c>
      <c r="B719" s="22" t="s">
        <v>1166</v>
      </c>
      <c r="C719" s="13" t="s">
        <v>2988</v>
      </c>
      <c r="D719" t="s">
        <v>1167</v>
      </c>
      <c r="E719" t="s">
        <v>3734</v>
      </c>
    </row>
    <row r="720" spans="1:5" x14ac:dyDescent="0.2">
      <c r="A720" t="s">
        <v>2236</v>
      </c>
      <c r="B720" s="22" t="s">
        <v>2234</v>
      </c>
      <c r="C720" s="13" t="s">
        <v>2989</v>
      </c>
      <c r="D720" t="s">
        <v>2235</v>
      </c>
      <c r="E720" t="s">
        <v>3735</v>
      </c>
    </row>
    <row r="721" spans="1:5" x14ac:dyDescent="0.2">
      <c r="A721" t="s">
        <v>1168</v>
      </c>
      <c r="B721" s="22" t="s">
        <v>1169</v>
      </c>
      <c r="C721" s="13" t="s">
        <v>2990</v>
      </c>
      <c r="D721" t="s">
        <v>1170</v>
      </c>
      <c r="E721" t="s">
        <v>3736</v>
      </c>
    </row>
    <row r="722" spans="1:5" x14ac:dyDescent="0.2">
      <c r="A722" t="s">
        <v>1171</v>
      </c>
      <c r="B722" s="22" t="s">
        <v>1172</v>
      </c>
      <c r="C722" s="13" t="s">
        <v>2991</v>
      </c>
      <c r="D722" t="s">
        <v>1173</v>
      </c>
      <c r="E722" t="s">
        <v>3737</v>
      </c>
    </row>
    <row r="723" spans="1:5" x14ac:dyDescent="0.2">
      <c r="A723" t="s">
        <v>2239</v>
      </c>
      <c r="B723" s="22" t="s">
        <v>2237</v>
      </c>
      <c r="C723" s="13" t="s">
        <v>2992</v>
      </c>
      <c r="D723" t="s">
        <v>2238</v>
      </c>
      <c r="E723" t="s">
        <v>3738</v>
      </c>
    </row>
    <row r="724" spans="1:5" x14ac:dyDescent="0.2">
      <c r="A724" t="s">
        <v>1174</v>
      </c>
      <c r="B724" s="22" t="s">
        <v>1175</v>
      </c>
      <c r="C724" s="13" t="s">
        <v>2993</v>
      </c>
      <c r="D724" t="s">
        <v>2240</v>
      </c>
      <c r="E724" t="s">
        <v>3739</v>
      </c>
    </row>
    <row r="725" spans="1:5" x14ac:dyDescent="0.2">
      <c r="A725" t="s">
        <v>1176</v>
      </c>
      <c r="B725" s="22" t="s">
        <v>1177</v>
      </c>
      <c r="C725" s="13" t="s">
        <v>2994</v>
      </c>
      <c r="D725" t="s">
        <v>1178</v>
      </c>
      <c r="E725" t="s">
        <v>3740</v>
      </c>
    </row>
    <row r="726" spans="1:5" x14ac:dyDescent="0.2">
      <c r="A726" t="s">
        <v>1179</v>
      </c>
      <c r="B726" s="22" t="s">
        <v>1180</v>
      </c>
      <c r="C726" s="13" t="s">
        <v>2995</v>
      </c>
      <c r="D726" t="s">
        <v>1181</v>
      </c>
      <c r="E726" t="s">
        <v>3741</v>
      </c>
    </row>
    <row r="727" spans="1:5" x14ac:dyDescent="0.2">
      <c r="A727" t="s">
        <v>1182</v>
      </c>
      <c r="B727" s="22" t="s">
        <v>2241</v>
      </c>
      <c r="C727" s="13" t="s">
        <v>2320</v>
      </c>
      <c r="D727" t="s">
        <v>2242</v>
      </c>
      <c r="E727" t="s">
        <v>3742</v>
      </c>
    </row>
    <row r="728" spans="1:5" x14ac:dyDescent="0.2">
      <c r="A728" t="s">
        <v>1183</v>
      </c>
      <c r="B728" s="22" t="s">
        <v>1184</v>
      </c>
      <c r="C728" s="13" t="s">
        <v>2996</v>
      </c>
      <c r="D728" t="s">
        <v>1185</v>
      </c>
      <c r="E728" t="s">
        <v>3743</v>
      </c>
    </row>
    <row r="729" spans="1:5" x14ac:dyDescent="0.2">
      <c r="A729" t="s">
        <v>1186</v>
      </c>
      <c r="B729" s="22" t="s">
        <v>1187</v>
      </c>
      <c r="C729" s="13" t="s">
        <v>2997</v>
      </c>
      <c r="D729" t="s">
        <v>1188</v>
      </c>
      <c r="E729" t="s">
        <v>3744</v>
      </c>
    </row>
    <row r="730" spans="1:5" x14ac:dyDescent="0.2">
      <c r="A730" t="s">
        <v>2245</v>
      </c>
      <c r="B730" s="22" t="s">
        <v>2243</v>
      </c>
      <c r="C730" s="13" t="s">
        <v>2998</v>
      </c>
      <c r="D730" t="s">
        <v>2244</v>
      </c>
      <c r="E730" t="s">
        <v>3745</v>
      </c>
    </row>
    <row r="731" spans="1:5" x14ac:dyDescent="0.2">
      <c r="A731" t="s">
        <v>2248</v>
      </c>
      <c r="B731" s="22" t="s">
        <v>2246</v>
      </c>
      <c r="C731" s="13" t="s">
        <v>2999</v>
      </c>
      <c r="D731" t="s">
        <v>2247</v>
      </c>
      <c r="E731" t="s">
        <v>3746</v>
      </c>
    </row>
    <row r="732" spans="1:5" x14ac:dyDescent="0.2">
      <c r="A732" t="s">
        <v>2251</v>
      </c>
      <c r="B732" s="22" t="s">
        <v>2249</v>
      </c>
      <c r="C732" s="13" t="s">
        <v>3000</v>
      </c>
      <c r="D732" t="s">
        <v>2250</v>
      </c>
      <c r="E732" t="s">
        <v>3747</v>
      </c>
    </row>
    <row r="733" spans="1:5" x14ac:dyDescent="0.2">
      <c r="A733" t="s">
        <v>1189</v>
      </c>
      <c r="B733" s="22" t="s">
        <v>2252</v>
      </c>
      <c r="C733" s="13" t="s">
        <v>3001</v>
      </c>
      <c r="D733" t="s">
        <v>2253</v>
      </c>
      <c r="E733" t="s">
        <v>3748</v>
      </c>
    </row>
    <row r="734" spans="1:5" x14ac:dyDescent="0.2">
      <c r="A734" t="s">
        <v>2256</v>
      </c>
      <c r="B734" s="22" t="s">
        <v>2254</v>
      </c>
      <c r="C734" s="13" t="s">
        <v>3002</v>
      </c>
      <c r="D734" t="s">
        <v>2255</v>
      </c>
      <c r="E734" t="s">
        <v>3749</v>
      </c>
    </row>
    <row r="735" spans="1:5" x14ac:dyDescent="0.2">
      <c r="A735" t="s">
        <v>2259</v>
      </c>
      <c r="B735" s="22" t="s">
        <v>2257</v>
      </c>
      <c r="C735" s="13" t="s">
        <v>3003</v>
      </c>
      <c r="D735" t="s">
        <v>2258</v>
      </c>
      <c r="E735" t="s">
        <v>3750</v>
      </c>
    </row>
    <row r="736" spans="1:5" x14ac:dyDescent="0.2">
      <c r="A736" t="s">
        <v>2262</v>
      </c>
      <c r="B736" s="22" t="s">
        <v>2260</v>
      </c>
      <c r="C736" s="13" t="s">
        <v>3004</v>
      </c>
      <c r="D736" t="s">
        <v>2261</v>
      </c>
      <c r="E736" t="s">
        <v>3751</v>
      </c>
    </row>
    <row r="737" spans="1:5" x14ac:dyDescent="0.2">
      <c r="A737" t="s">
        <v>2265</v>
      </c>
      <c r="B737" s="22" t="s">
        <v>2263</v>
      </c>
      <c r="C737" s="13" t="s">
        <v>3005</v>
      </c>
      <c r="D737" t="s">
        <v>2264</v>
      </c>
      <c r="E737" t="s">
        <v>3752</v>
      </c>
    </row>
    <row r="738" spans="1:5" x14ac:dyDescent="0.2">
      <c r="A738" t="s">
        <v>1190</v>
      </c>
      <c r="B738" s="22" t="s">
        <v>1191</v>
      </c>
      <c r="C738" s="13" t="s">
        <v>3006</v>
      </c>
      <c r="D738" t="s">
        <v>1192</v>
      </c>
      <c r="E738" t="s">
        <v>3753</v>
      </c>
    </row>
    <row r="739" spans="1:5" x14ac:dyDescent="0.2">
      <c r="A739" t="s">
        <v>2268</v>
      </c>
      <c r="B739" s="22" t="s">
        <v>2266</v>
      </c>
      <c r="C739" s="13" t="s">
        <v>3007</v>
      </c>
      <c r="D739" t="s">
        <v>2267</v>
      </c>
      <c r="E739" t="s">
        <v>3754</v>
      </c>
    </row>
    <row r="740" spans="1:5" x14ac:dyDescent="0.2">
      <c r="A740" t="s">
        <v>2271</v>
      </c>
      <c r="B740" s="22" t="s">
        <v>2269</v>
      </c>
      <c r="C740" s="13" t="s">
        <v>3008</v>
      </c>
      <c r="D740" t="s">
        <v>2270</v>
      </c>
      <c r="E740" t="s">
        <v>3755</v>
      </c>
    </row>
    <row r="741" spans="1:5" x14ac:dyDescent="0.2">
      <c r="A741" t="s">
        <v>2274</v>
      </c>
      <c r="B741" s="22" t="s">
        <v>2272</v>
      </c>
      <c r="C741" s="13" t="s">
        <v>3009</v>
      </c>
      <c r="D741" t="s">
        <v>2273</v>
      </c>
      <c r="E741" t="s">
        <v>3756</v>
      </c>
    </row>
    <row r="742" spans="1:5" x14ac:dyDescent="0.2">
      <c r="A742" t="s">
        <v>2277</v>
      </c>
      <c r="B742" s="22" t="s">
        <v>2275</v>
      </c>
      <c r="C742" s="13" t="s">
        <v>2320</v>
      </c>
      <c r="D742" t="s">
        <v>2276</v>
      </c>
      <c r="E742" t="s">
        <v>3757</v>
      </c>
    </row>
    <row r="743" spans="1:5" x14ac:dyDescent="0.2">
      <c r="A743" t="s">
        <v>2280</v>
      </c>
      <c r="B743" s="22" t="s">
        <v>2278</v>
      </c>
      <c r="C743" s="13" t="s">
        <v>3010</v>
      </c>
      <c r="D743" t="s">
        <v>2279</v>
      </c>
      <c r="E743" t="s">
        <v>3758</v>
      </c>
    </row>
    <row r="744" spans="1:5" x14ac:dyDescent="0.2">
      <c r="A744" t="s">
        <v>2283</v>
      </c>
      <c r="B744" s="22" t="s">
        <v>2281</v>
      </c>
      <c r="C744" s="13" t="s">
        <v>3011</v>
      </c>
      <c r="D744" t="s">
        <v>2282</v>
      </c>
      <c r="E744" t="s">
        <v>3759</v>
      </c>
    </row>
    <row r="745" spans="1:5" x14ac:dyDescent="0.2">
      <c r="A745" t="s">
        <v>1193</v>
      </c>
      <c r="B745" s="22" t="s">
        <v>1194</v>
      </c>
      <c r="C745" s="13" t="s">
        <v>3012</v>
      </c>
      <c r="D745" t="s">
        <v>1195</v>
      </c>
      <c r="E745" t="s">
        <v>3760</v>
      </c>
    </row>
    <row r="746" spans="1:5" x14ac:dyDescent="0.2">
      <c r="A746" t="s">
        <v>1196</v>
      </c>
      <c r="B746" s="22" t="s">
        <v>1197</v>
      </c>
      <c r="C746" s="13" t="s">
        <v>3013</v>
      </c>
      <c r="D746" t="s">
        <v>1198</v>
      </c>
      <c r="E746" t="s">
        <v>3761</v>
      </c>
    </row>
    <row r="747" spans="1:5" x14ac:dyDescent="0.2">
      <c r="A747" t="s">
        <v>1199</v>
      </c>
      <c r="B747" s="22" t="s">
        <v>1200</v>
      </c>
      <c r="C747" s="13" t="s">
        <v>3014</v>
      </c>
      <c r="D747" t="s">
        <v>1201</v>
      </c>
      <c r="E747" t="s">
        <v>3762</v>
      </c>
    </row>
    <row r="748" spans="1:5" x14ac:dyDescent="0.2">
      <c r="A748" t="s">
        <v>2286</v>
      </c>
      <c r="B748" s="22" t="s">
        <v>2284</v>
      </c>
      <c r="C748" s="13" t="s">
        <v>3015</v>
      </c>
      <c r="D748" t="s">
        <v>2285</v>
      </c>
      <c r="E748" t="s">
        <v>3763</v>
      </c>
    </row>
    <row r="749" spans="1:5" x14ac:dyDescent="0.2">
      <c r="A749" t="s">
        <v>2289</v>
      </c>
      <c r="B749" s="22" t="s">
        <v>2287</v>
      </c>
      <c r="C749" s="13" t="s">
        <v>3016</v>
      </c>
      <c r="D749" t="s">
        <v>2288</v>
      </c>
      <c r="E749" t="s">
        <v>3764</v>
      </c>
    </row>
    <row r="750" spans="1:5" x14ac:dyDescent="0.2">
      <c r="A750" t="s">
        <v>1202</v>
      </c>
      <c r="B750" s="22" t="s">
        <v>1203</v>
      </c>
      <c r="C750" s="13" t="s">
        <v>3017</v>
      </c>
      <c r="D750" t="s">
        <v>1204</v>
      </c>
      <c r="E750" t="s">
        <v>3765</v>
      </c>
    </row>
    <row r="751" spans="1:5" x14ac:dyDescent="0.2">
      <c r="A751" t="s">
        <v>2292</v>
      </c>
      <c r="B751" s="22" t="s">
        <v>2290</v>
      </c>
      <c r="C751" s="13" t="s">
        <v>3018</v>
      </c>
      <c r="D751" t="s">
        <v>2291</v>
      </c>
      <c r="E751" t="s">
        <v>3766</v>
      </c>
    </row>
    <row r="752" spans="1:5" x14ac:dyDescent="0.2">
      <c r="A752" t="s">
        <v>2295</v>
      </c>
      <c r="B752" s="22" t="s">
        <v>2293</v>
      </c>
      <c r="C752" s="13" t="s">
        <v>3019</v>
      </c>
      <c r="D752" t="s">
        <v>2294</v>
      </c>
      <c r="E752" t="s">
        <v>3767</v>
      </c>
    </row>
    <row r="753" spans="1:5" ht="16" x14ac:dyDescent="0.2">
      <c r="A753" s="8" t="s">
        <v>4</v>
      </c>
      <c r="B753" s="9"/>
      <c r="C753" s="6"/>
      <c r="D753" s="5"/>
      <c r="E753" s="7"/>
    </row>
    <row r="754" spans="1:5" x14ac:dyDescent="0.2">
      <c r="A754" s="12" t="s">
        <v>9</v>
      </c>
      <c r="B754" s="12" t="s">
        <v>10</v>
      </c>
      <c r="C754" s="12" t="s">
        <v>3788</v>
      </c>
      <c r="D754" s="12" t="s">
        <v>11</v>
      </c>
      <c r="E754" s="12" t="s">
        <v>3768</v>
      </c>
    </row>
    <row r="755" spans="1:5" x14ac:dyDescent="0.2">
      <c r="A755" s="12" t="s">
        <v>1205</v>
      </c>
      <c r="B755" s="12" t="s">
        <v>1206</v>
      </c>
      <c r="C755" s="12" t="s">
        <v>3789</v>
      </c>
      <c r="D755" s="12" t="s">
        <v>1207</v>
      </c>
      <c r="E755" s="12" t="s">
        <v>3769</v>
      </c>
    </row>
    <row r="756" spans="1:5" x14ac:dyDescent="0.2">
      <c r="A756" s="12" t="s">
        <v>2298</v>
      </c>
      <c r="B756" s="12" t="s">
        <v>2296</v>
      </c>
      <c r="C756" s="12" t="s">
        <v>3790</v>
      </c>
      <c r="D756" s="12" t="s">
        <v>2297</v>
      </c>
      <c r="E756" s="12" t="s">
        <v>3770</v>
      </c>
    </row>
    <row r="757" spans="1:5" x14ac:dyDescent="0.2">
      <c r="A757" s="12" t="s">
        <v>1208</v>
      </c>
      <c r="B757" s="12" t="s">
        <v>1209</v>
      </c>
      <c r="C757" s="12" t="s">
        <v>3791</v>
      </c>
      <c r="D757" s="12" t="s">
        <v>1210</v>
      </c>
      <c r="E757" s="12" t="s">
        <v>3771</v>
      </c>
    </row>
    <row r="758" spans="1:5" x14ac:dyDescent="0.2">
      <c r="A758" s="12" t="s">
        <v>2301</v>
      </c>
      <c r="B758" s="12" t="s">
        <v>2299</v>
      </c>
      <c r="C758" s="12" t="s">
        <v>3792</v>
      </c>
      <c r="D758" s="12" t="s">
        <v>2300</v>
      </c>
      <c r="E758" s="12" t="s">
        <v>3772</v>
      </c>
    </row>
    <row r="759" spans="1:5" x14ac:dyDescent="0.2">
      <c r="A759" s="12" t="s">
        <v>1211</v>
      </c>
      <c r="B759" s="12" t="s">
        <v>1212</v>
      </c>
      <c r="C759" s="12" t="s">
        <v>3793</v>
      </c>
      <c r="D759" s="12" t="s">
        <v>1213</v>
      </c>
      <c r="E759" s="12" t="s">
        <v>3773</v>
      </c>
    </row>
    <row r="760" spans="1:5" x14ac:dyDescent="0.2">
      <c r="A760" s="12" t="s">
        <v>1214</v>
      </c>
      <c r="B760" s="12" t="s">
        <v>1215</v>
      </c>
      <c r="C760" s="12" t="s">
        <v>3794</v>
      </c>
      <c r="D760" s="12" t="s">
        <v>1216</v>
      </c>
      <c r="E760" s="12" t="s">
        <v>3774</v>
      </c>
    </row>
    <row r="761" spans="1:5" x14ac:dyDescent="0.2">
      <c r="A761" s="12" t="s">
        <v>2304</v>
      </c>
      <c r="B761" s="12" t="s">
        <v>2302</v>
      </c>
      <c r="C761" s="12" t="s">
        <v>3795</v>
      </c>
      <c r="D761" s="12" t="s">
        <v>2303</v>
      </c>
      <c r="E761" s="12" t="s">
        <v>3775</v>
      </c>
    </row>
    <row r="762" spans="1:5" x14ac:dyDescent="0.2">
      <c r="A762" s="12" t="s">
        <v>1217</v>
      </c>
      <c r="B762" s="12" t="s">
        <v>1218</v>
      </c>
      <c r="C762" s="12" t="s">
        <v>3796</v>
      </c>
      <c r="D762" s="12" t="s">
        <v>2305</v>
      </c>
      <c r="E762" s="12" t="s">
        <v>3776</v>
      </c>
    </row>
    <row r="763" spans="1:5" x14ac:dyDescent="0.2">
      <c r="A763" s="12" t="s">
        <v>2308</v>
      </c>
      <c r="B763" s="12" t="s">
        <v>2306</v>
      </c>
      <c r="C763" s="12" t="s">
        <v>2320</v>
      </c>
      <c r="D763" s="12" t="s">
        <v>2307</v>
      </c>
      <c r="E763" s="12" t="s">
        <v>3777</v>
      </c>
    </row>
    <row r="764" spans="1:5" x14ac:dyDescent="0.2">
      <c r="A764" s="12" t="s">
        <v>1219</v>
      </c>
      <c r="B764" s="12" t="s">
        <v>1220</v>
      </c>
      <c r="C764" s="12" t="s">
        <v>3797</v>
      </c>
      <c r="D764" s="12" t="s">
        <v>1221</v>
      </c>
      <c r="E764" s="12" t="s">
        <v>3778</v>
      </c>
    </row>
    <row r="765" spans="1:5" x14ac:dyDescent="0.2">
      <c r="A765" s="12" t="s">
        <v>1222</v>
      </c>
      <c r="B765" s="12" t="s">
        <v>1223</v>
      </c>
      <c r="C765" s="12" t="s">
        <v>3798</v>
      </c>
      <c r="D765" s="12" t="s">
        <v>1224</v>
      </c>
      <c r="E765" s="12" t="s">
        <v>3779</v>
      </c>
    </row>
    <row r="766" spans="1:5" x14ac:dyDescent="0.2">
      <c r="A766" s="12" t="s">
        <v>1225</v>
      </c>
      <c r="B766" s="12" t="s">
        <v>1226</v>
      </c>
      <c r="C766" s="12" t="s">
        <v>3799</v>
      </c>
      <c r="D766" s="12" t="s">
        <v>1227</v>
      </c>
      <c r="E766" s="12" t="s">
        <v>3780</v>
      </c>
    </row>
    <row r="767" spans="1:5" x14ac:dyDescent="0.2">
      <c r="A767" s="12" t="s">
        <v>1228</v>
      </c>
      <c r="B767" s="12" t="s">
        <v>1229</v>
      </c>
      <c r="C767" s="12" t="s">
        <v>3800</v>
      </c>
      <c r="D767" s="12" t="s">
        <v>1230</v>
      </c>
      <c r="E767" s="12" t="s">
        <v>3781</v>
      </c>
    </row>
    <row r="768" spans="1:5" x14ac:dyDescent="0.2">
      <c r="A768" s="12" t="s">
        <v>1231</v>
      </c>
      <c r="B768" s="12" t="s">
        <v>1232</v>
      </c>
      <c r="C768" s="12" t="s">
        <v>2320</v>
      </c>
      <c r="D768" s="12" t="s">
        <v>1233</v>
      </c>
      <c r="E768" s="12" t="s">
        <v>3782</v>
      </c>
    </row>
    <row r="769" spans="1:5" x14ac:dyDescent="0.2">
      <c r="A769" s="12" t="s">
        <v>2311</v>
      </c>
      <c r="B769" s="12" t="s">
        <v>2309</v>
      </c>
      <c r="C769" s="12" t="s">
        <v>3801</v>
      </c>
      <c r="D769" s="12" t="s">
        <v>2310</v>
      </c>
      <c r="E769" s="12" t="s">
        <v>3783</v>
      </c>
    </row>
    <row r="770" spans="1:5" x14ac:dyDescent="0.2">
      <c r="A770" s="12" t="s">
        <v>1234</v>
      </c>
      <c r="B770" s="12" t="s">
        <v>1235</v>
      </c>
      <c r="C770" s="12" t="s">
        <v>3802</v>
      </c>
      <c r="D770" s="12" t="s">
        <v>1236</v>
      </c>
      <c r="E770" s="12" t="s">
        <v>3784</v>
      </c>
    </row>
    <row r="771" spans="1:5" x14ac:dyDescent="0.2">
      <c r="A771" s="12" t="s">
        <v>2314</v>
      </c>
      <c r="B771" s="12" t="s">
        <v>2312</v>
      </c>
      <c r="C771" s="12" t="s">
        <v>3803</v>
      </c>
      <c r="D771" s="12" t="s">
        <v>2313</v>
      </c>
      <c r="E771" s="12" t="s">
        <v>3785</v>
      </c>
    </row>
    <row r="772" spans="1:5" x14ac:dyDescent="0.2">
      <c r="A772" s="12" t="s">
        <v>1237</v>
      </c>
      <c r="B772" s="12" t="s">
        <v>1238</v>
      </c>
      <c r="C772" s="12" t="s">
        <v>3804</v>
      </c>
      <c r="D772" s="12" t="s">
        <v>1239</v>
      </c>
      <c r="E772" s="12" t="s">
        <v>3786</v>
      </c>
    </row>
    <row r="773" spans="1:5" x14ac:dyDescent="0.2">
      <c r="A773" s="12" t="s">
        <v>1240</v>
      </c>
      <c r="B773" s="12" t="s">
        <v>1241</v>
      </c>
      <c r="C773" s="12" t="s">
        <v>3805</v>
      </c>
      <c r="D773" s="12" t="s">
        <v>1242</v>
      </c>
      <c r="E773" s="12" t="s">
        <v>3787</v>
      </c>
    </row>
    <row r="774" spans="1:5" x14ac:dyDescent="0.2">
      <c r="A774" s="47" t="s">
        <v>4789</v>
      </c>
      <c r="B774" s="47"/>
      <c r="C774" s="11"/>
      <c r="D774" s="10"/>
      <c r="E774" s="39" t="str">
        <f>Introduction!E21</f>
        <v>LBL-10094-02</v>
      </c>
    </row>
  </sheetData>
  <mergeCells count="2">
    <mergeCell ref="A774:B774"/>
    <mergeCell ref="A1:E1"/>
  </mergeCells>
  <pageMargins left="0.7" right="0.7" top="0.75" bottom="0.75" header="0.3" footer="0.3"/>
  <pageSetup orientation="portrait" r:id="rId1"/>
  <drawing r:id="rId2"/>
  <tableParts count="1">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773"/>
  <sheetViews>
    <sheetView zoomScale="90" zoomScaleNormal="90" workbookViewId="0">
      <selection sqref="A1:I1"/>
    </sheetView>
  </sheetViews>
  <sheetFormatPr baseColWidth="10" defaultColWidth="8.83203125" defaultRowHeight="15" x14ac:dyDescent="0.2"/>
  <cols>
    <col min="1" max="1" width="13.5" customWidth="1"/>
    <col min="2" max="2" width="12.33203125" customWidth="1"/>
    <col min="3" max="3" width="11.1640625" bestFit="1" customWidth="1"/>
    <col min="4" max="4" width="15.33203125" bestFit="1" customWidth="1"/>
    <col min="5" max="5" width="14.83203125" customWidth="1"/>
    <col min="6" max="6" width="39.5" customWidth="1"/>
    <col min="7" max="7" width="14.5" customWidth="1"/>
    <col min="8" max="8" width="54.33203125" customWidth="1"/>
    <col min="9" max="9" width="90.33203125" customWidth="1"/>
    <col min="10" max="10" width="67" customWidth="1"/>
    <col min="11" max="11" width="22.33203125" customWidth="1"/>
    <col min="12" max="12" width="39.5" customWidth="1"/>
    <col min="13" max="13" width="45.33203125" customWidth="1"/>
  </cols>
  <sheetData>
    <row r="1" spans="1:9" ht="46" customHeight="1" x14ac:dyDescent="0.2">
      <c r="A1" s="49" t="s">
        <v>4516</v>
      </c>
      <c r="B1" s="49"/>
      <c r="C1" s="49"/>
      <c r="D1" s="49"/>
      <c r="E1" s="49"/>
      <c r="F1" s="49"/>
      <c r="G1" s="49"/>
      <c r="H1" s="49"/>
      <c r="I1" s="49"/>
    </row>
    <row r="2" spans="1:9" x14ac:dyDescent="0.2">
      <c r="A2" s="23" t="s">
        <v>4487</v>
      </c>
      <c r="B2" t="s">
        <v>4484</v>
      </c>
      <c r="C2" t="s">
        <v>4485</v>
      </c>
      <c r="D2" t="s">
        <v>4486</v>
      </c>
      <c r="E2" t="s">
        <v>3847</v>
      </c>
      <c r="F2" s="23" t="s">
        <v>3830</v>
      </c>
      <c r="G2" s="23" t="s">
        <v>3829</v>
      </c>
      <c r="H2" s="23" t="s">
        <v>3828</v>
      </c>
      <c r="I2" s="23" t="s">
        <v>3827</v>
      </c>
    </row>
    <row r="3" spans="1:9" ht="16" x14ac:dyDescent="0.2">
      <c r="A3" s="20" t="s">
        <v>1272</v>
      </c>
      <c r="B3" s="26" t="s">
        <v>3842</v>
      </c>
      <c r="C3" s="26" t="s">
        <v>3842</v>
      </c>
      <c r="D3" s="26" t="s">
        <v>3842</v>
      </c>
      <c r="E3" s="26" t="s">
        <v>3831</v>
      </c>
      <c r="F3" s="20" t="s">
        <v>4483</v>
      </c>
      <c r="G3" s="20" t="s">
        <v>3842</v>
      </c>
      <c r="H3" s="20" t="s">
        <v>3852</v>
      </c>
      <c r="I3" s="20" t="s">
        <v>4031</v>
      </c>
    </row>
    <row r="4" spans="1:9" ht="16" x14ac:dyDescent="0.2">
      <c r="A4" s="20" t="s">
        <v>1275</v>
      </c>
      <c r="B4" s="26" t="s">
        <v>3842</v>
      </c>
      <c r="C4" s="26" t="s">
        <v>3842</v>
      </c>
      <c r="D4" s="26" t="s">
        <v>3842</v>
      </c>
      <c r="E4" s="26" t="s">
        <v>3831</v>
      </c>
      <c r="F4" s="20" t="s">
        <v>4483</v>
      </c>
      <c r="G4" s="20" t="s">
        <v>3842</v>
      </c>
      <c r="H4" s="20" t="s">
        <v>3853</v>
      </c>
      <c r="I4" s="20" t="s">
        <v>4032</v>
      </c>
    </row>
    <row r="5" spans="1:9" ht="16" x14ac:dyDescent="0.2">
      <c r="A5" s="20" t="s">
        <v>6</v>
      </c>
      <c r="B5" s="26" t="s">
        <v>3842</v>
      </c>
      <c r="C5" s="26" t="s">
        <v>3842</v>
      </c>
      <c r="D5" s="26" t="s">
        <v>3842</v>
      </c>
      <c r="E5" s="26" t="s">
        <v>3842</v>
      </c>
      <c r="F5" s="20" t="s">
        <v>4483</v>
      </c>
      <c r="G5" s="20" t="s">
        <v>3842</v>
      </c>
      <c r="H5" s="20" t="s">
        <v>3854</v>
      </c>
      <c r="I5" s="20" t="s">
        <v>4033</v>
      </c>
    </row>
    <row r="6" spans="1:9" ht="15.75" customHeight="1" x14ac:dyDescent="0.2">
      <c r="A6" s="20" t="s">
        <v>9</v>
      </c>
      <c r="B6" s="20"/>
      <c r="C6" s="20"/>
      <c r="D6" s="20"/>
      <c r="E6" s="20"/>
      <c r="F6" s="20" t="s">
        <v>3843</v>
      </c>
      <c r="G6" s="17" t="s">
        <v>3842</v>
      </c>
      <c r="H6" s="20" t="s">
        <v>3842</v>
      </c>
      <c r="I6" s="20" t="s">
        <v>3844</v>
      </c>
    </row>
    <row r="7" spans="1:9" ht="16" x14ac:dyDescent="0.2">
      <c r="A7" s="20" t="s">
        <v>1278</v>
      </c>
      <c r="B7" s="26" t="s">
        <v>3842</v>
      </c>
      <c r="C7" s="26" t="s">
        <v>3842</v>
      </c>
      <c r="D7" s="26" t="s">
        <v>3842</v>
      </c>
      <c r="E7" s="26" t="s">
        <v>3831</v>
      </c>
      <c r="F7" s="20" t="s">
        <v>4483</v>
      </c>
      <c r="G7" s="20" t="s">
        <v>3842</v>
      </c>
      <c r="H7" s="20" t="s">
        <v>3853</v>
      </c>
      <c r="I7" s="20" t="s">
        <v>4032</v>
      </c>
    </row>
    <row r="8" spans="1:9" ht="16" x14ac:dyDescent="0.2">
      <c r="A8" s="20" t="s">
        <v>12</v>
      </c>
      <c r="B8" s="26" t="s">
        <v>3842</v>
      </c>
      <c r="C8" s="26" t="s">
        <v>3842</v>
      </c>
      <c r="D8" s="26" t="s">
        <v>3842</v>
      </c>
      <c r="E8" s="26" t="s">
        <v>3831</v>
      </c>
      <c r="F8" s="20" t="s">
        <v>4483</v>
      </c>
      <c r="G8" s="20" t="s">
        <v>3842</v>
      </c>
      <c r="H8" s="20" t="s">
        <v>3855</v>
      </c>
      <c r="I8" s="20" t="s">
        <v>4034</v>
      </c>
    </row>
    <row r="9" spans="1:9" ht="16" x14ac:dyDescent="0.2">
      <c r="A9" s="20" t="s">
        <v>1283</v>
      </c>
      <c r="B9" s="26" t="s">
        <v>3842</v>
      </c>
      <c r="C9" s="26" t="s">
        <v>3842</v>
      </c>
      <c r="D9" s="26" t="s">
        <v>3842</v>
      </c>
      <c r="E9" s="26" t="s">
        <v>3842</v>
      </c>
      <c r="F9" s="20" t="s">
        <v>4483</v>
      </c>
      <c r="G9" s="20" t="s">
        <v>3842</v>
      </c>
      <c r="H9" s="20" t="s">
        <v>3856</v>
      </c>
      <c r="I9" s="20" t="s">
        <v>4035</v>
      </c>
    </row>
    <row r="10" spans="1:9" ht="16" x14ac:dyDescent="0.2">
      <c r="A10" s="20" t="s">
        <v>1286</v>
      </c>
      <c r="B10" s="26" t="s">
        <v>3842</v>
      </c>
      <c r="C10" s="26" t="s">
        <v>3842</v>
      </c>
      <c r="D10" s="26" t="s">
        <v>3831</v>
      </c>
      <c r="E10" s="26" t="s">
        <v>3842</v>
      </c>
      <c r="F10" s="20" t="s">
        <v>4483</v>
      </c>
      <c r="G10" s="20" t="s">
        <v>3842</v>
      </c>
      <c r="H10" s="20" t="s">
        <v>3857</v>
      </c>
      <c r="I10" s="20" t="s">
        <v>4036</v>
      </c>
    </row>
    <row r="11" spans="1:9" ht="16" x14ac:dyDescent="0.2">
      <c r="A11" s="20" t="s">
        <v>13</v>
      </c>
      <c r="B11" s="26" t="s">
        <v>3842</v>
      </c>
      <c r="C11" s="26" t="s">
        <v>3842</v>
      </c>
      <c r="D11" s="26" t="s">
        <v>3842</v>
      </c>
      <c r="E11" s="26" t="s">
        <v>3842</v>
      </c>
      <c r="F11" s="20" t="s">
        <v>4483</v>
      </c>
      <c r="G11" s="20" t="s">
        <v>3842</v>
      </c>
      <c r="H11" s="20" t="s">
        <v>3845</v>
      </c>
      <c r="I11" s="20" t="s">
        <v>3845</v>
      </c>
    </row>
    <row r="12" spans="1:9" ht="16" x14ac:dyDescent="0.2">
      <c r="A12" s="20" t="s">
        <v>16</v>
      </c>
      <c r="B12" s="26" t="s">
        <v>3842</v>
      </c>
      <c r="C12" s="26" t="s">
        <v>3831</v>
      </c>
      <c r="D12" s="26" t="s">
        <v>3842</v>
      </c>
      <c r="E12" s="26" t="s">
        <v>3831</v>
      </c>
      <c r="F12" s="20" t="s">
        <v>4483</v>
      </c>
      <c r="G12" s="20" t="s">
        <v>3842</v>
      </c>
      <c r="H12" s="20" t="s">
        <v>4529</v>
      </c>
      <c r="I12" s="20" t="s">
        <v>4037</v>
      </c>
    </row>
    <row r="13" spans="1:9" ht="16" x14ac:dyDescent="0.2">
      <c r="A13" s="20" t="s">
        <v>1289</v>
      </c>
      <c r="B13" s="26" t="s">
        <v>3842</v>
      </c>
      <c r="C13" s="26" t="s">
        <v>3842</v>
      </c>
      <c r="D13" s="26" t="s">
        <v>3842</v>
      </c>
      <c r="E13" s="26" t="s">
        <v>3842</v>
      </c>
      <c r="F13" s="28" t="s">
        <v>4482</v>
      </c>
      <c r="G13" s="20" t="s">
        <v>3842</v>
      </c>
      <c r="H13" s="20" t="s">
        <v>3858</v>
      </c>
      <c r="I13" s="20" t="s">
        <v>4038</v>
      </c>
    </row>
    <row r="14" spans="1:9" ht="15.75" customHeight="1" x14ac:dyDescent="0.2">
      <c r="A14" s="20" t="s">
        <v>1205</v>
      </c>
      <c r="B14" s="20"/>
      <c r="C14" s="20"/>
      <c r="D14" s="20"/>
      <c r="E14" s="20"/>
      <c r="F14" s="20" t="s">
        <v>3843</v>
      </c>
      <c r="G14" s="17" t="s">
        <v>3842</v>
      </c>
      <c r="H14" s="20" t="s">
        <v>3842</v>
      </c>
      <c r="I14" s="20" t="s">
        <v>3844</v>
      </c>
    </row>
    <row r="15" spans="1:9" ht="16" x14ac:dyDescent="0.2">
      <c r="A15" s="20" t="s">
        <v>1292</v>
      </c>
      <c r="B15" s="26" t="s">
        <v>3842</v>
      </c>
      <c r="C15" s="26" t="s">
        <v>3842</v>
      </c>
      <c r="D15" s="26" t="s">
        <v>3842</v>
      </c>
      <c r="E15" s="26" t="s">
        <v>3842</v>
      </c>
      <c r="F15" s="20" t="s">
        <v>4483</v>
      </c>
      <c r="G15" s="20" t="s">
        <v>3842</v>
      </c>
      <c r="H15" s="20" t="s">
        <v>3818</v>
      </c>
      <c r="I15" s="20" t="s">
        <v>3818</v>
      </c>
    </row>
    <row r="16" spans="1:9" ht="16" x14ac:dyDescent="0.2">
      <c r="A16" s="20" t="s">
        <v>1295</v>
      </c>
      <c r="B16" s="26" t="s">
        <v>3842</v>
      </c>
      <c r="C16" s="26" t="s">
        <v>3842</v>
      </c>
      <c r="D16" s="26" t="s">
        <v>3842</v>
      </c>
      <c r="E16" s="26" t="s">
        <v>3842</v>
      </c>
      <c r="F16" s="20" t="s">
        <v>4483</v>
      </c>
      <c r="G16" s="20" t="s">
        <v>3842</v>
      </c>
      <c r="H16" s="20" t="s">
        <v>3816</v>
      </c>
      <c r="I16" s="20" t="s">
        <v>4019</v>
      </c>
    </row>
    <row r="17" spans="1:9" ht="16" x14ac:dyDescent="0.2">
      <c r="A17" s="20" t="s">
        <v>1298</v>
      </c>
      <c r="B17" s="26" t="s">
        <v>3842</v>
      </c>
      <c r="C17" s="26" t="s">
        <v>3842</v>
      </c>
      <c r="D17" s="26" t="s">
        <v>3842</v>
      </c>
      <c r="E17" s="26" t="s">
        <v>3842</v>
      </c>
      <c r="F17" s="20" t="s">
        <v>4483</v>
      </c>
      <c r="G17" s="20" t="s">
        <v>3842</v>
      </c>
      <c r="H17" s="20" t="s">
        <v>3821</v>
      </c>
      <c r="I17" s="20" t="s">
        <v>4039</v>
      </c>
    </row>
    <row r="18" spans="1:9" ht="16" x14ac:dyDescent="0.2">
      <c r="A18" s="20" t="s">
        <v>1301</v>
      </c>
      <c r="B18" s="26" t="s">
        <v>3842</v>
      </c>
      <c r="C18" s="26" t="s">
        <v>3842</v>
      </c>
      <c r="D18" s="26" t="s">
        <v>3842</v>
      </c>
      <c r="E18" s="26" t="s">
        <v>3831</v>
      </c>
      <c r="F18" s="20" t="s">
        <v>4483</v>
      </c>
      <c r="G18" s="20" t="s">
        <v>3842</v>
      </c>
      <c r="H18" s="20" t="s">
        <v>3859</v>
      </c>
      <c r="I18" s="20" t="s">
        <v>4040</v>
      </c>
    </row>
    <row r="19" spans="1:9" ht="16" x14ac:dyDescent="0.2">
      <c r="A19" s="20" t="s">
        <v>1304</v>
      </c>
      <c r="B19" s="26" t="s">
        <v>3842</v>
      </c>
      <c r="C19" s="26" t="s">
        <v>3842</v>
      </c>
      <c r="D19" s="26" t="s">
        <v>3842</v>
      </c>
      <c r="E19" s="26" t="s">
        <v>3842</v>
      </c>
      <c r="F19" s="20" t="s">
        <v>4483</v>
      </c>
      <c r="G19" s="20" t="s">
        <v>3842</v>
      </c>
      <c r="H19" s="20" t="s">
        <v>3860</v>
      </c>
      <c r="I19" s="20" t="s">
        <v>3860</v>
      </c>
    </row>
    <row r="20" spans="1:9" ht="16" x14ac:dyDescent="0.2">
      <c r="A20" s="20" t="s">
        <v>1307</v>
      </c>
      <c r="B20" s="26" t="s">
        <v>3842</v>
      </c>
      <c r="C20" s="26" t="s">
        <v>3842</v>
      </c>
      <c r="D20" s="26" t="s">
        <v>3842</v>
      </c>
      <c r="E20" s="26" t="s">
        <v>3842</v>
      </c>
      <c r="F20" s="28" t="s">
        <v>4482</v>
      </c>
      <c r="G20" s="20" t="s">
        <v>3842</v>
      </c>
      <c r="H20" s="20" t="s">
        <v>3824</v>
      </c>
      <c r="I20" s="20" t="s">
        <v>3824</v>
      </c>
    </row>
    <row r="21" spans="1:9" ht="16" x14ac:dyDescent="0.2">
      <c r="A21" s="20" t="s">
        <v>1310</v>
      </c>
      <c r="B21" s="26" t="s">
        <v>3842</v>
      </c>
      <c r="C21" s="26" t="s">
        <v>3842</v>
      </c>
      <c r="D21" s="26" t="s">
        <v>3831</v>
      </c>
      <c r="E21" s="26" t="s">
        <v>3842</v>
      </c>
      <c r="F21" s="20" t="s">
        <v>4483</v>
      </c>
      <c r="G21" s="20" t="s">
        <v>3842</v>
      </c>
      <c r="H21" s="20" t="s">
        <v>3861</v>
      </c>
      <c r="I21" s="20" t="s">
        <v>4041</v>
      </c>
    </row>
    <row r="22" spans="1:9" ht="16" x14ac:dyDescent="0.2">
      <c r="A22" s="20" t="s">
        <v>1313</v>
      </c>
      <c r="B22" s="26" t="s">
        <v>3842</v>
      </c>
      <c r="C22" s="26" t="s">
        <v>3842</v>
      </c>
      <c r="D22" s="26" t="s">
        <v>3842</v>
      </c>
      <c r="E22" s="26" t="s">
        <v>3842</v>
      </c>
      <c r="F22" s="28" t="s">
        <v>4482</v>
      </c>
      <c r="G22" s="20" t="s">
        <v>3842</v>
      </c>
      <c r="H22" s="20" t="s">
        <v>3862</v>
      </c>
      <c r="I22" s="20" t="s">
        <v>4042</v>
      </c>
    </row>
    <row r="23" spans="1:9" ht="16" x14ac:dyDescent="0.2">
      <c r="A23" s="20" t="s">
        <v>19</v>
      </c>
      <c r="B23" s="26" t="s">
        <v>3842</v>
      </c>
      <c r="C23" s="26" t="s">
        <v>3842</v>
      </c>
      <c r="D23" s="26" t="s">
        <v>3842</v>
      </c>
      <c r="E23" s="26" t="s">
        <v>3831</v>
      </c>
      <c r="F23" s="20" t="s">
        <v>4483</v>
      </c>
      <c r="G23" s="20" t="s">
        <v>3842</v>
      </c>
      <c r="H23" s="20" t="s">
        <v>3863</v>
      </c>
      <c r="I23" s="20" t="s">
        <v>4043</v>
      </c>
    </row>
    <row r="24" spans="1:9" ht="16" x14ac:dyDescent="0.2">
      <c r="A24" s="20" t="s">
        <v>1316</v>
      </c>
      <c r="B24" s="26" t="s">
        <v>3842</v>
      </c>
      <c r="C24" s="26" t="s">
        <v>3842</v>
      </c>
      <c r="D24" s="26" t="s">
        <v>3842</v>
      </c>
      <c r="E24" s="26" t="s">
        <v>3842</v>
      </c>
      <c r="F24" s="20" t="s">
        <v>4483</v>
      </c>
      <c r="G24" s="20" t="s">
        <v>3842</v>
      </c>
      <c r="H24" s="20" t="s">
        <v>3845</v>
      </c>
      <c r="I24" s="20" t="s">
        <v>3845</v>
      </c>
    </row>
    <row r="25" spans="1:9" ht="16" x14ac:dyDescent="0.2">
      <c r="A25" s="20" t="s">
        <v>1319</v>
      </c>
      <c r="B25" s="26" t="s">
        <v>3842</v>
      </c>
      <c r="C25" s="26" t="s">
        <v>3842</v>
      </c>
      <c r="D25" s="26" t="s">
        <v>3842</v>
      </c>
      <c r="E25" s="26" t="s">
        <v>3842</v>
      </c>
      <c r="F25" s="20" t="s">
        <v>4483</v>
      </c>
      <c r="G25" s="20" t="s">
        <v>3842</v>
      </c>
      <c r="H25" s="20" t="s">
        <v>3845</v>
      </c>
      <c r="I25" s="20" t="s">
        <v>3845</v>
      </c>
    </row>
    <row r="26" spans="1:9" ht="16" x14ac:dyDescent="0.2">
      <c r="A26" s="20" t="s">
        <v>1322</v>
      </c>
      <c r="B26" s="26" t="s">
        <v>3842</v>
      </c>
      <c r="C26" s="26" t="s">
        <v>3842</v>
      </c>
      <c r="D26" s="26" t="s">
        <v>3842</v>
      </c>
      <c r="E26" s="26" t="s">
        <v>3831</v>
      </c>
      <c r="F26" s="20" t="s">
        <v>4483</v>
      </c>
      <c r="G26" s="20" t="s">
        <v>3842</v>
      </c>
      <c r="H26" s="20" t="s">
        <v>3847</v>
      </c>
      <c r="I26" s="20" t="s">
        <v>4044</v>
      </c>
    </row>
    <row r="27" spans="1:9" ht="16" x14ac:dyDescent="0.2">
      <c r="A27" s="20" t="s">
        <v>1325</v>
      </c>
      <c r="B27" s="26" t="s">
        <v>3842</v>
      </c>
      <c r="C27" s="26" t="s">
        <v>3842</v>
      </c>
      <c r="D27" s="26" t="s">
        <v>3842</v>
      </c>
      <c r="E27" s="26" t="s">
        <v>3831</v>
      </c>
      <c r="F27" s="20" t="s">
        <v>4483</v>
      </c>
      <c r="G27" s="20" t="s">
        <v>3842</v>
      </c>
      <c r="H27" s="20" t="s">
        <v>3847</v>
      </c>
      <c r="I27" s="20" t="s">
        <v>4044</v>
      </c>
    </row>
    <row r="28" spans="1:9" ht="16" x14ac:dyDescent="0.2">
      <c r="A28" s="20" t="s">
        <v>1328</v>
      </c>
      <c r="B28" s="26" t="s">
        <v>3842</v>
      </c>
      <c r="C28" s="26" t="s">
        <v>3842</v>
      </c>
      <c r="D28" s="26" t="s">
        <v>3842</v>
      </c>
      <c r="E28" s="26" t="s">
        <v>3842</v>
      </c>
      <c r="F28" s="20" t="s">
        <v>4483</v>
      </c>
      <c r="G28" s="20" t="s">
        <v>3842</v>
      </c>
      <c r="H28" s="20" t="s">
        <v>3816</v>
      </c>
      <c r="I28" s="20" t="s">
        <v>4045</v>
      </c>
    </row>
    <row r="29" spans="1:9" ht="16" x14ac:dyDescent="0.2">
      <c r="A29" s="20" t="s">
        <v>1331</v>
      </c>
      <c r="B29" s="26" t="s">
        <v>3842</v>
      </c>
      <c r="C29" s="26" t="s">
        <v>3842</v>
      </c>
      <c r="D29" s="26" t="s">
        <v>3842</v>
      </c>
      <c r="E29" s="26" t="s">
        <v>3831</v>
      </c>
      <c r="F29" s="20" t="s">
        <v>4483</v>
      </c>
      <c r="G29" s="20" t="s">
        <v>3842</v>
      </c>
      <c r="H29" s="20" t="s">
        <v>3853</v>
      </c>
      <c r="I29" s="20" t="s">
        <v>4046</v>
      </c>
    </row>
    <row r="30" spans="1:9" ht="16" x14ac:dyDescent="0.2">
      <c r="A30" s="20" t="s">
        <v>22</v>
      </c>
      <c r="B30" s="26" t="s">
        <v>3842</v>
      </c>
      <c r="C30" s="26" t="s">
        <v>3842</v>
      </c>
      <c r="D30" s="26" t="s">
        <v>3842</v>
      </c>
      <c r="E30" s="26" t="s">
        <v>3842</v>
      </c>
      <c r="F30" s="20" t="s">
        <v>4483</v>
      </c>
      <c r="G30" s="20" t="s">
        <v>3842</v>
      </c>
      <c r="H30" s="20" t="s">
        <v>3816</v>
      </c>
      <c r="I30" s="20" t="s">
        <v>4045</v>
      </c>
    </row>
    <row r="31" spans="1:9" ht="16" x14ac:dyDescent="0.2">
      <c r="A31" s="20" t="s">
        <v>1336</v>
      </c>
      <c r="B31" s="26" t="s">
        <v>3842</v>
      </c>
      <c r="C31" s="26" t="s">
        <v>3842</v>
      </c>
      <c r="D31" s="26" t="s">
        <v>3842</v>
      </c>
      <c r="E31" s="26" t="s">
        <v>3831</v>
      </c>
      <c r="F31" s="20" t="s">
        <v>4483</v>
      </c>
      <c r="G31" s="20" t="s">
        <v>3842</v>
      </c>
      <c r="H31" s="20" t="s">
        <v>3864</v>
      </c>
      <c r="I31" s="20" t="s">
        <v>4047</v>
      </c>
    </row>
    <row r="32" spans="1:9" ht="16" x14ac:dyDescent="0.2">
      <c r="A32" s="20" t="s">
        <v>1339</v>
      </c>
      <c r="B32" s="26" t="s">
        <v>3842</v>
      </c>
      <c r="C32" s="26" t="s">
        <v>3842</v>
      </c>
      <c r="D32" s="26" t="s">
        <v>3842</v>
      </c>
      <c r="E32" s="26" t="s">
        <v>3842</v>
      </c>
      <c r="F32" s="20" t="s">
        <v>4483</v>
      </c>
      <c r="G32" s="20" t="s">
        <v>3842</v>
      </c>
      <c r="H32" s="20" t="s">
        <v>3865</v>
      </c>
      <c r="I32" s="20" t="s">
        <v>4048</v>
      </c>
    </row>
    <row r="33" spans="1:9" ht="16" x14ac:dyDescent="0.2">
      <c r="A33" s="20" t="s">
        <v>23</v>
      </c>
      <c r="B33" s="26" t="s">
        <v>3842</v>
      </c>
      <c r="C33" s="26" t="s">
        <v>3842</v>
      </c>
      <c r="D33" s="26" t="s">
        <v>3842</v>
      </c>
      <c r="E33" s="26" t="s">
        <v>3842</v>
      </c>
      <c r="F33" s="28" t="s">
        <v>4482</v>
      </c>
      <c r="G33" s="20" t="s">
        <v>3842</v>
      </c>
      <c r="H33" s="20" t="s">
        <v>3866</v>
      </c>
      <c r="I33" s="20" t="s">
        <v>4049</v>
      </c>
    </row>
    <row r="34" spans="1:9" ht="16" x14ac:dyDescent="0.2">
      <c r="A34" s="20" t="s">
        <v>1344</v>
      </c>
      <c r="B34" s="26" t="s">
        <v>3842</v>
      </c>
      <c r="C34" s="26" t="s">
        <v>3842</v>
      </c>
      <c r="D34" s="26" t="s">
        <v>3831</v>
      </c>
      <c r="E34" s="26" t="s">
        <v>3831</v>
      </c>
      <c r="F34" s="20" t="s">
        <v>4483</v>
      </c>
      <c r="G34" s="20" t="s">
        <v>3842</v>
      </c>
      <c r="H34" s="20" t="s">
        <v>3867</v>
      </c>
      <c r="I34" s="20" t="s">
        <v>4050</v>
      </c>
    </row>
    <row r="35" spans="1:9" ht="16" x14ac:dyDescent="0.2">
      <c r="A35" s="20" t="s">
        <v>24</v>
      </c>
      <c r="B35" s="26" t="s">
        <v>3842</v>
      </c>
      <c r="C35" s="26" t="s">
        <v>3842</v>
      </c>
      <c r="D35" s="26" t="s">
        <v>3842</v>
      </c>
      <c r="E35" s="26" t="s">
        <v>3842</v>
      </c>
      <c r="F35" s="28" t="s">
        <v>4482</v>
      </c>
      <c r="G35" s="20" t="s">
        <v>3842</v>
      </c>
      <c r="H35" s="20"/>
      <c r="I35" s="20" t="s">
        <v>3846</v>
      </c>
    </row>
    <row r="36" spans="1:9" ht="16" x14ac:dyDescent="0.2">
      <c r="A36" s="20" t="s">
        <v>27</v>
      </c>
      <c r="B36" s="26" t="s">
        <v>3842</v>
      </c>
      <c r="C36" s="26" t="s">
        <v>3842</v>
      </c>
      <c r="D36" s="26" t="s">
        <v>3842</v>
      </c>
      <c r="E36" s="26" t="s">
        <v>3842</v>
      </c>
      <c r="F36" s="20" t="s">
        <v>4483</v>
      </c>
      <c r="G36" s="20" t="s">
        <v>3842</v>
      </c>
      <c r="H36" s="20" t="s">
        <v>3865</v>
      </c>
      <c r="I36" s="20" t="s">
        <v>4051</v>
      </c>
    </row>
    <row r="37" spans="1:9" ht="16" x14ac:dyDescent="0.2">
      <c r="A37" s="20" t="s">
        <v>1347</v>
      </c>
      <c r="B37" s="26" t="s">
        <v>3842</v>
      </c>
      <c r="C37" s="26" t="s">
        <v>3842</v>
      </c>
      <c r="D37" s="26" t="s">
        <v>3842</v>
      </c>
      <c r="E37" s="26" t="s">
        <v>3831</v>
      </c>
      <c r="F37" s="20" t="s">
        <v>4483</v>
      </c>
      <c r="G37" s="20" t="s">
        <v>3842</v>
      </c>
      <c r="H37" s="20" t="s">
        <v>4530</v>
      </c>
      <c r="I37" s="20" t="s">
        <v>4052</v>
      </c>
    </row>
    <row r="38" spans="1:9" ht="16" x14ac:dyDescent="0.2">
      <c r="A38" s="20" t="s">
        <v>30</v>
      </c>
      <c r="B38" s="26" t="s">
        <v>3842</v>
      </c>
      <c r="C38" s="26" t="s">
        <v>3842</v>
      </c>
      <c r="D38" s="26" t="s">
        <v>3842</v>
      </c>
      <c r="E38" s="26" t="s">
        <v>3831</v>
      </c>
      <c r="F38" s="28" t="s">
        <v>4482</v>
      </c>
      <c r="G38" s="20" t="s">
        <v>3842</v>
      </c>
      <c r="H38" s="20" t="s">
        <v>4531</v>
      </c>
      <c r="I38" s="20" t="s">
        <v>4053</v>
      </c>
    </row>
    <row r="39" spans="1:9" ht="16" x14ac:dyDescent="0.2">
      <c r="A39" s="20" t="s">
        <v>1350</v>
      </c>
      <c r="B39" s="26" t="s">
        <v>3842</v>
      </c>
      <c r="C39" s="26" t="s">
        <v>3842</v>
      </c>
      <c r="D39" s="26" t="s">
        <v>3842</v>
      </c>
      <c r="E39" s="26" t="s">
        <v>3831</v>
      </c>
      <c r="F39" s="20" t="s">
        <v>4483</v>
      </c>
      <c r="G39" s="20" t="s">
        <v>3842</v>
      </c>
      <c r="H39" s="20" t="s">
        <v>4532</v>
      </c>
      <c r="I39" s="20" t="s">
        <v>4054</v>
      </c>
    </row>
    <row r="40" spans="1:9" ht="16" x14ac:dyDescent="0.2">
      <c r="A40" s="20" t="s">
        <v>33</v>
      </c>
      <c r="B40" s="26" t="s">
        <v>3842</v>
      </c>
      <c r="C40" s="26" t="s">
        <v>3842</v>
      </c>
      <c r="D40" s="26" t="s">
        <v>3831</v>
      </c>
      <c r="E40" s="26" t="s">
        <v>3842</v>
      </c>
      <c r="F40" s="28" t="s">
        <v>4482</v>
      </c>
      <c r="G40" s="20" t="s">
        <v>3842</v>
      </c>
      <c r="H40" s="20" t="s">
        <v>4533</v>
      </c>
      <c r="I40" s="20" t="s">
        <v>4055</v>
      </c>
    </row>
    <row r="41" spans="1:9" ht="16" x14ac:dyDescent="0.2">
      <c r="A41" s="20" t="s">
        <v>36</v>
      </c>
      <c r="B41" s="26" t="s">
        <v>3842</v>
      </c>
      <c r="C41" s="26" t="s">
        <v>3842</v>
      </c>
      <c r="D41" s="26" t="s">
        <v>3842</v>
      </c>
      <c r="E41" s="26" t="s">
        <v>3831</v>
      </c>
      <c r="F41" s="20" t="s">
        <v>4483</v>
      </c>
      <c r="G41" s="20" t="s">
        <v>3842</v>
      </c>
      <c r="H41" s="20" t="s">
        <v>3868</v>
      </c>
      <c r="I41" s="20" t="s">
        <v>4056</v>
      </c>
    </row>
    <row r="42" spans="1:9" ht="16" x14ac:dyDescent="0.2">
      <c r="A42" s="20" t="s">
        <v>1353</v>
      </c>
      <c r="B42" s="26" t="s">
        <v>3842</v>
      </c>
      <c r="C42" s="26" t="s">
        <v>3842</v>
      </c>
      <c r="D42" s="26" t="s">
        <v>3842</v>
      </c>
      <c r="E42" s="26" t="s">
        <v>3842</v>
      </c>
      <c r="F42" s="20" t="s">
        <v>4483</v>
      </c>
      <c r="G42" s="20" t="s">
        <v>3842</v>
      </c>
      <c r="H42" s="20" t="s">
        <v>4534</v>
      </c>
      <c r="I42" s="20" t="s">
        <v>4057</v>
      </c>
    </row>
    <row r="43" spans="1:9" ht="16" x14ac:dyDescent="0.2">
      <c r="A43" s="20" t="s">
        <v>1356</v>
      </c>
      <c r="B43" s="26" t="s">
        <v>3842</v>
      </c>
      <c r="C43" s="26" t="s">
        <v>3842</v>
      </c>
      <c r="D43" s="26" t="s">
        <v>3842</v>
      </c>
      <c r="E43" s="26" t="s">
        <v>3842</v>
      </c>
      <c r="F43" s="28" t="s">
        <v>4482</v>
      </c>
      <c r="G43" s="20" t="s">
        <v>4519</v>
      </c>
      <c r="H43" s="20" t="s">
        <v>3806</v>
      </c>
      <c r="I43" s="20" t="s">
        <v>4020</v>
      </c>
    </row>
    <row r="44" spans="1:9" ht="16" x14ac:dyDescent="0.2">
      <c r="A44" s="20" t="s">
        <v>39</v>
      </c>
      <c r="B44" s="26" t="s">
        <v>3842</v>
      </c>
      <c r="C44" s="26" t="s">
        <v>3831</v>
      </c>
      <c r="D44" s="26" t="s">
        <v>3842</v>
      </c>
      <c r="E44" s="26" t="s">
        <v>3842</v>
      </c>
      <c r="F44" s="20" t="s">
        <v>4483</v>
      </c>
      <c r="G44" s="20" t="s">
        <v>3842</v>
      </c>
      <c r="H44" s="20" t="s">
        <v>4535</v>
      </c>
      <c r="I44" s="20" t="s">
        <v>4058</v>
      </c>
    </row>
    <row r="45" spans="1:9" ht="16" x14ac:dyDescent="0.2">
      <c r="A45" s="20" t="s">
        <v>1359</v>
      </c>
      <c r="B45" s="26" t="s">
        <v>3842</v>
      </c>
      <c r="C45" s="26" t="s">
        <v>3831</v>
      </c>
      <c r="D45" s="26" t="s">
        <v>3842</v>
      </c>
      <c r="E45" s="26" t="s">
        <v>3842</v>
      </c>
      <c r="F45" s="20" t="s">
        <v>4483</v>
      </c>
      <c r="G45" s="20" t="s">
        <v>3842</v>
      </c>
      <c r="H45" s="20" t="s">
        <v>4536</v>
      </c>
      <c r="I45" s="20" t="s">
        <v>4059</v>
      </c>
    </row>
    <row r="46" spans="1:9" ht="16" x14ac:dyDescent="0.2">
      <c r="A46" s="20" t="s">
        <v>42</v>
      </c>
      <c r="B46" s="26" t="s">
        <v>3842</v>
      </c>
      <c r="C46" s="26" t="s">
        <v>3831</v>
      </c>
      <c r="D46" s="26" t="s">
        <v>3842</v>
      </c>
      <c r="E46" s="26" t="s">
        <v>3842</v>
      </c>
      <c r="F46" s="20" t="s">
        <v>4483</v>
      </c>
      <c r="G46" s="20" t="s">
        <v>3842</v>
      </c>
      <c r="H46" s="20" t="s">
        <v>4537</v>
      </c>
      <c r="I46" s="20" t="s">
        <v>3869</v>
      </c>
    </row>
    <row r="47" spans="1:9" ht="16" x14ac:dyDescent="0.2">
      <c r="A47" s="20" t="s">
        <v>44</v>
      </c>
      <c r="B47" s="26" t="s">
        <v>3842</v>
      </c>
      <c r="C47" s="26" t="s">
        <v>3831</v>
      </c>
      <c r="D47" s="26" t="s">
        <v>3842</v>
      </c>
      <c r="E47" s="26" t="s">
        <v>3831</v>
      </c>
      <c r="F47" s="20" t="s">
        <v>4483</v>
      </c>
      <c r="G47" s="20" t="s">
        <v>3842</v>
      </c>
      <c r="H47" s="20" t="s">
        <v>4538</v>
      </c>
      <c r="I47" s="20" t="s">
        <v>4060</v>
      </c>
    </row>
    <row r="48" spans="1:9" ht="16" x14ac:dyDescent="0.2">
      <c r="A48" s="20" t="s">
        <v>47</v>
      </c>
      <c r="B48" s="26" t="s">
        <v>3842</v>
      </c>
      <c r="C48" s="26" t="s">
        <v>3842</v>
      </c>
      <c r="D48" s="26" t="s">
        <v>3842</v>
      </c>
      <c r="E48" s="26" t="s">
        <v>3831</v>
      </c>
      <c r="F48" s="20" t="s">
        <v>4483</v>
      </c>
      <c r="G48" s="20" t="s">
        <v>3842</v>
      </c>
      <c r="H48" s="20" t="s">
        <v>3870</v>
      </c>
      <c r="I48" s="20" t="s">
        <v>4061</v>
      </c>
    </row>
    <row r="49" spans="1:9" ht="16" x14ac:dyDescent="0.2">
      <c r="A49" s="20" t="s">
        <v>50</v>
      </c>
      <c r="B49" s="26" t="s">
        <v>3842</v>
      </c>
      <c r="C49" s="26" t="s">
        <v>3842</v>
      </c>
      <c r="D49" s="26" t="s">
        <v>3842</v>
      </c>
      <c r="E49" s="26" t="s">
        <v>3842</v>
      </c>
      <c r="F49" s="20" t="s">
        <v>4483</v>
      </c>
      <c r="G49" s="20" t="s">
        <v>3842</v>
      </c>
      <c r="H49" s="20" t="s">
        <v>3871</v>
      </c>
      <c r="I49" s="20" t="s">
        <v>4062</v>
      </c>
    </row>
    <row r="50" spans="1:9" ht="16" x14ac:dyDescent="0.2">
      <c r="A50" s="20" t="s">
        <v>51</v>
      </c>
      <c r="B50" s="26" t="s">
        <v>3842</v>
      </c>
      <c r="C50" s="26" t="s">
        <v>3842</v>
      </c>
      <c r="D50" s="26" t="s">
        <v>3842</v>
      </c>
      <c r="E50" s="26" t="s">
        <v>3831</v>
      </c>
      <c r="F50" s="20" t="s">
        <v>4483</v>
      </c>
      <c r="G50" s="20" t="s">
        <v>3842</v>
      </c>
      <c r="H50" s="20" t="s">
        <v>3872</v>
      </c>
      <c r="I50" s="20" t="s">
        <v>4063</v>
      </c>
    </row>
    <row r="51" spans="1:9" ht="16" x14ac:dyDescent="0.2">
      <c r="A51" s="20" t="s">
        <v>54</v>
      </c>
      <c r="B51" s="26" t="s">
        <v>3842</v>
      </c>
      <c r="C51" s="26" t="s">
        <v>3842</v>
      </c>
      <c r="D51" s="26" t="s">
        <v>3842</v>
      </c>
      <c r="E51" s="26" t="s">
        <v>3831</v>
      </c>
      <c r="F51" s="20" t="s">
        <v>4483</v>
      </c>
      <c r="G51" s="20" t="s">
        <v>3842</v>
      </c>
      <c r="H51" s="20" t="s">
        <v>3872</v>
      </c>
      <c r="I51" s="20" t="s">
        <v>4063</v>
      </c>
    </row>
    <row r="52" spans="1:9" ht="16" x14ac:dyDescent="0.2">
      <c r="A52" s="20" t="s">
        <v>57</v>
      </c>
      <c r="B52" s="26" t="s">
        <v>3831</v>
      </c>
      <c r="C52" s="26" t="s">
        <v>3842</v>
      </c>
      <c r="D52" s="26" t="s">
        <v>3831</v>
      </c>
      <c r="E52" s="26" t="s">
        <v>3842</v>
      </c>
      <c r="F52" s="20" t="s">
        <v>4483</v>
      </c>
      <c r="G52" s="20" t="s">
        <v>3842</v>
      </c>
      <c r="H52" s="20" t="s">
        <v>3873</v>
      </c>
      <c r="I52" s="20" t="s">
        <v>4064</v>
      </c>
    </row>
    <row r="53" spans="1:9" ht="16" x14ac:dyDescent="0.2">
      <c r="A53" s="20" t="s">
        <v>60</v>
      </c>
      <c r="B53" s="26" t="s">
        <v>3842</v>
      </c>
      <c r="C53" s="26" t="s">
        <v>3842</v>
      </c>
      <c r="D53" s="26" t="s">
        <v>3842</v>
      </c>
      <c r="E53" s="26" t="s">
        <v>3831</v>
      </c>
      <c r="F53" s="20" t="s">
        <v>4483</v>
      </c>
      <c r="G53" s="20" t="s">
        <v>3842</v>
      </c>
      <c r="H53" s="20" t="s">
        <v>3872</v>
      </c>
      <c r="I53" s="20" t="s">
        <v>4063</v>
      </c>
    </row>
    <row r="54" spans="1:9" ht="16" x14ac:dyDescent="0.2">
      <c r="A54" s="20" t="s">
        <v>1258</v>
      </c>
      <c r="B54" s="26" t="s">
        <v>3842</v>
      </c>
      <c r="C54" s="26" t="s">
        <v>3842</v>
      </c>
      <c r="D54" s="26" t="s">
        <v>3842</v>
      </c>
      <c r="E54" s="26" t="s">
        <v>3831</v>
      </c>
      <c r="F54" s="20" t="s">
        <v>4483</v>
      </c>
      <c r="G54" s="20" t="s">
        <v>3842</v>
      </c>
      <c r="H54" s="20" t="s">
        <v>3872</v>
      </c>
      <c r="I54" s="20" t="s">
        <v>4063</v>
      </c>
    </row>
    <row r="55" spans="1:9" ht="16" x14ac:dyDescent="0.2">
      <c r="A55" s="20" t="s">
        <v>65</v>
      </c>
      <c r="B55" s="26" t="s">
        <v>3842</v>
      </c>
      <c r="C55" s="26" t="s">
        <v>3842</v>
      </c>
      <c r="D55" s="26" t="s">
        <v>3842</v>
      </c>
      <c r="E55" s="26" t="s">
        <v>3831</v>
      </c>
      <c r="F55" s="20" t="s">
        <v>4483</v>
      </c>
      <c r="G55" s="20" t="s">
        <v>3842</v>
      </c>
      <c r="H55" s="20" t="s">
        <v>3872</v>
      </c>
      <c r="I55" s="20" t="s">
        <v>4063</v>
      </c>
    </row>
    <row r="56" spans="1:9" ht="16" x14ac:dyDescent="0.2">
      <c r="A56" s="20" t="s">
        <v>68</v>
      </c>
      <c r="B56" s="26" t="s">
        <v>3842</v>
      </c>
      <c r="C56" s="26" t="s">
        <v>3842</v>
      </c>
      <c r="D56" s="26" t="s">
        <v>3831</v>
      </c>
      <c r="E56" s="26" t="s">
        <v>3831</v>
      </c>
      <c r="F56" s="20" t="s">
        <v>4483</v>
      </c>
      <c r="G56" s="20" t="s">
        <v>3842</v>
      </c>
      <c r="H56" s="20" t="s">
        <v>3874</v>
      </c>
      <c r="I56" s="20" t="s">
        <v>4065</v>
      </c>
    </row>
    <row r="57" spans="1:9" ht="16" x14ac:dyDescent="0.2">
      <c r="A57" s="20" t="s">
        <v>1365</v>
      </c>
      <c r="B57" s="26" t="s">
        <v>3831</v>
      </c>
      <c r="C57" s="26" t="s">
        <v>3842</v>
      </c>
      <c r="D57" s="26" t="s">
        <v>3831</v>
      </c>
      <c r="E57" s="26" t="s">
        <v>3842</v>
      </c>
      <c r="F57" s="20" t="s">
        <v>4483</v>
      </c>
      <c r="G57" s="20" t="s">
        <v>3842</v>
      </c>
      <c r="H57" s="20" t="s">
        <v>3875</v>
      </c>
      <c r="I57" s="20" t="s">
        <v>4066</v>
      </c>
    </row>
    <row r="58" spans="1:9" ht="16" x14ac:dyDescent="0.2">
      <c r="A58" s="20" t="s">
        <v>1261</v>
      </c>
      <c r="B58" s="26" t="s">
        <v>3842</v>
      </c>
      <c r="C58" s="26" t="s">
        <v>3831</v>
      </c>
      <c r="D58" s="26" t="s">
        <v>3831</v>
      </c>
      <c r="E58" s="26" t="s">
        <v>3831</v>
      </c>
      <c r="F58" s="20" t="s">
        <v>4483</v>
      </c>
      <c r="G58" s="20" t="s">
        <v>3842</v>
      </c>
      <c r="H58" s="20" t="s">
        <v>4539</v>
      </c>
      <c r="I58" s="20" t="s">
        <v>4067</v>
      </c>
    </row>
    <row r="59" spans="1:9" ht="16" x14ac:dyDescent="0.2">
      <c r="A59" s="20" t="s">
        <v>1368</v>
      </c>
      <c r="B59" s="26" t="s">
        <v>3842</v>
      </c>
      <c r="C59" s="26" t="s">
        <v>3831</v>
      </c>
      <c r="D59" s="26" t="s">
        <v>3842</v>
      </c>
      <c r="E59" s="26" t="s">
        <v>3842</v>
      </c>
      <c r="F59" s="20" t="s">
        <v>4483</v>
      </c>
      <c r="G59" s="20" t="s">
        <v>3842</v>
      </c>
      <c r="H59" s="20" t="s">
        <v>4540</v>
      </c>
      <c r="I59" s="20" t="s">
        <v>4068</v>
      </c>
    </row>
    <row r="60" spans="1:9" ht="16" x14ac:dyDescent="0.2">
      <c r="A60" s="20" t="s">
        <v>71</v>
      </c>
      <c r="B60" s="26" t="s">
        <v>3842</v>
      </c>
      <c r="C60" s="26" t="s">
        <v>3842</v>
      </c>
      <c r="D60" s="26" t="s">
        <v>3842</v>
      </c>
      <c r="E60" s="26" t="s">
        <v>3831</v>
      </c>
      <c r="F60" s="20" t="s">
        <v>4483</v>
      </c>
      <c r="G60" s="20" t="s">
        <v>3842</v>
      </c>
      <c r="H60" s="20" t="s">
        <v>3876</v>
      </c>
      <c r="I60" s="20" t="s">
        <v>4069</v>
      </c>
    </row>
    <row r="61" spans="1:9" ht="16" x14ac:dyDescent="0.2">
      <c r="A61" s="20" t="s">
        <v>74</v>
      </c>
      <c r="B61" s="26" t="s">
        <v>3842</v>
      </c>
      <c r="C61" s="26" t="s">
        <v>3842</v>
      </c>
      <c r="D61" s="26" t="s">
        <v>3842</v>
      </c>
      <c r="E61" s="26" t="s">
        <v>3831</v>
      </c>
      <c r="F61" s="20" t="s">
        <v>4483</v>
      </c>
      <c r="G61" s="20" t="s">
        <v>3842</v>
      </c>
      <c r="H61" s="20" t="s">
        <v>3872</v>
      </c>
      <c r="I61" s="20" t="s">
        <v>4063</v>
      </c>
    </row>
    <row r="62" spans="1:9" ht="16" x14ac:dyDescent="0.2">
      <c r="A62" s="20" t="s">
        <v>77</v>
      </c>
      <c r="B62" s="26" t="s">
        <v>3842</v>
      </c>
      <c r="C62" s="26" t="s">
        <v>3842</v>
      </c>
      <c r="D62" s="26" t="s">
        <v>3842</v>
      </c>
      <c r="E62" s="26" t="s">
        <v>3831</v>
      </c>
      <c r="F62" s="20" t="s">
        <v>4483</v>
      </c>
      <c r="G62" s="20" t="s">
        <v>3842</v>
      </c>
      <c r="H62" s="20" t="s">
        <v>3872</v>
      </c>
      <c r="I62" s="20" t="s">
        <v>4063</v>
      </c>
    </row>
    <row r="63" spans="1:9" ht="16" x14ac:dyDescent="0.2">
      <c r="A63" s="20" t="s">
        <v>78</v>
      </c>
      <c r="B63" s="26" t="s">
        <v>3842</v>
      </c>
      <c r="C63" s="26" t="s">
        <v>3842</v>
      </c>
      <c r="D63" s="26" t="s">
        <v>3842</v>
      </c>
      <c r="E63" s="26" t="s">
        <v>3831</v>
      </c>
      <c r="F63" s="20" t="s">
        <v>4483</v>
      </c>
      <c r="G63" s="20" t="s">
        <v>3842</v>
      </c>
      <c r="H63" s="20" t="s">
        <v>3872</v>
      </c>
      <c r="I63" s="20" t="s">
        <v>4063</v>
      </c>
    </row>
    <row r="64" spans="1:9" ht="16" x14ac:dyDescent="0.2">
      <c r="A64" s="20" t="s">
        <v>81</v>
      </c>
      <c r="B64" s="26" t="s">
        <v>3842</v>
      </c>
      <c r="C64" s="26" t="s">
        <v>3842</v>
      </c>
      <c r="D64" s="26" t="s">
        <v>3842</v>
      </c>
      <c r="E64" s="26" t="s">
        <v>3831</v>
      </c>
      <c r="F64" s="20" t="s">
        <v>4483</v>
      </c>
      <c r="G64" s="20" t="s">
        <v>3842</v>
      </c>
      <c r="H64" s="20" t="s">
        <v>3877</v>
      </c>
      <c r="I64" s="20" t="s">
        <v>4070</v>
      </c>
    </row>
    <row r="65" spans="1:9" ht="16" x14ac:dyDescent="0.2">
      <c r="A65" s="20" t="s">
        <v>84</v>
      </c>
      <c r="B65" s="26" t="s">
        <v>3842</v>
      </c>
      <c r="C65" s="26" t="s">
        <v>3842</v>
      </c>
      <c r="D65" s="26" t="s">
        <v>3842</v>
      </c>
      <c r="E65" s="26" t="s">
        <v>3831</v>
      </c>
      <c r="F65" s="20" t="s">
        <v>4483</v>
      </c>
      <c r="G65" s="20" t="s">
        <v>3842</v>
      </c>
      <c r="H65" s="20" t="s">
        <v>3876</v>
      </c>
      <c r="I65" s="20" t="s">
        <v>4069</v>
      </c>
    </row>
    <row r="66" spans="1:9" ht="16" x14ac:dyDescent="0.2">
      <c r="A66" s="20" t="s">
        <v>87</v>
      </c>
      <c r="B66" s="26" t="s">
        <v>3831</v>
      </c>
      <c r="C66" s="26" t="s">
        <v>3842</v>
      </c>
      <c r="D66" s="26" t="s">
        <v>3831</v>
      </c>
      <c r="E66" s="26" t="s">
        <v>3831</v>
      </c>
      <c r="F66" s="20" t="s">
        <v>4483</v>
      </c>
      <c r="G66" s="20" t="s">
        <v>3842</v>
      </c>
      <c r="H66" s="20" t="s">
        <v>3878</v>
      </c>
      <c r="I66" s="20" t="s">
        <v>4071</v>
      </c>
    </row>
    <row r="67" spans="1:9" ht="16" x14ac:dyDescent="0.2">
      <c r="A67" s="20" t="s">
        <v>1373</v>
      </c>
      <c r="B67" s="26" t="s">
        <v>3842</v>
      </c>
      <c r="C67" s="26" t="s">
        <v>3842</v>
      </c>
      <c r="D67" s="26" t="s">
        <v>3842</v>
      </c>
      <c r="E67" s="26" t="s">
        <v>3842</v>
      </c>
      <c r="F67" s="20" t="s">
        <v>4483</v>
      </c>
      <c r="G67" s="20" t="s">
        <v>3842</v>
      </c>
      <c r="H67" s="20" t="s">
        <v>4541</v>
      </c>
      <c r="I67" s="20" t="s">
        <v>4072</v>
      </c>
    </row>
    <row r="68" spans="1:9" ht="16" x14ac:dyDescent="0.2">
      <c r="A68" s="20" t="s">
        <v>90</v>
      </c>
      <c r="B68" s="26" t="s">
        <v>3842</v>
      </c>
      <c r="C68" s="26" t="s">
        <v>3842</v>
      </c>
      <c r="D68" s="26" t="s">
        <v>3842</v>
      </c>
      <c r="E68" s="26" t="s">
        <v>3831</v>
      </c>
      <c r="F68" s="20" t="s">
        <v>4483</v>
      </c>
      <c r="G68" s="20" t="s">
        <v>3842</v>
      </c>
      <c r="H68" s="20" t="s">
        <v>4542</v>
      </c>
      <c r="I68" s="20" t="s">
        <v>4073</v>
      </c>
    </row>
    <row r="69" spans="1:9" ht="16" x14ac:dyDescent="0.2">
      <c r="A69" s="20" t="s">
        <v>92</v>
      </c>
      <c r="B69" s="26" t="s">
        <v>3842</v>
      </c>
      <c r="C69" s="26" t="s">
        <v>3842</v>
      </c>
      <c r="D69" s="26" t="s">
        <v>3842</v>
      </c>
      <c r="E69" s="26" t="s">
        <v>3831</v>
      </c>
      <c r="F69" s="20" t="s">
        <v>4483</v>
      </c>
      <c r="G69" s="20" t="s">
        <v>3842</v>
      </c>
      <c r="H69" s="20" t="s">
        <v>4543</v>
      </c>
      <c r="I69" s="20" t="s">
        <v>4074</v>
      </c>
    </row>
    <row r="70" spans="1:9" ht="16" x14ac:dyDescent="0.2">
      <c r="A70" s="20" t="s">
        <v>95</v>
      </c>
      <c r="B70" s="26" t="s">
        <v>3842</v>
      </c>
      <c r="C70" s="26" t="s">
        <v>3842</v>
      </c>
      <c r="D70" s="26" t="s">
        <v>3842</v>
      </c>
      <c r="E70" s="26" t="s">
        <v>3842</v>
      </c>
      <c r="F70" s="20" t="s">
        <v>4483</v>
      </c>
      <c r="G70" s="20" t="s">
        <v>3842</v>
      </c>
      <c r="H70" s="20" t="s">
        <v>3879</v>
      </c>
      <c r="I70" s="20" t="s">
        <v>4075</v>
      </c>
    </row>
    <row r="71" spans="1:9" ht="16" x14ac:dyDescent="0.2">
      <c r="A71" s="20" t="s">
        <v>98</v>
      </c>
      <c r="B71" s="26" t="s">
        <v>3842</v>
      </c>
      <c r="C71" s="26" t="s">
        <v>3842</v>
      </c>
      <c r="D71" s="26" t="s">
        <v>3842</v>
      </c>
      <c r="E71" s="26" t="s">
        <v>3831</v>
      </c>
      <c r="F71" s="20" t="s">
        <v>4483</v>
      </c>
      <c r="G71" s="20" t="s">
        <v>3842</v>
      </c>
      <c r="H71" s="20" t="s">
        <v>3880</v>
      </c>
      <c r="I71" s="20" t="s">
        <v>4076</v>
      </c>
    </row>
    <row r="72" spans="1:9" ht="16" x14ac:dyDescent="0.2">
      <c r="A72" s="20" t="s">
        <v>1377</v>
      </c>
      <c r="B72" s="26" t="s">
        <v>3831</v>
      </c>
      <c r="C72" s="26" t="s">
        <v>3842</v>
      </c>
      <c r="D72" s="26" t="s">
        <v>3831</v>
      </c>
      <c r="E72" s="26" t="s">
        <v>3842</v>
      </c>
      <c r="F72" s="28" t="s">
        <v>4482</v>
      </c>
      <c r="G72" s="20" t="s">
        <v>3842</v>
      </c>
      <c r="H72" s="20" t="s">
        <v>4544</v>
      </c>
      <c r="I72" s="20" t="s">
        <v>4077</v>
      </c>
    </row>
    <row r="73" spans="1:9" ht="16" x14ac:dyDescent="0.2">
      <c r="A73" s="20" t="s">
        <v>101</v>
      </c>
      <c r="B73" s="26" t="s">
        <v>3831</v>
      </c>
      <c r="C73" s="26" t="s">
        <v>3842</v>
      </c>
      <c r="D73" s="26" t="s">
        <v>3831</v>
      </c>
      <c r="E73" s="26" t="s">
        <v>3842</v>
      </c>
      <c r="F73" s="20" t="s">
        <v>4483</v>
      </c>
      <c r="G73" s="20" t="s">
        <v>3842</v>
      </c>
      <c r="H73" s="20" t="s">
        <v>4545</v>
      </c>
      <c r="I73" s="20" t="s">
        <v>4078</v>
      </c>
    </row>
    <row r="74" spans="1:9" ht="16" x14ac:dyDescent="0.2">
      <c r="A74" s="20" t="s">
        <v>104</v>
      </c>
      <c r="B74" s="26" t="s">
        <v>3831</v>
      </c>
      <c r="C74" s="26" t="s">
        <v>3831</v>
      </c>
      <c r="D74" s="26" t="s">
        <v>3831</v>
      </c>
      <c r="E74" s="26" t="s">
        <v>3842</v>
      </c>
      <c r="F74" s="20" t="s">
        <v>4483</v>
      </c>
      <c r="G74" s="20" t="s">
        <v>3842</v>
      </c>
      <c r="H74" s="20" t="s">
        <v>4546</v>
      </c>
      <c r="I74" s="20" t="s">
        <v>4079</v>
      </c>
    </row>
    <row r="75" spans="1:9" ht="16" x14ac:dyDescent="0.2">
      <c r="A75" s="20" t="s">
        <v>1380</v>
      </c>
      <c r="B75" s="26" t="s">
        <v>3842</v>
      </c>
      <c r="C75" s="26" t="s">
        <v>3842</v>
      </c>
      <c r="D75" s="26" t="s">
        <v>3831</v>
      </c>
      <c r="E75" s="26" t="s">
        <v>3831</v>
      </c>
      <c r="F75" s="28" t="s">
        <v>4482</v>
      </c>
      <c r="G75" s="20" t="s">
        <v>3842</v>
      </c>
      <c r="H75" s="20" t="s">
        <v>4547</v>
      </c>
      <c r="I75" s="20" t="s">
        <v>4080</v>
      </c>
    </row>
    <row r="76" spans="1:9" ht="16" x14ac:dyDescent="0.2">
      <c r="A76" s="20" t="s">
        <v>107</v>
      </c>
      <c r="B76" s="26" t="s">
        <v>3842</v>
      </c>
      <c r="C76" s="26" t="s">
        <v>3842</v>
      </c>
      <c r="D76" s="26" t="s">
        <v>3831</v>
      </c>
      <c r="E76" s="26" t="s">
        <v>3842</v>
      </c>
      <c r="F76" s="20" t="s">
        <v>4483</v>
      </c>
      <c r="G76" s="20" t="s">
        <v>3842</v>
      </c>
      <c r="H76" s="20" t="s">
        <v>4548</v>
      </c>
      <c r="I76" s="20" t="s">
        <v>4081</v>
      </c>
    </row>
    <row r="77" spans="1:9" ht="16" x14ac:dyDescent="0.2">
      <c r="A77" s="20" t="s">
        <v>110</v>
      </c>
      <c r="B77" s="26" t="s">
        <v>3842</v>
      </c>
      <c r="C77" s="26" t="s">
        <v>3831</v>
      </c>
      <c r="D77" s="26" t="s">
        <v>3831</v>
      </c>
      <c r="E77" s="26" t="s">
        <v>3831</v>
      </c>
      <c r="F77" s="20" t="s">
        <v>4483</v>
      </c>
      <c r="G77" s="20" t="s">
        <v>4478</v>
      </c>
      <c r="H77" s="20" t="s">
        <v>4549</v>
      </c>
      <c r="I77" s="20" t="s">
        <v>4082</v>
      </c>
    </row>
    <row r="78" spans="1:9" ht="16" x14ac:dyDescent="0.2">
      <c r="A78" s="20" t="s">
        <v>113</v>
      </c>
      <c r="B78" s="26" t="s">
        <v>3842</v>
      </c>
      <c r="C78" s="26" t="s">
        <v>3842</v>
      </c>
      <c r="D78" s="26" t="s">
        <v>3831</v>
      </c>
      <c r="E78" s="26" t="s">
        <v>3842</v>
      </c>
      <c r="F78" s="20" t="s">
        <v>4483</v>
      </c>
      <c r="G78" s="20" t="s">
        <v>3842</v>
      </c>
      <c r="H78" s="20" t="s">
        <v>4550</v>
      </c>
      <c r="I78" s="20" t="s">
        <v>4083</v>
      </c>
    </row>
    <row r="79" spans="1:9" ht="16" x14ac:dyDescent="0.2">
      <c r="A79" s="20" t="s">
        <v>1264</v>
      </c>
      <c r="B79" s="26" t="s">
        <v>3842</v>
      </c>
      <c r="C79" s="26" t="s">
        <v>3842</v>
      </c>
      <c r="D79" s="26" t="s">
        <v>3842</v>
      </c>
      <c r="E79" s="26" t="s">
        <v>3842</v>
      </c>
      <c r="F79" s="20" t="s">
        <v>4483</v>
      </c>
      <c r="G79" s="20" t="s">
        <v>3842</v>
      </c>
      <c r="H79" s="20" t="s">
        <v>4493</v>
      </c>
      <c r="I79" s="20" t="s">
        <v>3807</v>
      </c>
    </row>
    <row r="80" spans="1:9" ht="16" x14ac:dyDescent="0.2">
      <c r="A80" s="20" t="s">
        <v>116</v>
      </c>
      <c r="B80" s="26" t="s">
        <v>3842</v>
      </c>
      <c r="C80" s="26" t="s">
        <v>3831</v>
      </c>
      <c r="D80" s="26" t="s">
        <v>3831</v>
      </c>
      <c r="E80" s="26" t="s">
        <v>3842</v>
      </c>
      <c r="F80" s="28" t="s">
        <v>4482</v>
      </c>
      <c r="G80" s="20" t="s">
        <v>3842</v>
      </c>
      <c r="H80" s="20" t="s">
        <v>4551</v>
      </c>
      <c r="I80" s="20" t="s">
        <v>4084</v>
      </c>
    </row>
    <row r="81" spans="1:9" ht="16" x14ac:dyDescent="0.2">
      <c r="A81" s="20" t="s">
        <v>119</v>
      </c>
      <c r="B81" s="26" t="s">
        <v>3831</v>
      </c>
      <c r="C81" s="26" t="s">
        <v>3842</v>
      </c>
      <c r="D81" s="26" t="s">
        <v>3831</v>
      </c>
      <c r="E81" s="26" t="s">
        <v>3842</v>
      </c>
      <c r="F81" s="20" t="s">
        <v>4483</v>
      </c>
      <c r="G81" s="20" t="s">
        <v>3842</v>
      </c>
      <c r="H81" s="20" t="s">
        <v>4544</v>
      </c>
      <c r="I81" s="20" t="s">
        <v>4077</v>
      </c>
    </row>
    <row r="82" spans="1:9" ht="16" x14ac:dyDescent="0.2">
      <c r="A82" s="20" t="s">
        <v>1243</v>
      </c>
      <c r="B82" s="26" t="s">
        <v>3831</v>
      </c>
      <c r="C82" s="26" t="s">
        <v>3842</v>
      </c>
      <c r="D82" s="26" t="s">
        <v>3831</v>
      </c>
      <c r="E82" s="26" t="s">
        <v>3842</v>
      </c>
      <c r="F82" s="20" t="s">
        <v>4483</v>
      </c>
      <c r="G82" s="20" t="s">
        <v>3842</v>
      </c>
      <c r="H82" s="20" t="s">
        <v>4552</v>
      </c>
      <c r="I82" s="20" t="s">
        <v>4085</v>
      </c>
    </row>
    <row r="83" spans="1:9" ht="16" x14ac:dyDescent="0.2">
      <c r="A83" s="20" t="s">
        <v>123</v>
      </c>
      <c r="B83" s="26" t="s">
        <v>3831</v>
      </c>
      <c r="C83" s="26" t="s">
        <v>3842</v>
      </c>
      <c r="D83" s="26" t="s">
        <v>3831</v>
      </c>
      <c r="E83" s="26" t="s">
        <v>3842</v>
      </c>
      <c r="F83" s="20" t="s">
        <v>4483</v>
      </c>
      <c r="G83" s="20" t="s">
        <v>3842</v>
      </c>
      <c r="H83" s="20" t="s">
        <v>4544</v>
      </c>
      <c r="I83" s="20" t="s">
        <v>4086</v>
      </c>
    </row>
    <row r="84" spans="1:9" ht="16" x14ac:dyDescent="0.2">
      <c r="A84" s="20" t="s">
        <v>1267</v>
      </c>
      <c r="B84" s="26" t="s">
        <v>3842</v>
      </c>
      <c r="C84" s="26" t="s">
        <v>3842</v>
      </c>
      <c r="D84" s="26" t="s">
        <v>3842</v>
      </c>
      <c r="E84" s="26" t="s">
        <v>3842</v>
      </c>
      <c r="F84" s="20" t="s">
        <v>4483</v>
      </c>
      <c r="G84" s="20" t="s">
        <v>3842</v>
      </c>
      <c r="H84" s="20" t="s">
        <v>4494</v>
      </c>
      <c r="I84" s="20" t="s">
        <v>3815</v>
      </c>
    </row>
    <row r="85" spans="1:9" ht="16" x14ac:dyDescent="0.2">
      <c r="A85" s="20" t="s">
        <v>1384</v>
      </c>
      <c r="B85" s="26" t="s">
        <v>3842</v>
      </c>
      <c r="C85" s="26" t="s">
        <v>3842</v>
      </c>
      <c r="D85" s="26" t="s">
        <v>3842</v>
      </c>
      <c r="E85" s="26" t="s">
        <v>3842</v>
      </c>
      <c r="F85" s="20" t="s">
        <v>4483</v>
      </c>
      <c r="G85" s="20" t="s">
        <v>3842</v>
      </c>
      <c r="H85" s="20" t="s">
        <v>4553</v>
      </c>
      <c r="I85" s="20" t="s">
        <v>3825</v>
      </c>
    </row>
    <row r="86" spans="1:9" ht="16" x14ac:dyDescent="0.2">
      <c r="A86" s="20" t="s">
        <v>126</v>
      </c>
      <c r="B86" s="26" t="s">
        <v>3831</v>
      </c>
      <c r="C86" s="26" t="s">
        <v>3831</v>
      </c>
      <c r="D86" s="26" t="s">
        <v>3831</v>
      </c>
      <c r="E86" s="26" t="s">
        <v>3842</v>
      </c>
      <c r="F86" s="20" t="s">
        <v>4483</v>
      </c>
      <c r="G86" s="20" t="s">
        <v>3842</v>
      </c>
      <c r="H86" s="20" t="s">
        <v>4554</v>
      </c>
      <c r="I86" s="20" t="s">
        <v>4087</v>
      </c>
    </row>
    <row r="87" spans="1:9" ht="16" x14ac:dyDescent="0.2">
      <c r="A87" s="20" t="s">
        <v>129</v>
      </c>
      <c r="B87" s="26" t="s">
        <v>3831</v>
      </c>
      <c r="C87" s="26" t="s">
        <v>3842</v>
      </c>
      <c r="D87" s="26" t="s">
        <v>3831</v>
      </c>
      <c r="E87" s="26" t="s">
        <v>3842</v>
      </c>
      <c r="F87" s="20" t="s">
        <v>4483</v>
      </c>
      <c r="G87" s="20" t="s">
        <v>3842</v>
      </c>
      <c r="H87" s="20" t="s">
        <v>4555</v>
      </c>
      <c r="I87" s="20" t="s">
        <v>4088</v>
      </c>
    </row>
    <row r="88" spans="1:9" ht="16" x14ac:dyDescent="0.2">
      <c r="A88" s="20" t="s">
        <v>132</v>
      </c>
      <c r="B88" s="26" t="s">
        <v>3831</v>
      </c>
      <c r="C88" s="26" t="s">
        <v>3842</v>
      </c>
      <c r="D88" s="26" t="s">
        <v>3831</v>
      </c>
      <c r="E88" s="26" t="s">
        <v>3831</v>
      </c>
      <c r="F88" s="20" t="s">
        <v>4483</v>
      </c>
      <c r="G88" s="17" t="s">
        <v>3842</v>
      </c>
      <c r="H88" s="20" t="s">
        <v>4556</v>
      </c>
      <c r="I88" s="20" t="s">
        <v>4089</v>
      </c>
    </row>
    <row r="89" spans="1:9" ht="16" x14ac:dyDescent="0.2">
      <c r="A89" s="20" t="s">
        <v>133</v>
      </c>
      <c r="B89" s="26" t="s">
        <v>3842</v>
      </c>
      <c r="C89" s="26" t="s">
        <v>3842</v>
      </c>
      <c r="D89" s="26" t="s">
        <v>3842</v>
      </c>
      <c r="E89" s="26" t="s">
        <v>3842</v>
      </c>
      <c r="F89" s="20" t="s">
        <v>4483</v>
      </c>
      <c r="G89" s="20" t="s">
        <v>3842</v>
      </c>
      <c r="H89" s="20" t="s">
        <v>4553</v>
      </c>
      <c r="I89" s="20" t="s">
        <v>3825</v>
      </c>
    </row>
    <row r="90" spans="1:9" ht="16" x14ac:dyDescent="0.2">
      <c r="A90" s="20" t="s">
        <v>136</v>
      </c>
      <c r="B90" s="26" t="s">
        <v>3831</v>
      </c>
      <c r="C90" s="26" t="s">
        <v>3831</v>
      </c>
      <c r="D90" s="26" t="s">
        <v>3831</v>
      </c>
      <c r="E90" s="26" t="s">
        <v>3842</v>
      </c>
      <c r="F90" s="28" t="s">
        <v>4482</v>
      </c>
      <c r="G90" s="20" t="s">
        <v>3842</v>
      </c>
      <c r="H90" s="20" t="s">
        <v>4557</v>
      </c>
      <c r="I90" s="20" t="s">
        <v>4090</v>
      </c>
    </row>
    <row r="91" spans="1:9" ht="16" x14ac:dyDescent="0.2">
      <c r="A91" s="20" t="s">
        <v>139</v>
      </c>
      <c r="B91" s="26" t="s">
        <v>3831</v>
      </c>
      <c r="C91" s="26" t="s">
        <v>3842</v>
      </c>
      <c r="D91" s="26" t="s">
        <v>3831</v>
      </c>
      <c r="E91" s="26" t="s">
        <v>3842</v>
      </c>
      <c r="F91" s="20" t="s">
        <v>4483</v>
      </c>
      <c r="G91" s="20" t="s">
        <v>3842</v>
      </c>
      <c r="H91" s="20" t="s">
        <v>4558</v>
      </c>
      <c r="I91" s="20" t="s">
        <v>4091</v>
      </c>
    </row>
    <row r="92" spans="1:9" ht="16" x14ac:dyDescent="0.2">
      <c r="A92" s="20" t="s">
        <v>142</v>
      </c>
      <c r="B92" s="26" t="s">
        <v>3842</v>
      </c>
      <c r="C92" s="26" t="s">
        <v>3842</v>
      </c>
      <c r="D92" s="26" t="s">
        <v>3842</v>
      </c>
      <c r="E92" s="26" t="s">
        <v>3842</v>
      </c>
      <c r="F92" s="20" t="s">
        <v>4483</v>
      </c>
      <c r="G92" s="20" t="s">
        <v>3842</v>
      </c>
      <c r="H92" s="20" t="s">
        <v>4553</v>
      </c>
      <c r="I92" s="20" t="s">
        <v>3825</v>
      </c>
    </row>
    <row r="93" spans="1:9" ht="16" x14ac:dyDescent="0.2">
      <c r="A93" s="20" t="s">
        <v>1389</v>
      </c>
      <c r="B93" s="26" t="s">
        <v>3842</v>
      </c>
      <c r="C93" s="26" t="s">
        <v>3842</v>
      </c>
      <c r="D93" s="26" t="s">
        <v>3842</v>
      </c>
      <c r="E93" s="26" t="s">
        <v>3842</v>
      </c>
      <c r="F93" s="20" t="s">
        <v>4483</v>
      </c>
      <c r="G93" s="20" t="s">
        <v>3842</v>
      </c>
      <c r="H93" s="20" t="s">
        <v>3881</v>
      </c>
      <c r="I93" s="20" t="s">
        <v>4092</v>
      </c>
    </row>
    <row r="94" spans="1:9" ht="16" x14ac:dyDescent="0.2">
      <c r="A94" s="20" t="s">
        <v>1392</v>
      </c>
      <c r="B94" s="26" t="s">
        <v>3831</v>
      </c>
      <c r="C94" s="26" t="s">
        <v>3842</v>
      </c>
      <c r="D94" s="26" t="s">
        <v>3831</v>
      </c>
      <c r="E94" s="26" t="s">
        <v>3831</v>
      </c>
      <c r="F94" s="20" t="s">
        <v>4483</v>
      </c>
      <c r="G94" s="20" t="s">
        <v>3842</v>
      </c>
      <c r="H94" s="20" t="s">
        <v>4559</v>
      </c>
      <c r="I94" s="20" t="s">
        <v>4093</v>
      </c>
    </row>
    <row r="95" spans="1:9" ht="16" x14ac:dyDescent="0.2">
      <c r="A95" s="20" t="s">
        <v>145</v>
      </c>
      <c r="B95" s="26" t="s">
        <v>3831</v>
      </c>
      <c r="C95" s="26" t="s">
        <v>3831</v>
      </c>
      <c r="D95" s="26" t="s">
        <v>3831</v>
      </c>
      <c r="E95" s="26" t="s">
        <v>3842</v>
      </c>
      <c r="F95" s="28" t="s">
        <v>4482</v>
      </c>
      <c r="G95" s="20" t="s">
        <v>3842</v>
      </c>
      <c r="H95" s="20" t="s">
        <v>4560</v>
      </c>
      <c r="I95" s="20" t="s">
        <v>4094</v>
      </c>
    </row>
    <row r="96" spans="1:9" ht="16" x14ac:dyDescent="0.2">
      <c r="A96" s="20" t="s">
        <v>1244</v>
      </c>
      <c r="B96" s="26" t="s">
        <v>3842</v>
      </c>
      <c r="C96" s="26" t="s">
        <v>3842</v>
      </c>
      <c r="D96" s="26" t="s">
        <v>3831</v>
      </c>
      <c r="E96" s="26" t="s">
        <v>3831</v>
      </c>
      <c r="F96" s="28" t="s">
        <v>4482</v>
      </c>
      <c r="G96" s="20" t="s">
        <v>3842</v>
      </c>
      <c r="H96" s="20" t="s">
        <v>4561</v>
      </c>
      <c r="I96" s="20" t="s">
        <v>4095</v>
      </c>
    </row>
    <row r="97" spans="1:9" ht="16" x14ac:dyDescent="0.2">
      <c r="A97" s="20" t="s">
        <v>1245</v>
      </c>
      <c r="B97" s="26" t="s">
        <v>3831</v>
      </c>
      <c r="C97" s="26" t="s">
        <v>3842</v>
      </c>
      <c r="D97" s="26" t="s">
        <v>3831</v>
      </c>
      <c r="E97" s="26" t="s">
        <v>3842</v>
      </c>
      <c r="F97" s="20" t="s">
        <v>4483</v>
      </c>
      <c r="G97" s="20" t="s">
        <v>3842</v>
      </c>
      <c r="H97" s="20" t="s">
        <v>4562</v>
      </c>
      <c r="I97" s="20" t="s">
        <v>4096</v>
      </c>
    </row>
    <row r="98" spans="1:9" ht="16" x14ac:dyDescent="0.2">
      <c r="A98" s="20" t="s">
        <v>150</v>
      </c>
      <c r="B98" s="26" t="s">
        <v>3831</v>
      </c>
      <c r="C98" s="26" t="s">
        <v>3842</v>
      </c>
      <c r="D98" s="26" t="s">
        <v>3842</v>
      </c>
      <c r="E98" s="26" t="s">
        <v>3842</v>
      </c>
      <c r="F98" s="20" t="s">
        <v>4483</v>
      </c>
      <c r="G98" s="20" t="s">
        <v>3842</v>
      </c>
      <c r="H98" s="20" t="s">
        <v>4563</v>
      </c>
      <c r="I98" s="20" t="s">
        <v>4097</v>
      </c>
    </row>
    <row r="99" spans="1:9" ht="16" x14ac:dyDescent="0.2">
      <c r="A99" s="20" t="s">
        <v>153</v>
      </c>
      <c r="B99" s="26" t="s">
        <v>3831</v>
      </c>
      <c r="C99" s="26" t="s">
        <v>3831</v>
      </c>
      <c r="D99" s="26" t="s">
        <v>3842</v>
      </c>
      <c r="E99" s="26" t="s">
        <v>3831</v>
      </c>
      <c r="F99" s="20" t="s">
        <v>4483</v>
      </c>
      <c r="G99" s="20" t="s">
        <v>3842</v>
      </c>
      <c r="H99" s="20" t="s">
        <v>4564</v>
      </c>
      <c r="I99" s="20" t="s">
        <v>4098</v>
      </c>
    </row>
    <row r="100" spans="1:9" ht="16" x14ac:dyDescent="0.2">
      <c r="A100" s="20" t="s">
        <v>156</v>
      </c>
      <c r="B100" s="26" t="s">
        <v>3831</v>
      </c>
      <c r="C100" s="26" t="s">
        <v>3831</v>
      </c>
      <c r="D100" s="26" t="s">
        <v>3831</v>
      </c>
      <c r="E100" s="26" t="s">
        <v>3842</v>
      </c>
      <c r="F100" s="20" t="s">
        <v>4483</v>
      </c>
      <c r="G100" s="17" t="s">
        <v>3842</v>
      </c>
      <c r="H100" s="20" t="s">
        <v>4565</v>
      </c>
      <c r="I100" s="20" t="s">
        <v>4099</v>
      </c>
    </row>
    <row r="101" spans="1:9" ht="16" x14ac:dyDescent="0.2">
      <c r="A101" s="20" t="s">
        <v>159</v>
      </c>
      <c r="B101" s="26" t="s">
        <v>3831</v>
      </c>
      <c r="C101" s="26" t="s">
        <v>3842</v>
      </c>
      <c r="D101" s="26" t="s">
        <v>3842</v>
      </c>
      <c r="E101" s="26" t="s">
        <v>3842</v>
      </c>
      <c r="F101" s="27" t="s">
        <v>4483</v>
      </c>
      <c r="G101" s="17" t="s">
        <v>3842</v>
      </c>
      <c r="H101" s="20" t="s">
        <v>4566</v>
      </c>
      <c r="I101" s="20" t="s">
        <v>4100</v>
      </c>
    </row>
    <row r="102" spans="1:9" ht="16" x14ac:dyDescent="0.2">
      <c r="A102" s="20" t="s">
        <v>1246</v>
      </c>
      <c r="B102" s="26" t="s">
        <v>3842</v>
      </c>
      <c r="C102" s="26" t="s">
        <v>3842</v>
      </c>
      <c r="D102" s="26" t="s">
        <v>3842</v>
      </c>
      <c r="E102" s="26" t="s">
        <v>3831</v>
      </c>
      <c r="F102" s="21" t="s">
        <v>4483</v>
      </c>
      <c r="G102" s="20" t="s">
        <v>3842</v>
      </c>
      <c r="H102" s="20" t="s">
        <v>4567</v>
      </c>
      <c r="I102" s="20" t="s">
        <v>4101</v>
      </c>
    </row>
    <row r="103" spans="1:9" ht="16" x14ac:dyDescent="0.2">
      <c r="A103" s="20" t="s">
        <v>164</v>
      </c>
      <c r="B103" s="26" t="s">
        <v>3831</v>
      </c>
      <c r="C103" s="26" t="s">
        <v>3842</v>
      </c>
      <c r="D103" s="26" t="s">
        <v>3831</v>
      </c>
      <c r="E103" s="26" t="s">
        <v>3842</v>
      </c>
      <c r="F103" s="21" t="s">
        <v>4483</v>
      </c>
      <c r="G103" s="20" t="s">
        <v>3842</v>
      </c>
      <c r="H103" s="20" t="s">
        <v>4568</v>
      </c>
      <c r="I103" s="20" t="s">
        <v>4102</v>
      </c>
    </row>
    <row r="104" spans="1:9" ht="16" x14ac:dyDescent="0.2">
      <c r="A104" s="20" t="s">
        <v>167</v>
      </c>
      <c r="B104" s="26" t="s">
        <v>3842</v>
      </c>
      <c r="C104" s="26" t="s">
        <v>3842</v>
      </c>
      <c r="D104" s="26" t="s">
        <v>3831</v>
      </c>
      <c r="E104" s="26" t="s">
        <v>3831</v>
      </c>
      <c r="F104" s="21" t="s">
        <v>4483</v>
      </c>
      <c r="G104" s="20" t="s">
        <v>3842</v>
      </c>
      <c r="H104" s="20" t="s">
        <v>4569</v>
      </c>
      <c r="I104" s="20" t="s">
        <v>4103</v>
      </c>
    </row>
    <row r="105" spans="1:9" ht="16" x14ac:dyDescent="0.2">
      <c r="A105" s="20" t="s">
        <v>1247</v>
      </c>
      <c r="B105" s="26" t="s">
        <v>3842</v>
      </c>
      <c r="C105" s="26" t="s">
        <v>3842</v>
      </c>
      <c r="D105" s="26" t="s">
        <v>3842</v>
      </c>
      <c r="E105" s="26" t="s">
        <v>3842</v>
      </c>
      <c r="F105" s="33" t="s">
        <v>4482</v>
      </c>
      <c r="G105" s="20" t="s">
        <v>3842</v>
      </c>
      <c r="H105" s="20" t="s">
        <v>4570</v>
      </c>
      <c r="I105" s="20" t="s">
        <v>3882</v>
      </c>
    </row>
    <row r="106" spans="1:9" ht="16" x14ac:dyDescent="0.2">
      <c r="A106" s="20" t="s">
        <v>1248</v>
      </c>
      <c r="B106" s="26" t="s">
        <v>3842</v>
      </c>
      <c r="C106" s="26" t="s">
        <v>3842</v>
      </c>
      <c r="D106" s="26" t="s">
        <v>3831</v>
      </c>
      <c r="E106" s="26" t="s">
        <v>3842</v>
      </c>
      <c r="F106" s="21" t="s">
        <v>4483</v>
      </c>
      <c r="G106" s="20" t="s">
        <v>4479</v>
      </c>
      <c r="H106" s="20" t="s">
        <v>3883</v>
      </c>
      <c r="I106" s="20" t="s">
        <v>4104</v>
      </c>
    </row>
    <row r="107" spans="1:9" ht="16" x14ac:dyDescent="0.2">
      <c r="A107" s="20" t="s">
        <v>173</v>
      </c>
      <c r="B107" s="26" t="s">
        <v>3842</v>
      </c>
      <c r="C107" s="26" t="s">
        <v>3842</v>
      </c>
      <c r="D107" s="26" t="s">
        <v>3842</v>
      </c>
      <c r="E107" s="26" t="s">
        <v>3842</v>
      </c>
      <c r="F107" s="21" t="s">
        <v>4483</v>
      </c>
      <c r="G107" s="20" t="s">
        <v>3842</v>
      </c>
      <c r="H107" s="20" t="s">
        <v>3818</v>
      </c>
      <c r="I107" s="20" t="s">
        <v>3818</v>
      </c>
    </row>
    <row r="108" spans="1:9" ht="16" x14ac:dyDescent="0.2">
      <c r="A108" s="20" t="s">
        <v>1398</v>
      </c>
      <c r="B108" s="26" t="s">
        <v>3842</v>
      </c>
      <c r="C108" s="26" t="s">
        <v>3842</v>
      </c>
      <c r="D108" s="26" t="s">
        <v>3831</v>
      </c>
      <c r="E108" s="26" t="s">
        <v>3831</v>
      </c>
      <c r="F108" s="21" t="s">
        <v>4483</v>
      </c>
      <c r="G108" s="20" t="s">
        <v>3842</v>
      </c>
      <c r="H108" s="20" t="s">
        <v>3884</v>
      </c>
      <c r="I108" s="20" t="s">
        <v>4105</v>
      </c>
    </row>
    <row r="109" spans="1:9" ht="16" x14ac:dyDescent="0.2">
      <c r="A109" s="20" t="s">
        <v>176</v>
      </c>
      <c r="B109" s="26" t="s">
        <v>3842</v>
      </c>
      <c r="C109" s="26" t="s">
        <v>3842</v>
      </c>
      <c r="D109" s="26" t="s">
        <v>3842</v>
      </c>
      <c r="E109" s="26" t="s">
        <v>3842</v>
      </c>
      <c r="F109" s="33" t="s">
        <v>4482</v>
      </c>
      <c r="G109" s="20" t="s">
        <v>4519</v>
      </c>
      <c r="H109" s="20" t="s">
        <v>3885</v>
      </c>
      <c r="I109" s="20" t="s">
        <v>4106</v>
      </c>
    </row>
    <row r="110" spans="1:9" ht="16" x14ac:dyDescent="0.2">
      <c r="A110" s="20" t="s">
        <v>178</v>
      </c>
      <c r="B110" s="26" t="s">
        <v>3842</v>
      </c>
      <c r="C110" s="26" t="s">
        <v>3842</v>
      </c>
      <c r="D110" s="26" t="s">
        <v>3842</v>
      </c>
      <c r="E110" s="26" t="s">
        <v>3831</v>
      </c>
      <c r="F110" s="21" t="s">
        <v>4483</v>
      </c>
      <c r="G110" s="20" t="s">
        <v>3842</v>
      </c>
      <c r="H110" s="20" t="s">
        <v>4571</v>
      </c>
      <c r="I110" s="20" t="s">
        <v>4107</v>
      </c>
    </row>
    <row r="111" spans="1:9" ht="16" x14ac:dyDescent="0.2">
      <c r="A111" s="20" t="s">
        <v>1402</v>
      </c>
      <c r="B111" s="26" t="s">
        <v>3842</v>
      </c>
      <c r="C111" s="26" t="s">
        <v>3842</v>
      </c>
      <c r="D111" s="26" t="s">
        <v>3842</v>
      </c>
      <c r="E111" s="26" t="s">
        <v>3831</v>
      </c>
      <c r="F111" s="33" t="s">
        <v>4482</v>
      </c>
      <c r="G111" s="20" t="s">
        <v>3842</v>
      </c>
      <c r="H111" s="20" t="s">
        <v>3886</v>
      </c>
      <c r="I111" s="20" t="s">
        <v>4108</v>
      </c>
    </row>
    <row r="112" spans="1:9" ht="16" x14ac:dyDescent="0.2">
      <c r="A112" s="20" t="s">
        <v>181</v>
      </c>
      <c r="B112" s="26" t="s">
        <v>3842</v>
      </c>
      <c r="C112" s="26" t="s">
        <v>3842</v>
      </c>
      <c r="D112" s="26" t="s">
        <v>3842</v>
      </c>
      <c r="E112" s="26" t="s">
        <v>3842</v>
      </c>
      <c r="F112" s="33" t="s">
        <v>4482</v>
      </c>
      <c r="G112" s="17" t="s">
        <v>3842</v>
      </c>
      <c r="H112" s="20" t="s">
        <v>3887</v>
      </c>
      <c r="I112" s="20" t="s">
        <v>4109</v>
      </c>
    </row>
    <row r="113" spans="1:9" ht="16" x14ac:dyDescent="0.2">
      <c r="A113" s="20" t="s">
        <v>1407</v>
      </c>
      <c r="B113" s="26" t="s">
        <v>3842</v>
      </c>
      <c r="C113" s="26" t="s">
        <v>3842</v>
      </c>
      <c r="D113" s="26" t="s">
        <v>3842</v>
      </c>
      <c r="E113" s="26" t="s">
        <v>3842</v>
      </c>
      <c r="F113" s="21" t="s">
        <v>4483</v>
      </c>
      <c r="G113" s="20" t="s">
        <v>3842</v>
      </c>
      <c r="H113" s="20" t="s">
        <v>3811</v>
      </c>
      <c r="I113" s="20" t="s">
        <v>3811</v>
      </c>
    </row>
    <row r="114" spans="1:9" ht="16" x14ac:dyDescent="0.2">
      <c r="A114" s="20" t="s">
        <v>1410</v>
      </c>
      <c r="B114" s="26" t="s">
        <v>3842</v>
      </c>
      <c r="C114" s="26" t="s">
        <v>3842</v>
      </c>
      <c r="D114" s="26" t="s">
        <v>3842</v>
      </c>
      <c r="E114" s="26" t="s">
        <v>3842</v>
      </c>
      <c r="F114" s="21" t="s">
        <v>4483</v>
      </c>
      <c r="G114" s="17" t="s">
        <v>3842</v>
      </c>
      <c r="H114" s="20" t="s">
        <v>3806</v>
      </c>
      <c r="I114" s="20" t="s">
        <v>4020</v>
      </c>
    </row>
    <row r="115" spans="1:9" ht="16" x14ac:dyDescent="0.2">
      <c r="A115" s="20" t="s">
        <v>1413</v>
      </c>
      <c r="B115" s="26" t="s">
        <v>3842</v>
      </c>
      <c r="C115" s="26" t="s">
        <v>3842</v>
      </c>
      <c r="D115" s="26" t="s">
        <v>3842</v>
      </c>
      <c r="E115" s="26" t="s">
        <v>3842</v>
      </c>
      <c r="F115" s="21" t="s">
        <v>4483</v>
      </c>
      <c r="G115" s="17" t="s">
        <v>3842</v>
      </c>
      <c r="H115" s="20" t="s">
        <v>3811</v>
      </c>
      <c r="I115" s="20" t="s">
        <v>3811</v>
      </c>
    </row>
    <row r="116" spans="1:9" ht="16" x14ac:dyDescent="0.2">
      <c r="A116" s="20" t="s">
        <v>1416</v>
      </c>
      <c r="B116" s="26" t="s">
        <v>3842</v>
      </c>
      <c r="C116" s="26" t="s">
        <v>3842</v>
      </c>
      <c r="D116" s="26" t="s">
        <v>3842</v>
      </c>
      <c r="E116" s="26" t="s">
        <v>3842</v>
      </c>
      <c r="F116" s="33" t="s">
        <v>4482</v>
      </c>
      <c r="G116" s="17" t="s">
        <v>4478</v>
      </c>
      <c r="H116" s="20" t="s">
        <v>3811</v>
      </c>
      <c r="I116" s="20" t="s">
        <v>3811</v>
      </c>
    </row>
    <row r="117" spans="1:9" ht="16" x14ac:dyDescent="0.2">
      <c r="A117" s="20" t="s">
        <v>182</v>
      </c>
      <c r="B117" s="26" t="s">
        <v>3842</v>
      </c>
      <c r="C117" s="26" t="s">
        <v>3842</v>
      </c>
      <c r="D117" s="26" t="s">
        <v>3842</v>
      </c>
      <c r="E117" s="26" t="s">
        <v>3842</v>
      </c>
      <c r="F117" s="21" t="s">
        <v>4483</v>
      </c>
      <c r="G117" s="17" t="s">
        <v>3842</v>
      </c>
      <c r="H117" s="20" t="s">
        <v>3888</v>
      </c>
      <c r="I117" s="20" t="s">
        <v>4110</v>
      </c>
    </row>
    <row r="118" spans="1:9" ht="16" x14ac:dyDescent="0.2">
      <c r="A118" s="20" t="s">
        <v>185</v>
      </c>
      <c r="B118" s="26" t="s">
        <v>3842</v>
      </c>
      <c r="C118" s="26" t="s">
        <v>3842</v>
      </c>
      <c r="D118" s="26" t="s">
        <v>3842</v>
      </c>
      <c r="E118" s="26" t="s">
        <v>3842</v>
      </c>
      <c r="F118" s="21" t="s">
        <v>4483</v>
      </c>
      <c r="G118" s="17" t="s">
        <v>4523</v>
      </c>
      <c r="H118" s="20" t="s">
        <v>3889</v>
      </c>
      <c r="I118" s="20" t="s">
        <v>4111</v>
      </c>
    </row>
    <row r="119" spans="1:9" ht="16" x14ac:dyDescent="0.2">
      <c r="A119" s="20" t="s">
        <v>188</v>
      </c>
      <c r="B119" s="26" t="s">
        <v>3842</v>
      </c>
      <c r="C119" s="26" t="s">
        <v>3842</v>
      </c>
      <c r="D119" s="26" t="s">
        <v>3842</v>
      </c>
      <c r="E119" s="26" t="s">
        <v>3842</v>
      </c>
      <c r="F119" s="21" t="s">
        <v>4483</v>
      </c>
      <c r="G119" s="17" t="s">
        <v>3842</v>
      </c>
      <c r="H119" s="20" t="s">
        <v>3887</v>
      </c>
      <c r="I119" s="20" t="s">
        <v>4112</v>
      </c>
    </row>
    <row r="120" spans="1:9" ht="16" x14ac:dyDescent="0.2">
      <c r="A120" s="20" t="s">
        <v>191</v>
      </c>
      <c r="B120" s="26" t="s">
        <v>3842</v>
      </c>
      <c r="C120" s="26" t="s">
        <v>3842</v>
      </c>
      <c r="D120" s="26" t="s">
        <v>3842</v>
      </c>
      <c r="E120" s="26" t="s">
        <v>3842</v>
      </c>
      <c r="F120" s="21" t="s">
        <v>4483</v>
      </c>
      <c r="G120" s="17" t="s">
        <v>3842</v>
      </c>
      <c r="H120" s="20" t="s">
        <v>3890</v>
      </c>
      <c r="I120" s="20" t="s">
        <v>4113</v>
      </c>
    </row>
    <row r="121" spans="1:9" ht="16" x14ac:dyDescent="0.2">
      <c r="A121" s="20" t="s">
        <v>192</v>
      </c>
      <c r="B121" s="26" t="s">
        <v>3842</v>
      </c>
      <c r="C121" s="26" t="s">
        <v>3842</v>
      </c>
      <c r="D121" s="26" t="s">
        <v>3842</v>
      </c>
      <c r="E121" s="26" t="s">
        <v>3842</v>
      </c>
      <c r="F121" s="21" t="s">
        <v>4483</v>
      </c>
      <c r="G121" s="17" t="s">
        <v>3842</v>
      </c>
      <c r="H121" s="20" t="s">
        <v>3891</v>
      </c>
      <c r="I121" s="20" t="s">
        <v>4114</v>
      </c>
    </row>
    <row r="122" spans="1:9" ht="16" x14ac:dyDescent="0.2">
      <c r="A122" s="20" t="s">
        <v>1421</v>
      </c>
      <c r="B122" s="26" t="s">
        <v>3842</v>
      </c>
      <c r="C122" s="26" t="s">
        <v>3842</v>
      </c>
      <c r="D122" s="26" t="s">
        <v>3831</v>
      </c>
      <c r="E122" s="26" t="s">
        <v>3842</v>
      </c>
      <c r="F122" s="21" t="s">
        <v>4483</v>
      </c>
      <c r="G122" s="17" t="s">
        <v>3842</v>
      </c>
      <c r="H122" s="20" t="s">
        <v>3892</v>
      </c>
      <c r="I122" s="20" t="s">
        <v>4115</v>
      </c>
    </row>
    <row r="123" spans="1:9" ht="16" x14ac:dyDescent="0.2">
      <c r="A123" s="20" t="s">
        <v>195</v>
      </c>
      <c r="B123" s="26" t="s">
        <v>3831</v>
      </c>
      <c r="C123" s="26" t="s">
        <v>3831</v>
      </c>
      <c r="D123" s="26" t="s">
        <v>3831</v>
      </c>
      <c r="E123" s="26" t="s">
        <v>3842</v>
      </c>
      <c r="F123" s="33" t="s">
        <v>4482</v>
      </c>
      <c r="G123" s="17" t="s">
        <v>3842</v>
      </c>
      <c r="H123" s="20" t="s">
        <v>4572</v>
      </c>
      <c r="I123" s="20" t="s">
        <v>4116</v>
      </c>
    </row>
    <row r="124" spans="1:9" ht="16" x14ac:dyDescent="0.2">
      <c r="A124" s="20" t="s">
        <v>1424</v>
      </c>
      <c r="B124" s="26" t="s">
        <v>3842</v>
      </c>
      <c r="C124" s="26" t="s">
        <v>3842</v>
      </c>
      <c r="D124" s="26" t="s">
        <v>3842</v>
      </c>
      <c r="E124" s="26" t="s">
        <v>3842</v>
      </c>
      <c r="F124" s="21" t="s">
        <v>4483</v>
      </c>
      <c r="G124" s="17" t="s">
        <v>3842</v>
      </c>
      <c r="H124" s="20" t="s">
        <v>3818</v>
      </c>
      <c r="I124" s="20" t="s">
        <v>3818</v>
      </c>
    </row>
    <row r="125" spans="1:9" ht="16" x14ac:dyDescent="0.2">
      <c r="A125" s="20" t="s">
        <v>198</v>
      </c>
      <c r="B125" s="26" t="s">
        <v>3842</v>
      </c>
      <c r="C125" s="26" t="s">
        <v>3842</v>
      </c>
      <c r="D125" s="26" t="s">
        <v>3842</v>
      </c>
      <c r="E125" s="26" t="s">
        <v>3842</v>
      </c>
      <c r="F125" s="21" t="s">
        <v>4483</v>
      </c>
      <c r="G125" s="17" t="s">
        <v>3842</v>
      </c>
      <c r="H125" s="20" t="s">
        <v>4573</v>
      </c>
      <c r="I125" s="20" t="s">
        <v>3893</v>
      </c>
    </row>
    <row r="126" spans="1:9" ht="16" x14ac:dyDescent="0.2">
      <c r="A126" s="20" t="s">
        <v>201</v>
      </c>
      <c r="B126" s="26" t="s">
        <v>3842</v>
      </c>
      <c r="C126" s="26" t="s">
        <v>3842</v>
      </c>
      <c r="D126" s="26" t="s">
        <v>3842</v>
      </c>
      <c r="E126" s="26" t="s">
        <v>3831</v>
      </c>
      <c r="F126" s="21" t="s">
        <v>4483</v>
      </c>
      <c r="G126" s="17" t="s">
        <v>3842</v>
      </c>
      <c r="H126" s="20" t="s">
        <v>4574</v>
      </c>
      <c r="I126" s="20" t="s">
        <v>4117</v>
      </c>
    </row>
    <row r="127" spans="1:9" ht="16" x14ac:dyDescent="0.2">
      <c r="A127" s="20" t="s">
        <v>1427</v>
      </c>
      <c r="B127" s="26" t="s">
        <v>3842</v>
      </c>
      <c r="C127" s="26" t="s">
        <v>3831</v>
      </c>
      <c r="D127" s="26" t="s">
        <v>3842</v>
      </c>
      <c r="E127" s="26" t="s">
        <v>3842</v>
      </c>
      <c r="F127" s="21" t="s">
        <v>4483</v>
      </c>
      <c r="G127" s="17" t="s">
        <v>3842</v>
      </c>
      <c r="H127" s="20" t="s">
        <v>4575</v>
      </c>
      <c r="I127" s="20" t="s">
        <v>4118</v>
      </c>
    </row>
    <row r="128" spans="1:9" ht="16" x14ac:dyDescent="0.2">
      <c r="A128" s="20" t="s">
        <v>1430</v>
      </c>
      <c r="B128" s="26" t="s">
        <v>3842</v>
      </c>
      <c r="C128" s="26" t="s">
        <v>3842</v>
      </c>
      <c r="D128" s="26" t="s">
        <v>3842</v>
      </c>
      <c r="E128" s="26" t="s">
        <v>3842</v>
      </c>
      <c r="F128" s="33" t="s">
        <v>4482</v>
      </c>
      <c r="G128" s="17" t="s">
        <v>3842</v>
      </c>
      <c r="H128" s="20" t="s">
        <v>3894</v>
      </c>
      <c r="I128" s="20" t="s">
        <v>4119</v>
      </c>
    </row>
    <row r="129" spans="1:9" ht="16" x14ac:dyDescent="0.2">
      <c r="A129" s="20" t="s">
        <v>204</v>
      </c>
      <c r="B129" s="26" t="s">
        <v>3842</v>
      </c>
      <c r="C129" s="26" t="s">
        <v>3842</v>
      </c>
      <c r="D129" s="26" t="s">
        <v>3842</v>
      </c>
      <c r="E129" s="26" t="s">
        <v>3842</v>
      </c>
      <c r="F129" s="21" t="s">
        <v>4483</v>
      </c>
      <c r="G129" s="17" t="s">
        <v>4527</v>
      </c>
      <c r="H129" s="20" t="s">
        <v>3891</v>
      </c>
      <c r="I129" s="20" t="s">
        <v>4120</v>
      </c>
    </row>
    <row r="130" spans="1:9" ht="16" x14ac:dyDescent="0.2">
      <c r="A130" s="20" t="s">
        <v>207</v>
      </c>
      <c r="B130" s="26" t="s">
        <v>3842</v>
      </c>
      <c r="C130" s="26" t="s">
        <v>3842</v>
      </c>
      <c r="D130" s="26" t="s">
        <v>3842</v>
      </c>
      <c r="E130" s="26" t="s">
        <v>3842</v>
      </c>
      <c r="F130" s="33" t="s">
        <v>4482</v>
      </c>
      <c r="G130" s="17" t="s">
        <v>4527</v>
      </c>
      <c r="H130" s="20" t="s">
        <v>3895</v>
      </c>
      <c r="I130" s="20" t="s">
        <v>4121</v>
      </c>
    </row>
    <row r="131" spans="1:9" ht="16" x14ac:dyDescent="0.2">
      <c r="A131" s="20" t="s">
        <v>210</v>
      </c>
      <c r="B131" s="26" t="s">
        <v>3842</v>
      </c>
      <c r="C131" s="26" t="s">
        <v>3842</v>
      </c>
      <c r="D131" s="26" t="s">
        <v>3842</v>
      </c>
      <c r="E131" s="26" t="s">
        <v>3842</v>
      </c>
      <c r="F131" s="21" t="s">
        <v>4483</v>
      </c>
      <c r="G131" s="17" t="s">
        <v>3842</v>
      </c>
      <c r="H131" s="20" t="s">
        <v>3811</v>
      </c>
      <c r="I131" s="20" t="s">
        <v>3811</v>
      </c>
    </row>
    <row r="132" spans="1:9" ht="16" x14ac:dyDescent="0.2">
      <c r="A132" s="20" t="s">
        <v>1433</v>
      </c>
      <c r="B132" s="26" t="s">
        <v>3842</v>
      </c>
      <c r="C132" s="26" t="s">
        <v>3842</v>
      </c>
      <c r="D132" s="26" t="s">
        <v>3842</v>
      </c>
      <c r="E132" s="26" t="s">
        <v>3842</v>
      </c>
      <c r="F132" s="33" t="s">
        <v>4482</v>
      </c>
      <c r="G132" s="17" t="s">
        <v>4527</v>
      </c>
      <c r="H132" s="20" t="s">
        <v>3896</v>
      </c>
      <c r="I132" s="20" t="s">
        <v>4122</v>
      </c>
    </row>
    <row r="133" spans="1:9" ht="16" x14ac:dyDescent="0.2">
      <c r="A133" s="20" t="s">
        <v>213</v>
      </c>
      <c r="B133" s="26" t="s">
        <v>3831</v>
      </c>
      <c r="C133" s="26" t="s">
        <v>3842</v>
      </c>
      <c r="D133" s="26" t="s">
        <v>3842</v>
      </c>
      <c r="E133" s="26" t="s">
        <v>3831</v>
      </c>
      <c r="F133" s="21" t="s">
        <v>4483</v>
      </c>
      <c r="G133" s="17" t="s">
        <v>3842</v>
      </c>
      <c r="H133" s="20" t="s">
        <v>3897</v>
      </c>
      <c r="I133" s="20" t="s">
        <v>4123</v>
      </c>
    </row>
    <row r="134" spans="1:9" ht="16" x14ac:dyDescent="0.2">
      <c r="A134" s="20" t="s">
        <v>216</v>
      </c>
      <c r="B134" s="26" t="s">
        <v>3831</v>
      </c>
      <c r="C134" s="26" t="s">
        <v>3831</v>
      </c>
      <c r="D134" s="26" t="s">
        <v>3831</v>
      </c>
      <c r="E134" s="26" t="s">
        <v>3842</v>
      </c>
      <c r="F134" s="21" t="s">
        <v>4483</v>
      </c>
      <c r="G134" s="17" t="s">
        <v>3842</v>
      </c>
      <c r="H134" s="20" t="s">
        <v>4576</v>
      </c>
      <c r="I134" s="20" t="s">
        <v>4124</v>
      </c>
    </row>
    <row r="135" spans="1:9" ht="16" x14ac:dyDescent="0.2">
      <c r="A135" s="20" t="s">
        <v>219</v>
      </c>
      <c r="B135" s="26" t="s">
        <v>3831</v>
      </c>
      <c r="C135" s="26" t="s">
        <v>3842</v>
      </c>
      <c r="D135" s="26" t="s">
        <v>3831</v>
      </c>
      <c r="E135" s="26" t="s">
        <v>3842</v>
      </c>
      <c r="F135" s="21" t="s">
        <v>4483</v>
      </c>
      <c r="G135" s="17" t="s">
        <v>3842</v>
      </c>
      <c r="H135" s="20" t="s">
        <v>4577</v>
      </c>
      <c r="I135" s="20" t="s">
        <v>4125</v>
      </c>
    </row>
    <row r="136" spans="1:9" ht="16" x14ac:dyDescent="0.2">
      <c r="A136" s="20" t="s">
        <v>222</v>
      </c>
      <c r="B136" s="26" t="s">
        <v>3842</v>
      </c>
      <c r="C136" s="26" t="s">
        <v>3842</v>
      </c>
      <c r="D136" s="26" t="s">
        <v>3842</v>
      </c>
      <c r="E136" s="26" t="s">
        <v>3842</v>
      </c>
      <c r="F136" s="21" t="s">
        <v>4483</v>
      </c>
      <c r="G136" s="17" t="s">
        <v>3842</v>
      </c>
      <c r="H136" s="20" t="s">
        <v>4578</v>
      </c>
      <c r="I136" s="20" t="s">
        <v>4126</v>
      </c>
    </row>
    <row r="137" spans="1:9" ht="16" x14ac:dyDescent="0.2">
      <c r="A137" s="20" t="s">
        <v>224</v>
      </c>
      <c r="B137" s="26" t="s">
        <v>3842</v>
      </c>
      <c r="C137" s="26" t="s">
        <v>3842</v>
      </c>
      <c r="D137" s="26" t="s">
        <v>3842</v>
      </c>
      <c r="E137" s="26" t="s">
        <v>3831</v>
      </c>
      <c r="F137" s="21" t="s">
        <v>4483</v>
      </c>
      <c r="G137" s="17" t="s">
        <v>3842</v>
      </c>
      <c r="H137" s="20" t="s">
        <v>3898</v>
      </c>
      <c r="I137" s="20" t="s">
        <v>4127</v>
      </c>
    </row>
    <row r="138" spans="1:9" ht="16" x14ac:dyDescent="0.2">
      <c r="A138" s="20" t="s">
        <v>1437</v>
      </c>
      <c r="B138" s="26" t="s">
        <v>3842</v>
      </c>
      <c r="C138" s="26" t="s">
        <v>3842</v>
      </c>
      <c r="D138" s="26" t="s">
        <v>3831</v>
      </c>
      <c r="E138" s="26" t="s">
        <v>3842</v>
      </c>
      <c r="F138" s="21" t="s">
        <v>4483</v>
      </c>
      <c r="G138" s="17" t="s">
        <v>3842</v>
      </c>
      <c r="H138" s="20" t="s">
        <v>3899</v>
      </c>
      <c r="I138" s="20" t="s">
        <v>4128</v>
      </c>
    </row>
    <row r="139" spans="1:9" ht="16" x14ac:dyDescent="0.2">
      <c r="A139" s="20" t="s">
        <v>227</v>
      </c>
      <c r="B139" s="26" t="s">
        <v>3842</v>
      </c>
      <c r="C139" s="26" t="s">
        <v>3842</v>
      </c>
      <c r="D139" s="26" t="s">
        <v>3842</v>
      </c>
      <c r="E139" s="26" t="s">
        <v>3842</v>
      </c>
      <c r="F139" s="21" t="s">
        <v>4483</v>
      </c>
      <c r="G139" s="17" t="s">
        <v>3842</v>
      </c>
      <c r="H139" s="20" t="s">
        <v>3900</v>
      </c>
      <c r="I139" s="20" t="s">
        <v>4129</v>
      </c>
    </row>
    <row r="140" spans="1:9" ht="16" x14ac:dyDescent="0.2">
      <c r="A140" s="20" t="s">
        <v>229</v>
      </c>
      <c r="B140" s="26" t="s">
        <v>3842</v>
      </c>
      <c r="C140" s="26" t="s">
        <v>3842</v>
      </c>
      <c r="D140" s="26" t="s">
        <v>3842</v>
      </c>
      <c r="E140" s="26" t="s">
        <v>3842</v>
      </c>
      <c r="F140" s="21" t="s">
        <v>4483</v>
      </c>
      <c r="G140" s="17" t="s">
        <v>3842</v>
      </c>
      <c r="H140" s="20" t="s">
        <v>3901</v>
      </c>
      <c r="I140" s="20" t="s">
        <v>4130</v>
      </c>
    </row>
    <row r="141" spans="1:9" ht="16" x14ac:dyDescent="0.2">
      <c r="A141" s="20" t="s">
        <v>232</v>
      </c>
      <c r="B141" s="26" t="s">
        <v>3842</v>
      </c>
      <c r="C141" s="26" t="s">
        <v>3842</v>
      </c>
      <c r="D141" s="26" t="s">
        <v>3842</v>
      </c>
      <c r="E141" s="26" t="s">
        <v>3842</v>
      </c>
      <c r="F141" s="21" t="s">
        <v>4483</v>
      </c>
      <c r="G141" s="17" t="s">
        <v>3842</v>
      </c>
      <c r="H141" s="20" t="s">
        <v>3811</v>
      </c>
      <c r="I141" s="20" t="s">
        <v>3811</v>
      </c>
    </row>
    <row r="142" spans="1:9" ht="16" x14ac:dyDescent="0.2">
      <c r="A142" s="20" t="s">
        <v>235</v>
      </c>
      <c r="B142" s="26" t="s">
        <v>3842</v>
      </c>
      <c r="C142" s="26" t="s">
        <v>3842</v>
      </c>
      <c r="D142" s="26" t="s">
        <v>3842</v>
      </c>
      <c r="E142" s="26" t="s">
        <v>3831</v>
      </c>
      <c r="F142" s="21" t="s">
        <v>4483</v>
      </c>
      <c r="G142" s="17" t="s">
        <v>3842</v>
      </c>
      <c r="H142" s="20" t="s">
        <v>3902</v>
      </c>
      <c r="I142" s="20" t="s">
        <v>4131</v>
      </c>
    </row>
    <row r="143" spans="1:9" ht="16" x14ac:dyDescent="0.2">
      <c r="A143" s="20" t="s">
        <v>238</v>
      </c>
      <c r="B143" s="26" t="s">
        <v>3842</v>
      </c>
      <c r="C143" s="26" t="s">
        <v>3842</v>
      </c>
      <c r="D143" s="26" t="s">
        <v>3842</v>
      </c>
      <c r="E143" s="26" t="s">
        <v>3842</v>
      </c>
      <c r="F143" s="21" t="s">
        <v>4483</v>
      </c>
      <c r="G143" s="17" t="s">
        <v>3842</v>
      </c>
      <c r="H143" s="20" t="s">
        <v>3903</v>
      </c>
      <c r="I143" s="20" t="s">
        <v>4132</v>
      </c>
    </row>
    <row r="144" spans="1:9" ht="16" x14ac:dyDescent="0.2">
      <c r="A144" s="20" t="s">
        <v>240</v>
      </c>
      <c r="B144" s="26" t="s">
        <v>3842</v>
      </c>
      <c r="C144" s="26" t="s">
        <v>3842</v>
      </c>
      <c r="D144" s="26" t="s">
        <v>3842</v>
      </c>
      <c r="E144" s="26" t="s">
        <v>3842</v>
      </c>
      <c r="F144" s="33" t="s">
        <v>4482</v>
      </c>
      <c r="G144" s="17" t="s">
        <v>4527</v>
      </c>
      <c r="H144" s="20" t="s">
        <v>3818</v>
      </c>
      <c r="I144" s="20" t="s">
        <v>3818</v>
      </c>
    </row>
    <row r="145" spans="1:9" ht="16" x14ac:dyDescent="0.2">
      <c r="A145" s="20" t="s">
        <v>1442</v>
      </c>
      <c r="B145" s="26" t="s">
        <v>3842</v>
      </c>
      <c r="C145" s="26" t="s">
        <v>3842</v>
      </c>
      <c r="D145" s="26" t="s">
        <v>3842</v>
      </c>
      <c r="E145" s="26" t="s">
        <v>3842</v>
      </c>
      <c r="F145" s="21" t="s">
        <v>4483</v>
      </c>
      <c r="G145" s="17" t="s">
        <v>3842</v>
      </c>
      <c r="H145" s="20" t="s">
        <v>3818</v>
      </c>
      <c r="I145" s="20" t="s">
        <v>3818</v>
      </c>
    </row>
    <row r="146" spans="1:9" ht="16" x14ac:dyDescent="0.2">
      <c r="A146" s="20" t="s">
        <v>1445</v>
      </c>
      <c r="B146" s="26" t="s">
        <v>3842</v>
      </c>
      <c r="C146" s="26" t="s">
        <v>3842</v>
      </c>
      <c r="D146" s="26" t="s">
        <v>3842</v>
      </c>
      <c r="E146" s="26" t="s">
        <v>3842</v>
      </c>
      <c r="F146" s="33" t="s">
        <v>4482</v>
      </c>
      <c r="G146" s="17" t="s">
        <v>4479</v>
      </c>
      <c r="H146" s="20" t="s">
        <v>3811</v>
      </c>
      <c r="I146" s="20" t="s">
        <v>3811</v>
      </c>
    </row>
    <row r="147" spans="1:9" ht="16" x14ac:dyDescent="0.2">
      <c r="A147" s="20" t="s">
        <v>1249</v>
      </c>
      <c r="B147" s="26" t="s">
        <v>3842</v>
      </c>
      <c r="C147" s="26" t="s">
        <v>3842</v>
      </c>
      <c r="D147" s="26" t="s">
        <v>3842</v>
      </c>
      <c r="E147" s="26" t="s">
        <v>3842</v>
      </c>
      <c r="F147" s="21" t="s">
        <v>4483</v>
      </c>
      <c r="G147" s="17" t="s">
        <v>3842</v>
      </c>
      <c r="H147" s="20" t="s">
        <v>3904</v>
      </c>
      <c r="I147" s="20" t="s">
        <v>4133</v>
      </c>
    </row>
    <row r="148" spans="1:9" ht="16" x14ac:dyDescent="0.2">
      <c r="A148" s="20" t="s">
        <v>244</v>
      </c>
      <c r="B148" s="26" t="s">
        <v>3842</v>
      </c>
      <c r="C148" s="26" t="s">
        <v>3842</v>
      </c>
      <c r="D148" s="26" t="s">
        <v>3842</v>
      </c>
      <c r="E148" s="26" t="s">
        <v>3842</v>
      </c>
      <c r="F148" s="21" t="s">
        <v>4483</v>
      </c>
      <c r="G148" s="17" t="s">
        <v>3842</v>
      </c>
      <c r="H148" s="20" t="s">
        <v>3889</v>
      </c>
      <c r="I148" s="20" t="s">
        <v>4111</v>
      </c>
    </row>
    <row r="149" spans="1:9" ht="16" x14ac:dyDescent="0.2">
      <c r="A149" s="20" t="s">
        <v>1449</v>
      </c>
      <c r="B149" s="26" t="s">
        <v>3842</v>
      </c>
      <c r="C149" s="26" t="s">
        <v>3842</v>
      </c>
      <c r="D149" s="26" t="s">
        <v>3842</v>
      </c>
      <c r="E149" s="26" t="s">
        <v>3842</v>
      </c>
      <c r="F149" s="21" t="s">
        <v>4483</v>
      </c>
      <c r="G149" s="17" t="s">
        <v>3842</v>
      </c>
      <c r="H149" s="20" t="s">
        <v>4579</v>
      </c>
      <c r="I149" s="20" t="s">
        <v>4134</v>
      </c>
    </row>
    <row r="150" spans="1:9" ht="16" x14ac:dyDescent="0.2">
      <c r="A150" s="20" t="s">
        <v>247</v>
      </c>
      <c r="B150" s="26" t="s">
        <v>3842</v>
      </c>
      <c r="C150" s="26" t="s">
        <v>3842</v>
      </c>
      <c r="D150" s="26" t="s">
        <v>3842</v>
      </c>
      <c r="E150" s="26" t="s">
        <v>3831</v>
      </c>
      <c r="F150" s="21" t="s">
        <v>4483</v>
      </c>
      <c r="G150" s="17" t="s">
        <v>3842</v>
      </c>
      <c r="H150" s="20" t="s">
        <v>4580</v>
      </c>
      <c r="I150" s="20" t="s">
        <v>4135</v>
      </c>
    </row>
    <row r="151" spans="1:9" ht="16" x14ac:dyDescent="0.2">
      <c r="A151" s="20" t="s">
        <v>250</v>
      </c>
      <c r="B151" s="26" t="s">
        <v>3842</v>
      </c>
      <c r="C151" s="26" t="s">
        <v>3842</v>
      </c>
      <c r="D151" s="26" t="s">
        <v>3842</v>
      </c>
      <c r="E151" s="26" t="s">
        <v>3842</v>
      </c>
      <c r="F151" s="21" t="s">
        <v>4483</v>
      </c>
      <c r="G151" s="17" t="s">
        <v>3842</v>
      </c>
      <c r="H151" s="20" t="s">
        <v>3885</v>
      </c>
      <c r="I151" s="20" t="s">
        <v>4136</v>
      </c>
    </row>
    <row r="152" spans="1:9" ht="16" x14ac:dyDescent="0.2">
      <c r="A152" s="20" t="s">
        <v>253</v>
      </c>
      <c r="B152" s="26" t="s">
        <v>3842</v>
      </c>
      <c r="C152" s="26" t="s">
        <v>3842</v>
      </c>
      <c r="D152" s="26" t="s">
        <v>3842</v>
      </c>
      <c r="E152" s="26" t="s">
        <v>3842</v>
      </c>
      <c r="F152" s="21" t="s">
        <v>4483</v>
      </c>
      <c r="G152" s="17" t="s">
        <v>3842</v>
      </c>
      <c r="H152" s="20" t="s">
        <v>3885</v>
      </c>
      <c r="I152" s="20" t="s">
        <v>4106</v>
      </c>
    </row>
    <row r="153" spans="1:9" ht="16" x14ac:dyDescent="0.2">
      <c r="A153" s="20" t="s">
        <v>256</v>
      </c>
      <c r="B153" s="26" t="s">
        <v>3831</v>
      </c>
      <c r="C153" s="26" t="s">
        <v>3842</v>
      </c>
      <c r="D153" s="26" t="s">
        <v>3842</v>
      </c>
      <c r="E153" s="26" t="s">
        <v>3842</v>
      </c>
      <c r="F153" s="21" t="s">
        <v>4483</v>
      </c>
      <c r="G153" s="17" t="s">
        <v>3842</v>
      </c>
      <c r="H153" s="20" t="s">
        <v>3905</v>
      </c>
      <c r="I153" s="20" t="s">
        <v>4137</v>
      </c>
    </row>
    <row r="154" spans="1:9" ht="16" x14ac:dyDescent="0.2">
      <c r="A154" s="20" t="s">
        <v>259</v>
      </c>
      <c r="B154" s="26" t="s">
        <v>3842</v>
      </c>
      <c r="C154" s="26" t="s">
        <v>3842</v>
      </c>
      <c r="D154" s="26" t="s">
        <v>3842</v>
      </c>
      <c r="E154" s="26" t="s">
        <v>3842</v>
      </c>
      <c r="F154" s="21" t="s">
        <v>4483</v>
      </c>
      <c r="G154" s="17" t="s">
        <v>3842</v>
      </c>
      <c r="H154" s="20" t="s">
        <v>3885</v>
      </c>
      <c r="I154" s="20" t="s">
        <v>4138</v>
      </c>
    </row>
    <row r="155" spans="1:9" ht="16" x14ac:dyDescent="0.2">
      <c r="A155" s="20" t="s">
        <v>262</v>
      </c>
      <c r="B155" s="26" t="s">
        <v>3842</v>
      </c>
      <c r="C155" s="26" t="s">
        <v>3831</v>
      </c>
      <c r="D155" s="26" t="s">
        <v>3842</v>
      </c>
      <c r="E155" s="26" t="s">
        <v>3842</v>
      </c>
      <c r="F155" s="21" t="s">
        <v>4483</v>
      </c>
      <c r="G155" s="17" t="s">
        <v>3842</v>
      </c>
      <c r="H155" s="20" t="s">
        <v>4581</v>
      </c>
      <c r="I155" s="20" t="s">
        <v>4139</v>
      </c>
    </row>
    <row r="156" spans="1:9" ht="16" x14ac:dyDescent="0.2">
      <c r="A156" s="20" t="s">
        <v>1452</v>
      </c>
      <c r="B156" s="26" t="s">
        <v>3842</v>
      </c>
      <c r="C156" s="26" t="s">
        <v>3842</v>
      </c>
      <c r="D156" s="26" t="s">
        <v>3842</v>
      </c>
      <c r="E156" s="26" t="s">
        <v>3842</v>
      </c>
      <c r="F156" s="21" t="s">
        <v>4483</v>
      </c>
      <c r="G156" s="17" t="s">
        <v>4479</v>
      </c>
      <c r="H156" s="20" t="s">
        <v>3818</v>
      </c>
      <c r="I156" s="20" t="s">
        <v>3818</v>
      </c>
    </row>
    <row r="157" spans="1:9" ht="16" x14ac:dyDescent="0.2">
      <c r="A157" s="20" t="s">
        <v>265</v>
      </c>
      <c r="B157" s="26" t="s">
        <v>3831</v>
      </c>
      <c r="C157" s="26" t="s">
        <v>3842</v>
      </c>
      <c r="D157" s="26" t="s">
        <v>3842</v>
      </c>
      <c r="E157" s="26" t="s">
        <v>3842</v>
      </c>
      <c r="F157" s="21" t="s">
        <v>4483</v>
      </c>
      <c r="G157" s="17" t="s">
        <v>3842</v>
      </c>
      <c r="H157" s="20" t="s">
        <v>3906</v>
      </c>
      <c r="I157" s="20" t="s">
        <v>4140</v>
      </c>
    </row>
    <row r="158" spans="1:9" ht="16" x14ac:dyDescent="0.2">
      <c r="A158" s="20" t="s">
        <v>268</v>
      </c>
      <c r="B158" s="26" t="s">
        <v>3831</v>
      </c>
      <c r="C158" s="26" t="s">
        <v>3842</v>
      </c>
      <c r="D158" s="26" t="s">
        <v>3842</v>
      </c>
      <c r="E158" s="26" t="s">
        <v>3831</v>
      </c>
      <c r="F158" s="33" t="s">
        <v>4482</v>
      </c>
      <c r="G158" s="17" t="s">
        <v>4521</v>
      </c>
      <c r="H158" s="20" t="s">
        <v>3907</v>
      </c>
      <c r="I158" s="20" t="s">
        <v>4141</v>
      </c>
    </row>
    <row r="159" spans="1:9" ht="16" x14ac:dyDescent="0.2">
      <c r="A159" s="20" t="s">
        <v>271</v>
      </c>
      <c r="B159" s="26" t="s">
        <v>3842</v>
      </c>
      <c r="C159" s="26" t="s">
        <v>3842</v>
      </c>
      <c r="D159" s="26" t="s">
        <v>3842</v>
      </c>
      <c r="E159" s="26" t="s">
        <v>3842</v>
      </c>
      <c r="F159" s="33" t="s">
        <v>4482</v>
      </c>
      <c r="G159" s="17" t="s">
        <v>4521</v>
      </c>
      <c r="H159" s="20" t="s">
        <v>3891</v>
      </c>
      <c r="I159" s="20" t="s">
        <v>4142</v>
      </c>
    </row>
    <row r="160" spans="1:9" ht="16" x14ac:dyDescent="0.2">
      <c r="A160" s="20" t="s">
        <v>274</v>
      </c>
      <c r="B160" s="26" t="s">
        <v>3842</v>
      </c>
      <c r="C160" s="26" t="s">
        <v>3842</v>
      </c>
      <c r="D160" s="26" t="s">
        <v>3842</v>
      </c>
      <c r="E160" s="26" t="s">
        <v>3842</v>
      </c>
      <c r="F160" s="21" t="s">
        <v>4483</v>
      </c>
      <c r="G160" s="17" t="s">
        <v>3842</v>
      </c>
      <c r="H160" s="20" t="s">
        <v>3818</v>
      </c>
      <c r="I160" s="20" t="s">
        <v>3818</v>
      </c>
    </row>
    <row r="161" spans="1:9" ht="16" x14ac:dyDescent="0.2">
      <c r="A161" s="20" t="s">
        <v>277</v>
      </c>
      <c r="B161" s="26" t="s">
        <v>3842</v>
      </c>
      <c r="C161" s="26" t="s">
        <v>3842</v>
      </c>
      <c r="D161" s="26" t="s">
        <v>3842</v>
      </c>
      <c r="E161" s="26" t="s">
        <v>3842</v>
      </c>
      <c r="F161" s="21" t="s">
        <v>4483</v>
      </c>
      <c r="G161" s="17" t="s">
        <v>3842</v>
      </c>
      <c r="H161" s="20" t="s">
        <v>3908</v>
      </c>
      <c r="I161" s="20" t="s">
        <v>4143</v>
      </c>
    </row>
    <row r="162" spans="1:9" ht="16" x14ac:dyDescent="0.2">
      <c r="A162" s="20" t="s">
        <v>280</v>
      </c>
      <c r="B162" s="26" t="s">
        <v>3831</v>
      </c>
      <c r="C162" s="26" t="s">
        <v>3842</v>
      </c>
      <c r="D162" s="26" t="s">
        <v>3831</v>
      </c>
      <c r="E162" s="26" t="s">
        <v>3831</v>
      </c>
      <c r="F162" s="21" t="s">
        <v>4483</v>
      </c>
      <c r="G162" s="17" t="s">
        <v>3842</v>
      </c>
      <c r="H162" s="20" t="s">
        <v>3909</v>
      </c>
      <c r="I162" s="20" t="s">
        <v>4144</v>
      </c>
    </row>
    <row r="163" spans="1:9" ht="16" x14ac:dyDescent="0.2">
      <c r="A163" s="20" t="s">
        <v>283</v>
      </c>
      <c r="B163" s="26" t="s">
        <v>3842</v>
      </c>
      <c r="C163" s="26" t="s">
        <v>3842</v>
      </c>
      <c r="D163" s="26" t="s">
        <v>3842</v>
      </c>
      <c r="E163" s="26" t="s">
        <v>3842</v>
      </c>
      <c r="F163" s="21" t="s">
        <v>4483</v>
      </c>
      <c r="G163" s="17" t="s">
        <v>3842</v>
      </c>
      <c r="H163" s="20" t="s">
        <v>3811</v>
      </c>
      <c r="I163" s="20" t="s">
        <v>3811</v>
      </c>
    </row>
    <row r="164" spans="1:9" ht="16" x14ac:dyDescent="0.2">
      <c r="A164" s="20" t="s">
        <v>1455</v>
      </c>
      <c r="B164" s="26" t="s">
        <v>3842</v>
      </c>
      <c r="C164" s="26" t="s">
        <v>3842</v>
      </c>
      <c r="D164" s="26" t="s">
        <v>3842</v>
      </c>
      <c r="E164" s="26" t="s">
        <v>3842</v>
      </c>
      <c r="F164" s="21" t="s">
        <v>4483</v>
      </c>
      <c r="G164" s="17" t="s">
        <v>3842</v>
      </c>
      <c r="H164" s="20" t="s">
        <v>3912</v>
      </c>
      <c r="I164" s="20" t="s">
        <v>3910</v>
      </c>
    </row>
    <row r="165" spans="1:9" ht="16" x14ac:dyDescent="0.2">
      <c r="A165" s="20" t="s">
        <v>286</v>
      </c>
      <c r="B165" s="26" t="s">
        <v>3842</v>
      </c>
      <c r="C165" s="26" t="s">
        <v>3842</v>
      </c>
      <c r="D165" s="26" t="s">
        <v>3842</v>
      </c>
      <c r="E165" s="26" t="s">
        <v>3842</v>
      </c>
      <c r="F165" s="21" t="s">
        <v>4483</v>
      </c>
      <c r="G165" s="17" t="s">
        <v>3842</v>
      </c>
      <c r="H165" s="20" t="s">
        <v>3818</v>
      </c>
      <c r="I165" s="20" t="s">
        <v>3818</v>
      </c>
    </row>
    <row r="166" spans="1:9" ht="16" x14ac:dyDescent="0.2">
      <c r="A166" s="20" t="s">
        <v>1458</v>
      </c>
      <c r="B166" s="26" t="s">
        <v>3842</v>
      </c>
      <c r="C166" s="26" t="s">
        <v>3842</v>
      </c>
      <c r="D166" s="26" t="s">
        <v>3842</v>
      </c>
      <c r="E166" s="26" t="s">
        <v>3831</v>
      </c>
      <c r="F166" s="21" t="s">
        <v>4483</v>
      </c>
      <c r="G166" s="17" t="s">
        <v>3842</v>
      </c>
      <c r="H166" s="20" t="s">
        <v>3868</v>
      </c>
      <c r="I166" s="20" t="s">
        <v>4056</v>
      </c>
    </row>
    <row r="167" spans="1:9" ht="16" x14ac:dyDescent="0.2">
      <c r="A167" s="20" t="s">
        <v>289</v>
      </c>
      <c r="B167" s="26" t="s">
        <v>3842</v>
      </c>
      <c r="C167" s="26" t="s">
        <v>3842</v>
      </c>
      <c r="D167" s="26" t="s">
        <v>3842</v>
      </c>
      <c r="E167" s="26" t="s">
        <v>3842</v>
      </c>
      <c r="F167" s="21" t="s">
        <v>4483</v>
      </c>
      <c r="G167" s="17" t="s">
        <v>3842</v>
      </c>
      <c r="H167" s="20" t="s">
        <v>3911</v>
      </c>
      <c r="I167" s="20" t="s">
        <v>4145</v>
      </c>
    </row>
    <row r="168" spans="1:9" ht="16" x14ac:dyDescent="0.2">
      <c r="A168" s="20" t="s">
        <v>292</v>
      </c>
      <c r="B168" s="26" t="s">
        <v>3842</v>
      </c>
      <c r="C168" s="26" t="s">
        <v>3842</v>
      </c>
      <c r="D168" s="26" t="s">
        <v>3842</v>
      </c>
      <c r="E168" s="26" t="s">
        <v>3842</v>
      </c>
      <c r="F168" s="21" t="s">
        <v>4483</v>
      </c>
      <c r="G168" s="17" t="s">
        <v>3842</v>
      </c>
      <c r="H168" s="20" t="s">
        <v>3912</v>
      </c>
      <c r="I168" s="20" t="s">
        <v>3912</v>
      </c>
    </row>
    <row r="169" spans="1:9" ht="16" x14ac:dyDescent="0.2">
      <c r="A169" s="20" t="s">
        <v>295</v>
      </c>
      <c r="B169" s="26" t="s">
        <v>3842</v>
      </c>
      <c r="C169" s="26" t="s">
        <v>3842</v>
      </c>
      <c r="D169" s="26" t="s">
        <v>3831</v>
      </c>
      <c r="E169" s="26" t="s">
        <v>3831</v>
      </c>
      <c r="F169" s="21" t="s">
        <v>4483</v>
      </c>
      <c r="G169" s="17" t="s">
        <v>3842</v>
      </c>
      <c r="H169" s="20" t="s">
        <v>4582</v>
      </c>
      <c r="I169" s="20" t="s">
        <v>4146</v>
      </c>
    </row>
    <row r="170" spans="1:9" ht="16" x14ac:dyDescent="0.2">
      <c r="A170" s="20" t="s">
        <v>298</v>
      </c>
      <c r="B170" s="26" t="s">
        <v>3842</v>
      </c>
      <c r="C170" s="26" t="s">
        <v>3842</v>
      </c>
      <c r="D170" s="26" t="s">
        <v>3842</v>
      </c>
      <c r="E170" s="26" t="s">
        <v>3831</v>
      </c>
      <c r="F170" s="21" t="s">
        <v>4483</v>
      </c>
      <c r="G170" s="17" t="s">
        <v>3842</v>
      </c>
      <c r="H170" s="20" t="s">
        <v>3872</v>
      </c>
      <c r="I170" s="20" t="s">
        <v>4063</v>
      </c>
    </row>
    <row r="171" spans="1:9" ht="16" x14ac:dyDescent="0.2">
      <c r="A171" s="20" t="s">
        <v>301</v>
      </c>
      <c r="B171" s="26" t="s">
        <v>3842</v>
      </c>
      <c r="C171" s="26" t="s">
        <v>3842</v>
      </c>
      <c r="D171" s="26" t="s">
        <v>3842</v>
      </c>
      <c r="E171" s="26" t="s">
        <v>3831</v>
      </c>
      <c r="F171" s="21" t="s">
        <v>4483</v>
      </c>
      <c r="G171" s="17" t="s">
        <v>3842</v>
      </c>
      <c r="H171" s="20" t="s">
        <v>3872</v>
      </c>
      <c r="I171" s="20" t="s">
        <v>4063</v>
      </c>
    </row>
    <row r="172" spans="1:9" ht="16" x14ac:dyDescent="0.2">
      <c r="A172" s="20" t="s">
        <v>304</v>
      </c>
      <c r="B172" s="26" t="s">
        <v>3842</v>
      </c>
      <c r="C172" s="26" t="s">
        <v>3842</v>
      </c>
      <c r="D172" s="26" t="s">
        <v>3842</v>
      </c>
      <c r="E172" s="26" t="s">
        <v>3831</v>
      </c>
      <c r="F172" s="21" t="s">
        <v>4483</v>
      </c>
      <c r="G172" s="17" t="s">
        <v>3842</v>
      </c>
      <c r="H172" s="20" t="s">
        <v>3872</v>
      </c>
      <c r="I172" s="20" t="s">
        <v>4063</v>
      </c>
    </row>
    <row r="173" spans="1:9" ht="16" x14ac:dyDescent="0.2">
      <c r="A173" s="20" t="s">
        <v>307</v>
      </c>
      <c r="B173" s="26" t="s">
        <v>3842</v>
      </c>
      <c r="C173" s="26" t="s">
        <v>3842</v>
      </c>
      <c r="D173" s="26" t="s">
        <v>3842</v>
      </c>
      <c r="E173" s="26" t="s">
        <v>3831</v>
      </c>
      <c r="F173" s="21" t="s">
        <v>4483</v>
      </c>
      <c r="G173" s="17" t="s">
        <v>3842</v>
      </c>
      <c r="H173" s="20" t="s">
        <v>3872</v>
      </c>
      <c r="I173" s="20" t="s">
        <v>4063</v>
      </c>
    </row>
    <row r="174" spans="1:9" ht="16" x14ac:dyDescent="0.2">
      <c r="A174" s="20" t="s">
        <v>310</v>
      </c>
      <c r="B174" s="26" t="s">
        <v>3842</v>
      </c>
      <c r="C174" s="26" t="s">
        <v>3842</v>
      </c>
      <c r="D174" s="26" t="s">
        <v>3842</v>
      </c>
      <c r="E174" s="26" t="s">
        <v>3831</v>
      </c>
      <c r="F174" s="21" t="s">
        <v>4483</v>
      </c>
      <c r="G174" s="17" t="s">
        <v>3842</v>
      </c>
      <c r="H174" s="20" t="s">
        <v>3913</v>
      </c>
      <c r="I174" s="20" t="s">
        <v>4147</v>
      </c>
    </row>
    <row r="175" spans="1:9" ht="16" x14ac:dyDescent="0.2">
      <c r="A175" s="20" t="s">
        <v>1461</v>
      </c>
      <c r="B175" s="26" t="s">
        <v>3842</v>
      </c>
      <c r="C175" s="26" t="s">
        <v>3842</v>
      </c>
      <c r="D175" s="26" t="s">
        <v>3842</v>
      </c>
      <c r="E175" s="26" t="s">
        <v>3842</v>
      </c>
      <c r="F175" s="21" t="s">
        <v>4483</v>
      </c>
      <c r="G175" s="17" t="s">
        <v>3842</v>
      </c>
      <c r="H175" s="20" t="s">
        <v>3845</v>
      </c>
      <c r="I175" s="20" t="s">
        <v>3845</v>
      </c>
    </row>
    <row r="176" spans="1:9" ht="16" x14ac:dyDescent="0.2">
      <c r="A176" s="20" t="s">
        <v>1464</v>
      </c>
      <c r="B176" s="26" t="s">
        <v>3842</v>
      </c>
      <c r="C176" s="26" t="s">
        <v>3842</v>
      </c>
      <c r="D176" s="26" t="s">
        <v>3842</v>
      </c>
      <c r="E176" s="26" t="s">
        <v>3842</v>
      </c>
      <c r="F176" s="33" t="s">
        <v>4482</v>
      </c>
      <c r="G176" s="17" t="s">
        <v>3842</v>
      </c>
      <c r="H176" s="20" t="s">
        <v>3845</v>
      </c>
      <c r="I176" s="20" t="s">
        <v>3845</v>
      </c>
    </row>
    <row r="177" spans="1:9" ht="16" x14ac:dyDescent="0.2">
      <c r="A177" s="20" t="s">
        <v>313</v>
      </c>
      <c r="B177" s="26" t="s">
        <v>3842</v>
      </c>
      <c r="C177" s="26" t="s">
        <v>3842</v>
      </c>
      <c r="D177" s="26" t="s">
        <v>3842</v>
      </c>
      <c r="E177" s="26" t="s">
        <v>3831</v>
      </c>
      <c r="F177" s="21" t="s">
        <v>4483</v>
      </c>
      <c r="G177" s="17" t="s">
        <v>3842</v>
      </c>
      <c r="H177" s="20" t="s">
        <v>3847</v>
      </c>
      <c r="I177" s="20" t="s">
        <v>4021</v>
      </c>
    </row>
    <row r="178" spans="1:9" ht="16" x14ac:dyDescent="0.2">
      <c r="A178" s="20" t="s">
        <v>315</v>
      </c>
      <c r="B178" s="26" t="s">
        <v>3842</v>
      </c>
      <c r="C178" s="26" t="s">
        <v>3842</v>
      </c>
      <c r="D178" s="26" t="s">
        <v>3842</v>
      </c>
      <c r="E178" s="26" t="s">
        <v>3842</v>
      </c>
      <c r="F178" s="21" t="s">
        <v>4483</v>
      </c>
      <c r="G178" s="17" t="s">
        <v>3842</v>
      </c>
      <c r="H178" s="20" t="s">
        <v>4583</v>
      </c>
      <c r="I178" s="20" t="s">
        <v>4148</v>
      </c>
    </row>
    <row r="179" spans="1:9" ht="16" x14ac:dyDescent="0.2">
      <c r="A179" s="20" t="s">
        <v>1469</v>
      </c>
      <c r="B179" s="26" t="s">
        <v>3831</v>
      </c>
      <c r="C179" s="26" t="s">
        <v>3842</v>
      </c>
      <c r="D179" s="26" t="s">
        <v>3831</v>
      </c>
      <c r="E179" s="26" t="s">
        <v>3842</v>
      </c>
      <c r="F179" s="21" t="s">
        <v>4483</v>
      </c>
      <c r="G179" s="17" t="s">
        <v>3842</v>
      </c>
      <c r="H179" s="20" t="s">
        <v>4584</v>
      </c>
      <c r="I179" s="20" t="s">
        <v>4149</v>
      </c>
    </row>
    <row r="180" spans="1:9" ht="16" x14ac:dyDescent="0.2">
      <c r="A180" s="20" t="s">
        <v>1472</v>
      </c>
      <c r="B180" s="26" t="s">
        <v>3842</v>
      </c>
      <c r="C180" s="26" t="s">
        <v>3842</v>
      </c>
      <c r="D180" s="26" t="s">
        <v>3842</v>
      </c>
      <c r="E180" s="26" t="s">
        <v>3831</v>
      </c>
      <c r="F180" s="21" t="s">
        <v>4483</v>
      </c>
      <c r="G180" s="17" t="s">
        <v>3842</v>
      </c>
      <c r="H180" s="20" t="s">
        <v>3847</v>
      </c>
      <c r="I180" s="20" t="s">
        <v>4021</v>
      </c>
    </row>
    <row r="181" spans="1:9" ht="16" x14ac:dyDescent="0.2">
      <c r="A181" s="20" t="s">
        <v>1475</v>
      </c>
      <c r="B181" s="26" t="s">
        <v>3842</v>
      </c>
      <c r="C181" s="26" t="s">
        <v>3842</v>
      </c>
      <c r="D181" s="26" t="s">
        <v>3842</v>
      </c>
      <c r="E181" s="26" t="s">
        <v>3831</v>
      </c>
      <c r="F181" s="21" t="s">
        <v>4483</v>
      </c>
      <c r="G181" s="17" t="s">
        <v>3842</v>
      </c>
      <c r="H181" s="20" t="s">
        <v>4585</v>
      </c>
      <c r="I181" s="20" t="s">
        <v>4150</v>
      </c>
    </row>
    <row r="182" spans="1:9" ht="16" x14ac:dyDescent="0.2">
      <c r="A182" s="20" t="s">
        <v>317</v>
      </c>
      <c r="B182" s="26" t="s">
        <v>3842</v>
      </c>
      <c r="C182" s="26" t="s">
        <v>3842</v>
      </c>
      <c r="D182" s="26" t="s">
        <v>3842</v>
      </c>
      <c r="E182" s="26" t="s">
        <v>3831</v>
      </c>
      <c r="F182" s="21" t="s">
        <v>4483</v>
      </c>
      <c r="G182" s="17" t="s">
        <v>3842</v>
      </c>
      <c r="H182" s="20" t="s">
        <v>4532</v>
      </c>
      <c r="I182" s="20" t="s">
        <v>4054</v>
      </c>
    </row>
    <row r="183" spans="1:9" ht="16" x14ac:dyDescent="0.2">
      <c r="A183" s="20" t="s">
        <v>1478</v>
      </c>
      <c r="B183" s="26" t="s">
        <v>3842</v>
      </c>
      <c r="C183" s="26" t="s">
        <v>3842</v>
      </c>
      <c r="D183" s="26" t="s">
        <v>3831</v>
      </c>
      <c r="E183" s="26" t="s">
        <v>3831</v>
      </c>
      <c r="F183" s="21" t="s">
        <v>4483</v>
      </c>
      <c r="G183" s="17" t="s">
        <v>3842</v>
      </c>
      <c r="H183" s="20" t="s">
        <v>3914</v>
      </c>
      <c r="I183" s="20" t="s">
        <v>4151</v>
      </c>
    </row>
    <row r="184" spans="1:9" ht="16" x14ac:dyDescent="0.2">
      <c r="A184" s="20" t="s">
        <v>320</v>
      </c>
      <c r="B184" s="26" t="s">
        <v>3842</v>
      </c>
      <c r="C184" s="26" t="s">
        <v>3842</v>
      </c>
      <c r="D184" s="26" t="s">
        <v>3842</v>
      </c>
      <c r="E184" s="26" t="s">
        <v>3831</v>
      </c>
      <c r="F184" s="21" t="s">
        <v>4483</v>
      </c>
      <c r="G184" s="17" t="s">
        <v>3842</v>
      </c>
      <c r="H184" s="20" t="s">
        <v>3859</v>
      </c>
      <c r="I184" s="20" t="s">
        <v>4152</v>
      </c>
    </row>
    <row r="185" spans="1:9" ht="16" x14ac:dyDescent="0.2">
      <c r="A185" s="20" t="s">
        <v>1481</v>
      </c>
      <c r="B185" s="26" t="s">
        <v>3831</v>
      </c>
      <c r="C185" s="26" t="s">
        <v>3842</v>
      </c>
      <c r="D185" s="26" t="s">
        <v>3831</v>
      </c>
      <c r="E185" s="26" t="s">
        <v>3842</v>
      </c>
      <c r="F185" s="33" t="s">
        <v>4482</v>
      </c>
      <c r="G185" s="17" t="s">
        <v>3842</v>
      </c>
      <c r="H185" s="20" t="s">
        <v>3915</v>
      </c>
      <c r="I185" s="20" t="s">
        <v>4153</v>
      </c>
    </row>
    <row r="186" spans="1:9" ht="16" x14ac:dyDescent="0.2">
      <c r="A186" s="20" t="s">
        <v>1484</v>
      </c>
      <c r="B186" s="26" t="s">
        <v>3842</v>
      </c>
      <c r="C186" s="26" t="s">
        <v>3842</v>
      </c>
      <c r="D186" s="26" t="s">
        <v>3842</v>
      </c>
      <c r="E186" s="26" t="s">
        <v>3842</v>
      </c>
      <c r="F186" s="21" t="s">
        <v>4483</v>
      </c>
      <c r="G186" s="17" t="s">
        <v>3842</v>
      </c>
      <c r="H186" s="20" t="s">
        <v>3816</v>
      </c>
      <c r="I186" s="20" t="s">
        <v>4019</v>
      </c>
    </row>
    <row r="187" spans="1:9" ht="16" x14ac:dyDescent="0.2">
      <c r="A187" s="20" t="s">
        <v>323</v>
      </c>
      <c r="B187" s="26" t="s">
        <v>3842</v>
      </c>
      <c r="C187" s="26" t="s">
        <v>3842</v>
      </c>
      <c r="D187" s="26" t="s">
        <v>3842</v>
      </c>
      <c r="E187" s="26" t="s">
        <v>3842</v>
      </c>
      <c r="F187" s="21" t="s">
        <v>4483</v>
      </c>
      <c r="G187" s="17" t="s">
        <v>3842</v>
      </c>
      <c r="H187" s="20" t="s">
        <v>4586</v>
      </c>
      <c r="I187" s="20" t="s">
        <v>4154</v>
      </c>
    </row>
    <row r="188" spans="1:9" ht="16" x14ac:dyDescent="0.2">
      <c r="A188" s="20" t="s">
        <v>1487</v>
      </c>
      <c r="B188" s="26" t="s">
        <v>3842</v>
      </c>
      <c r="C188" s="26" t="s">
        <v>3842</v>
      </c>
      <c r="D188" s="26" t="s">
        <v>3842</v>
      </c>
      <c r="E188" s="26" t="s">
        <v>3842</v>
      </c>
      <c r="F188" s="21" t="s">
        <v>4483</v>
      </c>
      <c r="G188" s="17" t="s">
        <v>3842</v>
      </c>
      <c r="H188" s="20" t="s">
        <v>3845</v>
      </c>
      <c r="I188" s="20" t="s">
        <v>3845</v>
      </c>
    </row>
    <row r="189" spans="1:9" ht="16" x14ac:dyDescent="0.2">
      <c r="A189" s="20" t="s">
        <v>1490</v>
      </c>
      <c r="B189" s="26" t="s">
        <v>3842</v>
      </c>
      <c r="C189" s="26" t="s">
        <v>3842</v>
      </c>
      <c r="D189" s="26" t="s">
        <v>3842</v>
      </c>
      <c r="E189" s="26" t="s">
        <v>3842</v>
      </c>
      <c r="F189" s="21" t="s">
        <v>4483</v>
      </c>
      <c r="G189" s="17" t="s">
        <v>3842</v>
      </c>
      <c r="H189" s="20" t="s">
        <v>3858</v>
      </c>
      <c r="I189" s="20" t="s">
        <v>4038</v>
      </c>
    </row>
    <row r="190" spans="1:9" ht="16" x14ac:dyDescent="0.2">
      <c r="A190" s="20" t="s">
        <v>1493</v>
      </c>
      <c r="B190" s="26" t="s">
        <v>3842</v>
      </c>
      <c r="C190" s="26" t="s">
        <v>3842</v>
      </c>
      <c r="D190" s="26" t="s">
        <v>3842</v>
      </c>
      <c r="E190" s="26" t="s">
        <v>3842</v>
      </c>
      <c r="F190" s="21" t="s">
        <v>4483</v>
      </c>
      <c r="G190" s="17" t="s">
        <v>3842</v>
      </c>
      <c r="H190" s="20" t="s">
        <v>4587</v>
      </c>
      <c r="I190" s="20" t="s">
        <v>4155</v>
      </c>
    </row>
    <row r="191" spans="1:9" ht="16" x14ac:dyDescent="0.2">
      <c r="A191" s="20" t="s">
        <v>1496</v>
      </c>
      <c r="B191" s="26" t="s">
        <v>3842</v>
      </c>
      <c r="C191" s="26" t="s">
        <v>3842</v>
      </c>
      <c r="D191" s="26" t="s">
        <v>3842</v>
      </c>
      <c r="E191" s="26" t="s">
        <v>3842</v>
      </c>
      <c r="F191" s="21" t="s">
        <v>4483</v>
      </c>
      <c r="G191" s="17" t="s">
        <v>3842</v>
      </c>
      <c r="H191" s="20" t="s">
        <v>3848</v>
      </c>
      <c r="I191" s="20" t="s">
        <v>3848</v>
      </c>
    </row>
    <row r="192" spans="1:9" ht="16" x14ac:dyDescent="0.2">
      <c r="A192" s="20" t="s">
        <v>1499</v>
      </c>
      <c r="B192" s="26" t="s">
        <v>3842</v>
      </c>
      <c r="C192" s="26" t="s">
        <v>3842</v>
      </c>
      <c r="D192" s="26" t="s">
        <v>3842</v>
      </c>
      <c r="E192" s="26" t="s">
        <v>3831</v>
      </c>
      <c r="F192" s="21" t="s">
        <v>4483</v>
      </c>
      <c r="G192" s="17" t="s">
        <v>3842</v>
      </c>
      <c r="H192" s="20" t="s">
        <v>3853</v>
      </c>
      <c r="I192" s="20" t="s">
        <v>4156</v>
      </c>
    </row>
    <row r="193" spans="1:9" ht="16" x14ac:dyDescent="0.2">
      <c r="A193" s="20" t="s">
        <v>326</v>
      </c>
      <c r="B193" s="26" t="s">
        <v>3842</v>
      </c>
      <c r="C193" s="26" t="s">
        <v>3842</v>
      </c>
      <c r="D193" s="26" t="s">
        <v>3842</v>
      </c>
      <c r="E193" s="26" t="s">
        <v>3831</v>
      </c>
      <c r="F193" s="33" t="s">
        <v>4482</v>
      </c>
      <c r="G193" s="17" t="s">
        <v>3842</v>
      </c>
      <c r="H193" s="20" t="s">
        <v>3916</v>
      </c>
      <c r="I193" s="20" t="s">
        <v>4157</v>
      </c>
    </row>
    <row r="194" spans="1:9" ht="16" x14ac:dyDescent="0.2">
      <c r="A194" s="20" t="s">
        <v>1502</v>
      </c>
      <c r="B194" s="26" t="s">
        <v>3842</v>
      </c>
      <c r="C194" s="26" t="s">
        <v>3842</v>
      </c>
      <c r="D194" s="26" t="s">
        <v>3842</v>
      </c>
      <c r="E194" s="26" t="s">
        <v>3831</v>
      </c>
      <c r="F194" s="21" t="s">
        <v>4483</v>
      </c>
      <c r="G194" s="17" t="s">
        <v>3842</v>
      </c>
      <c r="H194" s="20" t="s">
        <v>3847</v>
      </c>
      <c r="I194" s="20" t="s">
        <v>4044</v>
      </c>
    </row>
    <row r="195" spans="1:9" ht="16" x14ac:dyDescent="0.2">
      <c r="A195" s="20" t="s">
        <v>1505</v>
      </c>
      <c r="B195" s="26" t="s">
        <v>3831</v>
      </c>
      <c r="C195" s="26" t="s">
        <v>3842</v>
      </c>
      <c r="D195" s="26" t="s">
        <v>3831</v>
      </c>
      <c r="E195" s="26" t="s">
        <v>3842</v>
      </c>
      <c r="F195" s="21" t="s">
        <v>4483</v>
      </c>
      <c r="G195" s="17" t="s">
        <v>3842</v>
      </c>
      <c r="H195" s="20" t="s">
        <v>4588</v>
      </c>
      <c r="I195" s="20" t="s">
        <v>4158</v>
      </c>
    </row>
    <row r="196" spans="1:9" ht="16" x14ac:dyDescent="0.2">
      <c r="A196" s="20" t="s">
        <v>1508</v>
      </c>
      <c r="B196" s="26" t="s">
        <v>3842</v>
      </c>
      <c r="C196" s="26" t="s">
        <v>3842</v>
      </c>
      <c r="D196" s="26" t="s">
        <v>3842</v>
      </c>
      <c r="E196" s="26" t="s">
        <v>3831</v>
      </c>
      <c r="F196" s="21" t="s">
        <v>4483</v>
      </c>
      <c r="G196" s="17" t="s">
        <v>3842</v>
      </c>
      <c r="H196" s="20" t="s">
        <v>4589</v>
      </c>
      <c r="I196" s="20" t="s">
        <v>4159</v>
      </c>
    </row>
    <row r="197" spans="1:9" ht="16" x14ac:dyDescent="0.2">
      <c r="A197" s="20" t="s">
        <v>1511</v>
      </c>
      <c r="B197" s="26" t="s">
        <v>3831</v>
      </c>
      <c r="C197" s="26" t="s">
        <v>3831</v>
      </c>
      <c r="D197" s="26" t="s">
        <v>3831</v>
      </c>
      <c r="E197" s="26" t="s">
        <v>3831</v>
      </c>
      <c r="F197" s="21" t="s">
        <v>4483</v>
      </c>
      <c r="G197" s="17" t="s">
        <v>3842</v>
      </c>
      <c r="H197" s="20" t="s">
        <v>4590</v>
      </c>
      <c r="I197" s="20" t="s">
        <v>4160</v>
      </c>
    </row>
    <row r="198" spans="1:9" ht="16" x14ac:dyDescent="0.2">
      <c r="A198" s="20" t="s">
        <v>329</v>
      </c>
      <c r="B198" s="26" t="s">
        <v>3842</v>
      </c>
      <c r="C198" s="26" t="s">
        <v>3842</v>
      </c>
      <c r="D198" s="26" t="s">
        <v>3831</v>
      </c>
      <c r="E198" s="26" t="s">
        <v>3831</v>
      </c>
      <c r="F198" s="21" t="s">
        <v>4483</v>
      </c>
      <c r="G198" s="17" t="s">
        <v>3842</v>
      </c>
      <c r="H198" s="20" t="s">
        <v>4591</v>
      </c>
      <c r="I198" s="20" t="s">
        <v>4161</v>
      </c>
    </row>
    <row r="199" spans="1:9" ht="16" x14ac:dyDescent="0.2">
      <c r="A199" s="20" t="s">
        <v>332</v>
      </c>
      <c r="B199" s="26" t="s">
        <v>3842</v>
      </c>
      <c r="C199" s="26" t="s">
        <v>3842</v>
      </c>
      <c r="D199" s="26" t="s">
        <v>3842</v>
      </c>
      <c r="E199" s="26" t="s">
        <v>3831</v>
      </c>
      <c r="F199" s="21" t="s">
        <v>4483</v>
      </c>
      <c r="G199" s="17" t="s">
        <v>3842</v>
      </c>
      <c r="H199" s="20" t="s">
        <v>4592</v>
      </c>
      <c r="I199" s="20" t="s">
        <v>4162</v>
      </c>
    </row>
    <row r="200" spans="1:9" ht="16" x14ac:dyDescent="0.2">
      <c r="A200" s="20" t="s">
        <v>333</v>
      </c>
      <c r="B200" s="26" t="s">
        <v>3831</v>
      </c>
      <c r="C200" s="26" t="s">
        <v>3842</v>
      </c>
      <c r="D200" s="26" t="s">
        <v>3842</v>
      </c>
      <c r="E200" s="26" t="s">
        <v>3831</v>
      </c>
      <c r="F200" s="33" t="s">
        <v>4482</v>
      </c>
      <c r="G200" s="17" t="s">
        <v>3842</v>
      </c>
      <c r="H200" s="20" t="s">
        <v>4593</v>
      </c>
      <c r="I200" s="20" t="s">
        <v>4163</v>
      </c>
    </row>
    <row r="201" spans="1:9" ht="16" x14ac:dyDescent="0.2">
      <c r="A201" s="20" t="s">
        <v>335</v>
      </c>
      <c r="B201" s="26" t="s">
        <v>3842</v>
      </c>
      <c r="C201" s="26" t="s">
        <v>3842</v>
      </c>
      <c r="D201" s="26" t="s">
        <v>3842</v>
      </c>
      <c r="E201" s="26" t="s">
        <v>3842</v>
      </c>
      <c r="F201" s="21" t="s">
        <v>4483</v>
      </c>
      <c r="G201" s="17" t="s">
        <v>3842</v>
      </c>
      <c r="H201" s="20" t="s">
        <v>4594</v>
      </c>
      <c r="I201" s="20" t="s">
        <v>4164</v>
      </c>
    </row>
    <row r="202" spans="1:9" ht="16" x14ac:dyDescent="0.2">
      <c r="A202" s="20" t="s">
        <v>1517</v>
      </c>
      <c r="B202" s="26" t="s">
        <v>3842</v>
      </c>
      <c r="C202" s="26" t="s">
        <v>3842</v>
      </c>
      <c r="D202" s="26" t="s">
        <v>3842</v>
      </c>
      <c r="E202" s="26" t="s">
        <v>3842</v>
      </c>
      <c r="F202" s="21" t="s">
        <v>4483</v>
      </c>
      <c r="G202" s="17" t="s">
        <v>3842</v>
      </c>
      <c r="H202" s="20" t="s">
        <v>4494</v>
      </c>
      <c r="I202" s="20" t="s">
        <v>3815</v>
      </c>
    </row>
    <row r="203" spans="1:9" ht="16" x14ac:dyDescent="0.2">
      <c r="A203" s="20" t="s">
        <v>338</v>
      </c>
      <c r="B203" s="26" t="s">
        <v>3842</v>
      </c>
      <c r="C203" s="26" t="s">
        <v>3842</v>
      </c>
      <c r="D203" s="26" t="s">
        <v>3842</v>
      </c>
      <c r="E203" s="26" t="s">
        <v>3842</v>
      </c>
      <c r="F203" s="33" t="s">
        <v>4482</v>
      </c>
      <c r="G203" s="17" t="s">
        <v>4480</v>
      </c>
      <c r="H203" s="20" t="s">
        <v>4595</v>
      </c>
      <c r="I203" s="20" t="s">
        <v>4165</v>
      </c>
    </row>
    <row r="204" spans="1:9" ht="16" x14ac:dyDescent="0.2">
      <c r="A204" s="20" t="s">
        <v>1520</v>
      </c>
      <c r="B204" s="26" t="s">
        <v>3842</v>
      </c>
      <c r="C204" s="26" t="s">
        <v>3842</v>
      </c>
      <c r="D204" s="26" t="s">
        <v>3831</v>
      </c>
      <c r="E204" s="26" t="s">
        <v>3842</v>
      </c>
      <c r="F204" s="21" t="s">
        <v>4483</v>
      </c>
      <c r="G204" s="17" t="s">
        <v>3842</v>
      </c>
      <c r="H204" s="20" t="s">
        <v>3917</v>
      </c>
      <c r="I204" s="20" t="s">
        <v>4166</v>
      </c>
    </row>
    <row r="205" spans="1:9" ht="16" x14ac:dyDescent="0.2">
      <c r="A205" s="20" t="s">
        <v>341</v>
      </c>
      <c r="B205" s="26" t="s">
        <v>3842</v>
      </c>
      <c r="C205" s="26" t="s">
        <v>3842</v>
      </c>
      <c r="D205" s="26" t="s">
        <v>3842</v>
      </c>
      <c r="E205" s="26" t="s">
        <v>3842</v>
      </c>
      <c r="F205" s="33" t="s">
        <v>4482</v>
      </c>
      <c r="G205" s="17" t="s">
        <v>3842</v>
      </c>
      <c r="H205" s="20" t="s">
        <v>3871</v>
      </c>
      <c r="I205" s="20" t="s">
        <v>4167</v>
      </c>
    </row>
    <row r="206" spans="1:9" ht="16" x14ac:dyDescent="0.2">
      <c r="A206" s="20" t="s">
        <v>344</v>
      </c>
      <c r="B206" s="26" t="s">
        <v>3842</v>
      </c>
      <c r="C206" s="26" t="s">
        <v>3842</v>
      </c>
      <c r="D206" s="26" t="s">
        <v>3842</v>
      </c>
      <c r="E206" s="26" t="s">
        <v>3842</v>
      </c>
      <c r="F206" s="33" t="s">
        <v>4482</v>
      </c>
      <c r="G206" s="17" t="s">
        <v>3842</v>
      </c>
      <c r="H206" s="20" t="s">
        <v>3845</v>
      </c>
      <c r="I206" s="20" t="s">
        <v>3845</v>
      </c>
    </row>
    <row r="207" spans="1:9" ht="16" x14ac:dyDescent="0.2">
      <c r="A207" s="20" t="s">
        <v>1523</v>
      </c>
      <c r="B207" s="26" t="s">
        <v>3842</v>
      </c>
      <c r="C207" s="26" t="s">
        <v>3842</v>
      </c>
      <c r="D207" s="26" t="s">
        <v>3842</v>
      </c>
      <c r="E207" s="26" t="s">
        <v>3842</v>
      </c>
      <c r="F207" s="21" t="s">
        <v>4483</v>
      </c>
      <c r="G207" s="17" t="s">
        <v>3842</v>
      </c>
      <c r="H207" s="20" t="s">
        <v>4596</v>
      </c>
      <c r="I207" s="20" t="s">
        <v>4168</v>
      </c>
    </row>
    <row r="208" spans="1:9" ht="16" x14ac:dyDescent="0.2">
      <c r="A208" s="20" t="s">
        <v>1526</v>
      </c>
      <c r="B208" s="26" t="s">
        <v>3842</v>
      </c>
      <c r="C208" s="26" t="s">
        <v>3842</v>
      </c>
      <c r="D208" s="26" t="s">
        <v>3842</v>
      </c>
      <c r="E208" s="26" t="s">
        <v>3842</v>
      </c>
      <c r="F208" s="21" t="s">
        <v>4483</v>
      </c>
      <c r="G208" s="17" t="s">
        <v>3842</v>
      </c>
      <c r="H208" s="20" t="s">
        <v>3845</v>
      </c>
      <c r="I208" s="20" t="s">
        <v>3845</v>
      </c>
    </row>
    <row r="209" spans="1:9" ht="16" x14ac:dyDescent="0.2">
      <c r="A209" s="20" t="s">
        <v>347</v>
      </c>
      <c r="B209" s="26" t="s">
        <v>3842</v>
      </c>
      <c r="C209" s="26" t="s">
        <v>3842</v>
      </c>
      <c r="D209" s="26" t="s">
        <v>3842</v>
      </c>
      <c r="E209" s="26" t="s">
        <v>3831</v>
      </c>
      <c r="F209" s="21" t="s">
        <v>4483</v>
      </c>
      <c r="G209" s="17" t="s">
        <v>3842</v>
      </c>
      <c r="H209" s="20" t="s">
        <v>3847</v>
      </c>
      <c r="I209" s="20" t="s">
        <v>4021</v>
      </c>
    </row>
    <row r="210" spans="1:9" ht="16" x14ac:dyDescent="0.2">
      <c r="A210" s="20" t="s">
        <v>1529</v>
      </c>
      <c r="B210" s="26" t="s">
        <v>3842</v>
      </c>
      <c r="C210" s="26" t="s">
        <v>3842</v>
      </c>
      <c r="D210" s="26" t="s">
        <v>3842</v>
      </c>
      <c r="E210" s="26" t="s">
        <v>3842</v>
      </c>
      <c r="F210" s="21" t="s">
        <v>4483</v>
      </c>
      <c r="G210" s="17" t="s">
        <v>4522</v>
      </c>
      <c r="H210" s="20" t="s">
        <v>3811</v>
      </c>
      <c r="I210" s="20" t="s">
        <v>3811</v>
      </c>
    </row>
    <row r="211" spans="1:9" ht="16" x14ac:dyDescent="0.2">
      <c r="A211" s="20" t="s">
        <v>350</v>
      </c>
      <c r="B211" s="26" t="s">
        <v>3842</v>
      </c>
      <c r="C211" s="26" t="s">
        <v>3842</v>
      </c>
      <c r="D211" s="26" t="s">
        <v>3842</v>
      </c>
      <c r="E211" s="26" t="s">
        <v>3842</v>
      </c>
      <c r="F211" s="21" t="s">
        <v>4483</v>
      </c>
      <c r="G211" s="17" t="s">
        <v>3842</v>
      </c>
      <c r="H211" s="20" t="s">
        <v>4597</v>
      </c>
      <c r="I211" s="20" t="s">
        <v>4169</v>
      </c>
    </row>
    <row r="212" spans="1:9" ht="16" x14ac:dyDescent="0.2">
      <c r="A212" s="20" t="s">
        <v>353</v>
      </c>
      <c r="B212" s="26" t="s">
        <v>3842</v>
      </c>
      <c r="C212" s="26" t="s">
        <v>3842</v>
      </c>
      <c r="D212" s="26" t="s">
        <v>3842</v>
      </c>
      <c r="E212" s="26" t="s">
        <v>3842</v>
      </c>
      <c r="F212" s="21" t="s">
        <v>4483</v>
      </c>
      <c r="G212" s="17" t="s">
        <v>3842</v>
      </c>
      <c r="H212" s="20" t="s">
        <v>4598</v>
      </c>
      <c r="I212" s="20" t="s">
        <v>4170</v>
      </c>
    </row>
    <row r="213" spans="1:9" ht="16" x14ac:dyDescent="0.2">
      <c r="A213" s="20" t="s">
        <v>356</v>
      </c>
      <c r="B213" s="26" t="s">
        <v>3831</v>
      </c>
      <c r="C213" s="26" t="s">
        <v>3842</v>
      </c>
      <c r="D213" s="26" t="s">
        <v>3831</v>
      </c>
      <c r="E213" s="26" t="s">
        <v>3842</v>
      </c>
      <c r="F213" s="21" t="s">
        <v>4483</v>
      </c>
      <c r="G213" s="17" t="s">
        <v>3842</v>
      </c>
      <c r="H213" s="20" t="s">
        <v>4599</v>
      </c>
      <c r="I213" s="20" t="s">
        <v>4171</v>
      </c>
    </row>
    <row r="214" spans="1:9" ht="16" x14ac:dyDescent="0.2">
      <c r="A214" s="20" t="s">
        <v>359</v>
      </c>
      <c r="B214" s="26" t="s">
        <v>3831</v>
      </c>
      <c r="C214" s="26" t="s">
        <v>3842</v>
      </c>
      <c r="D214" s="26" t="s">
        <v>3831</v>
      </c>
      <c r="E214" s="26" t="s">
        <v>3831</v>
      </c>
      <c r="F214" s="21" t="s">
        <v>4483</v>
      </c>
      <c r="G214" s="17" t="s">
        <v>3842</v>
      </c>
      <c r="H214" s="20" t="s">
        <v>4600</v>
      </c>
      <c r="I214" s="20" t="s">
        <v>4172</v>
      </c>
    </row>
    <row r="215" spans="1:9" ht="16" x14ac:dyDescent="0.2">
      <c r="A215" s="20" t="s">
        <v>362</v>
      </c>
      <c r="B215" s="26" t="s">
        <v>3842</v>
      </c>
      <c r="C215" s="26" t="s">
        <v>3842</v>
      </c>
      <c r="D215" s="26" t="s">
        <v>3831</v>
      </c>
      <c r="E215" s="26" t="s">
        <v>3831</v>
      </c>
      <c r="F215" s="21" t="s">
        <v>4483</v>
      </c>
      <c r="G215" s="17" t="s">
        <v>3842</v>
      </c>
      <c r="H215" s="20" t="s">
        <v>4547</v>
      </c>
      <c r="I215" s="20" t="s">
        <v>4080</v>
      </c>
    </row>
    <row r="216" spans="1:9" ht="16" x14ac:dyDescent="0.2">
      <c r="A216" s="20" t="s">
        <v>365</v>
      </c>
      <c r="B216" s="26" t="s">
        <v>3842</v>
      </c>
      <c r="C216" s="26" t="s">
        <v>3842</v>
      </c>
      <c r="D216" s="26" t="s">
        <v>3842</v>
      </c>
      <c r="E216" s="26" t="s">
        <v>3842</v>
      </c>
      <c r="F216" s="21" t="s">
        <v>4483</v>
      </c>
      <c r="G216" s="17" t="s">
        <v>3842</v>
      </c>
      <c r="H216" s="20" t="s">
        <v>4601</v>
      </c>
      <c r="I216" s="20" t="s">
        <v>4173</v>
      </c>
    </row>
    <row r="217" spans="1:9" ht="16" x14ac:dyDescent="0.2">
      <c r="A217" s="20" t="s">
        <v>368</v>
      </c>
      <c r="B217" s="26" t="s">
        <v>3831</v>
      </c>
      <c r="C217" s="26" t="s">
        <v>3831</v>
      </c>
      <c r="D217" s="26" t="s">
        <v>3831</v>
      </c>
      <c r="E217" s="26" t="s">
        <v>3842</v>
      </c>
      <c r="F217" s="21" t="s">
        <v>4483</v>
      </c>
      <c r="G217" s="17" t="s">
        <v>3842</v>
      </c>
      <c r="H217" s="20" t="s">
        <v>4602</v>
      </c>
      <c r="I217" s="20" t="s">
        <v>4174</v>
      </c>
    </row>
    <row r="218" spans="1:9" ht="16" x14ac:dyDescent="0.2">
      <c r="A218" s="20" t="s">
        <v>1532</v>
      </c>
      <c r="B218" s="26" t="s">
        <v>3831</v>
      </c>
      <c r="C218" s="26" t="s">
        <v>3842</v>
      </c>
      <c r="D218" s="26" t="s">
        <v>3831</v>
      </c>
      <c r="E218" s="26" t="s">
        <v>3842</v>
      </c>
      <c r="F218" s="21" t="s">
        <v>4483</v>
      </c>
      <c r="G218" s="17" t="s">
        <v>3842</v>
      </c>
      <c r="H218" s="20" t="s">
        <v>4544</v>
      </c>
      <c r="I218" s="20" t="s">
        <v>4086</v>
      </c>
    </row>
    <row r="219" spans="1:9" ht="16" x14ac:dyDescent="0.2">
      <c r="A219" s="20" t="s">
        <v>371</v>
      </c>
      <c r="B219" s="26" t="s">
        <v>3842</v>
      </c>
      <c r="C219" s="26" t="s">
        <v>3842</v>
      </c>
      <c r="D219" s="26" t="s">
        <v>3831</v>
      </c>
      <c r="E219" s="26" t="s">
        <v>3842</v>
      </c>
      <c r="F219" s="21" t="s">
        <v>4483</v>
      </c>
      <c r="G219" s="17" t="s">
        <v>3842</v>
      </c>
      <c r="H219" s="20" t="s">
        <v>4603</v>
      </c>
      <c r="I219" s="20" t="s">
        <v>4175</v>
      </c>
    </row>
    <row r="220" spans="1:9" ht="16" x14ac:dyDescent="0.2">
      <c r="A220" s="20" t="s">
        <v>1535</v>
      </c>
      <c r="B220" s="26" t="s">
        <v>3842</v>
      </c>
      <c r="C220" s="26" t="s">
        <v>3842</v>
      </c>
      <c r="D220" s="26" t="s">
        <v>3842</v>
      </c>
      <c r="E220" s="26" t="s">
        <v>3831</v>
      </c>
      <c r="F220" s="21" t="s">
        <v>4483</v>
      </c>
      <c r="G220" s="17" t="s">
        <v>3842</v>
      </c>
      <c r="H220" s="20" t="s">
        <v>4604</v>
      </c>
      <c r="I220" s="20" t="s">
        <v>4176</v>
      </c>
    </row>
    <row r="221" spans="1:9" ht="16" x14ac:dyDescent="0.2">
      <c r="A221" s="20" t="s">
        <v>1538</v>
      </c>
      <c r="B221" s="26" t="s">
        <v>3831</v>
      </c>
      <c r="C221" s="26" t="s">
        <v>3842</v>
      </c>
      <c r="D221" s="26" t="s">
        <v>3831</v>
      </c>
      <c r="E221" s="26" t="s">
        <v>3831</v>
      </c>
      <c r="F221" s="21" t="s">
        <v>4483</v>
      </c>
      <c r="G221" s="17" t="s">
        <v>3842</v>
      </c>
      <c r="H221" s="20" t="s">
        <v>4600</v>
      </c>
      <c r="I221" s="20" t="s">
        <v>4172</v>
      </c>
    </row>
    <row r="222" spans="1:9" ht="16" x14ac:dyDescent="0.2">
      <c r="A222" s="20" t="s">
        <v>374</v>
      </c>
      <c r="B222" s="26" t="s">
        <v>3831</v>
      </c>
      <c r="C222" s="26" t="s">
        <v>3842</v>
      </c>
      <c r="D222" s="26" t="s">
        <v>3831</v>
      </c>
      <c r="E222" s="26" t="s">
        <v>3842</v>
      </c>
      <c r="F222" s="21" t="s">
        <v>4483</v>
      </c>
      <c r="G222" s="17" t="s">
        <v>3842</v>
      </c>
      <c r="H222" s="20" t="s">
        <v>4544</v>
      </c>
      <c r="I222" s="20" t="s">
        <v>4077</v>
      </c>
    </row>
    <row r="223" spans="1:9" ht="16" x14ac:dyDescent="0.2">
      <c r="A223" s="20" t="s">
        <v>1541</v>
      </c>
      <c r="B223" s="26" t="s">
        <v>3842</v>
      </c>
      <c r="C223" s="26" t="s">
        <v>3842</v>
      </c>
      <c r="D223" s="26" t="s">
        <v>3831</v>
      </c>
      <c r="E223" s="26" t="s">
        <v>3842</v>
      </c>
      <c r="F223" s="33" t="s">
        <v>4482</v>
      </c>
      <c r="G223" s="17" t="s">
        <v>3842</v>
      </c>
      <c r="H223" s="20" t="s">
        <v>4605</v>
      </c>
      <c r="I223" s="20" t="s">
        <v>4177</v>
      </c>
    </row>
    <row r="224" spans="1:9" ht="16" x14ac:dyDescent="0.2">
      <c r="A224" s="20" t="s">
        <v>377</v>
      </c>
      <c r="B224" s="26" t="s">
        <v>3831</v>
      </c>
      <c r="C224" s="26" t="s">
        <v>3842</v>
      </c>
      <c r="D224" s="26" t="s">
        <v>3831</v>
      </c>
      <c r="E224" s="26" t="s">
        <v>3831</v>
      </c>
      <c r="F224" s="21" t="s">
        <v>4483</v>
      </c>
      <c r="G224" s="17" t="s">
        <v>3842</v>
      </c>
      <c r="H224" s="20" t="s">
        <v>4606</v>
      </c>
      <c r="I224" s="20" t="s">
        <v>4178</v>
      </c>
    </row>
    <row r="225" spans="1:9" ht="16" x14ac:dyDescent="0.2">
      <c r="A225" s="20" t="s">
        <v>380</v>
      </c>
      <c r="B225" s="26" t="s">
        <v>3831</v>
      </c>
      <c r="C225" s="26" t="s">
        <v>3842</v>
      </c>
      <c r="D225" s="26" t="s">
        <v>3831</v>
      </c>
      <c r="E225" s="26" t="s">
        <v>3842</v>
      </c>
      <c r="F225" s="21" t="s">
        <v>4483</v>
      </c>
      <c r="G225" s="17" t="s">
        <v>3842</v>
      </c>
      <c r="H225" s="20" t="s">
        <v>4607</v>
      </c>
      <c r="I225" s="20" t="s">
        <v>4179</v>
      </c>
    </row>
    <row r="226" spans="1:9" ht="16" x14ac:dyDescent="0.2">
      <c r="A226" s="20" t="s">
        <v>383</v>
      </c>
      <c r="B226" s="26" t="s">
        <v>3831</v>
      </c>
      <c r="C226" s="26" t="s">
        <v>3842</v>
      </c>
      <c r="D226" s="26" t="s">
        <v>3831</v>
      </c>
      <c r="E226" s="26" t="s">
        <v>3831</v>
      </c>
      <c r="F226" s="21" t="s">
        <v>4483</v>
      </c>
      <c r="G226" s="17" t="s">
        <v>3842</v>
      </c>
      <c r="H226" s="20" t="s">
        <v>4608</v>
      </c>
      <c r="I226" s="20" t="s">
        <v>4180</v>
      </c>
    </row>
    <row r="227" spans="1:9" ht="16" x14ac:dyDescent="0.2">
      <c r="A227" s="20" t="s">
        <v>386</v>
      </c>
      <c r="B227" s="26" t="s">
        <v>3831</v>
      </c>
      <c r="C227" s="26" t="s">
        <v>3842</v>
      </c>
      <c r="D227" s="26" t="s">
        <v>3842</v>
      </c>
      <c r="E227" s="26" t="s">
        <v>3831</v>
      </c>
      <c r="F227" s="21" t="s">
        <v>4483</v>
      </c>
      <c r="G227" s="17" t="s">
        <v>3842</v>
      </c>
      <c r="H227" s="20" t="s">
        <v>4609</v>
      </c>
      <c r="I227" s="20" t="s">
        <v>4181</v>
      </c>
    </row>
    <row r="228" spans="1:9" ht="16" x14ac:dyDescent="0.2">
      <c r="A228" s="20" t="s">
        <v>389</v>
      </c>
      <c r="B228" s="26" t="s">
        <v>3842</v>
      </c>
      <c r="C228" s="26" t="s">
        <v>3842</v>
      </c>
      <c r="D228" s="26" t="s">
        <v>3831</v>
      </c>
      <c r="E228" s="26" t="s">
        <v>3842</v>
      </c>
      <c r="F228" s="21" t="s">
        <v>4483</v>
      </c>
      <c r="G228" s="17" t="s">
        <v>3842</v>
      </c>
      <c r="H228" s="20" t="s">
        <v>4610</v>
      </c>
      <c r="I228" s="20" t="s">
        <v>4182</v>
      </c>
    </row>
    <row r="229" spans="1:9" ht="16" x14ac:dyDescent="0.2">
      <c r="A229" s="20" t="s">
        <v>1250</v>
      </c>
      <c r="B229" s="26" t="s">
        <v>3842</v>
      </c>
      <c r="C229" s="26" t="s">
        <v>3842</v>
      </c>
      <c r="D229" s="26" t="s">
        <v>3842</v>
      </c>
      <c r="E229" s="26" t="s">
        <v>3842</v>
      </c>
      <c r="F229" s="21" t="s">
        <v>4483</v>
      </c>
      <c r="G229" s="17" t="s">
        <v>3842</v>
      </c>
      <c r="H229" s="20" t="s">
        <v>4611</v>
      </c>
      <c r="I229" s="20" t="s">
        <v>4183</v>
      </c>
    </row>
    <row r="230" spans="1:9" ht="16" x14ac:dyDescent="0.2">
      <c r="A230" s="20" t="s">
        <v>394</v>
      </c>
      <c r="B230" s="26" t="s">
        <v>3842</v>
      </c>
      <c r="C230" s="26" t="s">
        <v>3842</v>
      </c>
      <c r="D230" s="26" t="s">
        <v>3842</v>
      </c>
      <c r="E230" s="26" t="s">
        <v>3831</v>
      </c>
      <c r="F230" s="33" t="s">
        <v>4482</v>
      </c>
      <c r="G230" s="17" t="s">
        <v>3842</v>
      </c>
      <c r="H230" s="20" t="s">
        <v>4612</v>
      </c>
      <c r="I230" s="20" t="s">
        <v>4184</v>
      </c>
    </row>
    <row r="231" spans="1:9" ht="16" x14ac:dyDescent="0.2">
      <c r="A231" s="20" t="s">
        <v>397</v>
      </c>
      <c r="B231" s="26" t="s">
        <v>3842</v>
      </c>
      <c r="C231" s="26" t="s">
        <v>3842</v>
      </c>
      <c r="D231" s="26" t="s">
        <v>3842</v>
      </c>
      <c r="E231" s="26" t="s">
        <v>3831</v>
      </c>
      <c r="F231" s="21" t="s">
        <v>4483</v>
      </c>
      <c r="G231" s="17" t="s">
        <v>3842</v>
      </c>
      <c r="H231" s="20" t="s">
        <v>3853</v>
      </c>
      <c r="I231" s="20" t="s">
        <v>4032</v>
      </c>
    </row>
    <row r="232" spans="1:9" ht="16" x14ac:dyDescent="0.2">
      <c r="A232" s="20" t="s">
        <v>1544</v>
      </c>
      <c r="B232" s="26" t="s">
        <v>3842</v>
      </c>
      <c r="C232" s="26" t="s">
        <v>3842</v>
      </c>
      <c r="D232" s="26" t="s">
        <v>3842</v>
      </c>
      <c r="E232" s="26" t="s">
        <v>3831</v>
      </c>
      <c r="F232" s="21" t="s">
        <v>4483</v>
      </c>
      <c r="G232" s="17" t="s">
        <v>3842</v>
      </c>
      <c r="H232" s="20" t="s">
        <v>3918</v>
      </c>
      <c r="I232" s="20" t="s">
        <v>4185</v>
      </c>
    </row>
    <row r="233" spans="1:9" ht="16" x14ac:dyDescent="0.2">
      <c r="A233" s="20" t="s">
        <v>1547</v>
      </c>
      <c r="B233" s="26" t="s">
        <v>3842</v>
      </c>
      <c r="C233" s="26" t="s">
        <v>3842</v>
      </c>
      <c r="D233" s="26" t="s">
        <v>3842</v>
      </c>
      <c r="E233" s="26" t="s">
        <v>3831</v>
      </c>
      <c r="F233" s="21" t="s">
        <v>4483</v>
      </c>
      <c r="G233" s="17" t="s">
        <v>3842</v>
      </c>
      <c r="H233" s="20" t="s">
        <v>3868</v>
      </c>
      <c r="I233" s="20" t="s">
        <v>4186</v>
      </c>
    </row>
    <row r="234" spans="1:9" ht="16" x14ac:dyDescent="0.2">
      <c r="A234" s="20" t="s">
        <v>400</v>
      </c>
      <c r="B234" s="26" t="s">
        <v>3842</v>
      </c>
      <c r="C234" s="26" t="s">
        <v>3842</v>
      </c>
      <c r="D234" s="26" t="s">
        <v>3842</v>
      </c>
      <c r="E234" s="26" t="s">
        <v>3831</v>
      </c>
      <c r="F234" s="21" t="s">
        <v>4483</v>
      </c>
      <c r="G234" s="17" t="s">
        <v>3842</v>
      </c>
      <c r="H234" s="20" t="s">
        <v>3936</v>
      </c>
      <c r="I234" s="20" t="s">
        <v>4187</v>
      </c>
    </row>
    <row r="235" spans="1:9" ht="16" x14ac:dyDescent="0.2">
      <c r="A235" s="20" t="s">
        <v>1550</v>
      </c>
      <c r="B235" s="26" t="s">
        <v>3842</v>
      </c>
      <c r="C235" s="26" t="s">
        <v>3842</v>
      </c>
      <c r="D235" s="26" t="s">
        <v>3842</v>
      </c>
      <c r="E235" s="26" t="s">
        <v>3842</v>
      </c>
      <c r="F235" s="21" t="s">
        <v>4483</v>
      </c>
      <c r="G235" s="17" t="s">
        <v>3842</v>
      </c>
      <c r="H235" s="20" t="s">
        <v>3845</v>
      </c>
      <c r="I235" s="20" t="s">
        <v>3845</v>
      </c>
    </row>
    <row r="236" spans="1:9" ht="16" x14ac:dyDescent="0.2">
      <c r="A236" s="20" t="s">
        <v>403</v>
      </c>
      <c r="B236" s="26" t="s">
        <v>3842</v>
      </c>
      <c r="C236" s="26" t="s">
        <v>3842</v>
      </c>
      <c r="D236" s="26" t="s">
        <v>3842</v>
      </c>
      <c r="E236" s="26" t="s">
        <v>3831</v>
      </c>
      <c r="F236" s="21" t="s">
        <v>4483</v>
      </c>
      <c r="G236" s="17" t="s">
        <v>3842</v>
      </c>
      <c r="H236" s="20" t="s">
        <v>3847</v>
      </c>
      <c r="I236" s="20" t="s">
        <v>4021</v>
      </c>
    </row>
    <row r="237" spans="1:9" ht="16" x14ac:dyDescent="0.2">
      <c r="A237" s="20" t="s">
        <v>1553</v>
      </c>
      <c r="B237" s="26" t="s">
        <v>3842</v>
      </c>
      <c r="C237" s="26" t="s">
        <v>3842</v>
      </c>
      <c r="D237" s="26" t="s">
        <v>3842</v>
      </c>
      <c r="E237" s="26" t="s">
        <v>3842</v>
      </c>
      <c r="F237" s="21" t="s">
        <v>4483</v>
      </c>
      <c r="G237" s="17" t="s">
        <v>3842</v>
      </c>
      <c r="H237" s="20" t="s">
        <v>3848</v>
      </c>
      <c r="I237" s="20" t="s">
        <v>3848</v>
      </c>
    </row>
    <row r="238" spans="1:9" ht="16" x14ac:dyDescent="0.2">
      <c r="A238" s="20" t="s">
        <v>1556</v>
      </c>
      <c r="B238" s="26" t="s">
        <v>3842</v>
      </c>
      <c r="C238" s="26" t="s">
        <v>3842</v>
      </c>
      <c r="D238" s="26" t="s">
        <v>3842</v>
      </c>
      <c r="E238" s="26" t="s">
        <v>3831</v>
      </c>
      <c r="F238" s="21" t="s">
        <v>4483</v>
      </c>
      <c r="G238" s="17" t="s">
        <v>3842</v>
      </c>
      <c r="H238" s="20" t="s">
        <v>3853</v>
      </c>
      <c r="I238" s="20" t="s">
        <v>4032</v>
      </c>
    </row>
    <row r="239" spans="1:9" ht="16" x14ac:dyDescent="0.2">
      <c r="A239" s="20" t="s">
        <v>1559</v>
      </c>
      <c r="B239" s="26" t="s">
        <v>3842</v>
      </c>
      <c r="C239" s="26" t="s">
        <v>3842</v>
      </c>
      <c r="D239" s="26" t="s">
        <v>3842</v>
      </c>
      <c r="E239" s="26" t="s">
        <v>3842</v>
      </c>
      <c r="F239" s="33" t="s">
        <v>4482</v>
      </c>
      <c r="G239" s="17" t="s">
        <v>3842</v>
      </c>
      <c r="H239" s="20" t="s">
        <v>3845</v>
      </c>
      <c r="I239" s="20" t="s">
        <v>3845</v>
      </c>
    </row>
    <row r="240" spans="1:9" ht="16" x14ac:dyDescent="0.2">
      <c r="A240" s="20" t="s">
        <v>406</v>
      </c>
      <c r="B240" s="26" t="s">
        <v>3842</v>
      </c>
      <c r="C240" s="26" t="s">
        <v>3842</v>
      </c>
      <c r="D240" s="26" t="s">
        <v>3842</v>
      </c>
      <c r="E240" s="26" t="s">
        <v>3842</v>
      </c>
      <c r="F240" s="21" t="s">
        <v>4483</v>
      </c>
      <c r="G240" s="17" t="s">
        <v>3842</v>
      </c>
      <c r="H240" s="20" t="s">
        <v>3871</v>
      </c>
      <c r="I240" s="20" t="s">
        <v>4188</v>
      </c>
    </row>
    <row r="241" spans="1:9" ht="16" x14ac:dyDescent="0.2">
      <c r="A241" s="20" t="s">
        <v>1562</v>
      </c>
      <c r="B241" s="26" t="s">
        <v>3842</v>
      </c>
      <c r="C241" s="26" t="s">
        <v>3842</v>
      </c>
      <c r="D241" s="26" t="s">
        <v>3842</v>
      </c>
      <c r="E241" s="26" t="s">
        <v>3831</v>
      </c>
      <c r="F241" s="21" t="s">
        <v>4483</v>
      </c>
      <c r="G241" s="17" t="s">
        <v>3842</v>
      </c>
      <c r="H241" s="20" t="s">
        <v>3919</v>
      </c>
      <c r="I241" s="20" t="s">
        <v>4189</v>
      </c>
    </row>
    <row r="242" spans="1:9" ht="16" x14ac:dyDescent="0.2">
      <c r="A242" s="20" t="s">
        <v>1565</v>
      </c>
      <c r="B242" s="26" t="s">
        <v>3842</v>
      </c>
      <c r="C242" s="26" t="s">
        <v>3842</v>
      </c>
      <c r="D242" s="26" t="s">
        <v>3842</v>
      </c>
      <c r="E242" s="26" t="s">
        <v>3831</v>
      </c>
      <c r="F242" s="21" t="s">
        <v>4483</v>
      </c>
      <c r="G242" s="17" t="s">
        <v>3842</v>
      </c>
      <c r="H242" s="20" t="s">
        <v>3870</v>
      </c>
      <c r="I242" s="20" t="s">
        <v>4061</v>
      </c>
    </row>
    <row r="243" spans="1:9" ht="16" x14ac:dyDescent="0.2">
      <c r="A243" s="20" t="s">
        <v>409</v>
      </c>
      <c r="B243" s="26" t="s">
        <v>3842</v>
      </c>
      <c r="C243" s="26" t="s">
        <v>3831</v>
      </c>
      <c r="D243" s="26" t="s">
        <v>3842</v>
      </c>
      <c r="E243" s="26" t="s">
        <v>3842</v>
      </c>
      <c r="F243" s="33" t="s">
        <v>4482</v>
      </c>
      <c r="G243" s="17" t="s">
        <v>3842</v>
      </c>
      <c r="H243" s="20" t="s">
        <v>4613</v>
      </c>
      <c r="I243" s="20" t="s">
        <v>4190</v>
      </c>
    </row>
    <row r="244" spans="1:9" ht="16" x14ac:dyDescent="0.2">
      <c r="A244" s="20" t="s">
        <v>1568</v>
      </c>
      <c r="B244" s="26" t="s">
        <v>3842</v>
      </c>
      <c r="C244" s="26" t="s">
        <v>3842</v>
      </c>
      <c r="D244" s="26" t="s">
        <v>3842</v>
      </c>
      <c r="E244" s="26" t="s">
        <v>3831</v>
      </c>
      <c r="F244" s="21" t="s">
        <v>4483</v>
      </c>
      <c r="G244" s="17" t="s">
        <v>3842</v>
      </c>
      <c r="H244" s="20" t="s">
        <v>3847</v>
      </c>
      <c r="I244" s="20" t="s">
        <v>4044</v>
      </c>
    </row>
    <row r="245" spans="1:9" x14ac:dyDescent="0.2">
      <c r="A245" s="20" t="s">
        <v>2298</v>
      </c>
      <c r="B245" s="20"/>
      <c r="C245" s="20"/>
      <c r="D245" s="20"/>
      <c r="E245" s="20"/>
      <c r="F245" s="21" t="s">
        <v>3843</v>
      </c>
      <c r="G245" s="17" t="s">
        <v>3842</v>
      </c>
      <c r="H245" s="20" t="s">
        <v>3842</v>
      </c>
      <c r="I245" s="20" t="s">
        <v>3844</v>
      </c>
    </row>
    <row r="246" spans="1:9" x14ac:dyDescent="0.2">
      <c r="A246" s="20" t="s">
        <v>1208</v>
      </c>
      <c r="B246" s="20"/>
      <c r="C246" s="20"/>
      <c r="D246" s="20"/>
      <c r="E246" s="20"/>
      <c r="F246" s="21" t="s">
        <v>3843</v>
      </c>
      <c r="G246" s="17" t="s">
        <v>3842</v>
      </c>
      <c r="H246" s="20" t="s">
        <v>3842</v>
      </c>
      <c r="I246" s="20" t="s">
        <v>3844</v>
      </c>
    </row>
    <row r="247" spans="1:9" ht="16" x14ac:dyDescent="0.2">
      <c r="A247" s="20" t="s">
        <v>1571</v>
      </c>
      <c r="B247" s="26" t="s">
        <v>3842</v>
      </c>
      <c r="C247" s="26" t="s">
        <v>3842</v>
      </c>
      <c r="D247" s="26" t="s">
        <v>3842</v>
      </c>
      <c r="E247" s="26" t="s">
        <v>3842</v>
      </c>
      <c r="F247" s="21" t="s">
        <v>4483</v>
      </c>
      <c r="G247" s="17" t="s">
        <v>3842</v>
      </c>
      <c r="H247" s="20" t="s">
        <v>3920</v>
      </c>
      <c r="I247" s="20" t="s">
        <v>3920</v>
      </c>
    </row>
    <row r="248" spans="1:9" ht="16" x14ac:dyDescent="0.2">
      <c r="A248" s="20" t="s">
        <v>1574</v>
      </c>
      <c r="B248" s="26" t="s">
        <v>3842</v>
      </c>
      <c r="C248" s="26" t="s">
        <v>3842</v>
      </c>
      <c r="D248" s="26" t="s">
        <v>3842</v>
      </c>
      <c r="E248" s="26" t="s">
        <v>3842</v>
      </c>
      <c r="F248" s="21" t="s">
        <v>4483</v>
      </c>
      <c r="G248" s="17" t="s">
        <v>3842</v>
      </c>
      <c r="H248" s="20" t="s">
        <v>4614</v>
      </c>
      <c r="I248" s="20" t="s">
        <v>4191</v>
      </c>
    </row>
    <row r="249" spans="1:9" ht="16" x14ac:dyDescent="0.2">
      <c r="A249" s="20" t="s">
        <v>1577</v>
      </c>
      <c r="B249" s="26" t="s">
        <v>3842</v>
      </c>
      <c r="C249" s="26" t="s">
        <v>3842</v>
      </c>
      <c r="D249" s="26" t="s">
        <v>3842</v>
      </c>
      <c r="E249" s="26" t="s">
        <v>3842</v>
      </c>
      <c r="F249" s="21" t="s">
        <v>4483</v>
      </c>
      <c r="G249" s="17" t="s">
        <v>3842</v>
      </c>
      <c r="H249" s="20"/>
      <c r="I249" s="20" t="s">
        <v>3846</v>
      </c>
    </row>
    <row r="250" spans="1:9" ht="16" x14ac:dyDescent="0.2">
      <c r="A250" s="20" t="s">
        <v>1580</v>
      </c>
      <c r="B250" s="26" t="s">
        <v>3842</v>
      </c>
      <c r="C250" s="26" t="s">
        <v>3842</v>
      </c>
      <c r="D250" s="26" t="s">
        <v>3842</v>
      </c>
      <c r="E250" s="26" t="s">
        <v>3842</v>
      </c>
      <c r="F250" s="21" t="s">
        <v>4483</v>
      </c>
      <c r="G250" s="17" t="s">
        <v>3842</v>
      </c>
      <c r="H250" s="20" t="s">
        <v>3849</v>
      </c>
      <c r="I250" s="20" t="s">
        <v>3849</v>
      </c>
    </row>
    <row r="251" spans="1:9" x14ac:dyDescent="0.2">
      <c r="A251" s="20" t="s">
        <v>2301</v>
      </c>
      <c r="B251" s="20"/>
      <c r="C251" s="20"/>
      <c r="D251" s="20"/>
      <c r="E251" s="20"/>
      <c r="F251" s="21" t="s">
        <v>3843</v>
      </c>
      <c r="G251" s="17" t="s">
        <v>3842</v>
      </c>
      <c r="H251" s="20" t="s">
        <v>3842</v>
      </c>
      <c r="I251" s="20" t="s">
        <v>3844</v>
      </c>
    </row>
    <row r="252" spans="1:9" ht="16" x14ac:dyDescent="0.2">
      <c r="A252" s="20" t="s">
        <v>1583</v>
      </c>
      <c r="B252" s="26" t="s">
        <v>3842</v>
      </c>
      <c r="C252" s="26" t="s">
        <v>3842</v>
      </c>
      <c r="D252" s="26" t="s">
        <v>3831</v>
      </c>
      <c r="E252" s="26" t="s">
        <v>3842</v>
      </c>
      <c r="F252" s="21" t="s">
        <v>4483</v>
      </c>
      <c r="G252" s="17" t="s">
        <v>3842</v>
      </c>
      <c r="H252" s="20" t="s">
        <v>4615</v>
      </c>
      <c r="I252" s="20" t="s">
        <v>4192</v>
      </c>
    </row>
    <row r="253" spans="1:9" ht="16" x14ac:dyDescent="0.2">
      <c r="A253" s="20" t="s">
        <v>1586</v>
      </c>
      <c r="B253" s="26" t="s">
        <v>3842</v>
      </c>
      <c r="C253" s="26" t="s">
        <v>3842</v>
      </c>
      <c r="D253" s="26" t="s">
        <v>3842</v>
      </c>
      <c r="E253" s="26" t="s">
        <v>3831</v>
      </c>
      <c r="F253" s="21" t="s">
        <v>4483</v>
      </c>
      <c r="G253" s="17" t="s">
        <v>3842</v>
      </c>
      <c r="H253" s="20" t="s">
        <v>3847</v>
      </c>
      <c r="I253" s="20" t="s">
        <v>4044</v>
      </c>
    </row>
    <row r="254" spans="1:9" ht="16" x14ac:dyDescent="0.2">
      <c r="A254" s="20" t="s">
        <v>412</v>
      </c>
      <c r="B254" s="26" t="s">
        <v>3842</v>
      </c>
      <c r="C254" s="26" t="s">
        <v>3842</v>
      </c>
      <c r="D254" s="26" t="s">
        <v>3842</v>
      </c>
      <c r="E254" s="26" t="s">
        <v>3842</v>
      </c>
      <c r="F254" s="21" t="s">
        <v>4483</v>
      </c>
      <c r="G254" s="17" t="s">
        <v>3842</v>
      </c>
      <c r="H254" s="20" t="s">
        <v>3845</v>
      </c>
      <c r="I254" s="20" t="s">
        <v>3845</v>
      </c>
    </row>
    <row r="255" spans="1:9" ht="16" x14ac:dyDescent="0.2">
      <c r="A255" s="20" t="s">
        <v>1589</v>
      </c>
      <c r="B255" s="26" t="s">
        <v>3842</v>
      </c>
      <c r="C255" s="26" t="s">
        <v>3842</v>
      </c>
      <c r="D255" s="26" t="s">
        <v>3842</v>
      </c>
      <c r="E255" s="26" t="s">
        <v>3842</v>
      </c>
      <c r="F255" s="21" t="s">
        <v>4483</v>
      </c>
      <c r="G255" s="17" t="s">
        <v>3842</v>
      </c>
      <c r="H255" s="20" t="s">
        <v>3921</v>
      </c>
      <c r="I255" s="20" t="s">
        <v>3921</v>
      </c>
    </row>
    <row r="256" spans="1:9" ht="16" x14ac:dyDescent="0.2">
      <c r="A256" s="20" t="s">
        <v>415</v>
      </c>
      <c r="B256" s="26" t="s">
        <v>3842</v>
      </c>
      <c r="C256" s="26" t="s">
        <v>3842</v>
      </c>
      <c r="D256" s="26" t="s">
        <v>3842</v>
      </c>
      <c r="E256" s="26" t="s">
        <v>3842</v>
      </c>
      <c r="F256" s="21" t="s">
        <v>4483</v>
      </c>
      <c r="G256" s="17" t="s">
        <v>3842</v>
      </c>
      <c r="H256" s="20" t="s">
        <v>3811</v>
      </c>
      <c r="I256" s="20" t="s">
        <v>3811</v>
      </c>
    </row>
    <row r="257" spans="1:9" ht="16" x14ac:dyDescent="0.2">
      <c r="A257" s="20" t="s">
        <v>417</v>
      </c>
      <c r="B257" s="26" t="s">
        <v>3842</v>
      </c>
      <c r="C257" s="26" t="s">
        <v>3842</v>
      </c>
      <c r="D257" s="26" t="s">
        <v>3842</v>
      </c>
      <c r="E257" s="26" t="s">
        <v>3842</v>
      </c>
      <c r="F257" s="21" t="s">
        <v>4483</v>
      </c>
      <c r="G257" s="17" t="s">
        <v>4523</v>
      </c>
      <c r="H257" s="20" t="s">
        <v>4616</v>
      </c>
      <c r="I257" s="20" t="s">
        <v>4193</v>
      </c>
    </row>
    <row r="258" spans="1:9" ht="16" x14ac:dyDescent="0.2">
      <c r="A258" s="20" t="s">
        <v>1593</v>
      </c>
      <c r="B258" s="26" t="s">
        <v>3842</v>
      </c>
      <c r="C258" s="26" t="s">
        <v>3842</v>
      </c>
      <c r="D258" s="26" t="s">
        <v>3842</v>
      </c>
      <c r="E258" s="26" t="s">
        <v>3831</v>
      </c>
      <c r="F258" s="21" t="s">
        <v>4483</v>
      </c>
      <c r="G258" s="17" t="s">
        <v>3842</v>
      </c>
      <c r="H258" s="20" t="s">
        <v>3870</v>
      </c>
      <c r="I258" s="20" t="s">
        <v>4194</v>
      </c>
    </row>
    <row r="259" spans="1:9" ht="16" x14ac:dyDescent="0.2">
      <c r="A259" s="20" t="s">
        <v>1596</v>
      </c>
      <c r="B259" s="26" t="s">
        <v>3842</v>
      </c>
      <c r="C259" s="26" t="s">
        <v>3842</v>
      </c>
      <c r="D259" s="26" t="s">
        <v>3842</v>
      </c>
      <c r="E259" s="26" t="s">
        <v>3842</v>
      </c>
      <c r="F259" s="21" t="s">
        <v>4483</v>
      </c>
      <c r="G259" s="17" t="s">
        <v>3842</v>
      </c>
      <c r="H259" s="20" t="s">
        <v>3811</v>
      </c>
      <c r="I259" s="20" t="s">
        <v>3811</v>
      </c>
    </row>
    <row r="260" spans="1:9" ht="16" x14ac:dyDescent="0.2">
      <c r="A260" s="20" t="s">
        <v>1599</v>
      </c>
      <c r="B260" s="26" t="s">
        <v>3842</v>
      </c>
      <c r="C260" s="26" t="s">
        <v>3842</v>
      </c>
      <c r="D260" s="26" t="s">
        <v>3842</v>
      </c>
      <c r="E260" s="26" t="s">
        <v>3842</v>
      </c>
      <c r="F260" s="21" t="s">
        <v>4483</v>
      </c>
      <c r="G260" s="17" t="s">
        <v>3842</v>
      </c>
      <c r="H260" s="20" t="s">
        <v>3845</v>
      </c>
      <c r="I260" s="20" t="s">
        <v>3845</v>
      </c>
    </row>
    <row r="261" spans="1:9" ht="16" x14ac:dyDescent="0.2">
      <c r="A261" s="20" t="s">
        <v>1602</v>
      </c>
      <c r="B261" s="26" t="s">
        <v>3842</v>
      </c>
      <c r="C261" s="26" t="s">
        <v>3842</v>
      </c>
      <c r="D261" s="26" t="s">
        <v>3842</v>
      </c>
      <c r="E261" s="26" t="s">
        <v>3842</v>
      </c>
      <c r="F261" s="21" t="s">
        <v>4483</v>
      </c>
      <c r="G261" s="17" t="s">
        <v>3842</v>
      </c>
      <c r="H261" s="20" t="s">
        <v>4617</v>
      </c>
      <c r="I261" s="20" t="s">
        <v>4195</v>
      </c>
    </row>
    <row r="262" spans="1:9" ht="16" x14ac:dyDescent="0.2">
      <c r="A262" s="20" t="s">
        <v>420</v>
      </c>
      <c r="B262" s="26" t="s">
        <v>3842</v>
      </c>
      <c r="C262" s="26" t="s">
        <v>3842</v>
      </c>
      <c r="D262" s="26" t="s">
        <v>3842</v>
      </c>
      <c r="E262" s="26" t="s">
        <v>3842</v>
      </c>
      <c r="F262" s="21" t="s">
        <v>4483</v>
      </c>
      <c r="G262" s="17" t="s">
        <v>3842</v>
      </c>
      <c r="H262" s="20" t="s">
        <v>4618</v>
      </c>
      <c r="I262" s="20" t="s">
        <v>4196</v>
      </c>
    </row>
    <row r="263" spans="1:9" ht="16" x14ac:dyDescent="0.2">
      <c r="A263" s="20" t="s">
        <v>1605</v>
      </c>
      <c r="B263" s="26" t="s">
        <v>3842</v>
      </c>
      <c r="C263" s="26" t="s">
        <v>3842</v>
      </c>
      <c r="D263" s="26" t="s">
        <v>3842</v>
      </c>
      <c r="E263" s="26" t="s">
        <v>3842</v>
      </c>
      <c r="F263" s="33" t="s">
        <v>4482</v>
      </c>
      <c r="G263" s="17" t="s">
        <v>3842</v>
      </c>
      <c r="H263" s="20" t="s">
        <v>3845</v>
      </c>
      <c r="I263" s="20" t="s">
        <v>3845</v>
      </c>
    </row>
    <row r="264" spans="1:9" ht="16" x14ac:dyDescent="0.2">
      <c r="A264" s="20" t="s">
        <v>1608</v>
      </c>
      <c r="B264" s="26" t="s">
        <v>3842</v>
      </c>
      <c r="C264" s="26" t="s">
        <v>3842</v>
      </c>
      <c r="D264" s="26" t="s">
        <v>3842</v>
      </c>
      <c r="E264" s="26" t="s">
        <v>3831</v>
      </c>
      <c r="F264" s="21" t="s">
        <v>4483</v>
      </c>
      <c r="G264" s="17" t="s">
        <v>3842</v>
      </c>
      <c r="H264" s="20" t="s">
        <v>3919</v>
      </c>
      <c r="I264" s="20" t="s">
        <v>4189</v>
      </c>
    </row>
    <row r="265" spans="1:9" ht="16" x14ac:dyDescent="0.2">
      <c r="A265" s="20" t="s">
        <v>1611</v>
      </c>
      <c r="B265" s="26" t="s">
        <v>3842</v>
      </c>
      <c r="C265" s="26" t="s">
        <v>3842</v>
      </c>
      <c r="D265" s="26" t="s">
        <v>3842</v>
      </c>
      <c r="E265" s="26" t="s">
        <v>3842</v>
      </c>
      <c r="F265" s="33" t="s">
        <v>4482</v>
      </c>
      <c r="G265" s="17" t="s">
        <v>3842</v>
      </c>
      <c r="H265" s="20" t="s">
        <v>3845</v>
      </c>
      <c r="I265" s="20" t="s">
        <v>3845</v>
      </c>
    </row>
    <row r="266" spans="1:9" ht="16" x14ac:dyDescent="0.2">
      <c r="A266" s="20" t="s">
        <v>1614</v>
      </c>
      <c r="B266" s="26" t="s">
        <v>3842</v>
      </c>
      <c r="C266" s="26" t="s">
        <v>3842</v>
      </c>
      <c r="D266" s="26" t="s">
        <v>3831</v>
      </c>
      <c r="E266" s="26" t="s">
        <v>3831</v>
      </c>
      <c r="F266" s="21" t="s">
        <v>4483</v>
      </c>
      <c r="G266" s="17" t="s">
        <v>3842</v>
      </c>
      <c r="H266" s="20" t="s">
        <v>4619</v>
      </c>
      <c r="I266" s="20" t="s">
        <v>4197</v>
      </c>
    </row>
    <row r="267" spans="1:9" ht="16" x14ac:dyDescent="0.2">
      <c r="A267" s="20" t="s">
        <v>423</v>
      </c>
      <c r="B267" s="26" t="s">
        <v>3842</v>
      </c>
      <c r="C267" s="26" t="s">
        <v>3842</v>
      </c>
      <c r="D267" s="26" t="s">
        <v>3842</v>
      </c>
      <c r="E267" s="26" t="s">
        <v>3831</v>
      </c>
      <c r="F267" s="21" t="s">
        <v>4483</v>
      </c>
      <c r="G267" s="17" t="s">
        <v>3842</v>
      </c>
      <c r="H267" s="20" t="s">
        <v>3922</v>
      </c>
      <c r="I267" s="20" t="s">
        <v>4198</v>
      </c>
    </row>
    <row r="268" spans="1:9" ht="16" x14ac:dyDescent="0.2">
      <c r="A268" s="20" t="s">
        <v>1617</v>
      </c>
      <c r="B268" s="26" t="s">
        <v>3842</v>
      </c>
      <c r="C268" s="26" t="s">
        <v>3842</v>
      </c>
      <c r="D268" s="26" t="s">
        <v>3842</v>
      </c>
      <c r="E268" s="26" t="s">
        <v>3842</v>
      </c>
      <c r="F268" s="21" t="s">
        <v>4483</v>
      </c>
      <c r="G268" s="17" t="s">
        <v>3842</v>
      </c>
      <c r="H268" s="20" t="s">
        <v>3848</v>
      </c>
      <c r="I268" s="20" t="s">
        <v>3848</v>
      </c>
    </row>
    <row r="269" spans="1:9" ht="16" x14ac:dyDescent="0.2">
      <c r="A269" s="20" t="s">
        <v>426</v>
      </c>
      <c r="B269" s="26" t="s">
        <v>3842</v>
      </c>
      <c r="C269" s="26" t="s">
        <v>3842</v>
      </c>
      <c r="D269" s="26" t="s">
        <v>3831</v>
      </c>
      <c r="E269" s="26" t="s">
        <v>3842</v>
      </c>
      <c r="F269" s="21" t="s">
        <v>4483</v>
      </c>
      <c r="G269" s="17" t="s">
        <v>3842</v>
      </c>
      <c r="H269" s="20" t="s">
        <v>3923</v>
      </c>
      <c r="I269" s="20" t="s">
        <v>4199</v>
      </c>
    </row>
    <row r="270" spans="1:9" ht="16" x14ac:dyDescent="0.2">
      <c r="A270" s="20" t="s">
        <v>428</v>
      </c>
      <c r="B270" s="26" t="s">
        <v>3831</v>
      </c>
      <c r="C270" s="26" t="s">
        <v>3842</v>
      </c>
      <c r="D270" s="26" t="s">
        <v>3831</v>
      </c>
      <c r="E270" s="26" t="s">
        <v>3842</v>
      </c>
      <c r="F270" s="21" t="s">
        <v>4483</v>
      </c>
      <c r="G270" s="17" t="s">
        <v>3842</v>
      </c>
      <c r="H270" s="20" t="s">
        <v>4620</v>
      </c>
      <c r="I270" s="20" t="s">
        <v>4200</v>
      </c>
    </row>
    <row r="271" spans="1:9" ht="16" x14ac:dyDescent="0.2">
      <c r="A271" s="20" t="s">
        <v>431</v>
      </c>
      <c r="B271" s="26" t="s">
        <v>3831</v>
      </c>
      <c r="C271" s="26" t="s">
        <v>3842</v>
      </c>
      <c r="D271" s="26" t="s">
        <v>3831</v>
      </c>
      <c r="E271" s="26" t="s">
        <v>3842</v>
      </c>
      <c r="F271" s="21" t="s">
        <v>4483</v>
      </c>
      <c r="G271" s="17" t="s">
        <v>3842</v>
      </c>
      <c r="H271" s="20" t="s">
        <v>3924</v>
      </c>
      <c r="I271" s="20" t="s">
        <v>4201</v>
      </c>
    </row>
    <row r="272" spans="1:9" ht="16" x14ac:dyDescent="0.2">
      <c r="A272" s="20" t="s">
        <v>434</v>
      </c>
      <c r="B272" s="26" t="s">
        <v>3842</v>
      </c>
      <c r="C272" s="26" t="s">
        <v>3842</v>
      </c>
      <c r="D272" s="26" t="s">
        <v>3842</v>
      </c>
      <c r="E272" s="26" t="s">
        <v>3842</v>
      </c>
      <c r="F272" s="21" t="s">
        <v>4483</v>
      </c>
      <c r="G272" s="17" t="s">
        <v>3842</v>
      </c>
      <c r="H272" s="20" t="s">
        <v>4621</v>
      </c>
      <c r="I272" s="20" t="s">
        <v>4202</v>
      </c>
    </row>
    <row r="273" spans="1:9" ht="16" x14ac:dyDescent="0.2">
      <c r="A273" s="20" t="s">
        <v>1621</v>
      </c>
      <c r="B273" s="26" t="s">
        <v>3831</v>
      </c>
      <c r="C273" s="26" t="s">
        <v>3831</v>
      </c>
      <c r="D273" s="26" t="s">
        <v>3831</v>
      </c>
      <c r="E273" s="26" t="s">
        <v>3842</v>
      </c>
      <c r="F273" s="21" t="s">
        <v>4483</v>
      </c>
      <c r="G273" s="17" t="s">
        <v>3842</v>
      </c>
      <c r="H273" s="20" t="s">
        <v>4622</v>
      </c>
      <c r="I273" s="20" t="s">
        <v>4203</v>
      </c>
    </row>
    <row r="274" spans="1:9" ht="16" x14ac:dyDescent="0.2">
      <c r="A274" s="20" t="s">
        <v>437</v>
      </c>
      <c r="B274" s="26" t="s">
        <v>3842</v>
      </c>
      <c r="C274" s="26" t="s">
        <v>3842</v>
      </c>
      <c r="D274" s="26" t="s">
        <v>3842</v>
      </c>
      <c r="E274" s="26" t="s">
        <v>3831</v>
      </c>
      <c r="F274" s="21" t="s">
        <v>4483</v>
      </c>
      <c r="G274" s="17" t="s">
        <v>3842</v>
      </c>
      <c r="H274" s="20" t="s">
        <v>4623</v>
      </c>
      <c r="I274" s="20" t="s">
        <v>4204</v>
      </c>
    </row>
    <row r="275" spans="1:9" ht="16" x14ac:dyDescent="0.2">
      <c r="A275" s="20" t="s">
        <v>440</v>
      </c>
      <c r="B275" s="26" t="s">
        <v>3842</v>
      </c>
      <c r="C275" s="26" t="s">
        <v>3842</v>
      </c>
      <c r="D275" s="26" t="s">
        <v>3831</v>
      </c>
      <c r="E275" s="26" t="s">
        <v>3842</v>
      </c>
      <c r="F275" s="21" t="s">
        <v>4483</v>
      </c>
      <c r="G275" s="17" t="s">
        <v>3842</v>
      </c>
      <c r="H275" s="20" t="s">
        <v>4624</v>
      </c>
      <c r="I275" s="20" t="s">
        <v>4205</v>
      </c>
    </row>
    <row r="276" spans="1:9" ht="16" x14ac:dyDescent="0.2">
      <c r="A276" s="20" t="s">
        <v>443</v>
      </c>
      <c r="B276" s="26" t="s">
        <v>3842</v>
      </c>
      <c r="C276" s="26" t="s">
        <v>3842</v>
      </c>
      <c r="D276" s="26" t="s">
        <v>3842</v>
      </c>
      <c r="E276" s="26" t="s">
        <v>3842</v>
      </c>
      <c r="F276" s="21" t="s">
        <v>4483</v>
      </c>
      <c r="G276" s="17" t="s">
        <v>3842</v>
      </c>
      <c r="H276" s="20" t="s">
        <v>4625</v>
      </c>
      <c r="I276" s="20" t="s">
        <v>4206</v>
      </c>
    </row>
    <row r="277" spans="1:9" ht="16" x14ac:dyDescent="0.2">
      <c r="A277" s="20" t="s">
        <v>446</v>
      </c>
      <c r="B277" s="26" t="s">
        <v>3842</v>
      </c>
      <c r="C277" s="26" t="s">
        <v>3842</v>
      </c>
      <c r="D277" s="26" t="s">
        <v>3842</v>
      </c>
      <c r="E277" s="26" t="s">
        <v>3842</v>
      </c>
      <c r="F277" s="21" t="s">
        <v>4483</v>
      </c>
      <c r="G277" s="17" t="s">
        <v>4480</v>
      </c>
      <c r="H277" s="20" t="s">
        <v>3891</v>
      </c>
      <c r="I277" s="20" t="s">
        <v>4114</v>
      </c>
    </row>
    <row r="278" spans="1:9" ht="16" x14ac:dyDescent="0.2">
      <c r="A278" s="20" t="s">
        <v>1624</v>
      </c>
      <c r="B278" s="26" t="s">
        <v>3842</v>
      </c>
      <c r="C278" s="26" t="s">
        <v>3842</v>
      </c>
      <c r="D278" s="26" t="s">
        <v>3842</v>
      </c>
      <c r="E278" s="26" t="s">
        <v>3842</v>
      </c>
      <c r="F278" s="33" t="s">
        <v>4482</v>
      </c>
      <c r="G278" s="17" t="s">
        <v>3842</v>
      </c>
      <c r="H278" s="20" t="s">
        <v>3816</v>
      </c>
      <c r="I278" s="20" t="s">
        <v>4019</v>
      </c>
    </row>
    <row r="279" spans="1:9" ht="16" x14ac:dyDescent="0.2">
      <c r="A279" s="20" t="s">
        <v>1627</v>
      </c>
      <c r="B279" s="26" t="s">
        <v>3842</v>
      </c>
      <c r="C279" s="26" t="s">
        <v>3842</v>
      </c>
      <c r="D279" s="26" t="s">
        <v>3842</v>
      </c>
      <c r="E279" s="26" t="s">
        <v>3842</v>
      </c>
      <c r="F279" s="21" t="s">
        <v>4483</v>
      </c>
      <c r="G279" s="17" t="s">
        <v>3842</v>
      </c>
      <c r="H279" s="20" t="s">
        <v>4626</v>
      </c>
      <c r="I279" s="20" t="s">
        <v>4207</v>
      </c>
    </row>
    <row r="280" spans="1:9" ht="16" x14ac:dyDescent="0.2">
      <c r="A280" s="20" t="s">
        <v>1630</v>
      </c>
      <c r="B280" s="26" t="s">
        <v>3842</v>
      </c>
      <c r="C280" s="26" t="s">
        <v>3842</v>
      </c>
      <c r="D280" s="26" t="s">
        <v>3842</v>
      </c>
      <c r="E280" s="26" t="s">
        <v>3842</v>
      </c>
      <c r="F280" s="33" t="s">
        <v>4482</v>
      </c>
      <c r="G280" s="17" t="s">
        <v>3842</v>
      </c>
      <c r="H280" s="20" t="s">
        <v>4627</v>
      </c>
      <c r="I280" s="20" t="s">
        <v>4208</v>
      </c>
    </row>
    <row r="281" spans="1:9" ht="16" x14ac:dyDescent="0.2">
      <c r="A281" s="20" t="s">
        <v>449</v>
      </c>
      <c r="B281" s="26" t="s">
        <v>3842</v>
      </c>
      <c r="C281" s="26" t="s">
        <v>3842</v>
      </c>
      <c r="D281" s="26" t="s">
        <v>3842</v>
      </c>
      <c r="E281" s="26" t="s">
        <v>3842</v>
      </c>
      <c r="F281" s="21" t="s">
        <v>4483</v>
      </c>
      <c r="G281" s="17" t="s">
        <v>3842</v>
      </c>
      <c r="H281" s="20" t="s">
        <v>3925</v>
      </c>
      <c r="I281" s="20" t="s">
        <v>3925</v>
      </c>
    </row>
    <row r="282" spans="1:9" ht="16" x14ac:dyDescent="0.2">
      <c r="A282" s="20" t="s">
        <v>1633</v>
      </c>
      <c r="B282" s="26" t="s">
        <v>3842</v>
      </c>
      <c r="C282" s="26" t="s">
        <v>3842</v>
      </c>
      <c r="D282" s="26" t="s">
        <v>3831</v>
      </c>
      <c r="E282" s="26" t="s">
        <v>3831</v>
      </c>
      <c r="F282" s="21" t="s">
        <v>4483</v>
      </c>
      <c r="G282" s="17" t="s">
        <v>3842</v>
      </c>
      <c r="H282" s="20" t="s">
        <v>4628</v>
      </c>
      <c r="I282" s="20" t="s">
        <v>4209</v>
      </c>
    </row>
    <row r="283" spans="1:9" ht="16" x14ac:dyDescent="0.2">
      <c r="A283" s="20" t="s">
        <v>1636</v>
      </c>
      <c r="B283" s="26" t="s">
        <v>3842</v>
      </c>
      <c r="C283" s="26" t="s">
        <v>3831</v>
      </c>
      <c r="D283" s="26" t="s">
        <v>3842</v>
      </c>
      <c r="E283" s="26" t="s">
        <v>3842</v>
      </c>
      <c r="F283" s="33" t="s">
        <v>4482</v>
      </c>
      <c r="G283" s="17" t="s">
        <v>3842</v>
      </c>
      <c r="H283" s="20" t="s">
        <v>4629</v>
      </c>
      <c r="I283" s="20" t="s">
        <v>4210</v>
      </c>
    </row>
    <row r="284" spans="1:9" ht="16" x14ac:dyDescent="0.2">
      <c r="A284" s="20" t="s">
        <v>452</v>
      </c>
      <c r="B284" s="26" t="s">
        <v>3831</v>
      </c>
      <c r="C284" s="26" t="s">
        <v>3842</v>
      </c>
      <c r="D284" s="26" t="s">
        <v>3831</v>
      </c>
      <c r="E284" s="26" t="s">
        <v>3842</v>
      </c>
      <c r="F284" s="33" t="s">
        <v>4482</v>
      </c>
      <c r="G284" s="17" t="s">
        <v>4481</v>
      </c>
      <c r="H284" s="20" t="s">
        <v>4630</v>
      </c>
      <c r="I284" s="20" t="s">
        <v>4211</v>
      </c>
    </row>
    <row r="285" spans="1:9" ht="16" x14ac:dyDescent="0.2">
      <c r="A285" s="20" t="s">
        <v>1641</v>
      </c>
      <c r="B285" s="26" t="s">
        <v>3831</v>
      </c>
      <c r="C285" s="26" t="s">
        <v>3842</v>
      </c>
      <c r="D285" s="26" t="s">
        <v>3831</v>
      </c>
      <c r="E285" s="26" t="s">
        <v>3842</v>
      </c>
      <c r="F285" s="33" t="s">
        <v>4482</v>
      </c>
      <c r="G285" s="17" t="s">
        <v>3842</v>
      </c>
      <c r="H285" s="20" t="s">
        <v>3926</v>
      </c>
      <c r="I285" s="20" t="s">
        <v>4212</v>
      </c>
    </row>
    <row r="286" spans="1:9" ht="16" x14ac:dyDescent="0.2">
      <c r="A286" s="20" t="s">
        <v>1644</v>
      </c>
      <c r="B286" s="26" t="s">
        <v>3842</v>
      </c>
      <c r="C286" s="26" t="s">
        <v>3842</v>
      </c>
      <c r="D286" s="26" t="s">
        <v>3842</v>
      </c>
      <c r="E286" s="26" t="s">
        <v>3842</v>
      </c>
      <c r="F286" s="21" t="s">
        <v>4483</v>
      </c>
      <c r="G286" s="17" t="s">
        <v>3842</v>
      </c>
      <c r="H286" s="20" t="s">
        <v>3826</v>
      </c>
      <c r="I286" s="20" t="s">
        <v>4213</v>
      </c>
    </row>
    <row r="287" spans="1:9" ht="16" x14ac:dyDescent="0.2">
      <c r="A287" s="20" t="s">
        <v>453</v>
      </c>
      <c r="B287" s="26" t="s">
        <v>3842</v>
      </c>
      <c r="C287" s="26" t="s">
        <v>3842</v>
      </c>
      <c r="D287" s="26" t="s">
        <v>3842</v>
      </c>
      <c r="E287" s="26" t="s">
        <v>3842</v>
      </c>
      <c r="F287" s="21" t="s">
        <v>4483</v>
      </c>
      <c r="G287" s="17" t="s">
        <v>3842</v>
      </c>
      <c r="H287" s="20" t="s">
        <v>3816</v>
      </c>
      <c r="I287" s="20" t="s">
        <v>4019</v>
      </c>
    </row>
    <row r="288" spans="1:9" x14ac:dyDescent="0.2">
      <c r="A288" s="20" t="s">
        <v>1211</v>
      </c>
      <c r="B288" s="20"/>
      <c r="C288" s="20"/>
      <c r="D288" s="20"/>
      <c r="E288" s="20"/>
      <c r="F288" s="21" t="s">
        <v>3843</v>
      </c>
      <c r="G288" s="17" t="s">
        <v>3842</v>
      </c>
      <c r="H288" s="20" t="s">
        <v>3842</v>
      </c>
      <c r="I288" s="20" t="s">
        <v>3844</v>
      </c>
    </row>
    <row r="289" spans="1:9" ht="16" x14ac:dyDescent="0.2">
      <c r="A289" s="20" t="s">
        <v>456</v>
      </c>
      <c r="B289" s="26" t="s">
        <v>3831</v>
      </c>
      <c r="C289" s="26" t="s">
        <v>3842</v>
      </c>
      <c r="D289" s="26" t="s">
        <v>3842</v>
      </c>
      <c r="E289" s="26" t="s">
        <v>3842</v>
      </c>
      <c r="F289" s="33" t="s">
        <v>4482</v>
      </c>
      <c r="G289" s="17" t="s">
        <v>3842</v>
      </c>
      <c r="H289" s="20" t="s">
        <v>4631</v>
      </c>
      <c r="I289" s="20" t="s">
        <v>4214</v>
      </c>
    </row>
    <row r="290" spans="1:9" ht="16" x14ac:dyDescent="0.2">
      <c r="A290" s="20" t="s">
        <v>1647</v>
      </c>
      <c r="B290" s="26" t="s">
        <v>3842</v>
      </c>
      <c r="C290" s="26" t="s">
        <v>3842</v>
      </c>
      <c r="D290" s="26" t="s">
        <v>3842</v>
      </c>
      <c r="E290" s="26" t="s">
        <v>3842</v>
      </c>
      <c r="F290" s="21" t="s">
        <v>4483</v>
      </c>
      <c r="G290" s="17" t="s">
        <v>3842</v>
      </c>
      <c r="H290" s="20" t="s">
        <v>3845</v>
      </c>
      <c r="I290" s="20" t="s">
        <v>3845</v>
      </c>
    </row>
    <row r="291" spans="1:9" ht="16" x14ac:dyDescent="0.2">
      <c r="A291" s="20" t="s">
        <v>1650</v>
      </c>
      <c r="B291" s="26" t="s">
        <v>3842</v>
      </c>
      <c r="C291" s="26" t="s">
        <v>3842</v>
      </c>
      <c r="D291" s="26" t="s">
        <v>3842</v>
      </c>
      <c r="E291" s="26" t="s">
        <v>3842</v>
      </c>
      <c r="F291" s="21" t="s">
        <v>4483</v>
      </c>
      <c r="G291" s="17" t="s">
        <v>3842</v>
      </c>
      <c r="H291" s="20" t="s">
        <v>3850</v>
      </c>
      <c r="I291" s="20" t="s">
        <v>4022</v>
      </c>
    </row>
    <row r="292" spans="1:9" ht="16" x14ac:dyDescent="0.2">
      <c r="A292" s="20" t="s">
        <v>459</v>
      </c>
      <c r="B292" s="26" t="s">
        <v>3842</v>
      </c>
      <c r="C292" s="26" t="s">
        <v>3842</v>
      </c>
      <c r="D292" s="26" t="s">
        <v>3842</v>
      </c>
      <c r="E292" s="26" t="s">
        <v>3842</v>
      </c>
      <c r="F292" s="21" t="s">
        <v>4483</v>
      </c>
      <c r="G292" s="17" t="s">
        <v>3842</v>
      </c>
      <c r="H292" s="20" t="s">
        <v>4632</v>
      </c>
      <c r="I292" s="20" t="s">
        <v>4215</v>
      </c>
    </row>
    <row r="293" spans="1:9" ht="16" x14ac:dyDescent="0.2">
      <c r="A293" s="20" t="s">
        <v>1653</v>
      </c>
      <c r="B293" s="26" t="s">
        <v>3842</v>
      </c>
      <c r="C293" s="26" t="s">
        <v>3842</v>
      </c>
      <c r="D293" s="26" t="s">
        <v>3842</v>
      </c>
      <c r="E293" s="26" t="s">
        <v>3842</v>
      </c>
      <c r="F293" s="21" t="s">
        <v>4483</v>
      </c>
      <c r="G293" s="17" t="s">
        <v>3842</v>
      </c>
      <c r="H293" s="20" t="s">
        <v>3819</v>
      </c>
      <c r="I293" s="20" t="s">
        <v>3819</v>
      </c>
    </row>
    <row r="294" spans="1:9" ht="16" x14ac:dyDescent="0.2">
      <c r="A294" s="20" t="s">
        <v>462</v>
      </c>
      <c r="B294" s="26" t="s">
        <v>3842</v>
      </c>
      <c r="C294" s="26" t="s">
        <v>3831</v>
      </c>
      <c r="D294" s="26" t="s">
        <v>3842</v>
      </c>
      <c r="E294" s="26" t="s">
        <v>3842</v>
      </c>
      <c r="F294" s="21" t="s">
        <v>4483</v>
      </c>
      <c r="G294" s="17" t="s">
        <v>3842</v>
      </c>
      <c r="H294" s="20" t="s">
        <v>4633</v>
      </c>
      <c r="I294" s="20" t="s">
        <v>4216</v>
      </c>
    </row>
    <row r="295" spans="1:9" ht="16" x14ac:dyDescent="0.2">
      <c r="A295" s="20" t="s">
        <v>463</v>
      </c>
      <c r="B295" s="26" t="s">
        <v>3842</v>
      </c>
      <c r="C295" s="26" t="s">
        <v>3831</v>
      </c>
      <c r="D295" s="26" t="s">
        <v>3842</v>
      </c>
      <c r="E295" s="26" t="s">
        <v>3842</v>
      </c>
      <c r="F295" s="21" t="s">
        <v>4483</v>
      </c>
      <c r="G295" s="17" t="s">
        <v>3842</v>
      </c>
      <c r="H295" s="20" t="s">
        <v>4535</v>
      </c>
      <c r="I295" s="20" t="s">
        <v>4058</v>
      </c>
    </row>
    <row r="296" spans="1:9" ht="16" x14ac:dyDescent="0.2">
      <c r="A296" s="20" t="s">
        <v>466</v>
      </c>
      <c r="B296" s="26" t="s">
        <v>3842</v>
      </c>
      <c r="C296" s="26" t="s">
        <v>3842</v>
      </c>
      <c r="D296" s="26" t="s">
        <v>3842</v>
      </c>
      <c r="E296" s="26" t="s">
        <v>3842</v>
      </c>
      <c r="F296" s="21" t="s">
        <v>4483</v>
      </c>
      <c r="G296" s="17" t="s">
        <v>3842</v>
      </c>
      <c r="H296" s="20" t="s">
        <v>3808</v>
      </c>
      <c r="I296" s="20" t="s">
        <v>4023</v>
      </c>
    </row>
    <row r="297" spans="1:9" ht="16" x14ac:dyDescent="0.2">
      <c r="A297" s="20" t="s">
        <v>1660</v>
      </c>
      <c r="B297" s="26" t="s">
        <v>3842</v>
      </c>
      <c r="C297" s="26" t="s">
        <v>3842</v>
      </c>
      <c r="D297" s="26" t="s">
        <v>3842</v>
      </c>
      <c r="E297" s="26" t="s">
        <v>3842</v>
      </c>
      <c r="F297" s="33" t="s">
        <v>4482</v>
      </c>
      <c r="G297" s="17" t="s">
        <v>3842</v>
      </c>
      <c r="H297" s="20"/>
      <c r="I297" s="20" t="s">
        <v>3846</v>
      </c>
    </row>
    <row r="298" spans="1:9" x14ac:dyDescent="0.2">
      <c r="A298" s="20" t="s">
        <v>1214</v>
      </c>
      <c r="B298" s="20"/>
      <c r="C298" s="20"/>
      <c r="D298" s="20"/>
      <c r="E298" s="20"/>
      <c r="F298" s="21" t="s">
        <v>3843</v>
      </c>
      <c r="G298" s="17" t="s">
        <v>3842</v>
      </c>
      <c r="H298" s="20" t="s">
        <v>3842</v>
      </c>
      <c r="I298" s="20" t="s">
        <v>3844</v>
      </c>
    </row>
    <row r="299" spans="1:9" ht="16" x14ac:dyDescent="0.2">
      <c r="A299" s="20" t="s">
        <v>469</v>
      </c>
      <c r="B299" s="26" t="s">
        <v>3842</v>
      </c>
      <c r="C299" s="26" t="s">
        <v>3842</v>
      </c>
      <c r="D299" s="26" t="s">
        <v>3842</v>
      </c>
      <c r="E299" s="26" t="s">
        <v>3842</v>
      </c>
      <c r="F299" s="33" t="s">
        <v>4482</v>
      </c>
      <c r="G299" s="17" t="s">
        <v>4522</v>
      </c>
      <c r="H299" s="20" t="s">
        <v>3849</v>
      </c>
      <c r="I299" s="20" t="s">
        <v>3849</v>
      </c>
    </row>
    <row r="300" spans="1:9" ht="16" x14ac:dyDescent="0.2">
      <c r="A300" s="20" t="s">
        <v>472</v>
      </c>
      <c r="B300" s="26" t="s">
        <v>3842</v>
      </c>
      <c r="C300" s="26" t="s">
        <v>3842</v>
      </c>
      <c r="D300" s="26" t="s">
        <v>3842</v>
      </c>
      <c r="E300" s="26" t="s">
        <v>3842</v>
      </c>
      <c r="F300" s="33" t="s">
        <v>4482</v>
      </c>
      <c r="G300" s="17" t="s">
        <v>4522</v>
      </c>
      <c r="H300" s="20" t="s">
        <v>3927</v>
      </c>
      <c r="I300" s="20" t="s">
        <v>4217</v>
      </c>
    </row>
    <row r="301" spans="1:9" ht="16" x14ac:dyDescent="0.2">
      <c r="A301" s="20" t="s">
        <v>1663</v>
      </c>
      <c r="B301" s="26" t="s">
        <v>3842</v>
      </c>
      <c r="C301" s="26" t="s">
        <v>3842</v>
      </c>
      <c r="D301" s="26" t="s">
        <v>3842</v>
      </c>
      <c r="E301" s="26" t="s">
        <v>3831</v>
      </c>
      <c r="F301" s="21" t="s">
        <v>4483</v>
      </c>
      <c r="G301" s="17" t="s">
        <v>3842</v>
      </c>
      <c r="H301" s="20" t="s">
        <v>3847</v>
      </c>
      <c r="I301" s="20" t="s">
        <v>4218</v>
      </c>
    </row>
    <row r="302" spans="1:9" ht="16" x14ac:dyDescent="0.2">
      <c r="A302" s="20" t="s">
        <v>1666</v>
      </c>
      <c r="B302" s="26" t="s">
        <v>3842</v>
      </c>
      <c r="C302" s="26" t="s">
        <v>3842</v>
      </c>
      <c r="D302" s="26" t="s">
        <v>3842</v>
      </c>
      <c r="E302" s="26" t="s">
        <v>3831</v>
      </c>
      <c r="F302" s="33" t="s">
        <v>4482</v>
      </c>
      <c r="G302" s="17" t="s">
        <v>3842</v>
      </c>
      <c r="H302" s="20" t="s">
        <v>3847</v>
      </c>
      <c r="I302" s="20" t="s">
        <v>4218</v>
      </c>
    </row>
    <row r="303" spans="1:9" ht="16" x14ac:dyDescent="0.2">
      <c r="A303" s="20" t="s">
        <v>475</v>
      </c>
      <c r="B303" s="26" t="s">
        <v>3842</v>
      </c>
      <c r="C303" s="26" t="s">
        <v>3842</v>
      </c>
      <c r="D303" s="26" t="s">
        <v>3842</v>
      </c>
      <c r="E303" s="26" t="s">
        <v>3842</v>
      </c>
      <c r="F303" s="21" t="s">
        <v>4483</v>
      </c>
      <c r="G303" s="17" t="s">
        <v>3842</v>
      </c>
      <c r="H303" s="20" t="s">
        <v>4634</v>
      </c>
      <c r="I303" s="20" t="s">
        <v>4219</v>
      </c>
    </row>
    <row r="304" spans="1:9" ht="16" x14ac:dyDescent="0.2">
      <c r="A304" s="20" t="s">
        <v>478</v>
      </c>
      <c r="B304" s="26" t="s">
        <v>3842</v>
      </c>
      <c r="C304" s="26" t="s">
        <v>3842</v>
      </c>
      <c r="D304" s="26" t="s">
        <v>3842</v>
      </c>
      <c r="E304" s="26" t="s">
        <v>3842</v>
      </c>
      <c r="F304" s="21" t="s">
        <v>4483</v>
      </c>
      <c r="G304" s="17" t="s">
        <v>3842</v>
      </c>
      <c r="H304" s="20" t="s">
        <v>4634</v>
      </c>
      <c r="I304" s="20" t="s">
        <v>4219</v>
      </c>
    </row>
    <row r="305" spans="1:9" ht="16" x14ac:dyDescent="0.2">
      <c r="A305" s="20" t="s">
        <v>1669</v>
      </c>
      <c r="B305" s="26" t="s">
        <v>3842</v>
      </c>
      <c r="C305" s="26" t="s">
        <v>3842</v>
      </c>
      <c r="D305" s="26" t="s">
        <v>3842</v>
      </c>
      <c r="E305" s="26" t="s">
        <v>3842</v>
      </c>
      <c r="F305" s="21" t="s">
        <v>4483</v>
      </c>
      <c r="G305" s="17" t="s">
        <v>3842</v>
      </c>
      <c r="H305" s="20" t="s">
        <v>4635</v>
      </c>
      <c r="I305" s="20" t="s">
        <v>4220</v>
      </c>
    </row>
    <row r="306" spans="1:9" ht="16" x14ac:dyDescent="0.2">
      <c r="A306" s="20" t="s">
        <v>1251</v>
      </c>
      <c r="B306" s="26" t="s">
        <v>3842</v>
      </c>
      <c r="C306" s="26" t="s">
        <v>3842</v>
      </c>
      <c r="D306" s="26" t="s">
        <v>3842</v>
      </c>
      <c r="E306" s="26" t="s">
        <v>3842</v>
      </c>
      <c r="F306" s="21" t="s">
        <v>4483</v>
      </c>
      <c r="G306" s="17" t="s">
        <v>3842</v>
      </c>
      <c r="H306" s="20" t="s">
        <v>4635</v>
      </c>
      <c r="I306" s="20" t="s">
        <v>4221</v>
      </c>
    </row>
    <row r="307" spans="1:9" ht="16" x14ac:dyDescent="0.2">
      <c r="A307" s="20" t="s">
        <v>1672</v>
      </c>
      <c r="B307" s="26" t="s">
        <v>3842</v>
      </c>
      <c r="C307" s="26" t="s">
        <v>3842</v>
      </c>
      <c r="D307" s="26" t="s">
        <v>3842</v>
      </c>
      <c r="E307" s="26" t="s">
        <v>3842</v>
      </c>
      <c r="F307" s="21" t="s">
        <v>4483</v>
      </c>
      <c r="G307" s="17" t="s">
        <v>3842</v>
      </c>
      <c r="H307" s="20" t="s">
        <v>4636</v>
      </c>
      <c r="I307" s="20" t="s">
        <v>3928</v>
      </c>
    </row>
    <row r="308" spans="1:9" ht="16" x14ac:dyDescent="0.2">
      <c r="A308" s="20" t="s">
        <v>483</v>
      </c>
      <c r="B308" s="26" t="s">
        <v>3842</v>
      </c>
      <c r="C308" s="26" t="s">
        <v>3842</v>
      </c>
      <c r="D308" s="26" t="s">
        <v>3842</v>
      </c>
      <c r="E308" s="26" t="s">
        <v>3842</v>
      </c>
      <c r="F308" s="21" t="s">
        <v>4483</v>
      </c>
      <c r="G308" s="17" t="s">
        <v>3842</v>
      </c>
      <c r="H308" s="20" t="s">
        <v>4636</v>
      </c>
      <c r="I308" s="20" t="s">
        <v>3928</v>
      </c>
    </row>
    <row r="309" spans="1:9" ht="16" x14ac:dyDescent="0.2">
      <c r="A309" s="20" t="s">
        <v>486</v>
      </c>
      <c r="B309" s="26" t="s">
        <v>3842</v>
      </c>
      <c r="C309" s="26" t="s">
        <v>3842</v>
      </c>
      <c r="D309" s="26" t="s">
        <v>3842</v>
      </c>
      <c r="E309" s="26" t="s">
        <v>3842</v>
      </c>
      <c r="F309" s="21" t="s">
        <v>4483</v>
      </c>
      <c r="G309" s="17" t="s">
        <v>3842</v>
      </c>
      <c r="H309" s="20" t="s">
        <v>3814</v>
      </c>
      <c r="I309" s="20" t="s">
        <v>3814</v>
      </c>
    </row>
    <row r="310" spans="1:9" ht="16" x14ac:dyDescent="0.2">
      <c r="A310" s="20" t="s">
        <v>489</v>
      </c>
      <c r="B310" s="26" t="s">
        <v>3842</v>
      </c>
      <c r="C310" s="26" t="s">
        <v>3842</v>
      </c>
      <c r="D310" s="26" t="s">
        <v>3842</v>
      </c>
      <c r="E310" s="26" t="s">
        <v>3842</v>
      </c>
      <c r="F310" s="21" t="s">
        <v>4483</v>
      </c>
      <c r="G310" s="17" t="s">
        <v>3842</v>
      </c>
      <c r="H310" s="20" t="s">
        <v>4637</v>
      </c>
      <c r="I310" s="20" t="s">
        <v>3929</v>
      </c>
    </row>
    <row r="311" spans="1:9" ht="16" x14ac:dyDescent="0.2">
      <c r="A311" s="20" t="s">
        <v>492</v>
      </c>
      <c r="B311" s="26" t="s">
        <v>3842</v>
      </c>
      <c r="C311" s="26" t="s">
        <v>3842</v>
      </c>
      <c r="D311" s="26" t="s">
        <v>3842</v>
      </c>
      <c r="E311" s="26" t="s">
        <v>3842</v>
      </c>
      <c r="F311" s="21" t="s">
        <v>4483</v>
      </c>
      <c r="G311" s="17" t="s">
        <v>3842</v>
      </c>
      <c r="H311" s="20" t="s">
        <v>4635</v>
      </c>
      <c r="I311" s="20" t="s">
        <v>4220</v>
      </c>
    </row>
    <row r="312" spans="1:9" ht="16" x14ac:dyDescent="0.2">
      <c r="A312" s="20" t="s">
        <v>1675</v>
      </c>
      <c r="B312" s="26" t="s">
        <v>3842</v>
      </c>
      <c r="C312" s="26" t="s">
        <v>3842</v>
      </c>
      <c r="D312" s="26" t="s">
        <v>3842</v>
      </c>
      <c r="E312" s="26" t="s">
        <v>3842</v>
      </c>
      <c r="F312" s="21" t="s">
        <v>4483</v>
      </c>
      <c r="G312" s="17" t="s">
        <v>3842</v>
      </c>
      <c r="H312" s="20" t="s">
        <v>4638</v>
      </c>
      <c r="I312" s="20" t="s">
        <v>4222</v>
      </c>
    </row>
    <row r="313" spans="1:9" ht="16" x14ac:dyDescent="0.2">
      <c r="A313" s="20" t="s">
        <v>495</v>
      </c>
      <c r="B313" s="26" t="s">
        <v>3842</v>
      </c>
      <c r="C313" s="26" t="s">
        <v>3842</v>
      </c>
      <c r="D313" s="26" t="s">
        <v>3842</v>
      </c>
      <c r="E313" s="26" t="s">
        <v>3842</v>
      </c>
      <c r="F313" s="33" t="s">
        <v>4482</v>
      </c>
      <c r="G313" s="17" t="s">
        <v>3842</v>
      </c>
      <c r="H313" s="20" t="s">
        <v>4636</v>
      </c>
      <c r="I313" s="20" t="s">
        <v>3928</v>
      </c>
    </row>
    <row r="314" spans="1:9" ht="16" x14ac:dyDescent="0.2">
      <c r="A314" s="20" t="s">
        <v>1679</v>
      </c>
      <c r="B314" s="26" t="s">
        <v>3842</v>
      </c>
      <c r="C314" s="26" t="s">
        <v>3842</v>
      </c>
      <c r="D314" s="26" t="s">
        <v>3842</v>
      </c>
      <c r="E314" s="26" t="s">
        <v>3842</v>
      </c>
      <c r="F314" s="21" t="s">
        <v>4483</v>
      </c>
      <c r="G314" s="17" t="s">
        <v>3842</v>
      </c>
      <c r="H314" s="20" t="s">
        <v>4639</v>
      </c>
      <c r="I314" s="20" t="s">
        <v>4223</v>
      </c>
    </row>
    <row r="315" spans="1:9" ht="16" x14ac:dyDescent="0.2">
      <c r="A315" s="20" t="s">
        <v>497</v>
      </c>
      <c r="B315" s="26" t="s">
        <v>3831</v>
      </c>
      <c r="C315" s="26" t="s">
        <v>3842</v>
      </c>
      <c r="D315" s="26" t="s">
        <v>3842</v>
      </c>
      <c r="E315" s="26" t="s">
        <v>3842</v>
      </c>
      <c r="F315" s="21" t="s">
        <v>4483</v>
      </c>
      <c r="G315" s="17" t="s">
        <v>3842</v>
      </c>
      <c r="H315" s="20" t="s">
        <v>4640</v>
      </c>
      <c r="I315" s="20" t="s">
        <v>4224</v>
      </c>
    </row>
    <row r="316" spans="1:9" ht="16" x14ac:dyDescent="0.2">
      <c r="A316" s="20" t="s">
        <v>1682</v>
      </c>
      <c r="B316" s="26" t="s">
        <v>3842</v>
      </c>
      <c r="C316" s="26" t="s">
        <v>3842</v>
      </c>
      <c r="D316" s="26" t="s">
        <v>3842</v>
      </c>
      <c r="E316" s="26" t="s">
        <v>3842</v>
      </c>
      <c r="F316" s="21" t="s">
        <v>4483</v>
      </c>
      <c r="G316" s="17" t="s">
        <v>3842</v>
      </c>
      <c r="H316" s="20" t="s">
        <v>4636</v>
      </c>
      <c r="I316" s="20" t="s">
        <v>3928</v>
      </c>
    </row>
    <row r="317" spans="1:9" ht="16" x14ac:dyDescent="0.2">
      <c r="A317" s="20" t="s">
        <v>1685</v>
      </c>
      <c r="B317" s="26" t="s">
        <v>3842</v>
      </c>
      <c r="C317" s="26" t="s">
        <v>3842</v>
      </c>
      <c r="D317" s="26" t="s">
        <v>3842</v>
      </c>
      <c r="E317" s="26" t="s">
        <v>3842</v>
      </c>
      <c r="F317" s="21" t="s">
        <v>4483</v>
      </c>
      <c r="G317" s="17" t="s">
        <v>3842</v>
      </c>
      <c r="H317" s="20" t="s">
        <v>4635</v>
      </c>
      <c r="I317" s="20" t="s">
        <v>4220</v>
      </c>
    </row>
    <row r="318" spans="1:9" ht="16" x14ac:dyDescent="0.2">
      <c r="A318" s="20" t="s">
        <v>500</v>
      </c>
      <c r="B318" s="26" t="s">
        <v>3842</v>
      </c>
      <c r="C318" s="26" t="s">
        <v>3842</v>
      </c>
      <c r="D318" s="26" t="s">
        <v>3842</v>
      </c>
      <c r="E318" s="26" t="s">
        <v>3842</v>
      </c>
      <c r="F318" s="21" t="s">
        <v>4483</v>
      </c>
      <c r="G318" s="17" t="s">
        <v>3842</v>
      </c>
      <c r="H318" s="20" t="s">
        <v>3930</v>
      </c>
      <c r="I318" s="20" t="s">
        <v>4225</v>
      </c>
    </row>
    <row r="319" spans="1:9" ht="16" x14ac:dyDescent="0.2">
      <c r="A319" s="20" t="s">
        <v>503</v>
      </c>
      <c r="B319" s="26" t="s">
        <v>3842</v>
      </c>
      <c r="C319" s="26" t="s">
        <v>3842</v>
      </c>
      <c r="D319" s="26" t="s">
        <v>3842</v>
      </c>
      <c r="E319" s="26" t="s">
        <v>3831</v>
      </c>
      <c r="F319" s="21" t="s">
        <v>4483</v>
      </c>
      <c r="G319" s="17" t="s">
        <v>3842</v>
      </c>
      <c r="H319" s="20" t="s">
        <v>3919</v>
      </c>
      <c r="I319" s="20" t="s">
        <v>4189</v>
      </c>
    </row>
    <row r="320" spans="1:9" ht="16" x14ac:dyDescent="0.2">
      <c r="A320" s="20" t="s">
        <v>1688</v>
      </c>
      <c r="B320" s="26" t="s">
        <v>3842</v>
      </c>
      <c r="C320" s="26" t="s">
        <v>3842</v>
      </c>
      <c r="D320" s="26" t="s">
        <v>3842</v>
      </c>
      <c r="E320" s="26" t="s">
        <v>3842</v>
      </c>
      <c r="F320" s="21" t="s">
        <v>4483</v>
      </c>
      <c r="G320" s="17" t="s">
        <v>3842</v>
      </c>
      <c r="H320" s="20" t="s">
        <v>3808</v>
      </c>
      <c r="I320" s="20" t="s">
        <v>4024</v>
      </c>
    </row>
    <row r="321" spans="1:9" ht="16" x14ac:dyDescent="0.2">
      <c r="A321" s="20" t="s">
        <v>5</v>
      </c>
      <c r="B321" s="26" t="s">
        <v>3842</v>
      </c>
      <c r="C321" s="26" t="s">
        <v>3842</v>
      </c>
      <c r="D321" s="26" t="s">
        <v>3831</v>
      </c>
      <c r="E321" s="26" t="s">
        <v>3831</v>
      </c>
      <c r="F321" s="21" t="s">
        <v>4483</v>
      </c>
      <c r="G321" s="17" t="s">
        <v>3842</v>
      </c>
      <c r="H321" s="20" t="s">
        <v>4641</v>
      </c>
      <c r="I321" s="20" t="s">
        <v>4226</v>
      </c>
    </row>
    <row r="322" spans="1:9" ht="16" x14ac:dyDescent="0.2">
      <c r="A322" s="20" t="s">
        <v>1691</v>
      </c>
      <c r="B322" s="26" t="s">
        <v>3842</v>
      </c>
      <c r="C322" s="26" t="s">
        <v>3842</v>
      </c>
      <c r="D322" s="26" t="s">
        <v>3831</v>
      </c>
      <c r="E322" s="26" t="s">
        <v>3831</v>
      </c>
      <c r="F322" s="21" t="s">
        <v>4483</v>
      </c>
      <c r="G322" s="17" t="s">
        <v>3842</v>
      </c>
      <c r="H322" s="20" t="s">
        <v>3969</v>
      </c>
      <c r="I322" s="20" t="s">
        <v>4227</v>
      </c>
    </row>
    <row r="323" spans="1:9" ht="16" x14ac:dyDescent="0.2">
      <c r="A323" s="20" t="s">
        <v>508</v>
      </c>
      <c r="B323" s="26" t="s">
        <v>3842</v>
      </c>
      <c r="C323" s="26" t="s">
        <v>3842</v>
      </c>
      <c r="D323" s="26" t="s">
        <v>3842</v>
      </c>
      <c r="E323" s="26" t="s">
        <v>3842</v>
      </c>
      <c r="F323" s="21" t="s">
        <v>4483</v>
      </c>
      <c r="G323" s="17" t="s">
        <v>3842</v>
      </c>
      <c r="H323" s="20" t="s">
        <v>3845</v>
      </c>
      <c r="I323" s="20" t="s">
        <v>3845</v>
      </c>
    </row>
    <row r="324" spans="1:9" x14ac:dyDescent="0.2">
      <c r="A324" s="20" t="s">
        <v>2304</v>
      </c>
      <c r="B324" s="20"/>
      <c r="C324" s="20"/>
      <c r="D324" s="20"/>
      <c r="E324" s="20"/>
      <c r="F324" s="21" t="s">
        <v>3843</v>
      </c>
      <c r="G324" s="17" t="s">
        <v>3842</v>
      </c>
      <c r="H324" s="20" t="s">
        <v>3842</v>
      </c>
      <c r="I324" s="20" t="s">
        <v>3844</v>
      </c>
    </row>
    <row r="325" spans="1:9" ht="16" x14ac:dyDescent="0.2">
      <c r="A325" s="20" t="s">
        <v>1694</v>
      </c>
      <c r="B325" s="26" t="s">
        <v>3842</v>
      </c>
      <c r="C325" s="26" t="s">
        <v>3842</v>
      </c>
      <c r="D325" s="26" t="s">
        <v>3842</v>
      </c>
      <c r="E325" s="26" t="s">
        <v>3842</v>
      </c>
      <c r="F325" s="21" t="s">
        <v>4483</v>
      </c>
      <c r="G325" s="17" t="s">
        <v>3842</v>
      </c>
      <c r="H325" s="20" t="s">
        <v>3845</v>
      </c>
      <c r="I325" s="20" t="s">
        <v>3845</v>
      </c>
    </row>
    <row r="326" spans="1:9" ht="16" x14ac:dyDescent="0.2">
      <c r="A326" s="20" t="s">
        <v>1252</v>
      </c>
      <c r="B326" s="26" t="s">
        <v>3842</v>
      </c>
      <c r="C326" s="26" t="s">
        <v>3842</v>
      </c>
      <c r="D326" s="26" t="s">
        <v>3842</v>
      </c>
      <c r="E326" s="26" t="s">
        <v>3842</v>
      </c>
      <c r="F326" s="21" t="s">
        <v>4483</v>
      </c>
      <c r="G326" s="17" t="s">
        <v>3842</v>
      </c>
      <c r="H326" s="20" t="s">
        <v>3920</v>
      </c>
      <c r="I326" s="20" t="s">
        <v>3920</v>
      </c>
    </row>
    <row r="327" spans="1:9" ht="16" x14ac:dyDescent="0.2">
      <c r="A327" s="20" t="s">
        <v>1699</v>
      </c>
      <c r="B327" s="26" t="s">
        <v>3831</v>
      </c>
      <c r="C327" s="26" t="s">
        <v>3842</v>
      </c>
      <c r="D327" s="26" t="s">
        <v>3831</v>
      </c>
      <c r="E327" s="26" t="s">
        <v>3831</v>
      </c>
      <c r="F327" s="21" t="s">
        <v>4483</v>
      </c>
      <c r="G327" s="17" t="s">
        <v>3842</v>
      </c>
      <c r="H327" s="20" t="s">
        <v>4642</v>
      </c>
      <c r="I327" s="20" t="s">
        <v>4228</v>
      </c>
    </row>
    <row r="328" spans="1:9" x14ac:dyDescent="0.2">
      <c r="A328" s="20" t="s">
        <v>1217</v>
      </c>
      <c r="B328" s="20"/>
      <c r="C328" s="20"/>
      <c r="D328" s="20"/>
      <c r="E328" s="20"/>
      <c r="F328" s="21" t="s">
        <v>3843</v>
      </c>
      <c r="G328" s="17" t="s">
        <v>3842</v>
      </c>
      <c r="H328" s="20" t="s">
        <v>3842</v>
      </c>
      <c r="I328" s="20" t="s">
        <v>3844</v>
      </c>
    </row>
    <row r="329" spans="1:9" ht="16" x14ac:dyDescent="0.2">
      <c r="A329" s="20" t="s">
        <v>1702</v>
      </c>
      <c r="B329" s="26" t="s">
        <v>3842</v>
      </c>
      <c r="C329" s="26" t="s">
        <v>3842</v>
      </c>
      <c r="D329" s="26" t="s">
        <v>3842</v>
      </c>
      <c r="E329" s="26" t="s">
        <v>3842</v>
      </c>
      <c r="F329" s="21" t="s">
        <v>4483</v>
      </c>
      <c r="G329" s="17" t="s">
        <v>3842</v>
      </c>
      <c r="H329" s="20" t="s">
        <v>3817</v>
      </c>
      <c r="I329" s="20" t="s">
        <v>4025</v>
      </c>
    </row>
    <row r="330" spans="1:9" ht="16" x14ac:dyDescent="0.2">
      <c r="A330" s="20" t="s">
        <v>1705</v>
      </c>
      <c r="B330" s="26" t="s">
        <v>3842</v>
      </c>
      <c r="C330" s="26" t="s">
        <v>3842</v>
      </c>
      <c r="D330" s="26" t="s">
        <v>3842</v>
      </c>
      <c r="E330" s="26" t="s">
        <v>3842</v>
      </c>
      <c r="F330" s="33" t="s">
        <v>4482</v>
      </c>
      <c r="G330" s="17" t="s">
        <v>4478</v>
      </c>
      <c r="H330" s="20" t="s">
        <v>3845</v>
      </c>
      <c r="I330" s="20" t="s">
        <v>3845</v>
      </c>
    </row>
    <row r="331" spans="1:9" ht="16" x14ac:dyDescent="0.2">
      <c r="A331" s="20" t="s">
        <v>1708</v>
      </c>
      <c r="B331" s="26" t="s">
        <v>3842</v>
      </c>
      <c r="C331" s="26" t="s">
        <v>3842</v>
      </c>
      <c r="D331" s="26" t="s">
        <v>3842</v>
      </c>
      <c r="E331" s="26" t="s">
        <v>3842</v>
      </c>
      <c r="F331" s="21" t="s">
        <v>4483</v>
      </c>
      <c r="G331" s="17" t="s">
        <v>3842</v>
      </c>
      <c r="H331" s="20" t="s">
        <v>3848</v>
      </c>
      <c r="I331" s="20" t="s">
        <v>3848</v>
      </c>
    </row>
    <row r="332" spans="1:9" ht="16" x14ac:dyDescent="0.2">
      <c r="A332" s="20" t="s">
        <v>511</v>
      </c>
      <c r="B332" s="26" t="s">
        <v>3831</v>
      </c>
      <c r="C332" s="26" t="s">
        <v>3842</v>
      </c>
      <c r="D332" s="26" t="s">
        <v>3842</v>
      </c>
      <c r="E332" s="26" t="s">
        <v>3842</v>
      </c>
      <c r="F332" s="21" t="s">
        <v>4483</v>
      </c>
      <c r="G332" s="17" t="s">
        <v>3842</v>
      </c>
      <c r="H332" s="20" t="s">
        <v>4643</v>
      </c>
      <c r="I332" s="20" t="s">
        <v>4229</v>
      </c>
    </row>
    <row r="333" spans="1:9" ht="16" x14ac:dyDescent="0.2">
      <c r="A333" s="20" t="s">
        <v>514</v>
      </c>
      <c r="B333" s="26" t="s">
        <v>3842</v>
      </c>
      <c r="C333" s="26" t="s">
        <v>3842</v>
      </c>
      <c r="D333" s="26" t="s">
        <v>3842</v>
      </c>
      <c r="E333" s="26" t="s">
        <v>3842</v>
      </c>
      <c r="F333" s="21" t="s">
        <v>4483</v>
      </c>
      <c r="G333" s="17" t="s">
        <v>3842</v>
      </c>
      <c r="H333" s="20" t="s">
        <v>3818</v>
      </c>
      <c r="I333" s="20" t="s">
        <v>3818</v>
      </c>
    </row>
    <row r="334" spans="1:9" ht="16" x14ac:dyDescent="0.2">
      <c r="A334" s="20" t="s">
        <v>517</v>
      </c>
      <c r="B334" s="26" t="s">
        <v>3842</v>
      </c>
      <c r="C334" s="26" t="s">
        <v>3842</v>
      </c>
      <c r="D334" s="26" t="s">
        <v>3842</v>
      </c>
      <c r="E334" s="26" t="s">
        <v>3842</v>
      </c>
      <c r="F334" s="21" t="s">
        <v>4483</v>
      </c>
      <c r="G334" s="17" t="s">
        <v>3842</v>
      </c>
      <c r="H334" s="20" t="s">
        <v>3818</v>
      </c>
      <c r="I334" s="20" t="s">
        <v>3818</v>
      </c>
    </row>
    <row r="335" spans="1:9" ht="16" x14ac:dyDescent="0.2">
      <c r="A335" s="20" t="s">
        <v>520</v>
      </c>
      <c r="B335" s="26" t="s">
        <v>3842</v>
      </c>
      <c r="C335" s="26" t="s">
        <v>3842</v>
      </c>
      <c r="D335" s="26" t="s">
        <v>3842</v>
      </c>
      <c r="E335" s="26" t="s">
        <v>3842</v>
      </c>
      <c r="F335" s="33" t="s">
        <v>4482</v>
      </c>
      <c r="G335" s="17" t="s">
        <v>3842</v>
      </c>
      <c r="H335" s="20" t="s">
        <v>3891</v>
      </c>
      <c r="I335" s="20" t="s">
        <v>4230</v>
      </c>
    </row>
    <row r="336" spans="1:9" ht="16" x14ac:dyDescent="0.2">
      <c r="A336" s="20" t="s">
        <v>523</v>
      </c>
      <c r="B336" s="26" t="s">
        <v>3842</v>
      </c>
      <c r="C336" s="26" t="s">
        <v>3842</v>
      </c>
      <c r="D336" s="26" t="s">
        <v>3842</v>
      </c>
      <c r="E336" s="26" t="s">
        <v>3842</v>
      </c>
      <c r="F336" s="21" t="s">
        <v>4483</v>
      </c>
      <c r="G336" s="17" t="s">
        <v>3842</v>
      </c>
      <c r="H336" s="20" t="s">
        <v>3931</v>
      </c>
      <c r="I336" s="20" t="s">
        <v>4231</v>
      </c>
    </row>
    <row r="337" spans="1:9" ht="16" x14ac:dyDescent="0.2">
      <c r="A337" s="20" t="s">
        <v>1711</v>
      </c>
      <c r="B337" s="26" t="s">
        <v>3831</v>
      </c>
      <c r="C337" s="26" t="s">
        <v>3842</v>
      </c>
      <c r="D337" s="26" t="s">
        <v>3831</v>
      </c>
      <c r="E337" s="26" t="s">
        <v>3842</v>
      </c>
      <c r="F337" s="33" t="s">
        <v>4482</v>
      </c>
      <c r="G337" s="17" t="s">
        <v>3842</v>
      </c>
      <c r="H337" s="20" t="s">
        <v>4644</v>
      </c>
      <c r="I337" s="20" t="s">
        <v>4232</v>
      </c>
    </row>
    <row r="338" spans="1:9" ht="16" x14ac:dyDescent="0.2">
      <c r="A338" s="20" t="s">
        <v>1714</v>
      </c>
      <c r="B338" s="26" t="s">
        <v>3842</v>
      </c>
      <c r="C338" s="26" t="s">
        <v>3842</v>
      </c>
      <c r="D338" s="26" t="s">
        <v>3842</v>
      </c>
      <c r="E338" s="26" t="s">
        <v>3842</v>
      </c>
      <c r="F338" s="21" t="s">
        <v>4483</v>
      </c>
      <c r="G338" s="17" t="s">
        <v>3842</v>
      </c>
      <c r="H338" s="20" t="s">
        <v>3932</v>
      </c>
      <c r="I338" s="20" t="s">
        <v>4233</v>
      </c>
    </row>
    <row r="339" spans="1:9" ht="16" x14ac:dyDescent="0.2">
      <c r="A339" s="20" t="s">
        <v>526</v>
      </c>
      <c r="B339" s="26" t="s">
        <v>3842</v>
      </c>
      <c r="C339" s="26" t="s">
        <v>3842</v>
      </c>
      <c r="D339" s="26" t="s">
        <v>3842</v>
      </c>
      <c r="E339" s="26" t="s">
        <v>3842</v>
      </c>
      <c r="F339" s="21" t="s">
        <v>4483</v>
      </c>
      <c r="G339" s="17" t="s">
        <v>3842</v>
      </c>
      <c r="H339" s="20" t="s">
        <v>3850</v>
      </c>
      <c r="I339" s="20" t="s">
        <v>4022</v>
      </c>
    </row>
    <row r="340" spans="1:9" ht="16" x14ac:dyDescent="0.2">
      <c r="A340" s="20" t="s">
        <v>1717</v>
      </c>
      <c r="B340" s="26" t="s">
        <v>3842</v>
      </c>
      <c r="C340" s="26" t="s">
        <v>3842</v>
      </c>
      <c r="D340" s="26" t="s">
        <v>3842</v>
      </c>
      <c r="E340" s="26" t="s">
        <v>3842</v>
      </c>
      <c r="F340" s="21" t="s">
        <v>4483</v>
      </c>
      <c r="G340" s="17" t="s">
        <v>3842</v>
      </c>
      <c r="H340" s="20" t="s">
        <v>3850</v>
      </c>
      <c r="I340" s="20" t="s">
        <v>4022</v>
      </c>
    </row>
    <row r="341" spans="1:9" ht="16" x14ac:dyDescent="0.2">
      <c r="A341" s="20" t="s">
        <v>1720</v>
      </c>
      <c r="B341" s="26" t="s">
        <v>3842</v>
      </c>
      <c r="C341" s="26" t="s">
        <v>3842</v>
      </c>
      <c r="D341" s="26" t="s">
        <v>3842</v>
      </c>
      <c r="E341" s="26" t="s">
        <v>3842</v>
      </c>
      <c r="F341" s="21" t="s">
        <v>4483</v>
      </c>
      <c r="G341" s="17" t="s">
        <v>3842</v>
      </c>
      <c r="H341" s="20" t="s">
        <v>3850</v>
      </c>
      <c r="I341" s="20" t="s">
        <v>4022</v>
      </c>
    </row>
    <row r="342" spans="1:9" ht="16" x14ac:dyDescent="0.2">
      <c r="A342" s="20" t="s">
        <v>529</v>
      </c>
      <c r="B342" s="26" t="s">
        <v>3842</v>
      </c>
      <c r="C342" s="26" t="s">
        <v>3842</v>
      </c>
      <c r="D342" s="26" t="s">
        <v>3842</v>
      </c>
      <c r="E342" s="26" t="s">
        <v>3831</v>
      </c>
      <c r="F342" s="21" t="s">
        <v>4483</v>
      </c>
      <c r="G342" s="17" t="s">
        <v>3842</v>
      </c>
      <c r="H342" s="20" t="s">
        <v>3933</v>
      </c>
      <c r="I342" s="20" t="s">
        <v>4234</v>
      </c>
    </row>
    <row r="343" spans="1:9" ht="16" x14ac:dyDescent="0.2">
      <c r="A343" s="20" t="s">
        <v>1723</v>
      </c>
      <c r="B343" s="26" t="s">
        <v>3842</v>
      </c>
      <c r="C343" s="26" t="s">
        <v>3842</v>
      </c>
      <c r="D343" s="26" t="s">
        <v>3842</v>
      </c>
      <c r="E343" s="26" t="s">
        <v>3842</v>
      </c>
      <c r="F343" s="21" t="s">
        <v>4483</v>
      </c>
      <c r="G343" s="17" t="s">
        <v>3842</v>
      </c>
      <c r="H343" s="20" t="s">
        <v>3934</v>
      </c>
      <c r="I343" s="20" t="s">
        <v>4235</v>
      </c>
    </row>
    <row r="344" spans="1:9" ht="16" x14ac:dyDescent="0.2">
      <c r="A344" s="20" t="s">
        <v>532</v>
      </c>
      <c r="B344" s="26" t="s">
        <v>3842</v>
      </c>
      <c r="C344" s="26" t="s">
        <v>3842</v>
      </c>
      <c r="D344" s="26" t="s">
        <v>3842</v>
      </c>
      <c r="E344" s="26" t="s">
        <v>3842</v>
      </c>
      <c r="F344" s="21" t="s">
        <v>4483</v>
      </c>
      <c r="G344" s="17" t="s">
        <v>3842</v>
      </c>
      <c r="H344" s="20" t="s">
        <v>3850</v>
      </c>
      <c r="I344" s="20" t="s">
        <v>4022</v>
      </c>
    </row>
    <row r="345" spans="1:9" ht="16" x14ac:dyDescent="0.2">
      <c r="A345" s="20" t="s">
        <v>1726</v>
      </c>
      <c r="B345" s="26" t="s">
        <v>3842</v>
      </c>
      <c r="C345" s="26" t="s">
        <v>3842</v>
      </c>
      <c r="D345" s="26" t="s">
        <v>3842</v>
      </c>
      <c r="E345" s="26" t="s">
        <v>3842</v>
      </c>
      <c r="F345" s="21" t="s">
        <v>4483</v>
      </c>
      <c r="G345" s="17" t="s">
        <v>3842</v>
      </c>
      <c r="H345" s="20" t="s">
        <v>3850</v>
      </c>
      <c r="I345" s="20" t="s">
        <v>4022</v>
      </c>
    </row>
    <row r="346" spans="1:9" ht="16" x14ac:dyDescent="0.2">
      <c r="A346" s="20" t="s">
        <v>535</v>
      </c>
      <c r="B346" s="26" t="s">
        <v>3842</v>
      </c>
      <c r="C346" s="26" t="s">
        <v>3842</v>
      </c>
      <c r="D346" s="26" t="s">
        <v>3842</v>
      </c>
      <c r="E346" s="26" t="s">
        <v>3831</v>
      </c>
      <c r="F346" s="21" t="s">
        <v>4483</v>
      </c>
      <c r="G346" s="17" t="s">
        <v>3842</v>
      </c>
      <c r="H346" s="20" t="s">
        <v>3935</v>
      </c>
      <c r="I346" s="20" t="s">
        <v>4236</v>
      </c>
    </row>
    <row r="347" spans="1:9" ht="16" x14ac:dyDescent="0.2">
      <c r="A347" s="20" t="s">
        <v>1729</v>
      </c>
      <c r="B347" s="26" t="s">
        <v>3842</v>
      </c>
      <c r="C347" s="26" t="s">
        <v>3842</v>
      </c>
      <c r="D347" s="26" t="s">
        <v>3842</v>
      </c>
      <c r="E347" s="26" t="s">
        <v>3831</v>
      </c>
      <c r="F347" s="21" t="s">
        <v>4483</v>
      </c>
      <c r="G347" s="17" t="s">
        <v>3842</v>
      </c>
      <c r="H347" s="20" t="s">
        <v>3936</v>
      </c>
      <c r="I347" s="20" t="s">
        <v>4237</v>
      </c>
    </row>
    <row r="348" spans="1:9" ht="16" x14ac:dyDescent="0.2">
      <c r="A348" s="20" t="s">
        <v>538</v>
      </c>
      <c r="B348" s="26" t="s">
        <v>3842</v>
      </c>
      <c r="C348" s="26" t="s">
        <v>3842</v>
      </c>
      <c r="D348" s="26" t="s">
        <v>3842</v>
      </c>
      <c r="E348" s="26" t="s">
        <v>3831</v>
      </c>
      <c r="F348" s="21" t="s">
        <v>4483</v>
      </c>
      <c r="G348" s="17" t="s">
        <v>3842</v>
      </c>
      <c r="H348" s="20" t="s">
        <v>4645</v>
      </c>
      <c r="I348" s="20" t="s">
        <v>4238</v>
      </c>
    </row>
    <row r="349" spans="1:9" ht="16" x14ac:dyDescent="0.2">
      <c r="A349" s="20" t="s">
        <v>540</v>
      </c>
      <c r="B349" s="26" t="s">
        <v>3831</v>
      </c>
      <c r="C349" s="26" t="s">
        <v>3842</v>
      </c>
      <c r="D349" s="26" t="s">
        <v>3842</v>
      </c>
      <c r="E349" s="26" t="s">
        <v>3831</v>
      </c>
      <c r="F349" s="21" t="s">
        <v>4483</v>
      </c>
      <c r="G349" s="17" t="s">
        <v>3842</v>
      </c>
      <c r="H349" s="20" t="s">
        <v>4646</v>
      </c>
      <c r="I349" s="20" t="s">
        <v>4239</v>
      </c>
    </row>
    <row r="350" spans="1:9" ht="16" x14ac:dyDescent="0.2">
      <c r="A350" s="20" t="s">
        <v>1732</v>
      </c>
      <c r="B350" s="26" t="s">
        <v>3842</v>
      </c>
      <c r="C350" s="26" t="s">
        <v>3842</v>
      </c>
      <c r="D350" s="26" t="s">
        <v>3842</v>
      </c>
      <c r="E350" s="26" t="s">
        <v>3842</v>
      </c>
      <c r="F350" s="21" t="s">
        <v>4483</v>
      </c>
      <c r="G350" s="17" t="s">
        <v>3842</v>
      </c>
      <c r="H350" s="20" t="s">
        <v>4647</v>
      </c>
      <c r="I350" s="20" t="s">
        <v>4240</v>
      </c>
    </row>
    <row r="351" spans="1:9" ht="16" x14ac:dyDescent="0.2">
      <c r="A351" s="20" t="s">
        <v>543</v>
      </c>
      <c r="B351" s="26" t="s">
        <v>3831</v>
      </c>
      <c r="C351" s="26" t="s">
        <v>3842</v>
      </c>
      <c r="D351" s="26" t="s">
        <v>3842</v>
      </c>
      <c r="E351" s="26" t="s">
        <v>3842</v>
      </c>
      <c r="F351" s="21" t="s">
        <v>4483</v>
      </c>
      <c r="G351" s="17" t="s">
        <v>3842</v>
      </c>
      <c r="H351" s="20" t="s">
        <v>3937</v>
      </c>
      <c r="I351" s="20" t="s">
        <v>4241</v>
      </c>
    </row>
    <row r="352" spans="1:9" ht="16" x14ac:dyDescent="0.2">
      <c r="A352" s="20" t="s">
        <v>546</v>
      </c>
      <c r="B352" s="26" t="s">
        <v>3842</v>
      </c>
      <c r="C352" s="26" t="s">
        <v>3842</v>
      </c>
      <c r="D352" s="26" t="s">
        <v>3842</v>
      </c>
      <c r="E352" s="26" t="s">
        <v>3842</v>
      </c>
      <c r="F352" s="21" t="s">
        <v>4483</v>
      </c>
      <c r="G352" s="17" t="s">
        <v>3842</v>
      </c>
      <c r="H352" s="20" t="s">
        <v>4647</v>
      </c>
      <c r="I352" s="20" t="s">
        <v>4240</v>
      </c>
    </row>
    <row r="353" spans="1:9" ht="16" x14ac:dyDescent="0.2">
      <c r="A353" s="20" t="s">
        <v>549</v>
      </c>
      <c r="B353" s="26" t="s">
        <v>3831</v>
      </c>
      <c r="C353" s="26" t="s">
        <v>3831</v>
      </c>
      <c r="D353" s="26" t="s">
        <v>3842</v>
      </c>
      <c r="E353" s="26" t="s">
        <v>3831</v>
      </c>
      <c r="F353" s="21" t="s">
        <v>4483</v>
      </c>
      <c r="G353" s="17" t="s">
        <v>3842</v>
      </c>
      <c r="H353" s="20" t="s">
        <v>4648</v>
      </c>
      <c r="I353" s="20" t="s">
        <v>4242</v>
      </c>
    </row>
    <row r="354" spans="1:9" ht="16" x14ac:dyDescent="0.2">
      <c r="A354" s="20" t="s">
        <v>552</v>
      </c>
      <c r="B354" s="26" t="s">
        <v>3831</v>
      </c>
      <c r="C354" s="26" t="s">
        <v>3831</v>
      </c>
      <c r="D354" s="26" t="s">
        <v>3842</v>
      </c>
      <c r="E354" s="26" t="s">
        <v>3842</v>
      </c>
      <c r="F354" s="33" t="s">
        <v>4482</v>
      </c>
      <c r="G354" s="17" t="s">
        <v>3842</v>
      </c>
      <c r="H354" s="20" t="s">
        <v>4649</v>
      </c>
      <c r="I354" s="20" t="s">
        <v>4243</v>
      </c>
    </row>
    <row r="355" spans="1:9" ht="16" x14ac:dyDescent="0.2">
      <c r="A355" s="20" t="s">
        <v>555</v>
      </c>
      <c r="B355" s="26" t="s">
        <v>3831</v>
      </c>
      <c r="C355" s="26" t="s">
        <v>3842</v>
      </c>
      <c r="D355" s="26" t="s">
        <v>3842</v>
      </c>
      <c r="E355" s="26" t="s">
        <v>3831</v>
      </c>
      <c r="F355" s="21" t="s">
        <v>4483</v>
      </c>
      <c r="G355" s="17" t="s">
        <v>3842</v>
      </c>
      <c r="H355" s="20" t="s">
        <v>4650</v>
      </c>
      <c r="I355" s="20" t="s">
        <v>4244</v>
      </c>
    </row>
    <row r="356" spans="1:9" ht="16" x14ac:dyDescent="0.2">
      <c r="A356" s="20" t="s">
        <v>1269</v>
      </c>
      <c r="B356" s="26" t="s">
        <v>3842</v>
      </c>
      <c r="C356" s="26" t="s">
        <v>3842</v>
      </c>
      <c r="D356" s="26" t="s">
        <v>3842</v>
      </c>
      <c r="E356" s="26" t="s">
        <v>3842</v>
      </c>
      <c r="F356" s="21" t="s">
        <v>4483</v>
      </c>
      <c r="G356" s="17" t="s">
        <v>3842</v>
      </c>
      <c r="H356" s="20" t="s">
        <v>3850</v>
      </c>
      <c r="I356" s="20" t="s">
        <v>4022</v>
      </c>
    </row>
    <row r="357" spans="1:9" ht="16" x14ac:dyDescent="0.2">
      <c r="A357" s="20" t="s">
        <v>1735</v>
      </c>
      <c r="B357" s="26" t="s">
        <v>3842</v>
      </c>
      <c r="C357" s="26" t="s">
        <v>3842</v>
      </c>
      <c r="D357" s="26" t="s">
        <v>3842</v>
      </c>
      <c r="E357" s="26" t="s">
        <v>3842</v>
      </c>
      <c r="F357" s="21" t="s">
        <v>4483</v>
      </c>
      <c r="G357" s="17" t="s">
        <v>3842</v>
      </c>
      <c r="H357" s="20" t="s">
        <v>4651</v>
      </c>
      <c r="I357" s="20" t="s">
        <v>4245</v>
      </c>
    </row>
    <row r="358" spans="1:9" ht="16" x14ac:dyDescent="0.2">
      <c r="A358" s="20" t="s">
        <v>558</v>
      </c>
      <c r="B358" s="26" t="s">
        <v>3842</v>
      </c>
      <c r="C358" s="26" t="s">
        <v>3842</v>
      </c>
      <c r="D358" s="26" t="s">
        <v>3842</v>
      </c>
      <c r="E358" s="26" t="s">
        <v>3842</v>
      </c>
      <c r="F358" s="21" t="s">
        <v>4483</v>
      </c>
      <c r="G358" s="17" t="s">
        <v>3842</v>
      </c>
      <c r="H358" s="20" t="s">
        <v>3938</v>
      </c>
      <c r="I358" s="20" t="s">
        <v>4246</v>
      </c>
    </row>
    <row r="359" spans="1:9" ht="16" x14ac:dyDescent="0.2">
      <c r="A359" s="20" t="s">
        <v>1738</v>
      </c>
      <c r="B359" s="26" t="s">
        <v>3842</v>
      </c>
      <c r="C359" s="26" t="s">
        <v>3842</v>
      </c>
      <c r="D359" s="26" t="s">
        <v>3842</v>
      </c>
      <c r="E359" s="26" t="s">
        <v>3842</v>
      </c>
      <c r="F359" s="21" t="s">
        <v>4483</v>
      </c>
      <c r="G359" s="17" t="s">
        <v>3842</v>
      </c>
      <c r="H359" s="20" t="s">
        <v>3811</v>
      </c>
      <c r="I359" s="20" t="s">
        <v>3811</v>
      </c>
    </row>
    <row r="360" spans="1:9" ht="16" x14ac:dyDescent="0.2">
      <c r="A360" s="20" t="s">
        <v>561</v>
      </c>
      <c r="B360" s="26" t="s">
        <v>3842</v>
      </c>
      <c r="C360" s="26" t="s">
        <v>3842</v>
      </c>
      <c r="D360" s="26" t="s">
        <v>3842</v>
      </c>
      <c r="E360" s="26" t="s">
        <v>3831</v>
      </c>
      <c r="F360" s="21" t="s">
        <v>4483</v>
      </c>
      <c r="G360" s="17" t="s">
        <v>3842</v>
      </c>
      <c r="H360" s="20" t="s">
        <v>4652</v>
      </c>
      <c r="I360" s="20" t="s">
        <v>4247</v>
      </c>
    </row>
    <row r="361" spans="1:9" ht="16" x14ac:dyDescent="0.2">
      <c r="A361" s="20" t="s">
        <v>563</v>
      </c>
      <c r="B361" s="26" t="s">
        <v>3842</v>
      </c>
      <c r="C361" s="26" t="s">
        <v>3842</v>
      </c>
      <c r="D361" s="26" t="s">
        <v>3842</v>
      </c>
      <c r="E361" s="26" t="s">
        <v>3831</v>
      </c>
      <c r="F361" s="21" t="s">
        <v>4483</v>
      </c>
      <c r="G361" s="17" t="s">
        <v>3842</v>
      </c>
      <c r="H361" s="20" t="s">
        <v>3870</v>
      </c>
      <c r="I361" s="20" t="s">
        <v>4061</v>
      </c>
    </row>
    <row r="362" spans="1:9" ht="16" x14ac:dyDescent="0.2">
      <c r="A362" s="20" t="s">
        <v>565</v>
      </c>
      <c r="B362" s="26" t="s">
        <v>3842</v>
      </c>
      <c r="C362" s="26" t="s">
        <v>3842</v>
      </c>
      <c r="D362" s="26" t="s">
        <v>3842</v>
      </c>
      <c r="E362" s="26" t="s">
        <v>3831</v>
      </c>
      <c r="F362" s="21" t="s">
        <v>4483</v>
      </c>
      <c r="G362" s="17" t="s">
        <v>3842</v>
      </c>
      <c r="H362" s="20" t="s">
        <v>4652</v>
      </c>
      <c r="I362" s="20" t="s">
        <v>4247</v>
      </c>
    </row>
    <row r="363" spans="1:9" ht="16" x14ac:dyDescent="0.2">
      <c r="A363" s="20" t="s">
        <v>568</v>
      </c>
      <c r="B363" s="26" t="s">
        <v>3842</v>
      </c>
      <c r="C363" s="26" t="s">
        <v>3842</v>
      </c>
      <c r="D363" s="26" t="s">
        <v>3842</v>
      </c>
      <c r="E363" s="26" t="s">
        <v>3842</v>
      </c>
      <c r="F363" s="21" t="s">
        <v>4483</v>
      </c>
      <c r="G363" s="17" t="s">
        <v>3842</v>
      </c>
      <c r="H363" s="20" t="s">
        <v>4653</v>
      </c>
      <c r="I363" s="20" t="s">
        <v>4248</v>
      </c>
    </row>
    <row r="364" spans="1:9" ht="16" x14ac:dyDescent="0.2">
      <c r="A364" s="20" t="s">
        <v>571</v>
      </c>
      <c r="B364" s="26" t="s">
        <v>3842</v>
      </c>
      <c r="C364" s="26" t="s">
        <v>3842</v>
      </c>
      <c r="D364" s="26" t="s">
        <v>3842</v>
      </c>
      <c r="E364" s="26" t="s">
        <v>3842</v>
      </c>
      <c r="F364" s="21" t="s">
        <v>4483</v>
      </c>
      <c r="G364" s="17" t="s">
        <v>3842</v>
      </c>
      <c r="H364" s="20" t="s">
        <v>3808</v>
      </c>
      <c r="I364" s="20" t="s">
        <v>4026</v>
      </c>
    </row>
    <row r="365" spans="1:9" ht="16" x14ac:dyDescent="0.2">
      <c r="A365" s="20" t="s">
        <v>574</v>
      </c>
      <c r="B365" s="26" t="s">
        <v>3831</v>
      </c>
      <c r="C365" s="26" t="s">
        <v>3831</v>
      </c>
      <c r="D365" s="26" t="s">
        <v>3831</v>
      </c>
      <c r="E365" s="26" t="s">
        <v>3842</v>
      </c>
      <c r="F365" s="21" t="s">
        <v>4483</v>
      </c>
      <c r="G365" s="17" t="s">
        <v>3842</v>
      </c>
      <c r="H365" s="20" t="s">
        <v>4654</v>
      </c>
      <c r="I365" s="20" t="s">
        <v>4249</v>
      </c>
    </row>
    <row r="366" spans="1:9" ht="16" x14ac:dyDescent="0.2">
      <c r="A366" s="20" t="s">
        <v>577</v>
      </c>
      <c r="B366" s="26" t="s">
        <v>3842</v>
      </c>
      <c r="C366" s="26" t="s">
        <v>3842</v>
      </c>
      <c r="D366" s="26" t="s">
        <v>3842</v>
      </c>
      <c r="E366" s="26" t="s">
        <v>3842</v>
      </c>
      <c r="F366" s="21" t="s">
        <v>4483</v>
      </c>
      <c r="G366" s="17" t="s">
        <v>3842</v>
      </c>
      <c r="H366" s="20" t="s">
        <v>3811</v>
      </c>
      <c r="I366" s="20" t="s">
        <v>3811</v>
      </c>
    </row>
    <row r="367" spans="1:9" ht="16" x14ac:dyDescent="0.2">
      <c r="A367" s="20" t="s">
        <v>1743</v>
      </c>
      <c r="B367" s="26" t="s">
        <v>3842</v>
      </c>
      <c r="C367" s="26" t="s">
        <v>3842</v>
      </c>
      <c r="D367" s="26" t="s">
        <v>3842</v>
      </c>
      <c r="E367" s="26" t="s">
        <v>3842</v>
      </c>
      <c r="F367" s="21" t="s">
        <v>4483</v>
      </c>
      <c r="G367" s="17" t="s">
        <v>3842</v>
      </c>
      <c r="H367" s="20" t="s">
        <v>4655</v>
      </c>
      <c r="I367" s="20" t="s">
        <v>4250</v>
      </c>
    </row>
    <row r="368" spans="1:9" ht="16" x14ac:dyDescent="0.2">
      <c r="A368" s="20" t="s">
        <v>580</v>
      </c>
      <c r="B368" s="26" t="s">
        <v>3842</v>
      </c>
      <c r="C368" s="26" t="s">
        <v>3842</v>
      </c>
      <c r="D368" s="26" t="s">
        <v>3842</v>
      </c>
      <c r="E368" s="26" t="s">
        <v>3842</v>
      </c>
      <c r="F368" s="21" t="s">
        <v>4483</v>
      </c>
      <c r="G368" s="17" t="s">
        <v>3842</v>
      </c>
      <c r="H368" s="20" t="s">
        <v>4656</v>
      </c>
      <c r="I368" s="20" t="s">
        <v>4251</v>
      </c>
    </row>
    <row r="369" spans="1:9" ht="16" x14ac:dyDescent="0.2">
      <c r="A369" s="20" t="s">
        <v>583</v>
      </c>
      <c r="B369" s="26" t="s">
        <v>3842</v>
      </c>
      <c r="C369" s="26" t="s">
        <v>3842</v>
      </c>
      <c r="D369" s="26" t="s">
        <v>3842</v>
      </c>
      <c r="E369" s="26" t="s">
        <v>3842</v>
      </c>
      <c r="F369" s="21" t="s">
        <v>4483</v>
      </c>
      <c r="G369" s="17" t="s">
        <v>3842</v>
      </c>
      <c r="H369" s="20" t="s">
        <v>4657</v>
      </c>
      <c r="I369" s="20" t="s">
        <v>4252</v>
      </c>
    </row>
    <row r="370" spans="1:9" ht="16" x14ac:dyDescent="0.2">
      <c r="A370" s="20" t="s">
        <v>586</v>
      </c>
      <c r="B370" s="26" t="s">
        <v>3842</v>
      </c>
      <c r="C370" s="26" t="s">
        <v>3842</v>
      </c>
      <c r="D370" s="26" t="s">
        <v>3842</v>
      </c>
      <c r="E370" s="26" t="s">
        <v>3842</v>
      </c>
      <c r="F370" s="21" t="s">
        <v>4483</v>
      </c>
      <c r="G370" s="17" t="s">
        <v>3842</v>
      </c>
      <c r="H370" s="20" t="s">
        <v>4658</v>
      </c>
      <c r="I370" s="20" t="s">
        <v>4253</v>
      </c>
    </row>
    <row r="371" spans="1:9" ht="16" x14ac:dyDescent="0.2">
      <c r="A371" s="20" t="s">
        <v>589</v>
      </c>
      <c r="B371" s="26" t="s">
        <v>3842</v>
      </c>
      <c r="C371" s="26" t="s">
        <v>3842</v>
      </c>
      <c r="D371" s="26" t="s">
        <v>3842</v>
      </c>
      <c r="E371" s="26" t="s">
        <v>3842</v>
      </c>
      <c r="F371" s="21" t="s">
        <v>4483</v>
      </c>
      <c r="G371" s="17" t="s">
        <v>3842</v>
      </c>
      <c r="H371" s="20" t="s">
        <v>4659</v>
      </c>
      <c r="I371" s="20" t="s">
        <v>4254</v>
      </c>
    </row>
    <row r="372" spans="1:9" ht="16" x14ac:dyDescent="0.2">
      <c r="A372" s="20" t="s">
        <v>1253</v>
      </c>
      <c r="B372" s="26" t="s">
        <v>3842</v>
      </c>
      <c r="C372" s="26" t="s">
        <v>3842</v>
      </c>
      <c r="D372" s="26" t="s">
        <v>3842</v>
      </c>
      <c r="E372" s="26" t="s">
        <v>3842</v>
      </c>
      <c r="F372" s="33" t="s">
        <v>4482</v>
      </c>
      <c r="G372" s="17" t="s">
        <v>3842</v>
      </c>
      <c r="H372" s="20" t="s">
        <v>4660</v>
      </c>
      <c r="I372" s="20" t="s">
        <v>4255</v>
      </c>
    </row>
    <row r="373" spans="1:9" ht="16" x14ac:dyDescent="0.2">
      <c r="A373" s="20" t="s">
        <v>593</v>
      </c>
      <c r="B373" s="26" t="s">
        <v>3831</v>
      </c>
      <c r="C373" s="26" t="s">
        <v>3842</v>
      </c>
      <c r="D373" s="26" t="s">
        <v>3831</v>
      </c>
      <c r="E373" s="26" t="s">
        <v>3842</v>
      </c>
      <c r="F373" s="21" t="s">
        <v>4483</v>
      </c>
      <c r="G373" s="17" t="s">
        <v>3842</v>
      </c>
      <c r="H373" s="20" t="s">
        <v>4661</v>
      </c>
      <c r="I373" s="20" t="s">
        <v>4256</v>
      </c>
    </row>
    <row r="374" spans="1:9" ht="16" x14ac:dyDescent="0.2">
      <c r="A374" s="20" t="s">
        <v>596</v>
      </c>
      <c r="B374" s="26" t="s">
        <v>3842</v>
      </c>
      <c r="C374" s="26" t="s">
        <v>3842</v>
      </c>
      <c r="D374" s="26" t="s">
        <v>3842</v>
      </c>
      <c r="E374" s="26" t="s">
        <v>3842</v>
      </c>
      <c r="F374" s="21" t="s">
        <v>4483</v>
      </c>
      <c r="G374" s="17" t="s">
        <v>3842</v>
      </c>
      <c r="H374" s="20" t="s">
        <v>4662</v>
      </c>
      <c r="I374" s="20" t="s">
        <v>4257</v>
      </c>
    </row>
    <row r="375" spans="1:9" ht="16" x14ac:dyDescent="0.2">
      <c r="A375" s="20" t="s">
        <v>1747</v>
      </c>
      <c r="B375" s="26" t="s">
        <v>3842</v>
      </c>
      <c r="C375" s="26" t="s">
        <v>3842</v>
      </c>
      <c r="D375" s="26" t="s">
        <v>3842</v>
      </c>
      <c r="E375" s="26" t="s">
        <v>3842</v>
      </c>
      <c r="F375" s="21" t="s">
        <v>4483</v>
      </c>
      <c r="G375" s="17" t="s">
        <v>3842</v>
      </c>
      <c r="H375" s="20" t="s">
        <v>4663</v>
      </c>
      <c r="I375" s="20" t="s">
        <v>4258</v>
      </c>
    </row>
    <row r="376" spans="1:9" ht="16" x14ac:dyDescent="0.2">
      <c r="A376" s="20" t="s">
        <v>599</v>
      </c>
      <c r="B376" s="26" t="s">
        <v>3842</v>
      </c>
      <c r="C376" s="26" t="s">
        <v>3842</v>
      </c>
      <c r="D376" s="26" t="s">
        <v>3842</v>
      </c>
      <c r="E376" s="26" t="s">
        <v>3842</v>
      </c>
      <c r="F376" s="21" t="s">
        <v>4483</v>
      </c>
      <c r="G376" s="17" t="s">
        <v>3842</v>
      </c>
      <c r="H376" s="20" t="s">
        <v>4664</v>
      </c>
      <c r="I376" s="20" t="s">
        <v>4259</v>
      </c>
    </row>
    <row r="377" spans="1:9" ht="16" x14ac:dyDescent="0.2">
      <c r="A377" s="20" t="s">
        <v>1254</v>
      </c>
      <c r="B377" s="26" t="s">
        <v>3842</v>
      </c>
      <c r="C377" s="26" t="s">
        <v>3842</v>
      </c>
      <c r="D377" s="26" t="s">
        <v>3842</v>
      </c>
      <c r="E377" s="26" t="s">
        <v>3842</v>
      </c>
      <c r="F377" s="21" t="s">
        <v>4483</v>
      </c>
      <c r="G377" s="17" t="s">
        <v>3842</v>
      </c>
      <c r="H377" s="20" t="s">
        <v>3889</v>
      </c>
      <c r="I377" s="20" t="s">
        <v>4111</v>
      </c>
    </row>
    <row r="378" spans="1:9" ht="16" x14ac:dyDescent="0.2">
      <c r="A378" s="20" t="s">
        <v>604</v>
      </c>
      <c r="B378" s="26" t="s">
        <v>3842</v>
      </c>
      <c r="C378" s="26" t="s">
        <v>3842</v>
      </c>
      <c r="D378" s="26" t="s">
        <v>3842</v>
      </c>
      <c r="E378" s="26" t="s">
        <v>3842</v>
      </c>
      <c r="F378" s="21" t="s">
        <v>4483</v>
      </c>
      <c r="G378" s="17" t="s">
        <v>3842</v>
      </c>
      <c r="H378" s="20" t="s">
        <v>4665</v>
      </c>
      <c r="I378" s="20" t="s">
        <v>4260</v>
      </c>
    </row>
    <row r="379" spans="1:9" ht="16" x14ac:dyDescent="0.2">
      <c r="A379" s="20" t="s">
        <v>607</v>
      </c>
      <c r="B379" s="26" t="s">
        <v>3831</v>
      </c>
      <c r="C379" s="26" t="s">
        <v>3842</v>
      </c>
      <c r="D379" s="26" t="s">
        <v>3831</v>
      </c>
      <c r="E379" s="26" t="s">
        <v>3842</v>
      </c>
      <c r="F379" s="33" t="s">
        <v>4482</v>
      </c>
      <c r="G379" s="17" t="s">
        <v>3842</v>
      </c>
      <c r="H379" s="20" t="s">
        <v>4644</v>
      </c>
      <c r="I379" s="20" t="s">
        <v>4261</v>
      </c>
    </row>
    <row r="380" spans="1:9" ht="16" x14ac:dyDescent="0.2">
      <c r="A380" s="20" t="s">
        <v>610</v>
      </c>
      <c r="B380" s="26" t="s">
        <v>3842</v>
      </c>
      <c r="C380" s="26" t="s">
        <v>3842</v>
      </c>
      <c r="D380" s="26" t="s">
        <v>3831</v>
      </c>
      <c r="E380" s="26" t="s">
        <v>3842</v>
      </c>
      <c r="F380" s="21" t="s">
        <v>4483</v>
      </c>
      <c r="G380" s="17" t="s">
        <v>3842</v>
      </c>
      <c r="H380" s="20" t="s">
        <v>4666</v>
      </c>
      <c r="I380" s="20" t="s">
        <v>4262</v>
      </c>
    </row>
    <row r="381" spans="1:9" ht="16" x14ac:dyDescent="0.2">
      <c r="A381" s="20" t="s">
        <v>613</v>
      </c>
      <c r="B381" s="26" t="s">
        <v>3842</v>
      </c>
      <c r="C381" s="26" t="s">
        <v>3842</v>
      </c>
      <c r="D381" s="26" t="s">
        <v>3831</v>
      </c>
      <c r="E381" s="26" t="s">
        <v>3842</v>
      </c>
      <c r="F381" s="21" t="s">
        <v>4483</v>
      </c>
      <c r="G381" s="17" t="s">
        <v>3842</v>
      </c>
      <c r="H381" s="20" t="s">
        <v>4667</v>
      </c>
      <c r="I381" s="20" t="s">
        <v>4263</v>
      </c>
    </row>
    <row r="382" spans="1:9" ht="16" x14ac:dyDescent="0.2">
      <c r="A382" s="20" t="s">
        <v>616</v>
      </c>
      <c r="B382" s="26" t="s">
        <v>3842</v>
      </c>
      <c r="C382" s="26" t="s">
        <v>3842</v>
      </c>
      <c r="D382" s="26" t="s">
        <v>3842</v>
      </c>
      <c r="E382" s="26" t="s">
        <v>3842</v>
      </c>
      <c r="F382" s="33" t="s">
        <v>4482</v>
      </c>
      <c r="G382" s="17" t="s">
        <v>3842</v>
      </c>
      <c r="H382" s="20" t="s">
        <v>4668</v>
      </c>
      <c r="I382" s="20" t="s">
        <v>4264</v>
      </c>
    </row>
    <row r="383" spans="1:9" ht="16" x14ac:dyDescent="0.2">
      <c r="A383" s="20" t="s">
        <v>619</v>
      </c>
      <c r="B383" s="26" t="s">
        <v>3842</v>
      </c>
      <c r="C383" s="26" t="s">
        <v>3842</v>
      </c>
      <c r="D383" s="26" t="s">
        <v>3842</v>
      </c>
      <c r="E383" s="26" t="s">
        <v>3842</v>
      </c>
      <c r="F383" s="21" t="s">
        <v>4483</v>
      </c>
      <c r="G383" s="17" t="s">
        <v>3842</v>
      </c>
      <c r="H383" s="20" t="s">
        <v>4494</v>
      </c>
      <c r="I383" s="20" t="s">
        <v>3815</v>
      </c>
    </row>
    <row r="384" spans="1:9" ht="16" x14ac:dyDescent="0.2">
      <c r="A384" s="20" t="s">
        <v>621</v>
      </c>
      <c r="B384" s="26" t="s">
        <v>3831</v>
      </c>
      <c r="C384" s="26" t="s">
        <v>3842</v>
      </c>
      <c r="D384" s="26" t="s">
        <v>3831</v>
      </c>
      <c r="E384" s="26" t="s">
        <v>3842</v>
      </c>
      <c r="F384" s="21" t="s">
        <v>4483</v>
      </c>
      <c r="G384" s="17" t="s">
        <v>3842</v>
      </c>
      <c r="H384" s="20" t="s">
        <v>4669</v>
      </c>
      <c r="I384" s="20" t="s">
        <v>4265</v>
      </c>
    </row>
    <row r="385" spans="1:9" ht="16" x14ac:dyDescent="0.2">
      <c r="A385" s="20" t="s">
        <v>624</v>
      </c>
      <c r="B385" s="26" t="s">
        <v>3842</v>
      </c>
      <c r="C385" s="26" t="s">
        <v>3842</v>
      </c>
      <c r="D385" s="26" t="s">
        <v>3842</v>
      </c>
      <c r="E385" s="26" t="s">
        <v>3831</v>
      </c>
      <c r="F385" s="21" t="s">
        <v>4483</v>
      </c>
      <c r="G385" s="17" t="s">
        <v>3842</v>
      </c>
      <c r="H385" s="20" t="s">
        <v>3939</v>
      </c>
      <c r="I385" s="20" t="s">
        <v>4266</v>
      </c>
    </row>
    <row r="386" spans="1:9" ht="16" x14ac:dyDescent="0.2">
      <c r="A386" s="20" t="s">
        <v>627</v>
      </c>
      <c r="B386" s="26" t="s">
        <v>3842</v>
      </c>
      <c r="C386" s="26" t="s">
        <v>3842</v>
      </c>
      <c r="D386" s="26" t="s">
        <v>3842</v>
      </c>
      <c r="E386" s="26" t="s">
        <v>3831</v>
      </c>
      <c r="F386" s="21" t="s">
        <v>4483</v>
      </c>
      <c r="G386" s="17" t="s">
        <v>3842</v>
      </c>
      <c r="H386" s="20" t="s">
        <v>4670</v>
      </c>
      <c r="I386" s="20" t="s">
        <v>4267</v>
      </c>
    </row>
    <row r="387" spans="1:9" ht="16" x14ac:dyDescent="0.2">
      <c r="A387" s="20" t="s">
        <v>630</v>
      </c>
      <c r="B387" s="26" t="s">
        <v>3842</v>
      </c>
      <c r="C387" s="26" t="s">
        <v>3842</v>
      </c>
      <c r="D387" s="26" t="s">
        <v>3842</v>
      </c>
      <c r="E387" s="26" t="s">
        <v>3842</v>
      </c>
      <c r="F387" s="21" t="s">
        <v>4483</v>
      </c>
      <c r="G387" s="17" t="s">
        <v>3842</v>
      </c>
      <c r="H387" s="20" t="s">
        <v>4671</v>
      </c>
      <c r="I387" s="20" t="s">
        <v>4268</v>
      </c>
    </row>
    <row r="388" spans="1:9" ht="16" x14ac:dyDescent="0.2">
      <c r="A388" s="20" t="s">
        <v>633</v>
      </c>
      <c r="B388" s="26" t="s">
        <v>3831</v>
      </c>
      <c r="C388" s="26" t="s">
        <v>3842</v>
      </c>
      <c r="D388" s="26" t="s">
        <v>3831</v>
      </c>
      <c r="E388" s="26" t="s">
        <v>3831</v>
      </c>
      <c r="F388" s="21" t="s">
        <v>4483</v>
      </c>
      <c r="G388" s="17" t="s">
        <v>3842</v>
      </c>
      <c r="H388" s="20" t="s">
        <v>4672</v>
      </c>
      <c r="I388" s="20" t="s">
        <v>4269</v>
      </c>
    </row>
    <row r="389" spans="1:9" ht="16" x14ac:dyDescent="0.2">
      <c r="A389" s="20" t="s">
        <v>636</v>
      </c>
      <c r="B389" s="26" t="s">
        <v>3831</v>
      </c>
      <c r="C389" s="26" t="s">
        <v>3831</v>
      </c>
      <c r="D389" s="26" t="s">
        <v>3831</v>
      </c>
      <c r="E389" s="26" t="s">
        <v>3831</v>
      </c>
      <c r="F389" s="21" t="s">
        <v>4483</v>
      </c>
      <c r="G389" s="17" t="s">
        <v>3842</v>
      </c>
      <c r="H389" s="20" t="s">
        <v>4673</v>
      </c>
      <c r="I389" s="20" t="s">
        <v>4270</v>
      </c>
    </row>
    <row r="390" spans="1:9" ht="16" x14ac:dyDescent="0.2">
      <c r="A390" s="20" t="s">
        <v>639</v>
      </c>
      <c r="B390" s="26" t="s">
        <v>3831</v>
      </c>
      <c r="C390" s="26" t="s">
        <v>3842</v>
      </c>
      <c r="D390" s="26" t="s">
        <v>3831</v>
      </c>
      <c r="E390" s="26" t="s">
        <v>3831</v>
      </c>
      <c r="F390" s="21" t="s">
        <v>4483</v>
      </c>
      <c r="G390" s="17" t="s">
        <v>3842</v>
      </c>
      <c r="H390" s="20" t="s">
        <v>4674</v>
      </c>
      <c r="I390" s="20" t="s">
        <v>4271</v>
      </c>
    </row>
    <row r="391" spans="1:9" ht="16" x14ac:dyDescent="0.2">
      <c r="A391" s="20" t="s">
        <v>642</v>
      </c>
      <c r="B391" s="26" t="s">
        <v>3842</v>
      </c>
      <c r="C391" s="26" t="s">
        <v>3842</v>
      </c>
      <c r="D391" s="26" t="s">
        <v>3842</v>
      </c>
      <c r="E391" s="26" t="s">
        <v>3842</v>
      </c>
      <c r="F391" s="21" t="s">
        <v>4483</v>
      </c>
      <c r="G391" s="17" t="s">
        <v>3842</v>
      </c>
      <c r="H391" s="20" t="s">
        <v>4675</v>
      </c>
      <c r="I391" s="20" t="s">
        <v>4272</v>
      </c>
    </row>
    <row r="392" spans="1:9" ht="16" x14ac:dyDescent="0.2">
      <c r="A392" s="20" t="s">
        <v>644</v>
      </c>
      <c r="B392" s="26" t="s">
        <v>3842</v>
      </c>
      <c r="C392" s="26" t="s">
        <v>3842</v>
      </c>
      <c r="D392" s="26" t="s">
        <v>3831</v>
      </c>
      <c r="E392" s="26" t="s">
        <v>3831</v>
      </c>
      <c r="F392" s="21" t="s">
        <v>4483</v>
      </c>
      <c r="G392" s="17" t="s">
        <v>3842</v>
      </c>
      <c r="H392" s="20" t="s">
        <v>4676</v>
      </c>
      <c r="I392" s="20" t="s">
        <v>4273</v>
      </c>
    </row>
    <row r="393" spans="1:9" ht="16" x14ac:dyDescent="0.2">
      <c r="A393" s="20" t="s">
        <v>1754</v>
      </c>
      <c r="B393" s="26" t="s">
        <v>3842</v>
      </c>
      <c r="C393" s="26" t="s">
        <v>3842</v>
      </c>
      <c r="D393" s="26" t="s">
        <v>3842</v>
      </c>
      <c r="E393" s="26" t="s">
        <v>3831</v>
      </c>
      <c r="F393" s="21" t="s">
        <v>4483</v>
      </c>
      <c r="G393" s="17" t="s">
        <v>3842</v>
      </c>
      <c r="H393" s="20" t="s">
        <v>4677</v>
      </c>
      <c r="I393" s="20" t="s">
        <v>4274</v>
      </c>
    </row>
    <row r="394" spans="1:9" ht="16" x14ac:dyDescent="0.2">
      <c r="A394" s="20" t="s">
        <v>645</v>
      </c>
      <c r="B394" s="26" t="s">
        <v>3842</v>
      </c>
      <c r="C394" s="26" t="s">
        <v>3842</v>
      </c>
      <c r="D394" s="26" t="s">
        <v>3831</v>
      </c>
      <c r="E394" s="26" t="s">
        <v>3831</v>
      </c>
      <c r="F394" s="21" t="s">
        <v>4483</v>
      </c>
      <c r="G394" s="17" t="s">
        <v>3842</v>
      </c>
      <c r="H394" s="20" t="s">
        <v>4678</v>
      </c>
      <c r="I394" s="20" t="s">
        <v>4275</v>
      </c>
    </row>
    <row r="395" spans="1:9" ht="16" x14ac:dyDescent="0.2">
      <c r="A395" s="20" t="s">
        <v>648</v>
      </c>
      <c r="B395" s="26" t="s">
        <v>3842</v>
      </c>
      <c r="C395" s="26" t="s">
        <v>3842</v>
      </c>
      <c r="D395" s="26" t="s">
        <v>3842</v>
      </c>
      <c r="E395" s="26" t="s">
        <v>3831</v>
      </c>
      <c r="F395" s="21" t="s">
        <v>4483</v>
      </c>
      <c r="G395" s="17" t="s">
        <v>3842</v>
      </c>
      <c r="H395" s="20" t="s">
        <v>4677</v>
      </c>
      <c r="I395" s="20" t="s">
        <v>4274</v>
      </c>
    </row>
    <row r="396" spans="1:9" ht="16" x14ac:dyDescent="0.2">
      <c r="A396" s="20" t="s">
        <v>651</v>
      </c>
      <c r="B396" s="26" t="s">
        <v>3842</v>
      </c>
      <c r="C396" s="26" t="s">
        <v>3842</v>
      </c>
      <c r="D396" s="26" t="s">
        <v>3831</v>
      </c>
      <c r="E396" s="26" t="s">
        <v>3842</v>
      </c>
      <c r="F396" s="21" t="s">
        <v>4483</v>
      </c>
      <c r="G396" s="17" t="s">
        <v>3842</v>
      </c>
      <c r="H396" s="20" t="s">
        <v>4679</v>
      </c>
      <c r="I396" s="20" t="s">
        <v>4276</v>
      </c>
    </row>
    <row r="397" spans="1:9" ht="16" x14ac:dyDescent="0.2">
      <c r="A397" s="20" t="s">
        <v>654</v>
      </c>
      <c r="B397" s="26" t="s">
        <v>3831</v>
      </c>
      <c r="C397" s="26" t="s">
        <v>3842</v>
      </c>
      <c r="D397" s="26" t="s">
        <v>3842</v>
      </c>
      <c r="E397" s="26" t="s">
        <v>3842</v>
      </c>
      <c r="F397" s="21" t="s">
        <v>4483</v>
      </c>
      <c r="G397" s="17" t="s">
        <v>3842</v>
      </c>
      <c r="H397" s="20" t="s">
        <v>4680</v>
      </c>
      <c r="I397" s="20" t="s">
        <v>4277</v>
      </c>
    </row>
    <row r="398" spans="1:9" ht="16" x14ac:dyDescent="0.2">
      <c r="A398" s="20" t="s">
        <v>655</v>
      </c>
      <c r="B398" s="26" t="s">
        <v>3842</v>
      </c>
      <c r="C398" s="26" t="s">
        <v>3842</v>
      </c>
      <c r="D398" s="26" t="s">
        <v>3842</v>
      </c>
      <c r="E398" s="26" t="s">
        <v>3842</v>
      </c>
      <c r="F398" s="21" t="s">
        <v>4483</v>
      </c>
      <c r="G398" s="17" t="s">
        <v>3842</v>
      </c>
      <c r="H398" s="20" t="s">
        <v>4681</v>
      </c>
      <c r="I398" s="20" t="s">
        <v>4278</v>
      </c>
    </row>
    <row r="399" spans="1:9" ht="16" x14ac:dyDescent="0.2">
      <c r="A399" s="20" t="s">
        <v>658</v>
      </c>
      <c r="B399" s="26" t="s">
        <v>3842</v>
      </c>
      <c r="C399" s="26" t="s">
        <v>3842</v>
      </c>
      <c r="D399" s="26" t="s">
        <v>3842</v>
      </c>
      <c r="E399" s="26" t="s">
        <v>3842</v>
      </c>
      <c r="F399" s="33" t="s">
        <v>4482</v>
      </c>
      <c r="G399" s="17" t="s">
        <v>4525</v>
      </c>
      <c r="H399" s="20" t="s">
        <v>4663</v>
      </c>
      <c r="I399" s="20" t="s">
        <v>4258</v>
      </c>
    </row>
    <row r="400" spans="1:9" ht="16" x14ac:dyDescent="0.2">
      <c r="A400" s="20" t="s">
        <v>661</v>
      </c>
      <c r="B400" s="26" t="s">
        <v>3831</v>
      </c>
      <c r="C400" s="26" t="s">
        <v>3842</v>
      </c>
      <c r="D400" s="26" t="s">
        <v>3831</v>
      </c>
      <c r="E400" s="26" t="s">
        <v>3842</v>
      </c>
      <c r="F400" s="21" t="s">
        <v>4483</v>
      </c>
      <c r="G400" s="17" t="s">
        <v>3842</v>
      </c>
      <c r="H400" s="20" t="s">
        <v>4682</v>
      </c>
      <c r="I400" s="20" t="s">
        <v>4279</v>
      </c>
    </row>
    <row r="401" spans="1:9" ht="16" x14ac:dyDescent="0.2">
      <c r="A401" s="20" t="s">
        <v>1759</v>
      </c>
      <c r="B401" s="26" t="s">
        <v>3842</v>
      </c>
      <c r="C401" s="26" t="s">
        <v>3842</v>
      </c>
      <c r="D401" s="26" t="s">
        <v>3842</v>
      </c>
      <c r="E401" s="26" t="s">
        <v>3842</v>
      </c>
      <c r="F401" s="21" t="s">
        <v>4483</v>
      </c>
      <c r="G401" s="17" t="s">
        <v>3842</v>
      </c>
      <c r="H401" s="20" t="s">
        <v>4493</v>
      </c>
      <c r="I401" s="20" t="s">
        <v>3807</v>
      </c>
    </row>
    <row r="402" spans="1:9" ht="16" x14ac:dyDescent="0.2">
      <c r="A402" s="20" t="s">
        <v>664</v>
      </c>
      <c r="B402" s="26" t="s">
        <v>3842</v>
      </c>
      <c r="C402" s="26" t="s">
        <v>3842</v>
      </c>
      <c r="D402" s="26" t="s">
        <v>3842</v>
      </c>
      <c r="E402" s="26" t="s">
        <v>3842</v>
      </c>
      <c r="F402" s="21" t="s">
        <v>4483</v>
      </c>
      <c r="G402" s="17" t="s">
        <v>3842</v>
      </c>
      <c r="H402" s="20" t="s">
        <v>4683</v>
      </c>
      <c r="I402" s="20" t="s">
        <v>3822</v>
      </c>
    </row>
    <row r="403" spans="1:9" ht="16" x14ac:dyDescent="0.2">
      <c r="A403" s="20" t="s">
        <v>667</v>
      </c>
      <c r="B403" s="26" t="s">
        <v>3831</v>
      </c>
      <c r="C403" s="26" t="s">
        <v>3842</v>
      </c>
      <c r="D403" s="26" t="s">
        <v>3842</v>
      </c>
      <c r="E403" s="26" t="s">
        <v>3831</v>
      </c>
      <c r="F403" s="21" t="s">
        <v>4483</v>
      </c>
      <c r="G403" s="17" t="s">
        <v>3842</v>
      </c>
      <c r="H403" s="20" t="s">
        <v>4684</v>
      </c>
      <c r="I403" s="20" t="s">
        <v>4280</v>
      </c>
    </row>
    <row r="404" spans="1:9" ht="16" x14ac:dyDescent="0.2">
      <c r="A404" s="20" t="s">
        <v>670</v>
      </c>
      <c r="B404" s="26" t="s">
        <v>3842</v>
      </c>
      <c r="C404" s="26" t="s">
        <v>3842</v>
      </c>
      <c r="D404" s="26" t="s">
        <v>3831</v>
      </c>
      <c r="E404" s="26" t="s">
        <v>3831</v>
      </c>
      <c r="F404" s="21" t="s">
        <v>4483</v>
      </c>
      <c r="G404" s="17" t="s">
        <v>3842</v>
      </c>
      <c r="H404" s="20" t="s">
        <v>4685</v>
      </c>
      <c r="I404" s="20" t="s">
        <v>4281</v>
      </c>
    </row>
    <row r="405" spans="1:9" ht="16" x14ac:dyDescent="0.2">
      <c r="A405" s="20" t="s">
        <v>1762</v>
      </c>
      <c r="B405" s="26" t="s">
        <v>3831</v>
      </c>
      <c r="C405" s="26" t="s">
        <v>3842</v>
      </c>
      <c r="D405" s="26" t="s">
        <v>3831</v>
      </c>
      <c r="E405" s="26" t="s">
        <v>3842</v>
      </c>
      <c r="F405" s="21" t="s">
        <v>4483</v>
      </c>
      <c r="G405" s="17" t="s">
        <v>3842</v>
      </c>
      <c r="H405" s="20" t="s">
        <v>4686</v>
      </c>
      <c r="I405" s="20" t="s">
        <v>4282</v>
      </c>
    </row>
    <row r="406" spans="1:9" ht="16" x14ac:dyDescent="0.2">
      <c r="A406" s="20" t="s">
        <v>1255</v>
      </c>
      <c r="B406" s="26" t="s">
        <v>3831</v>
      </c>
      <c r="C406" s="26" t="s">
        <v>3842</v>
      </c>
      <c r="D406" s="26" t="s">
        <v>3831</v>
      </c>
      <c r="E406" s="26" t="s">
        <v>3842</v>
      </c>
      <c r="F406" s="21" t="s">
        <v>4483</v>
      </c>
      <c r="G406" s="17" t="s">
        <v>3842</v>
      </c>
      <c r="H406" s="20" t="s">
        <v>4644</v>
      </c>
      <c r="I406" s="20" t="s">
        <v>4283</v>
      </c>
    </row>
    <row r="407" spans="1:9" ht="16" x14ac:dyDescent="0.2">
      <c r="A407" s="20" t="s">
        <v>675</v>
      </c>
      <c r="B407" s="26" t="s">
        <v>3842</v>
      </c>
      <c r="C407" s="26" t="s">
        <v>3842</v>
      </c>
      <c r="D407" s="26" t="s">
        <v>3831</v>
      </c>
      <c r="E407" s="26" t="s">
        <v>3831</v>
      </c>
      <c r="F407" s="21" t="s">
        <v>4483</v>
      </c>
      <c r="G407" s="17" t="s">
        <v>3842</v>
      </c>
      <c r="H407" s="20" t="s">
        <v>4687</v>
      </c>
      <c r="I407" s="20" t="s">
        <v>4284</v>
      </c>
    </row>
    <row r="408" spans="1:9" ht="16" x14ac:dyDescent="0.2">
      <c r="A408" s="20" t="s">
        <v>679</v>
      </c>
      <c r="B408" s="26" t="s">
        <v>3831</v>
      </c>
      <c r="C408" s="26" t="s">
        <v>3842</v>
      </c>
      <c r="D408" s="26" t="s">
        <v>3831</v>
      </c>
      <c r="E408" s="26" t="s">
        <v>3842</v>
      </c>
      <c r="F408" s="21" t="s">
        <v>4483</v>
      </c>
      <c r="G408" s="17" t="s">
        <v>3842</v>
      </c>
      <c r="H408" s="20" t="s">
        <v>3940</v>
      </c>
      <c r="I408" s="20" t="s">
        <v>4285</v>
      </c>
    </row>
    <row r="409" spans="1:9" ht="16" x14ac:dyDescent="0.2">
      <c r="A409" s="20" t="s">
        <v>682</v>
      </c>
      <c r="B409" s="26" t="s">
        <v>3842</v>
      </c>
      <c r="C409" s="26" t="s">
        <v>3842</v>
      </c>
      <c r="D409" s="26" t="s">
        <v>3842</v>
      </c>
      <c r="E409" s="26" t="s">
        <v>3842</v>
      </c>
      <c r="F409" s="21" t="s">
        <v>4483</v>
      </c>
      <c r="G409" s="17" t="s">
        <v>3842</v>
      </c>
      <c r="H409" s="20" t="s">
        <v>4688</v>
      </c>
      <c r="I409" s="20" t="s">
        <v>4286</v>
      </c>
    </row>
    <row r="410" spans="1:9" ht="16" x14ac:dyDescent="0.2">
      <c r="A410" s="20" t="s">
        <v>685</v>
      </c>
      <c r="B410" s="26" t="s">
        <v>3842</v>
      </c>
      <c r="C410" s="26" t="s">
        <v>3842</v>
      </c>
      <c r="D410" s="26" t="s">
        <v>3842</v>
      </c>
      <c r="E410" s="26" t="s">
        <v>3842</v>
      </c>
      <c r="F410" s="21" t="s">
        <v>4483</v>
      </c>
      <c r="G410" s="17" t="s">
        <v>3842</v>
      </c>
      <c r="H410" s="20" t="s">
        <v>4662</v>
      </c>
      <c r="I410" s="20" t="s">
        <v>4287</v>
      </c>
    </row>
    <row r="411" spans="1:9" ht="16" x14ac:dyDescent="0.2">
      <c r="A411" s="20" t="s">
        <v>688</v>
      </c>
      <c r="B411" s="26" t="s">
        <v>3842</v>
      </c>
      <c r="C411" s="26" t="s">
        <v>3842</v>
      </c>
      <c r="D411" s="26" t="s">
        <v>3842</v>
      </c>
      <c r="E411" s="26" t="s">
        <v>3842</v>
      </c>
      <c r="F411" s="21" t="s">
        <v>4483</v>
      </c>
      <c r="G411" s="17" t="s">
        <v>3842</v>
      </c>
      <c r="H411" s="20" t="s">
        <v>3941</v>
      </c>
      <c r="I411" s="20" t="s">
        <v>3941</v>
      </c>
    </row>
    <row r="412" spans="1:9" ht="16" x14ac:dyDescent="0.2">
      <c r="A412" s="20" t="s">
        <v>1766</v>
      </c>
      <c r="B412" s="26" t="s">
        <v>3842</v>
      </c>
      <c r="C412" s="26" t="s">
        <v>3842</v>
      </c>
      <c r="D412" s="26" t="s">
        <v>3831</v>
      </c>
      <c r="E412" s="26" t="s">
        <v>3831</v>
      </c>
      <c r="F412" s="21" t="s">
        <v>4483</v>
      </c>
      <c r="G412" s="17" t="s">
        <v>3842</v>
      </c>
      <c r="H412" s="20" t="s">
        <v>4689</v>
      </c>
      <c r="I412" s="20" t="s">
        <v>4288</v>
      </c>
    </row>
    <row r="413" spans="1:9" ht="16" x14ac:dyDescent="0.2">
      <c r="A413" s="20" t="s">
        <v>1769</v>
      </c>
      <c r="B413" s="26" t="s">
        <v>3842</v>
      </c>
      <c r="C413" s="26" t="s">
        <v>3842</v>
      </c>
      <c r="D413" s="26" t="s">
        <v>3842</v>
      </c>
      <c r="E413" s="26" t="s">
        <v>3842</v>
      </c>
      <c r="F413" s="33" t="s">
        <v>4482</v>
      </c>
      <c r="G413" s="17" t="s">
        <v>3842</v>
      </c>
      <c r="H413" s="20" t="s">
        <v>4663</v>
      </c>
      <c r="I413" s="20" t="s">
        <v>4258</v>
      </c>
    </row>
    <row r="414" spans="1:9" ht="16" x14ac:dyDescent="0.2">
      <c r="A414" s="20" t="s">
        <v>691</v>
      </c>
      <c r="B414" s="26" t="s">
        <v>3831</v>
      </c>
      <c r="C414" s="26" t="s">
        <v>3842</v>
      </c>
      <c r="D414" s="26" t="s">
        <v>3831</v>
      </c>
      <c r="E414" s="26" t="s">
        <v>3831</v>
      </c>
      <c r="F414" s="21" t="s">
        <v>4483</v>
      </c>
      <c r="G414" s="17" t="s">
        <v>3842</v>
      </c>
      <c r="H414" s="20" t="s">
        <v>4690</v>
      </c>
      <c r="I414" s="20" t="s">
        <v>4289</v>
      </c>
    </row>
    <row r="415" spans="1:9" ht="16" x14ac:dyDescent="0.2">
      <c r="A415" s="20" t="s">
        <v>694</v>
      </c>
      <c r="B415" s="26" t="s">
        <v>3842</v>
      </c>
      <c r="C415" s="26" t="s">
        <v>3842</v>
      </c>
      <c r="D415" s="26" t="s">
        <v>3831</v>
      </c>
      <c r="E415" s="26" t="s">
        <v>3842</v>
      </c>
      <c r="F415" s="21" t="s">
        <v>4483</v>
      </c>
      <c r="G415" s="17" t="s">
        <v>3842</v>
      </c>
      <c r="H415" s="20" t="s">
        <v>4691</v>
      </c>
      <c r="I415" s="20" t="s">
        <v>4290</v>
      </c>
    </row>
    <row r="416" spans="1:9" ht="16" x14ac:dyDescent="0.2">
      <c r="A416" s="20" t="s">
        <v>695</v>
      </c>
      <c r="B416" s="26" t="s">
        <v>3831</v>
      </c>
      <c r="C416" s="26" t="s">
        <v>3842</v>
      </c>
      <c r="D416" s="26" t="s">
        <v>3842</v>
      </c>
      <c r="E416" s="26" t="s">
        <v>3842</v>
      </c>
      <c r="F416" s="21" t="s">
        <v>4483</v>
      </c>
      <c r="G416" s="17" t="s">
        <v>3842</v>
      </c>
      <c r="H416" s="20" t="s">
        <v>4692</v>
      </c>
      <c r="I416" s="20" t="s">
        <v>4291</v>
      </c>
    </row>
    <row r="417" spans="1:9" ht="16" x14ac:dyDescent="0.2">
      <c r="A417" s="20" t="s">
        <v>1774</v>
      </c>
      <c r="B417" s="26" t="s">
        <v>3842</v>
      </c>
      <c r="C417" s="26" t="s">
        <v>3842</v>
      </c>
      <c r="D417" s="26" t="s">
        <v>3831</v>
      </c>
      <c r="E417" s="26" t="s">
        <v>3842</v>
      </c>
      <c r="F417" s="33" t="s">
        <v>4482</v>
      </c>
      <c r="G417" s="17" t="s">
        <v>3842</v>
      </c>
      <c r="H417" s="20" t="s">
        <v>4693</v>
      </c>
      <c r="I417" s="20" t="s">
        <v>4292</v>
      </c>
    </row>
    <row r="418" spans="1:9" ht="16" x14ac:dyDescent="0.2">
      <c r="A418" s="20" t="s">
        <v>698</v>
      </c>
      <c r="B418" s="26" t="s">
        <v>3831</v>
      </c>
      <c r="C418" s="26" t="s">
        <v>3831</v>
      </c>
      <c r="D418" s="26" t="s">
        <v>3831</v>
      </c>
      <c r="E418" s="26" t="s">
        <v>3842</v>
      </c>
      <c r="F418" s="21" t="s">
        <v>4483</v>
      </c>
      <c r="G418" s="17" t="s">
        <v>3842</v>
      </c>
      <c r="H418" s="20" t="s">
        <v>4694</v>
      </c>
      <c r="I418" s="20" t="s">
        <v>4293</v>
      </c>
    </row>
    <row r="419" spans="1:9" ht="16" x14ac:dyDescent="0.2">
      <c r="A419" s="20" t="s">
        <v>701</v>
      </c>
      <c r="B419" s="26" t="s">
        <v>3842</v>
      </c>
      <c r="C419" s="26" t="s">
        <v>3842</v>
      </c>
      <c r="D419" s="26" t="s">
        <v>3842</v>
      </c>
      <c r="E419" s="26" t="s">
        <v>3842</v>
      </c>
      <c r="F419" s="21" t="s">
        <v>4483</v>
      </c>
      <c r="G419" s="17" t="s">
        <v>3842</v>
      </c>
      <c r="H419" s="20" t="s">
        <v>4695</v>
      </c>
      <c r="I419" s="20" t="s">
        <v>4294</v>
      </c>
    </row>
    <row r="420" spans="1:9" ht="16" x14ac:dyDescent="0.2">
      <c r="A420" s="20" t="s">
        <v>704</v>
      </c>
      <c r="B420" s="26" t="s">
        <v>3831</v>
      </c>
      <c r="C420" s="26" t="s">
        <v>3842</v>
      </c>
      <c r="D420" s="26" t="s">
        <v>3831</v>
      </c>
      <c r="E420" s="26" t="s">
        <v>3842</v>
      </c>
      <c r="F420" s="21" t="s">
        <v>4483</v>
      </c>
      <c r="G420" s="17" t="s">
        <v>3842</v>
      </c>
      <c r="H420" s="20" t="s">
        <v>4696</v>
      </c>
      <c r="I420" s="20" t="s">
        <v>4295</v>
      </c>
    </row>
    <row r="421" spans="1:9" ht="16" x14ac:dyDescent="0.2">
      <c r="A421" s="20" t="s">
        <v>707</v>
      </c>
      <c r="B421" s="26" t="s">
        <v>3842</v>
      </c>
      <c r="C421" s="26" t="s">
        <v>3831</v>
      </c>
      <c r="D421" s="26" t="s">
        <v>3842</v>
      </c>
      <c r="E421" s="26" t="s">
        <v>3842</v>
      </c>
      <c r="F421" s="21" t="s">
        <v>4483</v>
      </c>
      <c r="G421" s="17" t="s">
        <v>3842</v>
      </c>
      <c r="H421" s="20" t="s">
        <v>4697</v>
      </c>
      <c r="I421" s="20" t="s">
        <v>4296</v>
      </c>
    </row>
    <row r="422" spans="1:9" ht="16" x14ac:dyDescent="0.2">
      <c r="A422" s="20" t="s">
        <v>710</v>
      </c>
      <c r="B422" s="26" t="s">
        <v>3842</v>
      </c>
      <c r="C422" s="26" t="s">
        <v>3842</v>
      </c>
      <c r="D422" s="26" t="s">
        <v>3842</v>
      </c>
      <c r="E422" s="26" t="s">
        <v>3842</v>
      </c>
      <c r="F422" s="21" t="s">
        <v>4483</v>
      </c>
      <c r="G422" s="17" t="s">
        <v>3842</v>
      </c>
      <c r="H422" s="20" t="s">
        <v>4626</v>
      </c>
      <c r="I422" s="20" t="s">
        <v>4297</v>
      </c>
    </row>
    <row r="423" spans="1:9" ht="16" x14ac:dyDescent="0.2">
      <c r="A423" s="20" t="s">
        <v>713</v>
      </c>
      <c r="B423" s="26" t="s">
        <v>3831</v>
      </c>
      <c r="C423" s="26" t="s">
        <v>3842</v>
      </c>
      <c r="D423" s="26" t="s">
        <v>3831</v>
      </c>
      <c r="E423" s="26" t="s">
        <v>3842</v>
      </c>
      <c r="F423" s="21" t="s">
        <v>4483</v>
      </c>
      <c r="G423" s="17" t="s">
        <v>3842</v>
      </c>
      <c r="H423" s="20" t="s">
        <v>4644</v>
      </c>
      <c r="I423" s="20" t="s">
        <v>4298</v>
      </c>
    </row>
    <row r="424" spans="1:9" ht="16" x14ac:dyDescent="0.2">
      <c r="A424" s="20" t="s">
        <v>716</v>
      </c>
      <c r="B424" s="26" t="s">
        <v>3842</v>
      </c>
      <c r="C424" s="26" t="s">
        <v>3842</v>
      </c>
      <c r="D424" s="26" t="s">
        <v>3842</v>
      </c>
      <c r="E424" s="26" t="s">
        <v>3842</v>
      </c>
      <c r="F424" s="21" t="s">
        <v>4483</v>
      </c>
      <c r="G424" s="17" t="s">
        <v>3842</v>
      </c>
      <c r="H424" s="20" t="s">
        <v>4493</v>
      </c>
      <c r="I424" s="20" t="s">
        <v>3807</v>
      </c>
    </row>
    <row r="425" spans="1:9" ht="16" x14ac:dyDescent="0.2">
      <c r="A425" s="20" t="s">
        <v>1777</v>
      </c>
      <c r="B425" s="26" t="s">
        <v>3842</v>
      </c>
      <c r="C425" s="26" t="s">
        <v>3842</v>
      </c>
      <c r="D425" s="26" t="s">
        <v>3842</v>
      </c>
      <c r="E425" s="26" t="s">
        <v>3842</v>
      </c>
      <c r="F425" s="21" t="s">
        <v>4483</v>
      </c>
      <c r="G425" s="17" t="s">
        <v>3842</v>
      </c>
      <c r="H425" s="20" t="s">
        <v>3942</v>
      </c>
      <c r="I425" s="20" t="s">
        <v>4299</v>
      </c>
    </row>
    <row r="426" spans="1:9" ht="16" x14ac:dyDescent="0.2">
      <c r="A426" s="20" t="s">
        <v>719</v>
      </c>
      <c r="B426" s="26" t="s">
        <v>3842</v>
      </c>
      <c r="C426" s="26" t="s">
        <v>3842</v>
      </c>
      <c r="D426" s="26" t="s">
        <v>3842</v>
      </c>
      <c r="E426" s="26" t="s">
        <v>3831</v>
      </c>
      <c r="F426" s="21" t="s">
        <v>4483</v>
      </c>
      <c r="G426" s="17" t="s">
        <v>3842</v>
      </c>
      <c r="H426" s="20" t="s">
        <v>4698</v>
      </c>
      <c r="I426" s="20" t="s">
        <v>4300</v>
      </c>
    </row>
    <row r="427" spans="1:9" ht="16" x14ac:dyDescent="0.2">
      <c r="A427" s="20" t="s">
        <v>722</v>
      </c>
      <c r="B427" s="26" t="s">
        <v>3842</v>
      </c>
      <c r="C427" s="26" t="s">
        <v>3842</v>
      </c>
      <c r="D427" s="26" t="s">
        <v>3842</v>
      </c>
      <c r="E427" s="26" t="s">
        <v>3831</v>
      </c>
      <c r="F427" s="21" t="s">
        <v>4483</v>
      </c>
      <c r="G427" s="17" t="s">
        <v>3842</v>
      </c>
      <c r="H427" s="20" t="s">
        <v>4699</v>
      </c>
      <c r="I427" s="20" t="s">
        <v>4301</v>
      </c>
    </row>
    <row r="428" spans="1:9" ht="16" x14ac:dyDescent="0.2">
      <c r="A428" s="20" t="s">
        <v>725</v>
      </c>
      <c r="B428" s="26" t="s">
        <v>3842</v>
      </c>
      <c r="C428" s="26" t="s">
        <v>3842</v>
      </c>
      <c r="D428" s="26" t="s">
        <v>3842</v>
      </c>
      <c r="E428" s="26" t="s">
        <v>3831</v>
      </c>
      <c r="F428" s="21" t="s">
        <v>4483</v>
      </c>
      <c r="G428" s="17" t="s">
        <v>3842</v>
      </c>
      <c r="H428" s="20" t="s">
        <v>4677</v>
      </c>
      <c r="I428" s="20" t="s">
        <v>4302</v>
      </c>
    </row>
    <row r="429" spans="1:9" ht="16" x14ac:dyDescent="0.2">
      <c r="A429" s="20" t="s">
        <v>727</v>
      </c>
      <c r="B429" s="26" t="s">
        <v>3842</v>
      </c>
      <c r="C429" s="26" t="s">
        <v>3842</v>
      </c>
      <c r="D429" s="26" t="s">
        <v>3842</v>
      </c>
      <c r="E429" s="26" t="s">
        <v>3831</v>
      </c>
      <c r="F429" s="21" t="s">
        <v>4483</v>
      </c>
      <c r="G429" s="17" t="s">
        <v>3842</v>
      </c>
      <c r="H429" s="20" t="s">
        <v>4677</v>
      </c>
      <c r="I429" s="20" t="s">
        <v>4274</v>
      </c>
    </row>
    <row r="430" spans="1:9" ht="16" x14ac:dyDescent="0.2">
      <c r="A430" s="20" t="s">
        <v>730</v>
      </c>
      <c r="B430" s="26" t="s">
        <v>3842</v>
      </c>
      <c r="C430" s="26" t="s">
        <v>3842</v>
      </c>
      <c r="D430" s="26" t="s">
        <v>3842</v>
      </c>
      <c r="E430" s="26" t="s">
        <v>3842</v>
      </c>
      <c r="F430" s="21" t="s">
        <v>4483</v>
      </c>
      <c r="G430" s="17" t="s">
        <v>3842</v>
      </c>
      <c r="H430" s="20" t="s">
        <v>3823</v>
      </c>
      <c r="I430" s="20" t="s">
        <v>4303</v>
      </c>
    </row>
    <row r="431" spans="1:9" ht="16" x14ac:dyDescent="0.2">
      <c r="A431" s="20" t="s">
        <v>1781</v>
      </c>
      <c r="B431" s="26" t="s">
        <v>3842</v>
      </c>
      <c r="C431" s="26" t="s">
        <v>3842</v>
      </c>
      <c r="D431" s="26" t="s">
        <v>3842</v>
      </c>
      <c r="E431" s="26" t="s">
        <v>3842</v>
      </c>
      <c r="F431" s="21" t="s">
        <v>4483</v>
      </c>
      <c r="G431" s="17" t="s">
        <v>3842</v>
      </c>
      <c r="H431" s="20" t="s">
        <v>3819</v>
      </c>
      <c r="I431" s="20" t="s">
        <v>3943</v>
      </c>
    </row>
    <row r="432" spans="1:9" ht="16" x14ac:dyDescent="0.2">
      <c r="A432" s="20" t="s">
        <v>733</v>
      </c>
      <c r="B432" s="26" t="s">
        <v>3831</v>
      </c>
      <c r="C432" s="26" t="s">
        <v>3842</v>
      </c>
      <c r="D432" s="26" t="s">
        <v>3842</v>
      </c>
      <c r="E432" s="26" t="s">
        <v>3831</v>
      </c>
      <c r="F432" s="21" t="s">
        <v>4483</v>
      </c>
      <c r="G432" s="17" t="s">
        <v>3842</v>
      </c>
      <c r="H432" s="20" t="s">
        <v>4700</v>
      </c>
      <c r="I432" s="20" t="s">
        <v>4304</v>
      </c>
    </row>
    <row r="433" spans="1:9" ht="16" x14ac:dyDescent="0.2">
      <c r="A433" s="20" t="s">
        <v>734</v>
      </c>
      <c r="B433" s="26" t="s">
        <v>3842</v>
      </c>
      <c r="C433" s="26" t="s">
        <v>3842</v>
      </c>
      <c r="D433" s="26" t="s">
        <v>3842</v>
      </c>
      <c r="E433" s="26" t="s">
        <v>3842</v>
      </c>
      <c r="F433" s="21" t="s">
        <v>4483</v>
      </c>
      <c r="G433" s="17" t="s">
        <v>3842</v>
      </c>
      <c r="H433" s="20" t="s">
        <v>4632</v>
      </c>
      <c r="I433" s="20" t="s">
        <v>4305</v>
      </c>
    </row>
    <row r="434" spans="1:9" ht="16" x14ac:dyDescent="0.2">
      <c r="A434" s="20" t="s">
        <v>737</v>
      </c>
      <c r="B434" s="26" t="s">
        <v>3842</v>
      </c>
      <c r="C434" s="26" t="s">
        <v>3842</v>
      </c>
      <c r="D434" s="26" t="s">
        <v>3842</v>
      </c>
      <c r="E434" s="26" t="s">
        <v>3842</v>
      </c>
      <c r="F434" s="21" t="s">
        <v>4483</v>
      </c>
      <c r="G434" s="17" t="s">
        <v>3842</v>
      </c>
      <c r="H434" s="20" t="s">
        <v>3817</v>
      </c>
      <c r="I434" s="20" t="s">
        <v>4306</v>
      </c>
    </row>
    <row r="435" spans="1:9" ht="16" x14ac:dyDescent="0.2">
      <c r="A435" s="20" t="s">
        <v>740</v>
      </c>
      <c r="B435" s="26" t="s">
        <v>3831</v>
      </c>
      <c r="C435" s="26" t="s">
        <v>3842</v>
      </c>
      <c r="D435" s="26" t="s">
        <v>3842</v>
      </c>
      <c r="E435" s="26" t="s">
        <v>3831</v>
      </c>
      <c r="F435" s="21" t="s">
        <v>4483</v>
      </c>
      <c r="G435" s="17" t="s">
        <v>3842</v>
      </c>
      <c r="H435" s="20" t="s">
        <v>4701</v>
      </c>
      <c r="I435" s="20" t="s">
        <v>4307</v>
      </c>
    </row>
    <row r="436" spans="1:9" ht="16" x14ac:dyDescent="0.2">
      <c r="A436" s="20" t="s">
        <v>743</v>
      </c>
      <c r="B436" s="26" t="s">
        <v>3842</v>
      </c>
      <c r="C436" s="26" t="s">
        <v>3842</v>
      </c>
      <c r="D436" s="26" t="s">
        <v>3842</v>
      </c>
      <c r="E436" s="26" t="s">
        <v>3842</v>
      </c>
      <c r="F436" s="21" t="s">
        <v>4483</v>
      </c>
      <c r="G436" s="17" t="s">
        <v>3842</v>
      </c>
      <c r="H436" s="20" t="s">
        <v>4702</v>
      </c>
      <c r="I436" s="20" t="s">
        <v>4308</v>
      </c>
    </row>
    <row r="437" spans="1:9" ht="16" x14ac:dyDescent="0.2">
      <c r="A437" s="20" t="s">
        <v>1786</v>
      </c>
      <c r="B437" s="26" t="s">
        <v>3842</v>
      </c>
      <c r="C437" s="26" t="s">
        <v>3842</v>
      </c>
      <c r="D437" s="26" t="s">
        <v>3842</v>
      </c>
      <c r="E437" s="26" t="s">
        <v>3831</v>
      </c>
      <c r="F437" s="21" t="s">
        <v>4483</v>
      </c>
      <c r="G437" s="17" t="s">
        <v>3842</v>
      </c>
      <c r="H437" s="20" t="s">
        <v>3936</v>
      </c>
      <c r="I437" s="20" t="s">
        <v>4237</v>
      </c>
    </row>
    <row r="438" spans="1:9" ht="16" x14ac:dyDescent="0.2">
      <c r="A438" s="20" t="s">
        <v>1789</v>
      </c>
      <c r="B438" s="26" t="s">
        <v>3842</v>
      </c>
      <c r="C438" s="26" t="s">
        <v>3842</v>
      </c>
      <c r="D438" s="26" t="s">
        <v>3842</v>
      </c>
      <c r="E438" s="26" t="s">
        <v>3831</v>
      </c>
      <c r="F438" s="21" t="s">
        <v>4483</v>
      </c>
      <c r="G438" s="17" t="s">
        <v>3842</v>
      </c>
      <c r="H438" s="20" t="s">
        <v>3919</v>
      </c>
      <c r="I438" s="20" t="s">
        <v>4189</v>
      </c>
    </row>
    <row r="439" spans="1:9" ht="16" x14ac:dyDescent="0.2">
      <c r="A439" s="20" t="s">
        <v>1792</v>
      </c>
      <c r="B439" s="26" t="s">
        <v>3842</v>
      </c>
      <c r="C439" s="26" t="s">
        <v>3842</v>
      </c>
      <c r="D439" s="26" t="s">
        <v>3842</v>
      </c>
      <c r="E439" s="26" t="s">
        <v>3831</v>
      </c>
      <c r="F439" s="21" t="s">
        <v>4483</v>
      </c>
      <c r="G439" s="17" t="s">
        <v>3842</v>
      </c>
      <c r="H439" s="20" t="s">
        <v>3919</v>
      </c>
      <c r="I439" s="20" t="s">
        <v>4189</v>
      </c>
    </row>
    <row r="440" spans="1:9" ht="16" x14ac:dyDescent="0.2">
      <c r="A440" s="20" t="s">
        <v>1795</v>
      </c>
      <c r="B440" s="26" t="s">
        <v>3842</v>
      </c>
      <c r="C440" s="26" t="s">
        <v>3842</v>
      </c>
      <c r="D440" s="26" t="s">
        <v>3842</v>
      </c>
      <c r="E440" s="26" t="s">
        <v>3831</v>
      </c>
      <c r="F440" s="21" t="s">
        <v>4483</v>
      </c>
      <c r="G440" s="17" t="s">
        <v>3842</v>
      </c>
      <c r="H440" s="20" t="s">
        <v>4703</v>
      </c>
      <c r="I440" s="20" t="s">
        <v>4309</v>
      </c>
    </row>
    <row r="441" spans="1:9" ht="16" x14ac:dyDescent="0.2">
      <c r="A441" s="20" t="s">
        <v>1798</v>
      </c>
      <c r="B441" s="26" t="s">
        <v>3842</v>
      </c>
      <c r="C441" s="26" t="s">
        <v>3842</v>
      </c>
      <c r="D441" s="26" t="s">
        <v>3842</v>
      </c>
      <c r="E441" s="26" t="s">
        <v>3842</v>
      </c>
      <c r="F441" s="21" t="s">
        <v>4483</v>
      </c>
      <c r="G441" s="17" t="s">
        <v>3842</v>
      </c>
      <c r="H441" s="20" t="s">
        <v>3944</v>
      </c>
      <c r="I441" s="20" t="s">
        <v>4310</v>
      </c>
    </row>
    <row r="442" spans="1:9" ht="16" x14ac:dyDescent="0.2">
      <c r="A442" s="20" t="s">
        <v>1801</v>
      </c>
      <c r="B442" s="26" t="s">
        <v>3842</v>
      </c>
      <c r="C442" s="26" t="s">
        <v>3842</v>
      </c>
      <c r="D442" s="26" t="s">
        <v>3842</v>
      </c>
      <c r="E442" s="26" t="s">
        <v>3842</v>
      </c>
      <c r="F442" s="21" t="s">
        <v>4483</v>
      </c>
      <c r="G442" s="17" t="s">
        <v>3842</v>
      </c>
      <c r="H442" s="20" t="s">
        <v>3945</v>
      </c>
      <c r="I442" s="20" t="s">
        <v>4311</v>
      </c>
    </row>
    <row r="443" spans="1:9" ht="16" x14ac:dyDescent="0.2">
      <c r="A443" s="20" t="s">
        <v>746</v>
      </c>
      <c r="B443" s="26" t="s">
        <v>3842</v>
      </c>
      <c r="C443" s="26" t="s">
        <v>3842</v>
      </c>
      <c r="D443" s="26" t="s">
        <v>3842</v>
      </c>
      <c r="E443" s="26" t="s">
        <v>3842</v>
      </c>
      <c r="F443" s="21" t="s">
        <v>4483</v>
      </c>
      <c r="G443" s="17" t="s">
        <v>3842</v>
      </c>
      <c r="H443" s="20" t="s">
        <v>3946</v>
      </c>
      <c r="I443" s="20" t="s">
        <v>3946</v>
      </c>
    </row>
    <row r="444" spans="1:9" ht="16" x14ac:dyDescent="0.2">
      <c r="A444" s="20" t="s">
        <v>749</v>
      </c>
      <c r="B444" s="26" t="s">
        <v>3842</v>
      </c>
      <c r="C444" s="26" t="s">
        <v>3842</v>
      </c>
      <c r="D444" s="26" t="s">
        <v>3842</v>
      </c>
      <c r="E444" s="26" t="s">
        <v>3842</v>
      </c>
      <c r="F444" s="21" t="s">
        <v>4483</v>
      </c>
      <c r="G444" s="17" t="s">
        <v>3842</v>
      </c>
      <c r="H444" s="20" t="s">
        <v>3946</v>
      </c>
      <c r="I444" s="20" t="s">
        <v>3946</v>
      </c>
    </row>
    <row r="445" spans="1:9" ht="16" x14ac:dyDescent="0.2">
      <c r="A445" s="20" t="s">
        <v>752</v>
      </c>
      <c r="B445" s="26" t="s">
        <v>3842</v>
      </c>
      <c r="C445" s="26" t="s">
        <v>3842</v>
      </c>
      <c r="D445" s="26" t="s">
        <v>3842</v>
      </c>
      <c r="E445" s="26" t="s">
        <v>3831</v>
      </c>
      <c r="F445" s="21" t="s">
        <v>4483</v>
      </c>
      <c r="G445" s="17" t="s">
        <v>3842</v>
      </c>
      <c r="H445" s="20" t="s">
        <v>3947</v>
      </c>
      <c r="I445" s="20" t="s">
        <v>4312</v>
      </c>
    </row>
    <row r="446" spans="1:9" ht="16" x14ac:dyDescent="0.2">
      <c r="A446" s="20" t="s">
        <v>755</v>
      </c>
      <c r="B446" s="26" t="s">
        <v>3842</v>
      </c>
      <c r="C446" s="26" t="s">
        <v>3842</v>
      </c>
      <c r="D446" s="26" t="s">
        <v>3842</v>
      </c>
      <c r="E446" s="26" t="s">
        <v>3842</v>
      </c>
      <c r="F446" s="21" t="s">
        <v>4483</v>
      </c>
      <c r="G446" s="17" t="s">
        <v>3842</v>
      </c>
      <c r="H446" s="20" t="s">
        <v>3948</v>
      </c>
      <c r="I446" s="20" t="s">
        <v>3948</v>
      </c>
    </row>
    <row r="447" spans="1:9" ht="16" x14ac:dyDescent="0.2">
      <c r="A447" s="20" t="s">
        <v>1804</v>
      </c>
      <c r="B447" s="26" t="s">
        <v>3842</v>
      </c>
      <c r="C447" s="26" t="s">
        <v>3842</v>
      </c>
      <c r="D447" s="26" t="s">
        <v>3842</v>
      </c>
      <c r="E447" s="26" t="s">
        <v>3842</v>
      </c>
      <c r="F447" s="21" t="s">
        <v>4483</v>
      </c>
      <c r="G447" s="17" t="s">
        <v>3842</v>
      </c>
      <c r="H447" s="20" t="s">
        <v>3818</v>
      </c>
      <c r="I447" s="20" t="s">
        <v>3818</v>
      </c>
    </row>
    <row r="448" spans="1:9" ht="16" x14ac:dyDescent="0.2">
      <c r="A448" s="20" t="s">
        <v>758</v>
      </c>
      <c r="B448" s="26" t="s">
        <v>3842</v>
      </c>
      <c r="C448" s="26" t="s">
        <v>3842</v>
      </c>
      <c r="D448" s="26" t="s">
        <v>3842</v>
      </c>
      <c r="E448" s="26" t="s">
        <v>3842</v>
      </c>
      <c r="F448" s="21" t="s">
        <v>4483</v>
      </c>
      <c r="G448" s="17" t="s">
        <v>3842</v>
      </c>
      <c r="H448" s="20" t="s">
        <v>3949</v>
      </c>
      <c r="I448" s="20" t="s">
        <v>4313</v>
      </c>
    </row>
    <row r="449" spans="1:9" ht="16" x14ac:dyDescent="0.2">
      <c r="A449" s="20" t="s">
        <v>761</v>
      </c>
      <c r="B449" s="26" t="s">
        <v>3831</v>
      </c>
      <c r="C449" s="26" t="s">
        <v>3842</v>
      </c>
      <c r="D449" s="26" t="s">
        <v>3842</v>
      </c>
      <c r="E449" s="26" t="s">
        <v>3831</v>
      </c>
      <c r="F449" s="21" t="s">
        <v>4483</v>
      </c>
      <c r="G449" s="17" t="s">
        <v>3842</v>
      </c>
      <c r="H449" s="20" t="s">
        <v>3950</v>
      </c>
      <c r="I449" s="20" t="s">
        <v>4314</v>
      </c>
    </row>
    <row r="450" spans="1:9" ht="16" x14ac:dyDescent="0.2">
      <c r="A450" s="20" t="s">
        <v>762</v>
      </c>
      <c r="B450" s="26" t="s">
        <v>3842</v>
      </c>
      <c r="C450" s="26" t="s">
        <v>3842</v>
      </c>
      <c r="D450" s="26" t="s">
        <v>3842</v>
      </c>
      <c r="E450" s="26" t="s">
        <v>3831</v>
      </c>
      <c r="F450" s="21" t="s">
        <v>4483</v>
      </c>
      <c r="G450" s="17" t="s">
        <v>3842</v>
      </c>
      <c r="H450" s="20" t="s">
        <v>3951</v>
      </c>
      <c r="I450" s="20" t="s">
        <v>4315</v>
      </c>
    </row>
    <row r="451" spans="1:9" ht="16" x14ac:dyDescent="0.2">
      <c r="A451" s="20" t="s">
        <v>764</v>
      </c>
      <c r="B451" s="26" t="s">
        <v>3842</v>
      </c>
      <c r="C451" s="26" t="s">
        <v>3842</v>
      </c>
      <c r="D451" s="26" t="s">
        <v>3842</v>
      </c>
      <c r="E451" s="26" t="s">
        <v>3842</v>
      </c>
      <c r="F451" s="21" t="s">
        <v>4483</v>
      </c>
      <c r="G451" s="17" t="s">
        <v>3842</v>
      </c>
      <c r="H451" s="20" t="s">
        <v>3952</v>
      </c>
      <c r="I451" s="20" t="s">
        <v>3952</v>
      </c>
    </row>
    <row r="452" spans="1:9" ht="16" x14ac:dyDescent="0.2">
      <c r="A452" s="20" t="s">
        <v>767</v>
      </c>
      <c r="B452" s="26" t="s">
        <v>3842</v>
      </c>
      <c r="C452" s="26" t="s">
        <v>3831</v>
      </c>
      <c r="D452" s="26" t="s">
        <v>3831</v>
      </c>
      <c r="E452" s="26" t="s">
        <v>3842</v>
      </c>
      <c r="F452" s="21" t="s">
        <v>4483</v>
      </c>
      <c r="G452" s="17" t="s">
        <v>3842</v>
      </c>
      <c r="H452" s="20" t="s">
        <v>4704</v>
      </c>
      <c r="I452" s="20" t="s">
        <v>4316</v>
      </c>
    </row>
    <row r="453" spans="1:9" ht="16" x14ac:dyDescent="0.2">
      <c r="A453" s="20" t="s">
        <v>1810</v>
      </c>
      <c r="B453" s="26" t="s">
        <v>3842</v>
      </c>
      <c r="C453" s="26" t="s">
        <v>3842</v>
      </c>
      <c r="D453" s="26" t="s">
        <v>3842</v>
      </c>
      <c r="E453" s="26" t="s">
        <v>3842</v>
      </c>
      <c r="F453" s="21" t="s">
        <v>4483</v>
      </c>
      <c r="G453" s="17" t="s">
        <v>3842</v>
      </c>
      <c r="H453" s="20" t="s">
        <v>3953</v>
      </c>
      <c r="I453" s="20" t="s">
        <v>4317</v>
      </c>
    </row>
    <row r="454" spans="1:9" ht="16" x14ac:dyDescent="0.2">
      <c r="A454" s="20" t="s">
        <v>1813</v>
      </c>
      <c r="B454" s="26" t="s">
        <v>3842</v>
      </c>
      <c r="C454" s="26" t="s">
        <v>3842</v>
      </c>
      <c r="D454" s="26" t="s">
        <v>3842</v>
      </c>
      <c r="E454" s="26" t="s">
        <v>3842</v>
      </c>
      <c r="F454" s="21" t="s">
        <v>4483</v>
      </c>
      <c r="G454" s="17" t="s">
        <v>3842</v>
      </c>
      <c r="H454" s="20" t="s">
        <v>3818</v>
      </c>
      <c r="I454" s="20" t="s">
        <v>3818</v>
      </c>
    </row>
    <row r="455" spans="1:9" ht="16" x14ac:dyDescent="0.2">
      <c r="A455" s="20" t="s">
        <v>1816</v>
      </c>
      <c r="B455" s="26" t="s">
        <v>3831</v>
      </c>
      <c r="C455" s="26" t="s">
        <v>3842</v>
      </c>
      <c r="D455" s="26" t="s">
        <v>3842</v>
      </c>
      <c r="E455" s="26" t="s">
        <v>3842</v>
      </c>
      <c r="F455" s="21" t="s">
        <v>4483</v>
      </c>
      <c r="G455" s="17" t="s">
        <v>3842</v>
      </c>
      <c r="H455" s="20" t="s">
        <v>4680</v>
      </c>
      <c r="I455" s="20" t="s">
        <v>4318</v>
      </c>
    </row>
    <row r="456" spans="1:9" ht="16" x14ac:dyDescent="0.2">
      <c r="A456" s="20" t="s">
        <v>770</v>
      </c>
      <c r="B456" s="26" t="s">
        <v>3842</v>
      </c>
      <c r="C456" s="26" t="s">
        <v>3842</v>
      </c>
      <c r="D456" s="26" t="s">
        <v>3842</v>
      </c>
      <c r="E456" s="26" t="s">
        <v>3831</v>
      </c>
      <c r="F456" s="21" t="s">
        <v>4483</v>
      </c>
      <c r="G456" s="17" t="s">
        <v>3842</v>
      </c>
      <c r="H456" s="20" t="s">
        <v>4705</v>
      </c>
      <c r="I456" s="20" t="s">
        <v>4319</v>
      </c>
    </row>
    <row r="457" spans="1:9" ht="16" x14ac:dyDescent="0.2">
      <c r="A457" s="20" t="s">
        <v>773</v>
      </c>
      <c r="B457" s="26" t="s">
        <v>3831</v>
      </c>
      <c r="C457" s="26" t="s">
        <v>3842</v>
      </c>
      <c r="D457" s="26" t="s">
        <v>3842</v>
      </c>
      <c r="E457" s="26" t="s">
        <v>3831</v>
      </c>
      <c r="F457" s="21" t="s">
        <v>4483</v>
      </c>
      <c r="G457" s="17" t="s">
        <v>3842</v>
      </c>
      <c r="H457" s="20" t="s">
        <v>4706</v>
      </c>
      <c r="I457" s="20" t="s">
        <v>4320</v>
      </c>
    </row>
    <row r="458" spans="1:9" ht="16" x14ac:dyDescent="0.2">
      <c r="A458" s="20" t="s">
        <v>774</v>
      </c>
      <c r="B458" s="26" t="s">
        <v>3842</v>
      </c>
      <c r="C458" s="26" t="s">
        <v>3842</v>
      </c>
      <c r="D458" s="26" t="s">
        <v>3842</v>
      </c>
      <c r="E458" s="26" t="s">
        <v>3831</v>
      </c>
      <c r="F458" s="21" t="s">
        <v>4483</v>
      </c>
      <c r="G458" s="17" t="s">
        <v>3842</v>
      </c>
      <c r="H458" s="20" t="s">
        <v>4707</v>
      </c>
      <c r="I458" s="20" t="s">
        <v>4321</v>
      </c>
    </row>
    <row r="459" spans="1:9" ht="16" x14ac:dyDescent="0.2">
      <c r="A459" s="20" t="s">
        <v>1821</v>
      </c>
      <c r="B459" s="26" t="s">
        <v>3831</v>
      </c>
      <c r="C459" s="26" t="s">
        <v>3842</v>
      </c>
      <c r="D459" s="26" t="s">
        <v>3831</v>
      </c>
      <c r="E459" s="26" t="s">
        <v>3842</v>
      </c>
      <c r="F459" s="21" t="s">
        <v>4483</v>
      </c>
      <c r="G459" s="17" t="s">
        <v>3842</v>
      </c>
      <c r="H459" s="20" t="s">
        <v>3954</v>
      </c>
      <c r="I459" s="20" t="s">
        <v>4322</v>
      </c>
    </row>
    <row r="460" spans="1:9" ht="16" x14ac:dyDescent="0.2">
      <c r="A460" s="20" t="s">
        <v>1824</v>
      </c>
      <c r="B460" s="26" t="s">
        <v>3842</v>
      </c>
      <c r="C460" s="26" t="s">
        <v>3842</v>
      </c>
      <c r="D460" s="26" t="s">
        <v>3842</v>
      </c>
      <c r="E460" s="26" t="s">
        <v>3842</v>
      </c>
      <c r="F460" s="21" t="s">
        <v>4483</v>
      </c>
      <c r="G460" s="17" t="s">
        <v>3842</v>
      </c>
      <c r="H460" s="20" t="s">
        <v>4708</v>
      </c>
      <c r="I460" s="20" t="s">
        <v>4323</v>
      </c>
    </row>
    <row r="461" spans="1:9" ht="16" x14ac:dyDescent="0.2">
      <c r="A461" s="20" t="s">
        <v>1827</v>
      </c>
      <c r="B461" s="26" t="s">
        <v>3842</v>
      </c>
      <c r="C461" s="26" t="s">
        <v>3842</v>
      </c>
      <c r="D461" s="26" t="s">
        <v>3842</v>
      </c>
      <c r="E461" s="26" t="s">
        <v>3842</v>
      </c>
      <c r="F461" s="21" t="s">
        <v>4483</v>
      </c>
      <c r="G461" s="17" t="s">
        <v>3842</v>
      </c>
      <c r="H461" s="20" t="s">
        <v>3955</v>
      </c>
      <c r="I461" s="20" t="s">
        <v>3955</v>
      </c>
    </row>
    <row r="462" spans="1:9" ht="16" x14ac:dyDescent="0.2">
      <c r="A462" s="20" t="s">
        <v>777</v>
      </c>
      <c r="B462" s="26" t="s">
        <v>3842</v>
      </c>
      <c r="C462" s="26" t="s">
        <v>3842</v>
      </c>
      <c r="D462" s="26" t="s">
        <v>3842</v>
      </c>
      <c r="E462" s="26" t="s">
        <v>3842</v>
      </c>
      <c r="F462" s="33" t="s">
        <v>4482</v>
      </c>
      <c r="G462" s="17" t="s">
        <v>3842</v>
      </c>
      <c r="H462" s="20" t="s">
        <v>4663</v>
      </c>
      <c r="I462" s="20" t="s">
        <v>4258</v>
      </c>
    </row>
    <row r="463" spans="1:9" ht="16" x14ac:dyDescent="0.2">
      <c r="A463" s="20" t="s">
        <v>780</v>
      </c>
      <c r="B463" s="26" t="s">
        <v>3842</v>
      </c>
      <c r="C463" s="26" t="s">
        <v>3842</v>
      </c>
      <c r="D463" s="26" t="s">
        <v>3842</v>
      </c>
      <c r="E463" s="26" t="s">
        <v>3842</v>
      </c>
      <c r="F463" s="21" t="s">
        <v>4483</v>
      </c>
      <c r="G463" s="17" t="s">
        <v>3842</v>
      </c>
      <c r="H463" s="20" t="s">
        <v>3820</v>
      </c>
      <c r="I463" s="20" t="s">
        <v>4027</v>
      </c>
    </row>
    <row r="464" spans="1:9" ht="16" x14ac:dyDescent="0.2">
      <c r="A464" s="20" t="s">
        <v>1830</v>
      </c>
      <c r="B464" s="26" t="s">
        <v>3842</v>
      </c>
      <c r="C464" s="26" t="s">
        <v>3842</v>
      </c>
      <c r="D464" s="26" t="s">
        <v>3842</v>
      </c>
      <c r="E464" s="26" t="s">
        <v>3842</v>
      </c>
      <c r="F464" s="21" t="s">
        <v>4483</v>
      </c>
      <c r="G464" s="17" t="s">
        <v>3842</v>
      </c>
      <c r="H464" s="20" t="s">
        <v>3820</v>
      </c>
      <c r="I464" s="20" t="s">
        <v>4027</v>
      </c>
    </row>
    <row r="465" spans="1:9" ht="16" x14ac:dyDescent="0.2">
      <c r="A465" s="20" t="s">
        <v>1833</v>
      </c>
      <c r="B465" s="26" t="s">
        <v>3842</v>
      </c>
      <c r="C465" s="26" t="s">
        <v>3842</v>
      </c>
      <c r="D465" s="26" t="s">
        <v>3842</v>
      </c>
      <c r="E465" s="26" t="s">
        <v>3842</v>
      </c>
      <c r="F465" s="21" t="s">
        <v>4483</v>
      </c>
      <c r="G465" s="17" t="s">
        <v>3842</v>
      </c>
      <c r="H465" s="20" t="s">
        <v>3820</v>
      </c>
      <c r="I465" s="20" t="s">
        <v>4027</v>
      </c>
    </row>
    <row r="466" spans="1:9" ht="16" x14ac:dyDescent="0.2">
      <c r="A466" s="20" t="s">
        <v>1836</v>
      </c>
      <c r="B466" s="26" t="s">
        <v>3842</v>
      </c>
      <c r="C466" s="26" t="s">
        <v>3842</v>
      </c>
      <c r="D466" s="26" t="s">
        <v>3842</v>
      </c>
      <c r="E466" s="26" t="s">
        <v>3842</v>
      </c>
      <c r="F466" s="21" t="s">
        <v>4483</v>
      </c>
      <c r="G466" s="17" t="s">
        <v>3842</v>
      </c>
      <c r="H466" s="20" t="s">
        <v>3820</v>
      </c>
      <c r="I466" s="20" t="s">
        <v>4027</v>
      </c>
    </row>
    <row r="467" spans="1:9" ht="16" x14ac:dyDescent="0.2">
      <c r="A467" s="20" t="s">
        <v>1839</v>
      </c>
      <c r="B467" s="26" t="s">
        <v>3842</v>
      </c>
      <c r="C467" s="26" t="s">
        <v>3842</v>
      </c>
      <c r="D467" s="26" t="s">
        <v>3842</v>
      </c>
      <c r="E467" s="26" t="s">
        <v>3842</v>
      </c>
      <c r="F467" s="21" t="s">
        <v>4483</v>
      </c>
      <c r="G467" s="17" t="s">
        <v>3842</v>
      </c>
      <c r="H467" s="20" t="s">
        <v>3820</v>
      </c>
      <c r="I467" s="20" t="s">
        <v>4027</v>
      </c>
    </row>
    <row r="468" spans="1:9" ht="16" x14ac:dyDescent="0.2">
      <c r="A468" s="20" t="s">
        <v>783</v>
      </c>
      <c r="B468" s="26" t="s">
        <v>3842</v>
      </c>
      <c r="C468" s="26" t="s">
        <v>3842</v>
      </c>
      <c r="D468" s="26" t="s">
        <v>3842</v>
      </c>
      <c r="E468" s="26" t="s">
        <v>3842</v>
      </c>
      <c r="F468" s="21" t="s">
        <v>4483</v>
      </c>
      <c r="G468" s="17" t="s">
        <v>3842</v>
      </c>
      <c r="H468" s="20" t="s">
        <v>3820</v>
      </c>
      <c r="I468" s="20" t="s">
        <v>4027</v>
      </c>
    </row>
    <row r="469" spans="1:9" ht="16" x14ac:dyDescent="0.2">
      <c r="A469" s="20" t="s">
        <v>1842</v>
      </c>
      <c r="B469" s="26" t="s">
        <v>3842</v>
      </c>
      <c r="C469" s="26" t="s">
        <v>3842</v>
      </c>
      <c r="D469" s="26" t="s">
        <v>3842</v>
      </c>
      <c r="E469" s="26" t="s">
        <v>3842</v>
      </c>
      <c r="F469" s="21" t="s">
        <v>4483</v>
      </c>
      <c r="G469" s="17" t="s">
        <v>3842</v>
      </c>
      <c r="H469" s="20" t="s">
        <v>3820</v>
      </c>
      <c r="I469" s="20" t="s">
        <v>4027</v>
      </c>
    </row>
    <row r="470" spans="1:9" ht="16" x14ac:dyDescent="0.2">
      <c r="A470" s="20" t="s">
        <v>1845</v>
      </c>
      <c r="B470" s="26" t="s">
        <v>3842</v>
      </c>
      <c r="C470" s="26" t="s">
        <v>3842</v>
      </c>
      <c r="D470" s="26" t="s">
        <v>3842</v>
      </c>
      <c r="E470" s="26" t="s">
        <v>3842</v>
      </c>
      <c r="F470" s="21" t="s">
        <v>4483</v>
      </c>
      <c r="G470" s="17" t="s">
        <v>3842</v>
      </c>
      <c r="H470" s="20" t="s">
        <v>3820</v>
      </c>
      <c r="I470" s="20" t="s">
        <v>4027</v>
      </c>
    </row>
    <row r="471" spans="1:9" ht="16" x14ac:dyDescent="0.2">
      <c r="A471" s="20" t="s">
        <v>786</v>
      </c>
      <c r="B471" s="26" t="s">
        <v>3842</v>
      </c>
      <c r="C471" s="26" t="s">
        <v>3842</v>
      </c>
      <c r="D471" s="26" t="s">
        <v>3842</v>
      </c>
      <c r="E471" s="26" t="s">
        <v>3842</v>
      </c>
      <c r="F471" s="21" t="s">
        <v>4483</v>
      </c>
      <c r="G471" s="17" t="s">
        <v>3842</v>
      </c>
      <c r="H471" s="20" t="s">
        <v>3956</v>
      </c>
      <c r="I471" s="20" t="s">
        <v>4324</v>
      </c>
    </row>
    <row r="472" spans="1:9" ht="16" x14ac:dyDescent="0.2">
      <c r="A472" s="20" t="s">
        <v>789</v>
      </c>
      <c r="B472" s="26" t="s">
        <v>3842</v>
      </c>
      <c r="C472" s="26" t="s">
        <v>3842</v>
      </c>
      <c r="D472" s="26" t="s">
        <v>3842</v>
      </c>
      <c r="E472" s="26" t="s">
        <v>3842</v>
      </c>
      <c r="F472" s="21" t="s">
        <v>4483</v>
      </c>
      <c r="G472" s="17" t="s">
        <v>3842</v>
      </c>
      <c r="H472" s="20" t="s">
        <v>3956</v>
      </c>
      <c r="I472" s="20" t="s">
        <v>4324</v>
      </c>
    </row>
    <row r="473" spans="1:9" ht="16" x14ac:dyDescent="0.2">
      <c r="A473" s="20" t="s">
        <v>792</v>
      </c>
      <c r="B473" s="26" t="s">
        <v>3842</v>
      </c>
      <c r="C473" s="26" t="s">
        <v>3842</v>
      </c>
      <c r="D473" s="26" t="s">
        <v>3842</v>
      </c>
      <c r="E473" s="26" t="s">
        <v>3842</v>
      </c>
      <c r="F473" s="21" t="s">
        <v>4483</v>
      </c>
      <c r="G473" s="17" t="s">
        <v>3842</v>
      </c>
      <c r="H473" s="20" t="s">
        <v>3956</v>
      </c>
      <c r="I473" s="20" t="s">
        <v>4324</v>
      </c>
    </row>
    <row r="474" spans="1:9" ht="16" x14ac:dyDescent="0.2">
      <c r="A474" s="20" t="s">
        <v>795</v>
      </c>
      <c r="B474" s="26" t="s">
        <v>3842</v>
      </c>
      <c r="C474" s="26" t="s">
        <v>3842</v>
      </c>
      <c r="D474" s="26" t="s">
        <v>3842</v>
      </c>
      <c r="E474" s="26" t="s">
        <v>3842</v>
      </c>
      <c r="F474" s="21" t="s">
        <v>4483</v>
      </c>
      <c r="G474" s="17" t="s">
        <v>3842</v>
      </c>
      <c r="H474" s="20" t="s">
        <v>3956</v>
      </c>
      <c r="I474" s="20" t="s">
        <v>4324</v>
      </c>
    </row>
    <row r="475" spans="1:9" ht="16" x14ac:dyDescent="0.2">
      <c r="A475" s="20" t="s">
        <v>798</v>
      </c>
      <c r="B475" s="26" t="s">
        <v>3831</v>
      </c>
      <c r="C475" s="26" t="s">
        <v>3842</v>
      </c>
      <c r="D475" s="26" t="s">
        <v>3831</v>
      </c>
      <c r="E475" s="26" t="s">
        <v>3842</v>
      </c>
      <c r="F475" s="21" t="s">
        <v>4483</v>
      </c>
      <c r="G475" s="17" t="s">
        <v>4522</v>
      </c>
      <c r="H475" s="20" t="s">
        <v>3957</v>
      </c>
      <c r="I475" s="20" t="s">
        <v>4325</v>
      </c>
    </row>
    <row r="476" spans="1:9" ht="16" x14ac:dyDescent="0.2">
      <c r="A476" s="20" t="s">
        <v>1848</v>
      </c>
      <c r="B476" s="26" t="s">
        <v>3842</v>
      </c>
      <c r="C476" s="26" t="s">
        <v>3842</v>
      </c>
      <c r="D476" s="26" t="s">
        <v>3842</v>
      </c>
      <c r="E476" s="26" t="s">
        <v>3842</v>
      </c>
      <c r="F476" s="21" t="s">
        <v>4483</v>
      </c>
      <c r="G476" s="17" t="s">
        <v>3842</v>
      </c>
      <c r="H476" s="20" t="s">
        <v>3820</v>
      </c>
      <c r="I476" s="20" t="s">
        <v>4326</v>
      </c>
    </row>
    <row r="477" spans="1:9" ht="16" x14ac:dyDescent="0.2">
      <c r="A477" s="20" t="s">
        <v>801</v>
      </c>
      <c r="B477" s="26" t="s">
        <v>3842</v>
      </c>
      <c r="C477" s="26" t="s">
        <v>3842</v>
      </c>
      <c r="D477" s="26" t="s">
        <v>3842</v>
      </c>
      <c r="E477" s="26" t="s">
        <v>3842</v>
      </c>
      <c r="F477" s="21" t="s">
        <v>4483</v>
      </c>
      <c r="G477" s="17" t="s">
        <v>3842</v>
      </c>
      <c r="H477" s="20" t="s">
        <v>3889</v>
      </c>
      <c r="I477" s="20" t="s">
        <v>4111</v>
      </c>
    </row>
    <row r="478" spans="1:9" ht="16" x14ac:dyDescent="0.2">
      <c r="A478" s="20" t="s">
        <v>804</v>
      </c>
      <c r="B478" s="26" t="s">
        <v>3842</v>
      </c>
      <c r="C478" s="26" t="s">
        <v>3842</v>
      </c>
      <c r="D478" s="26" t="s">
        <v>3842</v>
      </c>
      <c r="E478" s="26" t="s">
        <v>3842</v>
      </c>
      <c r="F478" s="21" t="s">
        <v>4483</v>
      </c>
      <c r="G478" s="17" t="s">
        <v>3842</v>
      </c>
      <c r="H478" s="20" t="s">
        <v>3811</v>
      </c>
      <c r="I478" s="20" t="s">
        <v>3811</v>
      </c>
    </row>
    <row r="479" spans="1:9" ht="16" x14ac:dyDescent="0.2">
      <c r="A479" s="20" t="s">
        <v>805</v>
      </c>
      <c r="B479" s="26" t="s">
        <v>3842</v>
      </c>
      <c r="C479" s="26" t="s">
        <v>3842</v>
      </c>
      <c r="D479" s="26" t="s">
        <v>3842</v>
      </c>
      <c r="E479" s="26" t="s">
        <v>3842</v>
      </c>
      <c r="F479" s="33" t="s">
        <v>4482</v>
      </c>
      <c r="G479" s="17" t="s">
        <v>4522</v>
      </c>
      <c r="H479" s="20" t="s">
        <v>3820</v>
      </c>
      <c r="I479" s="20" t="s">
        <v>4027</v>
      </c>
    </row>
    <row r="480" spans="1:9" ht="16" x14ac:dyDescent="0.2">
      <c r="A480" s="20" t="s">
        <v>1853</v>
      </c>
      <c r="B480" s="26" t="s">
        <v>3842</v>
      </c>
      <c r="C480" s="26" t="s">
        <v>3842</v>
      </c>
      <c r="D480" s="26" t="s">
        <v>3842</v>
      </c>
      <c r="E480" s="26" t="s">
        <v>3831</v>
      </c>
      <c r="F480" s="21" t="s">
        <v>4483</v>
      </c>
      <c r="G480" s="17" t="s">
        <v>3842</v>
      </c>
      <c r="H480" s="20" t="s">
        <v>3847</v>
      </c>
      <c r="I480" s="20" t="s">
        <v>4021</v>
      </c>
    </row>
    <row r="481" spans="1:9" ht="16" x14ac:dyDescent="0.2">
      <c r="A481" s="20" t="s">
        <v>808</v>
      </c>
      <c r="B481" s="26" t="s">
        <v>3842</v>
      </c>
      <c r="C481" s="26" t="s">
        <v>3842</v>
      </c>
      <c r="D481" s="26" t="s">
        <v>3842</v>
      </c>
      <c r="E481" s="26" t="s">
        <v>3842</v>
      </c>
      <c r="F481" s="21" t="s">
        <v>4483</v>
      </c>
      <c r="G481" s="17" t="s">
        <v>4522</v>
      </c>
      <c r="H481" s="20" t="s">
        <v>4709</v>
      </c>
      <c r="I481" s="20" t="s">
        <v>4327</v>
      </c>
    </row>
    <row r="482" spans="1:9" ht="16" x14ac:dyDescent="0.2">
      <c r="A482" s="20" t="s">
        <v>1856</v>
      </c>
      <c r="B482" s="26" t="s">
        <v>3842</v>
      </c>
      <c r="C482" s="26" t="s">
        <v>3842</v>
      </c>
      <c r="D482" s="26" t="s">
        <v>3842</v>
      </c>
      <c r="E482" s="26" t="s">
        <v>3842</v>
      </c>
      <c r="F482" s="21" t="s">
        <v>4483</v>
      </c>
      <c r="G482" s="17" t="s">
        <v>4523</v>
      </c>
      <c r="H482" s="20" t="s">
        <v>4710</v>
      </c>
      <c r="I482" s="20" t="s">
        <v>4328</v>
      </c>
    </row>
    <row r="483" spans="1:9" ht="16" x14ac:dyDescent="0.2">
      <c r="A483" s="20" t="s">
        <v>1859</v>
      </c>
      <c r="B483" s="26" t="s">
        <v>3842</v>
      </c>
      <c r="C483" s="26" t="s">
        <v>3842</v>
      </c>
      <c r="D483" s="26" t="s">
        <v>3842</v>
      </c>
      <c r="E483" s="26" t="s">
        <v>3842</v>
      </c>
      <c r="F483" s="21" t="s">
        <v>4483</v>
      </c>
      <c r="G483" s="17" t="s">
        <v>3842</v>
      </c>
      <c r="H483" s="20" t="s">
        <v>3958</v>
      </c>
      <c r="I483" s="20" t="s">
        <v>4329</v>
      </c>
    </row>
    <row r="484" spans="1:9" ht="16" x14ac:dyDescent="0.2">
      <c r="A484" s="20" t="s">
        <v>1862</v>
      </c>
      <c r="B484" s="26" t="s">
        <v>3842</v>
      </c>
      <c r="C484" s="26" t="s">
        <v>3842</v>
      </c>
      <c r="D484" s="26" t="s">
        <v>3842</v>
      </c>
      <c r="E484" s="26" t="s">
        <v>3842</v>
      </c>
      <c r="F484" s="21" t="s">
        <v>4483</v>
      </c>
      <c r="G484" s="17" t="s">
        <v>3842</v>
      </c>
      <c r="H484" s="20" t="s">
        <v>3811</v>
      </c>
      <c r="I484" s="20" t="s">
        <v>3811</v>
      </c>
    </row>
    <row r="485" spans="1:9" ht="16" x14ac:dyDescent="0.2">
      <c r="A485" s="20" t="s">
        <v>1865</v>
      </c>
      <c r="B485" s="26" t="s">
        <v>3842</v>
      </c>
      <c r="C485" s="26" t="s">
        <v>3842</v>
      </c>
      <c r="D485" s="26" t="s">
        <v>3842</v>
      </c>
      <c r="E485" s="26" t="s">
        <v>3842</v>
      </c>
      <c r="F485" s="33" t="s">
        <v>4482</v>
      </c>
      <c r="G485" s="17" t="s">
        <v>3842</v>
      </c>
      <c r="H485" s="20" t="s">
        <v>3811</v>
      </c>
      <c r="I485" s="20" t="s">
        <v>3811</v>
      </c>
    </row>
    <row r="486" spans="1:9" ht="16" x14ac:dyDescent="0.2">
      <c r="A486" s="20" t="s">
        <v>1868</v>
      </c>
      <c r="B486" s="26" t="s">
        <v>3842</v>
      </c>
      <c r="C486" s="26" t="s">
        <v>3842</v>
      </c>
      <c r="D486" s="26" t="s">
        <v>3831</v>
      </c>
      <c r="E486" s="26" t="s">
        <v>3831</v>
      </c>
      <c r="F486" s="21" t="s">
        <v>4483</v>
      </c>
      <c r="G486" s="17" t="s">
        <v>3842</v>
      </c>
      <c r="H486" s="20" t="s">
        <v>4711</v>
      </c>
      <c r="I486" s="20" t="s">
        <v>4330</v>
      </c>
    </row>
    <row r="487" spans="1:9" ht="16" x14ac:dyDescent="0.2">
      <c r="A487" s="20" t="s">
        <v>811</v>
      </c>
      <c r="B487" s="26" t="s">
        <v>3842</v>
      </c>
      <c r="C487" s="26" t="s">
        <v>3842</v>
      </c>
      <c r="D487" s="26" t="s">
        <v>3842</v>
      </c>
      <c r="E487" s="26" t="s">
        <v>3842</v>
      </c>
      <c r="F487" s="21" t="s">
        <v>4483</v>
      </c>
      <c r="G487" s="17" t="s">
        <v>3842</v>
      </c>
      <c r="H487" s="20" t="s">
        <v>3959</v>
      </c>
      <c r="I487" s="20" t="s">
        <v>4331</v>
      </c>
    </row>
    <row r="488" spans="1:9" ht="16" x14ac:dyDescent="0.2">
      <c r="A488" s="20" t="s">
        <v>1871</v>
      </c>
      <c r="B488" s="26" t="s">
        <v>3842</v>
      </c>
      <c r="C488" s="26" t="s">
        <v>3842</v>
      </c>
      <c r="D488" s="26" t="s">
        <v>3842</v>
      </c>
      <c r="E488" s="26" t="s">
        <v>3831</v>
      </c>
      <c r="F488" s="21" t="s">
        <v>4483</v>
      </c>
      <c r="G488" s="17" t="s">
        <v>3842</v>
      </c>
      <c r="H488" s="20" t="s">
        <v>3864</v>
      </c>
      <c r="I488" s="20" t="s">
        <v>4332</v>
      </c>
    </row>
    <row r="489" spans="1:9" ht="16" x14ac:dyDescent="0.2">
      <c r="A489" s="20" t="s">
        <v>1874</v>
      </c>
      <c r="B489" s="26" t="s">
        <v>3842</v>
      </c>
      <c r="C489" s="26" t="s">
        <v>3842</v>
      </c>
      <c r="D489" s="26" t="s">
        <v>3842</v>
      </c>
      <c r="E489" s="26" t="s">
        <v>3842</v>
      </c>
      <c r="F489" s="21" t="s">
        <v>4483</v>
      </c>
      <c r="G489" s="17" t="s">
        <v>3842</v>
      </c>
      <c r="H489" s="20" t="s">
        <v>3960</v>
      </c>
      <c r="I489" s="20" t="s">
        <v>4333</v>
      </c>
    </row>
    <row r="490" spans="1:9" ht="16" x14ac:dyDescent="0.2">
      <c r="A490" s="20" t="s">
        <v>1877</v>
      </c>
      <c r="B490" s="26" t="s">
        <v>3842</v>
      </c>
      <c r="C490" s="26" t="s">
        <v>3842</v>
      </c>
      <c r="D490" s="26" t="s">
        <v>3842</v>
      </c>
      <c r="E490" s="26" t="s">
        <v>3831</v>
      </c>
      <c r="F490" s="21" t="s">
        <v>4483</v>
      </c>
      <c r="G490" s="17" t="s">
        <v>3842</v>
      </c>
      <c r="H490" s="20" t="s">
        <v>3961</v>
      </c>
      <c r="I490" s="20" t="s">
        <v>4334</v>
      </c>
    </row>
    <row r="491" spans="1:9" ht="16" x14ac:dyDescent="0.2">
      <c r="A491" s="20" t="s">
        <v>814</v>
      </c>
      <c r="B491" s="26" t="s">
        <v>3842</v>
      </c>
      <c r="C491" s="26" t="s">
        <v>3842</v>
      </c>
      <c r="D491" s="26" t="s">
        <v>3842</v>
      </c>
      <c r="E491" s="26" t="s">
        <v>3842</v>
      </c>
      <c r="F491" s="21" t="s">
        <v>4483</v>
      </c>
      <c r="G491" s="17" t="s">
        <v>3842</v>
      </c>
      <c r="H491" s="20" t="s">
        <v>4494</v>
      </c>
      <c r="I491" s="20" t="s">
        <v>3815</v>
      </c>
    </row>
    <row r="492" spans="1:9" ht="16" x14ac:dyDescent="0.2">
      <c r="A492" s="20" t="s">
        <v>817</v>
      </c>
      <c r="B492" s="26" t="s">
        <v>3842</v>
      </c>
      <c r="C492" s="26" t="s">
        <v>3842</v>
      </c>
      <c r="D492" s="26" t="s">
        <v>3842</v>
      </c>
      <c r="E492" s="26" t="s">
        <v>3831</v>
      </c>
      <c r="F492" s="21" t="s">
        <v>4483</v>
      </c>
      <c r="G492" s="17" t="s">
        <v>3842</v>
      </c>
      <c r="H492" s="20" t="s">
        <v>3962</v>
      </c>
      <c r="I492" s="20" t="s">
        <v>4335</v>
      </c>
    </row>
    <row r="493" spans="1:9" ht="16" x14ac:dyDescent="0.2">
      <c r="A493" s="20" t="s">
        <v>820</v>
      </c>
      <c r="B493" s="26" t="s">
        <v>3842</v>
      </c>
      <c r="C493" s="26" t="s">
        <v>3842</v>
      </c>
      <c r="D493" s="26" t="s">
        <v>3842</v>
      </c>
      <c r="E493" s="26" t="s">
        <v>3842</v>
      </c>
      <c r="F493" s="21" t="s">
        <v>4483</v>
      </c>
      <c r="G493" s="17" t="s">
        <v>3842</v>
      </c>
      <c r="H493" s="20" t="s">
        <v>3849</v>
      </c>
      <c r="I493" s="20" t="s">
        <v>3849</v>
      </c>
    </row>
    <row r="494" spans="1:9" ht="16" x14ac:dyDescent="0.2">
      <c r="A494" s="20" t="s">
        <v>1880</v>
      </c>
      <c r="B494" s="26" t="s">
        <v>3842</v>
      </c>
      <c r="C494" s="26" t="s">
        <v>3842</v>
      </c>
      <c r="D494" s="26" t="s">
        <v>3842</v>
      </c>
      <c r="E494" s="26" t="s">
        <v>3842</v>
      </c>
      <c r="F494" s="21" t="s">
        <v>4483</v>
      </c>
      <c r="G494" s="17" t="s">
        <v>3842</v>
      </c>
      <c r="H494" s="20" t="s">
        <v>3938</v>
      </c>
      <c r="I494" s="20" t="s">
        <v>4246</v>
      </c>
    </row>
    <row r="495" spans="1:9" ht="16" x14ac:dyDescent="0.2">
      <c r="A495" s="20" t="s">
        <v>1883</v>
      </c>
      <c r="B495" s="26" t="s">
        <v>3842</v>
      </c>
      <c r="C495" s="26" t="s">
        <v>3842</v>
      </c>
      <c r="D495" s="26" t="s">
        <v>3842</v>
      </c>
      <c r="E495" s="26" t="s">
        <v>3842</v>
      </c>
      <c r="F495" s="21" t="s">
        <v>4483</v>
      </c>
      <c r="G495" s="17" t="s">
        <v>3842</v>
      </c>
      <c r="H495" s="20" t="s">
        <v>3811</v>
      </c>
      <c r="I495" s="20" t="s">
        <v>3811</v>
      </c>
    </row>
    <row r="496" spans="1:9" ht="16" x14ac:dyDescent="0.2">
      <c r="A496" s="20" t="s">
        <v>823</v>
      </c>
      <c r="B496" s="26" t="s">
        <v>3831</v>
      </c>
      <c r="C496" s="26" t="s">
        <v>3831</v>
      </c>
      <c r="D496" s="26" t="s">
        <v>3831</v>
      </c>
      <c r="E496" s="26" t="s">
        <v>3842</v>
      </c>
      <c r="F496" s="33" t="s">
        <v>4482</v>
      </c>
      <c r="G496" s="17" t="s">
        <v>3842</v>
      </c>
      <c r="H496" s="20" t="s">
        <v>4712</v>
      </c>
      <c r="I496" s="20" t="s">
        <v>4336</v>
      </c>
    </row>
    <row r="497" spans="1:9" ht="16" x14ac:dyDescent="0.2">
      <c r="A497" s="20" t="s">
        <v>1256</v>
      </c>
      <c r="B497" s="26" t="s">
        <v>3842</v>
      </c>
      <c r="C497" s="26" t="s">
        <v>3842</v>
      </c>
      <c r="D497" s="26" t="s">
        <v>3842</v>
      </c>
      <c r="E497" s="26" t="s">
        <v>3842</v>
      </c>
      <c r="F497" s="21" t="s">
        <v>4483</v>
      </c>
      <c r="G497" s="17" t="s">
        <v>3842</v>
      </c>
      <c r="H497" s="20" t="s">
        <v>4713</v>
      </c>
      <c r="I497" s="20" t="s">
        <v>4337</v>
      </c>
    </row>
    <row r="498" spans="1:9" ht="16" x14ac:dyDescent="0.2">
      <c r="A498" s="20" t="s">
        <v>828</v>
      </c>
      <c r="B498" s="26" t="s">
        <v>3842</v>
      </c>
      <c r="C498" s="26" t="s">
        <v>3842</v>
      </c>
      <c r="D498" s="26" t="s">
        <v>3842</v>
      </c>
      <c r="E498" s="26" t="s">
        <v>3842</v>
      </c>
      <c r="F498" s="21" t="s">
        <v>4483</v>
      </c>
      <c r="G498" s="17" t="s">
        <v>3842</v>
      </c>
      <c r="H498" s="20" t="s">
        <v>3963</v>
      </c>
      <c r="I498" s="20" t="s">
        <v>4338</v>
      </c>
    </row>
    <row r="499" spans="1:9" ht="16" x14ac:dyDescent="0.2">
      <c r="A499" s="20" t="s">
        <v>831</v>
      </c>
      <c r="B499" s="26" t="s">
        <v>3842</v>
      </c>
      <c r="C499" s="26" t="s">
        <v>3831</v>
      </c>
      <c r="D499" s="26" t="s">
        <v>3842</v>
      </c>
      <c r="E499" s="26" t="s">
        <v>3842</v>
      </c>
      <c r="F499" s="21" t="s">
        <v>4483</v>
      </c>
      <c r="G499" s="17" t="s">
        <v>3842</v>
      </c>
      <c r="H499" s="20" t="s">
        <v>4714</v>
      </c>
      <c r="I499" s="20" t="s">
        <v>4339</v>
      </c>
    </row>
    <row r="500" spans="1:9" ht="16" x14ac:dyDescent="0.2">
      <c r="A500" s="20" t="s">
        <v>1886</v>
      </c>
      <c r="B500" s="26" t="s">
        <v>3842</v>
      </c>
      <c r="C500" s="26" t="s">
        <v>3842</v>
      </c>
      <c r="D500" s="26" t="s">
        <v>3842</v>
      </c>
      <c r="E500" s="26" t="s">
        <v>3842</v>
      </c>
      <c r="F500" s="33" t="s">
        <v>4482</v>
      </c>
      <c r="G500" s="17" t="s">
        <v>3842</v>
      </c>
      <c r="H500" s="20" t="s">
        <v>3849</v>
      </c>
      <c r="I500" s="20" t="s">
        <v>3849</v>
      </c>
    </row>
    <row r="501" spans="1:9" ht="16" x14ac:dyDescent="0.2">
      <c r="A501" s="20" t="s">
        <v>834</v>
      </c>
      <c r="B501" s="26" t="s">
        <v>3842</v>
      </c>
      <c r="C501" s="26" t="s">
        <v>3831</v>
      </c>
      <c r="D501" s="26" t="s">
        <v>3831</v>
      </c>
      <c r="E501" s="26" t="s">
        <v>3831</v>
      </c>
      <c r="F501" s="21" t="s">
        <v>4483</v>
      </c>
      <c r="G501" s="17" t="s">
        <v>3842</v>
      </c>
      <c r="H501" s="20" t="s">
        <v>4715</v>
      </c>
      <c r="I501" s="20" t="s">
        <v>4340</v>
      </c>
    </row>
    <row r="502" spans="1:9" ht="16" x14ac:dyDescent="0.2">
      <c r="A502" s="20" t="s">
        <v>1889</v>
      </c>
      <c r="B502" s="26" t="s">
        <v>3842</v>
      </c>
      <c r="C502" s="26" t="s">
        <v>3842</v>
      </c>
      <c r="D502" s="26" t="s">
        <v>3842</v>
      </c>
      <c r="E502" s="26" t="s">
        <v>3842</v>
      </c>
      <c r="F502" s="21" t="s">
        <v>4483</v>
      </c>
      <c r="G502" s="17" t="s">
        <v>3842</v>
      </c>
      <c r="H502" s="20" t="s">
        <v>3818</v>
      </c>
      <c r="I502" s="20" t="s">
        <v>3818</v>
      </c>
    </row>
    <row r="503" spans="1:9" ht="16" x14ac:dyDescent="0.2">
      <c r="A503" s="20" t="s">
        <v>837</v>
      </c>
      <c r="B503" s="26" t="s">
        <v>3842</v>
      </c>
      <c r="C503" s="26" t="s">
        <v>3831</v>
      </c>
      <c r="D503" s="26" t="s">
        <v>3831</v>
      </c>
      <c r="E503" s="26" t="s">
        <v>3831</v>
      </c>
      <c r="F503" s="21" t="s">
        <v>4483</v>
      </c>
      <c r="G503" s="17" t="s">
        <v>3842</v>
      </c>
      <c r="H503" s="20" t="s">
        <v>4715</v>
      </c>
      <c r="I503" s="20" t="s">
        <v>4341</v>
      </c>
    </row>
    <row r="504" spans="1:9" ht="16" x14ac:dyDescent="0.2">
      <c r="A504" s="20" t="s">
        <v>1894</v>
      </c>
      <c r="B504" s="26" t="s">
        <v>3842</v>
      </c>
      <c r="C504" s="26" t="s">
        <v>3842</v>
      </c>
      <c r="D504" s="26" t="s">
        <v>3831</v>
      </c>
      <c r="E504" s="26" t="s">
        <v>3831</v>
      </c>
      <c r="F504" s="21" t="s">
        <v>4483</v>
      </c>
      <c r="G504" s="17" t="s">
        <v>3842</v>
      </c>
      <c r="H504" s="20" t="s">
        <v>4716</v>
      </c>
      <c r="I504" s="20" t="s">
        <v>4342</v>
      </c>
    </row>
    <row r="505" spans="1:9" ht="16" x14ac:dyDescent="0.2">
      <c r="A505" s="20" t="s">
        <v>1897</v>
      </c>
      <c r="B505" s="26" t="s">
        <v>3842</v>
      </c>
      <c r="C505" s="26" t="s">
        <v>3842</v>
      </c>
      <c r="D505" s="26" t="s">
        <v>3842</v>
      </c>
      <c r="E505" s="26" t="s">
        <v>3842</v>
      </c>
      <c r="F505" s="21" t="s">
        <v>4483</v>
      </c>
      <c r="G505" s="17" t="s">
        <v>3842</v>
      </c>
      <c r="H505" s="20" t="s">
        <v>3821</v>
      </c>
      <c r="I505" s="20" t="s">
        <v>4039</v>
      </c>
    </row>
    <row r="506" spans="1:9" ht="16" x14ac:dyDescent="0.2">
      <c r="A506" s="20" t="s">
        <v>1900</v>
      </c>
      <c r="B506" s="26" t="s">
        <v>3842</v>
      </c>
      <c r="C506" s="26" t="s">
        <v>3842</v>
      </c>
      <c r="D506" s="26" t="s">
        <v>3842</v>
      </c>
      <c r="E506" s="26" t="s">
        <v>3842</v>
      </c>
      <c r="F506" s="21" t="s">
        <v>4483</v>
      </c>
      <c r="G506" s="17" t="s">
        <v>3842</v>
      </c>
      <c r="H506" s="20" t="s">
        <v>3816</v>
      </c>
      <c r="I506" s="20" t="s">
        <v>4019</v>
      </c>
    </row>
    <row r="507" spans="1:9" ht="16" x14ac:dyDescent="0.2">
      <c r="A507" s="20" t="s">
        <v>838</v>
      </c>
      <c r="B507" s="26" t="s">
        <v>3842</v>
      </c>
      <c r="C507" s="26" t="s">
        <v>3842</v>
      </c>
      <c r="D507" s="26" t="s">
        <v>3842</v>
      </c>
      <c r="E507" s="26" t="s">
        <v>3842</v>
      </c>
      <c r="F507" s="33" t="s">
        <v>4482</v>
      </c>
      <c r="G507" s="17" t="s">
        <v>3842</v>
      </c>
      <c r="H507" s="20" t="s">
        <v>3808</v>
      </c>
      <c r="I507" s="20" t="s">
        <v>4343</v>
      </c>
    </row>
    <row r="508" spans="1:9" ht="16" x14ac:dyDescent="0.2">
      <c r="A508" s="20" t="s">
        <v>1903</v>
      </c>
      <c r="B508" s="26" t="s">
        <v>3842</v>
      </c>
      <c r="C508" s="26" t="s">
        <v>3842</v>
      </c>
      <c r="D508" s="26" t="s">
        <v>3842</v>
      </c>
      <c r="E508" s="26" t="s">
        <v>3831</v>
      </c>
      <c r="F508" s="21" t="s">
        <v>4483</v>
      </c>
      <c r="G508" s="17" t="s">
        <v>3842</v>
      </c>
      <c r="H508" s="20" t="s">
        <v>3964</v>
      </c>
      <c r="I508" s="20" t="s">
        <v>4344</v>
      </c>
    </row>
    <row r="509" spans="1:9" ht="16" x14ac:dyDescent="0.2">
      <c r="A509" s="20" t="s">
        <v>1906</v>
      </c>
      <c r="B509" s="26" t="s">
        <v>3842</v>
      </c>
      <c r="C509" s="26" t="s">
        <v>3842</v>
      </c>
      <c r="D509" s="26" t="s">
        <v>3842</v>
      </c>
      <c r="E509" s="26" t="s">
        <v>3831</v>
      </c>
      <c r="F509" s="21" t="s">
        <v>4483</v>
      </c>
      <c r="G509" s="17" t="s">
        <v>3842</v>
      </c>
      <c r="H509" s="20" t="s">
        <v>3919</v>
      </c>
      <c r="I509" s="20" t="s">
        <v>4189</v>
      </c>
    </row>
    <row r="510" spans="1:9" ht="16" x14ac:dyDescent="0.2">
      <c r="A510" s="20" t="s">
        <v>1909</v>
      </c>
      <c r="B510" s="26" t="s">
        <v>3842</v>
      </c>
      <c r="C510" s="26" t="s">
        <v>3842</v>
      </c>
      <c r="D510" s="26" t="s">
        <v>3842</v>
      </c>
      <c r="E510" s="26" t="s">
        <v>3831</v>
      </c>
      <c r="F510" s="21" t="s">
        <v>4483</v>
      </c>
      <c r="G510" s="17" t="s">
        <v>3842</v>
      </c>
      <c r="H510" s="20" t="s">
        <v>3870</v>
      </c>
      <c r="I510" s="20" t="s">
        <v>4061</v>
      </c>
    </row>
    <row r="511" spans="1:9" ht="16" x14ac:dyDescent="0.2">
      <c r="A511" s="20" t="s">
        <v>1912</v>
      </c>
      <c r="B511" s="26" t="s">
        <v>3842</v>
      </c>
      <c r="C511" s="26" t="s">
        <v>3842</v>
      </c>
      <c r="D511" s="26" t="s">
        <v>3842</v>
      </c>
      <c r="E511" s="26" t="s">
        <v>3831</v>
      </c>
      <c r="F511" s="21" t="s">
        <v>4483</v>
      </c>
      <c r="G511" s="17" t="s">
        <v>3842</v>
      </c>
      <c r="H511" s="20" t="s">
        <v>3870</v>
      </c>
      <c r="I511" s="20" t="s">
        <v>4061</v>
      </c>
    </row>
    <row r="512" spans="1:9" ht="16" x14ac:dyDescent="0.2">
      <c r="A512" s="20" t="s">
        <v>1915</v>
      </c>
      <c r="B512" s="26" t="s">
        <v>3842</v>
      </c>
      <c r="C512" s="26" t="s">
        <v>3842</v>
      </c>
      <c r="D512" s="26" t="s">
        <v>3842</v>
      </c>
      <c r="E512" s="26" t="s">
        <v>3831</v>
      </c>
      <c r="F512" s="21" t="s">
        <v>4483</v>
      </c>
      <c r="G512" s="17" t="s">
        <v>3842</v>
      </c>
      <c r="H512" s="20" t="s">
        <v>3870</v>
      </c>
      <c r="I512" s="20" t="s">
        <v>4061</v>
      </c>
    </row>
    <row r="513" spans="1:9" ht="16" x14ac:dyDescent="0.2">
      <c r="A513" s="20" t="s">
        <v>1918</v>
      </c>
      <c r="B513" s="26" t="s">
        <v>3842</v>
      </c>
      <c r="C513" s="26" t="s">
        <v>3842</v>
      </c>
      <c r="D513" s="26" t="s">
        <v>3842</v>
      </c>
      <c r="E513" s="26" t="s">
        <v>3831</v>
      </c>
      <c r="F513" s="21" t="s">
        <v>4483</v>
      </c>
      <c r="G513" s="17" t="s">
        <v>3842</v>
      </c>
      <c r="H513" s="20" t="s">
        <v>3965</v>
      </c>
      <c r="I513" s="20" t="s">
        <v>4345</v>
      </c>
    </row>
    <row r="514" spans="1:9" ht="16" x14ac:dyDescent="0.2">
      <c r="A514" s="20" t="s">
        <v>841</v>
      </c>
      <c r="B514" s="26" t="s">
        <v>3842</v>
      </c>
      <c r="C514" s="26" t="s">
        <v>3842</v>
      </c>
      <c r="D514" s="26" t="s">
        <v>3842</v>
      </c>
      <c r="E514" s="26" t="s">
        <v>3831</v>
      </c>
      <c r="F514" s="21" t="s">
        <v>4483</v>
      </c>
      <c r="G514" s="17" t="s">
        <v>3842</v>
      </c>
      <c r="H514" s="20" t="s">
        <v>3847</v>
      </c>
      <c r="I514" s="20" t="s">
        <v>4021</v>
      </c>
    </row>
    <row r="515" spans="1:9" ht="16" x14ac:dyDescent="0.2">
      <c r="A515" s="20" t="s">
        <v>844</v>
      </c>
      <c r="B515" s="26" t="s">
        <v>3842</v>
      </c>
      <c r="C515" s="26" t="s">
        <v>3842</v>
      </c>
      <c r="D515" s="26" t="s">
        <v>3842</v>
      </c>
      <c r="E515" s="26" t="s">
        <v>3831</v>
      </c>
      <c r="F515" s="21" t="s">
        <v>4483</v>
      </c>
      <c r="G515" s="17" t="s">
        <v>3842</v>
      </c>
      <c r="H515" s="20" t="s">
        <v>4717</v>
      </c>
      <c r="I515" s="20" t="s">
        <v>4346</v>
      </c>
    </row>
    <row r="516" spans="1:9" ht="16" x14ac:dyDescent="0.2">
      <c r="A516" s="20" t="s">
        <v>846</v>
      </c>
      <c r="B516" s="26" t="s">
        <v>3842</v>
      </c>
      <c r="C516" s="26" t="s">
        <v>3842</v>
      </c>
      <c r="D516" s="26" t="s">
        <v>3842</v>
      </c>
      <c r="E516" s="26" t="s">
        <v>3831</v>
      </c>
      <c r="F516" s="21" t="s">
        <v>4483</v>
      </c>
      <c r="G516" s="17" t="s">
        <v>3842</v>
      </c>
      <c r="H516" s="20" t="s">
        <v>3919</v>
      </c>
      <c r="I516" s="20" t="s">
        <v>4189</v>
      </c>
    </row>
    <row r="517" spans="1:9" ht="16" x14ac:dyDescent="0.2">
      <c r="A517" s="20" t="s">
        <v>848</v>
      </c>
      <c r="B517" s="26" t="s">
        <v>3842</v>
      </c>
      <c r="C517" s="26" t="s">
        <v>3842</v>
      </c>
      <c r="D517" s="26" t="s">
        <v>3842</v>
      </c>
      <c r="E517" s="26" t="s">
        <v>3831</v>
      </c>
      <c r="F517" s="21" t="s">
        <v>4483</v>
      </c>
      <c r="G517" s="17" t="s">
        <v>3842</v>
      </c>
      <c r="H517" s="20" t="s">
        <v>3966</v>
      </c>
      <c r="I517" s="20" t="s">
        <v>4347</v>
      </c>
    </row>
    <row r="518" spans="1:9" ht="16" x14ac:dyDescent="0.2">
      <c r="A518" s="20" t="s">
        <v>1925</v>
      </c>
      <c r="B518" s="26" t="s">
        <v>3842</v>
      </c>
      <c r="C518" s="26" t="s">
        <v>3842</v>
      </c>
      <c r="D518" s="26" t="s">
        <v>3842</v>
      </c>
      <c r="E518" s="26" t="s">
        <v>3831</v>
      </c>
      <c r="F518" s="21" t="s">
        <v>4483</v>
      </c>
      <c r="G518" s="17" t="s">
        <v>3842</v>
      </c>
      <c r="H518" s="20" t="s">
        <v>4718</v>
      </c>
      <c r="I518" s="20" t="s">
        <v>4348</v>
      </c>
    </row>
    <row r="519" spans="1:9" ht="16" x14ac:dyDescent="0.2">
      <c r="A519" s="20" t="s">
        <v>1928</v>
      </c>
      <c r="B519" s="26" t="s">
        <v>3831</v>
      </c>
      <c r="C519" s="26" t="s">
        <v>3842</v>
      </c>
      <c r="D519" s="26" t="s">
        <v>3842</v>
      </c>
      <c r="E519" s="26" t="s">
        <v>3831</v>
      </c>
      <c r="F519" s="21" t="s">
        <v>4483</v>
      </c>
      <c r="G519" s="17" t="s">
        <v>3842</v>
      </c>
      <c r="H519" s="20" t="s">
        <v>3967</v>
      </c>
      <c r="I519" s="20" t="s">
        <v>4349</v>
      </c>
    </row>
    <row r="520" spans="1:9" ht="16" x14ac:dyDescent="0.2">
      <c r="A520" s="20" t="s">
        <v>849</v>
      </c>
      <c r="B520" s="26" t="s">
        <v>3842</v>
      </c>
      <c r="C520" s="26" t="s">
        <v>3842</v>
      </c>
      <c r="D520" s="26" t="s">
        <v>3831</v>
      </c>
      <c r="E520" s="26" t="s">
        <v>3831</v>
      </c>
      <c r="F520" s="21" t="s">
        <v>4483</v>
      </c>
      <c r="G520" s="17" t="s">
        <v>3842</v>
      </c>
      <c r="H520" s="20" t="s">
        <v>3968</v>
      </c>
      <c r="I520" s="20" t="s">
        <v>4350</v>
      </c>
    </row>
    <row r="521" spans="1:9" ht="16" x14ac:dyDescent="0.2">
      <c r="A521" s="20" t="s">
        <v>852</v>
      </c>
      <c r="B521" s="26" t="s">
        <v>3842</v>
      </c>
      <c r="C521" s="26" t="s">
        <v>3842</v>
      </c>
      <c r="D521" s="26" t="s">
        <v>3842</v>
      </c>
      <c r="E521" s="26" t="s">
        <v>3831</v>
      </c>
      <c r="F521" s="33" t="s">
        <v>4482</v>
      </c>
      <c r="G521" s="17" t="s">
        <v>3842</v>
      </c>
      <c r="H521" s="20" t="s">
        <v>3853</v>
      </c>
      <c r="I521" s="20" t="s">
        <v>4156</v>
      </c>
    </row>
    <row r="522" spans="1:9" ht="16" x14ac:dyDescent="0.2">
      <c r="A522" s="20" t="s">
        <v>855</v>
      </c>
      <c r="B522" s="26" t="s">
        <v>3842</v>
      </c>
      <c r="C522" s="26" t="s">
        <v>3842</v>
      </c>
      <c r="D522" s="26" t="s">
        <v>3842</v>
      </c>
      <c r="E522" s="26" t="s">
        <v>3831</v>
      </c>
      <c r="F522" s="21" t="s">
        <v>4483</v>
      </c>
      <c r="G522" s="17" t="s">
        <v>3842</v>
      </c>
      <c r="H522" s="20" t="s">
        <v>3872</v>
      </c>
      <c r="I522" s="20" t="s">
        <v>4063</v>
      </c>
    </row>
    <row r="523" spans="1:9" ht="16" x14ac:dyDescent="0.2">
      <c r="A523" s="20" t="s">
        <v>858</v>
      </c>
      <c r="B523" s="26" t="s">
        <v>3842</v>
      </c>
      <c r="C523" s="26" t="s">
        <v>3842</v>
      </c>
      <c r="D523" s="26" t="s">
        <v>3842</v>
      </c>
      <c r="E523" s="26" t="s">
        <v>3831</v>
      </c>
      <c r="F523" s="21" t="s">
        <v>4483</v>
      </c>
      <c r="G523" s="17" t="s">
        <v>3842</v>
      </c>
      <c r="H523" s="20" t="s">
        <v>3872</v>
      </c>
      <c r="I523" s="20" t="s">
        <v>4063</v>
      </c>
    </row>
    <row r="524" spans="1:9" ht="16" x14ac:dyDescent="0.2">
      <c r="A524" s="20" t="s">
        <v>1931</v>
      </c>
      <c r="B524" s="26" t="s">
        <v>3842</v>
      </c>
      <c r="C524" s="26" t="s">
        <v>3842</v>
      </c>
      <c r="D524" s="26" t="s">
        <v>3842</v>
      </c>
      <c r="E524" s="26" t="s">
        <v>3831</v>
      </c>
      <c r="F524" s="21" t="s">
        <v>4483</v>
      </c>
      <c r="G524" s="17" t="s">
        <v>3842</v>
      </c>
      <c r="H524" s="20" t="s">
        <v>4719</v>
      </c>
      <c r="I524" s="20" t="s">
        <v>4351</v>
      </c>
    </row>
    <row r="525" spans="1:9" ht="16" x14ac:dyDescent="0.2">
      <c r="A525" s="20" t="s">
        <v>861</v>
      </c>
      <c r="B525" s="26" t="s">
        <v>3831</v>
      </c>
      <c r="C525" s="26" t="s">
        <v>3831</v>
      </c>
      <c r="D525" s="26" t="s">
        <v>3842</v>
      </c>
      <c r="E525" s="26" t="s">
        <v>3831</v>
      </c>
      <c r="F525" s="21" t="s">
        <v>4483</v>
      </c>
      <c r="G525" s="17" t="s">
        <v>3842</v>
      </c>
      <c r="H525" s="20" t="s">
        <v>4720</v>
      </c>
      <c r="I525" s="20" t="s">
        <v>4352</v>
      </c>
    </row>
    <row r="526" spans="1:9" ht="16" x14ac:dyDescent="0.2">
      <c r="A526" s="20" t="s">
        <v>1934</v>
      </c>
      <c r="B526" s="26" t="s">
        <v>3842</v>
      </c>
      <c r="C526" s="26" t="s">
        <v>3842</v>
      </c>
      <c r="D526" s="26" t="s">
        <v>3842</v>
      </c>
      <c r="E526" s="26" t="s">
        <v>3842</v>
      </c>
      <c r="F526" s="21" t="s">
        <v>4483</v>
      </c>
      <c r="G526" s="17" t="s">
        <v>3842</v>
      </c>
      <c r="H526" s="20" t="s">
        <v>3818</v>
      </c>
      <c r="I526" s="20" t="s">
        <v>3818</v>
      </c>
    </row>
    <row r="527" spans="1:9" ht="16" x14ac:dyDescent="0.2">
      <c r="A527" s="20" t="s">
        <v>1937</v>
      </c>
      <c r="B527" s="26" t="s">
        <v>3842</v>
      </c>
      <c r="C527" s="26" t="s">
        <v>3831</v>
      </c>
      <c r="D527" s="26" t="s">
        <v>3842</v>
      </c>
      <c r="E527" s="26" t="s">
        <v>3842</v>
      </c>
      <c r="F527" s="21" t="s">
        <v>4483</v>
      </c>
      <c r="G527" s="17" t="s">
        <v>3842</v>
      </c>
      <c r="H527" s="20" t="s">
        <v>4721</v>
      </c>
      <c r="I527" s="20" t="s">
        <v>4353</v>
      </c>
    </row>
    <row r="528" spans="1:9" ht="16" x14ac:dyDescent="0.2">
      <c r="A528" s="20" t="s">
        <v>1940</v>
      </c>
      <c r="B528" s="26" t="s">
        <v>3842</v>
      </c>
      <c r="C528" s="26" t="s">
        <v>3842</v>
      </c>
      <c r="D528" s="26" t="s">
        <v>3831</v>
      </c>
      <c r="E528" s="26" t="s">
        <v>3831</v>
      </c>
      <c r="F528" s="21" t="s">
        <v>4483</v>
      </c>
      <c r="G528" s="17" t="s">
        <v>3842</v>
      </c>
      <c r="H528" s="20" t="s">
        <v>3969</v>
      </c>
      <c r="I528" s="20" t="s">
        <v>4354</v>
      </c>
    </row>
    <row r="529" spans="1:9" ht="16" x14ac:dyDescent="0.2">
      <c r="A529" s="20" t="s">
        <v>1943</v>
      </c>
      <c r="B529" s="26" t="s">
        <v>3842</v>
      </c>
      <c r="C529" s="26" t="s">
        <v>3842</v>
      </c>
      <c r="D529" s="26" t="s">
        <v>3842</v>
      </c>
      <c r="E529" s="26" t="s">
        <v>3842</v>
      </c>
      <c r="F529" s="21" t="s">
        <v>4483</v>
      </c>
      <c r="G529" s="17" t="s">
        <v>3842</v>
      </c>
      <c r="H529" s="20" t="s">
        <v>3970</v>
      </c>
      <c r="I529" s="20" t="s">
        <v>4355</v>
      </c>
    </row>
    <row r="530" spans="1:9" ht="16" x14ac:dyDescent="0.2">
      <c r="A530" s="20" t="s">
        <v>1946</v>
      </c>
      <c r="B530" s="26" t="s">
        <v>3842</v>
      </c>
      <c r="C530" s="26" t="s">
        <v>3842</v>
      </c>
      <c r="D530" s="26" t="s">
        <v>3842</v>
      </c>
      <c r="E530" s="26" t="s">
        <v>3842</v>
      </c>
      <c r="F530" s="21" t="s">
        <v>4483</v>
      </c>
      <c r="G530" s="17" t="s">
        <v>3842</v>
      </c>
      <c r="H530" s="20" t="s">
        <v>3971</v>
      </c>
      <c r="I530" s="20" t="s">
        <v>4356</v>
      </c>
    </row>
    <row r="531" spans="1:9" ht="16" x14ac:dyDescent="0.2">
      <c r="A531" s="20" t="s">
        <v>864</v>
      </c>
      <c r="B531" s="26" t="s">
        <v>3842</v>
      </c>
      <c r="C531" s="26" t="s">
        <v>3842</v>
      </c>
      <c r="D531" s="26" t="s">
        <v>3831</v>
      </c>
      <c r="E531" s="26" t="s">
        <v>3831</v>
      </c>
      <c r="F531" s="21" t="s">
        <v>4483</v>
      </c>
      <c r="G531" s="17" t="s">
        <v>3842</v>
      </c>
      <c r="H531" s="20" t="s">
        <v>4722</v>
      </c>
      <c r="I531" s="20" t="s">
        <v>4357</v>
      </c>
    </row>
    <row r="532" spans="1:9" ht="16" x14ac:dyDescent="0.2">
      <c r="A532" s="20" t="s">
        <v>1949</v>
      </c>
      <c r="B532" s="26" t="s">
        <v>3842</v>
      </c>
      <c r="C532" s="26" t="s">
        <v>3842</v>
      </c>
      <c r="D532" s="26" t="s">
        <v>3842</v>
      </c>
      <c r="E532" s="26" t="s">
        <v>3842</v>
      </c>
      <c r="F532" s="21" t="s">
        <v>4483</v>
      </c>
      <c r="G532" s="17" t="s">
        <v>3842</v>
      </c>
      <c r="H532" s="20" t="s">
        <v>3972</v>
      </c>
      <c r="I532" s="20" t="s">
        <v>4358</v>
      </c>
    </row>
    <row r="533" spans="1:9" ht="16" x14ac:dyDescent="0.2">
      <c r="A533" s="20" t="s">
        <v>867</v>
      </c>
      <c r="B533" s="26" t="s">
        <v>3842</v>
      </c>
      <c r="C533" s="26" t="s">
        <v>3842</v>
      </c>
      <c r="D533" s="26" t="s">
        <v>3842</v>
      </c>
      <c r="E533" s="26" t="s">
        <v>3842</v>
      </c>
      <c r="F533" s="33" t="s">
        <v>4482</v>
      </c>
      <c r="G533" s="17" t="s">
        <v>3842</v>
      </c>
      <c r="H533" s="20" t="s">
        <v>4663</v>
      </c>
      <c r="I533" s="20" t="s">
        <v>4258</v>
      </c>
    </row>
    <row r="534" spans="1:9" ht="16" x14ac:dyDescent="0.2">
      <c r="A534" s="20" t="s">
        <v>1952</v>
      </c>
      <c r="B534" s="26" t="s">
        <v>3842</v>
      </c>
      <c r="C534" s="26" t="s">
        <v>3842</v>
      </c>
      <c r="D534" s="26" t="s">
        <v>3842</v>
      </c>
      <c r="E534" s="26" t="s">
        <v>3842</v>
      </c>
      <c r="F534" s="21" t="s">
        <v>4483</v>
      </c>
      <c r="G534" s="17" t="s">
        <v>3842</v>
      </c>
      <c r="H534" s="20" t="s">
        <v>3955</v>
      </c>
      <c r="I534" s="20" t="s">
        <v>3955</v>
      </c>
    </row>
    <row r="535" spans="1:9" ht="16" x14ac:dyDescent="0.2">
      <c r="A535" s="20" t="s">
        <v>1955</v>
      </c>
      <c r="B535" s="26" t="s">
        <v>3842</v>
      </c>
      <c r="C535" s="26" t="s">
        <v>3831</v>
      </c>
      <c r="D535" s="26" t="s">
        <v>3842</v>
      </c>
      <c r="E535" s="26" t="s">
        <v>3842</v>
      </c>
      <c r="F535" s="21" t="s">
        <v>4483</v>
      </c>
      <c r="G535" s="17" t="s">
        <v>3842</v>
      </c>
      <c r="H535" s="20" t="s">
        <v>4485</v>
      </c>
      <c r="I535" s="20" t="s">
        <v>3973</v>
      </c>
    </row>
    <row r="536" spans="1:9" ht="16" x14ac:dyDescent="0.2">
      <c r="A536" s="20" t="s">
        <v>1958</v>
      </c>
      <c r="B536" s="26" t="s">
        <v>3842</v>
      </c>
      <c r="C536" s="26" t="s">
        <v>3842</v>
      </c>
      <c r="D536" s="26" t="s">
        <v>3842</v>
      </c>
      <c r="E536" s="26" t="s">
        <v>3842</v>
      </c>
      <c r="F536" s="21" t="s">
        <v>4483</v>
      </c>
      <c r="G536" s="17" t="s">
        <v>3842</v>
      </c>
      <c r="H536" s="20" t="s">
        <v>3845</v>
      </c>
      <c r="I536" s="20" t="s">
        <v>3845</v>
      </c>
    </row>
    <row r="537" spans="1:9" ht="16" x14ac:dyDescent="0.2">
      <c r="A537" s="20" t="s">
        <v>1961</v>
      </c>
      <c r="B537" s="26" t="s">
        <v>3842</v>
      </c>
      <c r="C537" s="26" t="s">
        <v>3842</v>
      </c>
      <c r="D537" s="26" t="s">
        <v>3842</v>
      </c>
      <c r="E537" s="26" t="s">
        <v>3842</v>
      </c>
      <c r="F537" s="33" t="s">
        <v>4482</v>
      </c>
      <c r="G537" s="17" t="s">
        <v>3842</v>
      </c>
      <c r="H537" s="20" t="s">
        <v>3845</v>
      </c>
      <c r="I537" s="20" t="s">
        <v>3845</v>
      </c>
    </row>
    <row r="538" spans="1:9" ht="16" x14ac:dyDescent="0.2">
      <c r="A538" s="20" t="s">
        <v>870</v>
      </c>
      <c r="B538" s="26" t="s">
        <v>3842</v>
      </c>
      <c r="C538" s="26" t="s">
        <v>3842</v>
      </c>
      <c r="D538" s="26" t="s">
        <v>3842</v>
      </c>
      <c r="E538" s="26" t="s">
        <v>3842</v>
      </c>
      <c r="F538" s="21" t="s">
        <v>4483</v>
      </c>
      <c r="G538" s="17" t="s">
        <v>3842</v>
      </c>
      <c r="H538" s="20" t="s">
        <v>4636</v>
      </c>
      <c r="I538" s="20" t="s">
        <v>3928</v>
      </c>
    </row>
    <row r="539" spans="1:9" ht="16" x14ac:dyDescent="0.2">
      <c r="A539" s="20" t="s">
        <v>1964</v>
      </c>
      <c r="B539" s="26" t="s">
        <v>3842</v>
      </c>
      <c r="C539" s="26" t="s">
        <v>3842</v>
      </c>
      <c r="D539" s="26" t="s">
        <v>3842</v>
      </c>
      <c r="E539" s="26" t="s">
        <v>3842</v>
      </c>
      <c r="F539" s="21" t="s">
        <v>4483</v>
      </c>
      <c r="G539" s="17" t="s">
        <v>3842</v>
      </c>
      <c r="H539" s="20" t="s">
        <v>3811</v>
      </c>
      <c r="I539" s="20" t="s">
        <v>3811</v>
      </c>
    </row>
    <row r="540" spans="1:9" ht="16" x14ac:dyDescent="0.2">
      <c r="A540" s="20" t="s">
        <v>873</v>
      </c>
      <c r="B540" s="26" t="s">
        <v>3842</v>
      </c>
      <c r="C540" s="26" t="s">
        <v>3831</v>
      </c>
      <c r="D540" s="26" t="s">
        <v>3842</v>
      </c>
      <c r="E540" s="26" t="s">
        <v>3842</v>
      </c>
      <c r="F540" s="33" t="s">
        <v>4482</v>
      </c>
      <c r="G540" s="17" t="s">
        <v>4519</v>
      </c>
      <c r="H540" s="20" t="s">
        <v>4575</v>
      </c>
      <c r="I540" s="20" t="s">
        <v>4359</v>
      </c>
    </row>
    <row r="541" spans="1:9" ht="16" x14ac:dyDescent="0.2">
      <c r="A541" s="20" t="s">
        <v>1967</v>
      </c>
      <c r="B541" s="26" t="s">
        <v>3831</v>
      </c>
      <c r="C541" s="26" t="s">
        <v>3831</v>
      </c>
      <c r="D541" s="26" t="s">
        <v>3831</v>
      </c>
      <c r="E541" s="26" t="s">
        <v>3842</v>
      </c>
      <c r="F541" s="33" t="s">
        <v>4482</v>
      </c>
      <c r="G541" s="17" t="s">
        <v>4524</v>
      </c>
      <c r="H541" s="20" t="s">
        <v>4723</v>
      </c>
      <c r="I541" s="20" t="s">
        <v>4360</v>
      </c>
    </row>
    <row r="542" spans="1:9" ht="16" x14ac:dyDescent="0.2">
      <c r="A542" s="20" t="s">
        <v>1970</v>
      </c>
      <c r="B542" s="26" t="s">
        <v>3842</v>
      </c>
      <c r="C542" s="26" t="s">
        <v>3842</v>
      </c>
      <c r="D542" s="26" t="s">
        <v>3842</v>
      </c>
      <c r="E542" s="26" t="s">
        <v>3842</v>
      </c>
      <c r="F542" s="21" t="s">
        <v>4483</v>
      </c>
      <c r="G542" s="17" t="s">
        <v>3842</v>
      </c>
      <c r="H542" s="20" t="s">
        <v>3860</v>
      </c>
      <c r="I542" s="20" t="s">
        <v>3860</v>
      </c>
    </row>
    <row r="543" spans="1:9" ht="16" x14ac:dyDescent="0.2">
      <c r="A543" s="20" t="s">
        <v>876</v>
      </c>
      <c r="B543" s="26" t="s">
        <v>3842</v>
      </c>
      <c r="C543" s="26" t="s">
        <v>3842</v>
      </c>
      <c r="D543" s="26" t="s">
        <v>3842</v>
      </c>
      <c r="E543" s="26" t="s">
        <v>3842</v>
      </c>
      <c r="F543" s="33" t="s">
        <v>4482</v>
      </c>
      <c r="G543" s="17" t="s">
        <v>3842</v>
      </c>
      <c r="H543" s="20" t="s">
        <v>3974</v>
      </c>
      <c r="I543" s="20" t="s">
        <v>4361</v>
      </c>
    </row>
    <row r="544" spans="1:9" ht="16" x14ac:dyDescent="0.2">
      <c r="A544" s="20" t="s">
        <v>1973</v>
      </c>
      <c r="B544" s="26" t="s">
        <v>3842</v>
      </c>
      <c r="C544" s="26" t="s">
        <v>3842</v>
      </c>
      <c r="D544" s="26" t="s">
        <v>3842</v>
      </c>
      <c r="E544" s="26" t="s">
        <v>3831</v>
      </c>
      <c r="F544" s="21" t="s">
        <v>4483</v>
      </c>
      <c r="G544" s="17" t="s">
        <v>3842</v>
      </c>
      <c r="H544" s="20" t="s">
        <v>3962</v>
      </c>
      <c r="I544" s="20" t="s">
        <v>4335</v>
      </c>
    </row>
    <row r="545" spans="1:9" ht="16" x14ac:dyDescent="0.2">
      <c r="A545" s="20" t="s">
        <v>879</v>
      </c>
      <c r="B545" s="26" t="s">
        <v>3842</v>
      </c>
      <c r="C545" s="26" t="s">
        <v>3842</v>
      </c>
      <c r="D545" s="26" t="s">
        <v>3842</v>
      </c>
      <c r="E545" s="26" t="s">
        <v>3842</v>
      </c>
      <c r="F545" s="21" t="s">
        <v>4483</v>
      </c>
      <c r="G545" s="17" t="s">
        <v>3842</v>
      </c>
      <c r="H545" s="20" t="s">
        <v>3975</v>
      </c>
      <c r="I545" s="20" t="s">
        <v>3975</v>
      </c>
    </row>
    <row r="546" spans="1:9" ht="16" x14ac:dyDescent="0.2">
      <c r="A546" s="20" t="s">
        <v>882</v>
      </c>
      <c r="B546" s="26" t="s">
        <v>3831</v>
      </c>
      <c r="C546" s="26" t="s">
        <v>3842</v>
      </c>
      <c r="D546" s="26" t="s">
        <v>3842</v>
      </c>
      <c r="E546" s="26" t="s">
        <v>3831</v>
      </c>
      <c r="F546" s="21" t="s">
        <v>4483</v>
      </c>
      <c r="G546" s="17" t="s">
        <v>3842</v>
      </c>
      <c r="H546" s="20" t="s">
        <v>3976</v>
      </c>
      <c r="I546" s="20" t="s">
        <v>4362</v>
      </c>
    </row>
    <row r="547" spans="1:9" ht="16" x14ac:dyDescent="0.2">
      <c r="A547" s="20" t="s">
        <v>1977</v>
      </c>
      <c r="B547" s="26" t="s">
        <v>3842</v>
      </c>
      <c r="C547" s="26" t="s">
        <v>3842</v>
      </c>
      <c r="D547" s="26" t="s">
        <v>3842</v>
      </c>
      <c r="E547" s="26" t="s">
        <v>3831</v>
      </c>
      <c r="F547" s="21" t="s">
        <v>4483</v>
      </c>
      <c r="G547" s="17" t="s">
        <v>3842</v>
      </c>
      <c r="H547" s="20" t="s">
        <v>3847</v>
      </c>
      <c r="I547" s="20" t="s">
        <v>4021</v>
      </c>
    </row>
    <row r="548" spans="1:9" ht="16" x14ac:dyDescent="0.2">
      <c r="A548" s="20" t="s">
        <v>1980</v>
      </c>
      <c r="B548" s="26" t="s">
        <v>3842</v>
      </c>
      <c r="C548" s="26" t="s">
        <v>3842</v>
      </c>
      <c r="D548" s="26" t="s">
        <v>3842</v>
      </c>
      <c r="E548" s="26" t="s">
        <v>3842</v>
      </c>
      <c r="F548" s="21" t="s">
        <v>4483</v>
      </c>
      <c r="G548" s="17" t="s">
        <v>3842</v>
      </c>
      <c r="H548" s="20" t="s">
        <v>4618</v>
      </c>
      <c r="I548" s="20" t="s">
        <v>4196</v>
      </c>
    </row>
    <row r="549" spans="1:9" ht="16" x14ac:dyDescent="0.2">
      <c r="A549" s="20" t="s">
        <v>884</v>
      </c>
      <c r="B549" s="26" t="s">
        <v>3842</v>
      </c>
      <c r="C549" s="26" t="s">
        <v>3842</v>
      </c>
      <c r="D549" s="26" t="s">
        <v>3831</v>
      </c>
      <c r="E549" s="26" t="s">
        <v>3831</v>
      </c>
      <c r="F549" s="21" t="s">
        <v>4483</v>
      </c>
      <c r="G549" s="17" t="s">
        <v>3842</v>
      </c>
      <c r="H549" s="20" t="s">
        <v>4724</v>
      </c>
      <c r="I549" s="20" t="s">
        <v>4363</v>
      </c>
    </row>
    <row r="550" spans="1:9" ht="16" x14ac:dyDescent="0.2">
      <c r="A550" s="20" t="s">
        <v>887</v>
      </c>
      <c r="B550" s="26" t="s">
        <v>3842</v>
      </c>
      <c r="C550" s="26" t="s">
        <v>3842</v>
      </c>
      <c r="D550" s="26" t="s">
        <v>3842</v>
      </c>
      <c r="E550" s="26" t="s">
        <v>3842</v>
      </c>
      <c r="F550" s="21" t="s">
        <v>4483</v>
      </c>
      <c r="G550" s="17" t="s">
        <v>3842</v>
      </c>
      <c r="H550" s="20" t="s">
        <v>3908</v>
      </c>
      <c r="I550" s="20" t="s">
        <v>4143</v>
      </c>
    </row>
    <row r="551" spans="1:9" ht="16" x14ac:dyDescent="0.2">
      <c r="A551" s="20" t="s">
        <v>890</v>
      </c>
      <c r="B551" s="26" t="s">
        <v>3842</v>
      </c>
      <c r="C551" s="26" t="s">
        <v>3842</v>
      </c>
      <c r="D551" s="26" t="s">
        <v>3842</v>
      </c>
      <c r="E551" s="26" t="s">
        <v>3831</v>
      </c>
      <c r="F551" s="21" t="s">
        <v>4483</v>
      </c>
      <c r="G551" s="17" t="s">
        <v>3842</v>
      </c>
      <c r="H551" s="20" t="s">
        <v>3919</v>
      </c>
      <c r="I551" s="20" t="s">
        <v>4189</v>
      </c>
    </row>
    <row r="552" spans="1:9" ht="16" x14ac:dyDescent="0.2">
      <c r="A552" s="20" t="s">
        <v>1983</v>
      </c>
      <c r="B552" s="26" t="s">
        <v>3842</v>
      </c>
      <c r="C552" s="26" t="s">
        <v>3842</v>
      </c>
      <c r="D552" s="26" t="s">
        <v>3842</v>
      </c>
      <c r="E552" s="26" t="s">
        <v>3842</v>
      </c>
      <c r="F552" s="33" t="s">
        <v>4482</v>
      </c>
      <c r="G552" s="17" t="s">
        <v>4526</v>
      </c>
      <c r="H552" s="20" t="s">
        <v>3811</v>
      </c>
      <c r="I552" s="20" t="s">
        <v>3811</v>
      </c>
    </row>
    <row r="553" spans="1:9" ht="16" x14ac:dyDescent="0.2">
      <c r="A553" s="20" t="s">
        <v>1986</v>
      </c>
      <c r="B553" s="26" t="s">
        <v>3842</v>
      </c>
      <c r="C553" s="26" t="s">
        <v>3842</v>
      </c>
      <c r="D553" s="26" t="s">
        <v>3842</v>
      </c>
      <c r="E553" s="26" t="s">
        <v>3842</v>
      </c>
      <c r="F553" s="33" t="s">
        <v>4482</v>
      </c>
      <c r="G553" s="17" t="s">
        <v>3842</v>
      </c>
      <c r="H553" s="20" t="s">
        <v>3865</v>
      </c>
      <c r="I553" s="20" t="s">
        <v>4051</v>
      </c>
    </row>
    <row r="554" spans="1:9" ht="16" x14ac:dyDescent="0.2">
      <c r="A554" s="20" t="s">
        <v>893</v>
      </c>
      <c r="B554" s="26" t="s">
        <v>3842</v>
      </c>
      <c r="C554" s="26" t="s">
        <v>3842</v>
      </c>
      <c r="D554" s="26" t="s">
        <v>3842</v>
      </c>
      <c r="E554" s="26" t="s">
        <v>3842</v>
      </c>
      <c r="F554" s="21" t="s">
        <v>4483</v>
      </c>
      <c r="G554" s="17" t="s">
        <v>3842</v>
      </c>
      <c r="H554" s="20" t="s">
        <v>3977</v>
      </c>
      <c r="I554" s="20" t="s">
        <v>4364</v>
      </c>
    </row>
    <row r="555" spans="1:9" ht="16" x14ac:dyDescent="0.2">
      <c r="A555" s="20" t="s">
        <v>896</v>
      </c>
      <c r="B555" s="26" t="s">
        <v>3842</v>
      </c>
      <c r="C555" s="26" t="s">
        <v>3842</v>
      </c>
      <c r="D555" s="26" t="s">
        <v>3842</v>
      </c>
      <c r="E555" s="26" t="s">
        <v>3842</v>
      </c>
      <c r="F555" s="21" t="s">
        <v>4483</v>
      </c>
      <c r="G555" s="17" t="s">
        <v>3842</v>
      </c>
      <c r="H555" s="20" t="s">
        <v>4725</v>
      </c>
      <c r="I555" s="20" t="s">
        <v>4365</v>
      </c>
    </row>
    <row r="556" spans="1:9" ht="16" x14ac:dyDescent="0.2">
      <c r="A556" s="20" t="s">
        <v>899</v>
      </c>
      <c r="B556" s="26" t="s">
        <v>3842</v>
      </c>
      <c r="C556" s="26" t="s">
        <v>3842</v>
      </c>
      <c r="D556" s="26" t="s">
        <v>3842</v>
      </c>
      <c r="E556" s="26" t="s">
        <v>3842</v>
      </c>
      <c r="F556" s="21" t="s">
        <v>4483</v>
      </c>
      <c r="G556" s="17" t="s">
        <v>3842</v>
      </c>
      <c r="H556" s="20"/>
      <c r="I556" s="20" t="s">
        <v>3846</v>
      </c>
    </row>
    <row r="557" spans="1:9" ht="16" x14ac:dyDescent="0.2">
      <c r="A557" s="20" t="s">
        <v>1989</v>
      </c>
      <c r="B557" s="26" t="s">
        <v>3831</v>
      </c>
      <c r="C557" s="26" t="s">
        <v>3842</v>
      </c>
      <c r="D557" s="26" t="s">
        <v>3831</v>
      </c>
      <c r="E557" s="26" t="s">
        <v>3842</v>
      </c>
      <c r="F557" s="33" t="s">
        <v>4482</v>
      </c>
      <c r="G557" s="17" t="s">
        <v>3842</v>
      </c>
      <c r="H557" s="20" t="s">
        <v>4588</v>
      </c>
      <c r="I557" s="20" t="s">
        <v>4158</v>
      </c>
    </row>
    <row r="558" spans="1:9" ht="16" x14ac:dyDescent="0.2">
      <c r="A558" s="20" t="s">
        <v>902</v>
      </c>
      <c r="B558" s="26" t="s">
        <v>3831</v>
      </c>
      <c r="C558" s="26" t="s">
        <v>3831</v>
      </c>
      <c r="D558" s="26" t="s">
        <v>3831</v>
      </c>
      <c r="E558" s="26" t="s">
        <v>3831</v>
      </c>
      <c r="F558" s="21" t="s">
        <v>4483</v>
      </c>
      <c r="G558" s="17" t="s">
        <v>3842</v>
      </c>
      <c r="H558" s="20" t="s">
        <v>4726</v>
      </c>
      <c r="I558" s="20" t="s">
        <v>4366</v>
      </c>
    </row>
    <row r="559" spans="1:9" ht="16" x14ac:dyDescent="0.2">
      <c r="A559" s="20" t="s">
        <v>905</v>
      </c>
      <c r="B559" s="26" t="s">
        <v>3842</v>
      </c>
      <c r="C559" s="26" t="s">
        <v>3842</v>
      </c>
      <c r="D559" s="26" t="s">
        <v>3842</v>
      </c>
      <c r="E559" s="26" t="s">
        <v>3831</v>
      </c>
      <c r="F559" s="21" t="s">
        <v>4483</v>
      </c>
      <c r="G559" s="17" t="s">
        <v>3842</v>
      </c>
      <c r="H559" s="20" t="s">
        <v>3847</v>
      </c>
      <c r="I559" s="20" t="s">
        <v>4044</v>
      </c>
    </row>
    <row r="560" spans="1:9" ht="16" x14ac:dyDescent="0.2">
      <c r="A560" s="20" t="s">
        <v>908</v>
      </c>
      <c r="B560" s="26" t="s">
        <v>3842</v>
      </c>
      <c r="C560" s="26" t="s">
        <v>3842</v>
      </c>
      <c r="D560" s="26" t="s">
        <v>3842</v>
      </c>
      <c r="E560" s="26" t="s">
        <v>3831</v>
      </c>
      <c r="F560" s="21" t="s">
        <v>4483</v>
      </c>
      <c r="G560" s="17" t="s">
        <v>3842</v>
      </c>
      <c r="H560" s="20" t="s">
        <v>4727</v>
      </c>
      <c r="I560" s="20" t="s">
        <v>4367</v>
      </c>
    </row>
    <row r="561" spans="1:9" ht="16" x14ac:dyDescent="0.2">
      <c r="A561" s="20" t="s">
        <v>1992</v>
      </c>
      <c r="B561" s="26" t="s">
        <v>3842</v>
      </c>
      <c r="C561" s="26" t="s">
        <v>3842</v>
      </c>
      <c r="D561" s="26" t="s">
        <v>3842</v>
      </c>
      <c r="E561" s="26" t="s">
        <v>3831</v>
      </c>
      <c r="F561" s="21" t="s">
        <v>4483</v>
      </c>
      <c r="G561" s="17" t="s">
        <v>3842</v>
      </c>
      <c r="H561" s="20" t="s">
        <v>4728</v>
      </c>
      <c r="I561" s="20" t="s">
        <v>4368</v>
      </c>
    </row>
    <row r="562" spans="1:9" ht="16" x14ac:dyDescent="0.2">
      <c r="A562" s="20" t="s">
        <v>1995</v>
      </c>
      <c r="B562" s="26" t="s">
        <v>3842</v>
      </c>
      <c r="C562" s="26" t="s">
        <v>3842</v>
      </c>
      <c r="D562" s="26" t="s">
        <v>3831</v>
      </c>
      <c r="E562" s="26" t="s">
        <v>3831</v>
      </c>
      <c r="F562" s="21" t="s">
        <v>4483</v>
      </c>
      <c r="G562" s="17" t="s">
        <v>3842</v>
      </c>
      <c r="H562" s="20" t="s">
        <v>4729</v>
      </c>
      <c r="I562" s="20" t="s">
        <v>4369</v>
      </c>
    </row>
    <row r="563" spans="1:9" ht="16" x14ac:dyDescent="0.2">
      <c r="A563" s="20" t="s">
        <v>1998</v>
      </c>
      <c r="B563" s="26" t="s">
        <v>3842</v>
      </c>
      <c r="C563" s="26" t="s">
        <v>3842</v>
      </c>
      <c r="D563" s="26" t="s">
        <v>3842</v>
      </c>
      <c r="E563" s="26" t="s">
        <v>3831</v>
      </c>
      <c r="F563" s="21" t="s">
        <v>4483</v>
      </c>
      <c r="G563" s="17" t="s">
        <v>3842</v>
      </c>
      <c r="H563" s="20" t="s">
        <v>4730</v>
      </c>
      <c r="I563" s="20" t="s">
        <v>4370</v>
      </c>
    </row>
    <row r="564" spans="1:9" ht="16" x14ac:dyDescent="0.2">
      <c r="A564" s="20" t="s">
        <v>911</v>
      </c>
      <c r="B564" s="26" t="s">
        <v>3831</v>
      </c>
      <c r="C564" s="26" t="s">
        <v>3831</v>
      </c>
      <c r="D564" s="26" t="s">
        <v>3842</v>
      </c>
      <c r="E564" s="26" t="s">
        <v>3831</v>
      </c>
      <c r="F564" s="21" t="s">
        <v>4483</v>
      </c>
      <c r="G564" s="17" t="s">
        <v>3842</v>
      </c>
      <c r="H564" s="20" t="s">
        <v>4731</v>
      </c>
      <c r="I564" s="20" t="s">
        <v>4371</v>
      </c>
    </row>
    <row r="565" spans="1:9" ht="16" x14ac:dyDescent="0.2">
      <c r="A565" s="20" t="s">
        <v>913</v>
      </c>
      <c r="B565" s="26" t="s">
        <v>3831</v>
      </c>
      <c r="C565" s="26" t="s">
        <v>3842</v>
      </c>
      <c r="D565" s="26" t="s">
        <v>3831</v>
      </c>
      <c r="E565" s="26" t="s">
        <v>3842</v>
      </c>
      <c r="F565" s="21" t="s">
        <v>4483</v>
      </c>
      <c r="G565" s="17" t="s">
        <v>3842</v>
      </c>
      <c r="H565" s="20" t="s">
        <v>3978</v>
      </c>
      <c r="I565" s="20" t="s">
        <v>4372</v>
      </c>
    </row>
    <row r="566" spans="1:9" ht="16" x14ac:dyDescent="0.2">
      <c r="A566" s="20" t="s">
        <v>916</v>
      </c>
      <c r="B566" s="26" t="s">
        <v>3842</v>
      </c>
      <c r="C566" s="26" t="s">
        <v>3842</v>
      </c>
      <c r="D566" s="26" t="s">
        <v>3842</v>
      </c>
      <c r="E566" s="26" t="s">
        <v>3842</v>
      </c>
      <c r="F566" s="21" t="s">
        <v>4483</v>
      </c>
      <c r="G566" s="17" t="s">
        <v>3842</v>
      </c>
      <c r="H566" s="20" t="s">
        <v>3845</v>
      </c>
      <c r="I566" s="20" t="s">
        <v>3845</v>
      </c>
    </row>
    <row r="567" spans="1:9" ht="16" x14ac:dyDescent="0.2">
      <c r="A567" s="20" t="s">
        <v>2002</v>
      </c>
      <c r="B567" s="26" t="s">
        <v>3842</v>
      </c>
      <c r="C567" s="26" t="s">
        <v>3842</v>
      </c>
      <c r="D567" s="26" t="s">
        <v>3842</v>
      </c>
      <c r="E567" s="26" t="s">
        <v>3842</v>
      </c>
      <c r="F567" s="21" t="s">
        <v>4483</v>
      </c>
      <c r="G567" s="17" t="s">
        <v>3842</v>
      </c>
      <c r="H567" s="20" t="s">
        <v>3818</v>
      </c>
      <c r="I567" s="20" t="s">
        <v>3818</v>
      </c>
    </row>
    <row r="568" spans="1:9" ht="16" x14ac:dyDescent="0.2">
      <c r="A568" s="20" t="s">
        <v>919</v>
      </c>
      <c r="B568" s="26" t="s">
        <v>3842</v>
      </c>
      <c r="C568" s="26" t="s">
        <v>3842</v>
      </c>
      <c r="D568" s="26" t="s">
        <v>3831</v>
      </c>
      <c r="E568" s="26" t="s">
        <v>3842</v>
      </c>
      <c r="F568" s="21" t="s">
        <v>4483</v>
      </c>
      <c r="G568" s="17" t="s">
        <v>3842</v>
      </c>
      <c r="H568" s="20" t="s">
        <v>3979</v>
      </c>
      <c r="I568" s="20" t="s">
        <v>4373</v>
      </c>
    </row>
    <row r="569" spans="1:9" x14ac:dyDescent="0.2">
      <c r="A569" s="20" t="s">
        <v>2308</v>
      </c>
      <c r="B569" s="20"/>
      <c r="C569" s="20"/>
      <c r="D569" s="20"/>
      <c r="E569" s="20"/>
      <c r="F569" s="21" t="s">
        <v>3843</v>
      </c>
      <c r="G569" s="17" t="s">
        <v>3842</v>
      </c>
      <c r="H569" s="20" t="s">
        <v>3842</v>
      </c>
      <c r="I569" s="20" t="s">
        <v>3844</v>
      </c>
    </row>
    <row r="570" spans="1:9" ht="16" x14ac:dyDescent="0.2">
      <c r="A570" s="20" t="s">
        <v>2005</v>
      </c>
      <c r="B570" s="26" t="s">
        <v>3842</v>
      </c>
      <c r="C570" s="26" t="s">
        <v>3842</v>
      </c>
      <c r="D570" s="26" t="s">
        <v>3842</v>
      </c>
      <c r="E570" s="26" t="s">
        <v>3842</v>
      </c>
      <c r="F570" s="33" t="s">
        <v>4482</v>
      </c>
      <c r="G570" s="17" t="s">
        <v>3842</v>
      </c>
      <c r="H570" s="20" t="s">
        <v>3816</v>
      </c>
      <c r="I570" s="20" t="s">
        <v>4019</v>
      </c>
    </row>
    <row r="571" spans="1:9" ht="16" x14ac:dyDescent="0.2">
      <c r="A571" s="20" t="s">
        <v>2008</v>
      </c>
      <c r="B571" s="26" t="s">
        <v>3842</v>
      </c>
      <c r="C571" s="26" t="s">
        <v>3842</v>
      </c>
      <c r="D571" s="26" t="s">
        <v>3842</v>
      </c>
      <c r="E571" s="26" t="s">
        <v>3842</v>
      </c>
      <c r="F571" s="21" t="s">
        <v>4483</v>
      </c>
      <c r="G571" s="17" t="s">
        <v>3842</v>
      </c>
      <c r="H571" s="20" t="s">
        <v>3845</v>
      </c>
      <c r="I571" s="20" t="s">
        <v>3845</v>
      </c>
    </row>
    <row r="572" spans="1:9" ht="16" x14ac:dyDescent="0.2">
      <c r="A572" s="20" t="s">
        <v>2011</v>
      </c>
      <c r="B572" s="26" t="s">
        <v>3842</v>
      </c>
      <c r="C572" s="26" t="s">
        <v>3842</v>
      </c>
      <c r="D572" s="26" t="s">
        <v>3842</v>
      </c>
      <c r="E572" s="26" t="s">
        <v>3842</v>
      </c>
      <c r="F572" s="33" t="s">
        <v>4482</v>
      </c>
      <c r="G572" s="17" t="s">
        <v>3842</v>
      </c>
      <c r="H572" s="20" t="s">
        <v>3845</v>
      </c>
      <c r="I572" s="20" t="s">
        <v>3845</v>
      </c>
    </row>
    <row r="573" spans="1:9" ht="16" x14ac:dyDescent="0.2">
      <c r="A573" s="20" t="s">
        <v>2014</v>
      </c>
      <c r="B573" s="26" t="s">
        <v>3842</v>
      </c>
      <c r="C573" s="26" t="s">
        <v>3842</v>
      </c>
      <c r="D573" s="26" t="s">
        <v>3842</v>
      </c>
      <c r="E573" s="26" t="s">
        <v>3842</v>
      </c>
      <c r="F573" s="21" t="s">
        <v>4483</v>
      </c>
      <c r="G573" s="17" t="s">
        <v>3842</v>
      </c>
      <c r="H573" s="20" t="s">
        <v>3845</v>
      </c>
      <c r="I573" s="20" t="s">
        <v>3845</v>
      </c>
    </row>
    <row r="574" spans="1:9" x14ac:dyDescent="0.2">
      <c r="A574" s="20" t="s">
        <v>1219</v>
      </c>
      <c r="B574" s="20"/>
      <c r="C574" s="20"/>
      <c r="D574" s="20"/>
      <c r="E574" s="20"/>
      <c r="F574" s="21" t="s">
        <v>3843</v>
      </c>
      <c r="G574" s="17" t="s">
        <v>3842</v>
      </c>
      <c r="H574" s="20" t="s">
        <v>3842</v>
      </c>
      <c r="I574" s="20" t="s">
        <v>3844</v>
      </c>
    </row>
    <row r="575" spans="1:9" ht="16" x14ac:dyDescent="0.2">
      <c r="A575" s="20" t="s">
        <v>2017</v>
      </c>
      <c r="B575" s="26" t="s">
        <v>3842</v>
      </c>
      <c r="C575" s="26" t="s">
        <v>3842</v>
      </c>
      <c r="D575" s="26" t="s">
        <v>3842</v>
      </c>
      <c r="E575" s="26" t="s">
        <v>3842</v>
      </c>
      <c r="F575" s="21" t="s">
        <v>4483</v>
      </c>
      <c r="G575" s="17" t="s">
        <v>3842</v>
      </c>
      <c r="H575" s="20" t="s">
        <v>4732</v>
      </c>
      <c r="I575" s="20" t="s">
        <v>4374</v>
      </c>
    </row>
    <row r="576" spans="1:9" ht="16" x14ac:dyDescent="0.2">
      <c r="A576" s="20" t="s">
        <v>922</v>
      </c>
      <c r="B576" s="26" t="s">
        <v>3842</v>
      </c>
      <c r="C576" s="26" t="s">
        <v>3831</v>
      </c>
      <c r="D576" s="26" t="s">
        <v>3842</v>
      </c>
      <c r="E576" s="26" t="s">
        <v>3842</v>
      </c>
      <c r="F576" s="21" t="s">
        <v>4483</v>
      </c>
      <c r="G576" s="17" t="s">
        <v>3842</v>
      </c>
      <c r="H576" s="20" t="s">
        <v>4485</v>
      </c>
      <c r="I576" s="20" t="s">
        <v>3973</v>
      </c>
    </row>
    <row r="577" spans="1:9" ht="16" x14ac:dyDescent="0.2">
      <c r="A577" s="20" t="s">
        <v>925</v>
      </c>
      <c r="B577" s="26" t="s">
        <v>3842</v>
      </c>
      <c r="C577" s="26" t="s">
        <v>3831</v>
      </c>
      <c r="D577" s="26" t="s">
        <v>3842</v>
      </c>
      <c r="E577" s="26" t="s">
        <v>3842</v>
      </c>
      <c r="F577" s="33" t="s">
        <v>4482</v>
      </c>
      <c r="G577" s="17" t="s">
        <v>3842</v>
      </c>
      <c r="H577" s="20" t="s">
        <v>4733</v>
      </c>
      <c r="I577" s="20" t="s">
        <v>4375</v>
      </c>
    </row>
    <row r="578" spans="1:9" ht="16" x14ac:dyDescent="0.2">
      <c r="A578" s="20" t="s">
        <v>928</v>
      </c>
      <c r="B578" s="26" t="s">
        <v>3842</v>
      </c>
      <c r="C578" s="26" t="s">
        <v>3842</v>
      </c>
      <c r="D578" s="26" t="s">
        <v>3842</v>
      </c>
      <c r="E578" s="26" t="s">
        <v>3842</v>
      </c>
      <c r="F578" s="21" t="s">
        <v>4483</v>
      </c>
      <c r="G578" s="17" t="s">
        <v>3842</v>
      </c>
      <c r="H578" s="20" t="s">
        <v>3891</v>
      </c>
      <c r="I578" s="20" t="s">
        <v>4376</v>
      </c>
    </row>
    <row r="579" spans="1:9" ht="16" x14ac:dyDescent="0.2">
      <c r="A579" s="20" t="s">
        <v>2020</v>
      </c>
      <c r="B579" s="26" t="s">
        <v>3842</v>
      </c>
      <c r="C579" s="26" t="s">
        <v>3842</v>
      </c>
      <c r="D579" s="26" t="s">
        <v>3842</v>
      </c>
      <c r="E579" s="26" t="s">
        <v>3842</v>
      </c>
      <c r="F579" s="21" t="s">
        <v>4483</v>
      </c>
      <c r="G579" s="17" t="s">
        <v>3842</v>
      </c>
      <c r="H579" s="20" t="s">
        <v>3845</v>
      </c>
      <c r="I579" s="20" t="s">
        <v>3845</v>
      </c>
    </row>
    <row r="580" spans="1:9" ht="16" x14ac:dyDescent="0.2">
      <c r="A580" s="20" t="s">
        <v>931</v>
      </c>
      <c r="B580" s="26" t="s">
        <v>3842</v>
      </c>
      <c r="C580" s="26" t="s">
        <v>3842</v>
      </c>
      <c r="D580" s="26" t="s">
        <v>3842</v>
      </c>
      <c r="E580" s="26" t="s">
        <v>3842</v>
      </c>
      <c r="F580" s="21" t="s">
        <v>4483</v>
      </c>
      <c r="G580" s="17" t="s">
        <v>3842</v>
      </c>
      <c r="H580" s="20" t="s">
        <v>3811</v>
      </c>
      <c r="I580" s="20" t="s">
        <v>3811</v>
      </c>
    </row>
    <row r="581" spans="1:9" ht="16" x14ac:dyDescent="0.2">
      <c r="A581" s="20" t="s">
        <v>934</v>
      </c>
      <c r="B581" s="26" t="s">
        <v>3842</v>
      </c>
      <c r="C581" s="26" t="s">
        <v>3842</v>
      </c>
      <c r="D581" s="26" t="s">
        <v>3842</v>
      </c>
      <c r="E581" s="26" t="s">
        <v>3842</v>
      </c>
      <c r="F581" s="21" t="s">
        <v>4483</v>
      </c>
      <c r="G581" s="17" t="s">
        <v>3842</v>
      </c>
      <c r="H581" s="20" t="s">
        <v>3980</v>
      </c>
      <c r="I581" s="20" t="s">
        <v>4377</v>
      </c>
    </row>
    <row r="582" spans="1:9" ht="16" x14ac:dyDescent="0.2">
      <c r="A582" s="20" t="s">
        <v>2023</v>
      </c>
      <c r="B582" s="26" t="s">
        <v>3842</v>
      </c>
      <c r="C582" s="26" t="s">
        <v>3842</v>
      </c>
      <c r="D582" s="26" t="s">
        <v>3831</v>
      </c>
      <c r="E582" s="26" t="s">
        <v>3831</v>
      </c>
      <c r="F582" s="21" t="s">
        <v>4483</v>
      </c>
      <c r="G582" s="17" t="s">
        <v>3842</v>
      </c>
      <c r="H582" s="20" t="s">
        <v>3969</v>
      </c>
      <c r="I582" s="20" t="s">
        <v>4354</v>
      </c>
    </row>
    <row r="583" spans="1:9" ht="16" x14ac:dyDescent="0.2">
      <c r="A583" s="20" t="s">
        <v>2026</v>
      </c>
      <c r="B583" s="26" t="s">
        <v>3842</v>
      </c>
      <c r="C583" s="26" t="s">
        <v>3842</v>
      </c>
      <c r="D583" s="26" t="s">
        <v>3831</v>
      </c>
      <c r="E583" s="26" t="s">
        <v>3831</v>
      </c>
      <c r="F583" s="21" t="s">
        <v>4483</v>
      </c>
      <c r="G583" s="17" t="s">
        <v>3842</v>
      </c>
      <c r="H583" s="20" t="s">
        <v>3981</v>
      </c>
      <c r="I583" s="20" t="s">
        <v>4378</v>
      </c>
    </row>
    <row r="584" spans="1:9" ht="16" x14ac:dyDescent="0.2">
      <c r="A584" s="20" t="s">
        <v>2029</v>
      </c>
      <c r="B584" s="26" t="s">
        <v>3842</v>
      </c>
      <c r="C584" s="26" t="s">
        <v>3842</v>
      </c>
      <c r="D584" s="26" t="s">
        <v>3842</v>
      </c>
      <c r="E584" s="26" t="s">
        <v>3831</v>
      </c>
      <c r="F584" s="21" t="s">
        <v>4483</v>
      </c>
      <c r="G584" s="17" t="s">
        <v>3842</v>
      </c>
      <c r="H584" s="20" t="s">
        <v>4734</v>
      </c>
      <c r="I584" s="20" t="s">
        <v>4379</v>
      </c>
    </row>
    <row r="585" spans="1:9" ht="16" x14ac:dyDescent="0.2">
      <c r="A585" s="20" t="s">
        <v>2032</v>
      </c>
      <c r="B585" s="26" t="s">
        <v>3842</v>
      </c>
      <c r="C585" s="26" t="s">
        <v>3842</v>
      </c>
      <c r="D585" s="26" t="s">
        <v>3842</v>
      </c>
      <c r="E585" s="26" t="s">
        <v>3842</v>
      </c>
      <c r="F585" s="21" t="s">
        <v>4483</v>
      </c>
      <c r="G585" s="17" t="s">
        <v>3842</v>
      </c>
      <c r="H585" s="20" t="s">
        <v>3845</v>
      </c>
      <c r="I585" s="20" t="s">
        <v>3845</v>
      </c>
    </row>
    <row r="586" spans="1:9" ht="16" x14ac:dyDescent="0.2">
      <c r="A586" s="20" t="s">
        <v>2035</v>
      </c>
      <c r="B586" s="26" t="s">
        <v>3842</v>
      </c>
      <c r="C586" s="26" t="s">
        <v>3842</v>
      </c>
      <c r="D586" s="26" t="s">
        <v>3842</v>
      </c>
      <c r="E586" s="26" t="s">
        <v>3842</v>
      </c>
      <c r="F586" s="33" t="s">
        <v>4482</v>
      </c>
      <c r="G586" s="17" t="s">
        <v>3842</v>
      </c>
      <c r="H586" s="20" t="s">
        <v>3845</v>
      </c>
      <c r="I586" s="20" t="s">
        <v>3845</v>
      </c>
    </row>
    <row r="587" spans="1:9" ht="16" x14ac:dyDescent="0.2">
      <c r="A587" s="20" t="s">
        <v>937</v>
      </c>
      <c r="B587" s="26" t="s">
        <v>3842</v>
      </c>
      <c r="C587" s="26" t="s">
        <v>3842</v>
      </c>
      <c r="D587" s="26" t="s">
        <v>3842</v>
      </c>
      <c r="E587" s="26" t="s">
        <v>3842</v>
      </c>
      <c r="F587" s="21" t="s">
        <v>4483</v>
      </c>
      <c r="G587" s="17" t="s">
        <v>3842</v>
      </c>
      <c r="H587" s="20" t="s">
        <v>3982</v>
      </c>
      <c r="I587" s="20" t="s">
        <v>4380</v>
      </c>
    </row>
    <row r="588" spans="1:9" ht="16" x14ac:dyDescent="0.2">
      <c r="A588" s="20" t="s">
        <v>940</v>
      </c>
      <c r="B588" s="26" t="s">
        <v>3842</v>
      </c>
      <c r="C588" s="26" t="s">
        <v>3842</v>
      </c>
      <c r="D588" s="26" t="s">
        <v>3842</v>
      </c>
      <c r="E588" s="26" t="s">
        <v>3842</v>
      </c>
      <c r="F588" s="21" t="s">
        <v>4483</v>
      </c>
      <c r="G588" s="17" t="s">
        <v>3842</v>
      </c>
      <c r="H588" s="20" t="s">
        <v>3983</v>
      </c>
      <c r="I588" s="20" t="s">
        <v>3983</v>
      </c>
    </row>
    <row r="589" spans="1:9" ht="16" x14ac:dyDescent="0.2">
      <c r="A589" s="20" t="s">
        <v>2038</v>
      </c>
      <c r="B589" s="26" t="s">
        <v>3842</v>
      </c>
      <c r="C589" s="26" t="s">
        <v>3842</v>
      </c>
      <c r="D589" s="26" t="s">
        <v>3842</v>
      </c>
      <c r="E589" s="26" t="s">
        <v>3842</v>
      </c>
      <c r="F589" s="33" t="s">
        <v>4482</v>
      </c>
      <c r="G589" s="17" t="s">
        <v>3842</v>
      </c>
      <c r="H589" s="20" t="s">
        <v>3845</v>
      </c>
      <c r="I589" s="20" t="s">
        <v>3845</v>
      </c>
    </row>
    <row r="590" spans="1:9" ht="16" x14ac:dyDescent="0.2">
      <c r="A590" s="20" t="s">
        <v>943</v>
      </c>
      <c r="B590" s="26" t="s">
        <v>3842</v>
      </c>
      <c r="C590" s="26" t="s">
        <v>3842</v>
      </c>
      <c r="D590" s="26" t="s">
        <v>3842</v>
      </c>
      <c r="E590" s="26" t="s">
        <v>3842</v>
      </c>
      <c r="F590" s="21" t="s">
        <v>4483</v>
      </c>
      <c r="G590" s="17" t="s">
        <v>3842</v>
      </c>
      <c r="H590" s="20" t="s">
        <v>4735</v>
      </c>
      <c r="I590" s="20" t="s">
        <v>3984</v>
      </c>
    </row>
    <row r="591" spans="1:9" ht="16" x14ac:dyDescent="0.2">
      <c r="A591" s="20" t="s">
        <v>2043</v>
      </c>
      <c r="B591" s="26" t="s">
        <v>3831</v>
      </c>
      <c r="C591" s="26" t="s">
        <v>3842</v>
      </c>
      <c r="D591" s="26" t="s">
        <v>3831</v>
      </c>
      <c r="E591" s="26" t="s">
        <v>3842</v>
      </c>
      <c r="F591" s="21" t="s">
        <v>4483</v>
      </c>
      <c r="G591" s="17" t="s">
        <v>3842</v>
      </c>
      <c r="H591" s="20" t="s">
        <v>3985</v>
      </c>
      <c r="I591" s="20" t="s">
        <v>4381</v>
      </c>
    </row>
    <row r="592" spans="1:9" x14ac:dyDescent="0.2">
      <c r="A592" s="20" t="s">
        <v>1222</v>
      </c>
      <c r="B592" s="20"/>
      <c r="C592" s="20"/>
      <c r="D592" s="20"/>
      <c r="E592" s="20"/>
      <c r="F592" s="21" t="s">
        <v>3843</v>
      </c>
      <c r="G592" s="20" t="s">
        <v>3842</v>
      </c>
      <c r="H592" s="20" t="s">
        <v>3842</v>
      </c>
      <c r="I592" s="20" t="s">
        <v>3844</v>
      </c>
    </row>
    <row r="593" spans="1:9" x14ac:dyDescent="0.2">
      <c r="A593" s="20" t="s">
        <v>1225</v>
      </c>
      <c r="B593" s="20"/>
      <c r="C593" s="20"/>
      <c r="D593" s="20"/>
      <c r="E593" s="20"/>
      <c r="F593" s="21" t="s">
        <v>3843</v>
      </c>
      <c r="G593" s="20" t="s">
        <v>3842</v>
      </c>
      <c r="H593" s="20" t="s">
        <v>3842</v>
      </c>
      <c r="I593" s="20" t="s">
        <v>3844</v>
      </c>
    </row>
    <row r="594" spans="1:9" ht="16" x14ac:dyDescent="0.2">
      <c r="A594" s="20" t="s">
        <v>2046</v>
      </c>
      <c r="B594" s="26" t="s">
        <v>3842</v>
      </c>
      <c r="C594" s="26" t="s">
        <v>3831</v>
      </c>
      <c r="D594" s="26" t="s">
        <v>3842</v>
      </c>
      <c r="E594" s="26" t="s">
        <v>3842</v>
      </c>
      <c r="F594" s="21" t="s">
        <v>4483</v>
      </c>
      <c r="G594" s="17" t="s">
        <v>3842</v>
      </c>
      <c r="H594" s="20" t="s">
        <v>4736</v>
      </c>
      <c r="I594" s="20" t="s">
        <v>3986</v>
      </c>
    </row>
    <row r="595" spans="1:9" ht="16" x14ac:dyDescent="0.2">
      <c r="A595" s="20" t="s">
        <v>944</v>
      </c>
      <c r="B595" s="26" t="s">
        <v>3842</v>
      </c>
      <c r="C595" s="26" t="s">
        <v>3831</v>
      </c>
      <c r="D595" s="26" t="s">
        <v>3842</v>
      </c>
      <c r="E595" s="26" t="s">
        <v>3842</v>
      </c>
      <c r="F595" s="21" t="s">
        <v>4483</v>
      </c>
      <c r="G595" s="17" t="s">
        <v>3842</v>
      </c>
      <c r="H595" s="20" t="s">
        <v>4737</v>
      </c>
      <c r="I595" s="20" t="s">
        <v>4382</v>
      </c>
    </row>
    <row r="596" spans="1:9" ht="16" x14ac:dyDescent="0.2">
      <c r="A596" s="20" t="s">
        <v>945</v>
      </c>
      <c r="B596" s="26" t="s">
        <v>3842</v>
      </c>
      <c r="C596" s="26" t="s">
        <v>3842</v>
      </c>
      <c r="D596" s="26" t="s">
        <v>3831</v>
      </c>
      <c r="E596" s="26" t="s">
        <v>3831</v>
      </c>
      <c r="F596" s="21" t="s">
        <v>4483</v>
      </c>
      <c r="G596" s="17" t="s">
        <v>3842</v>
      </c>
      <c r="H596" s="20" t="s">
        <v>4591</v>
      </c>
      <c r="I596" s="20" t="s">
        <v>4383</v>
      </c>
    </row>
    <row r="597" spans="1:9" ht="16" x14ac:dyDescent="0.2">
      <c r="A597" s="20" t="s">
        <v>948</v>
      </c>
      <c r="B597" s="26" t="s">
        <v>3842</v>
      </c>
      <c r="C597" s="26" t="s">
        <v>3842</v>
      </c>
      <c r="D597" s="26" t="s">
        <v>3842</v>
      </c>
      <c r="E597" s="26" t="s">
        <v>3842</v>
      </c>
      <c r="F597" s="21" t="s">
        <v>4483</v>
      </c>
      <c r="G597" s="17" t="s">
        <v>3842</v>
      </c>
      <c r="H597" s="20" t="s">
        <v>4493</v>
      </c>
      <c r="I597" s="20" t="s">
        <v>4028</v>
      </c>
    </row>
    <row r="598" spans="1:9" x14ac:dyDescent="0.2">
      <c r="A598" s="20" t="s">
        <v>1228</v>
      </c>
      <c r="B598" s="20"/>
      <c r="C598" s="20"/>
      <c r="D598" s="20"/>
      <c r="E598" s="20"/>
      <c r="F598" s="21" t="s">
        <v>3843</v>
      </c>
      <c r="G598" s="20" t="s">
        <v>3842</v>
      </c>
      <c r="H598" s="20" t="s">
        <v>3842</v>
      </c>
      <c r="I598" s="20" t="s">
        <v>3844</v>
      </c>
    </row>
    <row r="599" spans="1:9" ht="16" x14ac:dyDescent="0.2">
      <c r="A599" s="20" t="s">
        <v>951</v>
      </c>
      <c r="B599" s="26" t="s">
        <v>3842</v>
      </c>
      <c r="C599" s="26" t="s">
        <v>3842</v>
      </c>
      <c r="D599" s="26" t="s">
        <v>3842</v>
      </c>
      <c r="E599" s="26" t="s">
        <v>3842</v>
      </c>
      <c r="F599" s="21" t="s">
        <v>4483</v>
      </c>
      <c r="G599" s="17" t="s">
        <v>3842</v>
      </c>
      <c r="H599" s="20" t="s">
        <v>3806</v>
      </c>
      <c r="I599" s="20" t="s">
        <v>4020</v>
      </c>
    </row>
    <row r="600" spans="1:9" ht="16" x14ac:dyDescent="0.2">
      <c r="A600" s="20" t="s">
        <v>954</v>
      </c>
      <c r="B600" s="26" t="s">
        <v>3842</v>
      </c>
      <c r="C600" s="26" t="s">
        <v>3842</v>
      </c>
      <c r="D600" s="26" t="s">
        <v>3842</v>
      </c>
      <c r="E600" s="26" t="s">
        <v>3842</v>
      </c>
      <c r="F600" s="33" t="s">
        <v>4482</v>
      </c>
      <c r="G600" s="17" t="s">
        <v>4522</v>
      </c>
      <c r="H600" s="20"/>
      <c r="I600" s="20" t="s">
        <v>3833</v>
      </c>
    </row>
    <row r="601" spans="1:9" ht="16" x14ac:dyDescent="0.2">
      <c r="A601" s="20" t="s">
        <v>2051</v>
      </c>
      <c r="B601" s="26" t="s">
        <v>3842</v>
      </c>
      <c r="C601" s="26" t="s">
        <v>3842</v>
      </c>
      <c r="D601" s="26" t="s">
        <v>3842</v>
      </c>
      <c r="E601" s="26" t="s">
        <v>3842</v>
      </c>
      <c r="F601" s="33" t="s">
        <v>4482</v>
      </c>
      <c r="G601" s="17" t="s">
        <v>3842</v>
      </c>
      <c r="H601" s="20" t="s">
        <v>3845</v>
      </c>
      <c r="I601" s="20" t="s">
        <v>3845</v>
      </c>
    </row>
    <row r="602" spans="1:9" ht="16" x14ac:dyDescent="0.2">
      <c r="A602" s="20" t="s">
        <v>957</v>
      </c>
      <c r="B602" s="26" t="s">
        <v>3842</v>
      </c>
      <c r="C602" s="26" t="s">
        <v>3842</v>
      </c>
      <c r="D602" s="26" t="s">
        <v>3842</v>
      </c>
      <c r="E602" s="26" t="s">
        <v>3842</v>
      </c>
      <c r="F602" s="21" t="s">
        <v>4483</v>
      </c>
      <c r="G602" s="17" t="s">
        <v>3842</v>
      </c>
      <c r="H602" s="20" t="s">
        <v>3987</v>
      </c>
      <c r="I602" s="20" t="s">
        <v>4384</v>
      </c>
    </row>
    <row r="603" spans="1:9" ht="16" x14ac:dyDescent="0.2">
      <c r="A603" s="20" t="s">
        <v>2054</v>
      </c>
      <c r="B603" s="26" t="s">
        <v>3842</v>
      </c>
      <c r="C603" s="26" t="s">
        <v>3842</v>
      </c>
      <c r="D603" s="26" t="s">
        <v>3842</v>
      </c>
      <c r="E603" s="26" t="s">
        <v>3842</v>
      </c>
      <c r="F603" s="21" t="s">
        <v>4483</v>
      </c>
      <c r="G603" s="17" t="s">
        <v>3842</v>
      </c>
      <c r="H603" s="20" t="s">
        <v>4738</v>
      </c>
      <c r="I603" s="20" t="s">
        <v>4385</v>
      </c>
    </row>
    <row r="604" spans="1:9" ht="16" x14ac:dyDescent="0.2">
      <c r="A604" s="20" t="s">
        <v>2057</v>
      </c>
      <c r="B604" s="26" t="s">
        <v>3842</v>
      </c>
      <c r="C604" s="26" t="s">
        <v>3842</v>
      </c>
      <c r="D604" s="26" t="s">
        <v>3842</v>
      </c>
      <c r="E604" s="26" t="s">
        <v>3842</v>
      </c>
      <c r="F604" s="21" t="s">
        <v>4483</v>
      </c>
      <c r="G604" s="17" t="s">
        <v>3842</v>
      </c>
      <c r="H604" s="20" t="s">
        <v>3988</v>
      </c>
      <c r="I604" s="20" t="s">
        <v>4386</v>
      </c>
    </row>
    <row r="605" spans="1:9" ht="16" x14ac:dyDescent="0.2">
      <c r="A605" s="20" t="s">
        <v>2060</v>
      </c>
      <c r="B605" s="26" t="s">
        <v>3842</v>
      </c>
      <c r="C605" s="26" t="s">
        <v>3842</v>
      </c>
      <c r="D605" s="26" t="s">
        <v>3842</v>
      </c>
      <c r="E605" s="26" t="s">
        <v>3842</v>
      </c>
      <c r="F605" s="21" t="s">
        <v>4483</v>
      </c>
      <c r="G605" s="17" t="s">
        <v>3842</v>
      </c>
      <c r="H605" s="20" t="s">
        <v>3826</v>
      </c>
      <c r="I605" s="20" t="s">
        <v>4213</v>
      </c>
    </row>
    <row r="606" spans="1:9" ht="16" x14ac:dyDescent="0.2">
      <c r="A606" s="20" t="s">
        <v>2063</v>
      </c>
      <c r="B606" s="26" t="s">
        <v>3842</v>
      </c>
      <c r="C606" s="26" t="s">
        <v>3842</v>
      </c>
      <c r="D606" s="26" t="s">
        <v>3842</v>
      </c>
      <c r="E606" s="26" t="s">
        <v>3842</v>
      </c>
      <c r="F606" s="21" t="s">
        <v>4483</v>
      </c>
      <c r="G606" s="17" t="s">
        <v>3842</v>
      </c>
      <c r="H606" s="20" t="s">
        <v>3848</v>
      </c>
      <c r="I606" s="20" t="s">
        <v>3848</v>
      </c>
    </row>
    <row r="607" spans="1:9" ht="16" x14ac:dyDescent="0.2">
      <c r="A607" s="20" t="s">
        <v>960</v>
      </c>
      <c r="B607" s="26" t="s">
        <v>3842</v>
      </c>
      <c r="C607" s="26" t="s">
        <v>3831</v>
      </c>
      <c r="D607" s="26" t="s">
        <v>3842</v>
      </c>
      <c r="E607" s="26" t="s">
        <v>3842</v>
      </c>
      <c r="F607" s="21" t="s">
        <v>4483</v>
      </c>
      <c r="G607" s="17" t="s">
        <v>3842</v>
      </c>
      <c r="H607" s="20" t="s">
        <v>4737</v>
      </c>
      <c r="I607" s="20" t="s">
        <v>4387</v>
      </c>
    </row>
    <row r="608" spans="1:9" ht="16" x14ac:dyDescent="0.2">
      <c r="A608" s="20" t="s">
        <v>963</v>
      </c>
      <c r="B608" s="26" t="s">
        <v>3842</v>
      </c>
      <c r="C608" s="26" t="s">
        <v>3842</v>
      </c>
      <c r="D608" s="26" t="s">
        <v>3842</v>
      </c>
      <c r="E608" s="26" t="s">
        <v>3842</v>
      </c>
      <c r="F608" s="21" t="s">
        <v>4483</v>
      </c>
      <c r="G608" s="17" t="s">
        <v>3842</v>
      </c>
      <c r="H608" s="20" t="s">
        <v>3845</v>
      </c>
      <c r="I608" s="20" t="s">
        <v>3845</v>
      </c>
    </row>
    <row r="609" spans="1:9" ht="16" x14ac:dyDescent="0.2">
      <c r="A609" s="20" t="s">
        <v>2066</v>
      </c>
      <c r="B609" s="26" t="s">
        <v>3842</v>
      </c>
      <c r="C609" s="26" t="s">
        <v>3842</v>
      </c>
      <c r="D609" s="26" t="s">
        <v>3842</v>
      </c>
      <c r="E609" s="26" t="s">
        <v>3842</v>
      </c>
      <c r="F609" s="21" t="s">
        <v>4483</v>
      </c>
      <c r="G609" s="17" t="s">
        <v>3842</v>
      </c>
      <c r="H609" s="20" t="s">
        <v>3814</v>
      </c>
      <c r="I609" s="20" t="s">
        <v>3814</v>
      </c>
    </row>
    <row r="610" spans="1:9" ht="16" x14ac:dyDescent="0.2">
      <c r="A610" s="20" t="s">
        <v>966</v>
      </c>
      <c r="B610" s="26" t="s">
        <v>3842</v>
      </c>
      <c r="C610" s="26" t="s">
        <v>3842</v>
      </c>
      <c r="D610" s="26" t="s">
        <v>3842</v>
      </c>
      <c r="E610" s="26" t="s">
        <v>3842</v>
      </c>
      <c r="F610" s="21" t="s">
        <v>4483</v>
      </c>
      <c r="G610" s="17" t="s">
        <v>3842</v>
      </c>
      <c r="H610" s="20" t="s">
        <v>3814</v>
      </c>
      <c r="I610" s="20" t="s">
        <v>3814</v>
      </c>
    </row>
    <row r="611" spans="1:9" ht="16" x14ac:dyDescent="0.2">
      <c r="A611" s="20" t="s">
        <v>969</v>
      </c>
      <c r="B611" s="26" t="s">
        <v>3842</v>
      </c>
      <c r="C611" s="26" t="s">
        <v>3842</v>
      </c>
      <c r="D611" s="26" t="s">
        <v>3842</v>
      </c>
      <c r="E611" s="26" t="s">
        <v>3842</v>
      </c>
      <c r="F611" s="21" t="s">
        <v>4483</v>
      </c>
      <c r="G611" s="17" t="s">
        <v>3842</v>
      </c>
      <c r="H611" s="20" t="s">
        <v>3811</v>
      </c>
      <c r="I611" s="20" t="s">
        <v>3811</v>
      </c>
    </row>
    <row r="612" spans="1:9" ht="16" x14ac:dyDescent="0.2">
      <c r="A612" s="20" t="s">
        <v>2067</v>
      </c>
      <c r="B612" s="26" t="s">
        <v>3842</v>
      </c>
      <c r="C612" s="26" t="s">
        <v>3842</v>
      </c>
      <c r="D612" s="26" t="s">
        <v>3842</v>
      </c>
      <c r="E612" s="26" t="s">
        <v>3842</v>
      </c>
      <c r="F612" s="33" t="s">
        <v>4482</v>
      </c>
      <c r="G612" s="17" t="s">
        <v>3842</v>
      </c>
      <c r="H612" s="20" t="s">
        <v>3811</v>
      </c>
      <c r="I612" s="20" t="s">
        <v>3811</v>
      </c>
    </row>
    <row r="613" spans="1:9" ht="16" x14ac:dyDescent="0.2">
      <c r="A613" s="20" t="s">
        <v>972</v>
      </c>
      <c r="B613" s="26" t="s">
        <v>3842</v>
      </c>
      <c r="C613" s="26" t="s">
        <v>3842</v>
      </c>
      <c r="D613" s="26" t="s">
        <v>3831</v>
      </c>
      <c r="E613" s="26" t="s">
        <v>3842</v>
      </c>
      <c r="F613" s="21" t="s">
        <v>4483</v>
      </c>
      <c r="G613" s="17" t="s">
        <v>3842</v>
      </c>
      <c r="H613" s="20" t="s">
        <v>3989</v>
      </c>
      <c r="I613" s="20" t="s">
        <v>4388</v>
      </c>
    </row>
    <row r="614" spans="1:9" ht="16" x14ac:dyDescent="0.2">
      <c r="A614" s="20" t="s">
        <v>975</v>
      </c>
      <c r="B614" s="26" t="s">
        <v>3842</v>
      </c>
      <c r="C614" s="26" t="s">
        <v>3842</v>
      </c>
      <c r="D614" s="26" t="s">
        <v>3842</v>
      </c>
      <c r="E614" s="26" t="s">
        <v>3842</v>
      </c>
      <c r="F614" s="21" t="s">
        <v>4483</v>
      </c>
      <c r="G614" s="17" t="s">
        <v>4520</v>
      </c>
      <c r="H614" s="20" t="s">
        <v>4626</v>
      </c>
      <c r="I614" s="20" t="s">
        <v>4389</v>
      </c>
    </row>
    <row r="615" spans="1:9" ht="16" x14ac:dyDescent="0.2">
      <c r="A615" s="20" t="s">
        <v>2070</v>
      </c>
      <c r="B615" s="26" t="s">
        <v>3842</v>
      </c>
      <c r="C615" s="26" t="s">
        <v>3842</v>
      </c>
      <c r="D615" s="26" t="s">
        <v>3842</v>
      </c>
      <c r="E615" s="26" t="s">
        <v>3842</v>
      </c>
      <c r="F615" s="21" t="s">
        <v>4483</v>
      </c>
      <c r="G615" s="17" t="s">
        <v>3842</v>
      </c>
      <c r="H615" s="20" t="s">
        <v>3887</v>
      </c>
      <c r="I615" s="20" t="s">
        <v>4390</v>
      </c>
    </row>
    <row r="616" spans="1:9" ht="16" x14ac:dyDescent="0.2">
      <c r="A616" s="20" t="s">
        <v>2073</v>
      </c>
      <c r="B616" s="26" t="s">
        <v>3842</v>
      </c>
      <c r="C616" s="26" t="s">
        <v>3842</v>
      </c>
      <c r="D616" s="26" t="s">
        <v>3842</v>
      </c>
      <c r="E616" s="26" t="s">
        <v>3842</v>
      </c>
      <c r="F616" s="21" t="s">
        <v>4483</v>
      </c>
      <c r="G616" s="17" t="s">
        <v>3842</v>
      </c>
      <c r="H616" s="20" t="s">
        <v>3990</v>
      </c>
      <c r="I616" s="20" t="s">
        <v>4391</v>
      </c>
    </row>
    <row r="617" spans="1:9" ht="16" x14ac:dyDescent="0.2">
      <c r="A617" s="20" t="s">
        <v>2076</v>
      </c>
      <c r="B617" s="26" t="s">
        <v>3842</v>
      </c>
      <c r="C617" s="26" t="s">
        <v>3842</v>
      </c>
      <c r="D617" s="26" t="s">
        <v>3831</v>
      </c>
      <c r="E617" s="26" t="s">
        <v>3831</v>
      </c>
      <c r="F617" s="21" t="s">
        <v>4483</v>
      </c>
      <c r="G617" s="17" t="s">
        <v>3842</v>
      </c>
      <c r="H617" s="20" t="s">
        <v>4729</v>
      </c>
      <c r="I617" s="20" t="s">
        <v>4369</v>
      </c>
    </row>
    <row r="618" spans="1:9" ht="16" x14ac:dyDescent="0.2">
      <c r="A618" s="20" t="s">
        <v>2079</v>
      </c>
      <c r="B618" s="26" t="s">
        <v>3842</v>
      </c>
      <c r="C618" s="26" t="s">
        <v>3842</v>
      </c>
      <c r="D618" s="26" t="s">
        <v>3842</v>
      </c>
      <c r="E618" s="26" t="s">
        <v>3842</v>
      </c>
      <c r="F618" s="21" t="s">
        <v>4483</v>
      </c>
      <c r="G618" s="17" t="s">
        <v>3842</v>
      </c>
      <c r="H618" s="20" t="s">
        <v>3845</v>
      </c>
      <c r="I618" s="20" t="s">
        <v>3845</v>
      </c>
    </row>
    <row r="619" spans="1:9" ht="16" x14ac:dyDescent="0.2">
      <c r="A619" s="20" t="s">
        <v>978</v>
      </c>
      <c r="B619" s="26" t="s">
        <v>3831</v>
      </c>
      <c r="C619" s="26" t="s">
        <v>3842</v>
      </c>
      <c r="D619" s="26" t="s">
        <v>3842</v>
      </c>
      <c r="E619" s="26" t="s">
        <v>3842</v>
      </c>
      <c r="F619" s="21" t="s">
        <v>4483</v>
      </c>
      <c r="G619" s="17" t="s">
        <v>3842</v>
      </c>
      <c r="H619" s="20" t="s">
        <v>3991</v>
      </c>
      <c r="I619" s="20" t="s">
        <v>4392</v>
      </c>
    </row>
    <row r="620" spans="1:9" ht="16" x14ac:dyDescent="0.2">
      <c r="A620" s="20" t="s">
        <v>2082</v>
      </c>
      <c r="B620" s="26" t="s">
        <v>3842</v>
      </c>
      <c r="C620" s="26" t="s">
        <v>3842</v>
      </c>
      <c r="D620" s="26" t="s">
        <v>3842</v>
      </c>
      <c r="E620" s="26" t="s">
        <v>3842</v>
      </c>
      <c r="F620" s="21" t="s">
        <v>4483</v>
      </c>
      <c r="G620" s="17" t="s">
        <v>3842</v>
      </c>
      <c r="H620" s="20" t="s">
        <v>4739</v>
      </c>
      <c r="I620" s="20" t="s">
        <v>4393</v>
      </c>
    </row>
    <row r="621" spans="1:9" ht="16" x14ac:dyDescent="0.2">
      <c r="A621" s="20" t="s">
        <v>981</v>
      </c>
      <c r="B621" s="26" t="s">
        <v>3842</v>
      </c>
      <c r="C621" s="26" t="s">
        <v>3842</v>
      </c>
      <c r="D621" s="26" t="s">
        <v>3842</v>
      </c>
      <c r="E621" s="26" t="s">
        <v>3831</v>
      </c>
      <c r="F621" s="21" t="s">
        <v>4483</v>
      </c>
      <c r="G621" s="17" t="s">
        <v>3842</v>
      </c>
      <c r="H621" s="20" t="s">
        <v>4740</v>
      </c>
      <c r="I621" s="20" t="s">
        <v>4394</v>
      </c>
    </row>
    <row r="622" spans="1:9" ht="16" x14ac:dyDescent="0.2">
      <c r="A622" s="20" t="s">
        <v>984</v>
      </c>
      <c r="B622" s="26" t="s">
        <v>3842</v>
      </c>
      <c r="C622" s="26" t="s">
        <v>3842</v>
      </c>
      <c r="D622" s="26" t="s">
        <v>3842</v>
      </c>
      <c r="E622" s="26" t="s">
        <v>3842</v>
      </c>
      <c r="F622" s="21" t="s">
        <v>4483</v>
      </c>
      <c r="G622" s="17" t="s">
        <v>3842</v>
      </c>
      <c r="H622" s="20" t="s">
        <v>4741</v>
      </c>
      <c r="I622" s="20" t="s">
        <v>4395</v>
      </c>
    </row>
    <row r="623" spans="1:9" ht="16" x14ac:dyDescent="0.2">
      <c r="A623" s="20" t="s">
        <v>2085</v>
      </c>
      <c r="B623" s="26" t="s">
        <v>3842</v>
      </c>
      <c r="C623" s="26" t="s">
        <v>3842</v>
      </c>
      <c r="D623" s="26" t="s">
        <v>3842</v>
      </c>
      <c r="E623" s="26" t="s">
        <v>3842</v>
      </c>
      <c r="F623" s="33" t="s">
        <v>4482</v>
      </c>
      <c r="G623" s="17" t="s">
        <v>3842</v>
      </c>
      <c r="H623" s="20" t="s">
        <v>3845</v>
      </c>
      <c r="I623" s="20" t="s">
        <v>3845</v>
      </c>
    </row>
    <row r="624" spans="1:9" ht="16" x14ac:dyDescent="0.2">
      <c r="A624" s="20" t="s">
        <v>2088</v>
      </c>
      <c r="B624" s="26" t="s">
        <v>3842</v>
      </c>
      <c r="C624" s="26" t="s">
        <v>3842</v>
      </c>
      <c r="D624" s="26" t="s">
        <v>3831</v>
      </c>
      <c r="E624" s="26" t="s">
        <v>3831</v>
      </c>
      <c r="F624" s="21" t="s">
        <v>4483</v>
      </c>
      <c r="G624" s="17" t="s">
        <v>3842</v>
      </c>
      <c r="H624" s="20" t="s">
        <v>3992</v>
      </c>
      <c r="I624" s="20" t="s">
        <v>4396</v>
      </c>
    </row>
    <row r="625" spans="1:9" ht="16" x14ac:dyDescent="0.2">
      <c r="A625" s="20" t="s">
        <v>2091</v>
      </c>
      <c r="B625" s="26" t="s">
        <v>3842</v>
      </c>
      <c r="C625" s="26" t="s">
        <v>3842</v>
      </c>
      <c r="D625" s="26" t="s">
        <v>3842</v>
      </c>
      <c r="E625" s="26" t="s">
        <v>3842</v>
      </c>
      <c r="F625" s="21" t="s">
        <v>4483</v>
      </c>
      <c r="G625" s="17" t="s">
        <v>3842</v>
      </c>
      <c r="H625" s="20" t="s">
        <v>4742</v>
      </c>
      <c r="I625" s="20" t="s">
        <v>4397</v>
      </c>
    </row>
    <row r="626" spans="1:9" ht="16" x14ac:dyDescent="0.2">
      <c r="A626" s="20" t="s">
        <v>987</v>
      </c>
      <c r="B626" s="26" t="s">
        <v>3831</v>
      </c>
      <c r="C626" s="26" t="s">
        <v>3842</v>
      </c>
      <c r="D626" s="26" t="s">
        <v>3842</v>
      </c>
      <c r="E626" s="26" t="s">
        <v>3842</v>
      </c>
      <c r="F626" s="33" t="s">
        <v>4482</v>
      </c>
      <c r="G626" s="17" t="s">
        <v>3842</v>
      </c>
      <c r="H626" s="20" t="s">
        <v>4631</v>
      </c>
      <c r="I626" s="20" t="s">
        <v>4398</v>
      </c>
    </row>
    <row r="627" spans="1:9" x14ac:dyDescent="0.2">
      <c r="A627" s="20" t="s">
        <v>1231</v>
      </c>
      <c r="B627" s="20"/>
      <c r="C627" s="20"/>
      <c r="D627" s="20"/>
      <c r="E627" s="20"/>
      <c r="F627" s="21" t="s">
        <v>3843</v>
      </c>
      <c r="G627" s="20" t="s">
        <v>3842</v>
      </c>
      <c r="H627" s="20" t="s">
        <v>3842</v>
      </c>
      <c r="I627" s="20" t="s">
        <v>3844</v>
      </c>
    </row>
    <row r="628" spans="1:9" ht="16" x14ac:dyDescent="0.2">
      <c r="A628" s="20" t="s">
        <v>2095</v>
      </c>
      <c r="B628" s="26" t="s">
        <v>3842</v>
      </c>
      <c r="C628" s="26" t="s">
        <v>3842</v>
      </c>
      <c r="D628" s="26" t="s">
        <v>3842</v>
      </c>
      <c r="E628" s="26" t="s">
        <v>3842</v>
      </c>
      <c r="F628" s="21" t="s">
        <v>4483</v>
      </c>
      <c r="G628" s="17" t="s">
        <v>3842</v>
      </c>
      <c r="H628" s="20" t="s">
        <v>3993</v>
      </c>
      <c r="I628" s="20" t="s">
        <v>4399</v>
      </c>
    </row>
    <row r="629" spans="1:9" ht="16" x14ac:dyDescent="0.2">
      <c r="A629" s="20" t="s">
        <v>2098</v>
      </c>
      <c r="B629" s="26" t="s">
        <v>3842</v>
      </c>
      <c r="C629" s="26" t="s">
        <v>3842</v>
      </c>
      <c r="D629" s="26" t="s">
        <v>3842</v>
      </c>
      <c r="E629" s="26" t="s">
        <v>3842</v>
      </c>
      <c r="F629" s="33" t="s">
        <v>4482</v>
      </c>
      <c r="G629" s="17" t="s">
        <v>3842</v>
      </c>
      <c r="H629" s="20" t="s">
        <v>3845</v>
      </c>
      <c r="I629" s="20" t="s">
        <v>3845</v>
      </c>
    </row>
    <row r="630" spans="1:9" ht="16" x14ac:dyDescent="0.2">
      <c r="A630" s="20" t="s">
        <v>2101</v>
      </c>
      <c r="B630" s="26" t="s">
        <v>3842</v>
      </c>
      <c r="C630" s="26" t="s">
        <v>3842</v>
      </c>
      <c r="D630" s="26" t="s">
        <v>3842</v>
      </c>
      <c r="E630" s="26" t="s">
        <v>3842</v>
      </c>
      <c r="F630" s="21" t="s">
        <v>4483</v>
      </c>
      <c r="G630" s="17" t="s">
        <v>3842</v>
      </c>
      <c r="H630" s="20" t="s">
        <v>3845</v>
      </c>
      <c r="I630" s="20" t="s">
        <v>3845</v>
      </c>
    </row>
    <row r="631" spans="1:9" ht="16" x14ac:dyDescent="0.2">
      <c r="A631" s="20" t="s">
        <v>989</v>
      </c>
      <c r="B631" s="26" t="s">
        <v>3842</v>
      </c>
      <c r="C631" s="26" t="s">
        <v>3842</v>
      </c>
      <c r="D631" s="26" t="s">
        <v>3842</v>
      </c>
      <c r="E631" s="26" t="s">
        <v>3842</v>
      </c>
      <c r="F631" s="21" t="s">
        <v>4483</v>
      </c>
      <c r="G631" s="17" t="s">
        <v>3842</v>
      </c>
      <c r="H631" s="20"/>
      <c r="I631" s="20" t="s">
        <v>3846</v>
      </c>
    </row>
    <row r="632" spans="1:9" ht="16" x14ac:dyDescent="0.2">
      <c r="A632" s="20" t="s">
        <v>992</v>
      </c>
      <c r="B632" s="26" t="s">
        <v>3842</v>
      </c>
      <c r="C632" s="26" t="s">
        <v>3842</v>
      </c>
      <c r="D632" s="26" t="s">
        <v>3842</v>
      </c>
      <c r="E632" s="26" t="s">
        <v>3842</v>
      </c>
      <c r="F632" s="21" t="s">
        <v>4483</v>
      </c>
      <c r="G632" s="17" t="s">
        <v>3842</v>
      </c>
      <c r="H632" s="20" t="s">
        <v>4743</v>
      </c>
      <c r="I632" s="20" t="s">
        <v>4400</v>
      </c>
    </row>
    <row r="633" spans="1:9" ht="16" x14ac:dyDescent="0.2">
      <c r="A633" s="20" t="s">
        <v>994</v>
      </c>
      <c r="B633" s="26" t="s">
        <v>3831</v>
      </c>
      <c r="C633" s="26" t="s">
        <v>3842</v>
      </c>
      <c r="D633" s="26" t="s">
        <v>3831</v>
      </c>
      <c r="E633" s="26" t="s">
        <v>3842</v>
      </c>
      <c r="F633" s="21" t="s">
        <v>4483</v>
      </c>
      <c r="G633" s="17" t="s">
        <v>3842</v>
      </c>
      <c r="H633" s="20" t="s">
        <v>3926</v>
      </c>
      <c r="I633" s="20" t="s">
        <v>4212</v>
      </c>
    </row>
    <row r="634" spans="1:9" ht="16" x14ac:dyDescent="0.2">
      <c r="A634" s="20" t="s">
        <v>2105</v>
      </c>
      <c r="B634" s="26" t="s">
        <v>3842</v>
      </c>
      <c r="C634" s="26" t="s">
        <v>3842</v>
      </c>
      <c r="D634" s="26" t="s">
        <v>3842</v>
      </c>
      <c r="E634" s="26" t="s">
        <v>3831</v>
      </c>
      <c r="F634" s="21" t="s">
        <v>4483</v>
      </c>
      <c r="G634" s="17" t="s">
        <v>3842</v>
      </c>
      <c r="H634" s="20" t="s">
        <v>4532</v>
      </c>
      <c r="I634" s="20" t="s">
        <v>4054</v>
      </c>
    </row>
    <row r="635" spans="1:9" ht="16" x14ac:dyDescent="0.2">
      <c r="A635" s="20" t="s">
        <v>2108</v>
      </c>
      <c r="B635" s="26" t="s">
        <v>3842</v>
      </c>
      <c r="C635" s="26" t="s">
        <v>3842</v>
      </c>
      <c r="D635" s="26" t="s">
        <v>3842</v>
      </c>
      <c r="E635" s="26" t="s">
        <v>3831</v>
      </c>
      <c r="F635" s="21" t="s">
        <v>4483</v>
      </c>
      <c r="G635" s="17" t="s">
        <v>3842</v>
      </c>
      <c r="H635" s="20" t="s">
        <v>4744</v>
      </c>
      <c r="I635" s="20" t="s">
        <v>4401</v>
      </c>
    </row>
    <row r="636" spans="1:9" x14ac:dyDescent="0.2">
      <c r="A636" s="20" t="s">
        <v>2311</v>
      </c>
      <c r="B636" s="20"/>
      <c r="C636" s="20"/>
      <c r="D636" s="20"/>
      <c r="E636" s="20"/>
      <c r="F636" s="21" t="s">
        <v>3843</v>
      </c>
      <c r="G636" s="20" t="s">
        <v>3842</v>
      </c>
      <c r="H636" s="20" t="s">
        <v>3842</v>
      </c>
      <c r="I636" s="20" t="s">
        <v>3844</v>
      </c>
    </row>
    <row r="637" spans="1:9" ht="16" x14ac:dyDescent="0.2">
      <c r="A637" s="20" t="s">
        <v>2111</v>
      </c>
      <c r="B637" s="26" t="s">
        <v>3842</v>
      </c>
      <c r="C637" s="26" t="s">
        <v>3842</v>
      </c>
      <c r="D637" s="26" t="s">
        <v>3831</v>
      </c>
      <c r="E637" s="26" t="s">
        <v>3842</v>
      </c>
      <c r="F637" s="21" t="s">
        <v>4483</v>
      </c>
      <c r="G637" s="17" t="s">
        <v>3842</v>
      </c>
      <c r="H637" s="20" t="s">
        <v>3994</v>
      </c>
      <c r="I637" s="20" t="s">
        <v>4402</v>
      </c>
    </row>
    <row r="638" spans="1:9" x14ac:dyDescent="0.2">
      <c r="A638" s="20" t="s">
        <v>1234</v>
      </c>
      <c r="B638" s="20"/>
      <c r="C638" s="20"/>
      <c r="D638" s="20"/>
      <c r="E638" s="20"/>
      <c r="F638" s="21" t="s">
        <v>3843</v>
      </c>
      <c r="G638" s="20" t="s">
        <v>3842</v>
      </c>
      <c r="H638" s="20" t="s">
        <v>3842</v>
      </c>
      <c r="I638" s="20" t="s">
        <v>3844</v>
      </c>
    </row>
    <row r="639" spans="1:9" ht="16" x14ac:dyDescent="0.2">
      <c r="A639" s="20" t="s">
        <v>997</v>
      </c>
      <c r="B639" s="26" t="s">
        <v>3831</v>
      </c>
      <c r="C639" s="26" t="s">
        <v>3842</v>
      </c>
      <c r="D639" s="26" t="s">
        <v>3831</v>
      </c>
      <c r="E639" s="26" t="s">
        <v>3842</v>
      </c>
      <c r="F639" s="21" t="s">
        <v>4483</v>
      </c>
      <c r="G639" s="17" t="s">
        <v>3842</v>
      </c>
      <c r="H639" s="20" t="s">
        <v>3995</v>
      </c>
      <c r="I639" s="20" t="s">
        <v>4403</v>
      </c>
    </row>
    <row r="640" spans="1:9" ht="16" x14ac:dyDescent="0.2">
      <c r="A640" s="20" t="s">
        <v>1000</v>
      </c>
      <c r="B640" s="26" t="s">
        <v>3842</v>
      </c>
      <c r="C640" s="26" t="s">
        <v>3842</v>
      </c>
      <c r="D640" s="26" t="s">
        <v>3842</v>
      </c>
      <c r="E640" s="26" t="s">
        <v>3842</v>
      </c>
      <c r="F640" s="21" t="s">
        <v>4483</v>
      </c>
      <c r="G640" s="17" t="s">
        <v>3842</v>
      </c>
      <c r="H640" s="20" t="s">
        <v>3944</v>
      </c>
      <c r="I640" s="20" t="s">
        <v>4310</v>
      </c>
    </row>
    <row r="641" spans="1:9" ht="16" x14ac:dyDescent="0.2">
      <c r="A641" s="20" t="s">
        <v>1003</v>
      </c>
      <c r="B641" s="26" t="s">
        <v>3842</v>
      </c>
      <c r="C641" s="26" t="s">
        <v>3842</v>
      </c>
      <c r="D641" s="26" t="s">
        <v>3842</v>
      </c>
      <c r="E641" s="26" t="s">
        <v>3842</v>
      </c>
      <c r="F641" s="21" t="s">
        <v>4483</v>
      </c>
      <c r="G641" s="17" t="s">
        <v>3842</v>
      </c>
      <c r="H641" s="20" t="s">
        <v>3946</v>
      </c>
      <c r="I641" s="20" t="s">
        <v>3946</v>
      </c>
    </row>
    <row r="642" spans="1:9" ht="16" x14ac:dyDescent="0.2">
      <c r="A642" s="20" t="s">
        <v>2115</v>
      </c>
      <c r="B642" s="26" t="s">
        <v>3842</v>
      </c>
      <c r="C642" s="26" t="s">
        <v>3842</v>
      </c>
      <c r="D642" s="26" t="s">
        <v>3842</v>
      </c>
      <c r="E642" s="26" t="s">
        <v>3842</v>
      </c>
      <c r="F642" s="21" t="s">
        <v>4483</v>
      </c>
      <c r="G642" s="17" t="s">
        <v>3842</v>
      </c>
      <c r="H642" s="20" t="s">
        <v>3817</v>
      </c>
      <c r="I642" s="20" t="s">
        <v>4025</v>
      </c>
    </row>
    <row r="643" spans="1:9" ht="16" x14ac:dyDescent="0.2">
      <c r="A643" s="20" t="s">
        <v>1005</v>
      </c>
      <c r="B643" s="26" t="s">
        <v>3842</v>
      </c>
      <c r="C643" s="26" t="s">
        <v>3842</v>
      </c>
      <c r="D643" s="26" t="s">
        <v>3842</v>
      </c>
      <c r="E643" s="26" t="s">
        <v>3831</v>
      </c>
      <c r="F643" s="21" t="s">
        <v>4483</v>
      </c>
      <c r="G643" s="17" t="s">
        <v>3842</v>
      </c>
      <c r="H643" s="20" t="s">
        <v>3872</v>
      </c>
      <c r="I643" s="20" t="s">
        <v>4063</v>
      </c>
    </row>
    <row r="644" spans="1:9" x14ac:dyDescent="0.2">
      <c r="A644" s="20" t="s">
        <v>2314</v>
      </c>
      <c r="B644" s="20"/>
      <c r="C644" s="20"/>
      <c r="D644" s="20"/>
      <c r="E644" s="20"/>
      <c r="F644" s="21" t="s">
        <v>3843</v>
      </c>
      <c r="G644" s="20" t="s">
        <v>3842</v>
      </c>
      <c r="H644" s="20" t="s">
        <v>3842</v>
      </c>
      <c r="I644" s="20" t="s">
        <v>3844</v>
      </c>
    </row>
    <row r="645" spans="1:9" ht="16" x14ac:dyDescent="0.2">
      <c r="A645" s="20" t="s">
        <v>2118</v>
      </c>
      <c r="B645" s="26" t="s">
        <v>3842</v>
      </c>
      <c r="C645" s="26" t="s">
        <v>3842</v>
      </c>
      <c r="D645" s="26" t="s">
        <v>3842</v>
      </c>
      <c r="E645" s="26" t="s">
        <v>3842</v>
      </c>
      <c r="F645" s="21" t="s">
        <v>4483</v>
      </c>
      <c r="G645" s="17" t="s">
        <v>3842</v>
      </c>
      <c r="H645" s="20" t="s">
        <v>4745</v>
      </c>
      <c r="I645" s="20" t="s">
        <v>4404</v>
      </c>
    </row>
    <row r="646" spans="1:9" ht="16" x14ac:dyDescent="0.2">
      <c r="A646" s="20" t="s">
        <v>1008</v>
      </c>
      <c r="B646" s="26" t="s">
        <v>3842</v>
      </c>
      <c r="C646" s="26" t="s">
        <v>3831</v>
      </c>
      <c r="D646" s="26" t="s">
        <v>3842</v>
      </c>
      <c r="E646" s="26" t="s">
        <v>3842</v>
      </c>
      <c r="F646" s="21" t="s">
        <v>4483</v>
      </c>
      <c r="G646" s="17" t="s">
        <v>4527</v>
      </c>
      <c r="H646" s="20" t="s">
        <v>4746</v>
      </c>
      <c r="I646" s="20" t="s">
        <v>4405</v>
      </c>
    </row>
    <row r="647" spans="1:9" ht="16" x14ac:dyDescent="0.2">
      <c r="A647" s="20" t="s">
        <v>2121</v>
      </c>
      <c r="B647" s="26" t="s">
        <v>3842</v>
      </c>
      <c r="C647" s="26" t="s">
        <v>3842</v>
      </c>
      <c r="D647" s="26" t="s">
        <v>3842</v>
      </c>
      <c r="E647" s="26" t="s">
        <v>3842</v>
      </c>
      <c r="F647" s="21" t="s">
        <v>4483</v>
      </c>
      <c r="G647" s="17" t="s">
        <v>3842</v>
      </c>
      <c r="H647" s="20" t="s">
        <v>3932</v>
      </c>
      <c r="I647" s="20" t="s">
        <v>4406</v>
      </c>
    </row>
    <row r="648" spans="1:9" ht="16" x14ac:dyDescent="0.2">
      <c r="A648" s="20" t="s">
        <v>1011</v>
      </c>
      <c r="B648" s="26" t="s">
        <v>3842</v>
      </c>
      <c r="C648" s="26" t="s">
        <v>3842</v>
      </c>
      <c r="D648" s="26" t="s">
        <v>3842</v>
      </c>
      <c r="E648" s="26" t="s">
        <v>3831</v>
      </c>
      <c r="F648" s="21" t="s">
        <v>4483</v>
      </c>
      <c r="G648" s="17" t="s">
        <v>3842</v>
      </c>
      <c r="H648" s="20" t="s">
        <v>4747</v>
      </c>
      <c r="I648" s="20" t="s">
        <v>4407</v>
      </c>
    </row>
    <row r="649" spans="1:9" ht="16" x14ac:dyDescent="0.2">
      <c r="A649" s="20" t="s">
        <v>2124</v>
      </c>
      <c r="B649" s="26" t="s">
        <v>3842</v>
      </c>
      <c r="C649" s="26" t="s">
        <v>3842</v>
      </c>
      <c r="D649" s="26" t="s">
        <v>3842</v>
      </c>
      <c r="E649" s="26" t="s">
        <v>3842</v>
      </c>
      <c r="F649" s="21" t="s">
        <v>4483</v>
      </c>
      <c r="G649" s="17" t="s">
        <v>3842</v>
      </c>
      <c r="H649" s="20" t="s">
        <v>3996</v>
      </c>
      <c r="I649" s="20" t="s">
        <v>4408</v>
      </c>
    </row>
    <row r="650" spans="1:9" ht="16" x14ac:dyDescent="0.2">
      <c r="A650" s="20" t="s">
        <v>1014</v>
      </c>
      <c r="B650" s="26" t="s">
        <v>3842</v>
      </c>
      <c r="C650" s="26" t="s">
        <v>3842</v>
      </c>
      <c r="D650" s="26" t="s">
        <v>3842</v>
      </c>
      <c r="E650" s="26" t="s">
        <v>3842</v>
      </c>
      <c r="F650" s="21" t="s">
        <v>4483</v>
      </c>
      <c r="G650" s="17" t="s">
        <v>3842</v>
      </c>
      <c r="H650" s="20" t="s">
        <v>3811</v>
      </c>
      <c r="I650" s="20" t="s">
        <v>3811</v>
      </c>
    </row>
    <row r="651" spans="1:9" ht="16" x14ac:dyDescent="0.2">
      <c r="A651" s="20" t="s">
        <v>2128</v>
      </c>
      <c r="B651" s="26" t="s">
        <v>3842</v>
      </c>
      <c r="C651" s="26" t="s">
        <v>3842</v>
      </c>
      <c r="D651" s="26" t="s">
        <v>3842</v>
      </c>
      <c r="E651" s="26" t="s">
        <v>3842</v>
      </c>
      <c r="F651" s="21" t="s">
        <v>4483</v>
      </c>
      <c r="G651" s="17" t="s">
        <v>3842</v>
      </c>
      <c r="H651" s="20" t="s">
        <v>3811</v>
      </c>
      <c r="I651" s="20" t="s">
        <v>3811</v>
      </c>
    </row>
    <row r="652" spans="1:9" ht="16" x14ac:dyDescent="0.2">
      <c r="A652" s="20" t="s">
        <v>1016</v>
      </c>
      <c r="B652" s="26" t="s">
        <v>3842</v>
      </c>
      <c r="C652" s="26" t="s">
        <v>3842</v>
      </c>
      <c r="D652" s="26" t="s">
        <v>3842</v>
      </c>
      <c r="E652" s="26" t="s">
        <v>3831</v>
      </c>
      <c r="F652" s="21" t="s">
        <v>4483</v>
      </c>
      <c r="G652" s="17" t="s">
        <v>3842</v>
      </c>
      <c r="H652" s="20" t="s">
        <v>3997</v>
      </c>
      <c r="I652" s="20" t="s">
        <v>4409</v>
      </c>
    </row>
    <row r="653" spans="1:9" ht="16" x14ac:dyDescent="0.2">
      <c r="A653" s="20" t="s">
        <v>2131</v>
      </c>
      <c r="B653" s="26" t="s">
        <v>3831</v>
      </c>
      <c r="C653" s="26" t="s">
        <v>3842</v>
      </c>
      <c r="D653" s="26" t="s">
        <v>3842</v>
      </c>
      <c r="E653" s="26" t="s">
        <v>3842</v>
      </c>
      <c r="F653" s="21" t="s">
        <v>4483</v>
      </c>
      <c r="G653" s="17" t="s">
        <v>3842</v>
      </c>
      <c r="H653" s="20" t="s">
        <v>3998</v>
      </c>
      <c r="I653" s="20" t="s">
        <v>4410</v>
      </c>
    </row>
    <row r="654" spans="1:9" ht="16" x14ac:dyDescent="0.2">
      <c r="A654" s="20" t="s">
        <v>2134</v>
      </c>
      <c r="B654" s="26" t="s">
        <v>3842</v>
      </c>
      <c r="C654" s="26" t="s">
        <v>3842</v>
      </c>
      <c r="D654" s="26" t="s">
        <v>3842</v>
      </c>
      <c r="E654" s="26" t="s">
        <v>3842</v>
      </c>
      <c r="F654" s="21" t="s">
        <v>4483</v>
      </c>
      <c r="G654" s="17" t="s">
        <v>3842</v>
      </c>
      <c r="H654" s="20" t="s">
        <v>3816</v>
      </c>
      <c r="I654" s="20" t="s">
        <v>4019</v>
      </c>
    </row>
    <row r="655" spans="1:9" ht="16" x14ac:dyDescent="0.2">
      <c r="A655" s="20" t="s">
        <v>2137</v>
      </c>
      <c r="B655" s="26" t="s">
        <v>3842</v>
      </c>
      <c r="C655" s="26" t="s">
        <v>3842</v>
      </c>
      <c r="D655" s="26" t="s">
        <v>3842</v>
      </c>
      <c r="E655" s="26" t="s">
        <v>3842</v>
      </c>
      <c r="F655" s="33" t="s">
        <v>4482</v>
      </c>
      <c r="G655" s="17" t="s">
        <v>3842</v>
      </c>
      <c r="H655" s="20" t="s">
        <v>3848</v>
      </c>
      <c r="I655" s="20" t="s">
        <v>3848</v>
      </c>
    </row>
    <row r="656" spans="1:9" ht="16" x14ac:dyDescent="0.2">
      <c r="A656" s="20" t="s">
        <v>1019</v>
      </c>
      <c r="B656" s="26" t="s">
        <v>3842</v>
      </c>
      <c r="C656" s="26" t="s">
        <v>3842</v>
      </c>
      <c r="D656" s="26" t="s">
        <v>3842</v>
      </c>
      <c r="E656" s="26" t="s">
        <v>3842</v>
      </c>
      <c r="F656" s="21" t="s">
        <v>4483</v>
      </c>
      <c r="G656" s="17" t="s">
        <v>3842</v>
      </c>
      <c r="H656" s="20" t="s">
        <v>3848</v>
      </c>
      <c r="I656" s="20" t="s">
        <v>3848</v>
      </c>
    </row>
    <row r="657" spans="1:9" ht="16" x14ac:dyDescent="0.2">
      <c r="A657" s="20" t="s">
        <v>2140</v>
      </c>
      <c r="B657" s="26" t="s">
        <v>3842</v>
      </c>
      <c r="C657" s="26" t="s">
        <v>3842</v>
      </c>
      <c r="D657" s="26" t="s">
        <v>3842</v>
      </c>
      <c r="E657" s="26" t="s">
        <v>3842</v>
      </c>
      <c r="F657" s="21" t="s">
        <v>4483</v>
      </c>
      <c r="G657" s="17" t="s">
        <v>3842</v>
      </c>
      <c r="H657" s="20" t="s">
        <v>3848</v>
      </c>
      <c r="I657" s="20" t="s">
        <v>3999</v>
      </c>
    </row>
    <row r="658" spans="1:9" ht="16" x14ac:dyDescent="0.2">
      <c r="A658" s="20" t="s">
        <v>2143</v>
      </c>
      <c r="B658" s="26" t="s">
        <v>3842</v>
      </c>
      <c r="C658" s="26" t="s">
        <v>3842</v>
      </c>
      <c r="D658" s="26" t="s">
        <v>3842</v>
      </c>
      <c r="E658" s="26" t="s">
        <v>3842</v>
      </c>
      <c r="F658" s="21" t="s">
        <v>4483</v>
      </c>
      <c r="G658" s="17" t="s">
        <v>3842</v>
      </c>
      <c r="H658" s="20" t="s">
        <v>3848</v>
      </c>
      <c r="I658" s="20" t="s">
        <v>3848</v>
      </c>
    </row>
    <row r="659" spans="1:9" ht="16" x14ac:dyDescent="0.2">
      <c r="A659" s="20" t="s">
        <v>2146</v>
      </c>
      <c r="B659" s="26" t="s">
        <v>3842</v>
      </c>
      <c r="C659" s="26" t="s">
        <v>3842</v>
      </c>
      <c r="D659" s="26" t="s">
        <v>3842</v>
      </c>
      <c r="E659" s="26" t="s">
        <v>3842</v>
      </c>
      <c r="F659" s="33" t="s">
        <v>4482</v>
      </c>
      <c r="G659" s="17" t="s">
        <v>3842</v>
      </c>
      <c r="H659" s="20" t="s">
        <v>3824</v>
      </c>
      <c r="I659" s="20" t="s">
        <v>3824</v>
      </c>
    </row>
    <row r="660" spans="1:9" ht="16" x14ac:dyDescent="0.2">
      <c r="A660" s="20" t="s">
        <v>2149</v>
      </c>
      <c r="B660" s="26" t="s">
        <v>3842</v>
      </c>
      <c r="C660" s="26" t="s">
        <v>3842</v>
      </c>
      <c r="D660" s="26" t="s">
        <v>3842</v>
      </c>
      <c r="E660" s="26" t="s">
        <v>3842</v>
      </c>
      <c r="F660" s="21" t="s">
        <v>4483</v>
      </c>
      <c r="G660" s="17" t="s">
        <v>3842</v>
      </c>
      <c r="H660" s="20" t="s">
        <v>3848</v>
      </c>
      <c r="I660" s="20" t="s">
        <v>3999</v>
      </c>
    </row>
    <row r="661" spans="1:9" ht="16" x14ac:dyDescent="0.2">
      <c r="A661" s="20" t="s">
        <v>1022</v>
      </c>
      <c r="B661" s="26" t="s">
        <v>3842</v>
      </c>
      <c r="C661" s="26" t="s">
        <v>3842</v>
      </c>
      <c r="D661" s="26" t="s">
        <v>3842</v>
      </c>
      <c r="E661" s="26" t="s">
        <v>3842</v>
      </c>
      <c r="F661" s="21" t="s">
        <v>4483</v>
      </c>
      <c r="G661" s="17" t="s">
        <v>3842</v>
      </c>
      <c r="H661" s="20" t="s">
        <v>4725</v>
      </c>
      <c r="I661" s="20" t="s">
        <v>4411</v>
      </c>
    </row>
    <row r="662" spans="1:9" ht="16" x14ac:dyDescent="0.2">
      <c r="A662" s="20" t="s">
        <v>1025</v>
      </c>
      <c r="B662" s="26" t="s">
        <v>3842</v>
      </c>
      <c r="C662" s="26" t="s">
        <v>3842</v>
      </c>
      <c r="D662" s="26" t="s">
        <v>3842</v>
      </c>
      <c r="E662" s="26" t="s">
        <v>3842</v>
      </c>
      <c r="F662" s="21" t="s">
        <v>4483</v>
      </c>
      <c r="G662" s="17" t="s">
        <v>3842</v>
      </c>
      <c r="H662" s="20" t="s">
        <v>3808</v>
      </c>
      <c r="I662" s="20" t="s">
        <v>4029</v>
      </c>
    </row>
    <row r="663" spans="1:9" ht="16" x14ac:dyDescent="0.2">
      <c r="A663" s="20" t="s">
        <v>2152</v>
      </c>
      <c r="B663" s="26" t="s">
        <v>3842</v>
      </c>
      <c r="C663" s="26" t="s">
        <v>3842</v>
      </c>
      <c r="D663" s="26" t="s">
        <v>3842</v>
      </c>
      <c r="E663" s="26" t="s">
        <v>3842</v>
      </c>
      <c r="F663" s="21" t="s">
        <v>4483</v>
      </c>
      <c r="G663" s="17" t="s">
        <v>3842</v>
      </c>
      <c r="H663" s="20" t="s">
        <v>3819</v>
      </c>
      <c r="I663" s="20" t="s">
        <v>3819</v>
      </c>
    </row>
    <row r="664" spans="1:9" ht="16" x14ac:dyDescent="0.2">
      <c r="A664" s="20" t="s">
        <v>1257</v>
      </c>
      <c r="B664" s="26" t="s">
        <v>3842</v>
      </c>
      <c r="C664" s="26" t="s">
        <v>3842</v>
      </c>
      <c r="D664" s="26" t="s">
        <v>3842</v>
      </c>
      <c r="E664" s="26" t="s">
        <v>3842</v>
      </c>
      <c r="F664" s="21" t="s">
        <v>4483</v>
      </c>
      <c r="G664" s="17" t="s">
        <v>3842</v>
      </c>
      <c r="H664" s="20" t="s">
        <v>3944</v>
      </c>
      <c r="I664" s="20" t="s">
        <v>4412</v>
      </c>
    </row>
    <row r="665" spans="1:9" ht="16" x14ac:dyDescent="0.2">
      <c r="A665" s="20" t="s">
        <v>2155</v>
      </c>
      <c r="B665" s="26" t="s">
        <v>3842</v>
      </c>
      <c r="C665" s="26" t="s">
        <v>3842</v>
      </c>
      <c r="D665" s="26" t="s">
        <v>3842</v>
      </c>
      <c r="E665" s="26" t="s">
        <v>3842</v>
      </c>
      <c r="F665" s="21" t="s">
        <v>4483</v>
      </c>
      <c r="G665" s="17" t="s">
        <v>3842</v>
      </c>
      <c r="H665" s="20" t="s">
        <v>4748</v>
      </c>
      <c r="I665" s="20" t="s">
        <v>4413</v>
      </c>
    </row>
    <row r="666" spans="1:9" ht="16" x14ac:dyDescent="0.2">
      <c r="A666" s="20" t="s">
        <v>2158</v>
      </c>
      <c r="B666" s="26" t="s">
        <v>3842</v>
      </c>
      <c r="C666" s="26" t="s">
        <v>3831</v>
      </c>
      <c r="D666" s="26" t="s">
        <v>3842</v>
      </c>
      <c r="E666" s="26" t="s">
        <v>3842</v>
      </c>
      <c r="F666" s="21" t="s">
        <v>4483</v>
      </c>
      <c r="G666" s="17" t="s">
        <v>3842</v>
      </c>
      <c r="H666" s="20" t="s">
        <v>4736</v>
      </c>
      <c r="I666" s="20" t="s">
        <v>3986</v>
      </c>
    </row>
    <row r="667" spans="1:9" ht="16" x14ac:dyDescent="0.2">
      <c r="A667" s="20" t="s">
        <v>1030</v>
      </c>
      <c r="B667" s="26" t="s">
        <v>3831</v>
      </c>
      <c r="C667" s="26" t="s">
        <v>3842</v>
      </c>
      <c r="D667" s="26" t="s">
        <v>3842</v>
      </c>
      <c r="E667" s="26" t="s">
        <v>3831</v>
      </c>
      <c r="F667" s="21" t="s">
        <v>4483</v>
      </c>
      <c r="G667" s="17" t="s">
        <v>3842</v>
      </c>
      <c r="H667" s="20" t="s">
        <v>4749</v>
      </c>
      <c r="I667" s="20" t="s">
        <v>4414</v>
      </c>
    </row>
    <row r="668" spans="1:9" ht="16" x14ac:dyDescent="0.2">
      <c r="A668" s="20" t="s">
        <v>1033</v>
      </c>
      <c r="B668" s="26" t="s">
        <v>3842</v>
      </c>
      <c r="C668" s="26" t="s">
        <v>3842</v>
      </c>
      <c r="D668" s="26" t="s">
        <v>3842</v>
      </c>
      <c r="E668" s="26" t="s">
        <v>3842</v>
      </c>
      <c r="F668" s="21" t="s">
        <v>4483</v>
      </c>
      <c r="G668" s="17" t="s">
        <v>3842</v>
      </c>
      <c r="H668" s="20" t="s">
        <v>3845</v>
      </c>
      <c r="I668" s="20" t="s">
        <v>3845</v>
      </c>
    </row>
    <row r="669" spans="1:9" ht="16" x14ac:dyDescent="0.2">
      <c r="A669" s="20" t="s">
        <v>1035</v>
      </c>
      <c r="B669" s="26" t="s">
        <v>3831</v>
      </c>
      <c r="C669" s="26" t="s">
        <v>3842</v>
      </c>
      <c r="D669" s="26" t="s">
        <v>3831</v>
      </c>
      <c r="E669" s="26" t="s">
        <v>3842</v>
      </c>
      <c r="F669" s="21" t="s">
        <v>4483</v>
      </c>
      <c r="G669" s="17" t="s">
        <v>3842</v>
      </c>
      <c r="H669" s="20" t="s">
        <v>4588</v>
      </c>
      <c r="I669" s="20" t="s">
        <v>4158</v>
      </c>
    </row>
    <row r="670" spans="1:9" ht="16" x14ac:dyDescent="0.2">
      <c r="A670" s="20" t="s">
        <v>1038</v>
      </c>
      <c r="B670" s="26" t="s">
        <v>3831</v>
      </c>
      <c r="C670" s="26" t="s">
        <v>3842</v>
      </c>
      <c r="D670" s="26" t="s">
        <v>3842</v>
      </c>
      <c r="E670" s="26" t="s">
        <v>3842</v>
      </c>
      <c r="F670" s="33" t="s">
        <v>4482</v>
      </c>
      <c r="G670" s="17" t="s">
        <v>3842</v>
      </c>
      <c r="H670" s="20" t="s">
        <v>4750</v>
      </c>
      <c r="I670" s="20" t="s">
        <v>4415</v>
      </c>
    </row>
    <row r="671" spans="1:9" ht="16" x14ac:dyDescent="0.2">
      <c r="A671" s="20" t="s">
        <v>1041</v>
      </c>
      <c r="B671" s="26" t="s">
        <v>3842</v>
      </c>
      <c r="C671" s="26" t="s">
        <v>3842</v>
      </c>
      <c r="D671" s="26" t="s">
        <v>3842</v>
      </c>
      <c r="E671" s="26" t="s">
        <v>3842</v>
      </c>
      <c r="F671" s="21" t="s">
        <v>4483</v>
      </c>
      <c r="G671" s="17" t="s">
        <v>3842</v>
      </c>
      <c r="H671" s="20" t="s">
        <v>4000</v>
      </c>
      <c r="I671" s="20" t="s">
        <v>4416</v>
      </c>
    </row>
    <row r="672" spans="1:9" ht="16" x14ac:dyDescent="0.2">
      <c r="A672" s="20" t="s">
        <v>1044</v>
      </c>
      <c r="B672" s="26" t="s">
        <v>3831</v>
      </c>
      <c r="C672" s="26" t="s">
        <v>3842</v>
      </c>
      <c r="D672" s="26" t="s">
        <v>3842</v>
      </c>
      <c r="E672" s="26" t="s">
        <v>3842</v>
      </c>
      <c r="F672" s="33" t="s">
        <v>4482</v>
      </c>
      <c r="G672" s="17" t="s">
        <v>3842</v>
      </c>
      <c r="H672" s="20" t="s">
        <v>4750</v>
      </c>
      <c r="I672" s="20" t="s">
        <v>4417</v>
      </c>
    </row>
    <row r="673" spans="1:9" ht="16" x14ac:dyDescent="0.2">
      <c r="A673" s="20" t="s">
        <v>1047</v>
      </c>
      <c r="B673" s="26" t="s">
        <v>3842</v>
      </c>
      <c r="C673" s="26" t="s">
        <v>3842</v>
      </c>
      <c r="D673" s="26" t="s">
        <v>3842</v>
      </c>
      <c r="E673" s="26" t="s">
        <v>3831</v>
      </c>
      <c r="F673" s="21" t="s">
        <v>4483</v>
      </c>
      <c r="G673" s="17" t="s">
        <v>3842</v>
      </c>
      <c r="H673" s="20" t="s">
        <v>4001</v>
      </c>
      <c r="I673" s="20" t="s">
        <v>4418</v>
      </c>
    </row>
    <row r="674" spans="1:9" ht="16" x14ac:dyDescent="0.2">
      <c r="A674" s="20" t="s">
        <v>2164</v>
      </c>
      <c r="B674" s="26" t="s">
        <v>3842</v>
      </c>
      <c r="C674" s="26" t="s">
        <v>3842</v>
      </c>
      <c r="D674" s="26" t="s">
        <v>3842</v>
      </c>
      <c r="E674" s="26" t="s">
        <v>3842</v>
      </c>
      <c r="F674" s="33" t="s">
        <v>4482</v>
      </c>
      <c r="G674" s="17" t="s">
        <v>3842</v>
      </c>
      <c r="H674" s="20" t="s">
        <v>3816</v>
      </c>
      <c r="I674" s="20" t="s">
        <v>4019</v>
      </c>
    </row>
    <row r="675" spans="1:9" ht="16" x14ac:dyDescent="0.2">
      <c r="A675" s="20" t="s">
        <v>2167</v>
      </c>
      <c r="B675" s="26" t="s">
        <v>3842</v>
      </c>
      <c r="C675" s="26" t="s">
        <v>3842</v>
      </c>
      <c r="D675" s="26" t="s">
        <v>3842</v>
      </c>
      <c r="E675" s="26" t="s">
        <v>3831</v>
      </c>
      <c r="F675" s="21" t="s">
        <v>4483</v>
      </c>
      <c r="G675" s="17" t="s">
        <v>3842</v>
      </c>
      <c r="H675" s="20" t="s">
        <v>3919</v>
      </c>
      <c r="I675" s="20" t="s">
        <v>4189</v>
      </c>
    </row>
    <row r="676" spans="1:9" ht="16" x14ac:dyDescent="0.2">
      <c r="A676" s="20" t="s">
        <v>1048</v>
      </c>
      <c r="B676" s="26" t="s">
        <v>3842</v>
      </c>
      <c r="C676" s="26" t="s">
        <v>3842</v>
      </c>
      <c r="D676" s="26" t="s">
        <v>3842</v>
      </c>
      <c r="E676" s="26" t="s">
        <v>3842</v>
      </c>
      <c r="F676" s="21" t="s">
        <v>4483</v>
      </c>
      <c r="G676" s="17" t="s">
        <v>3842</v>
      </c>
      <c r="H676" s="20" t="s">
        <v>3824</v>
      </c>
      <c r="I676" s="20" t="s">
        <v>4002</v>
      </c>
    </row>
    <row r="677" spans="1:9" ht="16" x14ac:dyDescent="0.2">
      <c r="A677" s="20" t="s">
        <v>2170</v>
      </c>
      <c r="B677" s="26" t="s">
        <v>3842</v>
      </c>
      <c r="C677" s="26" t="s">
        <v>3842</v>
      </c>
      <c r="D677" s="26" t="s">
        <v>3842</v>
      </c>
      <c r="E677" s="26" t="s">
        <v>3831</v>
      </c>
      <c r="F677" s="21" t="s">
        <v>4483</v>
      </c>
      <c r="G677" s="17" t="s">
        <v>3842</v>
      </c>
      <c r="H677" s="20" t="s">
        <v>3919</v>
      </c>
      <c r="I677" s="20" t="s">
        <v>4189</v>
      </c>
    </row>
    <row r="678" spans="1:9" ht="16" x14ac:dyDescent="0.2">
      <c r="A678" s="20" t="s">
        <v>1051</v>
      </c>
      <c r="B678" s="26" t="s">
        <v>3842</v>
      </c>
      <c r="C678" s="26" t="s">
        <v>3842</v>
      </c>
      <c r="D678" s="26" t="s">
        <v>3842</v>
      </c>
      <c r="E678" s="26" t="s">
        <v>3842</v>
      </c>
      <c r="F678" s="21" t="s">
        <v>4483</v>
      </c>
      <c r="G678" s="17" t="s">
        <v>3842</v>
      </c>
      <c r="H678" s="20" t="s">
        <v>4751</v>
      </c>
      <c r="I678" s="20" t="s">
        <v>4419</v>
      </c>
    </row>
    <row r="679" spans="1:9" ht="16" x14ac:dyDescent="0.2">
      <c r="A679" s="20" t="s">
        <v>2173</v>
      </c>
      <c r="B679" s="26" t="s">
        <v>3842</v>
      </c>
      <c r="C679" s="26" t="s">
        <v>3842</v>
      </c>
      <c r="D679" s="26" t="s">
        <v>3842</v>
      </c>
      <c r="E679" s="26" t="s">
        <v>3842</v>
      </c>
      <c r="F679" s="21" t="s">
        <v>4483</v>
      </c>
      <c r="G679" s="17" t="s">
        <v>3842</v>
      </c>
      <c r="H679" s="20" t="s">
        <v>4752</v>
      </c>
      <c r="I679" s="20" t="s">
        <v>4420</v>
      </c>
    </row>
    <row r="680" spans="1:9" ht="16" x14ac:dyDescent="0.2">
      <c r="A680" s="20" t="s">
        <v>1054</v>
      </c>
      <c r="B680" s="26" t="s">
        <v>3842</v>
      </c>
      <c r="C680" s="26" t="s">
        <v>3842</v>
      </c>
      <c r="D680" s="26" t="s">
        <v>3842</v>
      </c>
      <c r="E680" s="26" t="s">
        <v>3842</v>
      </c>
      <c r="F680" s="21" t="s">
        <v>4483</v>
      </c>
      <c r="G680" s="17" t="s">
        <v>3842</v>
      </c>
      <c r="H680" s="20" t="s">
        <v>4636</v>
      </c>
      <c r="I680" s="20" t="s">
        <v>3928</v>
      </c>
    </row>
    <row r="681" spans="1:9" ht="16" x14ac:dyDescent="0.2">
      <c r="A681" s="20" t="s">
        <v>1057</v>
      </c>
      <c r="B681" s="26" t="s">
        <v>3842</v>
      </c>
      <c r="C681" s="26" t="s">
        <v>3842</v>
      </c>
      <c r="D681" s="26" t="s">
        <v>3842</v>
      </c>
      <c r="E681" s="26" t="s">
        <v>3831</v>
      </c>
      <c r="F681" s="21" t="s">
        <v>4483</v>
      </c>
      <c r="G681" s="17" t="s">
        <v>3842</v>
      </c>
      <c r="H681" s="20" t="s">
        <v>4003</v>
      </c>
      <c r="I681" s="20" t="s">
        <v>4421</v>
      </c>
    </row>
    <row r="682" spans="1:9" x14ac:dyDescent="0.2">
      <c r="A682" s="20" t="s">
        <v>1237</v>
      </c>
      <c r="B682" s="20"/>
      <c r="C682" s="20"/>
      <c r="D682" s="20"/>
      <c r="E682" s="20"/>
      <c r="F682" s="21" t="s">
        <v>3843</v>
      </c>
      <c r="G682" s="20" t="s">
        <v>3842</v>
      </c>
      <c r="H682" s="20" t="s">
        <v>3842</v>
      </c>
      <c r="I682" s="20" t="s">
        <v>3844</v>
      </c>
    </row>
    <row r="683" spans="1:9" ht="16" x14ac:dyDescent="0.2">
      <c r="A683" s="20" t="s">
        <v>1060</v>
      </c>
      <c r="B683" s="26" t="s">
        <v>3831</v>
      </c>
      <c r="C683" s="26" t="s">
        <v>3842</v>
      </c>
      <c r="D683" s="26" t="s">
        <v>3842</v>
      </c>
      <c r="E683" s="26" t="s">
        <v>3842</v>
      </c>
      <c r="F683" s="33" t="s">
        <v>4482</v>
      </c>
      <c r="G683" s="17" t="s">
        <v>4528</v>
      </c>
      <c r="H683" s="20" t="s">
        <v>4631</v>
      </c>
      <c r="I683" s="20" t="s">
        <v>4422</v>
      </c>
    </row>
    <row r="684" spans="1:9" ht="16" x14ac:dyDescent="0.2">
      <c r="A684" s="20" t="s">
        <v>1063</v>
      </c>
      <c r="B684" s="26" t="s">
        <v>3842</v>
      </c>
      <c r="C684" s="26" t="s">
        <v>3842</v>
      </c>
      <c r="D684" s="26" t="s">
        <v>3842</v>
      </c>
      <c r="E684" s="26" t="s">
        <v>3842</v>
      </c>
      <c r="F684" s="21" t="s">
        <v>4483</v>
      </c>
      <c r="G684" s="17" t="s">
        <v>3842</v>
      </c>
      <c r="H684" s="20" t="s">
        <v>4753</v>
      </c>
      <c r="I684" s="20" t="s">
        <v>4423</v>
      </c>
    </row>
    <row r="685" spans="1:9" ht="16" x14ac:dyDescent="0.2">
      <c r="A685" s="20" t="s">
        <v>2176</v>
      </c>
      <c r="B685" s="26" t="s">
        <v>3842</v>
      </c>
      <c r="C685" s="26" t="s">
        <v>3842</v>
      </c>
      <c r="D685" s="26" t="s">
        <v>3842</v>
      </c>
      <c r="E685" s="26" t="s">
        <v>3842</v>
      </c>
      <c r="F685" s="21" t="s">
        <v>4483</v>
      </c>
      <c r="G685" s="17" t="s">
        <v>3842</v>
      </c>
      <c r="H685" s="20" t="s">
        <v>3848</v>
      </c>
      <c r="I685" s="20" t="s">
        <v>3848</v>
      </c>
    </row>
    <row r="686" spans="1:9" ht="16" x14ac:dyDescent="0.2">
      <c r="A686" s="20" t="s">
        <v>2179</v>
      </c>
      <c r="B686" s="26" t="s">
        <v>3842</v>
      </c>
      <c r="C686" s="26" t="s">
        <v>3842</v>
      </c>
      <c r="D686" s="26" t="s">
        <v>3842</v>
      </c>
      <c r="E686" s="26" t="s">
        <v>3842</v>
      </c>
      <c r="F686" s="21" t="s">
        <v>4483</v>
      </c>
      <c r="G686" s="17" t="s">
        <v>3842</v>
      </c>
      <c r="H686" s="20" t="s">
        <v>3955</v>
      </c>
      <c r="I686" s="20" t="s">
        <v>3955</v>
      </c>
    </row>
    <row r="687" spans="1:9" ht="16" x14ac:dyDescent="0.2">
      <c r="A687" s="20" t="s">
        <v>2182</v>
      </c>
      <c r="B687" s="26" t="s">
        <v>3842</v>
      </c>
      <c r="C687" s="26" t="s">
        <v>3831</v>
      </c>
      <c r="D687" s="26" t="s">
        <v>3842</v>
      </c>
      <c r="E687" s="26" t="s">
        <v>3842</v>
      </c>
      <c r="F687" s="21" t="s">
        <v>4483</v>
      </c>
      <c r="G687" s="17" t="s">
        <v>3842</v>
      </c>
      <c r="H687" s="20" t="s">
        <v>4485</v>
      </c>
      <c r="I687" s="20" t="s">
        <v>3973</v>
      </c>
    </row>
    <row r="688" spans="1:9" ht="16" x14ac:dyDescent="0.2">
      <c r="A688" s="20" t="s">
        <v>2185</v>
      </c>
      <c r="B688" s="26" t="s">
        <v>3842</v>
      </c>
      <c r="C688" s="26" t="s">
        <v>3831</v>
      </c>
      <c r="D688" s="26" t="s">
        <v>3842</v>
      </c>
      <c r="E688" s="26" t="s">
        <v>3842</v>
      </c>
      <c r="F688" s="21" t="s">
        <v>4483</v>
      </c>
      <c r="G688" s="17" t="s">
        <v>3842</v>
      </c>
      <c r="H688" s="20" t="s">
        <v>4485</v>
      </c>
      <c r="I688" s="20" t="s">
        <v>3973</v>
      </c>
    </row>
    <row r="689" spans="1:9" ht="16" x14ac:dyDescent="0.2">
      <c r="A689" s="20" t="s">
        <v>1066</v>
      </c>
      <c r="B689" s="26" t="s">
        <v>3842</v>
      </c>
      <c r="C689" s="26" t="s">
        <v>3842</v>
      </c>
      <c r="D689" s="26" t="s">
        <v>3842</v>
      </c>
      <c r="E689" s="26" t="s">
        <v>3842</v>
      </c>
      <c r="F689" s="21" t="s">
        <v>4483</v>
      </c>
      <c r="G689" s="17" t="s">
        <v>3842</v>
      </c>
      <c r="H689" s="20" t="s">
        <v>3958</v>
      </c>
      <c r="I689" s="20" t="s">
        <v>4424</v>
      </c>
    </row>
    <row r="690" spans="1:9" ht="16" x14ac:dyDescent="0.2">
      <c r="A690" s="20" t="s">
        <v>1069</v>
      </c>
      <c r="B690" s="26" t="s">
        <v>3842</v>
      </c>
      <c r="C690" s="26" t="s">
        <v>3842</v>
      </c>
      <c r="D690" s="26" t="s">
        <v>3831</v>
      </c>
      <c r="E690" s="26" t="s">
        <v>3842</v>
      </c>
      <c r="F690" s="21" t="s">
        <v>4483</v>
      </c>
      <c r="G690" s="17" t="s">
        <v>3842</v>
      </c>
      <c r="H690" s="20" t="s">
        <v>4754</v>
      </c>
      <c r="I690" s="20" t="s">
        <v>4425</v>
      </c>
    </row>
    <row r="691" spans="1:9" ht="16" x14ac:dyDescent="0.2">
      <c r="A691" s="20" t="s">
        <v>1072</v>
      </c>
      <c r="B691" s="26" t="s">
        <v>3842</v>
      </c>
      <c r="C691" s="26" t="s">
        <v>3842</v>
      </c>
      <c r="D691" s="26" t="s">
        <v>3842</v>
      </c>
      <c r="E691" s="26" t="s">
        <v>3842</v>
      </c>
      <c r="F691" s="21" t="s">
        <v>4483</v>
      </c>
      <c r="G691" s="17" t="s">
        <v>3842</v>
      </c>
      <c r="H691" s="20" t="s">
        <v>4755</v>
      </c>
      <c r="I691" s="20" t="s">
        <v>4426</v>
      </c>
    </row>
    <row r="692" spans="1:9" ht="16" x14ac:dyDescent="0.2">
      <c r="A692" s="20" t="s">
        <v>1075</v>
      </c>
      <c r="B692" s="26" t="s">
        <v>3842</v>
      </c>
      <c r="C692" s="26" t="s">
        <v>3842</v>
      </c>
      <c r="D692" s="26" t="s">
        <v>3842</v>
      </c>
      <c r="E692" s="26" t="s">
        <v>3842</v>
      </c>
      <c r="F692" s="21" t="s">
        <v>4483</v>
      </c>
      <c r="G692" s="17" t="s">
        <v>3842</v>
      </c>
      <c r="H692" s="20" t="s">
        <v>3927</v>
      </c>
      <c r="I692" s="20" t="s">
        <v>4427</v>
      </c>
    </row>
    <row r="693" spans="1:9" ht="16" x14ac:dyDescent="0.2">
      <c r="A693" s="20" t="s">
        <v>1078</v>
      </c>
      <c r="B693" s="26" t="s">
        <v>3842</v>
      </c>
      <c r="C693" s="26" t="s">
        <v>3842</v>
      </c>
      <c r="D693" s="26" t="s">
        <v>3842</v>
      </c>
      <c r="E693" s="26" t="s">
        <v>3842</v>
      </c>
      <c r="F693" s="21" t="s">
        <v>4483</v>
      </c>
      <c r="G693" s="17" t="s">
        <v>3842</v>
      </c>
      <c r="H693" s="20" t="s">
        <v>3920</v>
      </c>
      <c r="I693" s="20" t="s">
        <v>3920</v>
      </c>
    </row>
    <row r="694" spans="1:9" ht="16" x14ac:dyDescent="0.2">
      <c r="A694" s="20" t="s">
        <v>1081</v>
      </c>
      <c r="B694" s="26" t="s">
        <v>3842</v>
      </c>
      <c r="C694" s="26" t="s">
        <v>3842</v>
      </c>
      <c r="D694" s="26" t="s">
        <v>3842</v>
      </c>
      <c r="E694" s="26" t="s">
        <v>3842</v>
      </c>
      <c r="F694" s="21" t="s">
        <v>4483</v>
      </c>
      <c r="G694" s="17" t="s">
        <v>3842</v>
      </c>
      <c r="H694" s="20" t="s">
        <v>3920</v>
      </c>
      <c r="I694" s="20" t="s">
        <v>3920</v>
      </c>
    </row>
    <row r="695" spans="1:9" ht="16" x14ac:dyDescent="0.2">
      <c r="A695" s="20" t="s">
        <v>2188</v>
      </c>
      <c r="B695" s="26" t="s">
        <v>3842</v>
      </c>
      <c r="C695" s="26" t="s">
        <v>3842</v>
      </c>
      <c r="D695" s="26" t="s">
        <v>3842</v>
      </c>
      <c r="E695" s="26" t="s">
        <v>3842</v>
      </c>
      <c r="F695" s="21" t="s">
        <v>4483</v>
      </c>
      <c r="G695" s="17" t="s">
        <v>3842</v>
      </c>
      <c r="H695" s="20" t="s">
        <v>3811</v>
      </c>
      <c r="I695" s="20" t="s">
        <v>3811</v>
      </c>
    </row>
    <row r="696" spans="1:9" ht="16" x14ac:dyDescent="0.2">
      <c r="A696" s="20" t="s">
        <v>2191</v>
      </c>
      <c r="B696" s="26" t="s">
        <v>3831</v>
      </c>
      <c r="C696" s="26" t="s">
        <v>3842</v>
      </c>
      <c r="D696" s="26" t="s">
        <v>3831</v>
      </c>
      <c r="E696" s="26" t="s">
        <v>3842</v>
      </c>
      <c r="F696" s="33" t="s">
        <v>4482</v>
      </c>
      <c r="G696" s="17" t="s">
        <v>3842</v>
      </c>
      <c r="H696" s="20" t="s">
        <v>4004</v>
      </c>
      <c r="I696" s="20" t="s">
        <v>4428</v>
      </c>
    </row>
    <row r="697" spans="1:9" ht="16" x14ac:dyDescent="0.2">
      <c r="A697" s="20" t="s">
        <v>1084</v>
      </c>
      <c r="B697" s="26" t="s">
        <v>3842</v>
      </c>
      <c r="C697" s="26" t="s">
        <v>3842</v>
      </c>
      <c r="D697" s="26" t="s">
        <v>3842</v>
      </c>
      <c r="E697" s="26" t="s">
        <v>3842</v>
      </c>
      <c r="F697" s="21" t="s">
        <v>4483</v>
      </c>
      <c r="G697" s="17" t="s">
        <v>3842</v>
      </c>
      <c r="H697" s="20" t="s">
        <v>4005</v>
      </c>
      <c r="I697" s="20" t="s">
        <v>4429</v>
      </c>
    </row>
    <row r="698" spans="1:9" ht="16" x14ac:dyDescent="0.2">
      <c r="A698" s="20" t="s">
        <v>2194</v>
      </c>
      <c r="B698" s="26" t="s">
        <v>3842</v>
      </c>
      <c r="C698" s="26" t="s">
        <v>3842</v>
      </c>
      <c r="D698" s="26" t="s">
        <v>3831</v>
      </c>
      <c r="E698" s="26" t="s">
        <v>3831</v>
      </c>
      <c r="F698" s="21" t="s">
        <v>4483</v>
      </c>
      <c r="G698" s="17" t="s">
        <v>3842</v>
      </c>
      <c r="H698" s="20" t="s">
        <v>4756</v>
      </c>
      <c r="I698" s="20" t="s">
        <v>4430</v>
      </c>
    </row>
    <row r="699" spans="1:9" ht="16" x14ac:dyDescent="0.2">
      <c r="A699" s="20" t="s">
        <v>2197</v>
      </c>
      <c r="B699" s="26" t="s">
        <v>3842</v>
      </c>
      <c r="C699" s="26" t="s">
        <v>3842</v>
      </c>
      <c r="D699" s="26" t="s">
        <v>3831</v>
      </c>
      <c r="E699" s="26" t="s">
        <v>3831</v>
      </c>
      <c r="F699" s="21" t="s">
        <v>4483</v>
      </c>
      <c r="G699" s="17" t="s">
        <v>3842</v>
      </c>
      <c r="H699" s="20" t="s">
        <v>4757</v>
      </c>
      <c r="I699" s="20" t="s">
        <v>4431</v>
      </c>
    </row>
    <row r="700" spans="1:9" ht="16" x14ac:dyDescent="0.2">
      <c r="A700" s="20" t="s">
        <v>2200</v>
      </c>
      <c r="B700" s="26" t="s">
        <v>3842</v>
      </c>
      <c r="C700" s="26" t="s">
        <v>3842</v>
      </c>
      <c r="D700" s="26" t="s">
        <v>3842</v>
      </c>
      <c r="E700" s="26" t="s">
        <v>3842</v>
      </c>
      <c r="F700" s="21" t="s">
        <v>4483</v>
      </c>
      <c r="G700" s="17" t="s">
        <v>3842</v>
      </c>
      <c r="H700" s="20" t="s">
        <v>3848</v>
      </c>
      <c r="I700" s="20" t="s">
        <v>3848</v>
      </c>
    </row>
    <row r="701" spans="1:9" ht="16" x14ac:dyDescent="0.2">
      <c r="A701" s="20" t="s">
        <v>1087</v>
      </c>
      <c r="B701" s="26" t="s">
        <v>3842</v>
      </c>
      <c r="C701" s="26" t="s">
        <v>3842</v>
      </c>
      <c r="D701" s="26" t="s">
        <v>3842</v>
      </c>
      <c r="E701" s="26" t="s">
        <v>3842</v>
      </c>
      <c r="F701" s="21" t="s">
        <v>4483</v>
      </c>
      <c r="G701" s="17" t="s">
        <v>3842</v>
      </c>
      <c r="H701" s="20" t="s">
        <v>3823</v>
      </c>
      <c r="I701" s="20" t="s">
        <v>4432</v>
      </c>
    </row>
    <row r="702" spans="1:9" ht="16" x14ac:dyDescent="0.2">
      <c r="A702" s="20" t="s">
        <v>2203</v>
      </c>
      <c r="B702" s="26" t="s">
        <v>3842</v>
      </c>
      <c r="C702" s="26" t="s">
        <v>3842</v>
      </c>
      <c r="D702" s="26" t="s">
        <v>3842</v>
      </c>
      <c r="E702" s="26" t="s">
        <v>3842</v>
      </c>
      <c r="F702" s="21" t="s">
        <v>4483</v>
      </c>
      <c r="G702" s="17" t="s">
        <v>3842</v>
      </c>
      <c r="H702" s="20" t="s">
        <v>3845</v>
      </c>
      <c r="I702" s="20" t="s">
        <v>3845</v>
      </c>
    </row>
    <row r="703" spans="1:9" ht="16" x14ac:dyDescent="0.2">
      <c r="A703" s="20" t="s">
        <v>1090</v>
      </c>
      <c r="B703" s="26" t="s">
        <v>3842</v>
      </c>
      <c r="C703" s="26" t="s">
        <v>3842</v>
      </c>
      <c r="D703" s="26" t="s">
        <v>3831</v>
      </c>
      <c r="E703" s="26" t="s">
        <v>3831</v>
      </c>
      <c r="F703" s="21" t="s">
        <v>4483</v>
      </c>
      <c r="G703" s="17" t="s">
        <v>3842</v>
      </c>
      <c r="H703" s="20" t="s">
        <v>4758</v>
      </c>
      <c r="I703" s="20" t="s">
        <v>4433</v>
      </c>
    </row>
    <row r="704" spans="1:9" ht="16" x14ac:dyDescent="0.2">
      <c r="A704" s="20" t="s">
        <v>1092</v>
      </c>
      <c r="B704" s="26" t="s">
        <v>3842</v>
      </c>
      <c r="C704" s="26" t="s">
        <v>3842</v>
      </c>
      <c r="D704" s="26" t="s">
        <v>3831</v>
      </c>
      <c r="E704" s="26" t="s">
        <v>3831</v>
      </c>
      <c r="F704" s="21" t="s">
        <v>4483</v>
      </c>
      <c r="G704" s="17" t="s">
        <v>3842</v>
      </c>
      <c r="H704" s="20" t="s">
        <v>4006</v>
      </c>
      <c r="I704" s="20" t="s">
        <v>4434</v>
      </c>
    </row>
    <row r="705" spans="1:9" ht="16" x14ac:dyDescent="0.2">
      <c r="A705" s="20" t="s">
        <v>1095</v>
      </c>
      <c r="B705" s="26" t="s">
        <v>3842</v>
      </c>
      <c r="C705" s="26" t="s">
        <v>3842</v>
      </c>
      <c r="D705" s="26" t="s">
        <v>3831</v>
      </c>
      <c r="E705" s="26" t="s">
        <v>3831</v>
      </c>
      <c r="F705" s="21" t="s">
        <v>4483</v>
      </c>
      <c r="G705" s="17" t="s">
        <v>3842</v>
      </c>
      <c r="H705" s="20" t="s">
        <v>4007</v>
      </c>
      <c r="I705" s="20" t="s">
        <v>4435</v>
      </c>
    </row>
    <row r="706" spans="1:9" ht="16" x14ac:dyDescent="0.2">
      <c r="A706" s="20" t="s">
        <v>1098</v>
      </c>
      <c r="B706" s="26" t="s">
        <v>3842</v>
      </c>
      <c r="C706" s="26" t="s">
        <v>3842</v>
      </c>
      <c r="D706" s="26" t="s">
        <v>3831</v>
      </c>
      <c r="E706" s="26" t="s">
        <v>3831</v>
      </c>
      <c r="F706" s="21" t="s">
        <v>4483</v>
      </c>
      <c r="G706" s="17" t="s">
        <v>3842</v>
      </c>
      <c r="H706" s="20" t="s">
        <v>4759</v>
      </c>
      <c r="I706" s="20" t="s">
        <v>4436</v>
      </c>
    </row>
    <row r="707" spans="1:9" ht="16" x14ac:dyDescent="0.2">
      <c r="A707" s="20" t="s">
        <v>1101</v>
      </c>
      <c r="B707" s="26" t="s">
        <v>3831</v>
      </c>
      <c r="C707" s="26" t="s">
        <v>3842</v>
      </c>
      <c r="D707" s="26" t="s">
        <v>3831</v>
      </c>
      <c r="E707" s="26" t="s">
        <v>3831</v>
      </c>
      <c r="F707" s="21" t="s">
        <v>4483</v>
      </c>
      <c r="G707" s="17" t="s">
        <v>3842</v>
      </c>
      <c r="H707" s="20" t="s">
        <v>4760</v>
      </c>
      <c r="I707" s="20" t="s">
        <v>4437</v>
      </c>
    </row>
    <row r="708" spans="1:9" ht="16" x14ac:dyDescent="0.2">
      <c r="A708" s="20" t="s">
        <v>1104</v>
      </c>
      <c r="B708" s="26" t="s">
        <v>3842</v>
      </c>
      <c r="C708" s="26" t="s">
        <v>3842</v>
      </c>
      <c r="D708" s="26" t="s">
        <v>3831</v>
      </c>
      <c r="E708" s="26" t="s">
        <v>3831</v>
      </c>
      <c r="F708" s="21" t="s">
        <v>4483</v>
      </c>
      <c r="G708" s="17" t="s">
        <v>3842</v>
      </c>
      <c r="H708" s="20" t="s">
        <v>3968</v>
      </c>
      <c r="I708" s="20" t="s">
        <v>4438</v>
      </c>
    </row>
    <row r="709" spans="1:9" ht="16" x14ac:dyDescent="0.2">
      <c r="A709" s="20" t="s">
        <v>2207</v>
      </c>
      <c r="B709" s="26" t="s">
        <v>3831</v>
      </c>
      <c r="C709" s="26" t="s">
        <v>3842</v>
      </c>
      <c r="D709" s="26" t="s">
        <v>3831</v>
      </c>
      <c r="E709" s="26" t="s">
        <v>3831</v>
      </c>
      <c r="F709" s="21" t="s">
        <v>4483</v>
      </c>
      <c r="G709" s="17" t="s">
        <v>3842</v>
      </c>
      <c r="H709" s="20" t="s">
        <v>4008</v>
      </c>
      <c r="I709" s="20" t="s">
        <v>4439</v>
      </c>
    </row>
    <row r="710" spans="1:9" ht="16" x14ac:dyDescent="0.2">
      <c r="A710" s="20" t="s">
        <v>2210</v>
      </c>
      <c r="B710" s="26" t="s">
        <v>3842</v>
      </c>
      <c r="C710" s="26" t="s">
        <v>3842</v>
      </c>
      <c r="D710" s="26" t="s">
        <v>3831</v>
      </c>
      <c r="E710" s="26" t="s">
        <v>3831</v>
      </c>
      <c r="F710" s="21" t="s">
        <v>4483</v>
      </c>
      <c r="G710" s="17" t="s">
        <v>3842</v>
      </c>
      <c r="H710" s="20" t="s">
        <v>4761</v>
      </c>
      <c r="I710" s="20" t="s">
        <v>4440</v>
      </c>
    </row>
    <row r="711" spans="1:9" ht="16" x14ac:dyDescent="0.2">
      <c r="A711" s="20" t="s">
        <v>1107</v>
      </c>
      <c r="B711" s="26" t="s">
        <v>3842</v>
      </c>
      <c r="C711" s="26" t="s">
        <v>3842</v>
      </c>
      <c r="D711" s="26" t="s">
        <v>3831</v>
      </c>
      <c r="E711" s="26" t="s">
        <v>3831</v>
      </c>
      <c r="F711" s="21" t="s">
        <v>4483</v>
      </c>
      <c r="G711" s="17" t="s">
        <v>3842</v>
      </c>
      <c r="H711" s="20" t="s">
        <v>4009</v>
      </c>
      <c r="I711" s="20" t="s">
        <v>4441</v>
      </c>
    </row>
    <row r="712" spans="1:9" ht="16" x14ac:dyDescent="0.2">
      <c r="A712" s="20" t="s">
        <v>1110</v>
      </c>
      <c r="B712" s="26" t="s">
        <v>3842</v>
      </c>
      <c r="C712" s="26" t="s">
        <v>3842</v>
      </c>
      <c r="D712" s="26" t="s">
        <v>3831</v>
      </c>
      <c r="E712" s="26" t="s">
        <v>3831</v>
      </c>
      <c r="F712" s="21" t="s">
        <v>4483</v>
      </c>
      <c r="G712" s="17" t="s">
        <v>3842</v>
      </c>
      <c r="H712" s="20" t="s">
        <v>4762</v>
      </c>
      <c r="I712" s="20" t="s">
        <v>4442</v>
      </c>
    </row>
    <row r="713" spans="1:9" ht="16" x14ac:dyDescent="0.2">
      <c r="A713" s="20" t="s">
        <v>2213</v>
      </c>
      <c r="B713" s="26" t="s">
        <v>3842</v>
      </c>
      <c r="C713" s="26" t="s">
        <v>3842</v>
      </c>
      <c r="D713" s="26" t="s">
        <v>3842</v>
      </c>
      <c r="E713" s="26" t="s">
        <v>3842</v>
      </c>
      <c r="F713" s="21" t="s">
        <v>4483</v>
      </c>
      <c r="G713" s="17" t="s">
        <v>3842</v>
      </c>
      <c r="H713" s="20" t="s">
        <v>3960</v>
      </c>
      <c r="I713" s="20" t="s">
        <v>4443</v>
      </c>
    </row>
    <row r="714" spans="1:9" ht="16" x14ac:dyDescent="0.2">
      <c r="A714" s="20" t="s">
        <v>1113</v>
      </c>
      <c r="B714" s="26" t="s">
        <v>3842</v>
      </c>
      <c r="C714" s="26" t="s">
        <v>3842</v>
      </c>
      <c r="D714" s="26" t="s">
        <v>3842</v>
      </c>
      <c r="E714" s="26" t="s">
        <v>3831</v>
      </c>
      <c r="F714" s="21" t="s">
        <v>4483</v>
      </c>
      <c r="G714" s="17" t="s">
        <v>3842</v>
      </c>
      <c r="H714" s="20" t="s">
        <v>3933</v>
      </c>
      <c r="I714" s="20" t="s">
        <v>4444</v>
      </c>
    </row>
    <row r="715" spans="1:9" ht="16" x14ac:dyDescent="0.2">
      <c r="A715" s="20" t="s">
        <v>1115</v>
      </c>
      <c r="B715" s="26" t="s">
        <v>3831</v>
      </c>
      <c r="C715" s="26" t="s">
        <v>3831</v>
      </c>
      <c r="D715" s="26" t="s">
        <v>3831</v>
      </c>
      <c r="E715" s="26" t="s">
        <v>3842</v>
      </c>
      <c r="F715" s="21" t="s">
        <v>4483</v>
      </c>
      <c r="G715" s="17" t="s">
        <v>3842</v>
      </c>
      <c r="H715" s="20" t="s">
        <v>4763</v>
      </c>
      <c r="I715" s="20" t="s">
        <v>4445</v>
      </c>
    </row>
    <row r="716" spans="1:9" ht="16" x14ac:dyDescent="0.2">
      <c r="A716" s="20" t="s">
        <v>1118</v>
      </c>
      <c r="B716" s="26" t="s">
        <v>3842</v>
      </c>
      <c r="C716" s="26" t="s">
        <v>3842</v>
      </c>
      <c r="D716" s="26" t="s">
        <v>3831</v>
      </c>
      <c r="E716" s="26" t="s">
        <v>3831</v>
      </c>
      <c r="F716" s="21" t="s">
        <v>4483</v>
      </c>
      <c r="G716" s="17" t="s">
        <v>3842</v>
      </c>
      <c r="H716" s="20" t="s">
        <v>4010</v>
      </c>
      <c r="I716" s="20" t="s">
        <v>4446</v>
      </c>
    </row>
    <row r="717" spans="1:9" ht="16" x14ac:dyDescent="0.2">
      <c r="A717" s="20" t="s">
        <v>2217</v>
      </c>
      <c r="B717" s="26" t="s">
        <v>3842</v>
      </c>
      <c r="C717" s="26" t="s">
        <v>3842</v>
      </c>
      <c r="D717" s="26" t="s">
        <v>3842</v>
      </c>
      <c r="E717" s="26" t="s">
        <v>3842</v>
      </c>
      <c r="F717" s="21" t="s">
        <v>4483</v>
      </c>
      <c r="G717" s="17" t="s">
        <v>3842</v>
      </c>
      <c r="H717" s="20" t="s">
        <v>4011</v>
      </c>
      <c r="I717" s="20" t="s">
        <v>4447</v>
      </c>
    </row>
    <row r="718" spans="1:9" ht="16" x14ac:dyDescent="0.2">
      <c r="A718" s="20" t="s">
        <v>1121</v>
      </c>
      <c r="B718" s="26" t="s">
        <v>3831</v>
      </c>
      <c r="C718" s="26" t="s">
        <v>3842</v>
      </c>
      <c r="D718" s="26" t="s">
        <v>3842</v>
      </c>
      <c r="E718" s="26" t="s">
        <v>3842</v>
      </c>
      <c r="F718" s="21" t="s">
        <v>4483</v>
      </c>
      <c r="G718" s="22" t="s">
        <v>3842</v>
      </c>
      <c r="H718" s="20" t="s">
        <v>4764</v>
      </c>
      <c r="I718" s="20" t="s">
        <v>4448</v>
      </c>
    </row>
    <row r="719" spans="1:9" ht="16" x14ac:dyDescent="0.2">
      <c r="A719" s="20" t="s">
        <v>2221</v>
      </c>
      <c r="B719" s="26" t="s">
        <v>3842</v>
      </c>
      <c r="C719" s="26" t="s">
        <v>3842</v>
      </c>
      <c r="D719" s="26" t="s">
        <v>3842</v>
      </c>
      <c r="E719" s="26" t="s">
        <v>3842</v>
      </c>
      <c r="F719" s="21" t="s">
        <v>4483</v>
      </c>
      <c r="G719" s="17" t="s">
        <v>3842</v>
      </c>
      <c r="H719" s="20" t="s">
        <v>3963</v>
      </c>
      <c r="I719" s="20" t="s">
        <v>4338</v>
      </c>
    </row>
    <row r="720" spans="1:9" ht="16" x14ac:dyDescent="0.2">
      <c r="A720" s="20" t="s">
        <v>2224</v>
      </c>
      <c r="B720" s="26" t="s">
        <v>3842</v>
      </c>
      <c r="C720" s="26" t="s">
        <v>3842</v>
      </c>
      <c r="D720" s="26" t="s">
        <v>3842</v>
      </c>
      <c r="E720" s="26" t="s">
        <v>3842</v>
      </c>
      <c r="F720" s="21" t="s">
        <v>4483</v>
      </c>
      <c r="G720" s="17" t="s">
        <v>3842</v>
      </c>
      <c r="H720" s="20" t="s">
        <v>4012</v>
      </c>
      <c r="I720" s="20" t="s">
        <v>4449</v>
      </c>
    </row>
    <row r="721" spans="1:9" ht="16" x14ac:dyDescent="0.2">
      <c r="A721" s="20" t="s">
        <v>1123</v>
      </c>
      <c r="B721" s="26" t="s">
        <v>3842</v>
      </c>
      <c r="C721" s="26" t="s">
        <v>3842</v>
      </c>
      <c r="D721" s="26" t="s">
        <v>3842</v>
      </c>
      <c r="E721" s="26" t="s">
        <v>3842</v>
      </c>
      <c r="F721" s="21" t="s">
        <v>4483</v>
      </c>
      <c r="G721" s="17" t="s">
        <v>3842</v>
      </c>
      <c r="H721" s="20" t="s">
        <v>4013</v>
      </c>
      <c r="I721" s="20" t="s">
        <v>4450</v>
      </c>
    </row>
    <row r="722" spans="1:9" ht="16" x14ac:dyDescent="0.2">
      <c r="A722" s="20" t="s">
        <v>1126</v>
      </c>
      <c r="B722" s="26" t="s">
        <v>3842</v>
      </c>
      <c r="C722" s="26" t="s">
        <v>3842</v>
      </c>
      <c r="D722" s="26" t="s">
        <v>3842</v>
      </c>
      <c r="E722" s="26" t="s">
        <v>3842</v>
      </c>
      <c r="F722" s="21" t="s">
        <v>4483</v>
      </c>
      <c r="G722" s="17" t="s">
        <v>3842</v>
      </c>
      <c r="H722" s="20" t="s">
        <v>3890</v>
      </c>
      <c r="I722" s="20" t="s">
        <v>4451</v>
      </c>
    </row>
    <row r="723" spans="1:9" ht="16" x14ac:dyDescent="0.2">
      <c r="A723" s="20" t="s">
        <v>1129</v>
      </c>
      <c r="B723" s="26" t="s">
        <v>3842</v>
      </c>
      <c r="C723" s="26" t="s">
        <v>3842</v>
      </c>
      <c r="D723" s="26" t="s">
        <v>3842</v>
      </c>
      <c r="E723" s="26" t="s">
        <v>3842</v>
      </c>
      <c r="F723" s="21" t="s">
        <v>4483</v>
      </c>
      <c r="G723" s="17" t="s">
        <v>3842</v>
      </c>
      <c r="H723" s="20" t="s">
        <v>4014</v>
      </c>
      <c r="I723" s="20" t="s">
        <v>4452</v>
      </c>
    </row>
    <row r="724" spans="1:9" ht="16" x14ac:dyDescent="0.2">
      <c r="A724" s="20" t="s">
        <v>1132</v>
      </c>
      <c r="B724" s="26" t="s">
        <v>3842</v>
      </c>
      <c r="C724" s="26" t="s">
        <v>3842</v>
      </c>
      <c r="D724" s="26" t="s">
        <v>3842</v>
      </c>
      <c r="E724" s="26" t="s">
        <v>3842</v>
      </c>
      <c r="F724" s="33" t="s">
        <v>4482</v>
      </c>
      <c r="G724" s="17" t="s">
        <v>4519</v>
      </c>
      <c r="H724" s="20" t="s">
        <v>4015</v>
      </c>
      <c r="I724" s="20" t="s">
        <v>4453</v>
      </c>
    </row>
    <row r="725" spans="1:9" ht="16" x14ac:dyDescent="0.2">
      <c r="A725" s="20" t="s">
        <v>2227</v>
      </c>
      <c r="B725" s="26" t="s">
        <v>3842</v>
      </c>
      <c r="C725" s="26" t="s">
        <v>3842</v>
      </c>
      <c r="D725" s="26" t="s">
        <v>3842</v>
      </c>
      <c r="E725" s="26" t="s">
        <v>3842</v>
      </c>
      <c r="F725" s="21" t="s">
        <v>4483</v>
      </c>
      <c r="G725" s="17" t="s">
        <v>3842</v>
      </c>
      <c r="H725" s="20" t="s">
        <v>3963</v>
      </c>
      <c r="I725" s="20" t="s">
        <v>4338</v>
      </c>
    </row>
    <row r="726" spans="1:9" ht="16" x14ac:dyDescent="0.2">
      <c r="A726" s="20" t="s">
        <v>2230</v>
      </c>
      <c r="B726" s="26" t="s">
        <v>3842</v>
      </c>
      <c r="C726" s="26" t="s">
        <v>3842</v>
      </c>
      <c r="D726" s="26" t="s">
        <v>3831</v>
      </c>
      <c r="E726" s="26" t="s">
        <v>3842</v>
      </c>
      <c r="F726" s="21" t="s">
        <v>4483</v>
      </c>
      <c r="G726" s="17" t="s">
        <v>3842</v>
      </c>
      <c r="H726" s="20" t="s">
        <v>4765</v>
      </c>
      <c r="I726" s="20" t="s">
        <v>4454</v>
      </c>
    </row>
    <row r="727" spans="1:9" ht="16" x14ac:dyDescent="0.2">
      <c r="A727" s="20" t="s">
        <v>1135</v>
      </c>
      <c r="B727" s="26" t="s">
        <v>3842</v>
      </c>
      <c r="C727" s="26" t="s">
        <v>3842</v>
      </c>
      <c r="D727" s="26" t="s">
        <v>3831</v>
      </c>
      <c r="E727" s="26" t="s">
        <v>3842</v>
      </c>
      <c r="F727" s="21" t="s">
        <v>4483</v>
      </c>
      <c r="G727" s="17" t="s">
        <v>3842</v>
      </c>
      <c r="H727" s="20" t="s">
        <v>4016</v>
      </c>
      <c r="I727" s="20" t="s">
        <v>4455</v>
      </c>
    </row>
    <row r="728" spans="1:9" ht="16" x14ac:dyDescent="0.2">
      <c r="A728" s="20" t="s">
        <v>1138</v>
      </c>
      <c r="B728" s="26" t="s">
        <v>3842</v>
      </c>
      <c r="C728" s="26" t="s">
        <v>3842</v>
      </c>
      <c r="D728" s="26" t="s">
        <v>3831</v>
      </c>
      <c r="E728" s="26" t="s">
        <v>3842</v>
      </c>
      <c r="F728" s="21" t="s">
        <v>4483</v>
      </c>
      <c r="G728" s="17" t="s">
        <v>3842</v>
      </c>
      <c r="H728" s="20" t="s">
        <v>4766</v>
      </c>
      <c r="I728" s="20" t="s">
        <v>4456</v>
      </c>
    </row>
    <row r="729" spans="1:9" ht="16" x14ac:dyDescent="0.2">
      <c r="A729" s="20" t="s">
        <v>1141</v>
      </c>
      <c r="B729" s="26" t="s">
        <v>3842</v>
      </c>
      <c r="C729" s="26" t="s">
        <v>3842</v>
      </c>
      <c r="D729" s="26" t="s">
        <v>3842</v>
      </c>
      <c r="E729" s="26" t="s">
        <v>3842</v>
      </c>
      <c r="F729" s="21" t="s">
        <v>4483</v>
      </c>
      <c r="G729" s="17" t="s">
        <v>3842</v>
      </c>
      <c r="H729" s="20" t="s">
        <v>4767</v>
      </c>
      <c r="I729" s="20" t="s">
        <v>4457</v>
      </c>
    </row>
    <row r="730" spans="1:9" ht="16" x14ac:dyDescent="0.2">
      <c r="A730" s="20" t="s">
        <v>1144</v>
      </c>
      <c r="B730" s="26" t="s">
        <v>3842</v>
      </c>
      <c r="C730" s="26" t="s">
        <v>3842</v>
      </c>
      <c r="D730" s="26" t="s">
        <v>3842</v>
      </c>
      <c r="E730" s="26" t="s">
        <v>3842</v>
      </c>
      <c r="F730" s="21" t="s">
        <v>4483</v>
      </c>
      <c r="G730" s="17" t="s">
        <v>3842</v>
      </c>
      <c r="H730" s="20" t="s">
        <v>4015</v>
      </c>
      <c r="I730" s="20" t="s">
        <v>4453</v>
      </c>
    </row>
    <row r="731" spans="1:9" ht="16" x14ac:dyDescent="0.2">
      <c r="A731" s="20" t="s">
        <v>1147</v>
      </c>
      <c r="B731" s="26" t="s">
        <v>3842</v>
      </c>
      <c r="C731" s="26" t="s">
        <v>3842</v>
      </c>
      <c r="D731" s="26" t="s">
        <v>3842</v>
      </c>
      <c r="E731" s="26" t="s">
        <v>3842</v>
      </c>
      <c r="F731" s="21" t="s">
        <v>4483</v>
      </c>
      <c r="G731" s="17" t="s">
        <v>3842</v>
      </c>
      <c r="H731" s="20" t="s">
        <v>4768</v>
      </c>
      <c r="I731" s="20" t="s">
        <v>4458</v>
      </c>
    </row>
    <row r="732" spans="1:9" ht="16" x14ac:dyDescent="0.2">
      <c r="A732" s="20" t="s">
        <v>1150</v>
      </c>
      <c r="B732" s="26" t="s">
        <v>3842</v>
      </c>
      <c r="C732" s="26" t="s">
        <v>3842</v>
      </c>
      <c r="D732" s="26" t="s">
        <v>3842</v>
      </c>
      <c r="E732" s="26" t="s">
        <v>3842</v>
      </c>
      <c r="F732" s="21" t="s">
        <v>4483</v>
      </c>
      <c r="G732" s="17" t="s">
        <v>3842</v>
      </c>
      <c r="H732" s="20" t="s">
        <v>4769</v>
      </c>
      <c r="I732" s="20" t="s">
        <v>4459</v>
      </c>
    </row>
    <row r="733" spans="1:9" ht="16" x14ac:dyDescent="0.2">
      <c r="A733" s="20" t="s">
        <v>1153</v>
      </c>
      <c r="B733" s="26" t="s">
        <v>3842</v>
      </c>
      <c r="C733" s="26" t="s">
        <v>3842</v>
      </c>
      <c r="D733" s="26" t="s">
        <v>3842</v>
      </c>
      <c r="E733" s="26" t="s">
        <v>3842</v>
      </c>
      <c r="F733" s="21" t="s">
        <v>4483</v>
      </c>
      <c r="G733" s="17" t="s">
        <v>3842</v>
      </c>
      <c r="H733" s="20" t="s">
        <v>4770</v>
      </c>
      <c r="I733" s="20" t="s">
        <v>4460</v>
      </c>
    </row>
    <row r="734" spans="1:9" ht="16" x14ac:dyDescent="0.2">
      <c r="A734" s="20" t="s">
        <v>2233</v>
      </c>
      <c r="B734" s="26" t="s">
        <v>3842</v>
      </c>
      <c r="C734" s="26" t="s">
        <v>3842</v>
      </c>
      <c r="D734" s="26" t="s">
        <v>3842</v>
      </c>
      <c r="E734" s="26" t="s">
        <v>3842</v>
      </c>
      <c r="F734" s="21" t="s">
        <v>4483</v>
      </c>
      <c r="G734" s="17" t="s">
        <v>3842</v>
      </c>
      <c r="H734" s="20" t="s">
        <v>4771</v>
      </c>
      <c r="I734" s="20" t="s">
        <v>4461</v>
      </c>
    </row>
    <row r="735" spans="1:9" ht="16" x14ac:dyDescent="0.2">
      <c r="A735" s="20" t="s">
        <v>1156</v>
      </c>
      <c r="B735" s="26" t="s">
        <v>3842</v>
      </c>
      <c r="C735" s="26" t="s">
        <v>3842</v>
      </c>
      <c r="D735" s="26" t="s">
        <v>3842</v>
      </c>
      <c r="E735" s="26" t="s">
        <v>3842</v>
      </c>
      <c r="F735" s="21" t="s">
        <v>4483</v>
      </c>
      <c r="G735" s="17" t="s">
        <v>3842</v>
      </c>
      <c r="H735" s="20" t="s">
        <v>4772</v>
      </c>
      <c r="I735" s="20" t="s">
        <v>4462</v>
      </c>
    </row>
    <row r="736" spans="1:9" ht="16" x14ac:dyDescent="0.2">
      <c r="A736" s="20" t="s">
        <v>1159</v>
      </c>
      <c r="B736" s="26" t="s">
        <v>3842</v>
      </c>
      <c r="C736" s="26" t="s">
        <v>3842</v>
      </c>
      <c r="D736" s="26" t="s">
        <v>3842</v>
      </c>
      <c r="E736" s="26" t="s">
        <v>3842</v>
      </c>
      <c r="F736" s="21" t="s">
        <v>4483</v>
      </c>
      <c r="G736" s="17" t="s">
        <v>3842</v>
      </c>
      <c r="H736" s="20" t="s">
        <v>4773</v>
      </c>
      <c r="I736" s="20" t="s">
        <v>4463</v>
      </c>
    </row>
    <row r="737" spans="1:9" ht="16" x14ac:dyDescent="0.2">
      <c r="A737" s="20" t="s">
        <v>1162</v>
      </c>
      <c r="B737" s="26" t="s">
        <v>3842</v>
      </c>
      <c r="C737" s="26" t="s">
        <v>3842</v>
      </c>
      <c r="D737" s="26" t="s">
        <v>3842</v>
      </c>
      <c r="E737" s="26" t="s">
        <v>3842</v>
      </c>
      <c r="F737" s="21" t="s">
        <v>4483</v>
      </c>
      <c r="G737" s="17" t="s">
        <v>3842</v>
      </c>
      <c r="H737" s="20" t="s">
        <v>4770</v>
      </c>
      <c r="I737" s="20" t="s">
        <v>4460</v>
      </c>
    </row>
    <row r="738" spans="1:9" ht="16" x14ac:dyDescent="0.2">
      <c r="A738" s="20" t="s">
        <v>1165</v>
      </c>
      <c r="B738" s="26" t="s">
        <v>3842</v>
      </c>
      <c r="C738" s="26" t="s">
        <v>3842</v>
      </c>
      <c r="D738" s="26" t="s">
        <v>3842</v>
      </c>
      <c r="E738" s="26" t="s">
        <v>3842</v>
      </c>
      <c r="F738" s="21" t="s">
        <v>4483</v>
      </c>
      <c r="G738" s="17" t="s">
        <v>3842</v>
      </c>
      <c r="H738" s="20" t="s">
        <v>4774</v>
      </c>
      <c r="I738" s="20" t="s">
        <v>4464</v>
      </c>
    </row>
    <row r="739" spans="1:9" ht="16" x14ac:dyDescent="0.2">
      <c r="A739" s="20" t="s">
        <v>2236</v>
      </c>
      <c r="B739" s="26" t="s">
        <v>3842</v>
      </c>
      <c r="C739" s="26" t="s">
        <v>3842</v>
      </c>
      <c r="D739" s="26" t="s">
        <v>3831</v>
      </c>
      <c r="E739" s="26" t="s">
        <v>3842</v>
      </c>
      <c r="F739" s="21" t="s">
        <v>4483</v>
      </c>
      <c r="G739" s="17" t="s">
        <v>3842</v>
      </c>
      <c r="H739" s="20" t="s">
        <v>4775</v>
      </c>
      <c r="I739" s="20" t="s">
        <v>4465</v>
      </c>
    </row>
    <row r="740" spans="1:9" ht="16" x14ac:dyDescent="0.2">
      <c r="A740" s="20" t="s">
        <v>1168</v>
      </c>
      <c r="B740" s="26" t="s">
        <v>3842</v>
      </c>
      <c r="C740" s="26" t="s">
        <v>3842</v>
      </c>
      <c r="D740" s="26" t="s">
        <v>3842</v>
      </c>
      <c r="E740" s="26" t="s">
        <v>3842</v>
      </c>
      <c r="F740" s="21" t="s">
        <v>4483</v>
      </c>
      <c r="G740" s="17" t="s">
        <v>3842</v>
      </c>
      <c r="H740" s="20" t="s">
        <v>4776</v>
      </c>
      <c r="I740" s="20" t="s">
        <v>4466</v>
      </c>
    </row>
    <row r="741" spans="1:9" ht="16" x14ac:dyDescent="0.2">
      <c r="A741" s="20" t="s">
        <v>1171</v>
      </c>
      <c r="B741" s="26" t="s">
        <v>3842</v>
      </c>
      <c r="C741" s="26" t="s">
        <v>3842</v>
      </c>
      <c r="D741" s="26" t="s">
        <v>3831</v>
      </c>
      <c r="E741" s="26" t="s">
        <v>3831</v>
      </c>
      <c r="F741" s="21" t="s">
        <v>4483</v>
      </c>
      <c r="G741" s="17" t="s">
        <v>3842</v>
      </c>
      <c r="H741" s="20" t="s">
        <v>4017</v>
      </c>
      <c r="I741" s="20" t="s">
        <v>4467</v>
      </c>
    </row>
    <row r="742" spans="1:9" ht="16" x14ac:dyDescent="0.2">
      <c r="A742" s="20" t="s">
        <v>2239</v>
      </c>
      <c r="B742" s="26" t="s">
        <v>3842</v>
      </c>
      <c r="C742" s="26" t="s">
        <v>3842</v>
      </c>
      <c r="D742" s="26" t="s">
        <v>3842</v>
      </c>
      <c r="E742" s="26" t="s">
        <v>3842</v>
      </c>
      <c r="F742" s="33" t="s">
        <v>4482</v>
      </c>
      <c r="G742" s="17" t="s">
        <v>3842</v>
      </c>
      <c r="H742" s="20" t="s">
        <v>3851</v>
      </c>
      <c r="I742" s="20" t="s">
        <v>3851</v>
      </c>
    </row>
    <row r="743" spans="1:9" ht="16" x14ac:dyDescent="0.2">
      <c r="A743" s="20" t="s">
        <v>1174</v>
      </c>
      <c r="B743" s="26" t="s">
        <v>3842</v>
      </c>
      <c r="C743" s="26" t="s">
        <v>3842</v>
      </c>
      <c r="D743" s="26" t="s">
        <v>3842</v>
      </c>
      <c r="E743" s="26" t="s">
        <v>3831</v>
      </c>
      <c r="F743" s="21" t="s">
        <v>4483</v>
      </c>
      <c r="G743" s="17" t="s">
        <v>3842</v>
      </c>
      <c r="H743" s="20" t="s">
        <v>4777</v>
      </c>
      <c r="I743" s="20" t="s">
        <v>4468</v>
      </c>
    </row>
    <row r="744" spans="1:9" ht="16" x14ac:dyDescent="0.2">
      <c r="A744" s="20" t="s">
        <v>1176</v>
      </c>
      <c r="B744" s="26" t="s">
        <v>3842</v>
      </c>
      <c r="C744" s="26" t="s">
        <v>3842</v>
      </c>
      <c r="D744" s="26" t="s">
        <v>3842</v>
      </c>
      <c r="E744" s="26" t="s">
        <v>3831</v>
      </c>
      <c r="F744" s="21" t="s">
        <v>4483</v>
      </c>
      <c r="G744" s="17" t="s">
        <v>3842</v>
      </c>
      <c r="H744" s="20" t="s">
        <v>4778</v>
      </c>
      <c r="I744" s="20" t="s">
        <v>4469</v>
      </c>
    </row>
    <row r="745" spans="1:9" ht="16" x14ac:dyDescent="0.2">
      <c r="A745" s="20" t="s">
        <v>1179</v>
      </c>
      <c r="B745" s="26" t="s">
        <v>3842</v>
      </c>
      <c r="C745" s="26" t="s">
        <v>3842</v>
      </c>
      <c r="D745" s="26" t="s">
        <v>3842</v>
      </c>
      <c r="E745" s="26" t="s">
        <v>3831</v>
      </c>
      <c r="F745" s="21" t="s">
        <v>4483</v>
      </c>
      <c r="G745" s="17" t="s">
        <v>3842</v>
      </c>
      <c r="H745" s="20" t="s">
        <v>4779</v>
      </c>
      <c r="I745" s="20" t="s">
        <v>4470</v>
      </c>
    </row>
    <row r="746" spans="1:9" ht="16" x14ac:dyDescent="0.2">
      <c r="A746" s="20" t="s">
        <v>1182</v>
      </c>
      <c r="B746" s="26" t="s">
        <v>3842</v>
      </c>
      <c r="C746" s="26" t="s">
        <v>3831</v>
      </c>
      <c r="D746" s="26" t="s">
        <v>3842</v>
      </c>
      <c r="E746" s="26" t="s">
        <v>3842</v>
      </c>
      <c r="F746" s="21" t="s">
        <v>4483</v>
      </c>
      <c r="G746" s="17" t="s">
        <v>3842</v>
      </c>
      <c r="H746" s="20" t="s">
        <v>4537</v>
      </c>
      <c r="I746" s="20" t="s">
        <v>3869</v>
      </c>
    </row>
    <row r="747" spans="1:9" ht="16" x14ac:dyDescent="0.2">
      <c r="A747" s="20" t="s">
        <v>1183</v>
      </c>
      <c r="B747" s="26" t="s">
        <v>3842</v>
      </c>
      <c r="C747" s="26" t="s">
        <v>3831</v>
      </c>
      <c r="D747" s="26" t="s">
        <v>3842</v>
      </c>
      <c r="E747" s="26" t="s">
        <v>3842</v>
      </c>
      <c r="F747" s="21" t="s">
        <v>4483</v>
      </c>
      <c r="G747" s="17" t="s">
        <v>3842</v>
      </c>
      <c r="H747" s="20" t="s">
        <v>4736</v>
      </c>
      <c r="I747" s="20" t="s">
        <v>3986</v>
      </c>
    </row>
    <row r="748" spans="1:9" ht="16" x14ac:dyDescent="0.2">
      <c r="A748" s="20" t="s">
        <v>1186</v>
      </c>
      <c r="B748" s="26" t="s">
        <v>3842</v>
      </c>
      <c r="C748" s="26" t="s">
        <v>3842</v>
      </c>
      <c r="D748" s="26" t="s">
        <v>3842</v>
      </c>
      <c r="E748" s="26" t="s">
        <v>3842</v>
      </c>
      <c r="F748" s="21" t="s">
        <v>4483</v>
      </c>
      <c r="G748" s="17" t="s">
        <v>3842</v>
      </c>
      <c r="H748" s="20" t="s">
        <v>4018</v>
      </c>
      <c r="I748" s="20" t="s">
        <v>4471</v>
      </c>
    </row>
    <row r="749" spans="1:9" x14ac:dyDescent="0.2">
      <c r="A749" s="20" t="s">
        <v>1240</v>
      </c>
      <c r="B749" s="20"/>
      <c r="C749" s="20"/>
      <c r="D749" s="20"/>
      <c r="E749" s="20"/>
      <c r="F749" s="21" t="s">
        <v>3843</v>
      </c>
      <c r="G749" s="20" t="s">
        <v>3842</v>
      </c>
      <c r="H749" s="20" t="s">
        <v>3842</v>
      </c>
      <c r="I749" s="20" t="s">
        <v>3844</v>
      </c>
    </row>
    <row r="750" spans="1:9" ht="16" x14ac:dyDescent="0.2">
      <c r="A750" s="20" t="s">
        <v>2245</v>
      </c>
      <c r="B750" s="26" t="s">
        <v>3842</v>
      </c>
      <c r="C750" s="26" t="s">
        <v>3842</v>
      </c>
      <c r="D750" s="26" t="s">
        <v>3842</v>
      </c>
      <c r="E750" s="26" t="s">
        <v>3842</v>
      </c>
      <c r="F750" s="21" t="s">
        <v>4483</v>
      </c>
      <c r="G750" s="17" t="s">
        <v>3842</v>
      </c>
      <c r="H750" s="20" t="s">
        <v>4780</v>
      </c>
      <c r="I750" s="20" t="s">
        <v>4472</v>
      </c>
    </row>
    <row r="751" spans="1:9" ht="16" x14ac:dyDescent="0.2">
      <c r="A751" s="20" t="s">
        <v>2248</v>
      </c>
      <c r="B751" s="26" t="s">
        <v>3831</v>
      </c>
      <c r="C751" s="26" t="s">
        <v>3842</v>
      </c>
      <c r="D751" s="26" t="s">
        <v>3842</v>
      </c>
      <c r="E751" s="26" t="s">
        <v>3842</v>
      </c>
      <c r="F751" s="21" t="s">
        <v>4483</v>
      </c>
      <c r="G751" s="17" t="s">
        <v>3842</v>
      </c>
      <c r="H751" s="20" t="s">
        <v>4680</v>
      </c>
      <c r="I751" s="20" t="s">
        <v>4318</v>
      </c>
    </row>
    <row r="752" spans="1:9" ht="16" x14ac:dyDescent="0.2">
      <c r="A752" s="20" t="s">
        <v>2251</v>
      </c>
      <c r="B752" s="26" t="s">
        <v>3842</v>
      </c>
      <c r="C752" s="26" t="s">
        <v>3842</v>
      </c>
      <c r="D752" s="26" t="s">
        <v>3842</v>
      </c>
      <c r="E752" s="26" t="s">
        <v>3831</v>
      </c>
      <c r="F752" s="21" t="s">
        <v>4483</v>
      </c>
      <c r="G752" s="17" t="s">
        <v>3842</v>
      </c>
      <c r="H752" s="20" t="s">
        <v>3868</v>
      </c>
      <c r="I752" s="20" t="s">
        <v>4056</v>
      </c>
    </row>
    <row r="753" spans="1:9" ht="16" x14ac:dyDescent="0.2">
      <c r="A753" s="20" t="s">
        <v>1189</v>
      </c>
      <c r="B753" s="26" t="s">
        <v>3842</v>
      </c>
      <c r="C753" s="26" t="s">
        <v>3842</v>
      </c>
      <c r="D753" s="26" t="s">
        <v>3842</v>
      </c>
      <c r="E753" s="26" t="s">
        <v>3831</v>
      </c>
      <c r="F753" s="21" t="s">
        <v>4483</v>
      </c>
      <c r="G753" s="17" t="s">
        <v>3842</v>
      </c>
      <c r="H753" s="20" t="s">
        <v>3961</v>
      </c>
      <c r="I753" s="20" t="s">
        <v>4473</v>
      </c>
    </row>
    <row r="754" spans="1:9" ht="16" x14ac:dyDescent="0.2">
      <c r="A754" s="20" t="s">
        <v>2256</v>
      </c>
      <c r="B754" s="26" t="s">
        <v>3842</v>
      </c>
      <c r="C754" s="26" t="s">
        <v>3842</v>
      </c>
      <c r="D754" s="26" t="s">
        <v>3842</v>
      </c>
      <c r="E754" s="26" t="s">
        <v>3831</v>
      </c>
      <c r="F754" s="21" t="s">
        <v>4483</v>
      </c>
      <c r="G754" s="17" t="s">
        <v>3842</v>
      </c>
      <c r="H754" s="20" t="s">
        <v>3919</v>
      </c>
      <c r="I754" s="20" t="s">
        <v>4189</v>
      </c>
    </row>
    <row r="755" spans="1:9" ht="16" x14ac:dyDescent="0.2">
      <c r="A755" s="20" t="s">
        <v>2259</v>
      </c>
      <c r="B755" s="26" t="s">
        <v>3842</v>
      </c>
      <c r="C755" s="26" t="s">
        <v>3842</v>
      </c>
      <c r="D755" s="26" t="s">
        <v>3842</v>
      </c>
      <c r="E755" s="26" t="s">
        <v>3842</v>
      </c>
      <c r="F755" s="21" t="s">
        <v>4483</v>
      </c>
      <c r="G755" s="17" t="s">
        <v>3842</v>
      </c>
      <c r="H755" s="20" t="s">
        <v>3930</v>
      </c>
      <c r="I755" s="20" t="s">
        <v>4225</v>
      </c>
    </row>
    <row r="756" spans="1:9" ht="16" x14ac:dyDescent="0.2">
      <c r="A756" s="20" t="s">
        <v>2262</v>
      </c>
      <c r="B756" s="26" t="s">
        <v>3842</v>
      </c>
      <c r="C756" s="26" t="s">
        <v>3842</v>
      </c>
      <c r="D756" s="26" t="s">
        <v>3842</v>
      </c>
      <c r="E756" s="26" t="s">
        <v>3842</v>
      </c>
      <c r="F756" s="21" t="s">
        <v>4483</v>
      </c>
      <c r="G756" s="17" t="s">
        <v>3842</v>
      </c>
      <c r="H756" s="20" t="s">
        <v>3845</v>
      </c>
      <c r="I756" s="20" t="s">
        <v>3845</v>
      </c>
    </row>
    <row r="757" spans="1:9" ht="16" x14ac:dyDescent="0.2">
      <c r="A757" s="20" t="s">
        <v>2265</v>
      </c>
      <c r="B757" s="26" t="s">
        <v>3842</v>
      </c>
      <c r="C757" s="26" t="s">
        <v>3842</v>
      </c>
      <c r="D757" s="26" t="s">
        <v>3842</v>
      </c>
      <c r="E757" s="26" t="s">
        <v>3842</v>
      </c>
      <c r="F757" s="33" t="s">
        <v>4482</v>
      </c>
      <c r="G757" s="17" t="s">
        <v>3842</v>
      </c>
      <c r="H757" s="20" t="s">
        <v>3845</v>
      </c>
      <c r="I757" s="20" t="s">
        <v>3845</v>
      </c>
    </row>
    <row r="758" spans="1:9" ht="16" x14ac:dyDescent="0.2">
      <c r="A758" s="20" t="s">
        <v>1190</v>
      </c>
      <c r="B758" s="26" t="s">
        <v>3842</v>
      </c>
      <c r="C758" s="26" t="s">
        <v>3842</v>
      </c>
      <c r="D758" s="26" t="s">
        <v>3842</v>
      </c>
      <c r="E758" s="26" t="s">
        <v>3842</v>
      </c>
      <c r="F758" s="21" t="s">
        <v>4483</v>
      </c>
      <c r="G758" s="17" t="s">
        <v>3842</v>
      </c>
      <c r="H758" s="20" t="s">
        <v>3949</v>
      </c>
      <c r="I758" s="20" t="s">
        <v>4313</v>
      </c>
    </row>
    <row r="759" spans="1:9" ht="16" x14ac:dyDescent="0.2">
      <c r="A759" s="20" t="s">
        <v>2268</v>
      </c>
      <c r="B759" s="26" t="s">
        <v>3842</v>
      </c>
      <c r="C759" s="26" t="s">
        <v>3842</v>
      </c>
      <c r="D759" s="26" t="s">
        <v>3842</v>
      </c>
      <c r="E759" s="26" t="s">
        <v>3842</v>
      </c>
      <c r="F759" s="21" t="s">
        <v>4483</v>
      </c>
      <c r="G759" s="17" t="s">
        <v>3842</v>
      </c>
      <c r="H759" s="20" t="s">
        <v>4781</v>
      </c>
      <c r="I759" s="20" t="s">
        <v>4474</v>
      </c>
    </row>
    <row r="760" spans="1:9" ht="16" x14ac:dyDescent="0.2">
      <c r="A760" s="20" t="s">
        <v>2271</v>
      </c>
      <c r="B760" s="26" t="s">
        <v>3842</v>
      </c>
      <c r="C760" s="26" t="s">
        <v>3842</v>
      </c>
      <c r="D760" s="26" t="s">
        <v>3842</v>
      </c>
      <c r="E760" s="26" t="s">
        <v>3842</v>
      </c>
      <c r="F760" s="21" t="s">
        <v>4483</v>
      </c>
      <c r="G760" s="17" t="s">
        <v>3842</v>
      </c>
      <c r="H760" s="20" t="s">
        <v>3848</v>
      </c>
      <c r="I760" s="20" t="s">
        <v>3848</v>
      </c>
    </row>
    <row r="761" spans="1:9" ht="16" x14ac:dyDescent="0.2">
      <c r="A761" s="20" t="s">
        <v>2274</v>
      </c>
      <c r="B761" s="26" t="s">
        <v>3842</v>
      </c>
      <c r="C761" s="26" t="s">
        <v>3842</v>
      </c>
      <c r="D761" s="26" t="s">
        <v>3842</v>
      </c>
      <c r="E761" s="26" t="s">
        <v>3842</v>
      </c>
      <c r="F761" s="21" t="s">
        <v>4483</v>
      </c>
      <c r="G761" s="17" t="s">
        <v>3842</v>
      </c>
      <c r="H761" s="20" t="s">
        <v>3848</v>
      </c>
      <c r="I761" s="20" t="s">
        <v>3848</v>
      </c>
    </row>
    <row r="762" spans="1:9" ht="16" x14ac:dyDescent="0.2">
      <c r="A762" s="20" t="s">
        <v>2277</v>
      </c>
      <c r="B762" s="26" t="s">
        <v>3842</v>
      </c>
      <c r="C762" s="26" t="s">
        <v>3842</v>
      </c>
      <c r="D762" s="26" t="s">
        <v>3842</v>
      </c>
      <c r="E762" s="26" t="s">
        <v>3842</v>
      </c>
      <c r="F762" s="21" t="s">
        <v>4483</v>
      </c>
      <c r="G762" s="17" t="s">
        <v>3842</v>
      </c>
      <c r="H762" s="20" t="s">
        <v>3848</v>
      </c>
      <c r="I762" s="20" t="s">
        <v>3848</v>
      </c>
    </row>
    <row r="763" spans="1:9" ht="16" x14ac:dyDescent="0.2">
      <c r="A763" s="20" t="s">
        <v>2280</v>
      </c>
      <c r="B763" s="26" t="s">
        <v>3842</v>
      </c>
      <c r="C763" s="26" t="s">
        <v>3842</v>
      </c>
      <c r="D763" s="26" t="s">
        <v>3842</v>
      </c>
      <c r="E763" s="26" t="s">
        <v>3842</v>
      </c>
      <c r="F763" s="21" t="s">
        <v>4483</v>
      </c>
      <c r="G763" s="17" t="s">
        <v>3842</v>
      </c>
      <c r="H763" s="20" t="s">
        <v>3860</v>
      </c>
      <c r="I763" s="20" t="s">
        <v>3860</v>
      </c>
    </row>
    <row r="764" spans="1:9" ht="16" x14ac:dyDescent="0.2">
      <c r="A764" s="20" t="s">
        <v>2283</v>
      </c>
      <c r="B764" s="26" t="s">
        <v>3842</v>
      </c>
      <c r="C764" s="26" t="s">
        <v>3842</v>
      </c>
      <c r="D764" s="26" t="s">
        <v>3842</v>
      </c>
      <c r="E764" s="26" t="s">
        <v>3842</v>
      </c>
      <c r="F764" s="21" t="s">
        <v>4483</v>
      </c>
      <c r="G764" s="17" t="s">
        <v>3842</v>
      </c>
      <c r="H764" s="20" t="s">
        <v>3849</v>
      </c>
      <c r="I764" s="20" t="s">
        <v>3849</v>
      </c>
    </row>
    <row r="765" spans="1:9" ht="16" x14ac:dyDescent="0.2">
      <c r="A765" s="20" t="s">
        <v>1193</v>
      </c>
      <c r="B765" s="26" t="s">
        <v>3842</v>
      </c>
      <c r="C765" s="26" t="s">
        <v>3842</v>
      </c>
      <c r="D765" s="26" t="s">
        <v>3842</v>
      </c>
      <c r="E765" s="26" t="s">
        <v>3842</v>
      </c>
      <c r="F765" s="21" t="s">
        <v>4483</v>
      </c>
      <c r="G765" s="17" t="s">
        <v>3842</v>
      </c>
      <c r="H765" s="20"/>
      <c r="I765" s="20" t="s">
        <v>3846</v>
      </c>
    </row>
    <row r="766" spans="1:9" ht="16" x14ac:dyDescent="0.2">
      <c r="A766" s="20" t="s">
        <v>1196</v>
      </c>
      <c r="B766" s="26" t="s">
        <v>3842</v>
      </c>
      <c r="C766" s="26" t="s">
        <v>3842</v>
      </c>
      <c r="D766" s="26" t="s">
        <v>3831</v>
      </c>
      <c r="E766" s="26" t="s">
        <v>3831</v>
      </c>
      <c r="F766" s="21" t="s">
        <v>4483</v>
      </c>
      <c r="G766" s="17" t="s">
        <v>4526</v>
      </c>
      <c r="H766" s="20" t="s">
        <v>4782</v>
      </c>
      <c r="I766" s="20" t="s">
        <v>4475</v>
      </c>
    </row>
    <row r="767" spans="1:9" ht="16" x14ac:dyDescent="0.2">
      <c r="A767" s="20" t="s">
        <v>1199</v>
      </c>
      <c r="B767" s="26" t="s">
        <v>3831</v>
      </c>
      <c r="C767" s="26" t="s">
        <v>3842</v>
      </c>
      <c r="D767" s="26" t="s">
        <v>3831</v>
      </c>
      <c r="E767" s="26" t="s">
        <v>3842</v>
      </c>
      <c r="F767" s="21" t="s">
        <v>4483</v>
      </c>
      <c r="G767" s="17" t="s">
        <v>3842</v>
      </c>
      <c r="H767" s="20" t="s">
        <v>4544</v>
      </c>
      <c r="I767" s="20" t="s">
        <v>4476</v>
      </c>
    </row>
    <row r="768" spans="1:9" ht="16" x14ac:dyDescent="0.2">
      <c r="A768" s="20" t="s">
        <v>2286</v>
      </c>
      <c r="B768" s="26" t="s">
        <v>3842</v>
      </c>
      <c r="C768" s="26" t="s">
        <v>3831</v>
      </c>
      <c r="D768" s="26" t="s">
        <v>3842</v>
      </c>
      <c r="E768" s="26" t="s">
        <v>3842</v>
      </c>
      <c r="F768" s="21" t="s">
        <v>4483</v>
      </c>
      <c r="G768" s="17" t="s">
        <v>3842</v>
      </c>
      <c r="H768" s="20" t="s">
        <v>4736</v>
      </c>
      <c r="I768" s="20" t="s">
        <v>3986</v>
      </c>
    </row>
    <row r="769" spans="1:9" ht="16" x14ac:dyDescent="0.2">
      <c r="A769" s="20" t="s">
        <v>2289</v>
      </c>
      <c r="B769" s="26" t="s">
        <v>3842</v>
      </c>
      <c r="C769" s="26" t="s">
        <v>3842</v>
      </c>
      <c r="D769" s="26" t="s">
        <v>3842</v>
      </c>
      <c r="E769" s="26" t="s">
        <v>3842</v>
      </c>
      <c r="F769" s="21" t="s">
        <v>4483</v>
      </c>
      <c r="G769" s="17" t="s">
        <v>3842</v>
      </c>
      <c r="H769" s="20" t="s">
        <v>3808</v>
      </c>
      <c r="I769" s="20" t="s">
        <v>4477</v>
      </c>
    </row>
    <row r="770" spans="1:9" ht="16" x14ac:dyDescent="0.2">
      <c r="A770" s="20" t="s">
        <v>1202</v>
      </c>
      <c r="B770" s="26" t="s">
        <v>3842</v>
      </c>
      <c r="C770" s="26" t="s">
        <v>3842</v>
      </c>
      <c r="D770" s="26" t="s">
        <v>3842</v>
      </c>
      <c r="E770" s="26" t="s">
        <v>3842</v>
      </c>
      <c r="F770" s="21" t="s">
        <v>4483</v>
      </c>
      <c r="G770" s="17" t="s">
        <v>3842</v>
      </c>
      <c r="H770" s="20" t="s">
        <v>3808</v>
      </c>
      <c r="I770" s="20" t="s">
        <v>4030</v>
      </c>
    </row>
    <row r="771" spans="1:9" ht="16" x14ac:dyDescent="0.2">
      <c r="A771" s="20" t="s">
        <v>2292</v>
      </c>
      <c r="B771" s="26" t="s">
        <v>3842</v>
      </c>
      <c r="C771" s="26" t="s">
        <v>3842</v>
      </c>
      <c r="D771" s="26" t="s">
        <v>3842</v>
      </c>
      <c r="E771" s="26" t="s">
        <v>3831</v>
      </c>
      <c r="F771" s="21" t="s">
        <v>4483</v>
      </c>
      <c r="G771" s="17" t="s">
        <v>3842</v>
      </c>
      <c r="H771" s="20" t="s">
        <v>3847</v>
      </c>
      <c r="I771" s="20" t="s">
        <v>4021</v>
      </c>
    </row>
    <row r="772" spans="1:9" ht="16" x14ac:dyDescent="0.2">
      <c r="A772" s="20" t="s">
        <v>2295</v>
      </c>
      <c r="B772" s="26" t="s">
        <v>3842</v>
      </c>
      <c r="C772" s="26" t="s">
        <v>3842</v>
      </c>
      <c r="D772" s="26" t="s">
        <v>3842</v>
      </c>
      <c r="E772" s="26" t="s">
        <v>3842</v>
      </c>
      <c r="F772" s="33" t="s">
        <v>4482</v>
      </c>
      <c r="G772" s="17" t="s">
        <v>3842</v>
      </c>
      <c r="H772" s="20" t="s">
        <v>3845</v>
      </c>
      <c r="I772" s="20" t="s">
        <v>3845</v>
      </c>
    </row>
    <row r="773" spans="1:9" x14ac:dyDescent="0.2">
      <c r="A773" s="36" t="s">
        <v>4789</v>
      </c>
      <c r="B773" s="36"/>
      <c r="C773" s="37"/>
      <c r="D773" s="19"/>
      <c r="E773" s="18"/>
      <c r="F773" s="18"/>
      <c r="G773" s="18"/>
      <c r="H773" s="18"/>
      <c r="I773" s="40" t="str">
        <f>Introduction!E21</f>
        <v>LBL-10094-02</v>
      </c>
    </row>
  </sheetData>
  <mergeCells count="1">
    <mergeCell ref="A1:I1"/>
  </mergeCells>
  <conditionalFormatting sqref="B3:E752">
    <cfRule type="cellIs" dxfId="50" priority="1" operator="equal">
      <formula>"+"</formula>
    </cfRule>
  </conditionalFormatting>
  <pageMargins left="0.7" right="0.7" top="0.75" bottom="0.75" header="0.3" footer="0.3"/>
  <pageSetup orientation="portrait"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F753"/>
  <sheetViews>
    <sheetView zoomScale="90" zoomScaleNormal="90" workbookViewId="0">
      <selection sqref="A1:V1"/>
    </sheetView>
  </sheetViews>
  <sheetFormatPr baseColWidth="10" defaultColWidth="8.83203125" defaultRowHeight="15" x14ac:dyDescent="0.2"/>
  <cols>
    <col min="1" max="1" width="10.83203125" customWidth="1"/>
    <col min="2" max="2" width="16.5" bestFit="1" customWidth="1"/>
    <col min="3" max="3" width="11.33203125" bestFit="1" customWidth="1"/>
    <col min="4" max="4" width="11.6640625" bestFit="1" customWidth="1"/>
    <col min="5" max="5" width="20.1640625" bestFit="1" customWidth="1"/>
    <col min="6" max="6" width="12.1640625" bestFit="1" customWidth="1"/>
    <col min="7" max="7" width="20.83203125" bestFit="1" customWidth="1"/>
    <col min="8" max="8" width="17.6640625" bestFit="1" customWidth="1"/>
    <col min="9" max="9" width="20.33203125" bestFit="1" customWidth="1"/>
    <col min="10" max="10" width="15.5" bestFit="1" customWidth="1"/>
    <col min="11" max="11" width="11.83203125" bestFit="1" customWidth="1"/>
    <col min="12" max="12" width="25.83203125" bestFit="1" customWidth="1"/>
    <col min="13" max="13" width="23.1640625" bestFit="1" customWidth="1"/>
    <col min="14" max="14" width="23.6640625" bestFit="1" customWidth="1"/>
    <col min="15" max="15" width="24.5" bestFit="1" customWidth="1"/>
    <col min="16" max="16" width="11.1640625" bestFit="1" customWidth="1"/>
    <col min="17" max="17" width="15.33203125" bestFit="1" customWidth="1"/>
    <col min="18" max="18" width="9.1640625" bestFit="1" customWidth="1"/>
    <col min="19" max="19" width="12.5" bestFit="1" customWidth="1"/>
    <col min="20" max="20" width="14.1640625" bestFit="1" customWidth="1"/>
    <col min="21" max="21" width="21.5" bestFit="1" customWidth="1"/>
    <col min="22" max="22" width="23.5" bestFit="1" customWidth="1"/>
    <col min="23" max="23" width="20.83203125" bestFit="1" customWidth="1"/>
    <col min="24" max="24" width="7.83203125" bestFit="1" customWidth="1"/>
    <col min="25" max="25" width="21.1640625" bestFit="1" customWidth="1"/>
    <col min="26" max="26" width="18.83203125" bestFit="1" customWidth="1"/>
    <col min="27" max="27" width="21" bestFit="1" customWidth="1"/>
    <col min="28" max="28" width="13.83203125" bestFit="1" customWidth="1"/>
    <col min="29" max="29" width="17.5" bestFit="1" customWidth="1"/>
    <col min="30" max="30" width="12.6640625" customWidth="1"/>
    <col min="31" max="31" width="18.33203125" bestFit="1" customWidth="1"/>
    <col min="32" max="32" width="23" bestFit="1" customWidth="1"/>
  </cols>
  <sheetData>
    <row r="1" spans="1:32" ht="46" customHeight="1" x14ac:dyDescent="0.2">
      <c r="A1" s="49" t="s">
        <v>4517</v>
      </c>
      <c r="B1" s="49"/>
      <c r="C1" s="49"/>
      <c r="D1" s="49"/>
      <c r="E1" s="49"/>
      <c r="F1" s="49"/>
      <c r="G1" s="49"/>
      <c r="H1" s="49"/>
      <c r="I1" s="49"/>
      <c r="J1" s="49"/>
      <c r="K1" s="49"/>
      <c r="L1" s="49"/>
      <c r="M1" s="49"/>
      <c r="N1" s="49"/>
      <c r="O1" s="49"/>
      <c r="P1" s="49"/>
      <c r="Q1" s="49"/>
      <c r="R1" s="49"/>
      <c r="S1" s="49"/>
      <c r="T1" s="49"/>
      <c r="U1" s="49"/>
      <c r="V1" s="49"/>
      <c r="W1" s="1"/>
      <c r="X1" s="1"/>
      <c r="Y1" s="1"/>
      <c r="Z1" s="1"/>
      <c r="AA1" s="1"/>
      <c r="AB1" s="1"/>
      <c r="AC1" s="1"/>
      <c r="AD1" s="1"/>
      <c r="AE1" s="1"/>
      <c r="AF1" s="1"/>
    </row>
    <row r="2" spans="1:32" s="43" customFormat="1" x14ac:dyDescent="0.2">
      <c r="A2" s="41" t="s">
        <v>4487</v>
      </c>
      <c r="B2" s="41" t="s">
        <v>3834</v>
      </c>
      <c r="C2" s="42" t="s">
        <v>4484</v>
      </c>
      <c r="D2" s="42" t="s">
        <v>3819</v>
      </c>
      <c r="E2" s="42" t="s">
        <v>3814</v>
      </c>
      <c r="F2" s="42" t="s">
        <v>3849</v>
      </c>
      <c r="G2" s="42" t="s">
        <v>3845</v>
      </c>
      <c r="H2" s="42" t="s">
        <v>3806</v>
      </c>
      <c r="I2" s="42" t="s">
        <v>3848</v>
      </c>
      <c r="J2" s="42" t="s">
        <v>3811</v>
      </c>
      <c r="K2" s="42" t="s">
        <v>3824</v>
      </c>
      <c r="L2" s="42" t="s">
        <v>4493</v>
      </c>
      <c r="M2" s="42" t="s">
        <v>4488</v>
      </c>
      <c r="N2" s="42" t="s">
        <v>4494</v>
      </c>
      <c r="O2" s="42" t="s">
        <v>4489</v>
      </c>
      <c r="P2" s="42" t="s">
        <v>4485</v>
      </c>
      <c r="Q2" s="42" t="s">
        <v>4486</v>
      </c>
      <c r="R2" s="42" t="s">
        <v>3847</v>
      </c>
      <c r="S2" s="42" t="s">
        <v>3850</v>
      </c>
      <c r="T2" s="42" t="s">
        <v>3813</v>
      </c>
      <c r="U2" s="42" t="s">
        <v>3812</v>
      </c>
      <c r="V2" s="42" t="s">
        <v>3810</v>
      </c>
      <c r="W2" s="42" t="s">
        <v>3851</v>
      </c>
      <c r="X2" s="42" t="s">
        <v>4490</v>
      </c>
      <c r="Y2" s="42" t="s">
        <v>3832</v>
      </c>
      <c r="Z2" s="42" t="s">
        <v>3820</v>
      </c>
      <c r="AA2" s="42" t="s">
        <v>4491</v>
      </c>
      <c r="AB2" s="42" t="s">
        <v>3817</v>
      </c>
      <c r="AC2" s="42" t="s">
        <v>3808</v>
      </c>
      <c r="AD2" s="42" t="s">
        <v>3809</v>
      </c>
      <c r="AE2" s="42" t="s">
        <v>4492</v>
      </c>
      <c r="AF2" s="42" t="s">
        <v>3816</v>
      </c>
    </row>
    <row r="3" spans="1:32" x14ac:dyDescent="0.2">
      <c r="A3" s="14" t="s">
        <v>1272</v>
      </c>
      <c r="B3" s="20">
        <v>3</v>
      </c>
      <c r="C3" s="24" t="s">
        <v>3842</v>
      </c>
      <c r="D3" s="24" t="s">
        <v>3842</v>
      </c>
      <c r="E3" s="24" t="s">
        <v>3842</v>
      </c>
      <c r="F3" s="24" t="s">
        <v>3842</v>
      </c>
      <c r="G3" s="24" t="s">
        <v>3842</v>
      </c>
      <c r="H3" s="24" t="s">
        <v>3842</v>
      </c>
      <c r="I3" s="24" t="s">
        <v>3842</v>
      </c>
      <c r="J3" s="24" t="s">
        <v>3842</v>
      </c>
      <c r="K3" s="24" t="s">
        <v>3842</v>
      </c>
      <c r="L3" s="24" t="s">
        <v>3842</v>
      </c>
      <c r="M3" s="24" t="s">
        <v>3831</v>
      </c>
      <c r="N3" s="24" t="s">
        <v>3842</v>
      </c>
      <c r="O3" s="24" t="s">
        <v>3842</v>
      </c>
      <c r="P3" s="24" t="s">
        <v>3842</v>
      </c>
      <c r="Q3" s="24" t="s">
        <v>3842</v>
      </c>
      <c r="R3" s="24" t="s">
        <v>3831</v>
      </c>
      <c r="S3" s="24" t="s">
        <v>3842</v>
      </c>
      <c r="T3" s="24" t="s">
        <v>3831</v>
      </c>
      <c r="U3" s="24" t="s">
        <v>3842</v>
      </c>
      <c r="V3" s="24" t="s">
        <v>3842</v>
      </c>
      <c r="W3" s="24" t="s">
        <v>3842</v>
      </c>
      <c r="X3" s="24" t="s">
        <v>3842</v>
      </c>
      <c r="Y3" s="24" t="s">
        <v>3842</v>
      </c>
      <c r="Z3" s="24" t="s">
        <v>3842</v>
      </c>
      <c r="AA3" s="24" t="s">
        <v>3842</v>
      </c>
      <c r="AB3" s="24" t="s">
        <v>3842</v>
      </c>
      <c r="AC3" s="24" t="s">
        <v>3842</v>
      </c>
      <c r="AD3" s="24" t="s">
        <v>3842</v>
      </c>
      <c r="AE3" s="24" t="s">
        <v>3842</v>
      </c>
      <c r="AF3" s="24" t="s">
        <v>3842</v>
      </c>
    </row>
    <row r="4" spans="1:32" x14ac:dyDescent="0.2">
      <c r="A4" s="16" t="s">
        <v>1275</v>
      </c>
      <c r="B4" s="20">
        <v>2</v>
      </c>
      <c r="C4" s="24" t="s">
        <v>3842</v>
      </c>
      <c r="D4" s="24" t="s">
        <v>3842</v>
      </c>
      <c r="E4" s="24" t="s">
        <v>3842</v>
      </c>
      <c r="F4" s="24" t="s">
        <v>3842</v>
      </c>
      <c r="G4" s="24" t="s">
        <v>3842</v>
      </c>
      <c r="H4" s="24" t="s">
        <v>3842</v>
      </c>
      <c r="I4" s="24" t="s">
        <v>3842</v>
      </c>
      <c r="J4" s="24" t="s">
        <v>3842</v>
      </c>
      <c r="K4" s="24" t="s">
        <v>3842</v>
      </c>
      <c r="L4" s="24" t="s">
        <v>3842</v>
      </c>
      <c r="M4" s="24" t="s">
        <v>3842</v>
      </c>
      <c r="N4" s="24" t="s">
        <v>3842</v>
      </c>
      <c r="O4" s="24" t="s">
        <v>3842</v>
      </c>
      <c r="P4" s="24" t="s">
        <v>3842</v>
      </c>
      <c r="Q4" s="24" t="s">
        <v>3842</v>
      </c>
      <c r="R4" s="24" t="s">
        <v>3831</v>
      </c>
      <c r="S4" s="24" t="s">
        <v>3842</v>
      </c>
      <c r="T4" s="24" t="s">
        <v>3842</v>
      </c>
      <c r="U4" s="24" t="s">
        <v>3842</v>
      </c>
      <c r="V4" s="24" t="s">
        <v>3842</v>
      </c>
      <c r="W4" s="24" t="s">
        <v>3842</v>
      </c>
      <c r="X4" s="24" t="s">
        <v>3842</v>
      </c>
      <c r="Y4" s="24" t="s">
        <v>3842</v>
      </c>
      <c r="Z4" s="24" t="s">
        <v>3842</v>
      </c>
      <c r="AA4" s="24" t="s">
        <v>3842</v>
      </c>
      <c r="AB4" s="24" t="s">
        <v>3842</v>
      </c>
      <c r="AC4" s="24" t="s">
        <v>3842</v>
      </c>
      <c r="AD4" s="24" t="s">
        <v>3842</v>
      </c>
      <c r="AE4" s="24" t="s">
        <v>3842</v>
      </c>
      <c r="AF4" s="24" t="s">
        <v>3831</v>
      </c>
    </row>
    <row r="5" spans="1:32" x14ac:dyDescent="0.2">
      <c r="A5" s="14" t="s">
        <v>6</v>
      </c>
      <c r="B5" s="20">
        <v>3</v>
      </c>
      <c r="C5" s="24" t="s">
        <v>3842</v>
      </c>
      <c r="D5" s="24" t="s">
        <v>3842</v>
      </c>
      <c r="E5" s="24" t="s">
        <v>3842</v>
      </c>
      <c r="F5" s="24" t="s">
        <v>3842</v>
      </c>
      <c r="G5" s="24" t="s">
        <v>3842</v>
      </c>
      <c r="H5" s="24" t="s">
        <v>3842</v>
      </c>
      <c r="I5" s="24" t="s">
        <v>3842</v>
      </c>
      <c r="J5" s="24" t="s">
        <v>3831</v>
      </c>
      <c r="K5" s="24" t="s">
        <v>3831</v>
      </c>
      <c r="L5" s="24" t="s">
        <v>3842</v>
      </c>
      <c r="M5" s="24" t="s">
        <v>3842</v>
      </c>
      <c r="N5" s="24" t="s">
        <v>3842</v>
      </c>
      <c r="O5" s="24" t="s">
        <v>3842</v>
      </c>
      <c r="P5" s="24" t="s">
        <v>3842</v>
      </c>
      <c r="Q5" s="24" t="s">
        <v>3842</v>
      </c>
      <c r="R5" s="24" t="s">
        <v>3842</v>
      </c>
      <c r="S5" s="24" t="s">
        <v>3842</v>
      </c>
      <c r="T5" s="24" t="s">
        <v>3842</v>
      </c>
      <c r="U5" s="24" t="s">
        <v>3842</v>
      </c>
      <c r="V5" s="24" t="s">
        <v>3842</v>
      </c>
      <c r="W5" s="24" t="s">
        <v>3842</v>
      </c>
      <c r="X5" s="24" t="s">
        <v>3842</v>
      </c>
      <c r="Y5" s="24" t="s">
        <v>3842</v>
      </c>
      <c r="Z5" s="24" t="s">
        <v>3842</v>
      </c>
      <c r="AA5" s="24" t="s">
        <v>3842</v>
      </c>
      <c r="AB5" s="24" t="s">
        <v>3842</v>
      </c>
      <c r="AC5" s="24" t="s">
        <v>3842</v>
      </c>
      <c r="AD5" s="24" t="s">
        <v>3842</v>
      </c>
      <c r="AE5" s="24" t="s">
        <v>3842</v>
      </c>
      <c r="AF5" s="24" t="s">
        <v>3831</v>
      </c>
    </row>
    <row r="6" spans="1:32" x14ac:dyDescent="0.2">
      <c r="A6" s="16" t="s">
        <v>1278</v>
      </c>
      <c r="B6" s="20">
        <v>2</v>
      </c>
      <c r="C6" s="24" t="s">
        <v>3842</v>
      </c>
      <c r="D6" s="24" t="s">
        <v>3842</v>
      </c>
      <c r="E6" s="24" t="s">
        <v>3842</v>
      </c>
      <c r="F6" s="24" t="s">
        <v>3842</v>
      </c>
      <c r="G6" s="24" t="s">
        <v>3842</v>
      </c>
      <c r="H6" s="24" t="s">
        <v>3842</v>
      </c>
      <c r="I6" s="24" t="s">
        <v>3842</v>
      </c>
      <c r="J6" s="24" t="s">
        <v>3842</v>
      </c>
      <c r="K6" s="24" t="s">
        <v>3842</v>
      </c>
      <c r="L6" s="24" t="s">
        <v>3842</v>
      </c>
      <c r="M6" s="24" t="s">
        <v>3842</v>
      </c>
      <c r="N6" s="24" t="s">
        <v>3842</v>
      </c>
      <c r="O6" s="24" t="s">
        <v>3842</v>
      </c>
      <c r="P6" s="24" t="s">
        <v>3842</v>
      </c>
      <c r="Q6" s="24" t="s">
        <v>3842</v>
      </c>
      <c r="R6" s="24" t="s">
        <v>3831</v>
      </c>
      <c r="S6" s="24" t="s">
        <v>3842</v>
      </c>
      <c r="T6" s="24" t="s">
        <v>3842</v>
      </c>
      <c r="U6" s="24" t="s">
        <v>3842</v>
      </c>
      <c r="V6" s="24" t="s">
        <v>3842</v>
      </c>
      <c r="W6" s="24" t="s">
        <v>3842</v>
      </c>
      <c r="X6" s="24" t="s">
        <v>3842</v>
      </c>
      <c r="Y6" s="24" t="s">
        <v>3842</v>
      </c>
      <c r="Z6" s="24" t="s">
        <v>3842</v>
      </c>
      <c r="AA6" s="24" t="s">
        <v>3842</v>
      </c>
      <c r="AB6" s="24" t="s">
        <v>3842</v>
      </c>
      <c r="AC6" s="24" t="s">
        <v>3842</v>
      </c>
      <c r="AD6" s="24" t="s">
        <v>3842</v>
      </c>
      <c r="AE6" s="24" t="s">
        <v>3842</v>
      </c>
      <c r="AF6" s="24" t="s">
        <v>3831</v>
      </c>
    </row>
    <row r="7" spans="1:32" x14ac:dyDescent="0.2">
      <c r="A7" s="14" t="s">
        <v>12</v>
      </c>
      <c r="B7" s="20">
        <v>4</v>
      </c>
      <c r="C7" s="24" t="s">
        <v>3842</v>
      </c>
      <c r="D7" s="24" t="s">
        <v>3842</v>
      </c>
      <c r="E7" s="24" t="s">
        <v>3842</v>
      </c>
      <c r="F7" s="24" t="s">
        <v>3831</v>
      </c>
      <c r="G7" s="24" t="s">
        <v>3842</v>
      </c>
      <c r="H7" s="24" t="s">
        <v>3842</v>
      </c>
      <c r="I7" s="24" t="s">
        <v>3842</v>
      </c>
      <c r="J7" s="24" t="s">
        <v>3842</v>
      </c>
      <c r="K7" s="24" t="s">
        <v>3831</v>
      </c>
      <c r="L7" s="24" t="s">
        <v>3842</v>
      </c>
      <c r="M7" s="24" t="s">
        <v>3842</v>
      </c>
      <c r="N7" s="24" t="s">
        <v>3842</v>
      </c>
      <c r="O7" s="24" t="s">
        <v>3842</v>
      </c>
      <c r="P7" s="24" t="s">
        <v>3842</v>
      </c>
      <c r="Q7" s="24" t="s">
        <v>3842</v>
      </c>
      <c r="R7" s="24" t="s">
        <v>3831</v>
      </c>
      <c r="S7" s="24" t="s">
        <v>3842</v>
      </c>
      <c r="T7" s="24" t="s">
        <v>3842</v>
      </c>
      <c r="U7" s="24" t="s">
        <v>3842</v>
      </c>
      <c r="V7" s="24" t="s">
        <v>3842</v>
      </c>
      <c r="W7" s="24" t="s">
        <v>3842</v>
      </c>
      <c r="X7" s="24" t="s">
        <v>3842</v>
      </c>
      <c r="Y7" s="24" t="s">
        <v>3842</v>
      </c>
      <c r="Z7" s="24" t="s">
        <v>3842</v>
      </c>
      <c r="AA7" s="24" t="s">
        <v>3842</v>
      </c>
      <c r="AB7" s="24" t="s">
        <v>3831</v>
      </c>
      <c r="AC7" s="24" t="s">
        <v>3842</v>
      </c>
      <c r="AD7" s="24" t="s">
        <v>3842</v>
      </c>
      <c r="AE7" s="24" t="s">
        <v>3842</v>
      </c>
      <c r="AF7" s="24" t="s">
        <v>3842</v>
      </c>
    </row>
    <row r="8" spans="1:32" x14ac:dyDescent="0.2">
      <c r="A8" s="16" t="s">
        <v>1283</v>
      </c>
      <c r="B8" s="20">
        <v>3</v>
      </c>
      <c r="C8" s="24" t="s">
        <v>3842</v>
      </c>
      <c r="D8" s="24" t="s">
        <v>3831</v>
      </c>
      <c r="E8" s="24" t="s">
        <v>3842</v>
      </c>
      <c r="F8" s="24" t="s">
        <v>3842</v>
      </c>
      <c r="G8" s="24" t="s">
        <v>3842</v>
      </c>
      <c r="H8" s="24" t="s">
        <v>3831</v>
      </c>
      <c r="I8" s="24" t="s">
        <v>3842</v>
      </c>
      <c r="J8" s="24" t="s">
        <v>3842</v>
      </c>
      <c r="K8" s="24" t="s">
        <v>3842</v>
      </c>
      <c r="L8" s="24" t="s">
        <v>3842</v>
      </c>
      <c r="M8" s="24" t="s">
        <v>3842</v>
      </c>
      <c r="N8" s="24" t="s">
        <v>3842</v>
      </c>
      <c r="O8" s="24" t="s">
        <v>3842</v>
      </c>
      <c r="P8" s="24" t="s">
        <v>3842</v>
      </c>
      <c r="Q8" s="24" t="s">
        <v>3842</v>
      </c>
      <c r="R8" s="24" t="s">
        <v>3842</v>
      </c>
      <c r="S8" s="24" t="s">
        <v>3842</v>
      </c>
      <c r="T8" s="24" t="s">
        <v>3842</v>
      </c>
      <c r="U8" s="24" t="s">
        <v>3842</v>
      </c>
      <c r="V8" s="24" t="s">
        <v>3842</v>
      </c>
      <c r="W8" s="24" t="s">
        <v>3842</v>
      </c>
      <c r="X8" s="24" t="s">
        <v>3842</v>
      </c>
      <c r="Y8" s="24" t="s">
        <v>3842</v>
      </c>
      <c r="Z8" s="24" t="s">
        <v>3842</v>
      </c>
      <c r="AA8" s="24" t="s">
        <v>3842</v>
      </c>
      <c r="AB8" s="24" t="s">
        <v>3842</v>
      </c>
      <c r="AC8" s="24" t="s">
        <v>3831</v>
      </c>
      <c r="AD8" s="24" t="s">
        <v>3842</v>
      </c>
      <c r="AE8" s="24" t="s">
        <v>3842</v>
      </c>
      <c r="AF8" s="24" t="s">
        <v>3842</v>
      </c>
    </row>
    <row r="9" spans="1:32" x14ac:dyDescent="0.2">
      <c r="A9" s="14" t="s">
        <v>1286</v>
      </c>
      <c r="B9" s="20">
        <v>2</v>
      </c>
      <c r="C9" s="24" t="s">
        <v>3842</v>
      </c>
      <c r="D9" s="24" t="s">
        <v>3842</v>
      </c>
      <c r="E9" s="24" t="s">
        <v>3842</v>
      </c>
      <c r="F9" s="24" t="s">
        <v>3831</v>
      </c>
      <c r="G9" s="24" t="s">
        <v>3842</v>
      </c>
      <c r="H9" s="24" t="s">
        <v>3842</v>
      </c>
      <c r="I9" s="24" t="s">
        <v>3842</v>
      </c>
      <c r="J9" s="24" t="s">
        <v>3842</v>
      </c>
      <c r="K9" s="24" t="s">
        <v>3842</v>
      </c>
      <c r="L9" s="24" t="s">
        <v>3842</v>
      </c>
      <c r="M9" s="24" t="s">
        <v>3842</v>
      </c>
      <c r="N9" s="24" t="s">
        <v>3842</v>
      </c>
      <c r="O9" s="24" t="s">
        <v>3842</v>
      </c>
      <c r="P9" s="24" t="s">
        <v>3842</v>
      </c>
      <c r="Q9" s="24" t="s">
        <v>3831</v>
      </c>
      <c r="R9" s="24" t="s">
        <v>3842</v>
      </c>
      <c r="S9" s="24" t="s">
        <v>3842</v>
      </c>
      <c r="T9" s="24" t="s">
        <v>3842</v>
      </c>
      <c r="U9" s="24" t="s">
        <v>3842</v>
      </c>
      <c r="V9" s="24" t="s">
        <v>3842</v>
      </c>
      <c r="W9" s="24" t="s">
        <v>3842</v>
      </c>
      <c r="X9" s="24" t="s">
        <v>3842</v>
      </c>
      <c r="Y9" s="24" t="s">
        <v>3842</v>
      </c>
      <c r="Z9" s="24" t="s">
        <v>3842</v>
      </c>
      <c r="AA9" s="24" t="s">
        <v>3842</v>
      </c>
      <c r="AB9" s="24" t="s">
        <v>3842</v>
      </c>
      <c r="AC9" s="24" t="s">
        <v>3842</v>
      </c>
      <c r="AD9" s="24" t="s">
        <v>3842</v>
      </c>
      <c r="AE9" s="24" t="s">
        <v>3842</v>
      </c>
      <c r="AF9" s="24" t="s">
        <v>3842</v>
      </c>
    </row>
    <row r="10" spans="1:32" x14ac:dyDescent="0.2">
      <c r="A10" s="16" t="s">
        <v>13</v>
      </c>
      <c r="B10" s="20">
        <v>1</v>
      </c>
      <c r="C10" s="24" t="s">
        <v>3842</v>
      </c>
      <c r="D10" s="24" t="s">
        <v>3842</v>
      </c>
      <c r="E10" s="24" t="s">
        <v>3842</v>
      </c>
      <c r="F10" s="24" t="s">
        <v>3842</v>
      </c>
      <c r="G10" s="24" t="s">
        <v>3831</v>
      </c>
      <c r="H10" s="24" t="s">
        <v>3842</v>
      </c>
      <c r="I10" s="24" t="s">
        <v>3842</v>
      </c>
      <c r="J10" s="24" t="s">
        <v>3842</v>
      </c>
      <c r="K10" s="24" t="s">
        <v>3842</v>
      </c>
      <c r="L10" s="24" t="s">
        <v>3842</v>
      </c>
      <c r="M10" s="24" t="s">
        <v>3842</v>
      </c>
      <c r="N10" s="24" t="s">
        <v>3842</v>
      </c>
      <c r="O10" s="24" t="s">
        <v>3842</v>
      </c>
      <c r="P10" s="24" t="s">
        <v>3842</v>
      </c>
      <c r="Q10" s="24" t="s">
        <v>3842</v>
      </c>
      <c r="R10" s="24" t="s">
        <v>3842</v>
      </c>
      <c r="S10" s="24" t="s">
        <v>3842</v>
      </c>
      <c r="T10" s="24" t="s">
        <v>3842</v>
      </c>
      <c r="U10" s="24" t="s">
        <v>3842</v>
      </c>
      <c r="V10" s="24" t="s">
        <v>3842</v>
      </c>
      <c r="W10" s="24" t="s">
        <v>3842</v>
      </c>
      <c r="X10" s="24" t="s">
        <v>3842</v>
      </c>
      <c r="Y10" s="24" t="s">
        <v>3842</v>
      </c>
      <c r="Z10" s="24" t="s">
        <v>3842</v>
      </c>
      <c r="AA10" s="24" t="s">
        <v>3842</v>
      </c>
      <c r="AB10" s="24" t="s">
        <v>3842</v>
      </c>
      <c r="AC10" s="24" t="s">
        <v>3842</v>
      </c>
      <c r="AD10" s="24" t="s">
        <v>3842</v>
      </c>
      <c r="AE10" s="24" t="s">
        <v>3842</v>
      </c>
      <c r="AF10" s="24" t="s">
        <v>3842</v>
      </c>
    </row>
    <row r="11" spans="1:32" x14ac:dyDescent="0.2">
      <c r="A11" s="14" t="s">
        <v>16</v>
      </c>
      <c r="B11" s="20">
        <v>2</v>
      </c>
      <c r="C11" s="24" t="s">
        <v>3842</v>
      </c>
      <c r="D11" s="24" t="s">
        <v>3842</v>
      </c>
      <c r="E11" s="24" t="s">
        <v>3842</v>
      </c>
      <c r="F11" s="24" t="s">
        <v>3842</v>
      </c>
      <c r="G11" s="24" t="s">
        <v>3842</v>
      </c>
      <c r="H11" s="24" t="s">
        <v>3842</v>
      </c>
      <c r="I11" s="24" t="s">
        <v>3842</v>
      </c>
      <c r="J11" s="24" t="s">
        <v>3842</v>
      </c>
      <c r="K11" s="24" t="s">
        <v>3842</v>
      </c>
      <c r="L11" s="24" t="s">
        <v>3842</v>
      </c>
      <c r="M11" s="24" t="s">
        <v>3842</v>
      </c>
      <c r="N11" s="24" t="s">
        <v>3842</v>
      </c>
      <c r="O11" s="24" t="s">
        <v>3842</v>
      </c>
      <c r="P11" s="24" t="s">
        <v>3831</v>
      </c>
      <c r="Q11" s="24" t="s">
        <v>3842</v>
      </c>
      <c r="R11" s="24" t="s">
        <v>3831</v>
      </c>
      <c r="S11" s="24" t="s">
        <v>3842</v>
      </c>
      <c r="T11" s="24" t="s">
        <v>3842</v>
      </c>
      <c r="U11" s="24" t="s">
        <v>3842</v>
      </c>
      <c r="V11" s="24" t="s">
        <v>3842</v>
      </c>
      <c r="W11" s="24" t="s">
        <v>3842</v>
      </c>
      <c r="X11" s="24" t="s">
        <v>3842</v>
      </c>
      <c r="Y11" s="24" t="s">
        <v>3842</v>
      </c>
      <c r="Z11" s="24" t="s">
        <v>3842</v>
      </c>
      <c r="AA11" s="24" t="s">
        <v>3842</v>
      </c>
      <c r="AB11" s="24" t="s">
        <v>3842</v>
      </c>
      <c r="AC11" s="24" t="s">
        <v>3842</v>
      </c>
      <c r="AD11" s="24" t="s">
        <v>3842</v>
      </c>
      <c r="AE11" s="24" t="s">
        <v>3842</v>
      </c>
      <c r="AF11" s="24" t="s">
        <v>3842</v>
      </c>
    </row>
    <row r="12" spans="1:32" x14ac:dyDescent="0.2">
      <c r="A12" s="16" t="s">
        <v>1289</v>
      </c>
      <c r="B12" s="20">
        <v>2</v>
      </c>
      <c r="C12" s="24" t="s">
        <v>3842</v>
      </c>
      <c r="D12" s="24" t="s">
        <v>3842</v>
      </c>
      <c r="E12" s="24" t="s">
        <v>3842</v>
      </c>
      <c r="F12" s="24" t="s">
        <v>3842</v>
      </c>
      <c r="G12" s="24" t="s">
        <v>3842</v>
      </c>
      <c r="H12" s="24" t="s">
        <v>3842</v>
      </c>
      <c r="I12" s="24" t="s">
        <v>3831</v>
      </c>
      <c r="J12" s="24" t="s">
        <v>3842</v>
      </c>
      <c r="K12" s="24" t="s">
        <v>3842</v>
      </c>
      <c r="L12" s="24" t="s">
        <v>3842</v>
      </c>
      <c r="M12" s="24" t="s">
        <v>3842</v>
      </c>
      <c r="N12" s="24" t="s">
        <v>3842</v>
      </c>
      <c r="O12" s="24" t="s">
        <v>3842</v>
      </c>
      <c r="P12" s="24" t="s">
        <v>3842</v>
      </c>
      <c r="Q12" s="24" t="s">
        <v>3842</v>
      </c>
      <c r="R12" s="24" t="s">
        <v>3842</v>
      </c>
      <c r="S12" s="24" t="s">
        <v>3842</v>
      </c>
      <c r="T12" s="24" t="s">
        <v>3842</v>
      </c>
      <c r="U12" s="24" t="s">
        <v>3842</v>
      </c>
      <c r="V12" s="24" t="s">
        <v>3842</v>
      </c>
      <c r="W12" s="24" t="s">
        <v>3842</v>
      </c>
      <c r="X12" s="24" t="s">
        <v>3842</v>
      </c>
      <c r="Y12" s="24" t="s">
        <v>3842</v>
      </c>
      <c r="Z12" s="24" t="s">
        <v>3842</v>
      </c>
      <c r="AA12" s="24" t="s">
        <v>3842</v>
      </c>
      <c r="AB12" s="24" t="s">
        <v>3842</v>
      </c>
      <c r="AC12" s="24" t="s">
        <v>3842</v>
      </c>
      <c r="AD12" s="24" t="s">
        <v>3842</v>
      </c>
      <c r="AE12" s="24" t="s">
        <v>3842</v>
      </c>
      <c r="AF12" s="24" t="s">
        <v>3831</v>
      </c>
    </row>
    <row r="13" spans="1:32" x14ac:dyDescent="0.2">
      <c r="A13" s="14" t="s">
        <v>1292</v>
      </c>
      <c r="B13" s="20">
        <v>2</v>
      </c>
      <c r="C13" s="24" t="s">
        <v>3842</v>
      </c>
      <c r="D13" s="24" t="s">
        <v>3831</v>
      </c>
      <c r="E13" s="24" t="s">
        <v>3842</v>
      </c>
      <c r="F13" s="24" t="s">
        <v>3842</v>
      </c>
      <c r="G13" s="24" t="s">
        <v>3842</v>
      </c>
      <c r="H13" s="24" t="s">
        <v>3842</v>
      </c>
      <c r="I13" s="24" t="s">
        <v>3842</v>
      </c>
      <c r="J13" s="24" t="s">
        <v>3831</v>
      </c>
      <c r="K13" s="24" t="s">
        <v>3842</v>
      </c>
      <c r="L13" s="24" t="s">
        <v>3842</v>
      </c>
      <c r="M13" s="24" t="s">
        <v>3842</v>
      </c>
      <c r="N13" s="24" t="s">
        <v>3842</v>
      </c>
      <c r="O13" s="24" t="s">
        <v>3842</v>
      </c>
      <c r="P13" s="24" t="s">
        <v>3842</v>
      </c>
      <c r="Q13" s="24" t="s">
        <v>3842</v>
      </c>
      <c r="R13" s="24" t="s">
        <v>3842</v>
      </c>
      <c r="S13" s="24" t="s">
        <v>3842</v>
      </c>
      <c r="T13" s="24" t="s">
        <v>3842</v>
      </c>
      <c r="U13" s="24" t="s">
        <v>3842</v>
      </c>
      <c r="V13" s="24" t="s">
        <v>3842</v>
      </c>
      <c r="W13" s="24" t="s">
        <v>3842</v>
      </c>
      <c r="X13" s="24" t="s">
        <v>3842</v>
      </c>
      <c r="Y13" s="24" t="s">
        <v>3842</v>
      </c>
      <c r="Z13" s="24" t="s">
        <v>3842</v>
      </c>
      <c r="AA13" s="24" t="s">
        <v>3842</v>
      </c>
      <c r="AB13" s="24" t="s">
        <v>3842</v>
      </c>
      <c r="AC13" s="24" t="s">
        <v>3842</v>
      </c>
      <c r="AD13" s="24" t="s">
        <v>3842</v>
      </c>
      <c r="AE13" s="24" t="s">
        <v>3842</v>
      </c>
      <c r="AF13" s="24" t="s">
        <v>3842</v>
      </c>
    </row>
    <row r="14" spans="1:32" x14ac:dyDescent="0.2">
      <c r="A14" s="16" t="s">
        <v>1295</v>
      </c>
      <c r="B14" s="20">
        <v>1</v>
      </c>
      <c r="C14" s="24" t="s">
        <v>3842</v>
      </c>
      <c r="D14" s="24" t="s">
        <v>3842</v>
      </c>
      <c r="E14" s="24" t="s">
        <v>3842</v>
      </c>
      <c r="F14" s="24" t="s">
        <v>3842</v>
      </c>
      <c r="G14" s="24" t="s">
        <v>3842</v>
      </c>
      <c r="H14" s="24" t="s">
        <v>3842</v>
      </c>
      <c r="I14" s="24" t="s">
        <v>3842</v>
      </c>
      <c r="J14" s="24" t="s">
        <v>3842</v>
      </c>
      <c r="K14" s="24" t="s">
        <v>3842</v>
      </c>
      <c r="L14" s="24" t="s">
        <v>3842</v>
      </c>
      <c r="M14" s="24" t="s">
        <v>3842</v>
      </c>
      <c r="N14" s="24" t="s">
        <v>3842</v>
      </c>
      <c r="O14" s="24" t="s">
        <v>3842</v>
      </c>
      <c r="P14" s="24" t="s">
        <v>3842</v>
      </c>
      <c r="Q14" s="24" t="s">
        <v>3842</v>
      </c>
      <c r="R14" s="24" t="s">
        <v>3842</v>
      </c>
      <c r="S14" s="24" t="s">
        <v>3842</v>
      </c>
      <c r="T14" s="24" t="s">
        <v>3842</v>
      </c>
      <c r="U14" s="24" t="s">
        <v>3842</v>
      </c>
      <c r="V14" s="24" t="s">
        <v>3842</v>
      </c>
      <c r="W14" s="24" t="s">
        <v>3842</v>
      </c>
      <c r="X14" s="24" t="s">
        <v>3842</v>
      </c>
      <c r="Y14" s="24" t="s">
        <v>3842</v>
      </c>
      <c r="Z14" s="24" t="s">
        <v>3842</v>
      </c>
      <c r="AA14" s="24" t="s">
        <v>3842</v>
      </c>
      <c r="AB14" s="24" t="s">
        <v>3842</v>
      </c>
      <c r="AC14" s="24" t="s">
        <v>3842</v>
      </c>
      <c r="AD14" s="24" t="s">
        <v>3842</v>
      </c>
      <c r="AE14" s="24" t="s">
        <v>3842</v>
      </c>
      <c r="AF14" s="24" t="s">
        <v>3831</v>
      </c>
    </row>
    <row r="15" spans="1:32" x14ac:dyDescent="0.2">
      <c r="A15" s="14" t="s">
        <v>1298</v>
      </c>
      <c r="B15" s="20">
        <v>2</v>
      </c>
      <c r="C15" s="24" t="s">
        <v>3842</v>
      </c>
      <c r="D15" s="24" t="s">
        <v>3831</v>
      </c>
      <c r="E15" s="24" t="s">
        <v>3842</v>
      </c>
      <c r="F15" s="24" t="s">
        <v>3842</v>
      </c>
      <c r="G15" s="24" t="s">
        <v>3842</v>
      </c>
      <c r="H15" s="24" t="s">
        <v>3842</v>
      </c>
      <c r="I15" s="24" t="s">
        <v>3842</v>
      </c>
      <c r="J15" s="24" t="s">
        <v>3842</v>
      </c>
      <c r="K15" s="24" t="s">
        <v>3842</v>
      </c>
      <c r="L15" s="24" t="s">
        <v>3842</v>
      </c>
      <c r="M15" s="24" t="s">
        <v>3842</v>
      </c>
      <c r="N15" s="24" t="s">
        <v>3842</v>
      </c>
      <c r="O15" s="24" t="s">
        <v>3842</v>
      </c>
      <c r="P15" s="24" t="s">
        <v>3842</v>
      </c>
      <c r="Q15" s="24" t="s">
        <v>3842</v>
      </c>
      <c r="R15" s="24" t="s">
        <v>3842</v>
      </c>
      <c r="S15" s="24" t="s">
        <v>3842</v>
      </c>
      <c r="T15" s="24" t="s">
        <v>3842</v>
      </c>
      <c r="U15" s="24" t="s">
        <v>3842</v>
      </c>
      <c r="V15" s="24" t="s">
        <v>3842</v>
      </c>
      <c r="W15" s="24" t="s">
        <v>3842</v>
      </c>
      <c r="X15" s="24" t="s">
        <v>3842</v>
      </c>
      <c r="Y15" s="24" t="s">
        <v>3842</v>
      </c>
      <c r="Z15" s="24" t="s">
        <v>3842</v>
      </c>
      <c r="AA15" s="24" t="s">
        <v>3842</v>
      </c>
      <c r="AB15" s="24" t="s">
        <v>3842</v>
      </c>
      <c r="AC15" s="24" t="s">
        <v>3842</v>
      </c>
      <c r="AD15" s="24" t="s">
        <v>3842</v>
      </c>
      <c r="AE15" s="24" t="s">
        <v>3842</v>
      </c>
      <c r="AF15" s="24" t="s">
        <v>3831</v>
      </c>
    </row>
    <row r="16" spans="1:32" x14ac:dyDescent="0.2">
      <c r="A16" s="16" t="s">
        <v>1301</v>
      </c>
      <c r="B16" s="20">
        <v>3</v>
      </c>
      <c r="C16" s="24" t="s">
        <v>3842</v>
      </c>
      <c r="D16" s="24" t="s">
        <v>3842</v>
      </c>
      <c r="E16" s="24" t="s">
        <v>3842</v>
      </c>
      <c r="F16" s="24" t="s">
        <v>3831</v>
      </c>
      <c r="G16" s="24" t="s">
        <v>3842</v>
      </c>
      <c r="H16" s="24" t="s">
        <v>3842</v>
      </c>
      <c r="I16" s="24" t="s">
        <v>3831</v>
      </c>
      <c r="J16" s="24" t="s">
        <v>3842</v>
      </c>
      <c r="K16" s="24" t="s">
        <v>3842</v>
      </c>
      <c r="L16" s="24" t="s">
        <v>3842</v>
      </c>
      <c r="M16" s="24" t="s">
        <v>3842</v>
      </c>
      <c r="N16" s="24" t="s">
        <v>3842</v>
      </c>
      <c r="O16" s="24" t="s">
        <v>3842</v>
      </c>
      <c r="P16" s="24" t="s">
        <v>3842</v>
      </c>
      <c r="Q16" s="24" t="s">
        <v>3842</v>
      </c>
      <c r="R16" s="24" t="s">
        <v>3831</v>
      </c>
      <c r="S16" s="24" t="s">
        <v>3842</v>
      </c>
      <c r="T16" s="24" t="s">
        <v>3842</v>
      </c>
      <c r="U16" s="24" t="s">
        <v>3842</v>
      </c>
      <c r="V16" s="24" t="s">
        <v>3842</v>
      </c>
      <c r="W16" s="24" t="s">
        <v>3842</v>
      </c>
      <c r="X16" s="24" t="s">
        <v>3842</v>
      </c>
      <c r="Y16" s="24" t="s">
        <v>3842</v>
      </c>
      <c r="Z16" s="24" t="s">
        <v>3842</v>
      </c>
      <c r="AA16" s="24" t="s">
        <v>3842</v>
      </c>
      <c r="AB16" s="24" t="s">
        <v>3842</v>
      </c>
      <c r="AC16" s="24" t="s">
        <v>3842</v>
      </c>
      <c r="AD16" s="24" t="s">
        <v>3842</v>
      </c>
      <c r="AE16" s="24" t="s">
        <v>3842</v>
      </c>
      <c r="AF16" s="24" t="s">
        <v>3842</v>
      </c>
    </row>
    <row r="17" spans="1:32" x14ac:dyDescent="0.2">
      <c r="A17" s="14" t="s">
        <v>1304</v>
      </c>
      <c r="B17" s="20">
        <v>2</v>
      </c>
      <c r="C17" s="24" t="s">
        <v>3842</v>
      </c>
      <c r="D17" s="24" t="s">
        <v>3831</v>
      </c>
      <c r="E17" s="24" t="s">
        <v>3842</v>
      </c>
      <c r="F17" s="24" t="s">
        <v>3842</v>
      </c>
      <c r="G17" s="24" t="s">
        <v>3842</v>
      </c>
      <c r="H17" s="24" t="s">
        <v>3842</v>
      </c>
      <c r="I17" s="24" t="s">
        <v>3831</v>
      </c>
      <c r="J17" s="24" t="s">
        <v>3842</v>
      </c>
      <c r="K17" s="24" t="s">
        <v>3842</v>
      </c>
      <c r="L17" s="24" t="s">
        <v>3842</v>
      </c>
      <c r="M17" s="24" t="s">
        <v>3842</v>
      </c>
      <c r="N17" s="24" t="s">
        <v>3842</v>
      </c>
      <c r="O17" s="24" t="s">
        <v>3842</v>
      </c>
      <c r="P17" s="24" t="s">
        <v>3842</v>
      </c>
      <c r="Q17" s="24" t="s">
        <v>3842</v>
      </c>
      <c r="R17" s="24" t="s">
        <v>3842</v>
      </c>
      <c r="S17" s="24" t="s">
        <v>3842</v>
      </c>
      <c r="T17" s="24" t="s">
        <v>3842</v>
      </c>
      <c r="U17" s="24" t="s">
        <v>3842</v>
      </c>
      <c r="V17" s="24" t="s">
        <v>3842</v>
      </c>
      <c r="W17" s="24" t="s">
        <v>3842</v>
      </c>
      <c r="X17" s="24" t="s">
        <v>3842</v>
      </c>
      <c r="Y17" s="24" t="s">
        <v>3842</v>
      </c>
      <c r="Z17" s="24" t="s">
        <v>3842</v>
      </c>
      <c r="AA17" s="24" t="s">
        <v>3842</v>
      </c>
      <c r="AB17" s="24" t="s">
        <v>3842</v>
      </c>
      <c r="AC17" s="24" t="s">
        <v>3842</v>
      </c>
      <c r="AD17" s="24" t="s">
        <v>3842</v>
      </c>
      <c r="AE17" s="24" t="s">
        <v>3842</v>
      </c>
      <c r="AF17" s="24" t="s">
        <v>3842</v>
      </c>
    </row>
    <row r="18" spans="1:32" x14ac:dyDescent="0.2">
      <c r="A18" s="16" t="s">
        <v>1307</v>
      </c>
      <c r="B18" s="20">
        <v>1</v>
      </c>
      <c r="C18" s="24" t="s">
        <v>3842</v>
      </c>
      <c r="D18" s="24" t="s">
        <v>3842</v>
      </c>
      <c r="E18" s="24" t="s">
        <v>3842</v>
      </c>
      <c r="F18" s="24" t="s">
        <v>3842</v>
      </c>
      <c r="G18" s="24" t="s">
        <v>3842</v>
      </c>
      <c r="H18" s="24" t="s">
        <v>3842</v>
      </c>
      <c r="I18" s="24" t="s">
        <v>3842</v>
      </c>
      <c r="J18" s="24" t="s">
        <v>3842</v>
      </c>
      <c r="K18" s="24" t="s">
        <v>3831</v>
      </c>
      <c r="L18" s="24" t="s">
        <v>3842</v>
      </c>
      <c r="M18" s="24" t="s">
        <v>3842</v>
      </c>
      <c r="N18" s="24" t="s">
        <v>3842</v>
      </c>
      <c r="O18" s="24" t="s">
        <v>3842</v>
      </c>
      <c r="P18" s="24" t="s">
        <v>3842</v>
      </c>
      <c r="Q18" s="24" t="s">
        <v>3842</v>
      </c>
      <c r="R18" s="24" t="s">
        <v>3842</v>
      </c>
      <c r="S18" s="24" t="s">
        <v>3842</v>
      </c>
      <c r="T18" s="24" t="s">
        <v>3842</v>
      </c>
      <c r="U18" s="24" t="s">
        <v>3842</v>
      </c>
      <c r="V18" s="24" t="s">
        <v>3842</v>
      </c>
      <c r="W18" s="24" t="s">
        <v>3842</v>
      </c>
      <c r="X18" s="24" t="s">
        <v>3842</v>
      </c>
      <c r="Y18" s="24" t="s">
        <v>3842</v>
      </c>
      <c r="Z18" s="24" t="s">
        <v>3842</v>
      </c>
      <c r="AA18" s="24" t="s">
        <v>3842</v>
      </c>
      <c r="AB18" s="24" t="s">
        <v>3842</v>
      </c>
      <c r="AC18" s="24" t="s">
        <v>3842</v>
      </c>
      <c r="AD18" s="24" t="s">
        <v>3842</v>
      </c>
      <c r="AE18" s="24" t="s">
        <v>3842</v>
      </c>
      <c r="AF18" s="24" t="s">
        <v>3842</v>
      </c>
    </row>
    <row r="19" spans="1:32" x14ac:dyDescent="0.2">
      <c r="A19" s="14" t="s">
        <v>1310</v>
      </c>
      <c r="B19" s="20">
        <v>4</v>
      </c>
      <c r="C19" s="24" t="s">
        <v>3842</v>
      </c>
      <c r="D19" s="24" t="s">
        <v>3842</v>
      </c>
      <c r="E19" s="24" t="s">
        <v>3842</v>
      </c>
      <c r="F19" s="24" t="s">
        <v>3842</v>
      </c>
      <c r="G19" s="24" t="s">
        <v>3842</v>
      </c>
      <c r="H19" s="24" t="s">
        <v>3842</v>
      </c>
      <c r="I19" s="24" t="s">
        <v>3842</v>
      </c>
      <c r="J19" s="24" t="s">
        <v>3842</v>
      </c>
      <c r="K19" s="24" t="s">
        <v>3831</v>
      </c>
      <c r="L19" s="24" t="s">
        <v>3842</v>
      </c>
      <c r="M19" s="24" t="s">
        <v>3842</v>
      </c>
      <c r="N19" s="24" t="s">
        <v>3842</v>
      </c>
      <c r="O19" s="24" t="s">
        <v>3842</v>
      </c>
      <c r="P19" s="24" t="s">
        <v>3842</v>
      </c>
      <c r="Q19" s="24" t="s">
        <v>3831</v>
      </c>
      <c r="R19" s="24" t="s">
        <v>3842</v>
      </c>
      <c r="S19" s="24" t="s">
        <v>3842</v>
      </c>
      <c r="T19" s="24" t="s">
        <v>3842</v>
      </c>
      <c r="U19" s="24" t="s">
        <v>3842</v>
      </c>
      <c r="V19" s="24" t="s">
        <v>3842</v>
      </c>
      <c r="W19" s="24" t="s">
        <v>3842</v>
      </c>
      <c r="X19" s="24" t="s">
        <v>3842</v>
      </c>
      <c r="Y19" s="24" t="s">
        <v>3842</v>
      </c>
      <c r="Z19" s="24" t="s">
        <v>3842</v>
      </c>
      <c r="AA19" s="24" t="s">
        <v>3842</v>
      </c>
      <c r="AB19" s="24" t="s">
        <v>3842</v>
      </c>
      <c r="AC19" s="24" t="s">
        <v>3831</v>
      </c>
      <c r="AD19" s="24" t="s">
        <v>3842</v>
      </c>
      <c r="AE19" s="24" t="s">
        <v>3842</v>
      </c>
      <c r="AF19" s="24" t="s">
        <v>3831</v>
      </c>
    </row>
    <row r="20" spans="1:32" x14ac:dyDescent="0.2">
      <c r="A20" s="16" t="s">
        <v>1313</v>
      </c>
      <c r="B20" s="20">
        <v>3</v>
      </c>
      <c r="C20" s="24" t="s">
        <v>3842</v>
      </c>
      <c r="D20" s="24" t="s">
        <v>3842</v>
      </c>
      <c r="E20" s="24" t="s">
        <v>3842</v>
      </c>
      <c r="F20" s="24" t="s">
        <v>3831</v>
      </c>
      <c r="G20" s="24" t="s">
        <v>3842</v>
      </c>
      <c r="H20" s="24" t="s">
        <v>3842</v>
      </c>
      <c r="I20" s="24" t="s">
        <v>3831</v>
      </c>
      <c r="J20" s="24" t="s">
        <v>3842</v>
      </c>
      <c r="K20" s="24" t="s">
        <v>3842</v>
      </c>
      <c r="L20" s="24" t="s">
        <v>3842</v>
      </c>
      <c r="M20" s="24" t="s">
        <v>3842</v>
      </c>
      <c r="N20" s="24" t="s">
        <v>3842</v>
      </c>
      <c r="O20" s="24" t="s">
        <v>3842</v>
      </c>
      <c r="P20" s="24" t="s">
        <v>3842</v>
      </c>
      <c r="Q20" s="24" t="s">
        <v>3842</v>
      </c>
      <c r="R20" s="24" t="s">
        <v>3842</v>
      </c>
      <c r="S20" s="24" t="s">
        <v>3842</v>
      </c>
      <c r="T20" s="24" t="s">
        <v>3842</v>
      </c>
      <c r="U20" s="24" t="s">
        <v>3842</v>
      </c>
      <c r="V20" s="24" t="s">
        <v>3842</v>
      </c>
      <c r="W20" s="24" t="s">
        <v>3842</v>
      </c>
      <c r="X20" s="24" t="s">
        <v>3842</v>
      </c>
      <c r="Y20" s="24" t="s">
        <v>3842</v>
      </c>
      <c r="Z20" s="24" t="s">
        <v>3842</v>
      </c>
      <c r="AA20" s="24" t="s">
        <v>3842</v>
      </c>
      <c r="AB20" s="24" t="s">
        <v>3842</v>
      </c>
      <c r="AC20" s="24" t="s">
        <v>3842</v>
      </c>
      <c r="AD20" s="24" t="s">
        <v>3842</v>
      </c>
      <c r="AE20" s="24" t="s">
        <v>3842</v>
      </c>
      <c r="AF20" s="24" t="s">
        <v>3831</v>
      </c>
    </row>
    <row r="21" spans="1:32" x14ac:dyDescent="0.2">
      <c r="A21" s="14" t="s">
        <v>19</v>
      </c>
      <c r="B21" s="20">
        <v>4</v>
      </c>
      <c r="C21" s="24" t="s">
        <v>3842</v>
      </c>
      <c r="D21" s="24" t="s">
        <v>3842</v>
      </c>
      <c r="E21" s="24" t="s">
        <v>3842</v>
      </c>
      <c r="F21" s="24" t="s">
        <v>3831</v>
      </c>
      <c r="G21" s="24" t="s">
        <v>3842</v>
      </c>
      <c r="H21" s="24" t="s">
        <v>3842</v>
      </c>
      <c r="I21" s="24" t="s">
        <v>3842</v>
      </c>
      <c r="J21" s="24" t="s">
        <v>3842</v>
      </c>
      <c r="K21" s="24" t="s">
        <v>3831</v>
      </c>
      <c r="L21" s="24" t="s">
        <v>3842</v>
      </c>
      <c r="M21" s="24" t="s">
        <v>3842</v>
      </c>
      <c r="N21" s="24" t="s">
        <v>3842</v>
      </c>
      <c r="O21" s="24" t="s">
        <v>3842</v>
      </c>
      <c r="P21" s="24" t="s">
        <v>3842</v>
      </c>
      <c r="Q21" s="24" t="s">
        <v>3842</v>
      </c>
      <c r="R21" s="24" t="s">
        <v>3831</v>
      </c>
      <c r="S21" s="24" t="s">
        <v>3842</v>
      </c>
      <c r="T21" s="24" t="s">
        <v>3842</v>
      </c>
      <c r="U21" s="24" t="s">
        <v>3842</v>
      </c>
      <c r="V21" s="24" t="s">
        <v>3842</v>
      </c>
      <c r="W21" s="24" t="s">
        <v>3842</v>
      </c>
      <c r="X21" s="24" t="s">
        <v>3842</v>
      </c>
      <c r="Y21" s="24" t="s">
        <v>3842</v>
      </c>
      <c r="Z21" s="24" t="s">
        <v>3842</v>
      </c>
      <c r="AA21" s="24" t="s">
        <v>3842</v>
      </c>
      <c r="AB21" s="24" t="s">
        <v>3842</v>
      </c>
      <c r="AC21" s="24" t="s">
        <v>3842</v>
      </c>
      <c r="AD21" s="24" t="s">
        <v>3842</v>
      </c>
      <c r="AE21" s="24" t="s">
        <v>3842</v>
      </c>
      <c r="AF21" s="24" t="s">
        <v>3831</v>
      </c>
    </row>
    <row r="22" spans="1:32" x14ac:dyDescent="0.2">
      <c r="A22" s="16" t="s">
        <v>1316</v>
      </c>
      <c r="B22" s="20">
        <v>1</v>
      </c>
      <c r="C22" s="24" t="s">
        <v>3842</v>
      </c>
      <c r="D22" s="24" t="s">
        <v>3842</v>
      </c>
      <c r="E22" s="24" t="s">
        <v>3842</v>
      </c>
      <c r="F22" s="24" t="s">
        <v>3842</v>
      </c>
      <c r="G22" s="24" t="s">
        <v>3831</v>
      </c>
      <c r="H22" s="24" t="s">
        <v>3842</v>
      </c>
      <c r="I22" s="24" t="s">
        <v>3842</v>
      </c>
      <c r="J22" s="24" t="s">
        <v>3842</v>
      </c>
      <c r="K22" s="24" t="s">
        <v>3842</v>
      </c>
      <c r="L22" s="24" t="s">
        <v>3842</v>
      </c>
      <c r="M22" s="24" t="s">
        <v>3842</v>
      </c>
      <c r="N22" s="24" t="s">
        <v>3842</v>
      </c>
      <c r="O22" s="24" t="s">
        <v>3842</v>
      </c>
      <c r="P22" s="24" t="s">
        <v>3842</v>
      </c>
      <c r="Q22" s="24" t="s">
        <v>3842</v>
      </c>
      <c r="R22" s="24" t="s">
        <v>3842</v>
      </c>
      <c r="S22" s="24" t="s">
        <v>3842</v>
      </c>
      <c r="T22" s="24" t="s">
        <v>3842</v>
      </c>
      <c r="U22" s="24" t="s">
        <v>3842</v>
      </c>
      <c r="V22" s="24" t="s">
        <v>3842</v>
      </c>
      <c r="W22" s="24" t="s">
        <v>3842</v>
      </c>
      <c r="X22" s="24" t="s">
        <v>3842</v>
      </c>
      <c r="Y22" s="24" t="s">
        <v>3842</v>
      </c>
      <c r="Z22" s="24" t="s">
        <v>3842</v>
      </c>
      <c r="AA22" s="24" t="s">
        <v>3842</v>
      </c>
      <c r="AB22" s="24" t="s">
        <v>3842</v>
      </c>
      <c r="AC22" s="24" t="s">
        <v>3842</v>
      </c>
      <c r="AD22" s="24" t="s">
        <v>3842</v>
      </c>
      <c r="AE22" s="24" t="s">
        <v>3842</v>
      </c>
      <c r="AF22" s="24" t="s">
        <v>3842</v>
      </c>
    </row>
    <row r="23" spans="1:32" x14ac:dyDescent="0.2">
      <c r="A23" s="14" t="s">
        <v>1319</v>
      </c>
      <c r="B23" s="20">
        <v>1</v>
      </c>
      <c r="C23" s="24" t="s">
        <v>3842</v>
      </c>
      <c r="D23" s="24" t="s">
        <v>3842</v>
      </c>
      <c r="E23" s="24" t="s">
        <v>3842</v>
      </c>
      <c r="F23" s="24" t="s">
        <v>3842</v>
      </c>
      <c r="G23" s="24" t="s">
        <v>3831</v>
      </c>
      <c r="H23" s="24" t="s">
        <v>3842</v>
      </c>
      <c r="I23" s="24" t="s">
        <v>3842</v>
      </c>
      <c r="J23" s="24" t="s">
        <v>3842</v>
      </c>
      <c r="K23" s="24" t="s">
        <v>3842</v>
      </c>
      <c r="L23" s="24" t="s">
        <v>3842</v>
      </c>
      <c r="M23" s="24" t="s">
        <v>3842</v>
      </c>
      <c r="N23" s="24" t="s">
        <v>3842</v>
      </c>
      <c r="O23" s="24" t="s">
        <v>3842</v>
      </c>
      <c r="P23" s="24" t="s">
        <v>3842</v>
      </c>
      <c r="Q23" s="24" t="s">
        <v>3842</v>
      </c>
      <c r="R23" s="24" t="s">
        <v>3842</v>
      </c>
      <c r="S23" s="24" t="s">
        <v>3842</v>
      </c>
      <c r="T23" s="24" t="s">
        <v>3842</v>
      </c>
      <c r="U23" s="24" t="s">
        <v>3842</v>
      </c>
      <c r="V23" s="24" t="s">
        <v>3842</v>
      </c>
      <c r="W23" s="24" t="s">
        <v>3842</v>
      </c>
      <c r="X23" s="24" t="s">
        <v>3842</v>
      </c>
      <c r="Y23" s="24" t="s">
        <v>3842</v>
      </c>
      <c r="Z23" s="24" t="s">
        <v>3842</v>
      </c>
      <c r="AA23" s="24" t="s">
        <v>3842</v>
      </c>
      <c r="AB23" s="24" t="s">
        <v>3842</v>
      </c>
      <c r="AC23" s="24" t="s">
        <v>3842</v>
      </c>
      <c r="AD23" s="24" t="s">
        <v>3842</v>
      </c>
      <c r="AE23" s="24" t="s">
        <v>3842</v>
      </c>
      <c r="AF23" s="24" t="s">
        <v>3842</v>
      </c>
    </row>
    <row r="24" spans="1:32" x14ac:dyDescent="0.2">
      <c r="A24" s="16" t="s">
        <v>1322</v>
      </c>
      <c r="B24" s="20">
        <v>2</v>
      </c>
      <c r="C24" s="24" t="s">
        <v>3842</v>
      </c>
      <c r="D24" s="24" t="s">
        <v>3842</v>
      </c>
      <c r="E24" s="24" t="s">
        <v>3842</v>
      </c>
      <c r="F24" s="24" t="s">
        <v>3842</v>
      </c>
      <c r="G24" s="24" t="s">
        <v>3842</v>
      </c>
      <c r="H24" s="24" t="s">
        <v>3842</v>
      </c>
      <c r="I24" s="24" t="s">
        <v>3842</v>
      </c>
      <c r="J24" s="24" t="s">
        <v>3842</v>
      </c>
      <c r="K24" s="24" t="s">
        <v>3842</v>
      </c>
      <c r="L24" s="24" t="s">
        <v>3842</v>
      </c>
      <c r="M24" s="24" t="s">
        <v>3842</v>
      </c>
      <c r="N24" s="24" t="s">
        <v>3842</v>
      </c>
      <c r="O24" s="24" t="s">
        <v>3842</v>
      </c>
      <c r="P24" s="24" t="s">
        <v>3842</v>
      </c>
      <c r="Q24" s="24" t="s">
        <v>3842</v>
      </c>
      <c r="R24" s="24" t="s">
        <v>3831</v>
      </c>
      <c r="S24" s="24" t="s">
        <v>3842</v>
      </c>
      <c r="T24" s="24" t="s">
        <v>3842</v>
      </c>
      <c r="U24" s="24" t="s">
        <v>3842</v>
      </c>
      <c r="V24" s="24" t="s">
        <v>3842</v>
      </c>
      <c r="W24" s="24" t="s">
        <v>3842</v>
      </c>
      <c r="X24" s="24" t="s">
        <v>3842</v>
      </c>
      <c r="Y24" s="24" t="s">
        <v>3842</v>
      </c>
      <c r="Z24" s="24" t="s">
        <v>3842</v>
      </c>
      <c r="AA24" s="24" t="s">
        <v>3842</v>
      </c>
      <c r="AB24" s="24" t="s">
        <v>3842</v>
      </c>
      <c r="AC24" s="24" t="s">
        <v>3842</v>
      </c>
      <c r="AD24" s="24" t="s">
        <v>3842</v>
      </c>
      <c r="AE24" s="24" t="s">
        <v>3842</v>
      </c>
      <c r="AF24" s="24" t="s">
        <v>3842</v>
      </c>
    </row>
    <row r="25" spans="1:32" x14ac:dyDescent="0.2">
      <c r="A25" s="14" t="s">
        <v>1325</v>
      </c>
      <c r="B25" s="20">
        <v>2</v>
      </c>
      <c r="C25" s="24" t="s">
        <v>3842</v>
      </c>
      <c r="D25" s="24" t="s">
        <v>3842</v>
      </c>
      <c r="E25" s="24" t="s">
        <v>3842</v>
      </c>
      <c r="F25" s="24" t="s">
        <v>3842</v>
      </c>
      <c r="G25" s="24" t="s">
        <v>3842</v>
      </c>
      <c r="H25" s="24" t="s">
        <v>3842</v>
      </c>
      <c r="I25" s="24" t="s">
        <v>3842</v>
      </c>
      <c r="J25" s="24" t="s">
        <v>3842</v>
      </c>
      <c r="K25" s="24" t="s">
        <v>3842</v>
      </c>
      <c r="L25" s="24" t="s">
        <v>3842</v>
      </c>
      <c r="M25" s="24" t="s">
        <v>3842</v>
      </c>
      <c r="N25" s="24" t="s">
        <v>3842</v>
      </c>
      <c r="O25" s="24" t="s">
        <v>3842</v>
      </c>
      <c r="P25" s="24" t="s">
        <v>3842</v>
      </c>
      <c r="Q25" s="24" t="s">
        <v>3842</v>
      </c>
      <c r="R25" s="24" t="s">
        <v>3831</v>
      </c>
      <c r="S25" s="24" t="s">
        <v>3842</v>
      </c>
      <c r="T25" s="24" t="s">
        <v>3842</v>
      </c>
      <c r="U25" s="24" t="s">
        <v>3842</v>
      </c>
      <c r="V25" s="24" t="s">
        <v>3842</v>
      </c>
      <c r="W25" s="24" t="s">
        <v>3842</v>
      </c>
      <c r="X25" s="24" t="s">
        <v>3842</v>
      </c>
      <c r="Y25" s="24" t="s">
        <v>3842</v>
      </c>
      <c r="Z25" s="24" t="s">
        <v>3842</v>
      </c>
      <c r="AA25" s="24" t="s">
        <v>3842</v>
      </c>
      <c r="AB25" s="24" t="s">
        <v>3842</v>
      </c>
      <c r="AC25" s="24" t="s">
        <v>3842</v>
      </c>
      <c r="AD25" s="24" t="s">
        <v>3842</v>
      </c>
      <c r="AE25" s="24" t="s">
        <v>3842</v>
      </c>
      <c r="AF25" s="24" t="s">
        <v>3842</v>
      </c>
    </row>
    <row r="26" spans="1:32" x14ac:dyDescent="0.2">
      <c r="A26" s="16" t="s">
        <v>1328</v>
      </c>
      <c r="B26" s="20">
        <v>1</v>
      </c>
      <c r="C26" s="24" t="s">
        <v>3842</v>
      </c>
      <c r="D26" s="24" t="s">
        <v>3842</v>
      </c>
      <c r="E26" s="24" t="s">
        <v>3842</v>
      </c>
      <c r="F26" s="24" t="s">
        <v>3842</v>
      </c>
      <c r="G26" s="24" t="s">
        <v>3842</v>
      </c>
      <c r="H26" s="24" t="s">
        <v>3842</v>
      </c>
      <c r="I26" s="24" t="s">
        <v>3842</v>
      </c>
      <c r="J26" s="24" t="s">
        <v>3842</v>
      </c>
      <c r="K26" s="24" t="s">
        <v>3842</v>
      </c>
      <c r="L26" s="24" t="s">
        <v>3842</v>
      </c>
      <c r="M26" s="24" t="s">
        <v>3842</v>
      </c>
      <c r="N26" s="24" t="s">
        <v>3842</v>
      </c>
      <c r="O26" s="24" t="s">
        <v>3842</v>
      </c>
      <c r="P26" s="24" t="s">
        <v>3842</v>
      </c>
      <c r="Q26" s="24" t="s">
        <v>3842</v>
      </c>
      <c r="R26" s="24" t="s">
        <v>3842</v>
      </c>
      <c r="S26" s="24" t="s">
        <v>3842</v>
      </c>
      <c r="T26" s="24" t="s">
        <v>3842</v>
      </c>
      <c r="U26" s="24" t="s">
        <v>3842</v>
      </c>
      <c r="V26" s="24" t="s">
        <v>3842</v>
      </c>
      <c r="W26" s="24" t="s">
        <v>3842</v>
      </c>
      <c r="X26" s="24" t="s">
        <v>3842</v>
      </c>
      <c r="Y26" s="24" t="s">
        <v>3842</v>
      </c>
      <c r="Z26" s="24" t="s">
        <v>3842</v>
      </c>
      <c r="AA26" s="24" t="s">
        <v>3842</v>
      </c>
      <c r="AB26" s="24" t="s">
        <v>3842</v>
      </c>
      <c r="AC26" s="24" t="s">
        <v>3842</v>
      </c>
      <c r="AD26" s="24" t="s">
        <v>3842</v>
      </c>
      <c r="AE26" s="24" t="s">
        <v>3842</v>
      </c>
      <c r="AF26" s="24" t="s">
        <v>3831</v>
      </c>
    </row>
    <row r="27" spans="1:32" x14ac:dyDescent="0.2">
      <c r="A27" s="14" t="s">
        <v>1331</v>
      </c>
      <c r="B27" s="20">
        <v>2</v>
      </c>
      <c r="C27" s="24" t="s">
        <v>3842</v>
      </c>
      <c r="D27" s="24" t="s">
        <v>3842</v>
      </c>
      <c r="E27" s="24" t="s">
        <v>3842</v>
      </c>
      <c r="F27" s="24" t="s">
        <v>3842</v>
      </c>
      <c r="G27" s="24" t="s">
        <v>3842</v>
      </c>
      <c r="H27" s="24" t="s">
        <v>3842</v>
      </c>
      <c r="I27" s="24" t="s">
        <v>3842</v>
      </c>
      <c r="J27" s="24" t="s">
        <v>3842</v>
      </c>
      <c r="K27" s="24" t="s">
        <v>3842</v>
      </c>
      <c r="L27" s="24" t="s">
        <v>3842</v>
      </c>
      <c r="M27" s="24" t="s">
        <v>3842</v>
      </c>
      <c r="N27" s="24" t="s">
        <v>3842</v>
      </c>
      <c r="O27" s="24" t="s">
        <v>3842</v>
      </c>
      <c r="P27" s="24" t="s">
        <v>3842</v>
      </c>
      <c r="Q27" s="24" t="s">
        <v>3842</v>
      </c>
      <c r="R27" s="24" t="s">
        <v>3831</v>
      </c>
      <c r="S27" s="24" t="s">
        <v>3842</v>
      </c>
      <c r="T27" s="24" t="s">
        <v>3842</v>
      </c>
      <c r="U27" s="24" t="s">
        <v>3842</v>
      </c>
      <c r="V27" s="24" t="s">
        <v>3842</v>
      </c>
      <c r="W27" s="24" t="s">
        <v>3842</v>
      </c>
      <c r="X27" s="24" t="s">
        <v>3842</v>
      </c>
      <c r="Y27" s="24" t="s">
        <v>3842</v>
      </c>
      <c r="Z27" s="24" t="s">
        <v>3842</v>
      </c>
      <c r="AA27" s="24" t="s">
        <v>3842</v>
      </c>
      <c r="AB27" s="24" t="s">
        <v>3842</v>
      </c>
      <c r="AC27" s="24" t="s">
        <v>3842</v>
      </c>
      <c r="AD27" s="24" t="s">
        <v>3842</v>
      </c>
      <c r="AE27" s="24" t="s">
        <v>3842</v>
      </c>
      <c r="AF27" s="24" t="s">
        <v>3831</v>
      </c>
    </row>
    <row r="28" spans="1:32" x14ac:dyDescent="0.2">
      <c r="A28" s="16" t="s">
        <v>22</v>
      </c>
      <c r="B28" s="20">
        <v>1</v>
      </c>
      <c r="C28" s="24" t="s">
        <v>3842</v>
      </c>
      <c r="D28" s="24" t="s">
        <v>3842</v>
      </c>
      <c r="E28" s="24" t="s">
        <v>3842</v>
      </c>
      <c r="F28" s="24" t="s">
        <v>3842</v>
      </c>
      <c r="G28" s="24" t="s">
        <v>3842</v>
      </c>
      <c r="H28" s="24" t="s">
        <v>3842</v>
      </c>
      <c r="I28" s="24" t="s">
        <v>3842</v>
      </c>
      <c r="J28" s="24" t="s">
        <v>3842</v>
      </c>
      <c r="K28" s="24" t="s">
        <v>3842</v>
      </c>
      <c r="L28" s="24" t="s">
        <v>3842</v>
      </c>
      <c r="M28" s="24" t="s">
        <v>3842</v>
      </c>
      <c r="N28" s="24" t="s">
        <v>3842</v>
      </c>
      <c r="O28" s="24" t="s">
        <v>3842</v>
      </c>
      <c r="P28" s="24" t="s">
        <v>3842</v>
      </c>
      <c r="Q28" s="24" t="s">
        <v>3842</v>
      </c>
      <c r="R28" s="24" t="s">
        <v>3842</v>
      </c>
      <c r="S28" s="24" t="s">
        <v>3842</v>
      </c>
      <c r="T28" s="24" t="s">
        <v>3842</v>
      </c>
      <c r="U28" s="24" t="s">
        <v>3842</v>
      </c>
      <c r="V28" s="24" t="s">
        <v>3842</v>
      </c>
      <c r="W28" s="24" t="s">
        <v>3842</v>
      </c>
      <c r="X28" s="24" t="s">
        <v>3842</v>
      </c>
      <c r="Y28" s="24" t="s">
        <v>3842</v>
      </c>
      <c r="Z28" s="24" t="s">
        <v>3842</v>
      </c>
      <c r="AA28" s="24" t="s">
        <v>3842</v>
      </c>
      <c r="AB28" s="24" t="s">
        <v>3842</v>
      </c>
      <c r="AC28" s="24" t="s">
        <v>3842</v>
      </c>
      <c r="AD28" s="24" t="s">
        <v>3842</v>
      </c>
      <c r="AE28" s="24" t="s">
        <v>3842</v>
      </c>
      <c r="AF28" s="24" t="s">
        <v>3831</v>
      </c>
    </row>
    <row r="29" spans="1:32" x14ac:dyDescent="0.2">
      <c r="A29" s="14" t="s">
        <v>1336</v>
      </c>
      <c r="B29" s="20">
        <v>3</v>
      </c>
      <c r="C29" s="24" t="s">
        <v>3842</v>
      </c>
      <c r="D29" s="24" t="s">
        <v>3842</v>
      </c>
      <c r="E29" s="24" t="s">
        <v>3842</v>
      </c>
      <c r="F29" s="24" t="s">
        <v>3831</v>
      </c>
      <c r="G29" s="24" t="s">
        <v>3842</v>
      </c>
      <c r="H29" s="24" t="s">
        <v>3842</v>
      </c>
      <c r="I29" s="24" t="s">
        <v>3842</v>
      </c>
      <c r="J29" s="24" t="s">
        <v>3842</v>
      </c>
      <c r="K29" s="24" t="s">
        <v>3842</v>
      </c>
      <c r="L29" s="24" t="s">
        <v>3842</v>
      </c>
      <c r="M29" s="24" t="s">
        <v>3842</v>
      </c>
      <c r="N29" s="24" t="s">
        <v>3842</v>
      </c>
      <c r="O29" s="24" t="s">
        <v>3842</v>
      </c>
      <c r="P29" s="24" t="s">
        <v>3842</v>
      </c>
      <c r="Q29" s="24" t="s">
        <v>3842</v>
      </c>
      <c r="R29" s="24" t="s">
        <v>3831</v>
      </c>
      <c r="S29" s="24" t="s">
        <v>3842</v>
      </c>
      <c r="T29" s="24" t="s">
        <v>3842</v>
      </c>
      <c r="U29" s="24" t="s">
        <v>3842</v>
      </c>
      <c r="V29" s="24" t="s">
        <v>3842</v>
      </c>
      <c r="W29" s="24" t="s">
        <v>3842</v>
      </c>
      <c r="X29" s="24" t="s">
        <v>3842</v>
      </c>
      <c r="Y29" s="24" t="s">
        <v>3842</v>
      </c>
      <c r="Z29" s="24" t="s">
        <v>3842</v>
      </c>
      <c r="AA29" s="24" t="s">
        <v>3842</v>
      </c>
      <c r="AB29" s="24" t="s">
        <v>3842</v>
      </c>
      <c r="AC29" s="24" t="s">
        <v>3842</v>
      </c>
      <c r="AD29" s="24" t="s">
        <v>3842</v>
      </c>
      <c r="AE29" s="24" t="s">
        <v>3842</v>
      </c>
      <c r="AF29" s="24" t="s">
        <v>3831</v>
      </c>
    </row>
    <row r="30" spans="1:32" x14ac:dyDescent="0.2">
      <c r="A30" s="16" t="s">
        <v>1339</v>
      </c>
      <c r="B30" s="20">
        <v>2</v>
      </c>
      <c r="C30" s="24" t="s">
        <v>3842</v>
      </c>
      <c r="D30" s="24" t="s">
        <v>3842</v>
      </c>
      <c r="E30" s="24" t="s">
        <v>3842</v>
      </c>
      <c r="F30" s="24" t="s">
        <v>3831</v>
      </c>
      <c r="G30" s="24" t="s">
        <v>3842</v>
      </c>
      <c r="H30" s="24" t="s">
        <v>3842</v>
      </c>
      <c r="I30" s="24" t="s">
        <v>3842</v>
      </c>
      <c r="J30" s="24" t="s">
        <v>3842</v>
      </c>
      <c r="K30" s="24" t="s">
        <v>3842</v>
      </c>
      <c r="L30" s="24" t="s">
        <v>3842</v>
      </c>
      <c r="M30" s="24" t="s">
        <v>3842</v>
      </c>
      <c r="N30" s="24" t="s">
        <v>3842</v>
      </c>
      <c r="O30" s="24" t="s">
        <v>3842</v>
      </c>
      <c r="P30" s="24" t="s">
        <v>3842</v>
      </c>
      <c r="Q30" s="24" t="s">
        <v>3842</v>
      </c>
      <c r="R30" s="24" t="s">
        <v>3842</v>
      </c>
      <c r="S30" s="24" t="s">
        <v>3842</v>
      </c>
      <c r="T30" s="24" t="s">
        <v>3842</v>
      </c>
      <c r="U30" s="24" t="s">
        <v>3842</v>
      </c>
      <c r="V30" s="24" t="s">
        <v>3842</v>
      </c>
      <c r="W30" s="24" t="s">
        <v>3842</v>
      </c>
      <c r="X30" s="24" t="s">
        <v>3842</v>
      </c>
      <c r="Y30" s="24" t="s">
        <v>3842</v>
      </c>
      <c r="Z30" s="24" t="s">
        <v>3842</v>
      </c>
      <c r="AA30" s="24" t="s">
        <v>3842</v>
      </c>
      <c r="AB30" s="24" t="s">
        <v>3842</v>
      </c>
      <c r="AC30" s="24" t="s">
        <v>3842</v>
      </c>
      <c r="AD30" s="24" t="s">
        <v>3842</v>
      </c>
      <c r="AE30" s="24" t="s">
        <v>3842</v>
      </c>
      <c r="AF30" s="24" t="s">
        <v>3831</v>
      </c>
    </row>
    <row r="31" spans="1:32" x14ac:dyDescent="0.2">
      <c r="A31" s="14" t="s">
        <v>23</v>
      </c>
      <c r="B31" s="20">
        <v>4</v>
      </c>
      <c r="C31" s="24" t="s">
        <v>3842</v>
      </c>
      <c r="D31" s="24" t="s">
        <v>3842</v>
      </c>
      <c r="E31" s="24" t="s">
        <v>3842</v>
      </c>
      <c r="F31" s="24" t="s">
        <v>3831</v>
      </c>
      <c r="G31" s="24" t="s">
        <v>3842</v>
      </c>
      <c r="H31" s="24" t="s">
        <v>3831</v>
      </c>
      <c r="I31" s="24" t="s">
        <v>3842</v>
      </c>
      <c r="J31" s="24" t="s">
        <v>3842</v>
      </c>
      <c r="K31" s="24" t="s">
        <v>3831</v>
      </c>
      <c r="L31" s="24" t="s">
        <v>3842</v>
      </c>
      <c r="M31" s="24" t="s">
        <v>3842</v>
      </c>
      <c r="N31" s="24" t="s">
        <v>3842</v>
      </c>
      <c r="O31" s="24" t="s">
        <v>3842</v>
      </c>
      <c r="P31" s="24" t="s">
        <v>3842</v>
      </c>
      <c r="Q31" s="24" t="s">
        <v>3842</v>
      </c>
      <c r="R31" s="24" t="s">
        <v>3842</v>
      </c>
      <c r="S31" s="24" t="s">
        <v>3842</v>
      </c>
      <c r="T31" s="24" t="s">
        <v>3842</v>
      </c>
      <c r="U31" s="24" t="s">
        <v>3842</v>
      </c>
      <c r="V31" s="24" t="s">
        <v>3842</v>
      </c>
      <c r="W31" s="24" t="s">
        <v>3842</v>
      </c>
      <c r="X31" s="24" t="s">
        <v>3842</v>
      </c>
      <c r="Y31" s="24" t="s">
        <v>3842</v>
      </c>
      <c r="Z31" s="24" t="s">
        <v>3842</v>
      </c>
      <c r="AA31" s="24" t="s">
        <v>3842</v>
      </c>
      <c r="AB31" s="24" t="s">
        <v>3831</v>
      </c>
      <c r="AC31" s="24" t="s">
        <v>3842</v>
      </c>
      <c r="AD31" s="24" t="s">
        <v>3842</v>
      </c>
      <c r="AE31" s="24" t="s">
        <v>3842</v>
      </c>
      <c r="AF31" s="24" t="s">
        <v>3842</v>
      </c>
    </row>
    <row r="32" spans="1:32" x14ac:dyDescent="0.2">
      <c r="A32" s="16" t="s">
        <v>1344</v>
      </c>
      <c r="B32" s="20">
        <v>4</v>
      </c>
      <c r="C32" s="24" t="s">
        <v>3842</v>
      </c>
      <c r="D32" s="24" t="s">
        <v>3842</v>
      </c>
      <c r="E32" s="24" t="s">
        <v>3842</v>
      </c>
      <c r="F32" s="24" t="s">
        <v>3842</v>
      </c>
      <c r="G32" s="24" t="s">
        <v>3842</v>
      </c>
      <c r="H32" s="24" t="s">
        <v>3842</v>
      </c>
      <c r="I32" s="24" t="s">
        <v>3842</v>
      </c>
      <c r="J32" s="24" t="s">
        <v>3842</v>
      </c>
      <c r="K32" s="24" t="s">
        <v>3842</v>
      </c>
      <c r="L32" s="24" t="s">
        <v>3842</v>
      </c>
      <c r="M32" s="24" t="s">
        <v>3842</v>
      </c>
      <c r="N32" s="24" t="s">
        <v>3842</v>
      </c>
      <c r="O32" s="24" t="s">
        <v>3842</v>
      </c>
      <c r="P32" s="24" t="s">
        <v>3842</v>
      </c>
      <c r="Q32" s="24" t="s">
        <v>3831</v>
      </c>
      <c r="R32" s="24" t="s">
        <v>3831</v>
      </c>
      <c r="S32" s="24" t="s">
        <v>3842</v>
      </c>
      <c r="T32" s="24" t="s">
        <v>3842</v>
      </c>
      <c r="U32" s="24" t="s">
        <v>3842</v>
      </c>
      <c r="V32" s="24" t="s">
        <v>3842</v>
      </c>
      <c r="W32" s="24" t="s">
        <v>3842</v>
      </c>
      <c r="X32" s="24" t="s">
        <v>3842</v>
      </c>
      <c r="Y32" s="24" t="s">
        <v>3842</v>
      </c>
      <c r="Z32" s="24" t="s">
        <v>3831</v>
      </c>
      <c r="AA32" s="24" t="s">
        <v>3842</v>
      </c>
      <c r="AB32" s="24" t="s">
        <v>3842</v>
      </c>
      <c r="AC32" s="24" t="s">
        <v>3842</v>
      </c>
      <c r="AD32" s="24" t="s">
        <v>3842</v>
      </c>
      <c r="AE32" s="24" t="s">
        <v>3842</v>
      </c>
      <c r="AF32" s="24" t="s">
        <v>3831</v>
      </c>
    </row>
    <row r="33" spans="1:32" x14ac:dyDescent="0.2">
      <c r="A33" s="14" t="s">
        <v>24</v>
      </c>
      <c r="B33" s="20">
        <v>1</v>
      </c>
      <c r="C33" s="24" t="s">
        <v>3842</v>
      </c>
      <c r="D33" s="24" t="s">
        <v>3842</v>
      </c>
      <c r="E33" s="24" t="s">
        <v>3842</v>
      </c>
      <c r="F33" s="24" t="s">
        <v>3842</v>
      </c>
      <c r="G33" s="24" t="s">
        <v>3842</v>
      </c>
      <c r="H33" s="24" t="s">
        <v>3842</v>
      </c>
      <c r="I33" s="24" t="s">
        <v>3842</v>
      </c>
      <c r="J33" s="24" t="s">
        <v>3842</v>
      </c>
      <c r="K33" s="24" t="s">
        <v>3842</v>
      </c>
      <c r="L33" s="24" t="s">
        <v>3842</v>
      </c>
      <c r="M33" s="24" t="s">
        <v>3842</v>
      </c>
      <c r="N33" s="24" t="s">
        <v>3842</v>
      </c>
      <c r="O33" s="24" t="s">
        <v>3842</v>
      </c>
      <c r="P33" s="24" t="s">
        <v>3842</v>
      </c>
      <c r="Q33" s="24" t="s">
        <v>3842</v>
      </c>
      <c r="R33" s="24" t="s">
        <v>3842</v>
      </c>
      <c r="S33" s="24" t="s">
        <v>3842</v>
      </c>
      <c r="T33" s="24" t="s">
        <v>3842</v>
      </c>
      <c r="U33" s="24" t="s">
        <v>3842</v>
      </c>
      <c r="V33" s="24" t="s">
        <v>3842</v>
      </c>
      <c r="W33" s="24" t="s">
        <v>3842</v>
      </c>
      <c r="X33" s="24" t="s">
        <v>3842</v>
      </c>
      <c r="Y33" s="24" t="s">
        <v>3842</v>
      </c>
      <c r="Z33" s="24" t="s">
        <v>3842</v>
      </c>
      <c r="AA33" s="24" t="s">
        <v>3842</v>
      </c>
      <c r="AB33" s="24" t="s">
        <v>3842</v>
      </c>
      <c r="AC33" s="24" t="s">
        <v>3842</v>
      </c>
      <c r="AD33" s="24" t="s">
        <v>3842</v>
      </c>
      <c r="AE33" s="24" t="s">
        <v>3842</v>
      </c>
      <c r="AF33" s="24" t="s">
        <v>3842</v>
      </c>
    </row>
    <row r="34" spans="1:32" x14ac:dyDescent="0.2">
      <c r="A34" s="16" t="s">
        <v>27</v>
      </c>
      <c r="B34" s="20">
        <v>2</v>
      </c>
      <c r="C34" s="24" t="s">
        <v>3842</v>
      </c>
      <c r="D34" s="24" t="s">
        <v>3842</v>
      </c>
      <c r="E34" s="24" t="s">
        <v>3842</v>
      </c>
      <c r="F34" s="24" t="s">
        <v>3831</v>
      </c>
      <c r="G34" s="24" t="s">
        <v>3842</v>
      </c>
      <c r="H34" s="24" t="s">
        <v>3842</v>
      </c>
      <c r="I34" s="24" t="s">
        <v>3842</v>
      </c>
      <c r="J34" s="24" t="s">
        <v>3842</v>
      </c>
      <c r="K34" s="24" t="s">
        <v>3842</v>
      </c>
      <c r="L34" s="24" t="s">
        <v>3842</v>
      </c>
      <c r="M34" s="24" t="s">
        <v>3842</v>
      </c>
      <c r="N34" s="24" t="s">
        <v>3842</v>
      </c>
      <c r="O34" s="24" t="s">
        <v>3842</v>
      </c>
      <c r="P34" s="24" t="s">
        <v>3842</v>
      </c>
      <c r="Q34" s="24" t="s">
        <v>3842</v>
      </c>
      <c r="R34" s="24" t="s">
        <v>3842</v>
      </c>
      <c r="S34" s="24" t="s">
        <v>3842</v>
      </c>
      <c r="T34" s="24" t="s">
        <v>3842</v>
      </c>
      <c r="U34" s="24" t="s">
        <v>3842</v>
      </c>
      <c r="V34" s="24" t="s">
        <v>3842</v>
      </c>
      <c r="W34" s="24" t="s">
        <v>3842</v>
      </c>
      <c r="X34" s="24" t="s">
        <v>3842</v>
      </c>
      <c r="Y34" s="24" t="s">
        <v>3842</v>
      </c>
      <c r="Z34" s="24" t="s">
        <v>3842</v>
      </c>
      <c r="AA34" s="24" t="s">
        <v>3842</v>
      </c>
      <c r="AB34" s="24" t="s">
        <v>3842</v>
      </c>
      <c r="AC34" s="24" t="s">
        <v>3842</v>
      </c>
      <c r="AD34" s="24" t="s">
        <v>3842</v>
      </c>
      <c r="AE34" s="24" t="s">
        <v>3842</v>
      </c>
      <c r="AF34" s="24" t="s">
        <v>3831</v>
      </c>
    </row>
    <row r="35" spans="1:32" x14ac:dyDescent="0.2">
      <c r="A35" s="14" t="s">
        <v>1347</v>
      </c>
      <c r="B35" s="20">
        <v>5</v>
      </c>
      <c r="C35" s="24" t="s">
        <v>3842</v>
      </c>
      <c r="D35" s="24" t="s">
        <v>3842</v>
      </c>
      <c r="E35" s="24" t="s">
        <v>3842</v>
      </c>
      <c r="F35" s="24" t="s">
        <v>3842</v>
      </c>
      <c r="G35" s="24" t="s">
        <v>3842</v>
      </c>
      <c r="H35" s="24" t="s">
        <v>3831</v>
      </c>
      <c r="I35" s="24" t="s">
        <v>3842</v>
      </c>
      <c r="J35" s="24" t="s">
        <v>3842</v>
      </c>
      <c r="K35" s="24" t="s">
        <v>3842</v>
      </c>
      <c r="L35" s="24" t="s">
        <v>3842</v>
      </c>
      <c r="M35" s="24" t="s">
        <v>3842</v>
      </c>
      <c r="N35" s="24" t="s">
        <v>3842</v>
      </c>
      <c r="O35" s="24" t="s">
        <v>3842</v>
      </c>
      <c r="P35" s="24" t="s">
        <v>3842</v>
      </c>
      <c r="Q35" s="24" t="s">
        <v>3842</v>
      </c>
      <c r="R35" s="24" t="s">
        <v>3831</v>
      </c>
      <c r="S35" s="24" t="s">
        <v>3842</v>
      </c>
      <c r="T35" s="24" t="s">
        <v>3831</v>
      </c>
      <c r="U35" s="24" t="s">
        <v>3842</v>
      </c>
      <c r="V35" s="24" t="s">
        <v>3842</v>
      </c>
      <c r="W35" s="24" t="s">
        <v>3842</v>
      </c>
      <c r="X35" s="24" t="s">
        <v>3842</v>
      </c>
      <c r="Y35" s="24" t="s">
        <v>3842</v>
      </c>
      <c r="Z35" s="24" t="s">
        <v>3842</v>
      </c>
      <c r="AA35" s="24" t="s">
        <v>3842</v>
      </c>
      <c r="AB35" s="24" t="s">
        <v>3842</v>
      </c>
      <c r="AC35" s="24" t="s">
        <v>3831</v>
      </c>
      <c r="AD35" s="24" t="s">
        <v>3842</v>
      </c>
      <c r="AE35" s="24" t="s">
        <v>3842</v>
      </c>
      <c r="AF35" s="24" t="s">
        <v>3842</v>
      </c>
    </row>
    <row r="36" spans="1:32" x14ac:dyDescent="0.2">
      <c r="A36" s="16" t="s">
        <v>30</v>
      </c>
      <c r="B36" s="20">
        <v>4</v>
      </c>
      <c r="C36" s="24" t="s">
        <v>3842</v>
      </c>
      <c r="D36" s="24" t="s">
        <v>3842</v>
      </c>
      <c r="E36" s="24" t="s">
        <v>3842</v>
      </c>
      <c r="F36" s="24" t="s">
        <v>3842</v>
      </c>
      <c r="G36" s="24" t="s">
        <v>3842</v>
      </c>
      <c r="H36" s="24" t="s">
        <v>3831</v>
      </c>
      <c r="I36" s="24" t="s">
        <v>3842</v>
      </c>
      <c r="J36" s="24" t="s">
        <v>3842</v>
      </c>
      <c r="K36" s="24" t="s">
        <v>3842</v>
      </c>
      <c r="L36" s="24" t="s">
        <v>3842</v>
      </c>
      <c r="M36" s="24" t="s">
        <v>3842</v>
      </c>
      <c r="N36" s="24" t="s">
        <v>3842</v>
      </c>
      <c r="O36" s="24" t="s">
        <v>3842</v>
      </c>
      <c r="P36" s="24" t="s">
        <v>3842</v>
      </c>
      <c r="Q36" s="24" t="s">
        <v>3842</v>
      </c>
      <c r="R36" s="24" t="s">
        <v>3831</v>
      </c>
      <c r="S36" s="24" t="s">
        <v>3842</v>
      </c>
      <c r="T36" s="24" t="s">
        <v>3842</v>
      </c>
      <c r="U36" s="24" t="s">
        <v>3842</v>
      </c>
      <c r="V36" s="24" t="s">
        <v>3842</v>
      </c>
      <c r="W36" s="24" t="s">
        <v>3842</v>
      </c>
      <c r="X36" s="24" t="s">
        <v>3842</v>
      </c>
      <c r="Y36" s="24" t="s">
        <v>3842</v>
      </c>
      <c r="Z36" s="24" t="s">
        <v>3842</v>
      </c>
      <c r="AA36" s="24" t="s">
        <v>3842</v>
      </c>
      <c r="AB36" s="24" t="s">
        <v>3842</v>
      </c>
      <c r="AC36" s="24" t="s">
        <v>3831</v>
      </c>
      <c r="AD36" s="24" t="s">
        <v>3842</v>
      </c>
      <c r="AE36" s="24" t="s">
        <v>3842</v>
      </c>
      <c r="AF36" s="24" t="s">
        <v>3842</v>
      </c>
    </row>
    <row r="37" spans="1:32" x14ac:dyDescent="0.2">
      <c r="A37" s="14" t="s">
        <v>1350</v>
      </c>
      <c r="B37" s="20">
        <v>3</v>
      </c>
      <c r="C37" s="24" t="s">
        <v>3842</v>
      </c>
      <c r="D37" s="24" t="s">
        <v>3842</v>
      </c>
      <c r="E37" s="24" t="s">
        <v>3842</v>
      </c>
      <c r="F37" s="24" t="s">
        <v>3831</v>
      </c>
      <c r="G37" s="24" t="s">
        <v>3842</v>
      </c>
      <c r="H37" s="24" t="s">
        <v>3842</v>
      </c>
      <c r="I37" s="24" t="s">
        <v>3842</v>
      </c>
      <c r="J37" s="24" t="s">
        <v>3842</v>
      </c>
      <c r="K37" s="24" t="s">
        <v>3842</v>
      </c>
      <c r="L37" s="24" t="s">
        <v>3842</v>
      </c>
      <c r="M37" s="24" t="s">
        <v>3842</v>
      </c>
      <c r="N37" s="24" t="s">
        <v>3831</v>
      </c>
      <c r="O37" s="24" t="s">
        <v>3842</v>
      </c>
      <c r="P37" s="24" t="s">
        <v>3842</v>
      </c>
      <c r="Q37" s="24" t="s">
        <v>3842</v>
      </c>
      <c r="R37" s="24" t="s">
        <v>3831</v>
      </c>
      <c r="S37" s="24" t="s">
        <v>3842</v>
      </c>
      <c r="T37" s="24" t="s">
        <v>3842</v>
      </c>
      <c r="U37" s="24" t="s">
        <v>3842</v>
      </c>
      <c r="V37" s="24" t="s">
        <v>3842</v>
      </c>
      <c r="W37" s="24" t="s">
        <v>3842</v>
      </c>
      <c r="X37" s="24" t="s">
        <v>3842</v>
      </c>
      <c r="Y37" s="24" t="s">
        <v>3842</v>
      </c>
      <c r="Z37" s="24" t="s">
        <v>3842</v>
      </c>
      <c r="AA37" s="24" t="s">
        <v>3842</v>
      </c>
      <c r="AB37" s="24" t="s">
        <v>3842</v>
      </c>
      <c r="AC37" s="24" t="s">
        <v>3842</v>
      </c>
      <c r="AD37" s="24" t="s">
        <v>3842</v>
      </c>
      <c r="AE37" s="24" t="s">
        <v>3842</v>
      </c>
      <c r="AF37" s="24" t="s">
        <v>3842</v>
      </c>
    </row>
    <row r="38" spans="1:32" x14ac:dyDescent="0.2">
      <c r="A38" s="16" t="s">
        <v>33</v>
      </c>
      <c r="B38" s="20">
        <v>4</v>
      </c>
      <c r="C38" s="24" t="s">
        <v>3842</v>
      </c>
      <c r="D38" s="24" t="s">
        <v>3842</v>
      </c>
      <c r="E38" s="24" t="s">
        <v>3842</v>
      </c>
      <c r="F38" s="24" t="s">
        <v>3842</v>
      </c>
      <c r="G38" s="24" t="s">
        <v>3842</v>
      </c>
      <c r="H38" s="24" t="s">
        <v>3831</v>
      </c>
      <c r="I38" s="24" t="s">
        <v>3842</v>
      </c>
      <c r="J38" s="24" t="s">
        <v>3842</v>
      </c>
      <c r="K38" s="24" t="s">
        <v>3842</v>
      </c>
      <c r="L38" s="24" t="s">
        <v>3842</v>
      </c>
      <c r="M38" s="24" t="s">
        <v>3842</v>
      </c>
      <c r="N38" s="24" t="s">
        <v>3842</v>
      </c>
      <c r="O38" s="24" t="s">
        <v>3842</v>
      </c>
      <c r="P38" s="24" t="s">
        <v>3842</v>
      </c>
      <c r="Q38" s="24" t="s">
        <v>3831</v>
      </c>
      <c r="R38" s="24" t="s">
        <v>3842</v>
      </c>
      <c r="S38" s="24" t="s">
        <v>3842</v>
      </c>
      <c r="T38" s="24" t="s">
        <v>3842</v>
      </c>
      <c r="U38" s="24" t="s">
        <v>3842</v>
      </c>
      <c r="V38" s="24" t="s">
        <v>3842</v>
      </c>
      <c r="W38" s="24" t="s">
        <v>3842</v>
      </c>
      <c r="X38" s="24" t="s">
        <v>3842</v>
      </c>
      <c r="Y38" s="24" t="s">
        <v>3842</v>
      </c>
      <c r="Z38" s="24" t="s">
        <v>3842</v>
      </c>
      <c r="AA38" s="24" t="s">
        <v>3842</v>
      </c>
      <c r="AB38" s="24" t="s">
        <v>3842</v>
      </c>
      <c r="AC38" s="24" t="s">
        <v>3831</v>
      </c>
      <c r="AD38" s="24" t="s">
        <v>3842</v>
      </c>
      <c r="AE38" s="24" t="s">
        <v>3842</v>
      </c>
      <c r="AF38" s="24" t="s">
        <v>3842</v>
      </c>
    </row>
    <row r="39" spans="1:32" x14ac:dyDescent="0.2">
      <c r="A39" s="14" t="s">
        <v>36</v>
      </c>
      <c r="B39" s="20">
        <v>3</v>
      </c>
      <c r="C39" s="24" t="s">
        <v>3842</v>
      </c>
      <c r="D39" s="24" t="s">
        <v>3842</v>
      </c>
      <c r="E39" s="24" t="s">
        <v>3842</v>
      </c>
      <c r="F39" s="24" t="s">
        <v>3831</v>
      </c>
      <c r="G39" s="24" t="s">
        <v>3842</v>
      </c>
      <c r="H39" s="24" t="s">
        <v>3842</v>
      </c>
      <c r="I39" s="24" t="s">
        <v>3842</v>
      </c>
      <c r="J39" s="24" t="s">
        <v>3842</v>
      </c>
      <c r="K39" s="24" t="s">
        <v>3831</v>
      </c>
      <c r="L39" s="24" t="s">
        <v>3842</v>
      </c>
      <c r="M39" s="24" t="s">
        <v>3842</v>
      </c>
      <c r="N39" s="24" t="s">
        <v>3842</v>
      </c>
      <c r="O39" s="24" t="s">
        <v>3842</v>
      </c>
      <c r="P39" s="24" t="s">
        <v>3842</v>
      </c>
      <c r="Q39" s="24" t="s">
        <v>3842</v>
      </c>
      <c r="R39" s="24" t="s">
        <v>3831</v>
      </c>
      <c r="S39" s="24" t="s">
        <v>3842</v>
      </c>
      <c r="T39" s="24" t="s">
        <v>3842</v>
      </c>
      <c r="U39" s="24" t="s">
        <v>3842</v>
      </c>
      <c r="V39" s="24" t="s">
        <v>3842</v>
      </c>
      <c r="W39" s="24" t="s">
        <v>3842</v>
      </c>
      <c r="X39" s="24" t="s">
        <v>3842</v>
      </c>
      <c r="Y39" s="24" t="s">
        <v>3842</v>
      </c>
      <c r="Z39" s="24" t="s">
        <v>3842</v>
      </c>
      <c r="AA39" s="24" t="s">
        <v>3842</v>
      </c>
      <c r="AB39" s="24" t="s">
        <v>3842</v>
      </c>
      <c r="AC39" s="24" t="s">
        <v>3842</v>
      </c>
      <c r="AD39" s="24" t="s">
        <v>3842</v>
      </c>
      <c r="AE39" s="24" t="s">
        <v>3842</v>
      </c>
      <c r="AF39" s="24" t="s">
        <v>3842</v>
      </c>
    </row>
    <row r="40" spans="1:32" x14ac:dyDescent="0.2">
      <c r="A40" s="16" t="s">
        <v>1353</v>
      </c>
      <c r="B40" s="20">
        <v>3</v>
      </c>
      <c r="C40" s="24" t="s">
        <v>3842</v>
      </c>
      <c r="D40" s="24" t="s">
        <v>3842</v>
      </c>
      <c r="E40" s="24" t="s">
        <v>3842</v>
      </c>
      <c r="F40" s="24" t="s">
        <v>3831</v>
      </c>
      <c r="G40" s="24" t="s">
        <v>3842</v>
      </c>
      <c r="H40" s="24" t="s">
        <v>3842</v>
      </c>
      <c r="I40" s="24" t="s">
        <v>3842</v>
      </c>
      <c r="J40" s="24" t="s">
        <v>3842</v>
      </c>
      <c r="K40" s="24" t="s">
        <v>3831</v>
      </c>
      <c r="L40" s="24" t="s">
        <v>3842</v>
      </c>
      <c r="M40" s="24" t="s">
        <v>3842</v>
      </c>
      <c r="N40" s="24" t="s">
        <v>3831</v>
      </c>
      <c r="O40" s="24" t="s">
        <v>3842</v>
      </c>
      <c r="P40" s="24" t="s">
        <v>3842</v>
      </c>
      <c r="Q40" s="24" t="s">
        <v>3842</v>
      </c>
      <c r="R40" s="24" t="s">
        <v>3842</v>
      </c>
      <c r="S40" s="24" t="s">
        <v>3842</v>
      </c>
      <c r="T40" s="24" t="s">
        <v>3842</v>
      </c>
      <c r="U40" s="24" t="s">
        <v>3842</v>
      </c>
      <c r="V40" s="24" t="s">
        <v>3842</v>
      </c>
      <c r="W40" s="24" t="s">
        <v>3842</v>
      </c>
      <c r="X40" s="24" t="s">
        <v>3842</v>
      </c>
      <c r="Y40" s="24" t="s">
        <v>3842</v>
      </c>
      <c r="Z40" s="24" t="s">
        <v>3842</v>
      </c>
      <c r="AA40" s="24" t="s">
        <v>3842</v>
      </c>
      <c r="AB40" s="24" t="s">
        <v>3842</v>
      </c>
      <c r="AC40" s="24" t="s">
        <v>3842</v>
      </c>
      <c r="AD40" s="24" t="s">
        <v>3842</v>
      </c>
      <c r="AE40" s="24" t="s">
        <v>3842</v>
      </c>
      <c r="AF40" s="24" t="s">
        <v>3842</v>
      </c>
    </row>
    <row r="41" spans="1:32" x14ac:dyDescent="0.2">
      <c r="A41" s="14" t="s">
        <v>1356</v>
      </c>
      <c r="B41" s="20">
        <v>1</v>
      </c>
      <c r="C41" s="24" t="s">
        <v>3842</v>
      </c>
      <c r="D41" s="24" t="s">
        <v>3842</v>
      </c>
      <c r="E41" s="24" t="s">
        <v>3842</v>
      </c>
      <c r="F41" s="24" t="s">
        <v>3842</v>
      </c>
      <c r="G41" s="24" t="s">
        <v>3842</v>
      </c>
      <c r="H41" s="24" t="s">
        <v>3831</v>
      </c>
      <c r="I41" s="24" t="s">
        <v>3842</v>
      </c>
      <c r="J41" s="24" t="s">
        <v>3842</v>
      </c>
      <c r="K41" s="24" t="s">
        <v>3842</v>
      </c>
      <c r="L41" s="24" t="s">
        <v>3842</v>
      </c>
      <c r="M41" s="24" t="s">
        <v>3842</v>
      </c>
      <c r="N41" s="24" t="s">
        <v>3842</v>
      </c>
      <c r="O41" s="24" t="s">
        <v>3842</v>
      </c>
      <c r="P41" s="24" t="s">
        <v>3842</v>
      </c>
      <c r="Q41" s="24" t="s">
        <v>3842</v>
      </c>
      <c r="R41" s="24" t="s">
        <v>3842</v>
      </c>
      <c r="S41" s="24" t="s">
        <v>3842</v>
      </c>
      <c r="T41" s="24" t="s">
        <v>3842</v>
      </c>
      <c r="U41" s="24" t="s">
        <v>3842</v>
      </c>
      <c r="V41" s="24" t="s">
        <v>3842</v>
      </c>
      <c r="W41" s="24" t="s">
        <v>3842</v>
      </c>
      <c r="X41" s="24" t="s">
        <v>3842</v>
      </c>
      <c r="Y41" s="24" t="s">
        <v>3842</v>
      </c>
      <c r="Z41" s="24" t="s">
        <v>3842</v>
      </c>
      <c r="AA41" s="24" t="s">
        <v>3842</v>
      </c>
      <c r="AB41" s="24" t="s">
        <v>3842</v>
      </c>
      <c r="AC41" s="24" t="s">
        <v>3842</v>
      </c>
      <c r="AD41" s="24" t="s">
        <v>3842</v>
      </c>
      <c r="AE41" s="24" t="s">
        <v>3842</v>
      </c>
      <c r="AF41" s="24" t="s">
        <v>3842</v>
      </c>
    </row>
    <row r="42" spans="1:32" x14ac:dyDescent="0.2">
      <c r="A42" s="16" t="s">
        <v>39</v>
      </c>
      <c r="B42" s="20">
        <v>2</v>
      </c>
      <c r="C42" s="24" t="s">
        <v>3842</v>
      </c>
      <c r="D42" s="24" t="s">
        <v>3842</v>
      </c>
      <c r="E42" s="24" t="s">
        <v>3842</v>
      </c>
      <c r="F42" s="24" t="s">
        <v>3842</v>
      </c>
      <c r="G42" s="24" t="s">
        <v>3842</v>
      </c>
      <c r="H42" s="24" t="s">
        <v>3831</v>
      </c>
      <c r="I42" s="24" t="s">
        <v>3842</v>
      </c>
      <c r="J42" s="24" t="s">
        <v>3842</v>
      </c>
      <c r="K42" s="24" t="s">
        <v>3842</v>
      </c>
      <c r="L42" s="24" t="s">
        <v>3842</v>
      </c>
      <c r="M42" s="24" t="s">
        <v>3842</v>
      </c>
      <c r="N42" s="24" t="s">
        <v>3842</v>
      </c>
      <c r="O42" s="24" t="s">
        <v>3842</v>
      </c>
      <c r="P42" s="24" t="s">
        <v>3831</v>
      </c>
      <c r="Q42" s="24" t="s">
        <v>3842</v>
      </c>
      <c r="R42" s="24" t="s">
        <v>3842</v>
      </c>
      <c r="S42" s="24" t="s">
        <v>3842</v>
      </c>
      <c r="T42" s="24" t="s">
        <v>3842</v>
      </c>
      <c r="U42" s="24" t="s">
        <v>3842</v>
      </c>
      <c r="V42" s="24" t="s">
        <v>3842</v>
      </c>
      <c r="W42" s="24" t="s">
        <v>3842</v>
      </c>
      <c r="X42" s="24" t="s">
        <v>3842</v>
      </c>
      <c r="Y42" s="24" t="s">
        <v>3842</v>
      </c>
      <c r="Z42" s="24" t="s">
        <v>3842</v>
      </c>
      <c r="AA42" s="24" t="s">
        <v>3842</v>
      </c>
      <c r="AB42" s="24" t="s">
        <v>3842</v>
      </c>
      <c r="AC42" s="24" t="s">
        <v>3842</v>
      </c>
      <c r="AD42" s="24" t="s">
        <v>3842</v>
      </c>
      <c r="AE42" s="24" t="s">
        <v>3842</v>
      </c>
      <c r="AF42" s="24" t="s">
        <v>3842</v>
      </c>
    </row>
    <row r="43" spans="1:32" x14ac:dyDescent="0.2">
      <c r="A43" s="14" t="s">
        <v>1359</v>
      </c>
      <c r="B43" s="20">
        <v>3</v>
      </c>
      <c r="C43" s="24" t="s">
        <v>3842</v>
      </c>
      <c r="D43" s="24" t="s">
        <v>3842</v>
      </c>
      <c r="E43" s="24" t="s">
        <v>3842</v>
      </c>
      <c r="F43" s="24" t="s">
        <v>3842</v>
      </c>
      <c r="G43" s="24" t="s">
        <v>3842</v>
      </c>
      <c r="H43" s="24" t="s">
        <v>3831</v>
      </c>
      <c r="I43" s="24" t="s">
        <v>3842</v>
      </c>
      <c r="J43" s="24" t="s">
        <v>3842</v>
      </c>
      <c r="K43" s="24" t="s">
        <v>3842</v>
      </c>
      <c r="L43" s="24" t="s">
        <v>3842</v>
      </c>
      <c r="M43" s="24" t="s">
        <v>3842</v>
      </c>
      <c r="N43" s="24" t="s">
        <v>3842</v>
      </c>
      <c r="O43" s="24" t="s">
        <v>3842</v>
      </c>
      <c r="P43" s="24" t="s">
        <v>3831</v>
      </c>
      <c r="Q43" s="24" t="s">
        <v>3842</v>
      </c>
      <c r="R43" s="24" t="s">
        <v>3842</v>
      </c>
      <c r="S43" s="24" t="s">
        <v>3842</v>
      </c>
      <c r="T43" s="24" t="s">
        <v>3842</v>
      </c>
      <c r="U43" s="24" t="s">
        <v>3842</v>
      </c>
      <c r="V43" s="24" t="s">
        <v>3842</v>
      </c>
      <c r="W43" s="24" t="s">
        <v>3842</v>
      </c>
      <c r="X43" s="24" t="s">
        <v>3842</v>
      </c>
      <c r="Y43" s="24" t="s">
        <v>3842</v>
      </c>
      <c r="Z43" s="24" t="s">
        <v>3842</v>
      </c>
      <c r="AA43" s="24" t="s">
        <v>3842</v>
      </c>
      <c r="AB43" s="24" t="s">
        <v>3831</v>
      </c>
      <c r="AC43" s="24" t="s">
        <v>3842</v>
      </c>
      <c r="AD43" s="24" t="s">
        <v>3842</v>
      </c>
      <c r="AE43" s="24" t="s">
        <v>3842</v>
      </c>
      <c r="AF43" s="24" t="s">
        <v>3842</v>
      </c>
    </row>
    <row r="44" spans="1:32" x14ac:dyDescent="0.2">
      <c r="A44" s="16" t="s">
        <v>42</v>
      </c>
      <c r="B44" s="20">
        <v>2</v>
      </c>
      <c r="C44" s="24" t="s">
        <v>3842</v>
      </c>
      <c r="D44" s="24" t="s">
        <v>3842</v>
      </c>
      <c r="E44" s="24" t="s">
        <v>3842</v>
      </c>
      <c r="F44" s="24" t="s">
        <v>3842</v>
      </c>
      <c r="G44" s="24" t="s">
        <v>3842</v>
      </c>
      <c r="H44" s="24" t="s">
        <v>3842</v>
      </c>
      <c r="I44" s="24" t="s">
        <v>3842</v>
      </c>
      <c r="J44" s="24" t="s">
        <v>3831</v>
      </c>
      <c r="K44" s="24" t="s">
        <v>3842</v>
      </c>
      <c r="L44" s="24" t="s">
        <v>3842</v>
      </c>
      <c r="M44" s="24" t="s">
        <v>3842</v>
      </c>
      <c r="N44" s="24" t="s">
        <v>3842</v>
      </c>
      <c r="O44" s="24" t="s">
        <v>3842</v>
      </c>
      <c r="P44" s="24" t="s">
        <v>3831</v>
      </c>
      <c r="Q44" s="24" t="s">
        <v>3842</v>
      </c>
      <c r="R44" s="24" t="s">
        <v>3842</v>
      </c>
      <c r="S44" s="24" t="s">
        <v>3842</v>
      </c>
      <c r="T44" s="24" t="s">
        <v>3842</v>
      </c>
      <c r="U44" s="24" t="s">
        <v>3842</v>
      </c>
      <c r="V44" s="24" t="s">
        <v>3842</v>
      </c>
      <c r="W44" s="24" t="s">
        <v>3842</v>
      </c>
      <c r="X44" s="24" t="s">
        <v>3842</v>
      </c>
      <c r="Y44" s="24" t="s">
        <v>3842</v>
      </c>
      <c r="Z44" s="24" t="s">
        <v>3842</v>
      </c>
      <c r="AA44" s="24" t="s">
        <v>3842</v>
      </c>
      <c r="AB44" s="24" t="s">
        <v>3842</v>
      </c>
      <c r="AC44" s="24" t="s">
        <v>3842</v>
      </c>
      <c r="AD44" s="24" t="s">
        <v>3842</v>
      </c>
      <c r="AE44" s="24" t="s">
        <v>3842</v>
      </c>
      <c r="AF44" s="24" t="s">
        <v>3842</v>
      </c>
    </row>
    <row r="45" spans="1:32" x14ac:dyDescent="0.2">
      <c r="A45" s="14" t="s">
        <v>44</v>
      </c>
      <c r="B45" s="20">
        <v>3</v>
      </c>
      <c r="C45" s="24" t="s">
        <v>3842</v>
      </c>
      <c r="D45" s="24" t="s">
        <v>3842</v>
      </c>
      <c r="E45" s="24" t="s">
        <v>3842</v>
      </c>
      <c r="F45" s="24" t="s">
        <v>3842</v>
      </c>
      <c r="G45" s="24" t="s">
        <v>3842</v>
      </c>
      <c r="H45" s="24" t="s">
        <v>3842</v>
      </c>
      <c r="I45" s="24" t="s">
        <v>3842</v>
      </c>
      <c r="J45" s="24" t="s">
        <v>3831</v>
      </c>
      <c r="K45" s="24" t="s">
        <v>3842</v>
      </c>
      <c r="L45" s="24" t="s">
        <v>3842</v>
      </c>
      <c r="M45" s="24" t="s">
        <v>3842</v>
      </c>
      <c r="N45" s="24" t="s">
        <v>3842</v>
      </c>
      <c r="O45" s="24" t="s">
        <v>3842</v>
      </c>
      <c r="P45" s="24" t="s">
        <v>3831</v>
      </c>
      <c r="Q45" s="24" t="s">
        <v>3842</v>
      </c>
      <c r="R45" s="24" t="s">
        <v>3831</v>
      </c>
      <c r="S45" s="24" t="s">
        <v>3842</v>
      </c>
      <c r="T45" s="24" t="s">
        <v>3842</v>
      </c>
      <c r="U45" s="24" t="s">
        <v>3842</v>
      </c>
      <c r="V45" s="24" t="s">
        <v>3842</v>
      </c>
      <c r="W45" s="24" t="s">
        <v>3842</v>
      </c>
      <c r="X45" s="24" t="s">
        <v>3842</v>
      </c>
      <c r="Y45" s="24" t="s">
        <v>3842</v>
      </c>
      <c r="Z45" s="24" t="s">
        <v>3842</v>
      </c>
      <c r="AA45" s="24" t="s">
        <v>3842</v>
      </c>
      <c r="AB45" s="24" t="s">
        <v>3842</v>
      </c>
      <c r="AC45" s="24" t="s">
        <v>3842</v>
      </c>
      <c r="AD45" s="24" t="s">
        <v>3842</v>
      </c>
      <c r="AE45" s="24" t="s">
        <v>3842</v>
      </c>
      <c r="AF45" s="24" t="s">
        <v>3842</v>
      </c>
    </row>
    <row r="46" spans="1:32" x14ac:dyDescent="0.2">
      <c r="A46" s="16" t="s">
        <v>47</v>
      </c>
      <c r="B46" s="20">
        <v>2</v>
      </c>
      <c r="C46" s="24" t="s">
        <v>3842</v>
      </c>
      <c r="D46" s="24" t="s">
        <v>3842</v>
      </c>
      <c r="E46" s="24" t="s">
        <v>3842</v>
      </c>
      <c r="F46" s="24" t="s">
        <v>3831</v>
      </c>
      <c r="G46" s="24" t="s">
        <v>3842</v>
      </c>
      <c r="H46" s="24" t="s">
        <v>3842</v>
      </c>
      <c r="I46" s="24" t="s">
        <v>3842</v>
      </c>
      <c r="J46" s="24" t="s">
        <v>3842</v>
      </c>
      <c r="K46" s="24" t="s">
        <v>3842</v>
      </c>
      <c r="L46" s="24" t="s">
        <v>3842</v>
      </c>
      <c r="M46" s="24" t="s">
        <v>3842</v>
      </c>
      <c r="N46" s="24" t="s">
        <v>3842</v>
      </c>
      <c r="O46" s="24" t="s">
        <v>3842</v>
      </c>
      <c r="P46" s="24" t="s">
        <v>3842</v>
      </c>
      <c r="Q46" s="24" t="s">
        <v>3842</v>
      </c>
      <c r="R46" s="24" t="s">
        <v>3831</v>
      </c>
      <c r="S46" s="24" t="s">
        <v>3842</v>
      </c>
      <c r="T46" s="24" t="s">
        <v>3842</v>
      </c>
      <c r="U46" s="24" t="s">
        <v>3842</v>
      </c>
      <c r="V46" s="24" t="s">
        <v>3842</v>
      </c>
      <c r="W46" s="24" t="s">
        <v>3842</v>
      </c>
      <c r="X46" s="24" t="s">
        <v>3842</v>
      </c>
      <c r="Y46" s="24" t="s">
        <v>3842</v>
      </c>
      <c r="Z46" s="24" t="s">
        <v>3842</v>
      </c>
      <c r="AA46" s="24" t="s">
        <v>3842</v>
      </c>
      <c r="AB46" s="24" t="s">
        <v>3842</v>
      </c>
      <c r="AC46" s="24" t="s">
        <v>3842</v>
      </c>
      <c r="AD46" s="24" t="s">
        <v>3842</v>
      </c>
      <c r="AE46" s="24" t="s">
        <v>3842</v>
      </c>
      <c r="AF46" s="24" t="s">
        <v>3842</v>
      </c>
    </row>
    <row r="47" spans="1:32" x14ac:dyDescent="0.2">
      <c r="A47" s="14" t="s">
        <v>50</v>
      </c>
      <c r="B47" s="20">
        <v>3</v>
      </c>
      <c r="C47" s="24" t="s">
        <v>3842</v>
      </c>
      <c r="D47" s="24" t="s">
        <v>3842</v>
      </c>
      <c r="E47" s="24" t="s">
        <v>3842</v>
      </c>
      <c r="F47" s="24" t="s">
        <v>3842</v>
      </c>
      <c r="G47" s="24" t="s">
        <v>3842</v>
      </c>
      <c r="H47" s="24" t="s">
        <v>3831</v>
      </c>
      <c r="I47" s="24" t="s">
        <v>3842</v>
      </c>
      <c r="J47" s="24" t="s">
        <v>3831</v>
      </c>
      <c r="K47" s="24" t="s">
        <v>3842</v>
      </c>
      <c r="L47" s="24" t="s">
        <v>3842</v>
      </c>
      <c r="M47" s="24" t="s">
        <v>3842</v>
      </c>
      <c r="N47" s="24" t="s">
        <v>3842</v>
      </c>
      <c r="O47" s="24" t="s">
        <v>3842</v>
      </c>
      <c r="P47" s="24" t="s">
        <v>3842</v>
      </c>
      <c r="Q47" s="24" t="s">
        <v>3842</v>
      </c>
      <c r="R47" s="24" t="s">
        <v>3842</v>
      </c>
      <c r="S47" s="24" t="s">
        <v>3842</v>
      </c>
      <c r="T47" s="24" t="s">
        <v>3842</v>
      </c>
      <c r="U47" s="24" t="s">
        <v>3842</v>
      </c>
      <c r="V47" s="24" t="s">
        <v>3842</v>
      </c>
      <c r="W47" s="24" t="s">
        <v>3842</v>
      </c>
      <c r="X47" s="24" t="s">
        <v>3842</v>
      </c>
      <c r="Y47" s="24" t="s">
        <v>3842</v>
      </c>
      <c r="Z47" s="24" t="s">
        <v>3842</v>
      </c>
      <c r="AA47" s="24" t="s">
        <v>3842</v>
      </c>
      <c r="AB47" s="24" t="s">
        <v>3842</v>
      </c>
      <c r="AC47" s="24" t="s">
        <v>3831</v>
      </c>
      <c r="AD47" s="24" t="s">
        <v>3842</v>
      </c>
      <c r="AE47" s="24" t="s">
        <v>3842</v>
      </c>
      <c r="AF47" s="24" t="s">
        <v>3842</v>
      </c>
    </row>
    <row r="48" spans="1:32" x14ac:dyDescent="0.2">
      <c r="A48" s="16" t="s">
        <v>51</v>
      </c>
      <c r="B48" s="20">
        <v>2</v>
      </c>
      <c r="C48" s="24" t="s">
        <v>3842</v>
      </c>
      <c r="D48" s="24" t="s">
        <v>3842</v>
      </c>
      <c r="E48" s="24" t="s">
        <v>3842</v>
      </c>
      <c r="F48" s="24" t="s">
        <v>3842</v>
      </c>
      <c r="G48" s="24" t="s">
        <v>3842</v>
      </c>
      <c r="H48" s="24" t="s">
        <v>3842</v>
      </c>
      <c r="I48" s="24" t="s">
        <v>3842</v>
      </c>
      <c r="J48" s="24" t="s">
        <v>3842</v>
      </c>
      <c r="K48" s="24" t="s">
        <v>3842</v>
      </c>
      <c r="L48" s="24" t="s">
        <v>3842</v>
      </c>
      <c r="M48" s="24" t="s">
        <v>3831</v>
      </c>
      <c r="N48" s="24" t="s">
        <v>3842</v>
      </c>
      <c r="O48" s="24" t="s">
        <v>3842</v>
      </c>
      <c r="P48" s="24" t="s">
        <v>3842</v>
      </c>
      <c r="Q48" s="24" t="s">
        <v>3842</v>
      </c>
      <c r="R48" s="24" t="s">
        <v>3831</v>
      </c>
      <c r="S48" s="24" t="s">
        <v>3842</v>
      </c>
      <c r="T48" s="24" t="s">
        <v>3842</v>
      </c>
      <c r="U48" s="24" t="s">
        <v>3842</v>
      </c>
      <c r="V48" s="24" t="s">
        <v>3842</v>
      </c>
      <c r="W48" s="24" t="s">
        <v>3842</v>
      </c>
      <c r="X48" s="24" t="s">
        <v>3842</v>
      </c>
      <c r="Y48" s="24" t="s">
        <v>3842</v>
      </c>
      <c r="Z48" s="24" t="s">
        <v>3842</v>
      </c>
      <c r="AA48" s="24" t="s">
        <v>3842</v>
      </c>
      <c r="AB48" s="24" t="s">
        <v>3842</v>
      </c>
      <c r="AC48" s="24" t="s">
        <v>3842</v>
      </c>
      <c r="AD48" s="24" t="s">
        <v>3842</v>
      </c>
      <c r="AE48" s="24" t="s">
        <v>3842</v>
      </c>
      <c r="AF48" s="24" t="s">
        <v>3842</v>
      </c>
    </row>
    <row r="49" spans="1:32" x14ac:dyDescent="0.2">
      <c r="A49" s="14" t="s">
        <v>54</v>
      </c>
      <c r="B49" s="20">
        <v>2</v>
      </c>
      <c r="C49" s="24" t="s">
        <v>3842</v>
      </c>
      <c r="D49" s="24" t="s">
        <v>3842</v>
      </c>
      <c r="E49" s="24" t="s">
        <v>3842</v>
      </c>
      <c r="F49" s="24" t="s">
        <v>3842</v>
      </c>
      <c r="G49" s="24" t="s">
        <v>3842</v>
      </c>
      <c r="H49" s="24" t="s">
        <v>3842</v>
      </c>
      <c r="I49" s="24" t="s">
        <v>3842</v>
      </c>
      <c r="J49" s="24" t="s">
        <v>3842</v>
      </c>
      <c r="K49" s="24" t="s">
        <v>3842</v>
      </c>
      <c r="L49" s="24" t="s">
        <v>3842</v>
      </c>
      <c r="M49" s="24" t="s">
        <v>3831</v>
      </c>
      <c r="N49" s="24" t="s">
        <v>3842</v>
      </c>
      <c r="O49" s="24" t="s">
        <v>3842</v>
      </c>
      <c r="P49" s="24" t="s">
        <v>3842</v>
      </c>
      <c r="Q49" s="24" t="s">
        <v>3842</v>
      </c>
      <c r="R49" s="24" t="s">
        <v>3831</v>
      </c>
      <c r="S49" s="24" t="s">
        <v>3842</v>
      </c>
      <c r="T49" s="24" t="s">
        <v>3842</v>
      </c>
      <c r="U49" s="24" t="s">
        <v>3842</v>
      </c>
      <c r="V49" s="24" t="s">
        <v>3842</v>
      </c>
      <c r="W49" s="24" t="s">
        <v>3842</v>
      </c>
      <c r="X49" s="24" t="s">
        <v>3842</v>
      </c>
      <c r="Y49" s="24" t="s">
        <v>3842</v>
      </c>
      <c r="Z49" s="24" t="s">
        <v>3842</v>
      </c>
      <c r="AA49" s="24" t="s">
        <v>3842</v>
      </c>
      <c r="AB49" s="24" t="s">
        <v>3842</v>
      </c>
      <c r="AC49" s="24" t="s">
        <v>3842</v>
      </c>
      <c r="AD49" s="24" t="s">
        <v>3842</v>
      </c>
      <c r="AE49" s="24" t="s">
        <v>3842</v>
      </c>
      <c r="AF49" s="24" t="s">
        <v>3842</v>
      </c>
    </row>
    <row r="50" spans="1:32" x14ac:dyDescent="0.2">
      <c r="A50" s="16" t="s">
        <v>57</v>
      </c>
      <c r="B50" s="20">
        <v>4</v>
      </c>
      <c r="C50" s="24" t="s">
        <v>3831</v>
      </c>
      <c r="D50" s="24" t="s">
        <v>3842</v>
      </c>
      <c r="E50" s="24" t="s">
        <v>3842</v>
      </c>
      <c r="F50" s="24" t="s">
        <v>3842</v>
      </c>
      <c r="G50" s="24" t="s">
        <v>3842</v>
      </c>
      <c r="H50" s="24" t="s">
        <v>3842</v>
      </c>
      <c r="I50" s="24" t="s">
        <v>3842</v>
      </c>
      <c r="J50" s="24" t="s">
        <v>3831</v>
      </c>
      <c r="K50" s="24" t="s">
        <v>3842</v>
      </c>
      <c r="L50" s="24" t="s">
        <v>3842</v>
      </c>
      <c r="M50" s="24" t="s">
        <v>3831</v>
      </c>
      <c r="N50" s="24" t="s">
        <v>3842</v>
      </c>
      <c r="O50" s="24" t="s">
        <v>3842</v>
      </c>
      <c r="P50" s="24" t="s">
        <v>3842</v>
      </c>
      <c r="Q50" s="24" t="s">
        <v>3831</v>
      </c>
      <c r="R50" s="24" t="s">
        <v>3842</v>
      </c>
      <c r="S50" s="24" t="s">
        <v>3842</v>
      </c>
      <c r="T50" s="24" t="s">
        <v>3842</v>
      </c>
      <c r="U50" s="24" t="s">
        <v>3842</v>
      </c>
      <c r="V50" s="24" t="s">
        <v>3842</v>
      </c>
      <c r="W50" s="24" t="s">
        <v>3842</v>
      </c>
      <c r="X50" s="24" t="s">
        <v>3842</v>
      </c>
      <c r="Y50" s="24" t="s">
        <v>3842</v>
      </c>
      <c r="Z50" s="24" t="s">
        <v>3842</v>
      </c>
      <c r="AA50" s="24" t="s">
        <v>3842</v>
      </c>
      <c r="AB50" s="24" t="s">
        <v>3842</v>
      </c>
      <c r="AC50" s="24" t="s">
        <v>3842</v>
      </c>
      <c r="AD50" s="24" t="s">
        <v>3842</v>
      </c>
      <c r="AE50" s="24" t="s">
        <v>3842</v>
      </c>
      <c r="AF50" s="24" t="s">
        <v>3842</v>
      </c>
    </row>
    <row r="51" spans="1:32" x14ac:dyDescent="0.2">
      <c r="A51" s="14" t="s">
        <v>60</v>
      </c>
      <c r="B51" s="20">
        <v>2</v>
      </c>
      <c r="C51" s="24" t="s">
        <v>3842</v>
      </c>
      <c r="D51" s="24" t="s">
        <v>3842</v>
      </c>
      <c r="E51" s="24" t="s">
        <v>3842</v>
      </c>
      <c r="F51" s="24" t="s">
        <v>3842</v>
      </c>
      <c r="G51" s="24" t="s">
        <v>3842</v>
      </c>
      <c r="H51" s="24" t="s">
        <v>3842</v>
      </c>
      <c r="I51" s="24" t="s">
        <v>3842</v>
      </c>
      <c r="J51" s="24" t="s">
        <v>3842</v>
      </c>
      <c r="K51" s="24" t="s">
        <v>3842</v>
      </c>
      <c r="L51" s="24" t="s">
        <v>3842</v>
      </c>
      <c r="M51" s="24" t="s">
        <v>3831</v>
      </c>
      <c r="N51" s="24" t="s">
        <v>3842</v>
      </c>
      <c r="O51" s="24" t="s">
        <v>3842</v>
      </c>
      <c r="P51" s="24" t="s">
        <v>3842</v>
      </c>
      <c r="Q51" s="24" t="s">
        <v>3842</v>
      </c>
      <c r="R51" s="24" t="s">
        <v>3831</v>
      </c>
      <c r="S51" s="24" t="s">
        <v>3842</v>
      </c>
      <c r="T51" s="24" t="s">
        <v>3842</v>
      </c>
      <c r="U51" s="24" t="s">
        <v>3842</v>
      </c>
      <c r="V51" s="24" t="s">
        <v>3842</v>
      </c>
      <c r="W51" s="24" t="s">
        <v>3842</v>
      </c>
      <c r="X51" s="24" t="s">
        <v>3842</v>
      </c>
      <c r="Y51" s="24" t="s">
        <v>3842</v>
      </c>
      <c r="Z51" s="24" t="s">
        <v>3842</v>
      </c>
      <c r="AA51" s="24" t="s">
        <v>3842</v>
      </c>
      <c r="AB51" s="24" t="s">
        <v>3842</v>
      </c>
      <c r="AC51" s="24" t="s">
        <v>3842</v>
      </c>
      <c r="AD51" s="24" t="s">
        <v>3842</v>
      </c>
      <c r="AE51" s="24" t="s">
        <v>3842</v>
      </c>
      <c r="AF51" s="24" t="s">
        <v>3842</v>
      </c>
    </row>
    <row r="52" spans="1:32" x14ac:dyDescent="0.2">
      <c r="A52" s="16" t="s">
        <v>1258</v>
      </c>
      <c r="B52" s="20">
        <v>2</v>
      </c>
      <c r="C52" s="24" t="s">
        <v>3842</v>
      </c>
      <c r="D52" s="24" t="s">
        <v>3842</v>
      </c>
      <c r="E52" s="24" t="s">
        <v>3842</v>
      </c>
      <c r="F52" s="24" t="s">
        <v>3842</v>
      </c>
      <c r="G52" s="24" t="s">
        <v>3842</v>
      </c>
      <c r="H52" s="24" t="s">
        <v>3842</v>
      </c>
      <c r="I52" s="24" t="s">
        <v>3842</v>
      </c>
      <c r="J52" s="24" t="s">
        <v>3842</v>
      </c>
      <c r="K52" s="24" t="s">
        <v>3842</v>
      </c>
      <c r="L52" s="24" t="s">
        <v>3842</v>
      </c>
      <c r="M52" s="24" t="s">
        <v>3831</v>
      </c>
      <c r="N52" s="24" t="s">
        <v>3842</v>
      </c>
      <c r="O52" s="24" t="s">
        <v>3842</v>
      </c>
      <c r="P52" s="24" t="s">
        <v>3842</v>
      </c>
      <c r="Q52" s="24" t="s">
        <v>3842</v>
      </c>
      <c r="R52" s="24" t="s">
        <v>3831</v>
      </c>
      <c r="S52" s="24" t="s">
        <v>3842</v>
      </c>
      <c r="T52" s="24" t="s">
        <v>3842</v>
      </c>
      <c r="U52" s="24" t="s">
        <v>3842</v>
      </c>
      <c r="V52" s="24" t="s">
        <v>3842</v>
      </c>
      <c r="W52" s="24" t="s">
        <v>3842</v>
      </c>
      <c r="X52" s="24" t="s">
        <v>3842</v>
      </c>
      <c r="Y52" s="24" t="s">
        <v>3842</v>
      </c>
      <c r="Z52" s="24" t="s">
        <v>3842</v>
      </c>
      <c r="AA52" s="24" t="s">
        <v>3842</v>
      </c>
      <c r="AB52" s="24" t="s">
        <v>3842</v>
      </c>
      <c r="AC52" s="24" t="s">
        <v>3842</v>
      </c>
      <c r="AD52" s="24" t="s">
        <v>3842</v>
      </c>
      <c r="AE52" s="24" t="s">
        <v>3842</v>
      </c>
      <c r="AF52" s="24" t="s">
        <v>3842</v>
      </c>
    </row>
    <row r="53" spans="1:32" x14ac:dyDescent="0.2">
      <c r="A53" s="14" t="s">
        <v>65</v>
      </c>
      <c r="B53" s="20">
        <v>2</v>
      </c>
      <c r="C53" s="24" t="s">
        <v>3842</v>
      </c>
      <c r="D53" s="24" t="s">
        <v>3842</v>
      </c>
      <c r="E53" s="24" t="s">
        <v>3842</v>
      </c>
      <c r="F53" s="24" t="s">
        <v>3842</v>
      </c>
      <c r="G53" s="24" t="s">
        <v>3842</v>
      </c>
      <c r="H53" s="24" t="s">
        <v>3842</v>
      </c>
      <c r="I53" s="24" t="s">
        <v>3842</v>
      </c>
      <c r="J53" s="24" t="s">
        <v>3842</v>
      </c>
      <c r="K53" s="24" t="s">
        <v>3842</v>
      </c>
      <c r="L53" s="24" t="s">
        <v>3842</v>
      </c>
      <c r="M53" s="24" t="s">
        <v>3831</v>
      </c>
      <c r="N53" s="24" t="s">
        <v>3842</v>
      </c>
      <c r="O53" s="24" t="s">
        <v>3842</v>
      </c>
      <c r="P53" s="24" t="s">
        <v>3842</v>
      </c>
      <c r="Q53" s="24" t="s">
        <v>3842</v>
      </c>
      <c r="R53" s="24" t="s">
        <v>3831</v>
      </c>
      <c r="S53" s="24" t="s">
        <v>3842</v>
      </c>
      <c r="T53" s="24" t="s">
        <v>3842</v>
      </c>
      <c r="U53" s="24" t="s">
        <v>3842</v>
      </c>
      <c r="V53" s="24" t="s">
        <v>3842</v>
      </c>
      <c r="W53" s="24" t="s">
        <v>3842</v>
      </c>
      <c r="X53" s="24" t="s">
        <v>3842</v>
      </c>
      <c r="Y53" s="24" t="s">
        <v>3842</v>
      </c>
      <c r="Z53" s="24" t="s">
        <v>3842</v>
      </c>
      <c r="AA53" s="24" t="s">
        <v>3842</v>
      </c>
      <c r="AB53" s="24" t="s">
        <v>3842</v>
      </c>
      <c r="AC53" s="24" t="s">
        <v>3842</v>
      </c>
      <c r="AD53" s="24" t="s">
        <v>3842</v>
      </c>
      <c r="AE53" s="24" t="s">
        <v>3842</v>
      </c>
      <c r="AF53" s="24" t="s">
        <v>3842</v>
      </c>
    </row>
    <row r="54" spans="1:32" x14ac:dyDescent="0.2">
      <c r="A54" s="16" t="s">
        <v>68</v>
      </c>
      <c r="B54" s="20">
        <v>5</v>
      </c>
      <c r="C54" s="24" t="s">
        <v>3842</v>
      </c>
      <c r="D54" s="24" t="s">
        <v>3842</v>
      </c>
      <c r="E54" s="24" t="s">
        <v>3842</v>
      </c>
      <c r="F54" s="24" t="s">
        <v>3842</v>
      </c>
      <c r="G54" s="24" t="s">
        <v>3842</v>
      </c>
      <c r="H54" s="24" t="s">
        <v>3842</v>
      </c>
      <c r="I54" s="24" t="s">
        <v>3831</v>
      </c>
      <c r="J54" s="24" t="s">
        <v>3842</v>
      </c>
      <c r="K54" s="24" t="s">
        <v>3842</v>
      </c>
      <c r="L54" s="24" t="s">
        <v>3842</v>
      </c>
      <c r="M54" s="24" t="s">
        <v>3831</v>
      </c>
      <c r="N54" s="24" t="s">
        <v>3842</v>
      </c>
      <c r="O54" s="24" t="s">
        <v>3842</v>
      </c>
      <c r="P54" s="24" t="s">
        <v>3842</v>
      </c>
      <c r="Q54" s="24" t="s">
        <v>3831</v>
      </c>
      <c r="R54" s="24" t="s">
        <v>3831</v>
      </c>
      <c r="S54" s="24" t="s">
        <v>3842</v>
      </c>
      <c r="T54" s="24" t="s">
        <v>3842</v>
      </c>
      <c r="U54" s="24" t="s">
        <v>3842</v>
      </c>
      <c r="V54" s="24" t="s">
        <v>3842</v>
      </c>
      <c r="W54" s="24" t="s">
        <v>3842</v>
      </c>
      <c r="X54" s="24" t="s">
        <v>3842</v>
      </c>
      <c r="Y54" s="24" t="s">
        <v>3842</v>
      </c>
      <c r="Z54" s="24" t="s">
        <v>3842</v>
      </c>
      <c r="AA54" s="24" t="s">
        <v>3842</v>
      </c>
      <c r="AB54" s="24" t="s">
        <v>3842</v>
      </c>
      <c r="AC54" s="24" t="s">
        <v>3842</v>
      </c>
      <c r="AD54" s="24" t="s">
        <v>3842</v>
      </c>
      <c r="AE54" s="24" t="s">
        <v>3842</v>
      </c>
      <c r="AF54" s="24" t="s">
        <v>3831</v>
      </c>
    </row>
    <row r="55" spans="1:32" x14ac:dyDescent="0.2">
      <c r="A55" s="14" t="s">
        <v>1365</v>
      </c>
      <c r="B55" s="20">
        <v>5</v>
      </c>
      <c r="C55" s="24" t="s">
        <v>3831</v>
      </c>
      <c r="D55" s="24" t="s">
        <v>3842</v>
      </c>
      <c r="E55" s="24" t="s">
        <v>3842</v>
      </c>
      <c r="F55" s="24" t="s">
        <v>3842</v>
      </c>
      <c r="G55" s="24" t="s">
        <v>3842</v>
      </c>
      <c r="H55" s="24" t="s">
        <v>3842</v>
      </c>
      <c r="I55" s="24" t="s">
        <v>3831</v>
      </c>
      <c r="J55" s="24" t="s">
        <v>3842</v>
      </c>
      <c r="K55" s="24" t="s">
        <v>3842</v>
      </c>
      <c r="L55" s="24" t="s">
        <v>3842</v>
      </c>
      <c r="M55" s="24" t="s">
        <v>3831</v>
      </c>
      <c r="N55" s="24" t="s">
        <v>3842</v>
      </c>
      <c r="O55" s="24" t="s">
        <v>3842</v>
      </c>
      <c r="P55" s="24" t="s">
        <v>3842</v>
      </c>
      <c r="Q55" s="24" t="s">
        <v>3831</v>
      </c>
      <c r="R55" s="24" t="s">
        <v>3842</v>
      </c>
      <c r="S55" s="24" t="s">
        <v>3842</v>
      </c>
      <c r="T55" s="24" t="s">
        <v>3842</v>
      </c>
      <c r="U55" s="24" t="s">
        <v>3842</v>
      </c>
      <c r="V55" s="24" t="s">
        <v>3831</v>
      </c>
      <c r="W55" s="24" t="s">
        <v>3842</v>
      </c>
      <c r="X55" s="24" t="s">
        <v>3842</v>
      </c>
      <c r="Y55" s="24" t="s">
        <v>3842</v>
      </c>
      <c r="Z55" s="24" t="s">
        <v>3842</v>
      </c>
      <c r="AA55" s="24" t="s">
        <v>3842</v>
      </c>
      <c r="AB55" s="24" t="s">
        <v>3842</v>
      </c>
      <c r="AC55" s="24" t="s">
        <v>3842</v>
      </c>
      <c r="AD55" s="24" t="s">
        <v>3842</v>
      </c>
      <c r="AE55" s="24" t="s">
        <v>3842</v>
      </c>
      <c r="AF55" s="24" t="s">
        <v>3842</v>
      </c>
    </row>
    <row r="56" spans="1:32" x14ac:dyDescent="0.2">
      <c r="A56" s="16" t="s">
        <v>1261</v>
      </c>
      <c r="B56" s="20">
        <v>4</v>
      </c>
      <c r="C56" s="24" t="s">
        <v>3842</v>
      </c>
      <c r="D56" s="24" t="s">
        <v>3842</v>
      </c>
      <c r="E56" s="24" t="s">
        <v>3842</v>
      </c>
      <c r="F56" s="24" t="s">
        <v>3842</v>
      </c>
      <c r="G56" s="24" t="s">
        <v>3842</v>
      </c>
      <c r="H56" s="24" t="s">
        <v>3842</v>
      </c>
      <c r="I56" s="24" t="s">
        <v>3842</v>
      </c>
      <c r="J56" s="24" t="s">
        <v>3842</v>
      </c>
      <c r="K56" s="24" t="s">
        <v>3842</v>
      </c>
      <c r="L56" s="24" t="s">
        <v>3842</v>
      </c>
      <c r="M56" s="24" t="s">
        <v>3831</v>
      </c>
      <c r="N56" s="24" t="s">
        <v>3842</v>
      </c>
      <c r="O56" s="24" t="s">
        <v>3842</v>
      </c>
      <c r="P56" s="24" t="s">
        <v>3831</v>
      </c>
      <c r="Q56" s="24" t="s">
        <v>3831</v>
      </c>
      <c r="R56" s="24" t="s">
        <v>3831</v>
      </c>
      <c r="S56" s="24" t="s">
        <v>3842</v>
      </c>
      <c r="T56" s="24" t="s">
        <v>3842</v>
      </c>
      <c r="U56" s="24" t="s">
        <v>3842</v>
      </c>
      <c r="V56" s="24" t="s">
        <v>3842</v>
      </c>
      <c r="W56" s="24" t="s">
        <v>3842</v>
      </c>
      <c r="X56" s="24" t="s">
        <v>3842</v>
      </c>
      <c r="Y56" s="24" t="s">
        <v>3842</v>
      </c>
      <c r="Z56" s="24" t="s">
        <v>3842</v>
      </c>
      <c r="AA56" s="24" t="s">
        <v>3842</v>
      </c>
      <c r="AB56" s="24" t="s">
        <v>3842</v>
      </c>
      <c r="AC56" s="24" t="s">
        <v>3842</v>
      </c>
      <c r="AD56" s="24" t="s">
        <v>3842</v>
      </c>
      <c r="AE56" s="24" t="s">
        <v>3842</v>
      </c>
      <c r="AF56" s="24" t="s">
        <v>3842</v>
      </c>
    </row>
    <row r="57" spans="1:32" x14ac:dyDescent="0.2">
      <c r="A57" s="14" t="s">
        <v>1368</v>
      </c>
      <c r="B57" s="20">
        <v>4</v>
      </c>
      <c r="C57" s="24" t="s">
        <v>3842</v>
      </c>
      <c r="D57" s="24" t="s">
        <v>3842</v>
      </c>
      <c r="E57" s="24" t="s">
        <v>3842</v>
      </c>
      <c r="F57" s="24" t="s">
        <v>3842</v>
      </c>
      <c r="G57" s="24" t="s">
        <v>3842</v>
      </c>
      <c r="H57" s="24" t="s">
        <v>3842</v>
      </c>
      <c r="I57" s="24" t="s">
        <v>3842</v>
      </c>
      <c r="J57" s="24" t="s">
        <v>3842</v>
      </c>
      <c r="K57" s="24" t="s">
        <v>3842</v>
      </c>
      <c r="L57" s="24" t="s">
        <v>3831</v>
      </c>
      <c r="M57" s="24" t="s">
        <v>3831</v>
      </c>
      <c r="N57" s="24" t="s">
        <v>3842</v>
      </c>
      <c r="O57" s="24" t="s">
        <v>3842</v>
      </c>
      <c r="P57" s="24" t="s">
        <v>3831</v>
      </c>
      <c r="Q57" s="24" t="s">
        <v>3842</v>
      </c>
      <c r="R57" s="24" t="s">
        <v>3842</v>
      </c>
      <c r="S57" s="24" t="s">
        <v>3842</v>
      </c>
      <c r="T57" s="24" t="s">
        <v>3842</v>
      </c>
      <c r="U57" s="24" t="s">
        <v>3842</v>
      </c>
      <c r="V57" s="24" t="s">
        <v>3842</v>
      </c>
      <c r="W57" s="24" t="s">
        <v>3831</v>
      </c>
      <c r="X57" s="24" t="s">
        <v>3842</v>
      </c>
      <c r="Y57" s="24" t="s">
        <v>3842</v>
      </c>
      <c r="Z57" s="24" t="s">
        <v>3842</v>
      </c>
      <c r="AA57" s="24" t="s">
        <v>3842</v>
      </c>
      <c r="AB57" s="24" t="s">
        <v>3842</v>
      </c>
      <c r="AC57" s="24" t="s">
        <v>3842</v>
      </c>
      <c r="AD57" s="24" t="s">
        <v>3842</v>
      </c>
      <c r="AE57" s="24" t="s">
        <v>3842</v>
      </c>
      <c r="AF57" s="24" t="s">
        <v>3842</v>
      </c>
    </row>
    <row r="58" spans="1:32" x14ac:dyDescent="0.2">
      <c r="A58" s="16" t="s">
        <v>71</v>
      </c>
      <c r="B58" s="20">
        <v>3</v>
      </c>
      <c r="C58" s="24" t="s">
        <v>3842</v>
      </c>
      <c r="D58" s="24" t="s">
        <v>3842</v>
      </c>
      <c r="E58" s="24" t="s">
        <v>3842</v>
      </c>
      <c r="F58" s="24" t="s">
        <v>3831</v>
      </c>
      <c r="G58" s="24" t="s">
        <v>3842</v>
      </c>
      <c r="H58" s="24" t="s">
        <v>3842</v>
      </c>
      <c r="I58" s="24" t="s">
        <v>3842</v>
      </c>
      <c r="J58" s="24" t="s">
        <v>3842</v>
      </c>
      <c r="K58" s="24" t="s">
        <v>3842</v>
      </c>
      <c r="L58" s="24" t="s">
        <v>3842</v>
      </c>
      <c r="M58" s="24" t="s">
        <v>3831</v>
      </c>
      <c r="N58" s="24" t="s">
        <v>3842</v>
      </c>
      <c r="O58" s="24" t="s">
        <v>3842</v>
      </c>
      <c r="P58" s="24" t="s">
        <v>3842</v>
      </c>
      <c r="Q58" s="24" t="s">
        <v>3842</v>
      </c>
      <c r="R58" s="24" t="s">
        <v>3831</v>
      </c>
      <c r="S58" s="24" t="s">
        <v>3842</v>
      </c>
      <c r="T58" s="24" t="s">
        <v>3842</v>
      </c>
      <c r="U58" s="24" t="s">
        <v>3842</v>
      </c>
      <c r="V58" s="24" t="s">
        <v>3842</v>
      </c>
      <c r="W58" s="24" t="s">
        <v>3842</v>
      </c>
      <c r="X58" s="24" t="s">
        <v>3842</v>
      </c>
      <c r="Y58" s="24" t="s">
        <v>3842</v>
      </c>
      <c r="Z58" s="24" t="s">
        <v>3842</v>
      </c>
      <c r="AA58" s="24" t="s">
        <v>3842</v>
      </c>
      <c r="AB58" s="24" t="s">
        <v>3842</v>
      </c>
      <c r="AC58" s="24" t="s">
        <v>3842</v>
      </c>
      <c r="AD58" s="24" t="s">
        <v>3842</v>
      </c>
      <c r="AE58" s="24" t="s">
        <v>3842</v>
      </c>
      <c r="AF58" s="24" t="s">
        <v>3842</v>
      </c>
    </row>
    <row r="59" spans="1:32" x14ac:dyDescent="0.2">
      <c r="A59" s="14" t="s">
        <v>74</v>
      </c>
      <c r="B59" s="20">
        <v>2</v>
      </c>
      <c r="C59" s="24" t="s">
        <v>3842</v>
      </c>
      <c r="D59" s="24" t="s">
        <v>3842</v>
      </c>
      <c r="E59" s="24" t="s">
        <v>3842</v>
      </c>
      <c r="F59" s="24" t="s">
        <v>3842</v>
      </c>
      <c r="G59" s="24" t="s">
        <v>3842</v>
      </c>
      <c r="H59" s="24" t="s">
        <v>3842</v>
      </c>
      <c r="I59" s="24" t="s">
        <v>3842</v>
      </c>
      <c r="J59" s="24" t="s">
        <v>3842</v>
      </c>
      <c r="K59" s="24" t="s">
        <v>3842</v>
      </c>
      <c r="L59" s="24" t="s">
        <v>3842</v>
      </c>
      <c r="M59" s="24" t="s">
        <v>3831</v>
      </c>
      <c r="N59" s="24" t="s">
        <v>3842</v>
      </c>
      <c r="O59" s="24" t="s">
        <v>3842</v>
      </c>
      <c r="P59" s="24" t="s">
        <v>3842</v>
      </c>
      <c r="Q59" s="24" t="s">
        <v>3842</v>
      </c>
      <c r="R59" s="24" t="s">
        <v>3831</v>
      </c>
      <c r="S59" s="24" t="s">
        <v>3842</v>
      </c>
      <c r="T59" s="24" t="s">
        <v>3842</v>
      </c>
      <c r="U59" s="24" t="s">
        <v>3842</v>
      </c>
      <c r="V59" s="24" t="s">
        <v>3842</v>
      </c>
      <c r="W59" s="24" t="s">
        <v>3842</v>
      </c>
      <c r="X59" s="24" t="s">
        <v>3842</v>
      </c>
      <c r="Y59" s="24" t="s">
        <v>3842</v>
      </c>
      <c r="Z59" s="24" t="s">
        <v>3842</v>
      </c>
      <c r="AA59" s="24" t="s">
        <v>3842</v>
      </c>
      <c r="AB59" s="24" t="s">
        <v>3842</v>
      </c>
      <c r="AC59" s="24" t="s">
        <v>3842</v>
      </c>
      <c r="AD59" s="24" t="s">
        <v>3842</v>
      </c>
      <c r="AE59" s="24" t="s">
        <v>3842</v>
      </c>
      <c r="AF59" s="24" t="s">
        <v>3842</v>
      </c>
    </row>
    <row r="60" spans="1:32" x14ac:dyDescent="0.2">
      <c r="A60" s="16" t="s">
        <v>77</v>
      </c>
      <c r="B60" s="20">
        <v>2</v>
      </c>
      <c r="C60" s="24" t="s">
        <v>3842</v>
      </c>
      <c r="D60" s="24" t="s">
        <v>3842</v>
      </c>
      <c r="E60" s="24" t="s">
        <v>3842</v>
      </c>
      <c r="F60" s="24" t="s">
        <v>3842</v>
      </c>
      <c r="G60" s="24" t="s">
        <v>3842</v>
      </c>
      <c r="H60" s="24" t="s">
        <v>3842</v>
      </c>
      <c r="I60" s="24" t="s">
        <v>3842</v>
      </c>
      <c r="J60" s="24" t="s">
        <v>3842</v>
      </c>
      <c r="K60" s="24" t="s">
        <v>3842</v>
      </c>
      <c r="L60" s="24" t="s">
        <v>3842</v>
      </c>
      <c r="M60" s="24" t="s">
        <v>3831</v>
      </c>
      <c r="N60" s="24" t="s">
        <v>3842</v>
      </c>
      <c r="O60" s="24" t="s">
        <v>3842</v>
      </c>
      <c r="P60" s="24" t="s">
        <v>3842</v>
      </c>
      <c r="Q60" s="24" t="s">
        <v>3842</v>
      </c>
      <c r="R60" s="24" t="s">
        <v>3831</v>
      </c>
      <c r="S60" s="24" t="s">
        <v>3842</v>
      </c>
      <c r="T60" s="24" t="s">
        <v>3842</v>
      </c>
      <c r="U60" s="24" t="s">
        <v>3842</v>
      </c>
      <c r="V60" s="24" t="s">
        <v>3842</v>
      </c>
      <c r="W60" s="24" t="s">
        <v>3842</v>
      </c>
      <c r="X60" s="24" t="s">
        <v>3842</v>
      </c>
      <c r="Y60" s="24" t="s">
        <v>3842</v>
      </c>
      <c r="Z60" s="24" t="s">
        <v>3842</v>
      </c>
      <c r="AA60" s="24" t="s">
        <v>3842</v>
      </c>
      <c r="AB60" s="24" t="s">
        <v>3842</v>
      </c>
      <c r="AC60" s="24" t="s">
        <v>3842</v>
      </c>
      <c r="AD60" s="24" t="s">
        <v>3842</v>
      </c>
      <c r="AE60" s="24" t="s">
        <v>3842</v>
      </c>
      <c r="AF60" s="24" t="s">
        <v>3842</v>
      </c>
    </row>
    <row r="61" spans="1:32" x14ac:dyDescent="0.2">
      <c r="A61" s="14" t="s">
        <v>78</v>
      </c>
      <c r="B61" s="20">
        <v>2</v>
      </c>
      <c r="C61" s="24" t="s">
        <v>3842</v>
      </c>
      <c r="D61" s="24" t="s">
        <v>3842</v>
      </c>
      <c r="E61" s="24" t="s">
        <v>3842</v>
      </c>
      <c r="F61" s="24" t="s">
        <v>3842</v>
      </c>
      <c r="G61" s="24" t="s">
        <v>3842</v>
      </c>
      <c r="H61" s="24" t="s">
        <v>3842</v>
      </c>
      <c r="I61" s="24" t="s">
        <v>3842</v>
      </c>
      <c r="J61" s="24" t="s">
        <v>3842</v>
      </c>
      <c r="K61" s="24" t="s">
        <v>3842</v>
      </c>
      <c r="L61" s="24" t="s">
        <v>3842</v>
      </c>
      <c r="M61" s="24" t="s">
        <v>3831</v>
      </c>
      <c r="N61" s="24" t="s">
        <v>3842</v>
      </c>
      <c r="O61" s="24" t="s">
        <v>3842</v>
      </c>
      <c r="P61" s="24" t="s">
        <v>3842</v>
      </c>
      <c r="Q61" s="24" t="s">
        <v>3842</v>
      </c>
      <c r="R61" s="24" t="s">
        <v>3831</v>
      </c>
      <c r="S61" s="24" t="s">
        <v>3842</v>
      </c>
      <c r="T61" s="24" t="s">
        <v>3842</v>
      </c>
      <c r="U61" s="24" t="s">
        <v>3842</v>
      </c>
      <c r="V61" s="24" t="s">
        <v>3842</v>
      </c>
      <c r="W61" s="24" t="s">
        <v>3842</v>
      </c>
      <c r="X61" s="24" t="s">
        <v>3842</v>
      </c>
      <c r="Y61" s="24" t="s">
        <v>3842</v>
      </c>
      <c r="Z61" s="24" t="s">
        <v>3842</v>
      </c>
      <c r="AA61" s="24" t="s">
        <v>3842</v>
      </c>
      <c r="AB61" s="24" t="s">
        <v>3842</v>
      </c>
      <c r="AC61" s="24" t="s">
        <v>3842</v>
      </c>
      <c r="AD61" s="24" t="s">
        <v>3842</v>
      </c>
      <c r="AE61" s="24" t="s">
        <v>3842</v>
      </c>
      <c r="AF61" s="24" t="s">
        <v>3842</v>
      </c>
    </row>
    <row r="62" spans="1:32" x14ac:dyDescent="0.2">
      <c r="A62" s="16" t="s">
        <v>81</v>
      </c>
      <c r="B62" s="20">
        <v>3</v>
      </c>
      <c r="C62" s="24" t="s">
        <v>3842</v>
      </c>
      <c r="D62" s="24" t="s">
        <v>3842</v>
      </c>
      <c r="E62" s="24" t="s">
        <v>3842</v>
      </c>
      <c r="F62" s="24" t="s">
        <v>3842</v>
      </c>
      <c r="G62" s="24" t="s">
        <v>3842</v>
      </c>
      <c r="H62" s="24" t="s">
        <v>3842</v>
      </c>
      <c r="I62" s="24" t="s">
        <v>3842</v>
      </c>
      <c r="J62" s="24" t="s">
        <v>3842</v>
      </c>
      <c r="K62" s="24" t="s">
        <v>3842</v>
      </c>
      <c r="L62" s="24" t="s">
        <v>3842</v>
      </c>
      <c r="M62" s="24" t="s">
        <v>3831</v>
      </c>
      <c r="N62" s="24" t="s">
        <v>3842</v>
      </c>
      <c r="O62" s="24" t="s">
        <v>3842</v>
      </c>
      <c r="P62" s="24" t="s">
        <v>3842</v>
      </c>
      <c r="Q62" s="24" t="s">
        <v>3842</v>
      </c>
      <c r="R62" s="24" t="s">
        <v>3831</v>
      </c>
      <c r="S62" s="24" t="s">
        <v>3842</v>
      </c>
      <c r="T62" s="24" t="s">
        <v>3842</v>
      </c>
      <c r="U62" s="24" t="s">
        <v>3842</v>
      </c>
      <c r="V62" s="24" t="s">
        <v>3842</v>
      </c>
      <c r="W62" s="24" t="s">
        <v>3842</v>
      </c>
      <c r="X62" s="24" t="s">
        <v>3842</v>
      </c>
      <c r="Y62" s="24" t="s">
        <v>3842</v>
      </c>
      <c r="Z62" s="24" t="s">
        <v>3842</v>
      </c>
      <c r="AA62" s="24" t="s">
        <v>3842</v>
      </c>
      <c r="AB62" s="24" t="s">
        <v>3842</v>
      </c>
      <c r="AC62" s="24" t="s">
        <v>3842</v>
      </c>
      <c r="AD62" s="24" t="s">
        <v>3842</v>
      </c>
      <c r="AE62" s="24" t="s">
        <v>3842</v>
      </c>
      <c r="AF62" s="24" t="s">
        <v>3831</v>
      </c>
    </row>
    <row r="63" spans="1:32" x14ac:dyDescent="0.2">
      <c r="A63" s="14" t="s">
        <v>84</v>
      </c>
      <c r="B63" s="20">
        <v>3</v>
      </c>
      <c r="C63" s="24" t="s">
        <v>3842</v>
      </c>
      <c r="D63" s="24" t="s">
        <v>3842</v>
      </c>
      <c r="E63" s="24" t="s">
        <v>3842</v>
      </c>
      <c r="F63" s="24" t="s">
        <v>3831</v>
      </c>
      <c r="G63" s="24" t="s">
        <v>3842</v>
      </c>
      <c r="H63" s="24" t="s">
        <v>3842</v>
      </c>
      <c r="I63" s="24" t="s">
        <v>3842</v>
      </c>
      <c r="J63" s="24" t="s">
        <v>3842</v>
      </c>
      <c r="K63" s="24" t="s">
        <v>3842</v>
      </c>
      <c r="L63" s="24" t="s">
        <v>3842</v>
      </c>
      <c r="M63" s="24" t="s">
        <v>3831</v>
      </c>
      <c r="N63" s="24" t="s">
        <v>3842</v>
      </c>
      <c r="O63" s="24" t="s">
        <v>3842</v>
      </c>
      <c r="P63" s="24" t="s">
        <v>3842</v>
      </c>
      <c r="Q63" s="24" t="s">
        <v>3842</v>
      </c>
      <c r="R63" s="24" t="s">
        <v>3831</v>
      </c>
      <c r="S63" s="24" t="s">
        <v>3842</v>
      </c>
      <c r="T63" s="24" t="s">
        <v>3842</v>
      </c>
      <c r="U63" s="24" t="s">
        <v>3842</v>
      </c>
      <c r="V63" s="24" t="s">
        <v>3842</v>
      </c>
      <c r="W63" s="24" t="s">
        <v>3842</v>
      </c>
      <c r="X63" s="24" t="s">
        <v>3842</v>
      </c>
      <c r="Y63" s="24" t="s">
        <v>3842</v>
      </c>
      <c r="Z63" s="24" t="s">
        <v>3842</v>
      </c>
      <c r="AA63" s="24" t="s">
        <v>3842</v>
      </c>
      <c r="AB63" s="24" t="s">
        <v>3842</v>
      </c>
      <c r="AC63" s="24" t="s">
        <v>3842</v>
      </c>
      <c r="AD63" s="24" t="s">
        <v>3842</v>
      </c>
      <c r="AE63" s="24" t="s">
        <v>3842</v>
      </c>
      <c r="AF63" s="24" t="s">
        <v>3842</v>
      </c>
    </row>
    <row r="64" spans="1:32" x14ac:dyDescent="0.2">
      <c r="A64" s="16" t="s">
        <v>87</v>
      </c>
      <c r="B64" s="20">
        <v>4</v>
      </c>
      <c r="C64" s="24" t="s">
        <v>3831</v>
      </c>
      <c r="D64" s="24" t="s">
        <v>3842</v>
      </c>
      <c r="E64" s="24" t="s">
        <v>3842</v>
      </c>
      <c r="F64" s="24" t="s">
        <v>3842</v>
      </c>
      <c r="G64" s="24" t="s">
        <v>3842</v>
      </c>
      <c r="H64" s="24" t="s">
        <v>3842</v>
      </c>
      <c r="I64" s="24" t="s">
        <v>3831</v>
      </c>
      <c r="J64" s="24" t="s">
        <v>3842</v>
      </c>
      <c r="K64" s="24" t="s">
        <v>3842</v>
      </c>
      <c r="L64" s="24" t="s">
        <v>3842</v>
      </c>
      <c r="M64" s="24" t="s">
        <v>3842</v>
      </c>
      <c r="N64" s="24" t="s">
        <v>3842</v>
      </c>
      <c r="O64" s="24" t="s">
        <v>3842</v>
      </c>
      <c r="P64" s="24" t="s">
        <v>3842</v>
      </c>
      <c r="Q64" s="24" t="s">
        <v>3831</v>
      </c>
      <c r="R64" s="24" t="s">
        <v>3831</v>
      </c>
      <c r="S64" s="24" t="s">
        <v>3842</v>
      </c>
      <c r="T64" s="24" t="s">
        <v>3842</v>
      </c>
      <c r="U64" s="24" t="s">
        <v>3842</v>
      </c>
      <c r="V64" s="24" t="s">
        <v>3842</v>
      </c>
      <c r="W64" s="24" t="s">
        <v>3842</v>
      </c>
      <c r="X64" s="24" t="s">
        <v>3842</v>
      </c>
      <c r="Y64" s="24" t="s">
        <v>3842</v>
      </c>
      <c r="Z64" s="24" t="s">
        <v>3842</v>
      </c>
      <c r="AA64" s="24" t="s">
        <v>3842</v>
      </c>
      <c r="AB64" s="24" t="s">
        <v>3842</v>
      </c>
      <c r="AC64" s="24" t="s">
        <v>3842</v>
      </c>
      <c r="AD64" s="24" t="s">
        <v>3842</v>
      </c>
      <c r="AE64" s="24" t="s">
        <v>3842</v>
      </c>
      <c r="AF64" s="24" t="s">
        <v>3842</v>
      </c>
    </row>
    <row r="65" spans="1:32" x14ac:dyDescent="0.2">
      <c r="A65" s="14" t="s">
        <v>1373</v>
      </c>
      <c r="B65" s="20">
        <v>5</v>
      </c>
      <c r="C65" s="24" t="s">
        <v>3842</v>
      </c>
      <c r="D65" s="24" t="s">
        <v>3842</v>
      </c>
      <c r="E65" s="24" t="s">
        <v>3842</v>
      </c>
      <c r="F65" s="24" t="s">
        <v>3842</v>
      </c>
      <c r="G65" s="24" t="s">
        <v>3842</v>
      </c>
      <c r="H65" s="24" t="s">
        <v>3831</v>
      </c>
      <c r="I65" s="24" t="s">
        <v>3842</v>
      </c>
      <c r="J65" s="24" t="s">
        <v>3842</v>
      </c>
      <c r="K65" s="24" t="s">
        <v>3842</v>
      </c>
      <c r="L65" s="24" t="s">
        <v>3842</v>
      </c>
      <c r="M65" s="24" t="s">
        <v>3842</v>
      </c>
      <c r="N65" s="24" t="s">
        <v>3831</v>
      </c>
      <c r="O65" s="24" t="s">
        <v>3842</v>
      </c>
      <c r="P65" s="24" t="s">
        <v>3842</v>
      </c>
      <c r="Q65" s="24" t="s">
        <v>3842</v>
      </c>
      <c r="R65" s="24" t="s">
        <v>3842</v>
      </c>
      <c r="S65" s="24" t="s">
        <v>3842</v>
      </c>
      <c r="T65" s="24" t="s">
        <v>3831</v>
      </c>
      <c r="U65" s="24" t="s">
        <v>3842</v>
      </c>
      <c r="V65" s="24" t="s">
        <v>3842</v>
      </c>
      <c r="W65" s="24" t="s">
        <v>3842</v>
      </c>
      <c r="X65" s="24" t="s">
        <v>3842</v>
      </c>
      <c r="Y65" s="24" t="s">
        <v>3842</v>
      </c>
      <c r="Z65" s="24" t="s">
        <v>3842</v>
      </c>
      <c r="AA65" s="24" t="s">
        <v>3842</v>
      </c>
      <c r="AB65" s="24" t="s">
        <v>3842</v>
      </c>
      <c r="AC65" s="24" t="s">
        <v>3831</v>
      </c>
      <c r="AD65" s="24" t="s">
        <v>3842</v>
      </c>
      <c r="AE65" s="24" t="s">
        <v>3842</v>
      </c>
      <c r="AF65" s="24" t="s">
        <v>3842</v>
      </c>
    </row>
    <row r="66" spans="1:32" x14ac:dyDescent="0.2">
      <c r="A66" s="16" t="s">
        <v>90</v>
      </c>
      <c r="B66" s="20">
        <v>3</v>
      </c>
      <c r="C66" s="24" t="s">
        <v>3842</v>
      </c>
      <c r="D66" s="24" t="s">
        <v>3842</v>
      </c>
      <c r="E66" s="24" t="s">
        <v>3842</v>
      </c>
      <c r="F66" s="24" t="s">
        <v>3842</v>
      </c>
      <c r="G66" s="24" t="s">
        <v>3842</v>
      </c>
      <c r="H66" s="24" t="s">
        <v>3842</v>
      </c>
      <c r="I66" s="24" t="s">
        <v>3842</v>
      </c>
      <c r="J66" s="24" t="s">
        <v>3842</v>
      </c>
      <c r="K66" s="24" t="s">
        <v>3842</v>
      </c>
      <c r="L66" s="24" t="s">
        <v>3842</v>
      </c>
      <c r="M66" s="24" t="s">
        <v>3842</v>
      </c>
      <c r="N66" s="24" t="s">
        <v>3842</v>
      </c>
      <c r="O66" s="24" t="s">
        <v>3842</v>
      </c>
      <c r="P66" s="24" t="s">
        <v>3842</v>
      </c>
      <c r="Q66" s="24" t="s">
        <v>3842</v>
      </c>
      <c r="R66" s="24" t="s">
        <v>3831</v>
      </c>
      <c r="S66" s="24" t="s">
        <v>3842</v>
      </c>
      <c r="T66" s="24" t="s">
        <v>3831</v>
      </c>
      <c r="U66" s="24" t="s">
        <v>3842</v>
      </c>
      <c r="V66" s="24" t="s">
        <v>3842</v>
      </c>
      <c r="W66" s="24" t="s">
        <v>3842</v>
      </c>
      <c r="X66" s="24" t="s">
        <v>3842</v>
      </c>
      <c r="Y66" s="24" t="s">
        <v>3842</v>
      </c>
      <c r="Z66" s="24" t="s">
        <v>3842</v>
      </c>
      <c r="AA66" s="24" t="s">
        <v>3842</v>
      </c>
      <c r="AB66" s="24" t="s">
        <v>3842</v>
      </c>
      <c r="AC66" s="24" t="s">
        <v>3842</v>
      </c>
      <c r="AD66" s="24" t="s">
        <v>3842</v>
      </c>
      <c r="AE66" s="24" t="s">
        <v>3842</v>
      </c>
      <c r="AF66" s="24" t="s">
        <v>3842</v>
      </c>
    </row>
    <row r="67" spans="1:32" x14ac:dyDescent="0.2">
      <c r="A67" s="14" t="s">
        <v>92</v>
      </c>
      <c r="B67" s="20">
        <v>4</v>
      </c>
      <c r="C67" s="24" t="s">
        <v>3842</v>
      </c>
      <c r="D67" s="24" t="s">
        <v>3842</v>
      </c>
      <c r="E67" s="24" t="s">
        <v>3842</v>
      </c>
      <c r="F67" s="24" t="s">
        <v>3842</v>
      </c>
      <c r="G67" s="24" t="s">
        <v>3842</v>
      </c>
      <c r="H67" s="24" t="s">
        <v>3842</v>
      </c>
      <c r="I67" s="24" t="s">
        <v>3842</v>
      </c>
      <c r="J67" s="24" t="s">
        <v>3842</v>
      </c>
      <c r="K67" s="24" t="s">
        <v>3842</v>
      </c>
      <c r="L67" s="24" t="s">
        <v>3842</v>
      </c>
      <c r="M67" s="24" t="s">
        <v>3842</v>
      </c>
      <c r="N67" s="24" t="s">
        <v>3831</v>
      </c>
      <c r="O67" s="24" t="s">
        <v>3842</v>
      </c>
      <c r="P67" s="24" t="s">
        <v>3842</v>
      </c>
      <c r="Q67" s="24" t="s">
        <v>3842</v>
      </c>
      <c r="R67" s="24" t="s">
        <v>3831</v>
      </c>
      <c r="S67" s="24" t="s">
        <v>3842</v>
      </c>
      <c r="T67" s="24" t="s">
        <v>3831</v>
      </c>
      <c r="U67" s="24" t="s">
        <v>3842</v>
      </c>
      <c r="V67" s="24" t="s">
        <v>3842</v>
      </c>
      <c r="W67" s="24" t="s">
        <v>3842</v>
      </c>
      <c r="X67" s="24" t="s">
        <v>3842</v>
      </c>
      <c r="Y67" s="24" t="s">
        <v>3831</v>
      </c>
      <c r="Z67" s="24" t="s">
        <v>3842</v>
      </c>
      <c r="AA67" s="24" t="s">
        <v>3842</v>
      </c>
      <c r="AB67" s="24" t="s">
        <v>3842</v>
      </c>
      <c r="AC67" s="24" t="s">
        <v>3842</v>
      </c>
      <c r="AD67" s="24" t="s">
        <v>3842</v>
      </c>
      <c r="AE67" s="24" t="s">
        <v>3842</v>
      </c>
      <c r="AF67" s="24" t="s">
        <v>3842</v>
      </c>
    </row>
    <row r="68" spans="1:32" x14ac:dyDescent="0.2">
      <c r="A68" s="16" t="s">
        <v>95</v>
      </c>
      <c r="B68" s="20">
        <v>4</v>
      </c>
      <c r="C68" s="24" t="s">
        <v>3842</v>
      </c>
      <c r="D68" s="24" t="s">
        <v>3842</v>
      </c>
      <c r="E68" s="24" t="s">
        <v>3842</v>
      </c>
      <c r="F68" s="24" t="s">
        <v>3831</v>
      </c>
      <c r="G68" s="24" t="s">
        <v>3842</v>
      </c>
      <c r="H68" s="24" t="s">
        <v>3831</v>
      </c>
      <c r="I68" s="24" t="s">
        <v>3842</v>
      </c>
      <c r="J68" s="24" t="s">
        <v>3842</v>
      </c>
      <c r="K68" s="24" t="s">
        <v>3831</v>
      </c>
      <c r="L68" s="24" t="s">
        <v>3842</v>
      </c>
      <c r="M68" s="24" t="s">
        <v>3842</v>
      </c>
      <c r="N68" s="24" t="s">
        <v>3842</v>
      </c>
      <c r="O68" s="24" t="s">
        <v>3842</v>
      </c>
      <c r="P68" s="24" t="s">
        <v>3842</v>
      </c>
      <c r="Q68" s="24" t="s">
        <v>3842</v>
      </c>
      <c r="R68" s="24" t="s">
        <v>3842</v>
      </c>
      <c r="S68" s="24" t="s">
        <v>3842</v>
      </c>
      <c r="T68" s="24" t="s">
        <v>3842</v>
      </c>
      <c r="U68" s="24" t="s">
        <v>3842</v>
      </c>
      <c r="V68" s="24" t="s">
        <v>3842</v>
      </c>
      <c r="W68" s="24" t="s">
        <v>3842</v>
      </c>
      <c r="X68" s="24" t="s">
        <v>3842</v>
      </c>
      <c r="Y68" s="24" t="s">
        <v>3842</v>
      </c>
      <c r="Z68" s="24" t="s">
        <v>3842</v>
      </c>
      <c r="AA68" s="24" t="s">
        <v>3842</v>
      </c>
      <c r="AB68" s="24" t="s">
        <v>3842</v>
      </c>
      <c r="AC68" s="24" t="s">
        <v>3831</v>
      </c>
      <c r="AD68" s="24" t="s">
        <v>3842</v>
      </c>
      <c r="AE68" s="24" t="s">
        <v>3842</v>
      </c>
      <c r="AF68" s="24" t="s">
        <v>3842</v>
      </c>
    </row>
    <row r="69" spans="1:32" x14ac:dyDescent="0.2">
      <c r="A69" s="14" t="s">
        <v>98</v>
      </c>
      <c r="B69" s="20">
        <v>4</v>
      </c>
      <c r="C69" s="24" t="s">
        <v>3842</v>
      </c>
      <c r="D69" s="24" t="s">
        <v>3842</v>
      </c>
      <c r="E69" s="24" t="s">
        <v>3842</v>
      </c>
      <c r="F69" s="24" t="s">
        <v>3831</v>
      </c>
      <c r="G69" s="24" t="s">
        <v>3842</v>
      </c>
      <c r="H69" s="24" t="s">
        <v>3842</v>
      </c>
      <c r="I69" s="24" t="s">
        <v>3831</v>
      </c>
      <c r="J69" s="24" t="s">
        <v>3842</v>
      </c>
      <c r="K69" s="24" t="s">
        <v>3842</v>
      </c>
      <c r="L69" s="24" t="s">
        <v>3842</v>
      </c>
      <c r="M69" s="24" t="s">
        <v>3842</v>
      </c>
      <c r="N69" s="24" t="s">
        <v>3842</v>
      </c>
      <c r="O69" s="24" t="s">
        <v>3842</v>
      </c>
      <c r="P69" s="24" t="s">
        <v>3842</v>
      </c>
      <c r="Q69" s="24" t="s">
        <v>3842</v>
      </c>
      <c r="R69" s="24" t="s">
        <v>3831</v>
      </c>
      <c r="S69" s="24" t="s">
        <v>3842</v>
      </c>
      <c r="T69" s="24" t="s">
        <v>3842</v>
      </c>
      <c r="U69" s="24" t="s">
        <v>3842</v>
      </c>
      <c r="V69" s="24" t="s">
        <v>3831</v>
      </c>
      <c r="W69" s="24" t="s">
        <v>3842</v>
      </c>
      <c r="X69" s="24" t="s">
        <v>3842</v>
      </c>
      <c r="Y69" s="24" t="s">
        <v>3842</v>
      </c>
      <c r="Z69" s="24" t="s">
        <v>3842</v>
      </c>
      <c r="AA69" s="24" t="s">
        <v>3842</v>
      </c>
      <c r="AB69" s="24" t="s">
        <v>3842</v>
      </c>
      <c r="AC69" s="24" t="s">
        <v>3842</v>
      </c>
      <c r="AD69" s="24" t="s">
        <v>3842</v>
      </c>
      <c r="AE69" s="24" t="s">
        <v>3842</v>
      </c>
      <c r="AF69" s="24" t="s">
        <v>3842</v>
      </c>
    </row>
    <row r="70" spans="1:32" x14ac:dyDescent="0.2">
      <c r="A70" s="16" t="s">
        <v>1377</v>
      </c>
      <c r="B70" s="20">
        <v>4</v>
      </c>
      <c r="C70" s="24" t="s">
        <v>3831</v>
      </c>
      <c r="D70" s="24" t="s">
        <v>3842</v>
      </c>
      <c r="E70" s="24" t="s">
        <v>3842</v>
      </c>
      <c r="F70" s="24" t="s">
        <v>3842</v>
      </c>
      <c r="G70" s="24" t="s">
        <v>3842</v>
      </c>
      <c r="H70" s="24" t="s">
        <v>3842</v>
      </c>
      <c r="I70" s="24" t="s">
        <v>3842</v>
      </c>
      <c r="J70" s="24" t="s">
        <v>3842</v>
      </c>
      <c r="K70" s="24" t="s">
        <v>3842</v>
      </c>
      <c r="L70" s="24" t="s">
        <v>3831</v>
      </c>
      <c r="M70" s="24" t="s">
        <v>3842</v>
      </c>
      <c r="N70" s="24" t="s">
        <v>3831</v>
      </c>
      <c r="O70" s="24" t="s">
        <v>3842</v>
      </c>
      <c r="P70" s="24" t="s">
        <v>3842</v>
      </c>
      <c r="Q70" s="24" t="s">
        <v>3831</v>
      </c>
      <c r="R70" s="24" t="s">
        <v>3842</v>
      </c>
      <c r="S70" s="24" t="s">
        <v>3842</v>
      </c>
      <c r="T70" s="24" t="s">
        <v>3842</v>
      </c>
      <c r="U70" s="24" t="s">
        <v>3842</v>
      </c>
      <c r="V70" s="24" t="s">
        <v>3842</v>
      </c>
      <c r="W70" s="24" t="s">
        <v>3842</v>
      </c>
      <c r="X70" s="24" t="s">
        <v>3842</v>
      </c>
      <c r="Y70" s="24" t="s">
        <v>3842</v>
      </c>
      <c r="Z70" s="24" t="s">
        <v>3842</v>
      </c>
      <c r="AA70" s="24" t="s">
        <v>3842</v>
      </c>
      <c r="AB70" s="24" t="s">
        <v>3842</v>
      </c>
      <c r="AC70" s="24" t="s">
        <v>3842</v>
      </c>
      <c r="AD70" s="24" t="s">
        <v>3842</v>
      </c>
      <c r="AE70" s="24" t="s">
        <v>3842</v>
      </c>
      <c r="AF70" s="24" t="s">
        <v>3842</v>
      </c>
    </row>
    <row r="71" spans="1:32" x14ac:dyDescent="0.2">
      <c r="A71" s="14" t="s">
        <v>101</v>
      </c>
      <c r="B71" s="20">
        <v>6</v>
      </c>
      <c r="C71" s="24" t="s">
        <v>3831</v>
      </c>
      <c r="D71" s="24" t="s">
        <v>3842</v>
      </c>
      <c r="E71" s="24" t="s">
        <v>3842</v>
      </c>
      <c r="F71" s="24" t="s">
        <v>3842</v>
      </c>
      <c r="G71" s="24" t="s">
        <v>3842</v>
      </c>
      <c r="H71" s="24" t="s">
        <v>3842</v>
      </c>
      <c r="I71" s="24" t="s">
        <v>3831</v>
      </c>
      <c r="J71" s="24" t="s">
        <v>3842</v>
      </c>
      <c r="K71" s="24" t="s">
        <v>3842</v>
      </c>
      <c r="L71" s="24" t="s">
        <v>3831</v>
      </c>
      <c r="M71" s="24" t="s">
        <v>3842</v>
      </c>
      <c r="N71" s="24" t="s">
        <v>3831</v>
      </c>
      <c r="O71" s="24" t="s">
        <v>3842</v>
      </c>
      <c r="P71" s="24" t="s">
        <v>3842</v>
      </c>
      <c r="Q71" s="24" t="s">
        <v>3831</v>
      </c>
      <c r="R71" s="24" t="s">
        <v>3842</v>
      </c>
      <c r="S71" s="24" t="s">
        <v>3842</v>
      </c>
      <c r="T71" s="24" t="s">
        <v>3842</v>
      </c>
      <c r="U71" s="24" t="s">
        <v>3842</v>
      </c>
      <c r="V71" s="24" t="s">
        <v>3842</v>
      </c>
      <c r="W71" s="24" t="s">
        <v>3842</v>
      </c>
      <c r="X71" s="24" t="s">
        <v>3842</v>
      </c>
      <c r="Y71" s="24" t="s">
        <v>3842</v>
      </c>
      <c r="Z71" s="24" t="s">
        <v>3842</v>
      </c>
      <c r="AA71" s="24" t="s">
        <v>3842</v>
      </c>
      <c r="AB71" s="24" t="s">
        <v>3842</v>
      </c>
      <c r="AC71" s="24" t="s">
        <v>3831</v>
      </c>
      <c r="AD71" s="24" t="s">
        <v>3842</v>
      </c>
      <c r="AE71" s="24" t="s">
        <v>3842</v>
      </c>
      <c r="AF71" s="24" t="s">
        <v>3842</v>
      </c>
    </row>
    <row r="72" spans="1:32" x14ac:dyDescent="0.2">
      <c r="A72" s="16" t="s">
        <v>104</v>
      </c>
      <c r="B72" s="20">
        <v>5</v>
      </c>
      <c r="C72" s="24" t="s">
        <v>3831</v>
      </c>
      <c r="D72" s="24" t="s">
        <v>3842</v>
      </c>
      <c r="E72" s="24" t="s">
        <v>3842</v>
      </c>
      <c r="F72" s="24" t="s">
        <v>3842</v>
      </c>
      <c r="G72" s="24" t="s">
        <v>3842</v>
      </c>
      <c r="H72" s="24" t="s">
        <v>3842</v>
      </c>
      <c r="I72" s="24" t="s">
        <v>3842</v>
      </c>
      <c r="J72" s="24" t="s">
        <v>3842</v>
      </c>
      <c r="K72" s="24" t="s">
        <v>3842</v>
      </c>
      <c r="L72" s="24" t="s">
        <v>3831</v>
      </c>
      <c r="M72" s="24" t="s">
        <v>3842</v>
      </c>
      <c r="N72" s="24" t="s">
        <v>3831</v>
      </c>
      <c r="O72" s="24" t="s">
        <v>3842</v>
      </c>
      <c r="P72" s="24" t="s">
        <v>3831</v>
      </c>
      <c r="Q72" s="24" t="s">
        <v>3831</v>
      </c>
      <c r="R72" s="24" t="s">
        <v>3842</v>
      </c>
      <c r="S72" s="24" t="s">
        <v>3842</v>
      </c>
      <c r="T72" s="24" t="s">
        <v>3842</v>
      </c>
      <c r="U72" s="24" t="s">
        <v>3842</v>
      </c>
      <c r="V72" s="24" t="s">
        <v>3842</v>
      </c>
      <c r="W72" s="24" t="s">
        <v>3842</v>
      </c>
      <c r="X72" s="24" t="s">
        <v>3842</v>
      </c>
      <c r="Y72" s="24" t="s">
        <v>3842</v>
      </c>
      <c r="Z72" s="24" t="s">
        <v>3842</v>
      </c>
      <c r="AA72" s="24" t="s">
        <v>3842</v>
      </c>
      <c r="AB72" s="24" t="s">
        <v>3842</v>
      </c>
      <c r="AC72" s="24" t="s">
        <v>3842</v>
      </c>
      <c r="AD72" s="24" t="s">
        <v>3842</v>
      </c>
      <c r="AE72" s="24" t="s">
        <v>3842</v>
      </c>
      <c r="AF72" s="24" t="s">
        <v>3842</v>
      </c>
    </row>
    <row r="73" spans="1:32" x14ac:dyDescent="0.2">
      <c r="A73" s="14" t="s">
        <v>1380</v>
      </c>
      <c r="B73" s="20">
        <v>4</v>
      </c>
      <c r="C73" s="24" t="s">
        <v>3842</v>
      </c>
      <c r="D73" s="24" t="s">
        <v>3842</v>
      </c>
      <c r="E73" s="24" t="s">
        <v>3842</v>
      </c>
      <c r="F73" s="24" t="s">
        <v>3842</v>
      </c>
      <c r="G73" s="24" t="s">
        <v>3842</v>
      </c>
      <c r="H73" s="24" t="s">
        <v>3842</v>
      </c>
      <c r="I73" s="24" t="s">
        <v>3842</v>
      </c>
      <c r="J73" s="24" t="s">
        <v>3842</v>
      </c>
      <c r="K73" s="24" t="s">
        <v>3842</v>
      </c>
      <c r="L73" s="24" t="s">
        <v>3831</v>
      </c>
      <c r="M73" s="24" t="s">
        <v>3842</v>
      </c>
      <c r="N73" s="24" t="s">
        <v>3831</v>
      </c>
      <c r="O73" s="24" t="s">
        <v>3842</v>
      </c>
      <c r="P73" s="24" t="s">
        <v>3842</v>
      </c>
      <c r="Q73" s="24" t="s">
        <v>3831</v>
      </c>
      <c r="R73" s="24" t="s">
        <v>3831</v>
      </c>
      <c r="S73" s="24" t="s">
        <v>3842</v>
      </c>
      <c r="T73" s="24" t="s">
        <v>3842</v>
      </c>
      <c r="U73" s="24" t="s">
        <v>3842</v>
      </c>
      <c r="V73" s="24" t="s">
        <v>3842</v>
      </c>
      <c r="W73" s="24" t="s">
        <v>3842</v>
      </c>
      <c r="X73" s="24" t="s">
        <v>3842</v>
      </c>
      <c r="Y73" s="24" t="s">
        <v>3842</v>
      </c>
      <c r="Z73" s="24" t="s">
        <v>3842</v>
      </c>
      <c r="AA73" s="24" t="s">
        <v>3842</v>
      </c>
      <c r="AB73" s="24" t="s">
        <v>3842</v>
      </c>
      <c r="AC73" s="24" t="s">
        <v>3842</v>
      </c>
      <c r="AD73" s="24" t="s">
        <v>3842</v>
      </c>
      <c r="AE73" s="24" t="s">
        <v>3842</v>
      </c>
      <c r="AF73" s="24" t="s">
        <v>3842</v>
      </c>
    </row>
    <row r="74" spans="1:32" x14ac:dyDescent="0.2">
      <c r="A74" s="16" t="s">
        <v>107</v>
      </c>
      <c r="B74" s="20">
        <v>6</v>
      </c>
      <c r="C74" s="24" t="s">
        <v>3842</v>
      </c>
      <c r="D74" s="24" t="s">
        <v>3842</v>
      </c>
      <c r="E74" s="24" t="s">
        <v>3842</v>
      </c>
      <c r="F74" s="24" t="s">
        <v>3842</v>
      </c>
      <c r="G74" s="24" t="s">
        <v>3842</v>
      </c>
      <c r="H74" s="24" t="s">
        <v>3842</v>
      </c>
      <c r="I74" s="24" t="s">
        <v>3842</v>
      </c>
      <c r="J74" s="24" t="s">
        <v>3842</v>
      </c>
      <c r="K74" s="24" t="s">
        <v>3842</v>
      </c>
      <c r="L74" s="24" t="s">
        <v>3831</v>
      </c>
      <c r="M74" s="24" t="s">
        <v>3842</v>
      </c>
      <c r="N74" s="24" t="s">
        <v>3831</v>
      </c>
      <c r="O74" s="24" t="s">
        <v>3831</v>
      </c>
      <c r="P74" s="24" t="s">
        <v>3842</v>
      </c>
      <c r="Q74" s="24" t="s">
        <v>3831</v>
      </c>
      <c r="R74" s="24" t="s">
        <v>3842</v>
      </c>
      <c r="S74" s="24" t="s">
        <v>3842</v>
      </c>
      <c r="T74" s="24" t="s">
        <v>3842</v>
      </c>
      <c r="U74" s="24" t="s">
        <v>3831</v>
      </c>
      <c r="V74" s="24" t="s">
        <v>3842</v>
      </c>
      <c r="W74" s="24" t="s">
        <v>3842</v>
      </c>
      <c r="X74" s="24" t="s">
        <v>3842</v>
      </c>
      <c r="Y74" s="24" t="s">
        <v>3842</v>
      </c>
      <c r="Z74" s="24" t="s">
        <v>3842</v>
      </c>
      <c r="AA74" s="24" t="s">
        <v>3842</v>
      </c>
      <c r="AB74" s="24" t="s">
        <v>3842</v>
      </c>
      <c r="AC74" s="24" t="s">
        <v>3831</v>
      </c>
      <c r="AD74" s="24" t="s">
        <v>3842</v>
      </c>
      <c r="AE74" s="24" t="s">
        <v>3842</v>
      </c>
      <c r="AF74" s="24" t="s">
        <v>3842</v>
      </c>
    </row>
    <row r="75" spans="1:32" x14ac:dyDescent="0.2">
      <c r="A75" s="14" t="s">
        <v>110</v>
      </c>
      <c r="B75" s="20">
        <v>10</v>
      </c>
      <c r="C75" s="24" t="s">
        <v>3842</v>
      </c>
      <c r="D75" s="24" t="s">
        <v>3842</v>
      </c>
      <c r="E75" s="24" t="s">
        <v>3842</v>
      </c>
      <c r="F75" s="24" t="s">
        <v>3842</v>
      </c>
      <c r="G75" s="24" t="s">
        <v>3842</v>
      </c>
      <c r="H75" s="24" t="s">
        <v>3842</v>
      </c>
      <c r="I75" s="24" t="s">
        <v>3842</v>
      </c>
      <c r="J75" s="24" t="s">
        <v>3842</v>
      </c>
      <c r="K75" s="24" t="s">
        <v>3842</v>
      </c>
      <c r="L75" s="24" t="s">
        <v>3831</v>
      </c>
      <c r="M75" s="24" t="s">
        <v>3842</v>
      </c>
      <c r="N75" s="24" t="s">
        <v>3831</v>
      </c>
      <c r="O75" s="24" t="s">
        <v>3842</v>
      </c>
      <c r="P75" s="24" t="s">
        <v>3831</v>
      </c>
      <c r="Q75" s="24" t="s">
        <v>3831</v>
      </c>
      <c r="R75" s="24" t="s">
        <v>3831</v>
      </c>
      <c r="S75" s="24" t="s">
        <v>3842</v>
      </c>
      <c r="T75" s="24" t="s">
        <v>3831</v>
      </c>
      <c r="U75" s="24" t="s">
        <v>3842</v>
      </c>
      <c r="V75" s="24" t="s">
        <v>3831</v>
      </c>
      <c r="W75" s="24" t="s">
        <v>3842</v>
      </c>
      <c r="X75" s="24" t="s">
        <v>3842</v>
      </c>
      <c r="Y75" s="24" t="s">
        <v>3842</v>
      </c>
      <c r="Z75" s="24" t="s">
        <v>3831</v>
      </c>
      <c r="AA75" s="24" t="s">
        <v>3831</v>
      </c>
      <c r="AB75" s="24" t="s">
        <v>3842</v>
      </c>
      <c r="AC75" s="24" t="s">
        <v>3831</v>
      </c>
      <c r="AD75" s="24" t="s">
        <v>3842</v>
      </c>
      <c r="AE75" s="24" t="s">
        <v>3842</v>
      </c>
      <c r="AF75" s="24" t="s">
        <v>3842</v>
      </c>
    </row>
    <row r="76" spans="1:32" x14ac:dyDescent="0.2">
      <c r="A76" s="16" t="s">
        <v>113</v>
      </c>
      <c r="B76" s="20">
        <v>3</v>
      </c>
      <c r="C76" s="24" t="s">
        <v>3842</v>
      </c>
      <c r="D76" s="24" t="s">
        <v>3842</v>
      </c>
      <c r="E76" s="24" t="s">
        <v>3842</v>
      </c>
      <c r="F76" s="24" t="s">
        <v>3842</v>
      </c>
      <c r="G76" s="24" t="s">
        <v>3842</v>
      </c>
      <c r="H76" s="24" t="s">
        <v>3842</v>
      </c>
      <c r="I76" s="24" t="s">
        <v>3842</v>
      </c>
      <c r="J76" s="24" t="s">
        <v>3842</v>
      </c>
      <c r="K76" s="24" t="s">
        <v>3842</v>
      </c>
      <c r="L76" s="24" t="s">
        <v>3831</v>
      </c>
      <c r="M76" s="24" t="s">
        <v>3842</v>
      </c>
      <c r="N76" s="24" t="s">
        <v>3831</v>
      </c>
      <c r="O76" s="24" t="s">
        <v>3842</v>
      </c>
      <c r="P76" s="24" t="s">
        <v>3842</v>
      </c>
      <c r="Q76" s="24" t="s">
        <v>3831</v>
      </c>
      <c r="R76" s="24" t="s">
        <v>3842</v>
      </c>
      <c r="S76" s="24" t="s">
        <v>3842</v>
      </c>
      <c r="T76" s="24" t="s">
        <v>3842</v>
      </c>
      <c r="U76" s="24" t="s">
        <v>3842</v>
      </c>
      <c r="V76" s="24" t="s">
        <v>3842</v>
      </c>
      <c r="W76" s="24" t="s">
        <v>3842</v>
      </c>
      <c r="X76" s="24" t="s">
        <v>3842</v>
      </c>
      <c r="Y76" s="24" t="s">
        <v>3842</v>
      </c>
      <c r="Z76" s="24" t="s">
        <v>3842</v>
      </c>
      <c r="AA76" s="24" t="s">
        <v>3842</v>
      </c>
      <c r="AB76" s="24" t="s">
        <v>3842</v>
      </c>
      <c r="AC76" s="24" t="s">
        <v>3842</v>
      </c>
      <c r="AD76" s="24" t="s">
        <v>3842</v>
      </c>
      <c r="AE76" s="24" t="s">
        <v>3842</v>
      </c>
      <c r="AF76" s="24" t="s">
        <v>3842</v>
      </c>
    </row>
    <row r="77" spans="1:32" x14ac:dyDescent="0.2">
      <c r="A77" s="14" t="s">
        <v>1264</v>
      </c>
      <c r="B77" s="20">
        <v>1</v>
      </c>
      <c r="C77" s="24" t="s">
        <v>3842</v>
      </c>
      <c r="D77" s="24" t="s">
        <v>3842</v>
      </c>
      <c r="E77" s="24" t="s">
        <v>3842</v>
      </c>
      <c r="F77" s="24" t="s">
        <v>3842</v>
      </c>
      <c r="G77" s="24" t="s">
        <v>3842</v>
      </c>
      <c r="H77" s="24" t="s">
        <v>3842</v>
      </c>
      <c r="I77" s="24" t="s">
        <v>3842</v>
      </c>
      <c r="J77" s="24" t="s">
        <v>3842</v>
      </c>
      <c r="K77" s="24" t="s">
        <v>3842</v>
      </c>
      <c r="L77" s="24" t="s">
        <v>3831</v>
      </c>
      <c r="M77" s="24" t="s">
        <v>3842</v>
      </c>
      <c r="N77" s="24" t="s">
        <v>3842</v>
      </c>
      <c r="O77" s="24" t="s">
        <v>3842</v>
      </c>
      <c r="P77" s="24" t="s">
        <v>3842</v>
      </c>
      <c r="Q77" s="24" t="s">
        <v>3842</v>
      </c>
      <c r="R77" s="24" t="s">
        <v>3842</v>
      </c>
      <c r="S77" s="24" t="s">
        <v>3842</v>
      </c>
      <c r="T77" s="24" t="s">
        <v>3842</v>
      </c>
      <c r="U77" s="24" t="s">
        <v>3842</v>
      </c>
      <c r="V77" s="24" t="s">
        <v>3842</v>
      </c>
      <c r="W77" s="24" t="s">
        <v>3842</v>
      </c>
      <c r="X77" s="24" t="s">
        <v>3842</v>
      </c>
      <c r="Y77" s="24" t="s">
        <v>3842</v>
      </c>
      <c r="Z77" s="24" t="s">
        <v>3842</v>
      </c>
      <c r="AA77" s="24" t="s">
        <v>3842</v>
      </c>
      <c r="AB77" s="24" t="s">
        <v>3842</v>
      </c>
      <c r="AC77" s="24" t="s">
        <v>3842</v>
      </c>
      <c r="AD77" s="24" t="s">
        <v>3842</v>
      </c>
      <c r="AE77" s="24" t="s">
        <v>3842</v>
      </c>
      <c r="AF77" s="24" t="s">
        <v>3842</v>
      </c>
    </row>
    <row r="78" spans="1:32" x14ac:dyDescent="0.2">
      <c r="A78" s="16" t="s">
        <v>116</v>
      </c>
      <c r="B78" s="20">
        <v>4</v>
      </c>
      <c r="C78" s="24" t="s">
        <v>3842</v>
      </c>
      <c r="D78" s="24" t="s">
        <v>3842</v>
      </c>
      <c r="E78" s="24" t="s">
        <v>3842</v>
      </c>
      <c r="F78" s="24" t="s">
        <v>3842</v>
      </c>
      <c r="G78" s="24" t="s">
        <v>3842</v>
      </c>
      <c r="H78" s="24" t="s">
        <v>3842</v>
      </c>
      <c r="I78" s="24" t="s">
        <v>3842</v>
      </c>
      <c r="J78" s="24" t="s">
        <v>3842</v>
      </c>
      <c r="K78" s="24" t="s">
        <v>3842</v>
      </c>
      <c r="L78" s="24" t="s">
        <v>3831</v>
      </c>
      <c r="M78" s="24" t="s">
        <v>3842</v>
      </c>
      <c r="N78" s="24" t="s">
        <v>3831</v>
      </c>
      <c r="O78" s="24" t="s">
        <v>3842</v>
      </c>
      <c r="P78" s="24" t="s">
        <v>3831</v>
      </c>
      <c r="Q78" s="24" t="s">
        <v>3831</v>
      </c>
      <c r="R78" s="24" t="s">
        <v>3842</v>
      </c>
      <c r="S78" s="24" t="s">
        <v>3842</v>
      </c>
      <c r="T78" s="24" t="s">
        <v>3842</v>
      </c>
      <c r="U78" s="24" t="s">
        <v>3842</v>
      </c>
      <c r="V78" s="24" t="s">
        <v>3842</v>
      </c>
      <c r="W78" s="24" t="s">
        <v>3842</v>
      </c>
      <c r="X78" s="24" t="s">
        <v>3842</v>
      </c>
      <c r="Y78" s="24" t="s">
        <v>3842</v>
      </c>
      <c r="Z78" s="24" t="s">
        <v>3842</v>
      </c>
      <c r="AA78" s="24" t="s">
        <v>3842</v>
      </c>
      <c r="AB78" s="24" t="s">
        <v>3842</v>
      </c>
      <c r="AC78" s="24" t="s">
        <v>3842</v>
      </c>
      <c r="AD78" s="24" t="s">
        <v>3842</v>
      </c>
      <c r="AE78" s="24" t="s">
        <v>3842</v>
      </c>
      <c r="AF78" s="24" t="s">
        <v>3842</v>
      </c>
    </row>
    <row r="79" spans="1:32" x14ac:dyDescent="0.2">
      <c r="A79" s="14" t="s">
        <v>119</v>
      </c>
      <c r="B79" s="20">
        <v>4</v>
      </c>
      <c r="C79" s="24" t="s">
        <v>3831</v>
      </c>
      <c r="D79" s="24" t="s">
        <v>3842</v>
      </c>
      <c r="E79" s="24" t="s">
        <v>3842</v>
      </c>
      <c r="F79" s="24" t="s">
        <v>3842</v>
      </c>
      <c r="G79" s="24" t="s">
        <v>3842</v>
      </c>
      <c r="H79" s="24" t="s">
        <v>3842</v>
      </c>
      <c r="I79" s="24" t="s">
        <v>3842</v>
      </c>
      <c r="J79" s="24" t="s">
        <v>3842</v>
      </c>
      <c r="K79" s="24" t="s">
        <v>3842</v>
      </c>
      <c r="L79" s="24" t="s">
        <v>3831</v>
      </c>
      <c r="M79" s="24" t="s">
        <v>3842</v>
      </c>
      <c r="N79" s="24" t="s">
        <v>3831</v>
      </c>
      <c r="O79" s="24" t="s">
        <v>3842</v>
      </c>
      <c r="P79" s="24" t="s">
        <v>3842</v>
      </c>
      <c r="Q79" s="24" t="s">
        <v>3831</v>
      </c>
      <c r="R79" s="24" t="s">
        <v>3842</v>
      </c>
      <c r="S79" s="24" t="s">
        <v>3842</v>
      </c>
      <c r="T79" s="24" t="s">
        <v>3842</v>
      </c>
      <c r="U79" s="24" t="s">
        <v>3842</v>
      </c>
      <c r="V79" s="24" t="s">
        <v>3842</v>
      </c>
      <c r="W79" s="24" t="s">
        <v>3842</v>
      </c>
      <c r="X79" s="24" t="s">
        <v>3842</v>
      </c>
      <c r="Y79" s="24" t="s">
        <v>3842</v>
      </c>
      <c r="Z79" s="24" t="s">
        <v>3842</v>
      </c>
      <c r="AA79" s="24" t="s">
        <v>3842</v>
      </c>
      <c r="AB79" s="24" t="s">
        <v>3842</v>
      </c>
      <c r="AC79" s="24" t="s">
        <v>3842</v>
      </c>
      <c r="AD79" s="24" t="s">
        <v>3842</v>
      </c>
      <c r="AE79" s="24" t="s">
        <v>3842</v>
      </c>
      <c r="AF79" s="24" t="s">
        <v>3842</v>
      </c>
    </row>
    <row r="80" spans="1:32" x14ac:dyDescent="0.2">
      <c r="A80" s="16" t="s">
        <v>1243</v>
      </c>
      <c r="B80" s="20">
        <v>5</v>
      </c>
      <c r="C80" s="24" t="s">
        <v>3831</v>
      </c>
      <c r="D80" s="24" t="s">
        <v>3842</v>
      </c>
      <c r="E80" s="24" t="s">
        <v>3842</v>
      </c>
      <c r="F80" s="24" t="s">
        <v>3842</v>
      </c>
      <c r="G80" s="24" t="s">
        <v>3842</v>
      </c>
      <c r="H80" s="24" t="s">
        <v>3842</v>
      </c>
      <c r="I80" s="24" t="s">
        <v>3842</v>
      </c>
      <c r="J80" s="24" t="s">
        <v>3842</v>
      </c>
      <c r="K80" s="24" t="s">
        <v>3842</v>
      </c>
      <c r="L80" s="24" t="s">
        <v>3831</v>
      </c>
      <c r="M80" s="24" t="s">
        <v>3842</v>
      </c>
      <c r="N80" s="24" t="s">
        <v>3831</v>
      </c>
      <c r="O80" s="24" t="s">
        <v>3842</v>
      </c>
      <c r="P80" s="24" t="s">
        <v>3842</v>
      </c>
      <c r="Q80" s="24" t="s">
        <v>3831</v>
      </c>
      <c r="R80" s="24" t="s">
        <v>3842</v>
      </c>
      <c r="S80" s="24" t="s">
        <v>3842</v>
      </c>
      <c r="T80" s="24" t="s">
        <v>3842</v>
      </c>
      <c r="U80" s="24" t="s">
        <v>3831</v>
      </c>
      <c r="V80" s="24" t="s">
        <v>3842</v>
      </c>
      <c r="W80" s="24" t="s">
        <v>3842</v>
      </c>
      <c r="X80" s="24" t="s">
        <v>3842</v>
      </c>
      <c r="Y80" s="24" t="s">
        <v>3842</v>
      </c>
      <c r="Z80" s="24" t="s">
        <v>3842</v>
      </c>
      <c r="AA80" s="24" t="s">
        <v>3842</v>
      </c>
      <c r="AB80" s="24" t="s">
        <v>3842</v>
      </c>
      <c r="AC80" s="24" t="s">
        <v>3842</v>
      </c>
      <c r="AD80" s="24" t="s">
        <v>3842</v>
      </c>
      <c r="AE80" s="24" t="s">
        <v>3842</v>
      </c>
      <c r="AF80" s="24" t="s">
        <v>3842</v>
      </c>
    </row>
    <row r="81" spans="1:32" x14ac:dyDescent="0.2">
      <c r="A81" s="14" t="s">
        <v>123</v>
      </c>
      <c r="B81" s="20">
        <v>4</v>
      </c>
      <c r="C81" s="24" t="s">
        <v>3831</v>
      </c>
      <c r="D81" s="24" t="s">
        <v>3842</v>
      </c>
      <c r="E81" s="24" t="s">
        <v>3842</v>
      </c>
      <c r="F81" s="24" t="s">
        <v>3842</v>
      </c>
      <c r="G81" s="24" t="s">
        <v>3842</v>
      </c>
      <c r="H81" s="24" t="s">
        <v>3842</v>
      </c>
      <c r="I81" s="24" t="s">
        <v>3842</v>
      </c>
      <c r="J81" s="24" t="s">
        <v>3842</v>
      </c>
      <c r="K81" s="24" t="s">
        <v>3842</v>
      </c>
      <c r="L81" s="24" t="s">
        <v>3831</v>
      </c>
      <c r="M81" s="24" t="s">
        <v>3842</v>
      </c>
      <c r="N81" s="24" t="s">
        <v>3831</v>
      </c>
      <c r="O81" s="24" t="s">
        <v>3842</v>
      </c>
      <c r="P81" s="24" t="s">
        <v>3842</v>
      </c>
      <c r="Q81" s="24" t="s">
        <v>3831</v>
      </c>
      <c r="R81" s="24" t="s">
        <v>3842</v>
      </c>
      <c r="S81" s="24" t="s">
        <v>3842</v>
      </c>
      <c r="T81" s="24" t="s">
        <v>3842</v>
      </c>
      <c r="U81" s="24" t="s">
        <v>3842</v>
      </c>
      <c r="V81" s="24" t="s">
        <v>3842</v>
      </c>
      <c r="W81" s="24" t="s">
        <v>3842</v>
      </c>
      <c r="X81" s="24" t="s">
        <v>3842</v>
      </c>
      <c r="Y81" s="24" t="s">
        <v>3842</v>
      </c>
      <c r="Z81" s="24" t="s">
        <v>3842</v>
      </c>
      <c r="AA81" s="24" t="s">
        <v>3842</v>
      </c>
      <c r="AB81" s="24" t="s">
        <v>3842</v>
      </c>
      <c r="AC81" s="24" t="s">
        <v>3842</v>
      </c>
      <c r="AD81" s="24" t="s">
        <v>3842</v>
      </c>
      <c r="AE81" s="24" t="s">
        <v>3842</v>
      </c>
      <c r="AF81" s="24" t="s">
        <v>3842</v>
      </c>
    </row>
    <row r="82" spans="1:32" x14ac:dyDescent="0.2">
      <c r="A82" s="16" t="s">
        <v>1267</v>
      </c>
      <c r="B82" s="20">
        <v>1</v>
      </c>
      <c r="C82" s="24" t="s">
        <v>3842</v>
      </c>
      <c r="D82" s="24" t="s">
        <v>3842</v>
      </c>
      <c r="E82" s="24" t="s">
        <v>3842</v>
      </c>
      <c r="F82" s="24" t="s">
        <v>3842</v>
      </c>
      <c r="G82" s="24" t="s">
        <v>3842</v>
      </c>
      <c r="H82" s="24" t="s">
        <v>3842</v>
      </c>
      <c r="I82" s="24" t="s">
        <v>3842</v>
      </c>
      <c r="J82" s="24" t="s">
        <v>3842</v>
      </c>
      <c r="K82" s="24" t="s">
        <v>3842</v>
      </c>
      <c r="L82" s="24" t="s">
        <v>3842</v>
      </c>
      <c r="M82" s="24" t="s">
        <v>3842</v>
      </c>
      <c r="N82" s="24" t="s">
        <v>3831</v>
      </c>
      <c r="O82" s="24" t="s">
        <v>3842</v>
      </c>
      <c r="P82" s="24" t="s">
        <v>3842</v>
      </c>
      <c r="Q82" s="24" t="s">
        <v>3842</v>
      </c>
      <c r="R82" s="24" t="s">
        <v>3842</v>
      </c>
      <c r="S82" s="24" t="s">
        <v>3842</v>
      </c>
      <c r="T82" s="24" t="s">
        <v>3842</v>
      </c>
      <c r="U82" s="24" t="s">
        <v>3842</v>
      </c>
      <c r="V82" s="24" t="s">
        <v>3842</v>
      </c>
      <c r="W82" s="24" t="s">
        <v>3842</v>
      </c>
      <c r="X82" s="24" t="s">
        <v>3842</v>
      </c>
      <c r="Y82" s="24" t="s">
        <v>3842</v>
      </c>
      <c r="Z82" s="24" t="s">
        <v>3842</v>
      </c>
      <c r="AA82" s="24" t="s">
        <v>3842</v>
      </c>
      <c r="AB82" s="24" t="s">
        <v>3842</v>
      </c>
      <c r="AC82" s="24" t="s">
        <v>3842</v>
      </c>
      <c r="AD82" s="24" t="s">
        <v>3842</v>
      </c>
      <c r="AE82" s="24" t="s">
        <v>3842</v>
      </c>
      <c r="AF82" s="24" t="s">
        <v>3842</v>
      </c>
    </row>
    <row r="83" spans="1:32" x14ac:dyDescent="0.2">
      <c r="A83" s="14" t="s">
        <v>1384</v>
      </c>
      <c r="B83" s="20">
        <v>2</v>
      </c>
      <c r="C83" s="24" t="s">
        <v>3842</v>
      </c>
      <c r="D83" s="24" t="s">
        <v>3842</v>
      </c>
      <c r="E83" s="24" t="s">
        <v>3842</v>
      </c>
      <c r="F83" s="24" t="s">
        <v>3842</v>
      </c>
      <c r="G83" s="24" t="s">
        <v>3842</v>
      </c>
      <c r="H83" s="24" t="s">
        <v>3842</v>
      </c>
      <c r="I83" s="24" t="s">
        <v>3842</v>
      </c>
      <c r="J83" s="24" t="s">
        <v>3842</v>
      </c>
      <c r="K83" s="24" t="s">
        <v>3842</v>
      </c>
      <c r="L83" s="24" t="s">
        <v>3831</v>
      </c>
      <c r="M83" s="24" t="s">
        <v>3842</v>
      </c>
      <c r="N83" s="24" t="s">
        <v>3831</v>
      </c>
      <c r="O83" s="24" t="s">
        <v>3842</v>
      </c>
      <c r="P83" s="24" t="s">
        <v>3842</v>
      </c>
      <c r="Q83" s="24" t="s">
        <v>3842</v>
      </c>
      <c r="R83" s="24" t="s">
        <v>3842</v>
      </c>
      <c r="S83" s="24" t="s">
        <v>3842</v>
      </c>
      <c r="T83" s="24" t="s">
        <v>3842</v>
      </c>
      <c r="U83" s="24" t="s">
        <v>3842</v>
      </c>
      <c r="V83" s="24" t="s">
        <v>3842</v>
      </c>
      <c r="W83" s="24" t="s">
        <v>3842</v>
      </c>
      <c r="X83" s="24" t="s">
        <v>3842</v>
      </c>
      <c r="Y83" s="24" t="s">
        <v>3842</v>
      </c>
      <c r="Z83" s="24" t="s">
        <v>3842</v>
      </c>
      <c r="AA83" s="24" t="s">
        <v>3842</v>
      </c>
      <c r="AB83" s="24" t="s">
        <v>3842</v>
      </c>
      <c r="AC83" s="24" t="s">
        <v>3842</v>
      </c>
      <c r="AD83" s="24" t="s">
        <v>3842</v>
      </c>
      <c r="AE83" s="24" t="s">
        <v>3842</v>
      </c>
      <c r="AF83" s="24" t="s">
        <v>3842</v>
      </c>
    </row>
    <row r="84" spans="1:32" x14ac:dyDescent="0.2">
      <c r="A84" s="16" t="s">
        <v>126</v>
      </c>
      <c r="B84" s="20">
        <v>8</v>
      </c>
      <c r="C84" s="24" t="s">
        <v>3831</v>
      </c>
      <c r="D84" s="24" t="s">
        <v>3842</v>
      </c>
      <c r="E84" s="24" t="s">
        <v>3842</v>
      </c>
      <c r="F84" s="24" t="s">
        <v>3842</v>
      </c>
      <c r="G84" s="24" t="s">
        <v>3842</v>
      </c>
      <c r="H84" s="24" t="s">
        <v>3842</v>
      </c>
      <c r="I84" s="24" t="s">
        <v>3842</v>
      </c>
      <c r="J84" s="24" t="s">
        <v>3842</v>
      </c>
      <c r="K84" s="24" t="s">
        <v>3842</v>
      </c>
      <c r="L84" s="24" t="s">
        <v>3831</v>
      </c>
      <c r="M84" s="24" t="s">
        <v>3842</v>
      </c>
      <c r="N84" s="24" t="s">
        <v>3831</v>
      </c>
      <c r="O84" s="24" t="s">
        <v>3842</v>
      </c>
      <c r="P84" s="24" t="s">
        <v>3831</v>
      </c>
      <c r="Q84" s="24" t="s">
        <v>3831</v>
      </c>
      <c r="R84" s="24" t="s">
        <v>3842</v>
      </c>
      <c r="S84" s="24" t="s">
        <v>3842</v>
      </c>
      <c r="T84" s="24" t="s">
        <v>3842</v>
      </c>
      <c r="U84" s="24" t="s">
        <v>3842</v>
      </c>
      <c r="V84" s="24" t="s">
        <v>3842</v>
      </c>
      <c r="W84" s="24" t="s">
        <v>3842</v>
      </c>
      <c r="X84" s="24" t="s">
        <v>3842</v>
      </c>
      <c r="Y84" s="24" t="s">
        <v>3842</v>
      </c>
      <c r="Z84" s="24" t="s">
        <v>3831</v>
      </c>
      <c r="AA84" s="24" t="s">
        <v>3842</v>
      </c>
      <c r="AB84" s="24" t="s">
        <v>3842</v>
      </c>
      <c r="AC84" s="24" t="s">
        <v>3831</v>
      </c>
      <c r="AD84" s="24" t="s">
        <v>3842</v>
      </c>
      <c r="AE84" s="24" t="s">
        <v>3842</v>
      </c>
      <c r="AF84" s="24" t="s">
        <v>3831</v>
      </c>
    </row>
    <row r="85" spans="1:32" x14ac:dyDescent="0.2">
      <c r="A85" s="14" t="s">
        <v>129</v>
      </c>
      <c r="B85" s="20">
        <v>7</v>
      </c>
      <c r="C85" s="24" t="s">
        <v>3831</v>
      </c>
      <c r="D85" s="24" t="s">
        <v>3842</v>
      </c>
      <c r="E85" s="24" t="s">
        <v>3842</v>
      </c>
      <c r="F85" s="24" t="s">
        <v>3842</v>
      </c>
      <c r="G85" s="24" t="s">
        <v>3842</v>
      </c>
      <c r="H85" s="24" t="s">
        <v>3842</v>
      </c>
      <c r="I85" s="24" t="s">
        <v>3842</v>
      </c>
      <c r="J85" s="24" t="s">
        <v>3842</v>
      </c>
      <c r="K85" s="24" t="s">
        <v>3842</v>
      </c>
      <c r="L85" s="24" t="s">
        <v>3831</v>
      </c>
      <c r="M85" s="24" t="s">
        <v>3842</v>
      </c>
      <c r="N85" s="24" t="s">
        <v>3831</v>
      </c>
      <c r="O85" s="24" t="s">
        <v>3842</v>
      </c>
      <c r="P85" s="24" t="s">
        <v>3842</v>
      </c>
      <c r="Q85" s="24" t="s">
        <v>3831</v>
      </c>
      <c r="R85" s="24" t="s">
        <v>3842</v>
      </c>
      <c r="S85" s="24" t="s">
        <v>3842</v>
      </c>
      <c r="T85" s="24" t="s">
        <v>3842</v>
      </c>
      <c r="U85" s="24" t="s">
        <v>3831</v>
      </c>
      <c r="V85" s="24" t="s">
        <v>3842</v>
      </c>
      <c r="W85" s="24" t="s">
        <v>3842</v>
      </c>
      <c r="X85" s="24" t="s">
        <v>3842</v>
      </c>
      <c r="Y85" s="24" t="s">
        <v>3842</v>
      </c>
      <c r="Z85" s="24" t="s">
        <v>3831</v>
      </c>
      <c r="AA85" s="24" t="s">
        <v>3842</v>
      </c>
      <c r="AB85" s="24" t="s">
        <v>3842</v>
      </c>
      <c r="AC85" s="24" t="s">
        <v>3842</v>
      </c>
      <c r="AD85" s="24" t="s">
        <v>3842</v>
      </c>
      <c r="AE85" s="24" t="s">
        <v>3842</v>
      </c>
      <c r="AF85" s="24" t="s">
        <v>3831</v>
      </c>
    </row>
    <row r="86" spans="1:32" x14ac:dyDescent="0.2">
      <c r="A86" s="16" t="s">
        <v>132</v>
      </c>
      <c r="B86" s="20">
        <v>10</v>
      </c>
      <c r="C86" s="24" t="s">
        <v>3831</v>
      </c>
      <c r="D86" s="24" t="s">
        <v>3842</v>
      </c>
      <c r="E86" s="24" t="s">
        <v>3842</v>
      </c>
      <c r="F86" s="24" t="s">
        <v>3842</v>
      </c>
      <c r="G86" s="24" t="s">
        <v>3842</v>
      </c>
      <c r="H86" s="24" t="s">
        <v>3842</v>
      </c>
      <c r="I86" s="24" t="s">
        <v>3831</v>
      </c>
      <c r="J86" s="24" t="s">
        <v>3842</v>
      </c>
      <c r="K86" s="24" t="s">
        <v>3842</v>
      </c>
      <c r="L86" s="24" t="s">
        <v>3831</v>
      </c>
      <c r="M86" s="24" t="s">
        <v>3842</v>
      </c>
      <c r="N86" s="24" t="s">
        <v>3842</v>
      </c>
      <c r="O86" s="24" t="s">
        <v>3831</v>
      </c>
      <c r="P86" s="24" t="s">
        <v>3842</v>
      </c>
      <c r="Q86" s="24" t="s">
        <v>3831</v>
      </c>
      <c r="R86" s="24" t="s">
        <v>3831</v>
      </c>
      <c r="S86" s="24" t="s">
        <v>3842</v>
      </c>
      <c r="T86" s="24" t="s">
        <v>3842</v>
      </c>
      <c r="U86" s="24" t="s">
        <v>3842</v>
      </c>
      <c r="V86" s="24" t="s">
        <v>3831</v>
      </c>
      <c r="W86" s="24" t="s">
        <v>3842</v>
      </c>
      <c r="X86" s="24" t="s">
        <v>3842</v>
      </c>
      <c r="Y86" s="24" t="s">
        <v>3842</v>
      </c>
      <c r="Z86" s="24" t="s">
        <v>3831</v>
      </c>
      <c r="AA86" s="24" t="s">
        <v>3842</v>
      </c>
      <c r="AB86" s="24" t="s">
        <v>3842</v>
      </c>
      <c r="AC86" s="24" t="s">
        <v>3831</v>
      </c>
      <c r="AD86" s="24" t="s">
        <v>3842</v>
      </c>
      <c r="AE86" s="24" t="s">
        <v>3842</v>
      </c>
      <c r="AF86" s="24" t="s">
        <v>3831</v>
      </c>
    </row>
    <row r="87" spans="1:32" x14ac:dyDescent="0.2">
      <c r="A87" s="14" t="s">
        <v>133</v>
      </c>
      <c r="B87" s="20">
        <v>2</v>
      </c>
      <c r="C87" s="24" t="s">
        <v>3842</v>
      </c>
      <c r="D87" s="24" t="s">
        <v>3842</v>
      </c>
      <c r="E87" s="24" t="s">
        <v>3842</v>
      </c>
      <c r="F87" s="24" t="s">
        <v>3842</v>
      </c>
      <c r="G87" s="24" t="s">
        <v>3842</v>
      </c>
      <c r="H87" s="24" t="s">
        <v>3842</v>
      </c>
      <c r="I87" s="24" t="s">
        <v>3842</v>
      </c>
      <c r="J87" s="24" t="s">
        <v>3842</v>
      </c>
      <c r="K87" s="24" t="s">
        <v>3842</v>
      </c>
      <c r="L87" s="24" t="s">
        <v>3831</v>
      </c>
      <c r="M87" s="24" t="s">
        <v>3842</v>
      </c>
      <c r="N87" s="24" t="s">
        <v>3831</v>
      </c>
      <c r="O87" s="24" t="s">
        <v>3842</v>
      </c>
      <c r="P87" s="24" t="s">
        <v>3842</v>
      </c>
      <c r="Q87" s="24" t="s">
        <v>3842</v>
      </c>
      <c r="R87" s="24" t="s">
        <v>3842</v>
      </c>
      <c r="S87" s="24" t="s">
        <v>3842</v>
      </c>
      <c r="T87" s="24" t="s">
        <v>3842</v>
      </c>
      <c r="U87" s="24" t="s">
        <v>3842</v>
      </c>
      <c r="V87" s="24" t="s">
        <v>3842</v>
      </c>
      <c r="W87" s="24" t="s">
        <v>3842</v>
      </c>
      <c r="X87" s="24" t="s">
        <v>3842</v>
      </c>
      <c r="Y87" s="24" t="s">
        <v>3842</v>
      </c>
      <c r="Z87" s="24" t="s">
        <v>3842</v>
      </c>
      <c r="AA87" s="24" t="s">
        <v>3842</v>
      </c>
      <c r="AB87" s="24" t="s">
        <v>3842</v>
      </c>
      <c r="AC87" s="24" t="s">
        <v>3842</v>
      </c>
      <c r="AD87" s="24" t="s">
        <v>3842</v>
      </c>
      <c r="AE87" s="24" t="s">
        <v>3842</v>
      </c>
      <c r="AF87" s="24" t="s">
        <v>3842</v>
      </c>
    </row>
    <row r="88" spans="1:32" x14ac:dyDescent="0.2">
      <c r="A88" s="16" t="s">
        <v>136</v>
      </c>
      <c r="B88" s="20">
        <v>8</v>
      </c>
      <c r="C88" s="24" t="s">
        <v>3831</v>
      </c>
      <c r="D88" s="24" t="s">
        <v>3842</v>
      </c>
      <c r="E88" s="24" t="s">
        <v>3842</v>
      </c>
      <c r="F88" s="24" t="s">
        <v>3842</v>
      </c>
      <c r="G88" s="24" t="s">
        <v>3842</v>
      </c>
      <c r="H88" s="24" t="s">
        <v>3842</v>
      </c>
      <c r="I88" s="24" t="s">
        <v>3831</v>
      </c>
      <c r="J88" s="24" t="s">
        <v>3842</v>
      </c>
      <c r="K88" s="24" t="s">
        <v>3842</v>
      </c>
      <c r="L88" s="24" t="s">
        <v>3831</v>
      </c>
      <c r="M88" s="24" t="s">
        <v>3842</v>
      </c>
      <c r="N88" s="24" t="s">
        <v>3831</v>
      </c>
      <c r="O88" s="24" t="s">
        <v>3842</v>
      </c>
      <c r="P88" s="24" t="s">
        <v>3831</v>
      </c>
      <c r="Q88" s="24" t="s">
        <v>3831</v>
      </c>
      <c r="R88" s="24" t="s">
        <v>3842</v>
      </c>
      <c r="S88" s="24" t="s">
        <v>3842</v>
      </c>
      <c r="T88" s="24" t="s">
        <v>3842</v>
      </c>
      <c r="U88" s="24" t="s">
        <v>3842</v>
      </c>
      <c r="V88" s="24" t="s">
        <v>3842</v>
      </c>
      <c r="W88" s="24" t="s">
        <v>3842</v>
      </c>
      <c r="X88" s="24" t="s">
        <v>3842</v>
      </c>
      <c r="Y88" s="24" t="s">
        <v>3842</v>
      </c>
      <c r="Z88" s="24" t="s">
        <v>3831</v>
      </c>
      <c r="AA88" s="24" t="s">
        <v>3842</v>
      </c>
      <c r="AB88" s="24" t="s">
        <v>3842</v>
      </c>
      <c r="AC88" s="24" t="s">
        <v>3831</v>
      </c>
      <c r="AD88" s="24" t="s">
        <v>3842</v>
      </c>
      <c r="AE88" s="24" t="s">
        <v>3842</v>
      </c>
      <c r="AF88" s="24" t="s">
        <v>3842</v>
      </c>
    </row>
    <row r="89" spans="1:32" x14ac:dyDescent="0.2">
      <c r="A89" s="14" t="s">
        <v>139</v>
      </c>
      <c r="B89" s="20">
        <v>5</v>
      </c>
      <c r="C89" s="24" t="s">
        <v>3831</v>
      </c>
      <c r="D89" s="24" t="s">
        <v>3842</v>
      </c>
      <c r="E89" s="24" t="s">
        <v>3842</v>
      </c>
      <c r="F89" s="24" t="s">
        <v>3842</v>
      </c>
      <c r="G89" s="24" t="s">
        <v>3842</v>
      </c>
      <c r="H89" s="24" t="s">
        <v>3842</v>
      </c>
      <c r="I89" s="24" t="s">
        <v>3831</v>
      </c>
      <c r="J89" s="24" t="s">
        <v>3842</v>
      </c>
      <c r="K89" s="24" t="s">
        <v>3842</v>
      </c>
      <c r="L89" s="24" t="s">
        <v>3831</v>
      </c>
      <c r="M89" s="24" t="s">
        <v>3842</v>
      </c>
      <c r="N89" s="24" t="s">
        <v>3831</v>
      </c>
      <c r="O89" s="24" t="s">
        <v>3842</v>
      </c>
      <c r="P89" s="24" t="s">
        <v>3842</v>
      </c>
      <c r="Q89" s="24" t="s">
        <v>3831</v>
      </c>
      <c r="R89" s="24" t="s">
        <v>3842</v>
      </c>
      <c r="S89" s="24" t="s">
        <v>3842</v>
      </c>
      <c r="T89" s="24" t="s">
        <v>3842</v>
      </c>
      <c r="U89" s="24" t="s">
        <v>3842</v>
      </c>
      <c r="V89" s="24" t="s">
        <v>3842</v>
      </c>
      <c r="W89" s="24" t="s">
        <v>3842</v>
      </c>
      <c r="X89" s="24" t="s">
        <v>3842</v>
      </c>
      <c r="Y89" s="24" t="s">
        <v>3842</v>
      </c>
      <c r="Z89" s="24" t="s">
        <v>3842</v>
      </c>
      <c r="AA89" s="24" t="s">
        <v>3842</v>
      </c>
      <c r="AB89" s="24" t="s">
        <v>3842</v>
      </c>
      <c r="AC89" s="24" t="s">
        <v>3842</v>
      </c>
      <c r="AD89" s="24" t="s">
        <v>3842</v>
      </c>
      <c r="AE89" s="24" t="s">
        <v>3842</v>
      </c>
      <c r="AF89" s="24" t="s">
        <v>3842</v>
      </c>
    </row>
    <row r="90" spans="1:32" x14ac:dyDescent="0.2">
      <c r="A90" s="16" t="s">
        <v>142</v>
      </c>
      <c r="B90" s="20">
        <v>2</v>
      </c>
      <c r="C90" s="24" t="s">
        <v>3842</v>
      </c>
      <c r="D90" s="24" t="s">
        <v>3842</v>
      </c>
      <c r="E90" s="24" t="s">
        <v>3842</v>
      </c>
      <c r="F90" s="24" t="s">
        <v>3842</v>
      </c>
      <c r="G90" s="24" t="s">
        <v>3842</v>
      </c>
      <c r="H90" s="24" t="s">
        <v>3842</v>
      </c>
      <c r="I90" s="24" t="s">
        <v>3842</v>
      </c>
      <c r="J90" s="24" t="s">
        <v>3842</v>
      </c>
      <c r="K90" s="24" t="s">
        <v>3842</v>
      </c>
      <c r="L90" s="24" t="s">
        <v>3831</v>
      </c>
      <c r="M90" s="24" t="s">
        <v>3842</v>
      </c>
      <c r="N90" s="24" t="s">
        <v>3831</v>
      </c>
      <c r="O90" s="24" t="s">
        <v>3842</v>
      </c>
      <c r="P90" s="24" t="s">
        <v>3842</v>
      </c>
      <c r="Q90" s="24" t="s">
        <v>3842</v>
      </c>
      <c r="R90" s="24" t="s">
        <v>3842</v>
      </c>
      <c r="S90" s="24" t="s">
        <v>3842</v>
      </c>
      <c r="T90" s="24" t="s">
        <v>3842</v>
      </c>
      <c r="U90" s="24" t="s">
        <v>3842</v>
      </c>
      <c r="V90" s="24" t="s">
        <v>3842</v>
      </c>
      <c r="W90" s="24" t="s">
        <v>3842</v>
      </c>
      <c r="X90" s="24" t="s">
        <v>3842</v>
      </c>
      <c r="Y90" s="24" t="s">
        <v>3842</v>
      </c>
      <c r="Z90" s="24" t="s">
        <v>3842</v>
      </c>
      <c r="AA90" s="24" t="s">
        <v>3842</v>
      </c>
      <c r="AB90" s="24" t="s">
        <v>3842</v>
      </c>
      <c r="AC90" s="24" t="s">
        <v>3842</v>
      </c>
      <c r="AD90" s="24" t="s">
        <v>3842</v>
      </c>
      <c r="AE90" s="24" t="s">
        <v>3842</v>
      </c>
      <c r="AF90" s="24" t="s">
        <v>3842</v>
      </c>
    </row>
    <row r="91" spans="1:32" x14ac:dyDescent="0.2">
      <c r="A91" s="14" t="s">
        <v>1389</v>
      </c>
      <c r="B91" s="20">
        <v>2</v>
      </c>
      <c r="C91" s="24" t="s">
        <v>3842</v>
      </c>
      <c r="D91" s="24" t="s">
        <v>3842</v>
      </c>
      <c r="E91" s="24" t="s">
        <v>3842</v>
      </c>
      <c r="F91" s="24" t="s">
        <v>3842</v>
      </c>
      <c r="G91" s="24" t="s">
        <v>3842</v>
      </c>
      <c r="H91" s="24" t="s">
        <v>3842</v>
      </c>
      <c r="I91" s="24" t="s">
        <v>3842</v>
      </c>
      <c r="J91" s="24" t="s">
        <v>3842</v>
      </c>
      <c r="K91" s="24" t="s">
        <v>3831</v>
      </c>
      <c r="L91" s="24" t="s">
        <v>3842</v>
      </c>
      <c r="M91" s="24" t="s">
        <v>3842</v>
      </c>
      <c r="N91" s="24" t="s">
        <v>3842</v>
      </c>
      <c r="O91" s="24" t="s">
        <v>3842</v>
      </c>
      <c r="P91" s="24" t="s">
        <v>3842</v>
      </c>
      <c r="Q91" s="24" t="s">
        <v>3842</v>
      </c>
      <c r="R91" s="24" t="s">
        <v>3842</v>
      </c>
      <c r="S91" s="24" t="s">
        <v>3842</v>
      </c>
      <c r="T91" s="24" t="s">
        <v>3842</v>
      </c>
      <c r="U91" s="24" t="s">
        <v>3842</v>
      </c>
      <c r="V91" s="24" t="s">
        <v>3842</v>
      </c>
      <c r="W91" s="24" t="s">
        <v>3842</v>
      </c>
      <c r="X91" s="24" t="s">
        <v>3842</v>
      </c>
      <c r="Y91" s="24" t="s">
        <v>3842</v>
      </c>
      <c r="Z91" s="24" t="s">
        <v>3842</v>
      </c>
      <c r="AA91" s="24" t="s">
        <v>3842</v>
      </c>
      <c r="AB91" s="24" t="s">
        <v>3842</v>
      </c>
      <c r="AC91" s="24" t="s">
        <v>3831</v>
      </c>
      <c r="AD91" s="24" t="s">
        <v>3842</v>
      </c>
      <c r="AE91" s="24" t="s">
        <v>3842</v>
      </c>
      <c r="AF91" s="24" t="s">
        <v>3842</v>
      </c>
    </row>
    <row r="92" spans="1:32" x14ac:dyDescent="0.2">
      <c r="A92" s="16" t="s">
        <v>1392</v>
      </c>
      <c r="B92" s="20">
        <v>9</v>
      </c>
      <c r="C92" s="24" t="s">
        <v>3831</v>
      </c>
      <c r="D92" s="24" t="s">
        <v>3842</v>
      </c>
      <c r="E92" s="24" t="s">
        <v>3842</v>
      </c>
      <c r="F92" s="24" t="s">
        <v>3842</v>
      </c>
      <c r="G92" s="24" t="s">
        <v>3842</v>
      </c>
      <c r="H92" s="24" t="s">
        <v>3842</v>
      </c>
      <c r="I92" s="24" t="s">
        <v>3842</v>
      </c>
      <c r="J92" s="24" t="s">
        <v>3831</v>
      </c>
      <c r="K92" s="24" t="s">
        <v>3842</v>
      </c>
      <c r="L92" s="24" t="s">
        <v>3831</v>
      </c>
      <c r="M92" s="24" t="s">
        <v>3842</v>
      </c>
      <c r="N92" s="24" t="s">
        <v>3831</v>
      </c>
      <c r="O92" s="24" t="s">
        <v>3831</v>
      </c>
      <c r="P92" s="24" t="s">
        <v>3842</v>
      </c>
      <c r="Q92" s="24" t="s">
        <v>3831</v>
      </c>
      <c r="R92" s="24" t="s">
        <v>3831</v>
      </c>
      <c r="S92" s="24" t="s">
        <v>3842</v>
      </c>
      <c r="T92" s="24" t="s">
        <v>3842</v>
      </c>
      <c r="U92" s="24" t="s">
        <v>3831</v>
      </c>
      <c r="V92" s="24" t="s">
        <v>3842</v>
      </c>
      <c r="W92" s="24" t="s">
        <v>3842</v>
      </c>
      <c r="X92" s="24" t="s">
        <v>3842</v>
      </c>
      <c r="Y92" s="24" t="s">
        <v>3842</v>
      </c>
      <c r="Z92" s="24" t="s">
        <v>3842</v>
      </c>
      <c r="AA92" s="24" t="s">
        <v>3842</v>
      </c>
      <c r="AB92" s="24" t="s">
        <v>3842</v>
      </c>
      <c r="AC92" s="24" t="s">
        <v>3842</v>
      </c>
      <c r="AD92" s="24" t="s">
        <v>3842</v>
      </c>
      <c r="AE92" s="24" t="s">
        <v>3842</v>
      </c>
      <c r="AF92" s="24" t="s">
        <v>3831</v>
      </c>
    </row>
    <row r="93" spans="1:32" x14ac:dyDescent="0.2">
      <c r="A93" s="14" t="s">
        <v>145</v>
      </c>
      <c r="B93" s="20">
        <v>11</v>
      </c>
      <c r="C93" s="24" t="s">
        <v>3831</v>
      </c>
      <c r="D93" s="24" t="s">
        <v>3842</v>
      </c>
      <c r="E93" s="24" t="s">
        <v>3842</v>
      </c>
      <c r="F93" s="24" t="s">
        <v>3842</v>
      </c>
      <c r="G93" s="24" t="s">
        <v>3842</v>
      </c>
      <c r="H93" s="24" t="s">
        <v>3842</v>
      </c>
      <c r="I93" s="24" t="s">
        <v>3831</v>
      </c>
      <c r="J93" s="24" t="s">
        <v>3831</v>
      </c>
      <c r="K93" s="24" t="s">
        <v>3842</v>
      </c>
      <c r="L93" s="24" t="s">
        <v>3831</v>
      </c>
      <c r="M93" s="24" t="s">
        <v>3842</v>
      </c>
      <c r="N93" s="24" t="s">
        <v>3831</v>
      </c>
      <c r="O93" s="24" t="s">
        <v>3831</v>
      </c>
      <c r="P93" s="24" t="s">
        <v>3831</v>
      </c>
      <c r="Q93" s="24" t="s">
        <v>3831</v>
      </c>
      <c r="R93" s="24" t="s">
        <v>3842</v>
      </c>
      <c r="S93" s="24" t="s">
        <v>3842</v>
      </c>
      <c r="T93" s="24" t="s">
        <v>3831</v>
      </c>
      <c r="U93" s="24" t="s">
        <v>3842</v>
      </c>
      <c r="V93" s="24" t="s">
        <v>3831</v>
      </c>
      <c r="W93" s="24" t="s">
        <v>3842</v>
      </c>
      <c r="X93" s="24" t="s">
        <v>3842</v>
      </c>
      <c r="Y93" s="24" t="s">
        <v>3842</v>
      </c>
      <c r="Z93" s="24" t="s">
        <v>3842</v>
      </c>
      <c r="AA93" s="24" t="s">
        <v>3842</v>
      </c>
      <c r="AB93" s="24" t="s">
        <v>3842</v>
      </c>
      <c r="AC93" s="24" t="s">
        <v>3831</v>
      </c>
      <c r="AD93" s="24" t="s">
        <v>3842</v>
      </c>
      <c r="AE93" s="24" t="s">
        <v>3842</v>
      </c>
      <c r="AF93" s="24" t="s">
        <v>3842</v>
      </c>
    </row>
    <row r="94" spans="1:32" x14ac:dyDescent="0.2">
      <c r="A94" s="16" t="s">
        <v>1244</v>
      </c>
      <c r="B94" s="20">
        <v>7</v>
      </c>
      <c r="C94" s="24" t="s">
        <v>3842</v>
      </c>
      <c r="D94" s="24" t="s">
        <v>3842</v>
      </c>
      <c r="E94" s="24" t="s">
        <v>3842</v>
      </c>
      <c r="F94" s="24" t="s">
        <v>3842</v>
      </c>
      <c r="G94" s="24" t="s">
        <v>3842</v>
      </c>
      <c r="H94" s="24" t="s">
        <v>3842</v>
      </c>
      <c r="I94" s="24" t="s">
        <v>3831</v>
      </c>
      <c r="J94" s="24" t="s">
        <v>3831</v>
      </c>
      <c r="K94" s="24" t="s">
        <v>3842</v>
      </c>
      <c r="L94" s="24" t="s">
        <v>3831</v>
      </c>
      <c r="M94" s="24" t="s">
        <v>3842</v>
      </c>
      <c r="N94" s="24" t="s">
        <v>3831</v>
      </c>
      <c r="O94" s="24" t="s">
        <v>3842</v>
      </c>
      <c r="P94" s="24" t="s">
        <v>3842</v>
      </c>
      <c r="Q94" s="24" t="s">
        <v>3831</v>
      </c>
      <c r="R94" s="24" t="s">
        <v>3831</v>
      </c>
      <c r="S94" s="24" t="s">
        <v>3842</v>
      </c>
      <c r="T94" s="24" t="s">
        <v>3842</v>
      </c>
      <c r="U94" s="24" t="s">
        <v>3842</v>
      </c>
      <c r="V94" s="24" t="s">
        <v>3842</v>
      </c>
      <c r="W94" s="24" t="s">
        <v>3842</v>
      </c>
      <c r="X94" s="24" t="s">
        <v>3842</v>
      </c>
      <c r="Y94" s="24" t="s">
        <v>3842</v>
      </c>
      <c r="Z94" s="24" t="s">
        <v>3842</v>
      </c>
      <c r="AA94" s="24" t="s">
        <v>3842</v>
      </c>
      <c r="AB94" s="24" t="s">
        <v>3842</v>
      </c>
      <c r="AC94" s="24" t="s">
        <v>3831</v>
      </c>
      <c r="AD94" s="24" t="s">
        <v>3842</v>
      </c>
      <c r="AE94" s="24" t="s">
        <v>3842</v>
      </c>
      <c r="AF94" s="24" t="s">
        <v>3842</v>
      </c>
    </row>
    <row r="95" spans="1:32" x14ac:dyDescent="0.2">
      <c r="A95" s="14" t="s">
        <v>1245</v>
      </c>
      <c r="B95" s="20">
        <v>5</v>
      </c>
      <c r="C95" s="24" t="s">
        <v>3831</v>
      </c>
      <c r="D95" s="24" t="s">
        <v>3842</v>
      </c>
      <c r="E95" s="24" t="s">
        <v>3842</v>
      </c>
      <c r="F95" s="24" t="s">
        <v>3842</v>
      </c>
      <c r="G95" s="24" t="s">
        <v>3842</v>
      </c>
      <c r="H95" s="24" t="s">
        <v>3842</v>
      </c>
      <c r="I95" s="24" t="s">
        <v>3842</v>
      </c>
      <c r="J95" s="24" t="s">
        <v>3831</v>
      </c>
      <c r="K95" s="24" t="s">
        <v>3842</v>
      </c>
      <c r="L95" s="24" t="s">
        <v>3831</v>
      </c>
      <c r="M95" s="24" t="s">
        <v>3842</v>
      </c>
      <c r="N95" s="24" t="s">
        <v>3842</v>
      </c>
      <c r="O95" s="24" t="s">
        <v>3842</v>
      </c>
      <c r="P95" s="24" t="s">
        <v>3842</v>
      </c>
      <c r="Q95" s="24" t="s">
        <v>3831</v>
      </c>
      <c r="R95" s="24" t="s">
        <v>3842</v>
      </c>
      <c r="S95" s="24" t="s">
        <v>3842</v>
      </c>
      <c r="T95" s="24" t="s">
        <v>3842</v>
      </c>
      <c r="U95" s="24" t="s">
        <v>3842</v>
      </c>
      <c r="V95" s="24" t="s">
        <v>3842</v>
      </c>
      <c r="W95" s="24" t="s">
        <v>3842</v>
      </c>
      <c r="X95" s="24" t="s">
        <v>3842</v>
      </c>
      <c r="Y95" s="24" t="s">
        <v>3842</v>
      </c>
      <c r="Z95" s="24" t="s">
        <v>3842</v>
      </c>
      <c r="AA95" s="24" t="s">
        <v>3842</v>
      </c>
      <c r="AB95" s="24" t="s">
        <v>3842</v>
      </c>
      <c r="AC95" s="24" t="s">
        <v>3831</v>
      </c>
      <c r="AD95" s="24" t="s">
        <v>3842</v>
      </c>
      <c r="AE95" s="24" t="s">
        <v>3842</v>
      </c>
      <c r="AF95" s="24" t="s">
        <v>3842</v>
      </c>
    </row>
    <row r="96" spans="1:32" x14ac:dyDescent="0.2">
      <c r="A96" s="16" t="s">
        <v>150</v>
      </c>
      <c r="B96" s="20">
        <v>8</v>
      </c>
      <c r="C96" s="24" t="s">
        <v>3831</v>
      </c>
      <c r="D96" s="24" t="s">
        <v>3842</v>
      </c>
      <c r="E96" s="24" t="s">
        <v>3842</v>
      </c>
      <c r="F96" s="24" t="s">
        <v>3842</v>
      </c>
      <c r="G96" s="24" t="s">
        <v>3842</v>
      </c>
      <c r="H96" s="24" t="s">
        <v>3842</v>
      </c>
      <c r="I96" s="24" t="s">
        <v>3842</v>
      </c>
      <c r="J96" s="24" t="s">
        <v>3831</v>
      </c>
      <c r="K96" s="24" t="s">
        <v>3842</v>
      </c>
      <c r="L96" s="24" t="s">
        <v>3831</v>
      </c>
      <c r="M96" s="24" t="s">
        <v>3842</v>
      </c>
      <c r="N96" s="24" t="s">
        <v>3831</v>
      </c>
      <c r="O96" s="24" t="s">
        <v>3831</v>
      </c>
      <c r="P96" s="24" t="s">
        <v>3842</v>
      </c>
      <c r="Q96" s="24" t="s">
        <v>3842</v>
      </c>
      <c r="R96" s="24" t="s">
        <v>3842</v>
      </c>
      <c r="S96" s="24" t="s">
        <v>3842</v>
      </c>
      <c r="T96" s="24" t="s">
        <v>3842</v>
      </c>
      <c r="U96" s="24" t="s">
        <v>3842</v>
      </c>
      <c r="V96" s="24" t="s">
        <v>3831</v>
      </c>
      <c r="W96" s="24" t="s">
        <v>3842</v>
      </c>
      <c r="X96" s="24" t="s">
        <v>3842</v>
      </c>
      <c r="Y96" s="24" t="s">
        <v>3842</v>
      </c>
      <c r="Z96" s="24" t="s">
        <v>3842</v>
      </c>
      <c r="AA96" s="24" t="s">
        <v>3842</v>
      </c>
      <c r="AB96" s="24" t="s">
        <v>3842</v>
      </c>
      <c r="AC96" s="24" t="s">
        <v>3831</v>
      </c>
      <c r="AD96" s="24" t="s">
        <v>3842</v>
      </c>
      <c r="AE96" s="24" t="s">
        <v>3842</v>
      </c>
      <c r="AF96" s="24" t="s">
        <v>3831</v>
      </c>
    </row>
    <row r="97" spans="1:32" x14ac:dyDescent="0.2">
      <c r="A97" s="14" t="s">
        <v>153</v>
      </c>
      <c r="B97" s="20">
        <v>6</v>
      </c>
      <c r="C97" s="24" t="s">
        <v>3831</v>
      </c>
      <c r="D97" s="24" t="s">
        <v>3842</v>
      </c>
      <c r="E97" s="24" t="s">
        <v>3842</v>
      </c>
      <c r="F97" s="24" t="s">
        <v>3842</v>
      </c>
      <c r="G97" s="24" t="s">
        <v>3842</v>
      </c>
      <c r="H97" s="24" t="s">
        <v>3842</v>
      </c>
      <c r="I97" s="24" t="s">
        <v>3842</v>
      </c>
      <c r="J97" s="24" t="s">
        <v>3831</v>
      </c>
      <c r="K97" s="24" t="s">
        <v>3842</v>
      </c>
      <c r="L97" s="24" t="s">
        <v>3831</v>
      </c>
      <c r="M97" s="24" t="s">
        <v>3842</v>
      </c>
      <c r="N97" s="24" t="s">
        <v>3842</v>
      </c>
      <c r="O97" s="24" t="s">
        <v>3842</v>
      </c>
      <c r="P97" s="24" t="s">
        <v>3831</v>
      </c>
      <c r="Q97" s="24" t="s">
        <v>3842</v>
      </c>
      <c r="R97" s="24" t="s">
        <v>3831</v>
      </c>
      <c r="S97" s="24" t="s">
        <v>3842</v>
      </c>
      <c r="T97" s="24" t="s">
        <v>3842</v>
      </c>
      <c r="U97" s="24" t="s">
        <v>3842</v>
      </c>
      <c r="V97" s="24" t="s">
        <v>3842</v>
      </c>
      <c r="W97" s="24" t="s">
        <v>3842</v>
      </c>
      <c r="X97" s="24" t="s">
        <v>3842</v>
      </c>
      <c r="Y97" s="24" t="s">
        <v>3842</v>
      </c>
      <c r="Z97" s="24" t="s">
        <v>3842</v>
      </c>
      <c r="AA97" s="24" t="s">
        <v>3842</v>
      </c>
      <c r="AB97" s="24" t="s">
        <v>3842</v>
      </c>
      <c r="AC97" s="24" t="s">
        <v>3831</v>
      </c>
      <c r="AD97" s="24" t="s">
        <v>3842</v>
      </c>
      <c r="AE97" s="24" t="s">
        <v>3842</v>
      </c>
      <c r="AF97" s="24" t="s">
        <v>3842</v>
      </c>
    </row>
    <row r="98" spans="1:32" x14ac:dyDescent="0.2">
      <c r="A98" s="16" t="s">
        <v>156</v>
      </c>
      <c r="B98" s="20">
        <v>11</v>
      </c>
      <c r="C98" s="24" t="s">
        <v>3831</v>
      </c>
      <c r="D98" s="24" t="s">
        <v>3842</v>
      </c>
      <c r="E98" s="24" t="s">
        <v>3831</v>
      </c>
      <c r="F98" s="24" t="s">
        <v>3842</v>
      </c>
      <c r="G98" s="24" t="s">
        <v>3842</v>
      </c>
      <c r="H98" s="24" t="s">
        <v>3842</v>
      </c>
      <c r="I98" s="24" t="s">
        <v>3842</v>
      </c>
      <c r="J98" s="24" t="s">
        <v>3831</v>
      </c>
      <c r="K98" s="24" t="s">
        <v>3842</v>
      </c>
      <c r="L98" s="24" t="s">
        <v>3831</v>
      </c>
      <c r="M98" s="24" t="s">
        <v>3842</v>
      </c>
      <c r="N98" s="24" t="s">
        <v>3842</v>
      </c>
      <c r="O98" s="24" t="s">
        <v>3842</v>
      </c>
      <c r="P98" s="24" t="s">
        <v>3831</v>
      </c>
      <c r="Q98" s="24" t="s">
        <v>3831</v>
      </c>
      <c r="R98" s="24" t="s">
        <v>3842</v>
      </c>
      <c r="S98" s="24" t="s">
        <v>3831</v>
      </c>
      <c r="T98" s="24" t="s">
        <v>3831</v>
      </c>
      <c r="U98" s="24" t="s">
        <v>3831</v>
      </c>
      <c r="V98" s="24" t="s">
        <v>3831</v>
      </c>
      <c r="W98" s="24" t="s">
        <v>3842</v>
      </c>
      <c r="X98" s="24" t="s">
        <v>3842</v>
      </c>
      <c r="Y98" s="24" t="s">
        <v>3842</v>
      </c>
      <c r="Z98" s="24" t="s">
        <v>3842</v>
      </c>
      <c r="AA98" s="24" t="s">
        <v>3842</v>
      </c>
      <c r="AB98" s="24" t="s">
        <v>3842</v>
      </c>
      <c r="AC98" s="24" t="s">
        <v>3831</v>
      </c>
      <c r="AD98" s="24" t="s">
        <v>3842</v>
      </c>
      <c r="AE98" s="24" t="s">
        <v>3842</v>
      </c>
      <c r="AF98" s="24" t="s">
        <v>3842</v>
      </c>
    </row>
    <row r="99" spans="1:32" x14ac:dyDescent="0.2">
      <c r="A99" s="14" t="s">
        <v>159</v>
      </c>
      <c r="B99" s="20">
        <v>2</v>
      </c>
      <c r="C99" s="24" t="s">
        <v>3831</v>
      </c>
      <c r="D99" s="24" t="s">
        <v>3842</v>
      </c>
      <c r="E99" s="24" t="s">
        <v>3842</v>
      </c>
      <c r="F99" s="24" t="s">
        <v>3842</v>
      </c>
      <c r="G99" s="24" t="s">
        <v>3842</v>
      </c>
      <c r="H99" s="24" t="s">
        <v>3842</v>
      </c>
      <c r="I99" s="24" t="s">
        <v>3842</v>
      </c>
      <c r="J99" s="24" t="s">
        <v>3842</v>
      </c>
      <c r="K99" s="24" t="s">
        <v>3842</v>
      </c>
      <c r="L99" s="24" t="s">
        <v>3831</v>
      </c>
      <c r="M99" s="24" t="s">
        <v>3842</v>
      </c>
      <c r="N99" s="24" t="s">
        <v>3842</v>
      </c>
      <c r="O99" s="24" t="s">
        <v>3842</v>
      </c>
      <c r="P99" s="24" t="s">
        <v>3842</v>
      </c>
      <c r="Q99" s="24" t="s">
        <v>3842</v>
      </c>
      <c r="R99" s="24" t="s">
        <v>3842</v>
      </c>
      <c r="S99" s="24" t="s">
        <v>3842</v>
      </c>
      <c r="T99" s="24" t="s">
        <v>3842</v>
      </c>
      <c r="U99" s="24" t="s">
        <v>3842</v>
      </c>
      <c r="V99" s="24" t="s">
        <v>3842</v>
      </c>
      <c r="W99" s="24" t="s">
        <v>3842</v>
      </c>
      <c r="X99" s="24" t="s">
        <v>3842</v>
      </c>
      <c r="Y99" s="24" t="s">
        <v>3842</v>
      </c>
      <c r="Z99" s="24" t="s">
        <v>3842</v>
      </c>
      <c r="AA99" s="24" t="s">
        <v>3842</v>
      </c>
      <c r="AB99" s="24" t="s">
        <v>3842</v>
      </c>
      <c r="AC99" s="24" t="s">
        <v>3842</v>
      </c>
      <c r="AD99" s="24" t="s">
        <v>3842</v>
      </c>
      <c r="AE99" s="24" t="s">
        <v>3842</v>
      </c>
      <c r="AF99" s="24" t="s">
        <v>3842</v>
      </c>
    </row>
    <row r="100" spans="1:32" x14ac:dyDescent="0.2">
      <c r="A100" s="16" t="s">
        <v>1246</v>
      </c>
      <c r="B100" s="20">
        <v>4</v>
      </c>
      <c r="C100" s="24" t="s">
        <v>3842</v>
      </c>
      <c r="D100" s="24" t="s">
        <v>3842</v>
      </c>
      <c r="E100" s="24" t="s">
        <v>3842</v>
      </c>
      <c r="F100" s="24" t="s">
        <v>3842</v>
      </c>
      <c r="G100" s="24" t="s">
        <v>3842</v>
      </c>
      <c r="H100" s="24" t="s">
        <v>3842</v>
      </c>
      <c r="I100" s="24" t="s">
        <v>3842</v>
      </c>
      <c r="J100" s="24" t="s">
        <v>3831</v>
      </c>
      <c r="K100" s="24" t="s">
        <v>3842</v>
      </c>
      <c r="L100" s="24" t="s">
        <v>3831</v>
      </c>
      <c r="M100" s="24" t="s">
        <v>3842</v>
      </c>
      <c r="N100" s="24" t="s">
        <v>3831</v>
      </c>
      <c r="O100" s="24" t="s">
        <v>3842</v>
      </c>
      <c r="P100" s="24" t="s">
        <v>3842</v>
      </c>
      <c r="Q100" s="24" t="s">
        <v>3842</v>
      </c>
      <c r="R100" s="24" t="s">
        <v>3831</v>
      </c>
      <c r="S100" s="24" t="s">
        <v>3842</v>
      </c>
      <c r="T100" s="24" t="s">
        <v>3842</v>
      </c>
      <c r="U100" s="24" t="s">
        <v>3842</v>
      </c>
      <c r="V100" s="24" t="s">
        <v>3842</v>
      </c>
      <c r="W100" s="24" t="s">
        <v>3842</v>
      </c>
      <c r="X100" s="24" t="s">
        <v>3842</v>
      </c>
      <c r="Y100" s="24" t="s">
        <v>3842</v>
      </c>
      <c r="Z100" s="24" t="s">
        <v>3842</v>
      </c>
      <c r="AA100" s="24" t="s">
        <v>3842</v>
      </c>
      <c r="AB100" s="24" t="s">
        <v>3842</v>
      </c>
      <c r="AC100" s="24" t="s">
        <v>3842</v>
      </c>
      <c r="AD100" s="24" t="s">
        <v>3842</v>
      </c>
      <c r="AE100" s="24" t="s">
        <v>3842</v>
      </c>
      <c r="AF100" s="24" t="s">
        <v>3842</v>
      </c>
    </row>
    <row r="101" spans="1:32" x14ac:dyDescent="0.2">
      <c r="A101" s="14" t="s">
        <v>164</v>
      </c>
      <c r="B101" s="20">
        <v>3</v>
      </c>
      <c r="C101" s="24" t="s">
        <v>3831</v>
      </c>
      <c r="D101" s="24" t="s">
        <v>3842</v>
      </c>
      <c r="E101" s="24" t="s">
        <v>3842</v>
      </c>
      <c r="F101" s="24" t="s">
        <v>3842</v>
      </c>
      <c r="G101" s="24" t="s">
        <v>3842</v>
      </c>
      <c r="H101" s="24" t="s">
        <v>3842</v>
      </c>
      <c r="I101" s="24" t="s">
        <v>3842</v>
      </c>
      <c r="J101" s="24" t="s">
        <v>3842</v>
      </c>
      <c r="K101" s="24" t="s">
        <v>3842</v>
      </c>
      <c r="L101" s="24" t="s">
        <v>3831</v>
      </c>
      <c r="M101" s="24" t="s">
        <v>3842</v>
      </c>
      <c r="N101" s="24" t="s">
        <v>3842</v>
      </c>
      <c r="O101" s="24" t="s">
        <v>3842</v>
      </c>
      <c r="P101" s="24" t="s">
        <v>3842</v>
      </c>
      <c r="Q101" s="24" t="s">
        <v>3831</v>
      </c>
      <c r="R101" s="24" t="s">
        <v>3842</v>
      </c>
      <c r="S101" s="24" t="s">
        <v>3842</v>
      </c>
      <c r="T101" s="24" t="s">
        <v>3842</v>
      </c>
      <c r="U101" s="24" t="s">
        <v>3842</v>
      </c>
      <c r="V101" s="24" t="s">
        <v>3842</v>
      </c>
      <c r="W101" s="24" t="s">
        <v>3842</v>
      </c>
      <c r="X101" s="24" t="s">
        <v>3842</v>
      </c>
      <c r="Y101" s="24" t="s">
        <v>3842</v>
      </c>
      <c r="Z101" s="24" t="s">
        <v>3842</v>
      </c>
      <c r="AA101" s="24" t="s">
        <v>3842</v>
      </c>
      <c r="AB101" s="24" t="s">
        <v>3842</v>
      </c>
      <c r="AC101" s="24" t="s">
        <v>3842</v>
      </c>
      <c r="AD101" s="24" t="s">
        <v>3842</v>
      </c>
      <c r="AE101" s="24" t="s">
        <v>3842</v>
      </c>
      <c r="AF101" s="24" t="s">
        <v>3842</v>
      </c>
    </row>
    <row r="102" spans="1:32" x14ac:dyDescent="0.2">
      <c r="A102" s="16" t="s">
        <v>167</v>
      </c>
      <c r="B102" s="20">
        <v>6</v>
      </c>
      <c r="C102" s="24" t="s">
        <v>3842</v>
      </c>
      <c r="D102" s="24" t="s">
        <v>3842</v>
      </c>
      <c r="E102" s="24" t="s">
        <v>3842</v>
      </c>
      <c r="F102" s="24" t="s">
        <v>3842</v>
      </c>
      <c r="G102" s="24" t="s">
        <v>3842</v>
      </c>
      <c r="H102" s="24" t="s">
        <v>3842</v>
      </c>
      <c r="I102" s="24" t="s">
        <v>3842</v>
      </c>
      <c r="J102" s="24" t="s">
        <v>3831</v>
      </c>
      <c r="K102" s="24" t="s">
        <v>3842</v>
      </c>
      <c r="L102" s="24" t="s">
        <v>3842</v>
      </c>
      <c r="M102" s="24" t="s">
        <v>3842</v>
      </c>
      <c r="N102" s="24" t="s">
        <v>3831</v>
      </c>
      <c r="O102" s="24" t="s">
        <v>3842</v>
      </c>
      <c r="P102" s="24" t="s">
        <v>3842</v>
      </c>
      <c r="Q102" s="24" t="s">
        <v>3831</v>
      </c>
      <c r="R102" s="24" t="s">
        <v>3831</v>
      </c>
      <c r="S102" s="24" t="s">
        <v>3842</v>
      </c>
      <c r="T102" s="24" t="s">
        <v>3842</v>
      </c>
      <c r="U102" s="24" t="s">
        <v>3842</v>
      </c>
      <c r="V102" s="24" t="s">
        <v>3842</v>
      </c>
      <c r="W102" s="24" t="s">
        <v>3842</v>
      </c>
      <c r="X102" s="24" t="s">
        <v>3842</v>
      </c>
      <c r="Y102" s="24" t="s">
        <v>3842</v>
      </c>
      <c r="Z102" s="24" t="s">
        <v>3842</v>
      </c>
      <c r="AA102" s="24" t="s">
        <v>3831</v>
      </c>
      <c r="AB102" s="24" t="s">
        <v>3842</v>
      </c>
      <c r="AC102" s="24" t="s">
        <v>3842</v>
      </c>
      <c r="AD102" s="24" t="s">
        <v>3842</v>
      </c>
      <c r="AE102" s="24" t="s">
        <v>3842</v>
      </c>
      <c r="AF102" s="24" t="s">
        <v>3831</v>
      </c>
    </row>
    <row r="103" spans="1:32" x14ac:dyDescent="0.2">
      <c r="A103" s="14" t="s">
        <v>1247</v>
      </c>
      <c r="B103" s="20">
        <v>2</v>
      </c>
      <c r="C103" s="24" t="s">
        <v>3842</v>
      </c>
      <c r="D103" s="24" t="s">
        <v>3842</v>
      </c>
      <c r="E103" s="24" t="s">
        <v>3842</v>
      </c>
      <c r="F103" s="24" t="s">
        <v>3842</v>
      </c>
      <c r="G103" s="24" t="s">
        <v>3842</v>
      </c>
      <c r="H103" s="24" t="s">
        <v>3842</v>
      </c>
      <c r="I103" s="24" t="s">
        <v>3842</v>
      </c>
      <c r="J103" s="24" t="s">
        <v>3831</v>
      </c>
      <c r="K103" s="24" t="s">
        <v>3842</v>
      </c>
      <c r="L103" s="24" t="s">
        <v>3842</v>
      </c>
      <c r="M103" s="24" t="s">
        <v>3842</v>
      </c>
      <c r="N103" s="24" t="s">
        <v>3842</v>
      </c>
      <c r="O103" s="24" t="s">
        <v>3842</v>
      </c>
      <c r="P103" s="24" t="s">
        <v>3842</v>
      </c>
      <c r="Q103" s="24" t="s">
        <v>3842</v>
      </c>
      <c r="R103" s="24" t="s">
        <v>3842</v>
      </c>
      <c r="S103" s="24" t="s">
        <v>3842</v>
      </c>
      <c r="T103" s="24" t="s">
        <v>3842</v>
      </c>
      <c r="U103" s="24" t="s">
        <v>3842</v>
      </c>
      <c r="V103" s="24" t="s">
        <v>3842</v>
      </c>
      <c r="W103" s="24" t="s">
        <v>3842</v>
      </c>
      <c r="X103" s="24" t="s">
        <v>3831</v>
      </c>
      <c r="Y103" s="24" t="s">
        <v>3842</v>
      </c>
      <c r="Z103" s="24" t="s">
        <v>3842</v>
      </c>
      <c r="AA103" s="24" t="s">
        <v>3842</v>
      </c>
      <c r="AB103" s="24" t="s">
        <v>3842</v>
      </c>
      <c r="AC103" s="24" t="s">
        <v>3842</v>
      </c>
      <c r="AD103" s="24" t="s">
        <v>3842</v>
      </c>
      <c r="AE103" s="24" t="s">
        <v>3842</v>
      </c>
      <c r="AF103" s="24" t="s">
        <v>3842</v>
      </c>
    </row>
    <row r="104" spans="1:32" x14ac:dyDescent="0.2">
      <c r="A104" s="16" t="s">
        <v>1248</v>
      </c>
      <c r="B104" s="20">
        <v>3</v>
      </c>
      <c r="C104" s="24" t="s">
        <v>3842</v>
      </c>
      <c r="D104" s="24" t="s">
        <v>3842</v>
      </c>
      <c r="E104" s="24" t="s">
        <v>3842</v>
      </c>
      <c r="F104" s="24" t="s">
        <v>3842</v>
      </c>
      <c r="G104" s="24" t="s">
        <v>3842</v>
      </c>
      <c r="H104" s="24" t="s">
        <v>3842</v>
      </c>
      <c r="I104" s="24" t="s">
        <v>3831</v>
      </c>
      <c r="J104" s="24" t="s">
        <v>3831</v>
      </c>
      <c r="K104" s="24" t="s">
        <v>3842</v>
      </c>
      <c r="L104" s="24" t="s">
        <v>3842</v>
      </c>
      <c r="M104" s="24" t="s">
        <v>3842</v>
      </c>
      <c r="N104" s="24" t="s">
        <v>3842</v>
      </c>
      <c r="O104" s="24" t="s">
        <v>3842</v>
      </c>
      <c r="P104" s="24" t="s">
        <v>3842</v>
      </c>
      <c r="Q104" s="24" t="s">
        <v>3831</v>
      </c>
      <c r="R104" s="24" t="s">
        <v>3842</v>
      </c>
      <c r="S104" s="24" t="s">
        <v>3842</v>
      </c>
      <c r="T104" s="24" t="s">
        <v>3842</v>
      </c>
      <c r="U104" s="24" t="s">
        <v>3842</v>
      </c>
      <c r="V104" s="24" t="s">
        <v>3842</v>
      </c>
      <c r="W104" s="24" t="s">
        <v>3842</v>
      </c>
      <c r="X104" s="24" t="s">
        <v>3842</v>
      </c>
      <c r="Y104" s="24" t="s">
        <v>3842</v>
      </c>
      <c r="Z104" s="24" t="s">
        <v>3842</v>
      </c>
      <c r="AA104" s="24" t="s">
        <v>3842</v>
      </c>
      <c r="AB104" s="24" t="s">
        <v>3842</v>
      </c>
      <c r="AC104" s="24" t="s">
        <v>3842</v>
      </c>
      <c r="AD104" s="24" t="s">
        <v>3842</v>
      </c>
      <c r="AE104" s="24" t="s">
        <v>3842</v>
      </c>
      <c r="AF104" s="24" t="s">
        <v>3842</v>
      </c>
    </row>
    <row r="105" spans="1:32" x14ac:dyDescent="0.2">
      <c r="A105" s="14" t="s">
        <v>173</v>
      </c>
      <c r="B105" s="20">
        <v>2</v>
      </c>
      <c r="C105" s="24" t="s">
        <v>3842</v>
      </c>
      <c r="D105" s="24" t="s">
        <v>3831</v>
      </c>
      <c r="E105" s="24" t="s">
        <v>3842</v>
      </c>
      <c r="F105" s="24" t="s">
        <v>3842</v>
      </c>
      <c r="G105" s="24" t="s">
        <v>3842</v>
      </c>
      <c r="H105" s="24" t="s">
        <v>3842</v>
      </c>
      <c r="I105" s="24" t="s">
        <v>3842</v>
      </c>
      <c r="J105" s="24" t="s">
        <v>3831</v>
      </c>
      <c r="K105" s="24" t="s">
        <v>3842</v>
      </c>
      <c r="L105" s="24" t="s">
        <v>3842</v>
      </c>
      <c r="M105" s="24" t="s">
        <v>3842</v>
      </c>
      <c r="N105" s="24" t="s">
        <v>3842</v>
      </c>
      <c r="O105" s="24" t="s">
        <v>3842</v>
      </c>
      <c r="P105" s="24" t="s">
        <v>3842</v>
      </c>
      <c r="Q105" s="24" t="s">
        <v>3842</v>
      </c>
      <c r="R105" s="24" t="s">
        <v>3842</v>
      </c>
      <c r="S105" s="24" t="s">
        <v>3842</v>
      </c>
      <c r="T105" s="24" t="s">
        <v>3842</v>
      </c>
      <c r="U105" s="24" t="s">
        <v>3842</v>
      </c>
      <c r="V105" s="24" t="s">
        <v>3842</v>
      </c>
      <c r="W105" s="24" t="s">
        <v>3842</v>
      </c>
      <c r="X105" s="24" t="s">
        <v>3842</v>
      </c>
      <c r="Y105" s="24" t="s">
        <v>3842</v>
      </c>
      <c r="Z105" s="24" t="s">
        <v>3842</v>
      </c>
      <c r="AA105" s="24" t="s">
        <v>3842</v>
      </c>
      <c r="AB105" s="24" t="s">
        <v>3842</v>
      </c>
      <c r="AC105" s="24" t="s">
        <v>3842</v>
      </c>
      <c r="AD105" s="24" t="s">
        <v>3842</v>
      </c>
      <c r="AE105" s="24" t="s">
        <v>3842</v>
      </c>
      <c r="AF105" s="24" t="s">
        <v>3842</v>
      </c>
    </row>
    <row r="106" spans="1:32" x14ac:dyDescent="0.2">
      <c r="A106" s="16" t="s">
        <v>1398</v>
      </c>
      <c r="B106" s="20">
        <v>3</v>
      </c>
      <c r="C106" s="24" t="s">
        <v>3842</v>
      </c>
      <c r="D106" s="24" t="s">
        <v>3842</v>
      </c>
      <c r="E106" s="24" t="s">
        <v>3842</v>
      </c>
      <c r="F106" s="24" t="s">
        <v>3842</v>
      </c>
      <c r="G106" s="24" t="s">
        <v>3842</v>
      </c>
      <c r="H106" s="24" t="s">
        <v>3842</v>
      </c>
      <c r="I106" s="24" t="s">
        <v>3842</v>
      </c>
      <c r="J106" s="24" t="s">
        <v>3831</v>
      </c>
      <c r="K106" s="24" t="s">
        <v>3842</v>
      </c>
      <c r="L106" s="24" t="s">
        <v>3842</v>
      </c>
      <c r="M106" s="24" t="s">
        <v>3842</v>
      </c>
      <c r="N106" s="24" t="s">
        <v>3842</v>
      </c>
      <c r="O106" s="24" t="s">
        <v>3842</v>
      </c>
      <c r="P106" s="24" t="s">
        <v>3842</v>
      </c>
      <c r="Q106" s="24" t="s">
        <v>3831</v>
      </c>
      <c r="R106" s="24" t="s">
        <v>3831</v>
      </c>
      <c r="S106" s="24" t="s">
        <v>3842</v>
      </c>
      <c r="T106" s="24" t="s">
        <v>3842</v>
      </c>
      <c r="U106" s="24" t="s">
        <v>3842</v>
      </c>
      <c r="V106" s="24" t="s">
        <v>3842</v>
      </c>
      <c r="W106" s="24" t="s">
        <v>3842</v>
      </c>
      <c r="X106" s="24" t="s">
        <v>3842</v>
      </c>
      <c r="Y106" s="24" t="s">
        <v>3842</v>
      </c>
      <c r="Z106" s="24" t="s">
        <v>3842</v>
      </c>
      <c r="AA106" s="24" t="s">
        <v>3842</v>
      </c>
      <c r="AB106" s="24" t="s">
        <v>3842</v>
      </c>
      <c r="AC106" s="24" t="s">
        <v>3842</v>
      </c>
      <c r="AD106" s="24" t="s">
        <v>3842</v>
      </c>
      <c r="AE106" s="24" t="s">
        <v>3842</v>
      </c>
      <c r="AF106" s="24" t="s">
        <v>3842</v>
      </c>
    </row>
    <row r="107" spans="1:32" x14ac:dyDescent="0.2">
      <c r="A107" s="14" t="s">
        <v>176</v>
      </c>
      <c r="B107" s="20">
        <v>2</v>
      </c>
      <c r="C107" s="24" t="s">
        <v>3842</v>
      </c>
      <c r="D107" s="24" t="s">
        <v>3842</v>
      </c>
      <c r="E107" s="24" t="s">
        <v>3842</v>
      </c>
      <c r="F107" s="24" t="s">
        <v>3842</v>
      </c>
      <c r="G107" s="24" t="s">
        <v>3842</v>
      </c>
      <c r="H107" s="24" t="s">
        <v>3831</v>
      </c>
      <c r="I107" s="24" t="s">
        <v>3842</v>
      </c>
      <c r="J107" s="24" t="s">
        <v>3831</v>
      </c>
      <c r="K107" s="24" t="s">
        <v>3842</v>
      </c>
      <c r="L107" s="24" t="s">
        <v>3842</v>
      </c>
      <c r="M107" s="24" t="s">
        <v>3842</v>
      </c>
      <c r="N107" s="24" t="s">
        <v>3842</v>
      </c>
      <c r="O107" s="24" t="s">
        <v>3842</v>
      </c>
      <c r="P107" s="24" t="s">
        <v>3842</v>
      </c>
      <c r="Q107" s="24" t="s">
        <v>3842</v>
      </c>
      <c r="R107" s="24" t="s">
        <v>3842</v>
      </c>
      <c r="S107" s="24" t="s">
        <v>3842</v>
      </c>
      <c r="T107" s="24" t="s">
        <v>3842</v>
      </c>
      <c r="U107" s="24" t="s">
        <v>3842</v>
      </c>
      <c r="V107" s="24" t="s">
        <v>3842</v>
      </c>
      <c r="W107" s="24" t="s">
        <v>3842</v>
      </c>
      <c r="X107" s="24" t="s">
        <v>3842</v>
      </c>
      <c r="Y107" s="24" t="s">
        <v>3842</v>
      </c>
      <c r="Z107" s="24" t="s">
        <v>3842</v>
      </c>
      <c r="AA107" s="24" t="s">
        <v>3842</v>
      </c>
      <c r="AB107" s="24" t="s">
        <v>3842</v>
      </c>
      <c r="AC107" s="24" t="s">
        <v>3842</v>
      </c>
      <c r="AD107" s="24" t="s">
        <v>3842</v>
      </c>
      <c r="AE107" s="24" t="s">
        <v>3842</v>
      </c>
      <c r="AF107" s="24" t="s">
        <v>3842</v>
      </c>
    </row>
    <row r="108" spans="1:32" x14ac:dyDescent="0.2">
      <c r="A108" s="16" t="s">
        <v>178</v>
      </c>
      <c r="B108" s="20">
        <v>7</v>
      </c>
      <c r="C108" s="24" t="s">
        <v>3842</v>
      </c>
      <c r="D108" s="24" t="s">
        <v>3842</v>
      </c>
      <c r="E108" s="24" t="s">
        <v>3831</v>
      </c>
      <c r="F108" s="24" t="s">
        <v>3842</v>
      </c>
      <c r="G108" s="24" t="s">
        <v>3842</v>
      </c>
      <c r="H108" s="24" t="s">
        <v>3842</v>
      </c>
      <c r="I108" s="24" t="s">
        <v>3842</v>
      </c>
      <c r="J108" s="24" t="s">
        <v>3831</v>
      </c>
      <c r="K108" s="24" t="s">
        <v>3842</v>
      </c>
      <c r="L108" s="24" t="s">
        <v>3842</v>
      </c>
      <c r="M108" s="24" t="s">
        <v>3842</v>
      </c>
      <c r="N108" s="24" t="s">
        <v>3842</v>
      </c>
      <c r="O108" s="24" t="s">
        <v>3842</v>
      </c>
      <c r="P108" s="24" t="s">
        <v>3842</v>
      </c>
      <c r="Q108" s="24" t="s">
        <v>3842</v>
      </c>
      <c r="R108" s="24" t="s">
        <v>3831</v>
      </c>
      <c r="S108" s="24" t="s">
        <v>3842</v>
      </c>
      <c r="T108" s="24" t="s">
        <v>3831</v>
      </c>
      <c r="U108" s="24" t="s">
        <v>3842</v>
      </c>
      <c r="V108" s="24" t="s">
        <v>3831</v>
      </c>
      <c r="W108" s="24" t="s">
        <v>3842</v>
      </c>
      <c r="X108" s="24" t="s">
        <v>3831</v>
      </c>
      <c r="Y108" s="24" t="s">
        <v>3842</v>
      </c>
      <c r="Z108" s="24" t="s">
        <v>3842</v>
      </c>
      <c r="AA108" s="24" t="s">
        <v>3842</v>
      </c>
      <c r="AB108" s="24" t="s">
        <v>3842</v>
      </c>
      <c r="AC108" s="24" t="s">
        <v>3831</v>
      </c>
      <c r="AD108" s="24" t="s">
        <v>3842</v>
      </c>
      <c r="AE108" s="24" t="s">
        <v>3842</v>
      </c>
      <c r="AF108" s="24" t="s">
        <v>3842</v>
      </c>
    </row>
    <row r="109" spans="1:32" x14ac:dyDescent="0.2">
      <c r="A109" s="14" t="s">
        <v>1402</v>
      </c>
      <c r="B109" s="20">
        <v>5</v>
      </c>
      <c r="C109" s="24" t="s">
        <v>3842</v>
      </c>
      <c r="D109" s="24" t="s">
        <v>3842</v>
      </c>
      <c r="E109" s="24" t="s">
        <v>3831</v>
      </c>
      <c r="F109" s="24" t="s">
        <v>3842</v>
      </c>
      <c r="G109" s="24" t="s">
        <v>3842</v>
      </c>
      <c r="H109" s="24" t="s">
        <v>3842</v>
      </c>
      <c r="I109" s="24" t="s">
        <v>3842</v>
      </c>
      <c r="J109" s="24" t="s">
        <v>3831</v>
      </c>
      <c r="K109" s="24" t="s">
        <v>3842</v>
      </c>
      <c r="L109" s="24" t="s">
        <v>3842</v>
      </c>
      <c r="M109" s="24" t="s">
        <v>3842</v>
      </c>
      <c r="N109" s="24" t="s">
        <v>3842</v>
      </c>
      <c r="O109" s="24" t="s">
        <v>3842</v>
      </c>
      <c r="P109" s="24" t="s">
        <v>3842</v>
      </c>
      <c r="Q109" s="24" t="s">
        <v>3842</v>
      </c>
      <c r="R109" s="24" t="s">
        <v>3831</v>
      </c>
      <c r="S109" s="24" t="s">
        <v>3842</v>
      </c>
      <c r="T109" s="24" t="s">
        <v>3831</v>
      </c>
      <c r="U109" s="24" t="s">
        <v>3842</v>
      </c>
      <c r="V109" s="24" t="s">
        <v>3842</v>
      </c>
      <c r="W109" s="24" t="s">
        <v>3842</v>
      </c>
      <c r="X109" s="24" t="s">
        <v>3842</v>
      </c>
      <c r="Y109" s="24" t="s">
        <v>3842</v>
      </c>
      <c r="Z109" s="24" t="s">
        <v>3842</v>
      </c>
      <c r="AA109" s="24" t="s">
        <v>3842</v>
      </c>
      <c r="AB109" s="24" t="s">
        <v>3842</v>
      </c>
      <c r="AC109" s="24" t="s">
        <v>3831</v>
      </c>
      <c r="AD109" s="24" t="s">
        <v>3842</v>
      </c>
      <c r="AE109" s="24" t="s">
        <v>3842</v>
      </c>
      <c r="AF109" s="24" t="s">
        <v>3842</v>
      </c>
    </row>
    <row r="110" spans="1:32" x14ac:dyDescent="0.2">
      <c r="A110" s="16" t="s">
        <v>181</v>
      </c>
      <c r="B110" s="20">
        <v>3</v>
      </c>
      <c r="C110" s="24" t="s">
        <v>3842</v>
      </c>
      <c r="D110" s="24" t="s">
        <v>3842</v>
      </c>
      <c r="E110" s="24" t="s">
        <v>3842</v>
      </c>
      <c r="F110" s="24" t="s">
        <v>3842</v>
      </c>
      <c r="G110" s="24" t="s">
        <v>3842</v>
      </c>
      <c r="H110" s="24" t="s">
        <v>3842</v>
      </c>
      <c r="I110" s="24" t="s">
        <v>3842</v>
      </c>
      <c r="J110" s="24" t="s">
        <v>3831</v>
      </c>
      <c r="K110" s="24" t="s">
        <v>3842</v>
      </c>
      <c r="L110" s="24" t="s">
        <v>3842</v>
      </c>
      <c r="M110" s="24" t="s">
        <v>3842</v>
      </c>
      <c r="N110" s="24" t="s">
        <v>3842</v>
      </c>
      <c r="O110" s="24" t="s">
        <v>3842</v>
      </c>
      <c r="P110" s="24" t="s">
        <v>3842</v>
      </c>
      <c r="Q110" s="24" t="s">
        <v>3842</v>
      </c>
      <c r="R110" s="24" t="s">
        <v>3842</v>
      </c>
      <c r="S110" s="24" t="s">
        <v>3842</v>
      </c>
      <c r="T110" s="24" t="s">
        <v>3842</v>
      </c>
      <c r="U110" s="24" t="s">
        <v>3842</v>
      </c>
      <c r="V110" s="24" t="s">
        <v>3842</v>
      </c>
      <c r="W110" s="24" t="s">
        <v>3842</v>
      </c>
      <c r="X110" s="24" t="s">
        <v>3842</v>
      </c>
      <c r="Y110" s="24" t="s">
        <v>3842</v>
      </c>
      <c r="Z110" s="24" t="s">
        <v>3831</v>
      </c>
      <c r="AA110" s="24" t="s">
        <v>3842</v>
      </c>
      <c r="AB110" s="24" t="s">
        <v>3842</v>
      </c>
      <c r="AC110" s="24" t="s">
        <v>3831</v>
      </c>
      <c r="AD110" s="24" t="s">
        <v>3842</v>
      </c>
      <c r="AE110" s="24" t="s">
        <v>3842</v>
      </c>
      <c r="AF110" s="24" t="s">
        <v>3842</v>
      </c>
    </row>
    <row r="111" spans="1:32" x14ac:dyDescent="0.2">
      <c r="A111" s="14" t="s">
        <v>1407</v>
      </c>
      <c r="B111" s="20">
        <v>1</v>
      </c>
      <c r="C111" s="24" t="s">
        <v>3842</v>
      </c>
      <c r="D111" s="24" t="s">
        <v>3842</v>
      </c>
      <c r="E111" s="24" t="s">
        <v>3842</v>
      </c>
      <c r="F111" s="24" t="s">
        <v>3842</v>
      </c>
      <c r="G111" s="24" t="s">
        <v>3842</v>
      </c>
      <c r="H111" s="24" t="s">
        <v>3842</v>
      </c>
      <c r="I111" s="24" t="s">
        <v>3842</v>
      </c>
      <c r="J111" s="24" t="s">
        <v>3831</v>
      </c>
      <c r="K111" s="24" t="s">
        <v>3842</v>
      </c>
      <c r="L111" s="24" t="s">
        <v>3842</v>
      </c>
      <c r="M111" s="24" t="s">
        <v>3842</v>
      </c>
      <c r="N111" s="24" t="s">
        <v>3842</v>
      </c>
      <c r="O111" s="24" t="s">
        <v>3842</v>
      </c>
      <c r="P111" s="24" t="s">
        <v>3842</v>
      </c>
      <c r="Q111" s="24" t="s">
        <v>3842</v>
      </c>
      <c r="R111" s="24" t="s">
        <v>3842</v>
      </c>
      <c r="S111" s="24" t="s">
        <v>3842</v>
      </c>
      <c r="T111" s="24" t="s">
        <v>3842</v>
      </c>
      <c r="U111" s="24" t="s">
        <v>3842</v>
      </c>
      <c r="V111" s="24" t="s">
        <v>3842</v>
      </c>
      <c r="W111" s="24" t="s">
        <v>3842</v>
      </c>
      <c r="X111" s="24" t="s">
        <v>3842</v>
      </c>
      <c r="Y111" s="24" t="s">
        <v>3842</v>
      </c>
      <c r="Z111" s="24" t="s">
        <v>3842</v>
      </c>
      <c r="AA111" s="24" t="s">
        <v>3842</v>
      </c>
      <c r="AB111" s="24" t="s">
        <v>3842</v>
      </c>
      <c r="AC111" s="24" t="s">
        <v>3842</v>
      </c>
      <c r="AD111" s="24" t="s">
        <v>3842</v>
      </c>
      <c r="AE111" s="24" t="s">
        <v>3842</v>
      </c>
      <c r="AF111" s="24" t="s">
        <v>3842</v>
      </c>
    </row>
    <row r="112" spans="1:32" x14ac:dyDescent="0.2">
      <c r="A112" s="16" t="s">
        <v>1410</v>
      </c>
      <c r="B112" s="20">
        <v>1</v>
      </c>
      <c r="C112" s="24" t="s">
        <v>3842</v>
      </c>
      <c r="D112" s="24" t="s">
        <v>3842</v>
      </c>
      <c r="E112" s="24" t="s">
        <v>3842</v>
      </c>
      <c r="F112" s="24" t="s">
        <v>3842</v>
      </c>
      <c r="G112" s="24" t="s">
        <v>3842</v>
      </c>
      <c r="H112" s="24" t="s">
        <v>3831</v>
      </c>
      <c r="I112" s="24" t="s">
        <v>3842</v>
      </c>
      <c r="J112" s="24" t="s">
        <v>3842</v>
      </c>
      <c r="K112" s="24" t="s">
        <v>3842</v>
      </c>
      <c r="L112" s="24" t="s">
        <v>3842</v>
      </c>
      <c r="M112" s="24" t="s">
        <v>3842</v>
      </c>
      <c r="N112" s="24" t="s">
        <v>3842</v>
      </c>
      <c r="O112" s="24" t="s">
        <v>3842</v>
      </c>
      <c r="P112" s="24" t="s">
        <v>3842</v>
      </c>
      <c r="Q112" s="24" t="s">
        <v>3842</v>
      </c>
      <c r="R112" s="24" t="s">
        <v>3842</v>
      </c>
      <c r="S112" s="24" t="s">
        <v>3842</v>
      </c>
      <c r="T112" s="24" t="s">
        <v>3842</v>
      </c>
      <c r="U112" s="24" t="s">
        <v>3842</v>
      </c>
      <c r="V112" s="24" t="s">
        <v>3842</v>
      </c>
      <c r="W112" s="24" t="s">
        <v>3842</v>
      </c>
      <c r="X112" s="24" t="s">
        <v>3842</v>
      </c>
      <c r="Y112" s="24" t="s">
        <v>3842</v>
      </c>
      <c r="Z112" s="24" t="s">
        <v>3842</v>
      </c>
      <c r="AA112" s="24" t="s">
        <v>3842</v>
      </c>
      <c r="AB112" s="24" t="s">
        <v>3842</v>
      </c>
      <c r="AC112" s="24" t="s">
        <v>3842</v>
      </c>
      <c r="AD112" s="24" t="s">
        <v>3842</v>
      </c>
      <c r="AE112" s="24" t="s">
        <v>3842</v>
      </c>
      <c r="AF112" s="24" t="s">
        <v>3842</v>
      </c>
    </row>
    <row r="113" spans="1:32" x14ac:dyDescent="0.2">
      <c r="A113" s="14" t="s">
        <v>1413</v>
      </c>
      <c r="B113" s="20">
        <v>1</v>
      </c>
      <c r="C113" s="24" t="s">
        <v>3842</v>
      </c>
      <c r="D113" s="24" t="s">
        <v>3842</v>
      </c>
      <c r="E113" s="24" t="s">
        <v>3842</v>
      </c>
      <c r="F113" s="24" t="s">
        <v>3842</v>
      </c>
      <c r="G113" s="24" t="s">
        <v>3842</v>
      </c>
      <c r="H113" s="24" t="s">
        <v>3842</v>
      </c>
      <c r="I113" s="24" t="s">
        <v>3842</v>
      </c>
      <c r="J113" s="24" t="s">
        <v>3831</v>
      </c>
      <c r="K113" s="24" t="s">
        <v>3842</v>
      </c>
      <c r="L113" s="24" t="s">
        <v>3842</v>
      </c>
      <c r="M113" s="24" t="s">
        <v>3842</v>
      </c>
      <c r="N113" s="24" t="s">
        <v>3842</v>
      </c>
      <c r="O113" s="24" t="s">
        <v>3842</v>
      </c>
      <c r="P113" s="24" t="s">
        <v>3842</v>
      </c>
      <c r="Q113" s="24" t="s">
        <v>3842</v>
      </c>
      <c r="R113" s="24" t="s">
        <v>3842</v>
      </c>
      <c r="S113" s="24" t="s">
        <v>3842</v>
      </c>
      <c r="T113" s="24" t="s">
        <v>3842</v>
      </c>
      <c r="U113" s="24" t="s">
        <v>3842</v>
      </c>
      <c r="V113" s="24" t="s">
        <v>3842</v>
      </c>
      <c r="W113" s="24" t="s">
        <v>3842</v>
      </c>
      <c r="X113" s="24" t="s">
        <v>3842</v>
      </c>
      <c r="Y113" s="24" t="s">
        <v>3842</v>
      </c>
      <c r="Z113" s="24" t="s">
        <v>3842</v>
      </c>
      <c r="AA113" s="24" t="s">
        <v>3842</v>
      </c>
      <c r="AB113" s="24" t="s">
        <v>3842</v>
      </c>
      <c r="AC113" s="24" t="s">
        <v>3842</v>
      </c>
      <c r="AD113" s="24" t="s">
        <v>3842</v>
      </c>
      <c r="AE113" s="24" t="s">
        <v>3842</v>
      </c>
      <c r="AF113" s="24" t="s">
        <v>3842</v>
      </c>
    </row>
    <row r="114" spans="1:32" x14ac:dyDescent="0.2">
      <c r="A114" s="16" t="s">
        <v>1416</v>
      </c>
      <c r="B114" s="20">
        <v>1</v>
      </c>
      <c r="C114" s="24" t="s">
        <v>3842</v>
      </c>
      <c r="D114" s="24" t="s">
        <v>3842</v>
      </c>
      <c r="E114" s="24" t="s">
        <v>3842</v>
      </c>
      <c r="F114" s="24" t="s">
        <v>3842</v>
      </c>
      <c r="G114" s="24" t="s">
        <v>3842</v>
      </c>
      <c r="H114" s="24" t="s">
        <v>3842</v>
      </c>
      <c r="I114" s="24" t="s">
        <v>3842</v>
      </c>
      <c r="J114" s="24" t="s">
        <v>3831</v>
      </c>
      <c r="K114" s="24" t="s">
        <v>3842</v>
      </c>
      <c r="L114" s="24" t="s">
        <v>3842</v>
      </c>
      <c r="M114" s="24" t="s">
        <v>3842</v>
      </c>
      <c r="N114" s="24" t="s">
        <v>3842</v>
      </c>
      <c r="O114" s="24" t="s">
        <v>3842</v>
      </c>
      <c r="P114" s="24" t="s">
        <v>3842</v>
      </c>
      <c r="Q114" s="24" t="s">
        <v>3842</v>
      </c>
      <c r="R114" s="24" t="s">
        <v>3842</v>
      </c>
      <c r="S114" s="24" t="s">
        <v>3842</v>
      </c>
      <c r="T114" s="24" t="s">
        <v>3842</v>
      </c>
      <c r="U114" s="24" t="s">
        <v>3842</v>
      </c>
      <c r="V114" s="24" t="s">
        <v>3842</v>
      </c>
      <c r="W114" s="24" t="s">
        <v>3842</v>
      </c>
      <c r="X114" s="24" t="s">
        <v>3842</v>
      </c>
      <c r="Y114" s="24" t="s">
        <v>3842</v>
      </c>
      <c r="Z114" s="24" t="s">
        <v>3842</v>
      </c>
      <c r="AA114" s="24" t="s">
        <v>3842</v>
      </c>
      <c r="AB114" s="24" t="s">
        <v>3842</v>
      </c>
      <c r="AC114" s="24" t="s">
        <v>3842</v>
      </c>
      <c r="AD114" s="24" t="s">
        <v>3842</v>
      </c>
      <c r="AE114" s="24" t="s">
        <v>3842</v>
      </c>
      <c r="AF114" s="24" t="s">
        <v>3842</v>
      </c>
    </row>
    <row r="115" spans="1:32" x14ac:dyDescent="0.2">
      <c r="A115" s="14" t="s">
        <v>182</v>
      </c>
      <c r="B115" s="20">
        <v>3</v>
      </c>
      <c r="C115" s="24" t="s">
        <v>3842</v>
      </c>
      <c r="D115" s="24" t="s">
        <v>3831</v>
      </c>
      <c r="E115" s="24" t="s">
        <v>3842</v>
      </c>
      <c r="F115" s="24" t="s">
        <v>3842</v>
      </c>
      <c r="G115" s="24" t="s">
        <v>3842</v>
      </c>
      <c r="H115" s="24" t="s">
        <v>3831</v>
      </c>
      <c r="I115" s="24" t="s">
        <v>3842</v>
      </c>
      <c r="J115" s="24" t="s">
        <v>3831</v>
      </c>
      <c r="K115" s="24" t="s">
        <v>3842</v>
      </c>
      <c r="L115" s="24" t="s">
        <v>3842</v>
      </c>
      <c r="M115" s="24" t="s">
        <v>3842</v>
      </c>
      <c r="N115" s="24" t="s">
        <v>3842</v>
      </c>
      <c r="O115" s="24" t="s">
        <v>3842</v>
      </c>
      <c r="P115" s="24" t="s">
        <v>3842</v>
      </c>
      <c r="Q115" s="24" t="s">
        <v>3842</v>
      </c>
      <c r="R115" s="24" t="s">
        <v>3842</v>
      </c>
      <c r="S115" s="24" t="s">
        <v>3842</v>
      </c>
      <c r="T115" s="24" t="s">
        <v>3842</v>
      </c>
      <c r="U115" s="24" t="s">
        <v>3842</v>
      </c>
      <c r="V115" s="24" t="s">
        <v>3842</v>
      </c>
      <c r="W115" s="24" t="s">
        <v>3842</v>
      </c>
      <c r="X115" s="24" t="s">
        <v>3842</v>
      </c>
      <c r="Y115" s="24" t="s">
        <v>3842</v>
      </c>
      <c r="Z115" s="24" t="s">
        <v>3842</v>
      </c>
      <c r="AA115" s="24" t="s">
        <v>3842</v>
      </c>
      <c r="AB115" s="24" t="s">
        <v>3842</v>
      </c>
      <c r="AC115" s="24" t="s">
        <v>3842</v>
      </c>
      <c r="AD115" s="24" t="s">
        <v>3842</v>
      </c>
      <c r="AE115" s="24" t="s">
        <v>3842</v>
      </c>
      <c r="AF115" s="24" t="s">
        <v>3842</v>
      </c>
    </row>
    <row r="116" spans="1:32" x14ac:dyDescent="0.2">
      <c r="A116" s="16" t="s">
        <v>185</v>
      </c>
      <c r="B116" s="20">
        <v>2</v>
      </c>
      <c r="C116" s="24" t="s">
        <v>3842</v>
      </c>
      <c r="D116" s="24" t="s">
        <v>3842</v>
      </c>
      <c r="E116" s="24" t="s">
        <v>3842</v>
      </c>
      <c r="F116" s="24" t="s">
        <v>3842</v>
      </c>
      <c r="G116" s="24" t="s">
        <v>3842</v>
      </c>
      <c r="H116" s="24" t="s">
        <v>3842</v>
      </c>
      <c r="I116" s="24" t="s">
        <v>3842</v>
      </c>
      <c r="J116" s="24" t="s">
        <v>3831</v>
      </c>
      <c r="K116" s="24" t="s">
        <v>3842</v>
      </c>
      <c r="L116" s="24" t="s">
        <v>3842</v>
      </c>
      <c r="M116" s="24" t="s">
        <v>3842</v>
      </c>
      <c r="N116" s="24" t="s">
        <v>3842</v>
      </c>
      <c r="O116" s="24" t="s">
        <v>3842</v>
      </c>
      <c r="P116" s="24" t="s">
        <v>3842</v>
      </c>
      <c r="Q116" s="24" t="s">
        <v>3842</v>
      </c>
      <c r="R116" s="24" t="s">
        <v>3842</v>
      </c>
      <c r="S116" s="24" t="s">
        <v>3842</v>
      </c>
      <c r="T116" s="24" t="s">
        <v>3842</v>
      </c>
      <c r="U116" s="24" t="s">
        <v>3842</v>
      </c>
      <c r="V116" s="24" t="s">
        <v>3842</v>
      </c>
      <c r="W116" s="24" t="s">
        <v>3842</v>
      </c>
      <c r="X116" s="24" t="s">
        <v>3842</v>
      </c>
      <c r="Y116" s="24" t="s">
        <v>3842</v>
      </c>
      <c r="Z116" s="24" t="s">
        <v>3831</v>
      </c>
      <c r="AA116" s="24" t="s">
        <v>3842</v>
      </c>
      <c r="AB116" s="24" t="s">
        <v>3842</v>
      </c>
      <c r="AC116" s="24" t="s">
        <v>3842</v>
      </c>
      <c r="AD116" s="24" t="s">
        <v>3842</v>
      </c>
      <c r="AE116" s="24" t="s">
        <v>3842</v>
      </c>
      <c r="AF116" s="24" t="s">
        <v>3842</v>
      </c>
    </row>
    <row r="117" spans="1:32" x14ac:dyDescent="0.2">
      <c r="A117" s="14" t="s">
        <v>188</v>
      </c>
      <c r="B117" s="20">
        <v>3</v>
      </c>
      <c r="C117" s="24" t="s">
        <v>3842</v>
      </c>
      <c r="D117" s="24" t="s">
        <v>3842</v>
      </c>
      <c r="E117" s="24" t="s">
        <v>3842</v>
      </c>
      <c r="F117" s="24" t="s">
        <v>3842</v>
      </c>
      <c r="G117" s="24" t="s">
        <v>3842</v>
      </c>
      <c r="H117" s="24" t="s">
        <v>3842</v>
      </c>
      <c r="I117" s="24" t="s">
        <v>3842</v>
      </c>
      <c r="J117" s="24" t="s">
        <v>3831</v>
      </c>
      <c r="K117" s="24" t="s">
        <v>3842</v>
      </c>
      <c r="L117" s="24" t="s">
        <v>3842</v>
      </c>
      <c r="M117" s="24" t="s">
        <v>3842</v>
      </c>
      <c r="N117" s="24" t="s">
        <v>3842</v>
      </c>
      <c r="O117" s="24" t="s">
        <v>3842</v>
      </c>
      <c r="P117" s="24" t="s">
        <v>3842</v>
      </c>
      <c r="Q117" s="24" t="s">
        <v>3842</v>
      </c>
      <c r="R117" s="24" t="s">
        <v>3842</v>
      </c>
      <c r="S117" s="24" t="s">
        <v>3842</v>
      </c>
      <c r="T117" s="24" t="s">
        <v>3842</v>
      </c>
      <c r="U117" s="24" t="s">
        <v>3842</v>
      </c>
      <c r="V117" s="24" t="s">
        <v>3842</v>
      </c>
      <c r="W117" s="24" t="s">
        <v>3842</v>
      </c>
      <c r="X117" s="24" t="s">
        <v>3842</v>
      </c>
      <c r="Y117" s="24" t="s">
        <v>3842</v>
      </c>
      <c r="Z117" s="24" t="s">
        <v>3831</v>
      </c>
      <c r="AA117" s="24" t="s">
        <v>3842</v>
      </c>
      <c r="AB117" s="24" t="s">
        <v>3842</v>
      </c>
      <c r="AC117" s="24" t="s">
        <v>3831</v>
      </c>
      <c r="AD117" s="24" t="s">
        <v>3842</v>
      </c>
      <c r="AE117" s="24" t="s">
        <v>3842</v>
      </c>
      <c r="AF117" s="24" t="s">
        <v>3842</v>
      </c>
    </row>
    <row r="118" spans="1:32" x14ac:dyDescent="0.2">
      <c r="A118" s="16" t="s">
        <v>191</v>
      </c>
      <c r="B118" s="20">
        <v>4</v>
      </c>
      <c r="C118" s="24" t="s">
        <v>3842</v>
      </c>
      <c r="D118" s="24" t="s">
        <v>3842</v>
      </c>
      <c r="E118" s="24" t="s">
        <v>3842</v>
      </c>
      <c r="F118" s="24" t="s">
        <v>3842</v>
      </c>
      <c r="G118" s="24" t="s">
        <v>3842</v>
      </c>
      <c r="H118" s="24" t="s">
        <v>3831</v>
      </c>
      <c r="I118" s="24" t="s">
        <v>3842</v>
      </c>
      <c r="J118" s="24" t="s">
        <v>3831</v>
      </c>
      <c r="K118" s="24" t="s">
        <v>3842</v>
      </c>
      <c r="L118" s="24" t="s">
        <v>3842</v>
      </c>
      <c r="M118" s="24" t="s">
        <v>3842</v>
      </c>
      <c r="N118" s="24" t="s">
        <v>3842</v>
      </c>
      <c r="O118" s="24" t="s">
        <v>3842</v>
      </c>
      <c r="P118" s="24" t="s">
        <v>3842</v>
      </c>
      <c r="Q118" s="24" t="s">
        <v>3842</v>
      </c>
      <c r="R118" s="24" t="s">
        <v>3842</v>
      </c>
      <c r="S118" s="24" t="s">
        <v>3842</v>
      </c>
      <c r="T118" s="24" t="s">
        <v>3842</v>
      </c>
      <c r="U118" s="24" t="s">
        <v>3842</v>
      </c>
      <c r="V118" s="24" t="s">
        <v>3842</v>
      </c>
      <c r="W118" s="24" t="s">
        <v>3842</v>
      </c>
      <c r="X118" s="24" t="s">
        <v>3842</v>
      </c>
      <c r="Y118" s="24" t="s">
        <v>3842</v>
      </c>
      <c r="Z118" s="24" t="s">
        <v>3842</v>
      </c>
      <c r="AA118" s="24" t="s">
        <v>3842</v>
      </c>
      <c r="AB118" s="24" t="s">
        <v>3842</v>
      </c>
      <c r="AC118" s="24" t="s">
        <v>3831</v>
      </c>
      <c r="AD118" s="24" t="s">
        <v>3842</v>
      </c>
      <c r="AE118" s="24" t="s">
        <v>3831</v>
      </c>
      <c r="AF118" s="24" t="s">
        <v>3842</v>
      </c>
    </row>
    <row r="119" spans="1:32" x14ac:dyDescent="0.2">
      <c r="A119" s="14" t="s">
        <v>192</v>
      </c>
      <c r="B119" s="20">
        <v>2</v>
      </c>
      <c r="C119" s="24" t="s">
        <v>3842</v>
      </c>
      <c r="D119" s="24" t="s">
        <v>3842</v>
      </c>
      <c r="E119" s="24" t="s">
        <v>3842</v>
      </c>
      <c r="F119" s="24" t="s">
        <v>3842</v>
      </c>
      <c r="G119" s="24" t="s">
        <v>3842</v>
      </c>
      <c r="H119" s="24" t="s">
        <v>3842</v>
      </c>
      <c r="I119" s="24" t="s">
        <v>3842</v>
      </c>
      <c r="J119" s="24" t="s">
        <v>3831</v>
      </c>
      <c r="K119" s="24" t="s">
        <v>3842</v>
      </c>
      <c r="L119" s="24" t="s">
        <v>3842</v>
      </c>
      <c r="M119" s="24" t="s">
        <v>3842</v>
      </c>
      <c r="N119" s="24" t="s">
        <v>3842</v>
      </c>
      <c r="O119" s="24" t="s">
        <v>3842</v>
      </c>
      <c r="P119" s="24" t="s">
        <v>3842</v>
      </c>
      <c r="Q119" s="24" t="s">
        <v>3842</v>
      </c>
      <c r="R119" s="24" t="s">
        <v>3842</v>
      </c>
      <c r="S119" s="24" t="s">
        <v>3842</v>
      </c>
      <c r="T119" s="24" t="s">
        <v>3842</v>
      </c>
      <c r="U119" s="24" t="s">
        <v>3842</v>
      </c>
      <c r="V119" s="24" t="s">
        <v>3842</v>
      </c>
      <c r="W119" s="24" t="s">
        <v>3842</v>
      </c>
      <c r="X119" s="24" t="s">
        <v>3842</v>
      </c>
      <c r="Y119" s="24" t="s">
        <v>3842</v>
      </c>
      <c r="Z119" s="24" t="s">
        <v>3842</v>
      </c>
      <c r="AA119" s="24" t="s">
        <v>3842</v>
      </c>
      <c r="AB119" s="24" t="s">
        <v>3842</v>
      </c>
      <c r="AC119" s="24" t="s">
        <v>3831</v>
      </c>
      <c r="AD119" s="24" t="s">
        <v>3842</v>
      </c>
      <c r="AE119" s="24" t="s">
        <v>3842</v>
      </c>
      <c r="AF119" s="24" t="s">
        <v>3842</v>
      </c>
    </row>
    <row r="120" spans="1:32" x14ac:dyDescent="0.2">
      <c r="A120" s="16" t="s">
        <v>1421</v>
      </c>
      <c r="B120" s="20">
        <v>4</v>
      </c>
      <c r="C120" s="24" t="s">
        <v>3842</v>
      </c>
      <c r="D120" s="24" t="s">
        <v>3842</v>
      </c>
      <c r="E120" s="24" t="s">
        <v>3842</v>
      </c>
      <c r="F120" s="24" t="s">
        <v>3842</v>
      </c>
      <c r="G120" s="24" t="s">
        <v>3842</v>
      </c>
      <c r="H120" s="24" t="s">
        <v>3842</v>
      </c>
      <c r="I120" s="24" t="s">
        <v>3842</v>
      </c>
      <c r="J120" s="24" t="s">
        <v>3831</v>
      </c>
      <c r="K120" s="24" t="s">
        <v>3842</v>
      </c>
      <c r="L120" s="24" t="s">
        <v>3842</v>
      </c>
      <c r="M120" s="24" t="s">
        <v>3842</v>
      </c>
      <c r="N120" s="24" t="s">
        <v>3842</v>
      </c>
      <c r="O120" s="24" t="s">
        <v>3842</v>
      </c>
      <c r="P120" s="24" t="s">
        <v>3842</v>
      </c>
      <c r="Q120" s="24" t="s">
        <v>3831</v>
      </c>
      <c r="R120" s="24" t="s">
        <v>3842</v>
      </c>
      <c r="S120" s="24" t="s">
        <v>3842</v>
      </c>
      <c r="T120" s="24" t="s">
        <v>3831</v>
      </c>
      <c r="U120" s="24" t="s">
        <v>3842</v>
      </c>
      <c r="V120" s="24" t="s">
        <v>3842</v>
      </c>
      <c r="W120" s="24" t="s">
        <v>3842</v>
      </c>
      <c r="X120" s="24" t="s">
        <v>3842</v>
      </c>
      <c r="Y120" s="24" t="s">
        <v>3842</v>
      </c>
      <c r="Z120" s="24" t="s">
        <v>3842</v>
      </c>
      <c r="AA120" s="24" t="s">
        <v>3842</v>
      </c>
      <c r="AB120" s="24" t="s">
        <v>3842</v>
      </c>
      <c r="AC120" s="24" t="s">
        <v>3831</v>
      </c>
      <c r="AD120" s="24" t="s">
        <v>3842</v>
      </c>
      <c r="AE120" s="24" t="s">
        <v>3842</v>
      </c>
      <c r="AF120" s="24" t="s">
        <v>3842</v>
      </c>
    </row>
    <row r="121" spans="1:32" x14ac:dyDescent="0.2">
      <c r="A121" s="14" t="s">
        <v>195</v>
      </c>
      <c r="B121" s="20">
        <v>7</v>
      </c>
      <c r="C121" s="24" t="s">
        <v>3831</v>
      </c>
      <c r="D121" s="24" t="s">
        <v>3842</v>
      </c>
      <c r="E121" s="24" t="s">
        <v>3842</v>
      </c>
      <c r="F121" s="24" t="s">
        <v>3842</v>
      </c>
      <c r="G121" s="24" t="s">
        <v>3842</v>
      </c>
      <c r="H121" s="24" t="s">
        <v>3831</v>
      </c>
      <c r="I121" s="24" t="s">
        <v>3842</v>
      </c>
      <c r="J121" s="24" t="s">
        <v>3831</v>
      </c>
      <c r="K121" s="24" t="s">
        <v>3842</v>
      </c>
      <c r="L121" s="24" t="s">
        <v>3842</v>
      </c>
      <c r="M121" s="24" t="s">
        <v>3842</v>
      </c>
      <c r="N121" s="24" t="s">
        <v>3842</v>
      </c>
      <c r="O121" s="24" t="s">
        <v>3842</v>
      </c>
      <c r="P121" s="24" t="s">
        <v>3831</v>
      </c>
      <c r="Q121" s="24" t="s">
        <v>3831</v>
      </c>
      <c r="R121" s="24" t="s">
        <v>3842</v>
      </c>
      <c r="S121" s="24" t="s">
        <v>3842</v>
      </c>
      <c r="T121" s="24" t="s">
        <v>3831</v>
      </c>
      <c r="U121" s="24" t="s">
        <v>3842</v>
      </c>
      <c r="V121" s="24" t="s">
        <v>3842</v>
      </c>
      <c r="W121" s="24" t="s">
        <v>3842</v>
      </c>
      <c r="X121" s="24" t="s">
        <v>3842</v>
      </c>
      <c r="Y121" s="24" t="s">
        <v>3842</v>
      </c>
      <c r="Z121" s="24" t="s">
        <v>3842</v>
      </c>
      <c r="AA121" s="24" t="s">
        <v>3842</v>
      </c>
      <c r="AB121" s="24" t="s">
        <v>3842</v>
      </c>
      <c r="AC121" s="24" t="s">
        <v>3831</v>
      </c>
      <c r="AD121" s="24" t="s">
        <v>3842</v>
      </c>
      <c r="AE121" s="24" t="s">
        <v>3842</v>
      </c>
      <c r="AF121" s="24" t="s">
        <v>3842</v>
      </c>
    </row>
    <row r="122" spans="1:32" x14ac:dyDescent="0.2">
      <c r="A122" s="16" t="s">
        <v>1424</v>
      </c>
      <c r="B122" s="20">
        <v>2</v>
      </c>
      <c r="C122" s="24" t="s">
        <v>3842</v>
      </c>
      <c r="D122" s="24" t="s">
        <v>3831</v>
      </c>
      <c r="E122" s="24" t="s">
        <v>3842</v>
      </c>
      <c r="F122" s="24" t="s">
        <v>3842</v>
      </c>
      <c r="G122" s="24" t="s">
        <v>3842</v>
      </c>
      <c r="H122" s="24" t="s">
        <v>3842</v>
      </c>
      <c r="I122" s="24" t="s">
        <v>3842</v>
      </c>
      <c r="J122" s="24" t="s">
        <v>3831</v>
      </c>
      <c r="K122" s="24" t="s">
        <v>3842</v>
      </c>
      <c r="L122" s="24" t="s">
        <v>3842</v>
      </c>
      <c r="M122" s="24" t="s">
        <v>3842</v>
      </c>
      <c r="N122" s="24" t="s">
        <v>3842</v>
      </c>
      <c r="O122" s="24" t="s">
        <v>3842</v>
      </c>
      <c r="P122" s="24" t="s">
        <v>3842</v>
      </c>
      <c r="Q122" s="24" t="s">
        <v>3842</v>
      </c>
      <c r="R122" s="24" t="s">
        <v>3842</v>
      </c>
      <c r="S122" s="24" t="s">
        <v>3842</v>
      </c>
      <c r="T122" s="24" t="s">
        <v>3842</v>
      </c>
      <c r="U122" s="24" t="s">
        <v>3842</v>
      </c>
      <c r="V122" s="24" t="s">
        <v>3842</v>
      </c>
      <c r="W122" s="24" t="s">
        <v>3842</v>
      </c>
      <c r="X122" s="24" t="s">
        <v>3842</v>
      </c>
      <c r="Y122" s="24" t="s">
        <v>3842</v>
      </c>
      <c r="Z122" s="24" t="s">
        <v>3842</v>
      </c>
      <c r="AA122" s="24" t="s">
        <v>3842</v>
      </c>
      <c r="AB122" s="24" t="s">
        <v>3842</v>
      </c>
      <c r="AC122" s="24" t="s">
        <v>3842</v>
      </c>
      <c r="AD122" s="24" t="s">
        <v>3842</v>
      </c>
      <c r="AE122" s="24" t="s">
        <v>3842</v>
      </c>
      <c r="AF122" s="24" t="s">
        <v>3842</v>
      </c>
    </row>
    <row r="123" spans="1:32" x14ac:dyDescent="0.2">
      <c r="A123" s="14" t="s">
        <v>198</v>
      </c>
      <c r="B123" s="20">
        <v>5</v>
      </c>
      <c r="C123" s="24" t="s">
        <v>3842</v>
      </c>
      <c r="D123" s="24" t="s">
        <v>3842</v>
      </c>
      <c r="E123" s="24" t="s">
        <v>3842</v>
      </c>
      <c r="F123" s="24" t="s">
        <v>3842</v>
      </c>
      <c r="G123" s="24" t="s">
        <v>3842</v>
      </c>
      <c r="H123" s="24" t="s">
        <v>3842</v>
      </c>
      <c r="I123" s="24" t="s">
        <v>3831</v>
      </c>
      <c r="J123" s="24" t="s">
        <v>3831</v>
      </c>
      <c r="K123" s="24" t="s">
        <v>3842</v>
      </c>
      <c r="L123" s="24" t="s">
        <v>3842</v>
      </c>
      <c r="M123" s="24" t="s">
        <v>3842</v>
      </c>
      <c r="N123" s="24" t="s">
        <v>3842</v>
      </c>
      <c r="O123" s="24" t="s">
        <v>3842</v>
      </c>
      <c r="P123" s="24" t="s">
        <v>3842</v>
      </c>
      <c r="Q123" s="24" t="s">
        <v>3842</v>
      </c>
      <c r="R123" s="24" t="s">
        <v>3842</v>
      </c>
      <c r="S123" s="24" t="s">
        <v>3842</v>
      </c>
      <c r="T123" s="24" t="s">
        <v>3831</v>
      </c>
      <c r="U123" s="24" t="s">
        <v>3831</v>
      </c>
      <c r="V123" s="24" t="s">
        <v>3842</v>
      </c>
      <c r="W123" s="24" t="s">
        <v>3842</v>
      </c>
      <c r="X123" s="24" t="s">
        <v>3842</v>
      </c>
      <c r="Y123" s="24" t="s">
        <v>3842</v>
      </c>
      <c r="Z123" s="24" t="s">
        <v>3842</v>
      </c>
      <c r="AA123" s="24" t="s">
        <v>3842</v>
      </c>
      <c r="AB123" s="24" t="s">
        <v>3842</v>
      </c>
      <c r="AC123" s="24" t="s">
        <v>3842</v>
      </c>
      <c r="AD123" s="24" t="s">
        <v>3842</v>
      </c>
      <c r="AE123" s="24" t="s">
        <v>3842</v>
      </c>
      <c r="AF123" s="24" t="s">
        <v>3842</v>
      </c>
    </row>
    <row r="124" spans="1:32" x14ac:dyDescent="0.2">
      <c r="A124" s="16" t="s">
        <v>201</v>
      </c>
      <c r="B124" s="20">
        <v>5</v>
      </c>
      <c r="C124" s="24" t="s">
        <v>3842</v>
      </c>
      <c r="D124" s="24" t="s">
        <v>3842</v>
      </c>
      <c r="E124" s="24" t="s">
        <v>3842</v>
      </c>
      <c r="F124" s="24" t="s">
        <v>3842</v>
      </c>
      <c r="G124" s="24" t="s">
        <v>3842</v>
      </c>
      <c r="H124" s="24" t="s">
        <v>3842</v>
      </c>
      <c r="I124" s="24" t="s">
        <v>3831</v>
      </c>
      <c r="J124" s="24" t="s">
        <v>3831</v>
      </c>
      <c r="K124" s="24" t="s">
        <v>3842</v>
      </c>
      <c r="L124" s="24" t="s">
        <v>3842</v>
      </c>
      <c r="M124" s="24" t="s">
        <v>3842</v>
      </c>
      <c r="N124" s="24" t="s">
        <v>3842</v>
      </c>
      <c r="O124" s="24" t="s">
        <v>3842</v>
      </c>
      <c r="P124" s="24" t="s">
        <v>3842</v>
      </c>
      <c r="Q124" s="24" t="s">
        <v>3842</v>
      </c>
      <c r="R124" s="24" t="s">
        <v>3831</v>
      </c>
      <c r="S124" s="24" t="s">
        <v>3842</v>
      </c>
      <c r="T124" s="24" t="s">
        <v>3842</v>
      </c>
      <c r="U124" s="24" t="s">
        <v>3842</v>
      </c>
      <c r="V124" s="24" t="s">
        <v>3842</v>
      </c>
      <c r="W124" s="24" t="s">
        <v>3842</v>
      </c>
      <c r="X124" s="24" t="s">
        <v>3842</v>
      </c>
      <c r="Y124" s="24" t="s">
        <v>3842</v>
      </c>
      <c r="Z124" s="24" t="s">
        <v>3842</v>
      </c>
      <c r="AA124" s="24" t="s">
        <v>3842</v>
      </c>
      <c r="AB124" s="24" t="s">
        <v>3842</v>
      </c>
      <c r="AC124" s="24" t="s">
        <v>3842</v>
      </c>
      <c r="AD124" s="24" t="s">
        <v>3842</v>
      </c>
      <c r="AE124" s="24" t="s">
        <v>3842</v>
      </c>
      <c r="AF124" s="24" t="s">
        <v>3831</v>
      </c>
    </row>
    <row r="125" spans="1:32" x14ac:dyDescent="0.2">
      <c r="A125" s="14" t="s">
        <v>1427</v>
      </c>
      <c r="B125" s="20">
        <v>3</v>
      </c>
      <c r="C125" s="24" t="s">
        <v>3842</v>
      </c>
      <c r="D125" s="24" t="s">
        <v>3842</v>
      </c>
      <c r="E125" s="24" t="s">
        <v>3842</v>
      </c>
      <c r="F125" s="24" t="s">
        <v>3842</v>
      </c>
      <c r="G125" s="24" t="s">
        <v>3842</v>
      </c>
      <c r="H125" s="24" t="s">
        <v>3831</v>
      </c>
      <c r="I125" s="24" t="s">
        <v>3842</v>
      </c>
      <c r="J125" s="24" t="s">
        <v>3831</v>
      </c>
      <c r="K125" s="24" t="s">
        <v>3842</v>
      </c>
      <c r="L125" s="24" t="s">
        <v>3842</v>
      </c>
      <c r="M125" s="24" t="s">
        <v>3842</v>
      </c>
      <c r="N125" s="24" t="s">
        <v>3842</v>
      </c>
      <c r="O125" s="24" t="s">
        <v>3842</v>
      </c>
      <c r="P125" s="24" t="s">
        <v>3831</v>
      </c>
      <c r="Q125" s="24" t="s">
        <v>3842</v>
      </c>
      <c r="R125" s="24" t="s">
        <v>3842</v>
      </c>
      <c r="S125" s="24" t="s">
        <v>3842</v>
      </c>
      <c r="T125" s="24" t="s">
        <v>3842</v>
      </c>
      <c r="U125" s="24" t="s">
        <v>3842</v>
      </c>
      <c r="V125" s="24" t="s">
        <v>3842</v>
      </c>
      <c r="W125" s="24" t="s">
        <v>3842</v>
      </c>
      <c r="X125" s="24" t="s">
        <v>3842</v>
      </c>
      <c r="Y125" s="24" t="s">
        <v>3842</v>
      </c>
      <c r="Z125" s="24" t="s">
        <v>3842</v>
      </c>
      <c r="AA125" s="24" t="s">
        <v>3842</v>
      </c>
      <c r="AB125" s="24" t="s">
        <v>3842</v>
      </c>
      <c r="AC125" s="24" t="s">
        <v>3842</v>
      </c>
      <c r="AD125" s="24" t="s">
        <v>3842</v>
      </c>
      <c r="AE125" s="24" t="s">
        <v>3842</v>
      </c>
      <c r="AF125" s="24" t="s">
        <v>3842</v>
      </c>
    </row>
    <row r="126" spans="1:32" x14ac:dyDescent="0.2">
      <c r="A126" s="16" t="s">
        <v>1430</v>
      </c>
      <c r="B126" s="20">
        <v>3</v>
      </c>
      <c r="C126" s="24" t="s">
        <v>3842</v>
      </c>
      <c r="D126" s="24" t="s">
        <v>3842</v>
      </c>
      <c r="E126" s="24" t="s">
        <v>3842</v>
      </c>
      <c r="F126" s="24" t="s">
        <v>3831</v>
      </c>
      <c r="G126" s="24" t="s">
        <v>3842</v>
      </c>
      <c r="H126" s="24" t="s">
        <v>3831</v>
      </c>
      <c r="I126" s="24" t="s">
        <v>3842</v>
      </c>
      <c r="J126" s="24" t="s">
        <v>3831</v>
      </c>
      <c r="K126" s="24" t="s">
        <v>3842</v>
      </c>
      <c r="L126" s="24" t="s">
        <v>3842</v>
      </c>
      <c r="M126" s="24" t="s">
        <v>3842</v>
      </c>
      <c r="N126" s="24" t="s">
        <v>3842</v>
      </c>
      <c r="O126" s="24" t="s">
        <v>3842</v>
      </c>
      <c r="P126" s="24" t="s">
        <v>3842</v>
      </c>
      <c r="Q126" s="24" t="s">
        <v>3842</v>
      </c>
      <c r="R126" s="24" t="s">
        <v>3842</v>
      </c>
      <c r="S126" s="24" t="s">
        <v>3842</v>
      </c>
      <c r="T126" s="24" t="s">
        <v>3842</v>
      </c>
      <c r="U126" s="24" t="s">
        <v>3842</v>
      </c>
      <c r="V126" s="24" t="s">
        <v>3842</v>
      </c>
      <c r="W126" s="24" t="s">
        <v>3842</v>
      </c>
      <c r="X126" s="24" t="s">
        <v>3842</v>
      </c>
      <c r="Y126" s="24" t="s">
        <v>3842</v>
      </c>
      <c r="Z126" s="24" t="s">
        <v>3842</v>
      </c>
      <c r="AA126" s="24" t="s">
        <v>3842</v>
      </c>
      <c r="AB126" s="24" t="s">
        <v>3842</v>
      </c>
      <c r="AC126" s="24" t="s">
        <v>3842</v>
      </c>
      <c r="AD126" s="24" t="s">
        <v>3842</v>
      </c>
      <c r="AE126" s="24" t="s">
        <v>3842</v>
      </c>
      <c r="AF126" s="24" t="s">
        <v>3842</v>
      </c>
    </row>
    <row r="127" spans="1:32" x14ac:dyDescent="0.2">
      <c r="A127" s="14" t="s">
        <v>204</v>
      </c>
      <c r="B127" s="20">
        <v>2</v>
      </c>
      <c r="C127" s="24" t="s">
        <v>3842</v>
      </c>
      <c r="D127" s="24" t="s">
        <v>3842</v>
      </c>
      <c r="E127" s="24" t="s">
        <v>3842</v>
      </c>
      <c r="F127" s="24" t="s">
        <v>3842</v>
      </c>
      <c r="G127" s="24" t="s">
        <v>3842</v>
      </c>
      <c r="H127" s="24" t="s">
        <v>3842</v>
      </c>
      <c r="I127" s="24" t="s">
        <v>3842</v>
      </c>
      <c r="J127" s="24" t="s">
        <v>3831</v>
      </c>
      <c r="K127" s="24" t="s">
        <v>3842</v>
      </c>
      <c r="L127" s="24" t="s">
        <v>3842</v>
      </c>
      <c r="M127" s="24" t="s">
        <v>3842</v>
      </c>
      <c r="N127" s="24" t="s">
        <v>3842</v>
      </c>
      <c r="O127" s="24" t="s">
        <v>3842</v>
      </c>
      <c r="P127" s="24" t="s">
        <v>3842</v>
      </c>
      <c r="Q127" s="24" t="s">
        <v>3842</v>
      </c>
      <c r="R127" s="24" t="s">
        <v>3842</v>
      </c>
      <c r="S127" s="24" t="s">
        <v>3842</v>
      </c>
      <c r="T127" s="24" t="s">
        <v>3842</v>
      </c>
      <c r="U127" s="24" t="s">
        <v>3842</v>
      </c>
      <c r="V127" s="24" t="s">
        <v>3842</v>
      </c>
      <c r="W127" s="24" t="s">
        <v>3842</v>
      </c>
      <c r="X127" s="24" t="s">
        <v>3842</v>
      </c>
      <c r="Y127" s="24" t="s">
        <v>3842</v>
      </c>
      <c r="Z127" s="24" t="s">
        <v>3842</v>
      </c>
      <c r="AA127" s="24" t="s">
        <v>3842</v>
      </c>
      <c r="AB127" s="24" t="s">
        <v>3842</v>
      </c>
      <c r="AC127" s="24" t="s">
        <v>3831</v>
      </c>
      <c r="AD127" s="24" t="s">
        <v>3842</v>
      </c>
      <c r="AE127" s="24" t="s">
        <v>3842</v>
      </c>
      <c r="AF127" s="24" t="s">
        <v>3842</v>
      </c>
    </row>
    <row r="128" spans="1:32" x14ac:dyDescent="0.2">
      <c r="A128" s="16" t="s">
        <v>207</v>
      </c>
      <c r="B128" s="20">
        <v>4</v>
      </c>
      <c r="C128" s="24" t="s">
        <v>3842</v>
      </c>
      <c r="D128" s="24" t="s">
        <v>3842</v>
      </c>
      <c r="E128" s="24" t="s">
        <v>3842</v>
      </c>
      <c r="F128" s="24" t="s">
        <v>3842</v>
      </c>
      <c r="G128" s="24" t="s">
        <v>3842</v>
      </c>
      <c r="H128" s="24" t="s">
        <v>3842</v>
      </c>
      <c r="I128" s="24" t="s">
        <v>3842</v>
      </c>
      <c r="J128" s="24" t="s">
        <v>3831</v>
      </c>
      <c r="K128" s="24" t="s">
        <v>3842</v>
      </c>
      <c r="L128" s="24" t="s">
        <v>3842</v>
      </c>
      <c r="M128" s="24" t="s">
        <v>3842</v>
      </c>
      <c r="N128" s="24" t="s">
        <v>3842</v>
      </c>
      <c r="O128" s="24" t="s">
        <v>3842</v>
      </c>
      <c r="P128" s="24" t="s">
        <v>3842</v>
      </c>
      <c r="Q128" s="24" t="s">
        <v>3842</v>
      </c>
      <c r="R128" s="24" t="s">
        <v>3842</v>
      </c>
      <c r="S128" s="24" t="s">
        <v>3831</v>
      </c>
      <c r="T128" s="24" t="s">
        <v>3831</v>
      </c>
      <c r="U128" s="24" t="s">
        <v>3842</v>
      </c>
      <c r="V128" s="24" t="s">
        <v>3842</v>
      </c>
      <c r="W128" s="24" t="s">
        <v>3842</v>
      </c>
      <c r="X128" s="24" t="s">
        <v>3842</v>
      </c>
      <c r="Y128" s="24" t="s">
        <v>3842</v>
      </c>
      <c r="Z128" s="24" t="s">
        <v>3842</v>
      </c>
      <c r="AA128" s="24" t="s">
        <v>3842</v>
      </c>
      <c r="AB128" s="24" t="s">
        <v>3842</v>
      </c>
      <c r="AC128" s="24" t="s">
        <v>3831</v>
      </c>
      <c r="AD128" s="24" t="s">
        <v>3842</v>
      </c>
      <c r="AE128" s="24" t="s">
        <v>3842</v>
      </c>
      <c r="AF128" s="24" t="s">
        <v>3842</v>
      </c>
    </row>
    <row r="129" spans="1:32" x14ac:dyDescent="0.2">
      <c r="A129" s="14" t="s">
        <v>210</v>
      </c>
      <c r="B129" s="20">
        <v>1</v>
      </c>
      <c r="C129" s="24" t="s">
        <v>3842</v>
      </c>
      <c r="D129" s="24" t="s">
        <v>3842</v>
      </c>
      <c r="E129" s="24" t="s">
        <v>3842</v>
      </c>
      <c r="F129" s="24" t="s">
        <v>3842</v>
      </c>
      <c r="G129" s="24" t="s">
        <v>3842</v>
      </c>
      <c r="H129" s="24" t="s">
        <v>3842</v>
      </c>
      <c r="I129" s="24" t="s">
        <v>3842</v>
      </c>
      <c r="J129" s="24" t="s">
        <v>3831</v>
      </c>
      <c r="K129" s="24" t="s">
        <v>3842</v>
      </c>
      <c r="L129" s="24" t="s">
        <v>3842</v>
      </c>
      <c r="M129" s="24" t="s">
        <v>3842</v>
      </c>
      <c r="N129" s="24" t="s">
        <v>3842</v>
      </c>
      <c r="O129" s="24" t="s">
        <v>3842</v>
      </c>
      <c r="P129" s="24" t="s">
        <v>3842</v>
      </c>
      <c r="Q129" s="24" t="s">
        <v>3842</v>
      </c>
      <c r="R129" s="24" t="s">
        <v>3842</v>
      </c>
      <c r="S129" s="24" t="s">
        <v>3842</v>
      </c>
      <c r="T129" s="24" t="s">
        <v>3842</v>
      </c>
      <c r="U129" s="24" t="s">
        <v>3842</v>
      </c>
      <c r="V129" s="24" t="s">
        <v>3842</v>
      </c>
      <c r="W129" s="24" t="s">
        <v>3842</v>
      </c>
      <c r="X129" s="24" t="s">
        <v>3842</v>
      </c>
      <c r="Y129" s="24" t="s">
        <v>3842</v>
      </c>
      <c r="Z129" s="24" t="s">
        <v>3842</v>
      </c>
      <c r="AA129" s="24" t="s">
        <v>3842</v>
      </c>
      <c r="AB129" s="24" t="s">
        <v>3842</v>
      </c>
      <c r="AC129" s="24" t="s">
        <v>3842</v>
      </c>
      <c r="AD129" s="24" t="s">
        <v>3842</v>
      </c>
      <c r="AE129" s="24" t="s">
        <v>3842</v>
      </c>
      <c r="AF129" s="24" t="s">
        <v>3842</v>
      </c>
    </row>
    <row r="130" spans="1:32" x14ac:dyDescent="0.2">
      <c r="A130" s="16" t="s">
        <v>1433</v>
      </c>
      <c r="B130" s="20">
        <v>4</v>
      </c>
      <c r="C130" s="24" t="s">
        <v>3842</v>
      </c>
      <c r="D130" s="24" t="s">
        <v>3842</v>
      </c>
      <c r="E130" s="24" t="s">
        <v>3842</v>
      </c>
      <c r="F130" s="24" t="s">
        <v>3831</v>
      </c>
      <c r="G130" s="24" t="s">
        <v>3842</v>
      </c>
      <c r="H130" s="24" t="s">
        <v>3842</v>
      </c>
      <c r="I130" s="24" t="s">
        <v>3842</v>
      </c>
      <c r="J130" s="24" t="s">
        <v>3831</v>
      </c>
      <c r="K130" s="24" t="s">
        <v>3842</v>
      </c>
      <c r="L130" s="24" t="s">
        <v>3842</v>
      </c>
      <c r="M130" s="24" t="s">
        <v>3842</v>
      </c>
      <c r="N130" s="24" t="s">
        <v>3842</v>
      </c>
      <c r="O130" s="24" t="s">
        <v>3842</v>
      </c>
      <c r="P130" s="24" t="s">
        <v>3842</v>
      </c>
      <c r="Q130" s="24" t="s">
        <v>3842</v>
      </c>
      <c r="R130" s="24" t="s">
        <v>3842</v>
      </c>
      <c r="S130" s="24" t="s">
        <v>3842</v>
      </c>
      <c r="T130" s="24" t="s">
        <v>3842</v>
      </c>
      <c r="U130" s="24" t="s">
        <v>3842</v>
      </c>
      <c r="V130" s="24" t="s">
        <v>3842</v>
      </c>
      <c r="W130" s="24" t="s">
        <v>3842</v>
      </c>
      <c r="X130" s="24" t="s">
        <v>3842</v>
      </c>
      <c r="Y130" s="24" t="s">
        <v>3842</v>
      </c>
      <c r="Z130" s="24" t="s">
        <v>3842</v>
      </c>
      <c r="AA130" s="24" t="s">
        <v>3842</v>
      </c>
      <c r="AB130" s="24" t="s">
        <v>3842</v>
      </c>
      <c r="AC130" s="24" t="s">
        <v>3831</v>
      </c>
      <c r="AD130" s="24" t="s">
        <v>3842</v>
      </c>
      <c r="AE130" s="24" t="s">
        <v>3842</v>
      </c>
      <c r="AF130" s="24" t="s">
        <v>3831</v>
      </c>
    </row>
    <row r="131" spans="1:32" x14ac:dyDescent="0.2">
      <c r="A131" s="14" t="s">
        <v>213</v>
      </c>
      <c r="B131" s="20">
        <v>5</v>
      </c>
      <c r="C131" s="24" t="s">
        <v>3831</v>
      </c>
      <c r="D131" s="24" t="s">
        <v>3842</v>
      </c>
      <c r="E131" s="24" t="s">
        <v>3842</v>
      </c>
      <c r="F131" s="24" t="s">
        <v>3842</v>
      </c>
      <c r="G131" s="24" t="s">
        <v>3842</v>
      </c>
      <c r="H131" s="24" t="s">
        <v>3831</v>
      </c>
      <c r="I131" s="24" t="s">
        <v>3842</v>
      </c>
      <c r="J131" s="24" t="s">
        <v>3831</v>
      </c>
      <c r="K131" s="24" t="s">
        <v>3842</v>
      </c>
      <c r="L131" s="24" t="s">
        <v>3842</v>
      </c>
      <c r="M131" s="24" t="s">
        <v>3842</v>
      </c>
      <c r="N131" s="24" t="s">
        <v>3842</v>
      </c>
      <c r="O131" s="24" t="s">
        <v>3842</v>
      </c>
      <c r="P131" s="24" t="s">
        <v>3842</v>
      </c>
      <c r="Q131" s="24" t="s">
        <v>3842</v>
      </c>
      <c r="R131" s="24" t="s">
        <v>3831</v>
      </c>
      <c r="S131" s="24" t="s">
        <v>3842</v>
      </c>
      <c r="T131" s="24" t="s">
        <v>3842</v>
      </c>
      <c r="U131" s="24" t="s">
        <v>3842</v>
      </c>
      <c r="V131" s="24" t="s">
        <v>3842</v>
      </c>
      <c r="W131" s="24" t="s">
        <v>3842</v>
      </c>
      <c r="X131" s="24" t="s">
        <v>3842</v>
      </c>
      <c r="Y131" s="24" t="s">
        <v>3842</v>
      </c>
      <c r="Z131" s="24" t="s">
        <v>3842</v>
      </c>
      <c r="AA131" s="24" t="s">
        <v>3842</v>
      </c>
      <c r="AB131" s="24" t="s">
        <v>3842</v>
      </c>
      <c r="AC131" s="24" t="s">
        <v>3831</v>
      </c>
      <c r="AD131" s="24" t="s">
        <v>3842</v>
      </c>
      <c r="AE131" s="24" t="s">
        <v>3842</v>
      </c>
      <c r="AF131" s="24" t="s">
        <v>3842</v>
      </c>
    </row>
    <row r="132" spans="1:32" x14ac:dyDescent="0.2">
      <c r="A132" s="16" t="s">
        <v>216</v>
      </c>
      <c r="B132" s="20">
        <v>9</v>
      </c>
      <c r="C132" s="24" t="s">
        <v>3831</v>
      </c>
      <c r="D132" s="24" t="s">
        <v>3842</v>
      </c>
      <c r="E132" s="24" t="s">
        <v>3842</v>
      </c>
      <c r="F132" s="24" t="s">
        <v>3842</v>
      </c>
      <c r="G132" s="24" t="s">
        <v>3842</v>
      </c>
      <c r="H132" s="24" t="s">
        <v>3831</v>
      </c>
      <c r="I132" s="24" t="s">
        <v>3842</v>
      </c>
      <c r="J132" s="24" t="s">
        <v>3831</v>
      </c>
      <c r="K132" s="24" t="s">
        <v>3842</v>
      </c>
      <c r="L132" s="24" t="s">
        <v>3842</v>
      </c>
      <c r="M132" s="24" t="s">
        <v>3842</v>
      </c>
      <c r="N132" s="24" t="s">
        <v>3842</v>
      </c>
      <c r="O132" s="24" t="s">
        <v>3831</v>
      </c>
      <c r="P132" s="24" t="s">
        <v>3831</v>
      </c>
      <c r="Q132" s="24" t="s">
        <v>3831</v>
      </c>
      <c r="R132" s="24" t="s">
        <v>3842</v>
      </c>
      <c r="S132" s="24" t="s">
        <v>3842</v>
      </c>
      <c r="T132" s="24" t="s">
        <v>3842</v>
      </c>
      <c r="U132" s="24" t="s">
        <v>3842</v>
      </c>
      <c r="V132" s="24" t="s">
        <v>3842</v>
      </c>
      <c r="W132" s="24" t="s">
        <v>3842</v>
      </c>
      <c r="X132" s="24" t="s">
        <v>3842</v>
      </c>
      <c r="Y132" s="24" t="s">
        <v>3842</v>
      </c>
      <c r="Z132" s="24" t="s">
        <v>3842</v>
      </c>
      <c r="AA132" s="24" t="s">
        <v>3842</v>
      </c>
      <c r="AB132" s="24" t="s">
        <v>3842</v>
      </c>
      <c r="AC132" s="24" t="s">
        <v>3831</v>
      </c>
      <c r="AD132" s="24" t="s">
        <v>3842</v>
      </c>
      <c r="AE132" s="24" t="s">
        <v>3831</v>
      </c>
      <c r="AF132" s="24" t="s">
        <v>3842</v>
      </c>
    </row>
    <row r="133" spans="1:32" x14ac:dyDescent="0.2">
      <c r="A133" s="14" t="s">
        <v>219</v>
      </c>
      <c r="B133" s="20">
        <v>10</v>
      </c>
      <c r="C133" s="24" t="s">
        <v>3831</v>
      </c>
      <c r="D133" s="24" t="s">
        <v>3842</v>
      </c>
      <c r="E133" s="24" t="s">
        <v>3842</v>
      </c>
      <c r="F133" s="24" t="s">
        <v>3842</v>
      </c>
      <c r="G133" s="24" t="s">
        <v>3842</v>
      </c>
      <c r="H133" s="24" t="s">
        <v>3831</v>
      </c>
      <c r="I133" s="24" t="s">
        <v>3842</v>
      </c>
      <c r="J133" s="24" t="s">
        <v>3831</v>
      </c>
      <c r="K133" s="24" t="s">
        <v>3842</v>
      </c>
      <c r="L133" s="24" t="s">
        <v>3842</v>
      </c>
      <c r="M133" s="24" t="s">
        <v>3842</v>
      </c>
      <c r="N133" s="24" t="s">
        <v>3831</v>
      </c>
      <c r="O133" s="24" t="s">
        <v>3831</v>
      </c>
      <c r="P133" s="24" t="s">
        <v>3842</v>
      </c>
      <c r="Q133" s="24" t="s">
        <v>3831</v>
      </c>
      <c r="R133" s="24" t="s">
        <v>3842</v>
      </c>
      <c r="S133" s="24" t="s">
        <v>3842</v>
      </c>
      <c r="T133" s="24" t="s">
        <v>3831</v>
      </c>
      <c r="U133" s="24" t="s">
        <v>3842</v>
      </c>
      <c r="V133" s="24" t="s">
        <v>3842</v>
      </c>
      <c r="W133" s="24" t="s">
        <v>3842</v>
      </c>
      <c r="X133" s="24" t="s">
        <v>3831</v>
      </c>
      <c r="Y133" s="24" t="s">
        <v>3842</v>
      </c>
      <c r="Z133" s="24" t="s">
        <v>3842</v>
      </c>
      <c r="AA133" s="24" t="s">
        <v>3842</v>
      </c>
      <c r="AB133" s="24" t="s">
        <v>3842</v>
      </c>
      <c r="AC133" s="24" t="s">
        <v>3831</v>
      </c>
      <c r="AD133" s="24" t="s">
        <v>3842</v>
      </c>
      <c r="AE133" s="24" t="s">
        <v>3831</v>
      </c>
      <c r="AF133" s="24" t="s">
        <v>3842</v>
      </c>
    </row>
    <row r="134" spans="1:32" x14ac:dyDescent="0.2">
      <c r="A134" s="16" t="s">
        <v>222</v>
      </c>
      <c r="B134" s="20">
        <v>3</v>
      </c>
      <c r="C134" s="24" t="s">
        <v>3842</v>
      </c>
      <c r="D134" s="24" t="s">
        <v>3842</v>
      </c>
      <c r="E134" s="24" t="s">
        <v>3842</v>
      </c>
      <c r="F134" s="24" t="s">
        <v>3842</v>
      </c>
      <c r="G134" s="24" t="s">
        <v>3842</v>
      </c>
      <c r="H134" s="24" t="s">
        <v>3842</v>
      </c>
      <c r="I134" s="24" t="s">
        <v>3831</v>
      </c>
      <c r="J134" s="24" t="s">
        <v>3842</v>
      </c>
      <c r="K134" s="24" t="s">
        <v>3842</v>
      </c>
      <c r="L134" s="24" t="s">
        <v>3842</v>
      </c>
      <c r="M134" s="24" t="s">
        <v>3842</v>
      </c>
      <c r="N134" s="24" t="s">
        <v>3831</v>
      </c>
      <c r="O134" s="24" t="s">
        <v>3842</v>
      </c>
      <c r="P134" s="24" t="s">
        <v>3842</v>
      </c>
      <c r="Q134" s="24" t="s">
        <v>3842</v>
      </c>
      <c r="R134" s="24" t="s">
        <v>3842</v>
      </c>
      <c r="S134" s="24" t="s">
        <v>3842</v>
      </c>
      <c r="T134" s="24" t="s">
        <v>3842</v>
      </c>
      <c r="U134" s="24" t="s">
        <v>3842</v>
      </c>
      <c r="V134" s="24" t="s">
        <v>3842</v>
      </c>
      <c r="W134" s="24" t="s">
        <v>3842</v>
      </c>
      <c r="X134" s="24" t="s">
        <v>3842</v>
      </c>
      <c r="Y134" s="24" t="s">
        <v>3842</v>
      </c>
      <c r="Z134" s="24" t="s">
        <v>3842</v>
      </c>
      <c r="AA134" s="24" t="s">
        <v>3842</v>
      </c>
      <c r="AB134" s="24" t="s">
        <v>3842</v>
      </c>
      <c r="AC134" s="24" t="s">
        <v>3842</v>
      </c>
      <c r="AD134" s="24" t="s">
        <v>3842</v>
      </c>
      <c r="AE134" s="24" t="s">
        <v>3842</v>
      </c>
      <c r="AF134" s="24" t="s">
        <v>3831</v>
      </c>
    </row>
    <row r="135" spans="1:32" x14ac:dyDescent="0.2">
      <c r="A135" s="14" t="s">
        <v>224</v>
      </c>
      <c r="B135" s="20">
        <v>4</v>
      </c>
      <c r="C135" s="24" t="s">
        <v>3842</v>
      </c>
      <c r="D135" s="24" t="s">
        <v>3842</v>
      </c>
      <c r="E135" s="24" t="s">
        <v>3842</v>
      </c>
      <c r="F135" s="24" t="s">
        <v>3842</v>
      </c>
      <c r="G135" s="24" t="s">
        <v>3842</v>
      </c>
      <c r="H135" s="24" t="s">
        <v>3842</v>
      </c>
      <c r="I135" s="24" t="s">
        <v>3831</v>
      </c>
      <c r="J135" s="24" t="s">
        <v>3831</v>
      </c>
      <c r="K135" s="24" t="s">
        <v>3842</v>
      </c>
      <c r="L135" s="24" t="s">
        <v>3842</v>
      </c>
      <c r="M135" s="24" t="s">
        <v>3831</v>
      </c>
      <c r="N135" s="24" t="s">
        <v>3842</v>
      </c>
      <c r="O135" s="24" t="s">
        <v>3842</v>
      </c>
      <c r="P135" s="24" t="s">
        <v>3842</v>
      </c>
      <c r="Q135" s="24" t="s">
        <v>3842</v>
      </c>
      <c r="R135" s="24" t="s">
        <v>3831</v>
      </c>
      <c r="S135" s="24" t="s">
        <v>3842</v>
      </c>
      <c r="T135" s="24" t="s">
        <v>3842</v>
      </c>
      <c r="U135" s="24" t="s">
        <v>3842</v>
      </c>
      <c r="V135" s="24" t="s">
        <v>3842</v>
      </c>
      <c r="W135" s="24" t="s">
        <v>3842</v>
      </c>
      <c r="X135" s="24" t="s">
        <v>3842</v>
      </c>
      <c r="Y135" s="24" t="s">
        <v>3842</v>
      </c>
      <c r="Z135" s="24" t="s">
        <v>3842</v>
      </c>
      <c r="AA135" s="24" t="s">
        <v>3842</v>
      </c>
      <c r="AB135" s="24" t="s">
        <v>3842</v>
      </c>
      <c r="AC135" s="24" t="s">
        <v>3842</v>
      </c>
      <c r="AD135" s="24" t="s">
        <v>3842</v>
      </c>
      <c r="AE135" s="24" t="s">
        <v>3842</v>
      </c>
      <c r="AF135" s="24" t="s">
        <v>3842</v>
      </c>
    </row>
    <row r="136" spans="1:32" x14ac:dyDescent="0.2">
      <c r="A136" s="16" t="s">
        <v>1437</v>
      </c>
      <c r="B136" s="20">
        <v>4</v>
      </c>
      <c r="C136" s="24" t="s">
        <v>3842</v>
      </c>
      <c r="D136" s="24" t="s">
        <v>3842</v>
      </c>
      <c r="E136" s="24" t="s">
        <v>3842</v>
      </c>
      <c r="F136" s="24" t="s">
        <v>3842</v>
      </c>
      <c r="G136" s="24" t="s">
        <v>3842</v>
      </c>
      <c r="H136" s="24" t="s">
        <v>3842</v>
      </c>
      <c r="I136" s="24" t="s">
        <v>3842</v>
      </c>
      <c r="J136" s="24" t="s">
        <v>3831</v>
      </c>
      <c r="K136" s="24" t="s">
        <v>3842</v>
      </c>
      <c r="L136" s="24" t="s">
        <v>3842</v>
      </c>
      <c r="M136" s="24" t="s">
        <v>3842</v>
      </c>
      <c r="N136" s="24" t="s">
        <v>3842</v>
      </c>
      <c r="O136" s="24" t="s">
        <v>3842</v>
      </c>
      <c r="P136" s="24" t="s">
        <v>3842</v>
      </c>
      <c r="Q136" s="24" t="s">
        <v>3831</v>
      </c>
      <c r="R136" s="24" t="s">
        <v>3842</v>
      </c>
      <c r="S136" s="24" t="s">
        <v>3842</v>
      </c>
      <c r="T136" s="24" t="s">
        <v>3842</v>
      </c>
      <c r="U136" s="24" t="s">
        <v>3842</v>
      </c>
      <c r="V136" s="24" t="s">
        <v>3842</v>
      </c>
      <c r="W136" s="24" t="s">
        <v>3842</v>
      </c>
      <c r="X136" s="24" t="s">
        <v>3842</v>
      </c>
      <c r="Y136" s="24" t="s">
        <v>3842</v>
      </c>
      <c r="Z136" s="24" t="s">
        <v>3842</v>
      </c>
      <c r="AA136" s="24" t="s">
        <v>3842</v>
      </c>
      <c r="AB136" s="24" t="s">
        <v>3842</v>
      </c>
      <c r="AC136" s="24" t="s">
        <v>3831</v>
      </c>
      <c r="AD136" s="24" t="s">
        <v>3842</v>
      </c>
      <c r="AE136" s="24" t="s">
        <v>3842</v>
      </c>
      <c r="AF136" s="24" t="s">
        <v>3831</v>
      </c>
    </row>
    <row r="137" spans="1:32" x14ac:dyDescent="0.2">
      <c r="A137" s="14" t="s">
        <v>227</v>
      </c>
      <c r="B137" s="20">
        <v>3</v>
      </c>
      <c r="C137" s="24" t="s">
        <v>3842</v>
      </c>
      <c r="D137" s="24" t="s">
        <v>3842</v>
      </c>
      <c r="E137" s="24" t="s">
        <v>3842</v>
      </c>
      <c r="F137" s="24" t="s">
        <v>3842</v>
      </c>
      <c r="G137" s="24" t="s">
        <v>3842</v>
      </c>
      <c r="H137" s="24" t="s">
        <v>3842</v>
      </c>
      <c r="I137" s="24" t="s">
        <v>3842</v>
      </c>
      <c r="J137" s="24" t="s">
        <v>3831</v>
      </c>
      <c r="K137" s="24" t="s">
        <v>3842</v>
      </c>
      <c r="L137" s="24" t="s">
        <v>3842</v>
      </c>
      <c r="M137" s="24" t="s">
        <v>3842</v>
      </c>
      <c r="N137" s="24" t="s">
        <v>3842</v>
      </c>
      <c r="O137" s="24" t="s">
        <v>3842</v>
      </c>
      <c r="P137" s="24" t="s">
        <v>3842</v>
      </c>
      <c r="Q137" s="24" t="s">
        <v>3842</v>
      </c>
      <c r="R137" s="24" t="s">
        <v>3842</v>
      </c>
      <c r="S137" s="24" t="s">
        <v>3842</v>
      </c>
      <c r="T137" s="24" t="s">
        <v>3842</v>
      </c>
      <c r="U137" s="24" t="s">
        <v>3842</v>
      </c>
      <c r="V137" s="24" t="s">
        <v>3842</v>
      </c>
      <c r="W137" s="24" t="s">
        <v>3831</v>
      </c>
      <c r="X137" s="24" t="s">
        <v>3842</v>
      </c>
      <c r="Y137" s="24" t="s">
        <v>3842</v>
      </c>
      <c r="Z137" s="24" t="s">
        <v>3842</v>
      </c>
      <c r="AA137" s="24" t="s">
        <v>3842</v>
      </c>
      <c r="AB137" s="24" t="s">
        <v>3842</v>
      </c>
      <c r="AC137" s="24" t="s">
        <v>3831</v>
      </c>
      <c r="AD137" s="24" t="s">
        <v>3842</v>
      </c>
      <c r="AE137" s="24" t="s">
        <v>3842</v>
      </c>
      <c r="AF137" s="24" t="s">
        <v>3842</v>
      </c>
    </row>
    <row r="138" spans="1:32" x14ac:dyDescent="0.2">
      <c r="A138" s="16" t="s">
        <v>229</v>
      </c>
      <c r="B138" s="20">
        <v>3</v>
      </c>
      <c r="C138" s="24" t="s">
        <v>3842</v>
      </c>
      <c r="D138" s="24" t="s">
        <v>3842</v>
      </c>
      <c r="E138" s="24" t="s">
        <v>3842</v>
      </c>
      <c r="F138" s="24" t="s">
        <v>3831</v>
      </c>
      <c r="G138" s="24" t="s">
        <v>3842</v>
      </c>
      <c r="H138" s="24" t="s">
        <v>3842</v>
      </c>
      <c r="I138" s="24" t="s">
        <v>3842</v>
      </c>
      <c r="J138" s="24" t="s">
        <v>3831</v>
      </c>
      <c r="K138" s="24" t="s">
        <v>3842</v>
      </c>
      <c r="L138" s="24" t="s">
        <v>3842</v>
      </c>
      <c r="M138" s="24" t="s">
        <v>3842</v>
      </c>
      <c r="N138" s="24" t="s">
        <v>3842</v>
      </c>
      <c r="O138" s="24" t="s">
        <v>3842</v>
      </c>
      <c r="P138" s="24" t="s">
        <v>3842</v>
      </c>
      <c r="Q138" s="24" t="s">
        <v>3842</v>
      </c>
      <c r="R138" s="24" t="s">
        <v>3842</v>
      </c>
      <c r="S138" s="24" t="s">
        <v>3842</v>
      </c>
      <c r="T138" s="24" t="s">
        <v>3842</v>
      </c>
      <c r="U138" s="24" t="s">
        <v>3842</v>
      </c>
      <c r="V138" s="24" t="s">
        <v>3842</v>
      </c>
      <c r="W138" s="24" t="s">
        <v>3842</v>
      </c>
      <c r="X138" s="24" t="s">
        <v>3842</v>
      </c>
      <c r="Y138" s="24" t="s">
        <v>3842</v>
      </c>
      <c r="Z138" s="24" t="s">
        <v>3842</v>
      </c>
      <c r="AA138" s="24" t="s">
        <v>3842</v>
      </c>
      <c r="AB138" s="24" t="s">
        <v>3842</v>
      </c>
      <c r="AC138" s="24" t="s">
        <v>3831</v>
      </c>
      <c r="AD138" s="24" t="s">
        <v>3842</v>
      </c>
      <c r="AE138" s="24" t="s">
        <v>3842</v>
      </c>
      <c r="AF138" s="24" t="s">
        <v>3842</v>
      </c>
    </row>
    <row r="139" spans="1:32" x14ac:dyDescent="0.2">
      <c r="A139" s="14" t="s">
        <v>232</v>
      </c>
      <c r="B139" s="20">
        <v>1</v>
      </c>
      <c r="C139" s="24" t="s">
        <v>3842</v>
      </c>
      <c r="D139" s="24" t="s">
        <v>3842</v>
      </c>
      <c r="E139" s="24" t="s">
        <v>3842</v>
      </c>
      <c r="F139" s="24" t="s">
        <v>3842</v>
      </c>
      <c r="G139" s="24" t="s">
        <v>3842</v>
      </c>
      <c r="H139" s="24" t="s">
        <v>3842</v>
      </c>
      <c r="I139" s="24" t="s">
        <v>3842</v>
      </c>
      <c r="J139" s="24" t="s">
        <v>3831</v>
      </c>
      <c r="K139" s="24" t="s">
        <v>3842</v>
      </c>
      <c r="L139" s="24" t="s">
        <v>3842</v>
      </c>
      <c r="M139" s="24" t="s">
        <v>3842</v>
      </c>
      <c r="N139" s="24" t="s">
        <v>3842</v>
      </c>
      <c r="O139" s="24" t="s">
        <v>3842</v>
      </c>
      <c r="P139" s="24" t="s">
        <v>3842</v>
      </c>
      <c r="Q139" s="24" t="s">
        <v>3842</v>
      </c>
      <c r="R139" s="24" t="s">
        <v>3842</v>
      </c>
      <c r="S139" s="24" t="s">
        <v>3842</v>
      </c>
      <c r="T139" s="24" t="s">
        <v>3842</v>
      </c>
      <c r="U139" s="24" t="s">
        <v>3842</v>
      </c>
      <c r="V139" s="24" t="s">
        <v>3842</v>
      </c>
      <c r="W139" s="24" t="s">
        <v>3842</v>
      </c>
      <c r="X139" s="24" t="s">
        <v>3842</v>
      </c>
      <c r="Y139" s="24" t="s">
        <v>3842</v>
      </c>
      <c r="Z139" s="24" t="s">
        <v>3842</v>
      </c>
      <c r="AA139" s="24" t="s">
        <v>3842</v>
      </c>
      <c r="AB139" s="24" t="s">
        <v>3842</v>
      </c>
      <c r="AC139" s="24" t="s">
        <v>3842</v>
      </c>
      <c r="AD139" s="24" t="s">
        <v>3842</v>
      </c>
      <c r="AE139" s="24" t="s">
        <v>3842</v>
      </c>
      <c r="AF139" s="24" t="s">
        <v>3842</v>
      </c>
    </row>
    <row r="140" spans="1:32" x14ac:dyDescent="0.2">
      <c r="A140" s="16" t="s">
        <v>235</v>
      </c>
      <c r="B140" s="20">
        <v>3</v>
      </c>
      <c r="C140" s="24" t="s">
        <v>3842</v>
      </c>
      <c r="D140" s="24" t="s">
        <v>3842</v>
      </c>
      <c r="E140" s="24" t="s">
        <v>3842</v>
      </c>
      <c r="F140" s="24" t="s">
        <v>3842</v>
      </c>
      <c r="G140" s="24" t="s">
        <v>3842</v>
      </c>
      <c r="H140" s="24" t="s">
        <v>3842</v>
      </c>
      <c r="I140" s="24" t="s">
        <v>3842</v>
      </c>
      <c r="J140" s="24" t="s">
        <v>3831</v>
      </c>
      <c r="K140" s="24" t="s">
        <v>3842</v>
      </c>
      <c r="L140" s="24" t="s">
        <v>3842</v>
      </c>
      <c r="M140" s="24" t="s">
        <v>3831</v>
      </c>
      <c r="N140" s="24" t="s">
        <v>3842</v>
      </c>
      <c r="O140" s="24" t="s">
        <v>3842</v>
      </c>
      <c r="P140" s="24" t="s">
        <v>3842</v>
      </c>
      <c r="Q140" s="24" t="s">
        <v>3842</v>
      </c>
      <c r="R140" s="24" t="s">
        <v>3831</v>
      </c>
      <c r="S140" s="24" t="s">
        <v>3842</v>
      </c>
      <c r="T140" s="24" t="s">
        <v>3842</v>
      </c>
      <c r="U140" s="24" t="s">
        <v>3842</v>
      </c>
      <c r="V140" s="24" t="s">
        <v>3842</v>
      </c>
      <c r="W140" s="24" t="s">
        <v>3842</v>
      </c>
      <c r="X140" s="24" t="s">
        <v>3842</v>
      </c>
      <c r="Y140" s="24" t="s">
        <v>3842</v>
      </c>
      <c r="Z140" s="24" t="s">
        <v>3842</v>
      </c>
      <c r="AA140" s="24" t="s">
        <v>3842</v>
      </c>
      <c r="AB140" s="24" t="s">
        <v>3842</v>
      </c>
      <c r="AC140" s="24" t="s">
        <v>3842</v>
      </c>
      <c r="AD140" s="24" t="s">
        <v>3842</v>
      </c>
      <c r="AE140" s="24" t="s">
        <v>3842</v>
      </c>
      <c r="AF140" s="24" t="s">
        <v>3842</v>
      </c>
    </row>
    <row r="141" spans="1:32" x14ac:dyDescent="0.2">
      <c r="A141" s="14" t="s">
        <v>238</v>
      </c>
      <c r="B141" s="20">
        <v>3</v>
      </c>
      <c r="C141" s="24" t="s">
        <v>3842</v>
      </c>
      <c r="D141" s="24" t="s">
        <v>3842</v>
      </c>
      <c r="E141" s="24" t="s">
        <v>3842</v>
      </c>
      <c r="F141" s="24" t="s">
        <v>3831</v>
      </c>
      <c r="G141" s="24" t="s">
        <v>3842</v>
      </c>
      <c r="H141" s="24" t="s">
        <v>3842</v>
      </c>
      <c r="I141" s="24" t="s">
        <v>3842</v>
      </c>
      <c r="J141" s="24" t="s">
        <v>3842</v>
      </c>
      <c r="K141" s="24" t="s">
        <v>3842</v>
      </c>
      <c r="L141" s="24" t="s">
        <v>3842</v>
      </c>
      <c r="M141" s="24" t="s">
        <v>3831</v>
      </c>
      <c r="N141" s="24" t="s">
        <v>3842</v>
      </c>
      <c r="O141" s="24" t="s">
        <v>3842</v>
      </c>
      <c r="P141" s="24" t="s">
        <v>3842</v>
      </c>
      <c r="Q141" s="24" t="s">
        <v>3842</v>
      </c>
      <c r="R141" s="24" t="s">
        <v>3842</v>
      </c>
      <c r="S141" s="24" t="s">
        <v>3842</v>
      </c>
      <c r="T141" s="24" t="s">
        <v>3842</v>
      </c>
      <c r="U141" s="24" t="s">
        <v>3842</v>
      </c>
      <c r="V141" s="24" t="s">
        <v>3842</v>
      </c>
      <c r="W141" s="24" t="s">
        <v>3842</v>
      </c>
      <c r="X141" s="24" t="s">
        <v>3842</v>
      </c>
      <c r="Y141" s="24" t="s">
        <v>3842</v>
      </c>
      <c r="Z141" s="24" t="s">
        <v>3842</v>
      </c>
      <c r="AA141" s="24" t="s">
        <v>3842</v>
      </c>
      <c r="AB141" s="24" t="s">
        <v>3842</v>
      </c>
      <c r="AC141" s="24" t="s">
        <v>3831</v>
      </c>
      <c r="AD141" s="24" t="s">
        <v>3842</v>
      </c>
      <c r="AE141" s="24" t="s">
        <v>3842</v>
      </c>
      <c r="AF141" s="24" t="s">
        <v>3842</v>
      </c>
    </row>
    <row r="142" spans="1:32" x14ac:dyDescent="0.2">
      <c r="A142" s="16" t="s">
        <v>240</v>
      </c>
      <c r="B142" s="20">
        <v>2</v>
      </c>
      <c r="C142" s="24" t="s">
        <v>3842</v>
      </c>
      <c r="D142" s="24" t="s">
        <v>3831</v>
      </c>
      <c r="E142" s="24" t="s">
        <v>3842</v>
      </c>
      <c r="F142" s="24" t="s">
        <v>3842</v>
      </c>
      <c r="G142" s="24" t="s">
        <v>3842</v>
      </c>
      <c r="H142" s="24" t="s">
        <v>3842</v>
      </c>
      <c r="I142" s="24" t="s">
        <v>3842</v>
      </c>
      <c r="J142" s="24" t="s">
        <v>3831</v>
      </c>
      <c r="K142" s="24" t="s">
        <v>3842</v>
      </c>
      <c r="L142" s="24" t="s">
        <v>3842</v>
      </c>
      <c r="M142" s="24" t="s">
        <v>3842</v>
      </c>
      <c r="N142" s="24" t="s">
        <v>3842</v>
      </c>
      <c r="O142" s="24" t="s">
        <v>3842</v>
      </c>
      <c r="P142" s="24" t="s">
        <v>3842</v>
      </c>
      <c r="Q142" s="24" t="s">
        <v>3842</v>
      </c>
      <c r="R142" s="24" t="s">
        <v>3842</v>
      </c>
      <c r="S142" s="24" t="s">
        <v>3842</v>
      </c>
      <c r="T142" s="24" t="s">
        <v>3842</v>
      </c>
      <c r="U142" s="24" t="s">
        <v>3842</v>
      </c>
      <c r="V142" s="24" t="s">
        <v>3842</v>
      </c>
      <c r="W142" s="24" t="s">
        <v>3842</v>
      </c>
      <c r="X142" s="24" t="s">
        <v>3842</v>
      </c>
      <c r="Y142" s="24" t="s">
        <v>3842</v>
      </c>
      <c r="Z142" s="24" t="s">
        <v>3842</v>
      </c>
      <c r="AA142" s="24" t="s">
        <v>3842</v>
      </c>
      <c r="AB142" s="24" t="s">
        <v>3842</v>
      </c>
      <c r="AC142" s="24" t="s">
        <v>3842</v>
      </c>
      <c r="AD142" s="24" t="s">
        <v>3842</v>
      </c>
      <c r="AE142" s="24" t="s">
        <v>3842</v>
      </c>
      <c r="AF142" s="24" t="s">
        <v>3842</v>
      </c>
    </row>
    <row r="143" spans="1:32" x14ac:dyDescent="0.2">
      <c r="A143" s="14" t="s">
        <v>1442</v>
      </c>
      <c r="B143" s="20">
        <v>2</v>
      </c>
      <c r="C143" s="24" t="s">
        <v>3842</v>
      </c>
      <c r="D143" s="24" t="s">
        <v>3831</v>
      </c>
      <c r="E143" s="24" t="s">
        <v>3842</v>
      </c>
      <c r="F143" s="24" t="s">
        <v>3842</v>
      </c>
      <c r="G143" s="24" t="s">
        <v>3842</v>
      </c>
      <c r="H143" s="24" t="s">
        <v>3842</v>
      </c>
      <c r="I143" s="24" t="s">
        <v>3842</v>
      </c>
      <c r="J143" s="24" t="s">
        <v>3831</v>
      </c>
      <c r="K143" s="24" t="s">
        <v>3842</v>
      </c>
      <c r="L143" s="24" t="s">
        <v>3842</v>
      </c>
      <c r="M143" s="24" t="s">
        <v>3842</v>
      </c>
      <c r="N143" s="24" t="s">
        <v>3842</v>
      </c>
      <c r="O143" s="24" t="s">
        <v>3842</v>
      </c>
      <c r="P143" s="24" t="s">
        <v>3842</v>
      </c>
      <c r="Q143" s="24" t="s">
        <v>3842</v>
      </c>
      <c r="R143" s="24" t="s">
        <v>3842</v>
      </c>
      <c r="S143" s="24" t="s">
        <v>3842</v>
      </c>
      <c r="T143" s="24" t="s">
        <v>3842</v>
      </c>
      <c r="U143" s="24" t="s">
        <v>3842</v>
      </c>
      <c r="V143" s="24" t="s">
        <v>3842</v>
      </c>
      <c r="W143" s="24" t="s">
        <v>3842</v>
      </c>
      <c r="X143" s="24" t="s">
        <v>3842</v>
      </c>
      <c r="Y143" s="24" t="s">
        <v>3842</v>
      </c>
      <c r="Z143" s="24" t="s">
        <v>3842</v>
      </c>
      <c r="AA143" s="24" t="s">
        <v>3842</v>
      </c>
      <c r="AB143" s="24" t="s">
        <v>3842</v>
      </c>
      <c r="AC143" s="24" t="s">
        <v>3842</v>
      </c>
      <c r="AD143" s="24" t="s">
        <v>3842</v>
      </c>
      <c r="AE143" s="24" t="s">
        <v>3842</v>
      </c>
      <c r="AF143" s="24" t="s">
        <v>3842</v>
      </c>
    </row>
    <row r="144" spans="1:32" x14ac:dyDescent="0.2">
      <c r="A144" s="16" t="s">
        <v>1445</v>
      </c>
      <c r="B144" s="20">
        <v>1</v>
      </c>
      <c r="C144" s="24" t="s">
        <v>3842</v>
      </c>
      <c r="D144" s="24" t="s">
        <v>3842</v>
      </c>
      <c r="E144" s="24" t="s">
        <v>3842</v>
      </c>
      <c r="F144" s="24" t="s">
        <v>3842</v>
      </c>
      <c r="G144" s="24" t="s">
        <v>3842</v>
      </c>
      <c r="H144" s="24" t="s">
        <v>3842</v>
      </c>
      <c r="I144" s="24" t="s">
        <v>3842</v>
      </c>
      <c r="J144" s="24" t="s">
        <v>3831</v>
      </c>
      <c r="K144" s="24" t="s">
        <v>3842</v>
      </c>
      <c r="L144" s="24" t="s">
        <v>3842</v>
      </c>
      <c r="M144" s="24" t="s">
        <v>3842</v>
      </c>
      <c r="N144" s="24" t="s">
        <v>3842</v>
      </c>
      <c r="O144" s="24" t="s">
        <v>3842</v>
      </c>
      <c r="P144" s="24" t="s">
        <v>3842</v>
      </c>
      <c r="Q144" s="24" t="s">
        <v>3842</v>
      </c>
      <c r="R144" s="24" t="s">
        <v>3842</v>
      </c>
      <c r="S144" s="24" t="s">
        <v>3842</v>
      </c>
      <c r="T144" s="24" t="s">
        <v>3842</v>
      </c>
      <c r="U144" s="24" t="s">
        <v>3842</v>
      </c>
      <c r="V144" s="24" t="s">
        <v>3842</v>
      </c>
      <c r="W144" s="24" t="s">
        <v>3842</v>
      </c>
      <c r="X144" s="24" t="s">
        <v>3842</v>
      </c>
      <c r="Y144" s="24" t="s">
        <v>3842</v>
      </c>
      <c r="Z144" s="24" t="s">
        <v>3842</v>
      </c>
      <c r="AA144" s="24" t="s">
        <v>3842</v>
      </c>
      <c r="AB144" s="24" t="s">
        <v>3842</v>
      </c>
      <c r="AC144" s="24" t="s">
        <v>3842</v>
      </c>
      <c r="AD144" s="24" t="s">
        <v>3842</v>
      </c>
      <c r="AE144" s="24" t="s">
        <v>3842</v>
      </c>
      <c r="AF144" s="24" t="s">
        <v>3842</v>
      </c>
    </row>
    <row r="145" spans="1:32" x14ac:dyDescent="0.2">
      <c r="A145" s="14" t="s">
        <v>1249</v>
      </c>
      <c r="B145" s="20">
        <v>2</v>
      </c>
      <c r="C145" s="24" t="s">
        <v>3842</v>
      </c>
      <c r="D145" s="24" t="s">
        <v>3842</v>
      </c>
      <c r="E145" s="24" t="s">
        <v>3842</v>
      </c>
      <c r="F145" s="24" t="s">
        <v>3842</v>
      </c>
      <c r="G145" s="24" t="s">
        <v>3842</v>
      </c>
      <c r="H145" s="24" t="s">
        <v>3831</v>
      </c>
      <c r="I145" s="24" t="s">
        <v>3842</v>
      </c>
      <c r="J145" s="24" t="s">
        <v>3842</v>
      </c>
      <c r="K145" s="24" t="s">
        <v>3842</v>
      </c>
      <c r="L145" s="24" t="s">
        <v>3842</v>
      </c>
      <c r="M145" s="24" t="s">
        <v>3842</v>
      </c>
      <c r="N145" s="24" t="s">
        <v>3842</v>
      </c>
      <c r="O145" s="24" t="s">
        <v>3842</v>
      </c>
      <c r="P145" s="24" t="s">
        <v>3842</v>
      </c>
      <c r="Q145" s="24" t="s">
        <v>3842</v>
      </c>
      <c r="R145" s="24" t="s">
        <v>3842</v>
      </c>
      <c r="S145" s="24" t="s">
        <v>3842</v>
      </c>
      <c r="T145" s="24" t="s">
        <v>3842</v>
      </c>
      <c r="U145" s="24" t="s">
        <v>3842</v>
      </c>
      <c r="V145" s="24" t="s">
        <v>3831</v>
      </c>
      <c r="W145" s="24" t="s">
        <v>3842</v>
      </c>
      <c r="X145" s="24" t="s">
        <v>3842</v>
      </c>
      <c r="Y145" s="24" t="s">
        <v>3842</v>
      </c>
      <c r="Z145" s="24" t="s">
        <v>3842</v>
      </c>
      <c r="AA145" s="24" t="s">
        <v>3842</v>
      </c>
      <c r="AB145" s="24" t="s">
        <v>3842</v>
      </c>
      <c r="AC145" s="24" t="s">
        <v>3842</v>
      </c>
      <c r="AD145" s="24" t="s">
        <v>3842</v>
      </c>
      <c r="AE145" s="24" t="s">
        <v>3842</v>
      </c>
      <c r="AF145" s="24" t="s">
        <v>3842</v>
      </c>
    </row>
    <row r="146" spans="1:32" x14ac:dyDescent="0.2">
      <c r="A146" s="16" t="s">
        <v>244</v>
      </c>
      <c r="B146" s="20">
        <v>2</v>
      </c>
      <c r="C146" s="24" t="s">
        <v>3842</v>
      </c>
      <c r="D146" s="24" t="s">
        <v>3842</v>
      </c>
      <c r="E146" s="24" t="s">
        <v>3842</v>
      </c>
      <c r="F146" s="24" t="s">
        <v>3842</v>
      </c>
      <c r="G146" s="24" t="s">
        <v>3842</v>
      </c>
      <c r="H146" s="24" t="s">
        <v>3842</v>
      </c>
      <c r="I146" s="24" t="s">
        <v>3842</v>
      </c>
      <c r="J146" s="24" t="s">
        <v>3831</v>
      </c>
      <c r="K146" s="24" t="s">
        <v>3842</v>
      </c>
      <c r="L146" s="24" t="s">
        <v>3842</v>
      </c>
      <c r="M146" s="24" t="s">
        <v>3842</v>
      </c>
      <c r="N146" s="24" t="s">
        <v>3842</v>
      </c>
      <c r="O146" s="24" t="s">
        <v>3842</v>
      </c>
      <c r="P146" s="24" t="s">
        <v>3842</v>
      </c>
      <c r="Q146" s="24" t="s">
        <v>3842</v>
      </c>
      <c r="R146" s="24" t="s">
        <v>3842</v>
      </c>
      <c r="S146" s="24" t="s">
        <v>3842</v>
      </c>
      <c r="T146" s="24" t="s">
        <v>3842</v>
      </c>
      <c r="U146" s="24" t="s">
        <v>3842</v>
      </c>
      <c r="V146" s="24" t="s">
        <v>3842</v>
      </c>
      <c r="W146" s="24" t="s">
        <v>3842</v>
      </c>
      <c r="X146" s="24" t="s">
        <v>3842</v>
      </c>
      <c r="Y146" s="24" t="s">
        <v>3842</v>
      </c>
      <c r="Z146" s="24" t="s">
        <v>3831</v>
      </c>
      <c r="AA146" s="24" t="s">
        <v>3842</v>
      </c>
      <c r="AB146" s="24" t="s">
        <v>3842</v>
      </c>
      <c r="AC146" s="24" t="s">
        <v>3842</v>
      </c>
      <c r="AD146" s="24" t="s">
        <v>3842</v>
      </c>
      <c r="AE146" s="24" t="s">
        <v>3842</v>
      </c>
      <c r="AF146" s="24" t="s">
        <v>3842</v>
      </c>
    </row>
    <row r="147" spans="1:32" x14ac:dyDescent="0.2">
      <c r="A147" s="14" t="s">
        <v>1449</v>
      </c>
      <c r="B147" s="20">
        <v>4</v>
      </c>
      <c r="C147" s="24" t="s">
        <v>3842</v>
      </c>
      <c r="D147" s="24" t="s">
        <v>3842</v>
      </c>
      <c r="E147" s="24" t="s">
        <v>3842</v>
      </c>
      <c r="F147" s="24" t="s">
        <v>3842</v>
      </c>
      <c r="G147" s="24" t="s">
        <v>3842</v>
      </c>
      <c r="H147" s="24" t="s">
        <v>3831</v>
      </c>
      <c r="I147" s="24" t="s">
        <v>3842</v>
      </c>
      <c r="J147" s="24" t="s">
        <v>3831</v>
      </c>
      <c r="K147" s="24" t="s">
        <v>3842</v>
      </c>
      <c r="L147" s="24" t="s">
        <v>3842</v>
      </c>
      <c r="M147" s="24" t="s">
        <v>3842</v>
      </c>
      <c r="N147" s="24" t="s">
        <v>3831</v>
      </c>
      <c r="O147" s="24" t="s">
        <v>3842</v>
      </c>
      <c r="P147" s="24" t="s">
        <v>3842</v>
      </c>
      <c r="Q147" s="24" t="s">
        <v>3842</v>
      </c>
      <c r="R147" s="24" t="s">
        <v>3842</v>
      </c>
      <c r="S147" s="24" t="s">
        <v>3842</v>
      </c>
      <c r="T147" s="24" t="s">
        <v>3842</v>
      </c>
      <c r="U147" s="24" t="s">
        <v>3842</v>
      </c>
      <c r="V147" s="24" t="s">
        <v>3842</v>
      </c>
      <c r="W147" s="24" t="s">
        <v>3842</v>
      </c>
      <c r="X147" s="24" t="s">
        <v>3842</v>
      </c>
      <c r="Y147" s="24" t="s">
        <v>3842</v>
      </c>
      <c r="Z147" s="24" t="s">
        <v>3842</v>
      </c>
      <c r="AA147" s="24" t="s">
        <v>3842</v>
      </c>
      <c r="AB147" s="24" t="s">
        <v>3842</v>
      </c>
      <c r="AC147" s="24" t="s">
        <v>3842</v>
      </c>
      <c r="AD147" s="24" t="s">
        <v>3842</v>
      </c>
      <c r="AE147" s="24" t="s">
        <v>3831</v>
      </c>
      <c r="AF147" s="24" t="s">
        <v>3842</v>
      </c>
    </row>
    <row r="148" spans="1:32" x14ac:dyDescent="0.2">
      <c r="A148" s="16" t="s">
        <v>247</v>
      </c>
      <c r="B148" s="20">
        <v>6</v>
      </c>
      <c r="C148" s="24" t="s">
        <v>3842</v>
      </c>
      <c r="D148" s="24" t="s">
        <v>3842</v>
      </c>
      <c r="E148" s="24" t="s">
        <v>3831</v>
      </c>
      <c r="F148" s="24" t="s">
        <v>3842</v>
      </c>
      <c r="G148" s="24" t="s">
        <v>3842</v>
      </c>
      <c r="H148" s="24" t="s">
        <v>3831</v>
      </c>
      <c r="I148" s="24" t="s">
        <v>3842</v>
      </c>
      <c r="J148" s="24" t="s">
        <v>3831</v>
      </c>
      <c r="K148" s="24" t="s">
        <v>3842</v>
      </c>
      <c r="L148" s="24" t="s">
        <v>3842</v>
      </c>
      <c r="M148" s="24" t="s">
        <v>3842</v>
      </c>
      <c r="N148" s="24" t="s">
        <v>3842</v>
      </c>
      <c r="O148" s="24" t="s">
        <v>3842</v>
      </c>
      <c r="P148" s="24" t="s">
        <v>3842</v>
      </c>
      <c r="Q148" s="24" t="s">
        <v>3842</v>
      </c>
      <c r="R148" s="24" t="s">
        <v>3831</v>
      </c>
      <c r="S148" s="24" t="s">
        <v>3842</v>
      </c>
      <c r="T148" s="24" t="s">
        <v>3842</v>
      </c>
      <c r="U148" s="24" t="s">
        <v>3842</v>
      </c>
      <c r="V148" s="24" t="s">
        <v>3842</v>
      </c>
      <c r="W148" s="24" t="s">
        <v>3842</v>
      </c>
      <c r="X148" s="24" t="s">
        <v>3831</v>
      </c>
      <c r="Y148" s="24" t="s">
        <v>3842</v>
      </c>
      <c r="Z148" s="24" t="s">
        <v>3842</v>
      </c>
      <c r="AA148" s="24" t="s">
        <v>3842</v>
      </c>
      <c r="AB148" s="24" t="s">
        <v>3842</v>
      </c>
      <c r="AC148" s="24" t="s">
        <v>3831</v>
      </c>
      <c r="AD148" s="24" t="s">
        <v>3842</v>
      </c>
      <c r="AE148" s="24" t="s">
        <v>3842</v>
      </c>
      <c r="AF148" s="24" t="s">
        <v>3842</v>
      </c>
    </row>
    <row r="149" spans="1:32" x14ac:dyDescent="0.2">
      <c r="A149" s="14" t="s">
        <v>250</v>
      </c>
      <c r="B149" s="20">
        <v>2</v>
      </c>
      <c r="C149" s="24" t="s">
        <v>3842</v>
      </c>
      <c r="D149" s="24" t="s">
        <v>3842</v>
      </c>
      <c r="E149" s="24" t="s">
        <v>3842</v>
      </c>
      <c r="F149" s="24" t="s">
        <v>3842</v>
      </c>
      <c r="G149" s="24" t="s">
        <v>3842</v>
      </c>
      <c r="H149" s="24" t="s">
        <v>3831</v>
      </c>
      <c r="I149" s="24" t="s">
        <v>3842</v>
      </c>
      <c r="J149" s="24" t="s">
        <v>3831</v>
      </c>
      <c r="K149" s="24" t="s">
        <v>3842</v>
      </c>
      <c r="L149" s="24" t="s">
        <v>3842</v>
      </c>
      <c r="M149" s="24" t="s">
        <v>3842</v>
      </c>
      <c r="N149" s="24" t="s">
        <v>3842</v>
      </c>
      <c r="O149" s="24" t="s">
        <v>3842</v>
      </c>
      <c r="P149" s="24" t="s">
        <v>3842</v>
      </c>
      <c r="Q149" s="24" t="s">
        <v>3842</v>
      </c>
      <c r="R149" s="24" t="s">
        <v>3842</v>
      </c>
      <c r="S149" s="24" t="s">
        <v>3842</v>
      </c>
      <c r="T149" s="24" t="s">
        <v>3842</v>
      </c>
      <c r="U149" s="24" t="s">
        <v>3842</v>
      </c>
      <c r="V149" s="24" t="s">
        <v>3842</v>
      </c>
      <c r="W149" s="24" t="s">
        <v>3842</v>
      </c>
      <c r="X149" s="24" t="s">
        <v>3842</v>
      </c>
      <c r="Y149" s="24" t="s">
        <v>3842</v>
      </c>
      <c r="Z149" s="24" t="s">
        <v>3842</v>
      </c>
      <c r="AA149" s="24" t="s">
        <v>3842</v>
      </c>
      <c r="AB149" s="24" t="s">
        <v>3842</v>
      </c>
      <c r="AC149" s="24" t="s">
        <v>3842</v>
      </c>
      <c r="AD149" s="24" t="s">
        <v>3842</v>
      </c>
      <c r="AE149" s="24" t="s">
        <v>3842</v>
      </c>
      <c r="AF149" s="24" t="s">
        <v>3842</v>
      </c>
    </row>
    <row r="150" spans="1:32" x14ac:dyDescent="0.2">
      <c r="A150" s="16" t="s">
        <v>253</v>
      </c>
      <c r="B150" s="20">
        <v>2</v>
      </c>
      <c r="C150" s="24" t="s">
        <v>3842</v>
      </c>
      <c r="D150" s="24" t="s">
        <v>3842</v>
      </c>
      <c r="E150" s="24" t="s">
        <v>3842</v>
      </c>
      <c r="F150" s="24" t="s">
        <v>3842</v>
      </c>
      <c r="G150" s="24" t="s">
        <v>3842</v>
      </c>
      <c r="H150" s="24" t="s">
        <v>3831</v>
      </c>
      <c r="I150" s="24" t="s">
        <v>3842</v>
      </c>
      <c r="J150" s="24" t="s">
        <v>3831</v>
      </c>
      <c r="K150" s="24" t="s">
        <v>3842</v>
      </c>
      <c r="L150" s="24" t="s">
        <v>3842</v>
      </c>
      <c r="M150" s="24" t="s">
        <v>3842</v>
      </c>
      <c r="N150" s="24" t="s">
        <v>3842</v>
      </c>
      <c r="O150" s="24" t="s">
        <v>3842</v>
      </c>
      <c r="P150" s="24" t="s">
        <v>3842</v>
      </c>
      <c r="Q150" s="24" t="s">
        <v>3842</v>
      </c>
      <c r="R150" s="24" t="s">
        <v>3842</v>
      </c>
      <c r="S150" s="24" t="s">
        <v>3842</v>
      </c>
      <c r="T150" s="24" t="s">
        <v>3842</v>
      </c>
      <c r="U150" s="24" t="s">
        <v>3842</v>
      </c>
      <c r="V150" s="24" t="s">
        <v>3842</v>
      </c>
      <c r="W150" s="24" t="s">
        <v>3842</v>
      </c>
      <c r="X150" s="24" t="s">
        <v>3842</v>
      </c>
      <c r="Y150" s="24" t="s">
        <v>3842</v>
      </c>
      <c r="Z150" s="24" t="s">
        <v>3842</v>
      </c>
      <c r="AA150" s="24" t="s">
        <v>3842</v>
      </c>
      <c r="AB150" s="24" t="s">
        <v>3842</v>
      </c>
      <c r="AC150" s="24" t="s">
        <v>3842</v>
      </c>
      <c r="AD150" s="24" t="s">
        <v>3842</v>
      </c>
      <c r="AE150" s="24" t="s">
        <v>3842</v>
      </c>
      <c r="AF150" s="24" t="s">
        <v>3842</v>
      </c>
    </row>
    <row r="151" spans="1:32" x14ac:dyDescent="0.2">
      <c r="A151" s="14" t="s">
        <v>256</v>
      </c>
      <c r="B151" s="20">
        <v>3</v>
      </c>
      <c r="C151" s="24" t="s">
        <v>3831</v>
      </c>
      <c r="D151" s="24" t="s">
        <v>3842</v>
      </c>
      <c r="E151" s="24" t="s">
        <v>3842</v>
      </c>
      <c r="F151" s="24" t="s">
        <v>3842</v>
      </c>
      <c r="G151" s="24" t="s">
        <v>3842</v>
      </c>
      <c r="H151" s="24" t="s">
        <v>3842</v>
      </c>
      <c r="I151" s="24" t="s">
        <v>3842</v>
      </c>
      <c r="J151" s="24" t="s">
        <v>3831</v>
      </c>
      <c r="K151" s="24" t="s">
        <v>3842</v>
      </c>
      <c r="L151" s="24" t="s">
        <v>3842</v>
      </c>
      <c r="M151" s="24" t="s">
        <v>3842</v>
      </c>
      <c r="N151" s="24" t="s">
        <v>3842</v>
      </c>
      <c r="O151" s="24" t="s">
        <v>3842</v>
      </c>
      <c r="P151" s="24" t="s">
        <v>3842</v>
      </c>
      <c r="Q151" s="24" t="s">
        <v>3842</v>
      </c>
      <c r="R151" s="24" t="s">
        <v>3842</v>
      </c>
      <c r="S151" s="24" t="s">
        <v>3842</v>
      </c>
      <c r="T151" s="24" t="s">
        <v>3842</v>
      </c>
      <c r="U151" s="24" t="s">
        <v>3842</v>
      </c>
      <c r="V151" s="24" t="s">
        <v>3842</v>
      </c>
      <c r="W151" s="24" t="s">
        <v>3842</v>
      </c>
      <c r="X151" s="24" t="s">
        <v>3842</v>
      </c>
      <c r="Y151" s="24" t="s">
        <v>3842</v>
      </c>
      <c r="Z151" s="24" t="s">
        <v>3842</v>
      </c>
      <c r="AA151" s="24" t="s">
        <v>3842</v>
      </c>
      <c r="AB151" s="24" t="s">
        <v>3842</v>
      </c>
      <c r="AC151" s="24" t="s">
        <v>3831</v>
      </c>
      <c r="AD151" s="24" t="s">
        <v>3842</v>
      </c>
      <c r="AE151" s="24" t="s">
        <v>3842</v>
      </c>
      <c r="AF151" s="24" t="s">
        <v>3842</v>
      </c>
    </row>
    <row r="152" spans="1:32" x14ac:dyDescent="0.2">
      <c r="A152" s="16" t="s">
        <v>259</v>
      </c>
      <c r="B152" s="20">
        <v>2</v>
      </c>
      <c r="C152" s="24" t="s">
        <v>3842</v>
      </c>
      <c r="D152" s="24" t="s">
        <v>3842</v>
      </c>
      <c r="E152" s="24" t="s">
        <v>3842</v>
      </c>
      <c r="F152" s="24" t="s">
        <v>3842</v>
      </c>
      <c r="G152" s="24" t="s">
        <v>3842</v>
      </c>
      <c r="H152" s="24" t="s">
        <v>3831</v>
      </c>
      <c r="I152" s="24" t="s">
        <v>3842</v>
      </c>
      <c r="J152" s="24" t="s">
        <v>3831</v>
      </c>
      <c r="K152" s="24" t="s">
        <v>3842</v>
      </c>
      <c r="L152" s="24" t="s">
        <v>3842</v>
      </c>
      <c r="M152" s="24" t="s">
        <v>3842</v>
      </c>
      <c r="N152" s="24" t="s">
        <v>3842</v>
      </c>
      <c r="O152" s="24" t="s">
        <v>3842</v>
      </c>
      <c r="P152" s="24" t="s">
        <v>3842</v>
      </c>
      <c r="Q152" s="24" t="s">
        <v>3842</v>
      </c>
      <c r="R152" s="24" t="s">
        <v>3842</v>
      </c>
      <c r="S152" s="24" t="s">
        <v>3842</v>
      </c>
      <c r="T152" s="24" t="s">
        <v>3842</v>
      </c>
      <c r="U152" s="24" t="s">
        <v>3842</v>
      </c>
      <c r="V152" s="24" t="s">
        <v>3842</v>
      </c>
      <c r="W152" s="24" t="s">
        <v>3842</v>
      </c>
      <c r="X152" s="24" t="s">
        <v>3842</v>
      </c>
      <c r="Y152" s="24" t="s">
        <v>3842</v>
      </c>
      <c r="Z152" s="24" t="s">
        <v>3842</v>
      </c>
      <c r="AA152" s="24" t="s">
        <v>3842</v>
      </c>
      <c r="AB152" s="24" t="s">
        <v>3842</v>
      </c>
      <c r="AC152" s="24" t="s">
        <v>3842</v>
      </c>
      <c r="AD152" s="24" t="s">
        <v>3842</v>
      </c>
      <c r="AE152" s="24" t="s">
        <v>3842</v>
      </c>
      <c r="AF152" s="24" t="s">
        <v>3842</v>
      </c>
    </row>
    <row r="153" spans="1:32" x14ac:dyDescent="0.2">
      <c r="A153" s="14" t="s">
        <v>262</v>
      </c>
      <c r="B153" s="20">
        <v>6</v>
      </c>
      <c r="C153" s="24" t="s">
        <v>3842</v>
      </c>
      <c r="D153" s="24" t="s">
        <v>3842</v>
      </c>
      <c r="E153" s="24" t="s">
        <v>3842</v>
      </c>
      <c r="F153" s="24" t="s">
        <v>3842</v>
      </c>
      <c r="G153" s="24" t="s">
        <v>3842</v>
      </c>
      <c r="H153" s="24" t="s">
        <v>3831</v>
      </c>
      <c r="I153" s="24" t="s">
        <v>3842</v>
      </c>
      <c r="J153" s="24" t="s">
        <v>3831</v>
      </c>
      <c r="K153" s="24" t="s">
        <v>3842</v>
      </c>
      <c r="L153" s="24" t="s">
        <v>3842</v>
      </c>
      <c r="M153" s="24" t="s">
        <v>3842</v>
      </c>
      <c r="N153" s="24" t="s">
        <v>3842</v>
      </c>
      <c r="O153" s="24" t="s">
        <v>3831</v>
      </c>
      <c r="P153" s="24" t="s">
        <v>3831</v>
      </c>
      <c r="Q153" s="24" t="s">
        <v>3842</v>
      </c>
      <c r="R153" s="24" t="s">
        <v>3842</v>
      </c>
      <c r="S153" s="24" t="s">
        <v>3842</v>
      </c>
      <c r="T153" s="24" t="s">
        <v>3831</v>
      </c>
      <c r="U153" s="24" t="s">
        <v>3842</v>
      </c>
      <c r="V153" s="24" t="s">
        <v>3842</v>
      </c>
      <c r="W153" s="24" t="s">
        <v>3842</v>
      </c>
      <c r="X153" s="24" t="s">
        <v>3842</v>
      </c>
      <c r="Y153" s="24" t="s">
        <v>3842</v>
      </c>
      <c r="Z153" s="24" t="s">
        <v>3842</v>
      </c>
      <c r="AA153" s="24" t="s">
        <v>3842</v>
      </c>
      <c r="AB153" s="24" t="s">
        <v>3842</v>
      </c>
      <c r="AC153" s="24" t="s">
        <v>3831</v>
      </c>
      <c r="AD153" s="24" t="s">
        <v>3842</v>
      </c>
      <c r="AE153" s="24" t="s">
        <v>3842</v>
      </c>
      <c r="AF153" s="24" t="s">
        <v>3842</v>
      </c>
    </row>
    <row r="154" spans="1:32" x14ac:dyDescent="0.2">
      <c r="A154" s="16" t="s">
        <v>1452</v>
      </c>
      <c r="B154" s="20">
        <v>2</v>
      </c>
      <c r="C154" s="24" t="s">
        <v>3842</v>
      </c>
      <c r="D154" s="24" t="s">
        <v>3831</v>
      </c>
      <c r="E154" s="24" t="s">
        <v>3842</v>
      </c>
      <c r="F154" s="24" t="s">
        <v>3842</v>
      </c>
      <c r="G154" s="24" t="s">
        <v>3842</v>
      </c>
      <c r="H154" s="24" t="s">
        <v>3842</v>
      </c>
      <c r="I154" s="24" t="s">
        <v>3842</v>
      </c>
      <c r="J154" s="24" t="s">
        <v>3831</v>
      </c>
      <c r="K154" s="24" t="s">
        <v>3842</v>
      </c>
      <c r="L154" s="24" t="s">
        <v>3842</v>
      </c>
      <c r="M154" s="24" t="s">
        <v>3842</v>
      </c>
      <c r="N154" s="24" t="s">
        <v>3842</v>
      </c>
      <c r="O154" s="24" t="s">
        <v>3842</v>
      </c>
      <c r="P154" s="24" t="s">
        <v>3842</v>
      </c>
      <c r="Q154" s="24" t="s">
        <v>3842</v>
      </c>
      <c r="R154" s="24" t="s">
        <v>3842</v>
      </c>
      <c r="S154" s="24" t="s">
        <v>3842</v>
      </c>
      <c r="T154" s="24" t="s">
        <v>3842</v>
      </c>
      <c r="U154" s="24" t="s">
        <v>3842</v>
      </c>
      <c r="V154" s="24" t="s">
        <v>3842</v>
      </c>
      <c r="W154" s="24" t="s">
        <v>3842</v>
      </c>
      <c r="X154" s="24" t="s">
        <v>3842</v>
      </c>
      <c r="Y154" s="24" t="s">
        <v>3842</v>
      </c>
      <c r="Z154" s="24" t="s">
        <v>3842</v>
      </c>
      <c r="AA154" s="24" t="s">
        <v>3842</v>
      </c>
      <c r="AB154" s="24" t="s">
        <v>3842</v>
      </c>
      <c r="AC154" s="24" t="s">
        <v>3842</v>
      </c>
      <c r="AD154" s="24" t="s">
        <v>3842</v>
      </c>
      <c r="AE154" s="24" t="s">
        <v>3842</v>
      </c>
      <c r="AF154" s="24" t="s">
        <v>3842</v>
      </c>
    </row>
    <row r="155" spans="1:32" x14ac:dyDescent="0.2">
      <c r="A155" s="14" t="s">
        <v>265</v>
      </c>
      <c r="B155" s="20">
        <v>6</v>
      </c>
      <c r="C155" s="24" t="s">
        <v>3831</v>
      </c>
      <c r="D155" s="24" t="s">
        <v>3842</v>
      </c>
      <c r="E155" s="24" t="s">
        <v>3842</v>
      </c>
      <c r="F155" s="24" t="s">
        <v>3842</v>
      </c>
      <c r="G155" s="24" t="s">
        <v>3842</v>
      </c>
      <c r="H155" s="24" t="s">
        <v>3831</v>
      </c>
      <c r="I155" s="24" t="s">
        <v>3842</v>
      </c>
      <c r="J155" s="24" t="s">
        <v>3831</v>
      </c>
      <c r="K155" s="24" t="s">
        <v>3842</v>
      </c>
      <c r="L155" s="24" t="s">
        <v>3842</v>
      </c>
      <c r="M155" s="24" t="s">
        <v>3842</v>
      </c>
      <c r="N155" s="24" t="s">
        <v>3842</v>
      </c>
      <c r="O155" s="24" t="s">
        <v>3831</v>
      </c>
      <c r="P155" s="24" t="s">
        <v>3842</v>
      </c>
      <c r="Q155" s="24" t="s">
        <v>3842</v>
      </c>
      <c r="R155" s="24" t="s">
        <v>3842</v>
      </c>
      <c r="S155" s="24" t="s">
        <v>3842</v>
      </c>
      <c r="T155" s="24" t="s">
        <v>3842</v>
      </c>
      <c r="U155" s="24" t="s">
        <v>3842</v>
      </c>
      <c r="V155" s="24" t="s">
        <v>3842</v>
      </c>
      <c r="W155" s="24" t="s">
        <v>3842</v>
      </c>
      <c r="X155" s="24" t="s">
        <v>3842</v>
      </c>
      <c r="Y155" s="24" t="s">
        <v>3842</v>
      </c>
      <c r="Z155" s="24" t="s">
        <v>3842</v>
      </c>
      <c r="AA155" s="24" t="s">
        <v>3842</v>
      </c>
      <c r="AB155" s="24" t="s">
        <v>3842</v>
      </c>
      <c r="AC155" s="24" t="s">
        <v>3831</v>
      </c>
      <c r="AD155" s="24" t="s">
        <v>3831</v>
      </c>
      <c r="AE155" s="24" t="s">
        <v>3842</v>
      </c>
      <c r="AF155" s="24" t="s">
        <v>3842</v>
      </c>
    </row>
    <row r="156" spans="1:32" x14ac:dyDescent="0.2">
      <c r="A156" s="16" t="s">
        <v>268</v>
      </c>
      <c r="B156" s="20">
        <v>4</v>
      </c>
      <c r="C156" s="24" t="s">
        <v>3831</v>
      </c>
      <c r="D156" s="24" t="s">
        <v>3842</v>
      </c>
      <c r="E156" s="24" t="s">
        <v>3842</v>
      </c>
      <c r="F156" s="24" t="s">
        <v>3842</v>
      </c>
      <c r="G156" s="24" t="s">
        <v>3842</v>
      </c>
      <c r="H156" s="24" t="s">
        <v>3842</v>
      </c>
      <c r="I156" s="24" t="s">
        <v>3842</v>
      </c>
      <c r="J156" s="24" t="s">
        <v>3831</v>
      </c>
      <c r="K156" s="24" t="s">
        <v>3842</v>
      </c>
      <c r="L156" s="24" t="s">
        <v>3842</v>
      </c>
      <c r="M156" s="24" t="s">
        <v>3842</v>
      </c>
      <c r="N156" s="24" t="s">
        <v>3842</v>
      </c>
      <c r="O156" s="24" t="s">
        <v>3842</v>
      </c>
      <c r="P156" s="24" t="s">
        <v>3842</v>
      </c>
      <c r="Q156" s="24" t="s">
        <v>3842</v>
      </c>
      <c r="R156" s="24" t="s">
        <v>3831</v>
      </c>
      <c r="S156" s="24" t="s">
        <v>3842</v>
      </c>
      <c r="T156" s="24" t="s">
        <v>3842</v>
      </c>
      <c r="U156" s="24" t="s">
        <v>3842</v>
      </c>
      <c r="V156" s="24" t="s">
        <v>3842</v>
      </c>
      <c r="W156" s="24" t="s">
        <v>3842</v>
      </c>
      <c r="X156" s="24" t="s">
        <v>3842</v>
      </c>
      <c r="Y156" s="24" t="s">
        <v>3842</v>
      </c>
      <c r="Z156" s="24" t="s">
        <v>3842</v>
      </c>
      <c r="AA156" s="24" t="s">
        <v>3842</v>
      </c>
      <c r="AB156" s="24" t="s">
        <v>3842</v>
      </c>
      <c r="AC156" s="24" t="s">
        <v>3831</v>
      </c>
      <c r="AD156" s="24" t="s">
        <v>3842</v>
      </c>
      <c r="AE156" s="24" t="s">
        <v>3842</v>
      </c>
      <c r="AF156" s="24" t="s">
        <v>3842</v>
      </c>
    </row>
    <row r="157" spans="1:32" x14ac:dyDescent="0.2">
      <c r="A157" s="14" t="s">
        <v>271</v>
      </c>
      <c r="B157" s="20">
        <v>2</v>
      </c>
      <c r="C157" s="24" t="s">
        <v>3842</v>
      </c>
      <c r="D157" s="24" t="s">
        <v>3842</v>
      </c>
      <c r="E157" s="24" t="s">
        <v>3842</v>
      </c>
      <c r="F157" s="24" t="s">
        <v>3842</v>
      </c>
      <c r="G157" s="24" t="s">
        <v>3842</v>
      </c>
      <c r="H157" s="24" t="s">
        <v>3842</v>
      </c>
      <c r="I157" s="24" t="s">
        <v>3842</v>
      </c>
      <c r="J157" s="24" t="s">
        <v>3831</v>
      </c>
      <c r="K157" s="24" t="s">
        <v>3842</v>
      </c>
      <c r="L157" s="24" t="s">
        <v>3842</v>
      </c>
      <c r="M157" s="24" t="s">
        <v>3842</v>
      </c>
      <c r="N157" s="24" t="s">
        <v>3842</v>
      </c>
      <c r="O157" s="24" t="s">
        <v>3842</v>
      </c>
      <c r="P157" s="24" t="s">
        <v>3842</v>
      </c>
      <c r="Q157" s="24" t="s">
        <v>3842</v>
      </c>
      <c r="R157" s="24" t="s">
        <v>3842</v>
      </c>
      <c r="S157" s="24" t="s">
        <v>3842</v>
      </c>
      <c r="T157" s="24" t="s">
        <v>3842</v>
      </c>
      <c r="U157" s="24" t="s">
        <v>3842</v>
      </c>
      <c r="V157" s="24" t="s">
        <v>3842</v>
      </c>
      <c r="W157" s="24" t="s">
        <v>3842</v>
      </c>
      <c r="X157" s="24" t="s">
        <v>3842</v>
      </c>
      <c r="Y157" s="24" t="s">
        <v>3842</v>
      </c>
      <c r="Z157" s="24" t="s">
        <v>3842</v>
      </c>
      <c r="AA157" s="24" t="s">
        <v>3842</v>
      </c>
      <c r="AB157" s="24" t="s">
        <v>3842</v>
      </c>
      <c r="AC157" s="24" t="s">
        <v>3831</v>
      </c>
      <c r="AD157" s="24" t="s">
        <v>3842</v>
      </c>
      <c r="AE157" s="24" t="s">
        <v>3842</v>
      </c>
      <c r="AF157" s="24" t="s">
        <v>3842</v>
      </c>
    </row>
    <row r="158" spans="1:32" x14ac:dyDescent="0.2">
      <c r="A158" s="16" t="s">
        <v>274</v>
      </c>
      <c r="B158" s="20">
        <v>2</v>
      </c>
      <c r="C158" s="24" t="s">
        <v>3842</v>
      </c>
      <c r="D158" s="24" t="s">
        <v>3831</v>
      </c>
      <c r="E158" s="24" t="s">
        <v>3842</v>
      </c>
      <c r="F158" s="24" t="s">
        <v>3842</v>
      </c>
      <c r="G158" s="24" t="s">
        <v>3842</v>
      </c>
      <c r="H158" s="24" t="s">
        <v>3842</v>
      </c>
      <c r="I158" s="24" t="s">
        <v>3842</v>
      </c>
      <c r="J158" s="24" t="s">
        <v>3831</v>
      </c>
      <c r="K158" s="24" t="s">
        <v>3842</v>
      </c>
      <c r="L158" s="24" t="s">
        <v>3842</v>
      </c>
      <c r="M158" s="24" t="s">
        <v>3842</v>
      </c>
      <c r="N158" s="24" t="s">
        <v>3842</v>
      </c>
      <c r="O158" s="24" t="s">
        <v>3842</v>
      </c>
      <c r="P158" s="24" t="s">
        <v>3842</v>
      </c>
      <c r="Q158" s="24" t="s">
        <v>3842</v>
      </c>
      <c r="R158" s="24" t="s">
        <v>3842</v>
      </c>
      <c r="S158" s="24" t="s">
        <v>3842</v>
      </c>
      <c r="T158" s="24" t="s">
        <v>3842</v>
      </c>
      <c r="U158" s="24" t="s">
        <v>3842</v>
      </c>
      <c r="V158" s="24" t="s">
        <v>3842</v>
      </c>
      <c r="W158" s="24" t="s">
        <v>3842</v>
      </c>
      <c r="X158" s="24" t="s">
        <v>3842</v>
      </c>
      <c r="Y158" s="24" t="s">
        <v>3842</v>
      </c>
      <c r="Z158" s="24" t="s">
        <v>3842</v>
      </c>
      <c r="AA158" s="24" t="s">
        <v>3842</v>
      </c>
      <c r="AB158" s="24" t="s">
        <v>3842</v>
      </c>
      <c r="AC158" s="24" t="s">
        <v>3842</v>
      </c>
      <c r="AD158" s="24" t="s">
        <v>3842</v>
      </c>
      <c r="AE158" s="24" t="s">
        <v>3842</v>
      </c>
      <c r="AF158" s="24" t="s">
        <v>3842</v>
      </c>
    </row>
    <row r="159" spans="1:32" x14ac:dyDescent="0.2">
      <c r="A159" s="14" t="s">
        <v>277</v>
      </c>
      <c r="B159" s="20">
        <v>3</v>
      </c>
      <c r="C159" s="24" t="s">
        <v>3842</v>
      </c>
      <c r="D159" s="24" t="s">
        <v>3831</v>
      </c>
      <c r="E159" s="24" t="s">
        <v>3842</v>
      </c>
      <c r="F159" s="24" t="s">
        <v>3842</v>
      </c>
      <c r="G159" s="24" t="s">
        <v>3842</v>
      </c>
      <c r="H159" s="24" t="s">
        <v>3842</v>
      </c>
      <c r="I159" s="24" t="s">
        <v>3842</v>
      </c>
      <c r="J159" s="24" t="s">
        <v>3831</v>
      </c>
      <c r="K159" s="24" t="s">
        <v>3842</v>
      </c>
      <c r="L159" s="24" t="s">
        <v>3842</v>
      </c>
      <c r="M159" s="24" t="s">
        <v>3842</v>
      </c>
      <c r="N159" s="24" t="s">
        <v>3842</v>
      </c>
      <c r="O159" s="24" t="s">
        <v>3842</v>
      </c>
      <c r="P159" s="24" t="s">
        <v>3842</v>
      </c>
      <c r="Q159" s="24" t="s">
        <v>3842</v>
      </c>
      <c r="R159" s="24" t="s">
        <v>3842</v>
      </c>
      <c r="S159" s="24" t="s">
        <v>3842</v>
      </c>
      <c r="T159" s="24" t="s">
        <v>3842</v>
      </c>
      <c r="U159" s="24" t="s">
        <v>3842</v>
      </c>
      <c r="V159" s="24" t="s">
        <v>3842</v>
      </c>
      <c r="W159" s="24" t="s">
        <v>3842</v>
      </c>
      <c r="X159" s="24" t="s">
        <v>3842</v>
      </c>
      <c r="Y159" s="24" t="s">
        <v>3842</v>
      </c>
      <c r="Z159" s="24" t="s">
        <v>3831</v>
      </c>
      <c r="AA159" s="24" t="s">
        <v>3842</v>
      </c>
      <c r="AB159" s="24" t="s">
        <v>3842</v>
      </c>
      <c r="AC159" s="24" t="s">
        <v>3842</v>
      </c>
      <c r="AD159" s="24" t="s">
        <v>3842</v>
      </c>
      <c r="AE159" s="24" t="s">
        <v>3842</v>
      </c>
      <c r="AF159" s="24" t="s">
        <v>3842</v>
      </c>
    </row>
    <row r="160" spans="1:32" x14ac:dyDescent="0.2">
      <c r="A160" s="16" t="s">
        <v>280</v>
      </c>
      <c r="B160" s="20">
        <v>5</v>
      </c>
      <c r="C160" s="24" t="s">
        <v>3831</v>
      </c>
      <c r="D160" s="24" t="s">
        <v>3831</v>
      </c>
      <c r="E160" s="24" t="s">
        <v>3842</v>
      </c>
      <c r="F160" s="24" t="s">
        <v>3842</v>
      </c>
      <c r="G160" s="24" t="s">
        <v>3842</v>
      </c>
      <c r="H160" s="24" t="s">
        <v>3842</v>
      </c>
      <c r="I160" s="24" t="s">
        <v>3842</v>
      </c>
      <c r="J160" s="24" t="s">
        <v>3831</v>
      </c>
      <c r="K160" s="24" t="s">
        <v>3842</v>
      </c>
      <c r="L160" s="24" t="s">
        <v>3842</v>
      </c>
      <c r="M160" s="24" t="s">
        <v>3842</v>
      </c>
      <c r="N160" s="24" t="s">
        <v>3842</v>
      </c>
      <c r="O160" s="24" t="s">
        <v>3842</v>
      </c>
      <c r="P160" s="24" t="s">
        <v>3842</v>
      </c>
      <c r="Q160" s="24" t="s">
        <v>3831</v>
      </c>
      <c r="R160" s="24" t="s">
        <v>3831</v>
      </c>
      <c r="S160" s="24" t="s">
        <v>3842</v>
      </c>
      <c r="T160" s="24" t="s">
        <v>3842</v>
      </c>
      <c r="U160" s="24" t="s">
        <v>3842</v>
      </c>
      <c r="V160" s="24" t="s">
        <v>3842</v>
      </c>
      <c r="W160" s="24" t="s">
        <v>3842</v>
      </c>
      <c r="X160" s="24" t="s">
        <v>3842</v>
      </c>
      <c r="Y160" s="24" t="s">
        <v>3842</v>
      </c>
      <c r="Z160" s="24" t="s">
        <v>3842</v>
      </c>
      <c r="AA160" s="24" t="s">
        <v>3842</v>
      </c>
      <c r="AB160" s="24" t="s">
        <v>3842</v>
      </c>
      <c r="AC160" s="24" t="s">
        <v>3842</v>
      </c>
      <c r="AD160" s="24" t="s">
        <v>3842</v>
      </c>
      <c r="AE160" s="24" t="s">
        <v>3842</v>
      </c>
      <c r="AF160" s="24" t="s">
        <v>3842</v>
      </c>
    </row>
    <row r="161" spans="1:32" x14ac:dyDescent="0.2">
      <c r="A161" s="14" t="s">
        <v>283</v>
      </c>
      <c r="B161" s="20">
        <v>1</v>
      </c>
      <c r="C161" s="24" t="s">
        <v>3842</v>
      </c>
      <c r="D161" s="24" t="s">
        <v>3842</v>
      </c>
      <c r="E161" s="24" t="s">
        <v>3842</v>
      </c>
      <c r="F161" s="24" t="s">
        <v>3842</v>
      </c>
      <c r="G161" s="24" t="s">
        <v>3842</v>
      </c>
      <c r="H161" s="24" t="s">
        <v>3842</v>
      </c>
      <c r="I161" s="24" t="s">
        <v>3842</v>
      </c>
      <c r="J161" s="24" t="s">
        <v>3831</v>
      </c>
      <c r="K161" s="24" t="s">
        <v>3842</v>
      </c>
      <c r="L161" s="24" t="s">
        <v>3842</v>
      </c>
      <c r="M161" s="24" t="s">
        <v>3842</v>
      </c>
      <c r="N161" s="24" t="s">
        <v>3842</v>
      </c>
      <c r="O161" s="24" t="s">
        <v>3842</v>
      </c>
      <c r="P161" s="24" t="s">
        <v>3842</v>
      </c>
      <c r="Q161" s="24" t="s">
        <v>3842</v>
      </c>
      <c r="R161" s="24" t="s">
        <v>3842</v>
      </c>
      <c r="S161" s="24" t="s">
        <v>3842</v>
      </c>
      <c r="T161" s="24" t="s">
        <v>3842</v>
      </c>
      <c r="U161" s="24" t="s">
        <v>3842</v>
      </c>
      <c r="V161" s="24" t="s">
        <v>3842</v>
      </c>
      <c r="W161" s="24" t="s">
        <v>3842</v>
      </c>
      <c r="X161" s="24" t="s">
        <v>3842</v>
      </c>
      <c r="Y161" s="24" t="s">
        <v>3842</v>
      </c>
      <c r="Z161" s="24" t="s">
        <v>3842</v>
      </c>
      <c r="AA161" s="24" t="s">
        <v>3842</v>
      </c>
      <c r="AB161" s="24" t="s">
        <v>3842</v>
      </c>
      <c r="AC161" s="24" t="s">
        <v>3842</v>
      </c>
      <c r="AD161" s="24" t="s">
        <v>3842</v>
      </c>
      <c r="AE161" s="24" t="s">
        <v>3842</v>
      </c>
      <c r="AF161" s="24" t="s">
        <v>3842</v>
      </c>
    </row>
    <row r="162" spans="1:32" x14ac:dyDescent="0.2">
      <c r="A162" s="16" t="s">
        <v>1455</v>
      </c>
      <c r="B162" s="20">
        <v>3</v>
      </c>
      <c r="C162" s="24" t="s">
        <v>3842</v>
      </c>
      <c r="D162" s="24" t="s">
        <v>3842</v>
      </c>
      <c r="E162" s="24" t="s">
        <v>3842</v>
      </c>
      <c r="F162" s="24" t="s">
        <v>3842</v>
      </c>
      <c r="G162" s="24" t="s">
        <v>3842</v>
      </c>
      <c r="H162" s="24" t="s">
        <v>3842</v>
      </c>
      <c r="I162" s="24" t="s">
        <v>3831</v>
      </c>
      <c r="J162" s="24" t="s">
        <v>3831</v>
      </c>
      <c r="K162" s="24" t="s">
        <v>3842</v>
      </c>
      <c r="L162" s="24" t="s">
        <v>3842</v>
      </c>
      <c r="M162" s="24" t="s">
        <v>3842</v>
      </c>
      <c r="N162" s="24" t="s">
        <v>3842</v>
      </c>
      <c r="O162" s="24" t="s">
        <v>3842</v>
      </c>
      <c r="P162" s="24" t="s">
        <v>3842</v>
      </c>
      <c r="Q162" s="24" t="s">
        <v>3842</v>
      </c>
      <c r="R162" s="24" t="s">
        <v>3842</v>
      </c>
      <c r="S162" s="24" t="s">
        <v>3842</v>
      </c>
      <c r="T162" s="24" t="s">
        <v>3842</v>
      </c>
      <c r="U162" s="24" t="s">
        <v>3842</v>
      </c>
      <c r="V162" s="24" t="s">
        <v>3842</v>
      </c>
      <c r="W162" s="24" t="s">
        <v>3842</v>
      </c>
      <c r="X162" s="24" t="s">
        <v>3842</v>
      </c>
      <c r="Y162" s="24" t="s">
        <v>3842</v>
      </c>
      <c r="Z162" s="24" t="s">
        <v>3842</v>
      </c>
      <c r="AA162" s="24" t="s">
        <v>3842</v>
      </c>
      <c r="AB162" s="24" t="s">
        <v>3842</v>
      </c>
      <c r="AC162" s="24" t="s">
        <v>3842</v>
      </c>
      <c r="AD162" s="24" t="s">
        <v>3842</v>
      </c>
      <c r="AE162" s="24" t="s">
        <v>3842</v>
      </c>
      <c r="AF162" s="24" t="s">
        <v>3842</v>
      </c>
    </row>
    <row r="163" spans="1:32" x14ac:dyDescent="0.2">
      <c r="A163" s="14" t="s">
        <v>286</v>
      </c>
      <c r="B163" s="20">
        <v>2</v>
      </c>
      <c r="C163" s="24" t="s">
        <v>3842</v>
      </c>
      <c r="D163" s="24" t="s">
        <v>3831</v>
      </c>
      <c r="E163" s="24" t="s">
        <v>3842</v>
      </c>
      <c r="F163" s="24" t="s">
        <v>3842</v>
      </c>
      <c r="G163" s="24" t="s">
        <v>3842</v>
      </c>
      <c r="H163" s="24" t="s">
        <v>3842</v>
      </c>
      <c r="I163" s="24" t="s">
        <v>3842</v>
      </c>
      <c r="J163" s="24" t="s">
        <v>3831</v>
      </c>
      <c r="K163" s="24" t="s">
        <v>3842</v>
      </c>
      <c r="L163" s="24" t="s">
        <v>3842</v>
      </c>
      <c r="M163" s="24" t="s">
        <v>3842</v>
      </c>
      <c r="N163" s="24" t="s">
        <v>3842</v>
      </c>
      <c r="O163" s="24" t="s">
        <v>3842</v>
      </c>
      <c r="P163" s="24" t="s">
        <v>3842</v>
      </c>
      <c r="Q163" s="24" t="s">
        <v>3842</v>
      </c>
      <c r="R163" s="24" t="s">
        <v>3842</v>
      </c>
      <c r="S163" s="24" t="s">
        <v>3842</v>
      </c>
      <c r="T163" s="24" t="s">
        <v>3842</v>
      </c>
      <c r="U163" s="24" t="s">
        <v>3842</v>
      </c>
      <c r="V163" s="24" t="s">
        <v>3842</v>
      </c>
      <c r="W163" s="24" t="s">
        <v>3842</v>
      </c>
      <c r="X163" s="24" t="s">
        <v>3842</v>
      </c>
      <c r="Y163" s="24" t="s">
        <v>3842</v>
      </c>
      <c r="Z163" s="24" t="s">
        <v>3842</v>
      </c>
      <c r="AA163" s="24" t="s">
        <v>3842</v>
      </c>
      <c r="AB163" s="24" t="s">
        <v>3842</v>
      </c>
      <c r="AC163" s="24" t="s">
        <v>3842</v>
      </c>
      <c r="AD163" s="24" t="s">
        <v>3842</v>
      </c>
      <c r="AE163" s="24" t="s">
        <v>3842</v>
      </c>
      <c r="AF163" s="24" t="s">
        <v>3842</v>
      </c>
    </row>
    <row r="164" spans="1:32" x14ac:dyDescent="0.2">
      <c r="A164" s="16" t="s">
        <v>1458</v>
      </c>
      <c r="B164" s="20">
        <v>3</v>
      </c>
      <c r="C164" s="24" t="s">
        <v>3842</v>
      </c>
      <c r="D164" s="24" t="s">
        <v>3842</v>
      </c>
      <c r="E164" s="24" t="s">
        <v>3842</v>
      </c>
      <c r="F164" s="24" t="s">
        <v>3831</v>
      </c>
      <c r="G164" s="24" t="s">
        <v>3842</v>
      </c>
      <c r="H164" s="24" t="s">
        <v>3842</v>
      </c>
      <c r="I164" s="24" t="s">
        <v>3842</v>
      </c>
      <c r="J164" s="24" t="s">
        <v>3842</v>
      </c>
      <c r="K164" s="24" t="s">
        <v>3831</v>
      </c>
      <c r="L164" s="24" t="s">
        <v>3842</v>
      </c>
      <c r="M164" s="24" t="s">
        <v>3842</v>
      </c>
      <c r="N164" s="24" t="s">
        <v>3842</v>
      </c>
      <c r="O164" s="24" t="s">
        <v>3842</v>
      </c>
      <c r="P164" s="24" t="s">
        <v>3842</v>
      </c>
      <c r="Q164" s="24" t="s">
        <v>3842</v>
      </c>
      <c r="R164" s="24" t="s">
        <v>3831</v>
      </c>
      <c r="S164" s="24" t="s">
        <v>3842</v>
      </c>
      <c r="T164" s="24" t="s">
        <v>3842</v>
      </c>
      <c r="U164" s="24" t="s">
        <v>3842</v>
      </c>
      <c r="V164" s="24" t="s">
        <v>3842</v>
      </c>
      <c r="W164" s="24" t="s">
        <v>3842</v>
      </c>
      <c r="X164" s="24" t="s">
        <v>3842</v>
      </c>
      <c r="Y164" s="24" t="s">
        <v>3842</v>
      </c>
      <c r="Z164" s="24" t="s">
        <v>3842</v>
      </c>
      <c r="AA164" s="24" t="s">
        <v>3842</v>
      </c>
      <c r="AB164" s="24" t="s">
        <v>3842</v>
      </c>
      <c r="AC164" s="24" t="s">
        <v>3842</v>
      </c>
      <c r="AD164" s="24" t="s">
        <v>3842</v>
      </c>
      <c r="AE164" s="24" t="s">
        <v>3842</v>
      </c>
      <c r="AF164" s="24" t="s">
        <v>3842</v>
      </c>
    </row>
    <row r="165" spans="1:32" x14ac:dyDescent="0.2">
      <c r="A165" s="14" t="s">
        <v>289</v>
      </c>
      <c r="B165" s="20">
        <v>4</v>
      </c>
      <c r="C165" s="24" t="s">
        <v>3842</v>
      </c>
      <c r="D165" s="24" t="s">
        <v>3842</v>
      </c>
      <c r="E165" s="24" t="s">
        <v>3842</v>
      </c>
      <c r="F165" s="24" t="s">
        <v>3842</v>
      </c>
      <c r="G165" s="24" t="s">
        <v>3842</v>
      </c>
      <c r="H165" s="24" t="s">
        <v>3831</v>
      </c>
      <c r="I165" s="24" t="s">
        <v>3831</v>
      </c>
      <c r="J165" s="24" t="s">
        <v>3842</v>
      </c>
      <c r="K165" s="24" t="s">
        <v>3831</v>
      </c>
      <c r="L165" s="24" t="s">
        <v>3842</v>
      </c>
      <c r="M165" s="24" t="s">
        <v>3842</v>
      </c>
      <c r="N165" s="24" t="s">
        <v>3842</v>
      </c>
      <c r="O165" s="24" t="s">
        <v>3842</v>
      </c>
      <c r="P165" s="24" t="s">
        <v>3842</v>
      </c>
      <c r="Q165" s="24" t="s">
        <v>3842</v>
      </c>
      <c r="R165" s="24" t="s">
        <v>3842</v>
      </c>
      <c r="S165" s="24" t="s">
        <v>3842</v>
      </c>
      <c r="T165" s="24" t="s">
        <v>3842</v>
      </c>
      <c r="U165" s="24" t="s">
        <v>3842</v>
      </c>
      <c r="V165" s="24" t="s">
        <v>3842</v>
      </c>
      <c r="W165" s="24" t="s">
        <v>3842</v>
      </c>
      <c r="X165" s="24" t="s">
        <v>3842</v>
      </c>
      <c r="Y165" s="24" t="s">
        <v>3842</v>
      </c>
      <c r="Z165" s="24" t="s">
        <v>3842</v>
      </c>
      <c r="AA165" s="24" t="s">
        <v>3842</v>
      </c>
      <c r="AB165" s="24" t="s">
        <v>3831</v>
      </c>
      <c r="AC165" s="24" t="s">
        <v>3842</v>
      </c>
      <c r="AD165" s="24" t="s">
        <v>3842</v>
      </c>
      <c r="AE165" s="24" t="s">
        <v>3842</v>
      </c>
      <c r="AF165" s="24" t="s">
        <v>3842</v>
      </c>
    </row>
    <row r="166" spans="1:32" x14ac:dyDescent="0.2">
      <c r="A166" s="16" t="s">
        <v>292</v>
      </c>
      <c r="B166" s="20">
        <v>2</v>
      </c>
      <c r="C166" s="24" t="s">
        <v>3842</v>
      </c>
      <c r="D166" s="24" t="s">
        <v>3842</v>
      </c>
      <c r="E166" s="24" t="s">
        <v>3842</v>
      </c>
      <c r="F166" s="24" t="s">
        <v>3842</v>
      </c>
      <c r="G166" s="24" t="s">
        <v>3842</v>
      </c>
      <c r="H166" s="24" t="s">
        <v>3842</v>
      </c>
      <c r="I166" s="24" t="s">
        <v>3831</v>
      </c>
      <c r="J166" s="24" t="s">
        <v>3831</v>
      </c>
      <c r="K166" s="24" t="s">
        <v>3842</v>
      </c>
      <c r="L166" s="24" t="s">
        <v>3842</v>
      </c>
      <c r="M166" s="24" t="s">
        <v>3842</v>
      </c>
      <c r="N166" s="24" t="s">
        <v>3842</v>
      </c>
      <c r="O166" s="24" t="s">
        <v>3842</v>
      </c>
      <c r="P166" s="24" t="s">
        <v>3842</v>
      </c>
      <c r="Q166" s="24" t="s">
        <v>3842</v>
      </c>
      <c r="R166" s="24" t="s">
        <v>3842</v>
      </c>
      <c r="S166" s="24" t="s">
        <v>3842</v>
      </c>
      <c r="T166" s="24" t="s">
        <v>3842</v>
      </c>
      <c r="U166" s="24" t="s">
        <v>3842</v>
      </c>
      <c r="V166" s="24" t="s">
        <v>3842</v>
      </c>
      <c r="W166" s="24" t="s">
        <v>3842</v>
      </c>
      <c r="X166" s="24" t="s">
        <v>3842</v>
      </c>
      <c r="Y166" s="24" t="s">
        <v>3842</v>
      </c>
      <c r="Z166" s="24" t="s">
        <v>3842</v>
      </c>
      <c r="AA166" s="24" t="s">
        <v>3842</v>
      </c>
      <c r="AB166" s="24" t="s">
        <v>3842</v>
      </c>
      <c r="AC166" s="24" t="s">
        <v>3842</v>
      </c>
      <c r="AD166" s="24" t="s">
        <v>3842</v>
      </c>
      <c r="AE166" s="24" t="s">
        <v>3842</v>
      </c>
      <c r="AF166" s="24" t="s">
        <v>3842</v>
      </c>
    </row>
    <row r="167" spans="1:32" x14ac:dyDescent="0.2">
      <c r="A167" s="14" t="s">
        <v>295</v>
      </c>
      <c r="B167" s="20">
        <v>4</v>
      </c>
      <c r="C167" s="24" t="s">
        <v>3842</v>
      </c>
      <c r="D167" s="24" t="s">
        <v>3842</v>
      </c>
      <c r="E167" s="24" t="s">
        <v>3842</v>
      </c>
      <c r="F167" s="24" t="s">
        <v>3842</v>
      </c>
      <c r="G167" s="24" t="s">
        <v>3842</v>
      </c>
      <c r="H167" s="24" t="s">
        <v>3842</v>
      </c>
      <c r="I167" s="24" t="s">
        <v>3842</v>
      </c>
      <c r="J167" s="24" t="s">
        <v>3842</v>
      </c>
      <c r="K167" s="24" t="s">
        <v>3842</v>
      </c>
      <c r="L167" s="24" t="s">
        <v>3842</v>
      </c>
      <c r="M167" s="24" t="s">
        <v>3842</v>
      </c>
      <c r="N167" s="24" t="s">
        <v>3842</v>
      </c>
      <c r="O167" s="24" t="s">
        <v>3842</v>
      </c>
      <c r="P167" s="24" t="s">
        <v>3842</v>
      </c>
      <c r="Q167" s="24" t="s">
        <v>3831</v>
      </c>
      <c r="R167" s="24" t="s">
        <v>3831</v>
      </c>
      <c r="S167" s="24" t="s">
        <v>3842</v>
      </c>
      <c r="T167" s="24" t="s">
        <v>3842</v>
      </c>
      <c r="U167" s="24" t="s">
        <v>3842</v>
      </c>
      <c r="V167" s="24" t="s">
        <v>3842</v>
      </c>
      <c r="W167" s="24" t="s">
        <v>3842</v>
      </c>
      <c r="X167" s="24" t="s">
        <v>3842</v>
      </c>
      <c r="Y167" s="24" t="s">
        <v>3842</v>
      </c>
      <c r="Z167" s="24" t="s">
        <v>3842</v>
      </c>
      <c r="AA167" s="24" t="s">
        <v>3842</v>
      </c>
      <c r="AB167" s="24" t="s">
        <v>3842</v>
      </c>
      <c r="AC167" s="24" t="s">
        <v>3831</v>
      </c>
      <c r="AD167" s="24" t="s">
        <v>3842</v>
      </c>
      <c r="AE167" s="24" t="s">
        <v>3842</v>
      </c>
      <c r="AF167" s="24" t="s">
        <v>3842</v>
      </c>
    </row>
    <row r="168" spans="1:32" x14ac:dyDescent="0.2">
      <c r="A168" s="16" t="s">
        <v>298</v>
      </c>
      <c r="B168" s="20">
        <v>2</v>
      </c>
      <c r="C168" s="24" t="s">
        <v>3842</v>
      </c>
      <c r="D168" s="24" t="s">
        <v>3842</v>
      </c>
      <c r="E168" s="24" t="s">
        <v>3842</v>
      </c>
      <c r="F168" s="24" t="s">
        <v>3842</v>
      </c>
      <c r="G168" s="24" t="s">
        <v>3842</v>
      </c>
      <c r="H168" s="24" t="s">
        <v>3842</v>
      </c>
      <c r="I168" s="24" t="s">
        <v>3842</v>
      </c>
      <c r="J168" s="24" t="s">
        <v>3842</v>
      </c>
      <c r="K168" s="24" t="s">
        <v>3842</v>
      </c>
      <c r="L168" s="24" t="s">
        <v>3842</v>
      </c>
      <c r="M168" s="24" t="s">
        <v>3831</v>
      </c>
      <c r="N168" s="24" t="s">
        <v>3842</v>
      </c>
      <c r="O168" s="24" t="s">
        <v>3842</v>
      </c>
      <c r="P168" s="24" t="s">
        <v>3842</v>
      </c>
      <c r="Q168" s="24" t="s">
        <v>3842</v>
      </c>
      <c r="R168" s="24" t="s">
        <v>3831</v>
      </c>
      <c r="S168" s="24" t="s">
        <v>3842</v>
      </c>
      <c r="T168" s="24" t="s">
        <v>3842</v>
      </c>
      <c r="U168" s="24" t="s">
        <v>3842</v>
      </c>
      <c r="V168" s="24" t="s">
        <v>3842</v>
      </c>
      <c r="W168" s="24" t="s">
        <v>3842</v>
      </c>
      <c r="X168" s="24" t="s">
        <v>3842</v>
      </c>
      <c r="Y168" s="24" t="s">
        <v>3842</v>
      </c>
      <c r="Z168" s="24" t="s">
        <v>3842</v>
      </c>
      <c r="AA168" s="24" t="s">
        <v>3842</v>
      </c>
      <c r="AB168" s="24" t="s">
        <v>3842</v>
      </c>
      <c r="AC168" s="24" t="s">
        <v>3842</v>
      </c>
      <c r="AD168" s="24" t="s">
        <v>3842</v>
      </c>
      <c r="AE168" s="24" t="s">
        <v>3842</v>
      </c>
      <c r="AF168" s="24" t="s">
        <v>3842</v>
      </c>
    </row>
    <row r="169" spans="1:32" x14ac:dyDescent="0.2">
      <c r="A169" s="14" t="s">
        <v>301</v>
      </c>
      <c r="B169" s="20">
        <v>2</v>
      </c>
      <c r="C169" s="24" t="s">
        <v>3842</v>
      </c>
      <c r="D169" s="24" t="s">
        <v>3842</v>
      </c>
      <c r="E169" s="24" t="s">
        <v>3842</v>
      </c>
      <c r="F169" s="24" t="s">
        <v>3842</v>
      </c>
      <c r="G169" s="24" t="s">
        <v>3842</v>
      </c>
      <c r="H169" s="24" t="s">
        <v>3842</v>
      </c>
      <c r="I169" s="24" t="s">
        <v>3842</v>
      </c>
      <c r="J169" s="24" t="s">
        <v>3842</v>
      </c>
      <c r="K169" s="24" t="s">
        <v>3842</v>
      </c>
      <c r="L169" s="24" t="s">
        <v>3842</v>
      </c>
      <c r="M169" s="24" t="s">
        <v>3831</v>
      </c>
      <c r="N169" s="24" t="s">
        <v>3842</v>
      </c>
      <c r="O169" s="24" t="s">
        <v>3842</v>
      </c>
      <c r="P169" s="24" t="s">
        <v>3842</v>
      </c>
      <c r="Q169" s="24" t="s">
        <v>3842</v>
      </c>
      <c r="R169" s="24" t="s">
        <v>3831</v>
      </c>
      <c r="S169" s="24" t="s">
        <v>3842</v>
      </c>
      <c r="T169" s="24" t="s">
        <v>3842</v>
      </c>
      <c r="U169" s="24" t="s">
        <v>3842</v>
      </c>
      <c r="V169" s="24" t="s">
        <v>3842</v>
      </c>
      <c r="W169" s="24" t="s">
        <v>3842</v>
      </c>
      <c r="X169" s="24" t="s">
        <v>3842</v>
      </c>
      <c r="Y169" s="24" t="s">
        <v>3842</v>
      </c>
      <c r="Z169" s="24" t="s">
        <v>3842</v>
      </c>
      <c r="AA169" s="24" t="s">
        <v>3842</v>
      </c>
      <c r="AB169" s="24" t="s">
        <v>3842</v>
      </c>
      <c r="AC169" s="24" t="s">
        <v>3842</v>
      </c>
      <c r="AD169" s="24" t="s">
        <v>3842</v>
      </c>
      <c r="AE169" s="24" t="s">
        <v>3842</v>
      </c>
      <c r="AF169" s="24" t="s">
        <v>3842</v>
      </c>
    </row>
    <row r="170" spans="1:32" x14ac:dyDescent="0.2">
      <c r="A170" s="16" t="s">
        <v>304</v>
      </c>
      <c r="B170" s="20">
        <v>2</v>
      </c>
      <c r="C170" s="24" t="s">
        <v>3842</v>
      </c>
      <c r="D170" s="24" t="s">
        <v>3842</v>
      </c>
      <c r="E170" s="24" t="s">
        <v>3842</v>
      </c>
      <c r="F170" s="24" t="s">
        <v>3842</v>
      </c>
      <c r="G170" s="24" t="s">
        <v>3842</v>
      </c>
      <c r="H170" s="24" t="s">
        <v>3842</v>
      </c>
      <c r="I170" s="24" t="s">
        <v>3842</v>
      </c>
      <c r="J170" s="24" t="s">
        <v>3842</v>
      </c>
      <c r="K170" s="24" t="s">
        <v>3842</v>
      </c>
      <c r="L170" s="24" t="s">
        <v>3842</v>
      </c>
      <c r="M170" s="24" t="s">
        <v>3831</v>
      </c>
      <c r="N170" s="24" t="s">
        <v>3842</v>
      </c>
      <c r="O170" s="24" t="s">
        <v>3842</v>
      </c>
      <c r="P170" s="24" t="s">
        <v>3842</v>
      </c>
      <c r="Q170" s="24" t="s">
        <v>3842</v>
      </c>
      <c r="R170" s="24" t="s">
        <v>3831</v>
      </c>
      <c r="S170" s="24" t="s">
        <v>3842</v>
      </c>
      <c r="T170" s="24" t="s">
        <v>3842</v>
      </c>
      <c r="U170" s="24" t="s">
        <v>3842</v>
      </c>
      <c r="V170" s="24" t="s">
        <v>3842</v>
      </c>
      <c r="W170" s="24" t="s">
        <v>3842</v>
      </c>
      <c r="X170" s="24" t="s">
        <v>3842</v>
      </c>
      <c r="Y170" s="24" t="s">
        <v>3842</v>
      </c>
      <c r="Z170" s="24" t="s">
        <v>3842</v>
      </c>
      <c r="AA170" s="24" t="s">
        <v>3842</v>
      </c>
      <c r="AB170" s="24" t="s">
        <v>3842</v>
      </c>
      <c r="AC170" s="24" t="s">
        <v>3842</v>
      </c>
      <c r="AD170" s="24" t="s">
        <v>3842</v>
      </c>
      <c r="AE170" s="24" t="s">
        <v>3842</v>
      </c>
      <c r="AF170" s="24" t="s">
        <v>3842</v>
      </c>
    </row>
    <row r="171" spans="1:32" x14ac:dyDescent="0.2">
      <c r="A171" s="14" t="s">
        <v>307</v>
      </c>
      <c r="B171" s="20">
        <v>2</v>
      </c>
      <c r="C171" s="24" t="s">
        <v>3842</v>
      </c>
      <c r="D171" s="24" t="s">
        <v>3842</v>
      </c>
      <c r="E171" s="24" t="s">
        <v>3842</v>
      </c>
      <c r="F171" s="24" t="s">
        <v>3842</v>
      </c>
      <c r="G171" s="24" t="s">
        <v>3842</v>
      </c>
      <c r="H171" s="24" t="s">
        <v>3842</v>
      </c>
      <c r="I171" s="24" t="s">
        <v>3842</v>
      </c>
      <c r="J171" s="24" t="s">
        <v>3842</v>
      </c>
      <c r="K171" s="24" t="s">
        <v>3842</v>
      </c>
      <c r="L171" s="24" t="s">
        <v>3842</v>
      </c>
      <c r="M171" s="24" t="s">
        <v>3831</v>
      </c>
      <c r="N171" s="24" t="s">
        <v>3842</v>
      </c>
      <c r="O171" s="24" t="s">
        <v>3842</v>
      </c>
      <c r="P171" s="24" t="s">
        <v>3842</v>
      </c>
      <c r="Q171" s="24" t="s">
        <v>3842</v>
      </c>
      <c r="R171" s="24" t="s">
        <v>3831</v>
      </c>
      <c r="S171" s="24" t="s">
        <v>3842</v>
      </c>
      <c r="T171" s="24" t="s">
        <v>3842</v>
      </c>
      <c r="U171" s="24" t="s">
        <v>3842</v>
      </c>
      <c r="V171" s="24" t="s">
        <v>3842</v>
      </c>
      <c r="W171" s="24" t="s">
        <v>3842</v>
      </c>
      <c r="X171" s="24" t="s">
        <v>3842</v>
      </c>
      <c r="Y171" s="24" t="s">
        <v>3842</v>
      </c>
      <c r="Z171" s="24" t="s">
        <v>3842</v>
      </c>
      <c r="AA171" s="24" t="s">
        <v>3842</v>
      </c>
      <c r="AB171" s="24" t="s">
        <v>3842</v>
      </c>
      <c r="AC171" s="24" t="s">
        <v>3842</v>
      </c>
      <c r="AD171" s="24" t="s">
        <v>3842</v>
      </c>
      <c r="AE171" s="24" t="s">
        <v>3842</v>
      </c>
      <c r="AF171" s="24" t="s">
        <v>3842</v>
      </c>
    </row>
    <row r="172" spans="1:32" x14ac:dyDescent="0.2">
      <c r="A172" s="16" t="s">
        <v>310</v>
      </c>
      <c r="B172" s="20">
        <v>3</v>
      </c>
      <c r="C172" s="24" t="s">
        <v>3842</v>
      </c>
      <c r="D172" s="24" t="s">
        <v>3842</v>
      </c>
      <c r="E172" s="24" t="s">
        <v>3842</v>
      </c>
      <c r="F172" s="24" t="s">
        <v>3842</v>
      </c>
      <c r="G172" s="24" t="s">
        <v>3842</v>
      </c>
      <c r="H172" s="24" t="s">
        <v>3842</v>
      </c>
      <c r="I172" s="24" t="s">
        <v>3831</v>
      </c>
      <c r="J172" s="24" t="s">
        <v>3842</v>
      </c>
      <c r="K172" s="24" t="s">
        <v>3842</v>
      </c>
      <c r="L172" s="24" t="s">
        <v>3842</v>
      </c>
      <c r="M172" s="24" t="s">
        <v>3831</v>
      </c>
      <c r="N172" s="24" t="s">
        <v>3842</v>
      </c>
      <c r="O172" s="24" t="s">
        <v>3842</v>
      </c>
      <c r="P172" s="24" t="s">
        <v>3842</v>
      </c>
      <c r="Q172" s="24" t="s">
        <v>3842</v>
      </c>
      <c r="R172" s="24" t="s">
        <v>3831</v>
      </c>
      <c r="S172" s="24" t="s">
        <v>3842</v>
      </c>
      <c r="T172" s="24" t="s">
        <v>3842</v>
      </c>
      <c r="U172" s="24" t="s">
        <v>3842</v>
      </c>
      <c r="V172" s="24" t="s">
        <v>3842</v>
      </c>
      <c r="W172" s="24" t="s">
        <v>3842</v>
      </c>
      <c r="X172" s="24" t="s">
        <v>3842</v>
      </c>
      <c r="Y172" s="24" t="s">
        <v>3842</v>
      </c>
      <c r="Z172" s="24" t="s">
        <v>3842</v>
      </c>
      <c r="AA172" s="24" t="s">
        <v>3842</v>
      </c>
      <c r="AB172" s="24" t="s">
        <v>3842</v>
      </c>
      <c r="AC172" s="24" t="s">
        <v>3842</v>
      </c>
      <c r="AD172" s="24" t="s">
        <v>3842</v>
      </c>
      <c r="AE172" s="24" t="s">
        <v>3842</v>
      </c>
      <c r="AF172" s="24" t="s">
        <v>3842</v>
      </c>
    </row>
    <row r="173" spans="1:32" x14ac:dyDescent="0.2">
      <c r="A173" s="14" t="s">
        <v>1461</v>
      </c>
      <c r="B173" s="20">
        <v>1</v>
      </c>
      <c r="C173" s="24" t="s">
        <v>3842</v>
      </c>
      <c r="D173" s="24" t="s">
        <v>3842</v>
      </c>
      <c r="E173" s="24" t="s">
        <v>3842</v>
      </c>
      <c r="F173" s="24" t="s">
        <v>3842</v>
      </c>
      <c r="G173" s="24" t="s">
        <v>3831</v>
      </c>
      <c r="H173" s="24" t="s">
        <v>3842</v>
      </c>
      <c r="I173" s="24" t="s">
        <v>3842</v>
      </c>
      <c r="J173" s="24" t="s">
        <v>3842</v>
      </c>
      <c r="K173" s="24" t="s">
        <v>3842</v>
      </c>
      <c r="L173" s="24" t="s">
        <v>3842</v>
      </c>
      <c r="M173" s="24" t="s">
        <v>3842</v>
      </c>
      <c r="N173" s="24" t="s">
        <v>3842</v>
      </c>
      <c r="O173" s="24" t="s">
        <v>3842</v>
      </c>
      <c r="P173" s="24" t="s">
        <v>3842</v>
      </c>
      <c r="Q173" s="24" t="s">
        <v>3842</v>
      </c>
      <c r="R173" s="24" t="s">
        <v>3842</v>
      </c>
      <c r="S173" s="24" t="s">
        <v>3842</v>
      </c>
      <c r="T173" s="24" t="s">
        <v>3842</v>
      </c>
      <c r="U173" s="24" t="s">
        <v>3842</v>
      </c>
      <c r="V173" s="24" t="s">
        <v>3842</v>
      </c>
      <c r="W173" s="24" t="s">
        <v>3842</v>
      </c>
      <c r="X173" s="24" t="s">
        <v>3842</v>
      </c>
      <c r="Y173" s="24" t="s">
        <v>3842</v>
      </c>
      <c r="Z173" s="24" t="s">
        <v>3842</v>
      </c>
      <c r="AA173" s="24" t="s">
        <v>3842</v>
      </c>
      <c r="AB173" s="24" t="s">
        <v>3842</v>
      </c>
      <c r="AC173" s="24" t="s">
        <v>3842</v>
      </c>
      <c r="AD173" s="24" t="s">
        <v>3842</v>
      </c>
      <c r="AE173" s="24" t="s">
        <v>3842</v>
      </c>
      <c r="AF173" s="24" t="s">
        <v>3842</v>
      </c>
    </row>
    <row r="174" spans="1:32" x14ac:dyDescent="0.2">
      <c r="A174" s="16" t="s">
        <v>1464</v>
      </c>
      <c r="B174" s="20">
        <v>1</v>
      </c>
      <c r="C174" s="24" t="s">
        <v>3842</v>
      </c>
      <c r="D174" s="24" t="s">
        <v>3842</v>
      </c>
      <c r="E174" s="24" t="s">
        <v>3842</v>
      </c>
      <c r="F174" s="24" t="s">
        <v>3842</v>
      </c>
      <c r="G174" s="24" t="s">
        <v>3831</v>
      </c>
      <c r="H174" s="24" t="s">
        <v>3842</v>
      </c>
      <c r="I174" s="24" t="s">
        <v>3842</v>
      </c>
      <c r="J174" s="24" t="s">
        <v>3842</v>
      </c>
      <c r="K174" s="24" t="s">
        <v>3842</v>
      </c>
      <c r="L174" s="24" t="s">
        <v>3842</v>
      </c>
      <c r="M174" s="24" t="s">
        <v>3842</v>
      </c>
      <c r="N174" s="24" t="s">
        <v>3842</v>
      </c>
      <c r="O174" s="24" t="s">
        <v>3842</v>
      </c>
      <c r="P174" s="24" t="s">
        <v>3842</v>
      </c>
      <c r="Q174" s="24" t="s">
        <v>3842</v>
      </c>
      <c r="R174" s="24" t="s">
        <v>3842</v>
      </c>
      <c r="S174" s="24" t="s">
        <v>3842</v>
      </c>
      <c r="T174" s="24" t="s">
        <v>3842</v>
      </c>
      <c r="U174" s="24" t="s">
        <v>3842</v>
      </c>
      <c r="V174" s="24" t="s">
        <v>3842</v>
      </c>
      <c r="W174" s="24" t="s">
        <v>3842</v>
      </c>
      <c r="X174" s="24" t="s">
        <v>3842</v>
      </c>
      <c r="Y174" s="24" t="s">
        <v>3842</v>
      </c>
      <c r="Z174" s="24" t="s">
        <v>3842</v>
      </c>
      <c r="AA174" s="24" t="s">
        <v>3842</v>
      </c>
      <c r="AB174" s="24" t="s">
        <v>3842</v>
      </c>
      <c r="AC174" s="24" t="s">
        <v>3842</v>
      </c>
      <c r="AD174" s="24" t="s">
        <v>3842</v>
      </c>
      <c r="AE174" s="24" t="s">
        <v>3842</v>
      </c>
      <c r="AF174" s="24" t="s">
        <v>3842</v>
      </c>
    </row>
    <row r="175" spans="1:32" x14ac:dyDescent="0.2">
      <c r="A175" s="14" t="s">
        <v>313</v>
      </c>
      <c r="B175" s="20">
        <v>1</v>
      </c>
      <c r="C175" s="24" t="s">
        <v>3842</v>
      </c>
      <c r="D175" s="24" t="s">
        <v>3842</v>
      </c>
      <c r="E175" s="24" t="s">
        <v>3842</v>
      </c>
      <c r="F175" s="24" t="s">
        <v>3842</v>
      </c>
      <c r="G175" s="24" t="s">
        <v>3842</v>
      </c>
      <c r="H175" s="24" t="s">
        <v>3842</v>
      </c>
      <c r="I175" s="24" t="s">
        <v>3842</v>
      </c>
      <c r="J175" s="24" t="s">
        <v>3842</v>
      </c>
      <c r="K175" s="24" t="s">
        <v>3842</v>
      </c>
      <c r="L175" s="24" t="s">
        <v>3842</v>
      </c>
      <c r="M175" s="24" t="s">
        <v>3842</v>
      </c>
      <c r="N175" s="24" t="s">
        <v>3842</v>
      </c>
      <c r="O175" s="24" t="s">
        <v>3842</v>
      </c>
      <c r="P175" s="24" t="s">
        <v>3842</v>
      </c>
      <c r="Q175" s="24" t="s">
        <v>3842</v>
      </c>
      <c r="R175" s="24" t="s">
        <v>3831</v>
      </c>
      <c r="S175" s="24" t="s">
        <v>3842</v>
      </c>
      <c r="T175" s="24" t="s">
        <v>3842</v>
      </c>
      <c r="U175" s="24" t="s">
        <v>3842</v>
      </c>
      <c r="V175" s="24" t="s">
        <v>3842</v>
      </c>
      <c r="W175" s="24" t="s">
        <v>3842</v>
      </c>
      <c r="X175" s="24" t="s">
        <v>3842</v>
      </c>
      <c r="Y175" s="24" t="s">
        <v>3842</v>
      </c>
      <c r="Z175" s="24" t="s">
        <v>3842</v>
      </c>
      <c r="AA175" s="24" t="s">
        <v>3842</v>
      </c>
      <c r="AB175" s="24" t="s">
        <v>3842</v>
      </c>
      <c r="AC175" s="24" t="s">
        <v>3842</v>
      </c>
      <c r="AD175" s="24" t="s">
        <v>3842</v>
      </c>
      <c r="AE175" s="24" t="s">
        <v>3842</v>
      </c>
      <c r="AF175" s="24" t="s">
        <v>3842</v>
      </c>
    </row>
    <row r="176" spans="1:32" x14ac:dyDescent="0.2">
      <c r="A176" s="16" t="s">
        <v>315</v>
      </c>
      <c r="B176" s="20">
        <v>3</v>
      </c>
      <c r="C176" s="24" t="s">
        <v>3842</v>
      </c>
      <c r="D176" s="24" t="s">
        <v>3842</v>
      </c>
      <c r="E176" s="24" t="s">
        <v>3842</v>
      </c>
      <c r="F176" s="24" t="s">
        <v>3842</v>
      </c>
      <c r="G176" s="24" t="s">
        <v>3842</v>
      </c>
      <c r="H176" s="24" t="s">
        <v>3842</v>
      </c>
      <c r="I176" s="24" t="s">
        <v>3842</v>
      </c>
      <c r="J176" s="24" t="s">
        <v>3842</v>
      </c>
      <c r="K176" s="24" t="s">
        <v>3842</v>
      </c>
      <c r="L176" s="24" t="s">
        <v>3842</v>
      </c>
      <c r="M176" s="24" t="s">
        <v>3842</v>
      </c>
      <c r="N176" s="24" t="s">
        <v>3842</v>
      </c>
      <c r="O176" s="24" t="s">
        <v>3842</v>
      </c>
      <c r="P176" s="24" t="s">
        <v>3842</v>
      </c>
      <c r="Q176" s="24" t="s">
        <v>3842</v>
      </c>
      <c r="R176" s="24" t="s">
        <v>3842</v>
      </c>
      <c r="S176" s="24" t="s">
        <v>3831</v>
      </c>
      <c r="T176" s="24" t="s">
        <v>3842</v>
      </c>
      <c r="U176" s="24" t="s">
        <v>3842</v>
      </c>
      <c r="V176" s="24" t="s">
        <v>3842</v>
      </c>
      <c r="W176" s="24" t="s">
        <v>3842</v>
      </c>
      <c r="X176" s="24" t="s">
        <v>3831</v>
      </c>
      <c r="Y176" s="24" t="s">
        <v>3842</v>
      </c>
      <c r="Z176" s="24" t="s">
        <v>3842</v>
      </c>
      <c r="AA176" s="24" t="s">
        <v>3842</v>
      </c>
      <c r="AB176" s="24" t="s">
        <v>3842</v>
      </c>
      <c r="AC176" s="24" t="s">
        <v>3842</v>
      </c>
      <c r="AD176" s="24" t="s">
        <v>3842</v>
      </c>
      <c r="AE176" s="24" t="s">
        <v>3842</v>
      </c>
      <c r="AF176" s="24" t="s">
        <v>3842</v>
      </c>
    </row>
    <row r="177" spans="1:32" x14ac:dyDescent="0.2">
      <c r="A177" s="14" t="s">
        <v>1469</v>
      </c>
      <c r="B177" s="20">
        <v>6</v>
      </c>
      <c r="C177" s="24" t="s">
        <v>3831</v>
      </c>
      <c r="D177" s="24" t="s">
        <v>3842</v>
      </c>
      <c r="E177" s="24" t="s">
        <v>3842</v>
      </c>
      <c r="F177" s="24" t="s">
        <v>3842</v>
      </c>
      <c r="G177" s="24" t="s">
        <v>3842</v>
      </c>
      <c r="H177" s="24" t="s">
        <v>3842</v>
      </c>
      <c r="I177" s="24" t="s">
        <v>3842</v>
      </c>
      <c r="J177" s="24" t="s">
        <v>3842</v>
      </c>
      <c r="K177" s="24" t="s">
        <v>3842</v>
      </c>
      <c r="L177" s="24" t="s">
        <v>3831</v>
      </c>
      <c r="M177" s="24" t="s">
        <v>3842</v>
      </c>
      <c r="N177" s="24" t="s">
        <v>3831</v>
      </c>
      <c r="O177" s="24" t="s">
        <v>3842</v>
      </c>
      <c r="P177" s="24" t="s">
        <v>3842</v>
      </c>
      <c r="Q177" s="24" t="s">
        <v>3831</v>
      </c>
      <c r="R177" s="24" t="s">
        <v>3842</v>
      </c>
      <c r="S177" s="24" t="s">
        <v>3842</v>
      </c>
      <c r="T177" s="24" t="s">
        <v>3842</v>
      </c>
      <c r="U177" s="24" t="s">
        <v>3831</v>
      </c>
      <c r="V177" s="24" t="s">
        <v>3831</v>
      </c>
      <c r="W177" s="24" t="s">
        <v>3842</v>
      </c>
      <c r="X177" s="24" t="s">
        <v>3842</v>
      </c>
      <c r="Y177" s="24" t="s">
        <v>3842</v>
      </c>
      <c r="Z177" s="24" t="s">
        <v>3842</v>
      </c>
      <c r="AA177" s="24" t="s">
        <v>3842</v>
      </c>
      <c r="AB177" s="24" t="s">
        <v>3842</v>
      </c>
      <c r="AC177" s="24" t="s">
        <v>3842</v>
      </c>
      <c r="AD177" s="24" t="s">
        <v>3842</v>
      </c>
      <c r="AE177" s="24" t="s">
        <v>3842</v>
      </c>
      <c r="AF177" s="24" t="s">
        <v>3842</v>
      </c>
    </row>
    <row r="178" spans="1:32" x14ac:dyDescent="0.2">
      <c r="A178" s="16" t="s">
        <v>1472</v>
      </c>
      <c r="B178" s="20">
        <v>1</v>
      </c>
      <c r="C178" s="24" t="s">
        <v>3842</v>
      </c>
      <c r="D178" s="24" t="s">
        <v>3842</v>
      </c>
      <c r="E178" s="24" t="s">
        <v>3842</v>
      </c>
      <c r="F178" s="24" t="s">
        <v>3842</v>
      </c>
      <c r="G178" s="24" t="s">
        <v>3842</v>
      </c>
      <c r="H178" s="24" t="s">
        <v>3842</v>
      </c>
      <c r="I178" s="24" t="s">
        <v>3842</v>
      </c>
      <c r="J178" s="24" t="s">
        <v>3842</v>
      </c>
      <c r="K178" s="24" t="s">
        <v>3842</v>
      </c>
      <c r="L178" s="24" t="s">
        <v>3842</v>
      </c>
      <c r="M178" s="24" t="s">
        <v>3842</v>
      </c>
      <c r="N178" s="24" t="s">
        <v>3842</v>
      </c>
      <c r="O178" s="24" t="s">
        <v>3842</v>
      </c>
      <c r="P178" s="24" t="s">
        <v>3842</v>
      </c>
      <c r="Q178" s="24" t="s">
        <v>3842</v>
      </c>
      <c r="R178" s="24" t="s">
        <v>3831</v>
      </c>
      <c r="S178" s="24" t="s">
        <v>3842</v>
      </c>
      <c r="T178" s="24" t="s">
        <v>3842</v>
      </c>
      <c r="U178" s="24" t="s">
        <v>3842</v>
      </c>
      <c r="V178" s="24" t="s">
        <v>3842</v>
      </c>
      <c r="W178" s="24" t="s">
        <v>3842</v>
      </c>
      <c r="X178" s="24" t="s">
        <v>3842</v>
      </c>
      <c r="Y178" s="24" t="s">
        <v>3842</v>
      </c>
      <c r="Z178" s="24" t="s">
        <v>3842</v>
      </c>
      <c r="AA178" s="24" t="s">
        <v>3842</v>
      </c>
      <c r="AB178" s="24" t="s">
        <v>3842</v>
      </c>
      <c r="AC178" s="24" t="s">
        <v>3842</v>
      </c>
      <c r="AD178" s="24" t="s">
        <v>3842</v>
      </c>
      <c r="AE178" s="24" t="s">
        <v>3842</v>
      </c>
      <c r="AF178" s="24" t="s">
        <v>3842</v>
      </c>
    </row>
    <row r="179" spans="1:32" x14ac:dyDescent="0.2">
      <c r="A179" s="14" t="s">
        <v>1475</v>
      </c>
      <c r="B179" s="20">
        <v>2</v>
      </c>
      <c r="C179" s="24" t="s">
        <v>3842</v>
      </c>
      <c r="D179" s="24" t="s">
        <v>3842</v>
      </c>
      <c r="E179" s="24" t="s">
        <v>3842</v>
      </c>
      <c r="F179" s="24" t="s">
        <v>3842</v>
      </c>
      <c r="G179" s="24" t="s">
        <v>3842</v>
      </c>
      <c r="H179" s="24" t="s">
        <v>3842</v>
      </c>
      <c r="I179" s="24" t="s">
        <v>3842</v>
      </c>
      <c r="J179" s="24" t="s">
        <v>3842</v>
      </c>
      <c r="K179" s="24" t="s">
        <v>3842</v>
      </c>
      <c r="L179" s="24" t="s">
        <v>3842</v>
      </c>
      <c r="M179" s="24" t="s">
        <v>3842</v>
      </c>
      <c r="N179" s="24" t="s">
        <v>3831</v>
      </c>
      <c r="O179" s="24" t="s">
        <v>3842</v>
      </c>
      <c r="P179" s="24" t="s">
        <v>3842</v>
      </c>
      <c r="Q179" s="24" t="s">
        <v>3842</v>
      </c>
      <c r="R179" s="24" t="s">
        <v>3831</v>
      </c>
      <c r="S179" s="24" t="s">
        <v>3842</v>
      </c>
      <c r="T179" s="24" t="s">
        <v>3842</v>
      </c>
      <c r="U179" s="24" t="s">
        <v>3842</v>
      </c>
      <c r="V179" s="24" t="s">
        <v>3842</v>
      </c>
      <c r="W179" s="24" t="s">
        <v>3842</v>
      </c>
      <c r="X179" s="24" t="s">
        <v>3842</v>
      </c>
      <c r="Y179" s="24" t="s">
        <v>3842</v>
      </c>
      <c r="Z179" s="24" t="s">
        <v>3842</v>
      </c>
      <c r="AA179" s="24" t="s">
        <v>3842</v>
      </c>
      <c r="AB179" s="24" t="s">
        <v>3842</v>
      </c>
      <c r="AC179" s="24" t="s">
        <v>3842</v>
      </c>
      <c r="AD179" s="24" t="s">
        <v>3842</v>
      </c>
      <c r="AE179" s="24" t="s">
        <v>3842</v>
      </c>
      <c r="AF179" s="24" t="s">
        <v>3842</v>
      </c>
    </row>
    <row r="180" spans="1:32" x14ac:dyDescent="0.2">
      <c r="A180" s="16" t="s">
        <v>317</v>
      </c>
      <c r="B180" s="20">
        <v>3</v>
      </c>
      <c r="C180" s="24" t="s">
        <v>3842</v>
      </c>
      <c r="D180" s="24" t="s">
        <v>3842</v>
      </c>
      <c r="E180" s="24" t="s">
        <v>3842</v>
      </c>
      <c r="F180" s="24" t="s">
        <v>3831</v>
      </c>
      <c r="G180" s="24" t="s">
        <v>3842</v>
      </c>
      <c r="H180" s="24" t="s">
        <v>3842</v>
      </c>
      <c r="I180" s="24" t="s">
        <v>3842</v>
      </c>
      <c r="J180" s="24" t="s">
        <v>3842</v>
      </c>
      <c r="K180" s="24" t="s">
        <v>3842</v>
      </c>
      <c r="L180" s="24" t="s">
        <v>3842</v>
      </c>
      <c r="M180" s="24" t="s">
        <v>3842</v>
      </c>
      <c r="N180" s="24" t="s">
        <v>3831</v>
      </c>
      <c r="O180" s="24" t="s">
        <v>3842</v>
      </c>
      <c r="P180" s="24" t="s">
        <v>3842</v>
      </c>
      <c r="Q180" s="24" t="s">
        <v>3842</v>
      </c>
      <c r="R180" s="24" t="s">
        <v>3831</v>
      </c>
      <c r="S180" s="24" t="s">
        <v>3842</v>
      </c>
      <c r="T180" s="24" t="s">
        <v>3842</v>
      </c>
      <c r="U180" s="24" t="s">
        <v>3842</v>
      </c>
      <c r="V180" s="24" t="s">
        <v>3842</v>
      </c>
      <c r="W180" s="24" t="s">
        <v>3842</v>
      </c>
      <c r="X180" s="24" t="s">
        <v>3842</v>
      </c>
      <c r="Y180" s="24" t="s">
        <v>3842</v>
      </c>
      <c r="Z180" s="24" t="s">
        <v>3842</v>
      </c>
      <c r="AA180" s="24" t="s">
        <v>3842</v>
      </c>
      <c r="AB180" s="24" t="s">
        <v>3842</v>
      </c>
      <c r="AC180" s="24" t="s">
        <v>3842</v>
      </c>
      <c r="AD180" s="24" t="s">
        <v>3842</v>
      </c>
      <c r="AE180" s="24" t="s">
        <v>3842</v>
      </c>
      <c r="AF180" s="24" t="s">
        <v>3842</v>
      </c>
    </row>
    <row r="181" spans="1:32" x14ac:dyDescent="0.2">
      <c r="A181" s="14" t="s">
        <v>1478</v>
      </c>
      <c r="B181" s="20">
        <v>4</v>
      </c>
      <c r="C181" s="24" t="s">
        <v>3842</v>
      </c>
      <c r="D181" s="24" t="s">
        <v>3842</v>
      </c>
      <c r="E181" s="24" t="s">
        <v>3842</v>
      </c>
      <c r="F181" s="24" t="s">
        <v>3842</v>
      </c>
      <c r="G181" s="24" t="s">
        <v>3842</v>
      </c>
      <c r="H181" s="24" t="s">
        <v>3842</v>
      </c>
      <c r="I181" s="24" t="s">
        <v>3842</v>
      </c>
      <c r="J181" s="24" t="s">
        <v>3842</v>
      </c>
      <c r="K181" s="24" t="s">
        <v>3842</v>
      </c>
      <c r="L181" s="24" t="s">
        <v>3842</v>
      </c>
      <c r="M181" s="24" t="s">
        <v>3842</v>
      </c>
      <c r="N181" s="24" t="s">
        <v>3842</v>
      </c>
      <c r="O181" s="24" t="s">
        <v>3842</v>
      </c>
      <c r="P181" s="24" t="s">
        <v>3842</v>
      </c>
      <c r="Q181" s="24" t="s">
        <v>3831</v>
      </c>
      <c r="R181" s="24" t="s">
        <v>3831</v>
      </c>
      <c r="S181" s="24" t="s">
        <v>3842</v>
      </c>
      <c r="T181" s="24" t="s">
        <v>3842</v>
      </c>
      <c r="U181" s="24" t="s">
        <v>3831</v>
      </c>
      <c r="V181" s="24" t="s">
        <v>3842</v>
      </c>
      <c r="W181" s="24" t="s">
        <v>3842</v>
      </c>
      <c r="X181" s="24" t="s">
        <v>3842</v>
      </c>
      <c r="Y181" s="24" t="s">
        <v>3842</v>
      </c>
      <c r="Z181" s="24" t="s">
        <v>3842</v>
      </c>
      <c r="AA181" s="24" t="s">
        <v>3842</v>
      </c>
      <c r="AB181" s="24" t="s">
        <v>3842</v>
      </c>
      <c r="AC181" s="24" t="s">
        <v>3842</v>
      </c>
      <c r="AD181" s="24" t="s">
        <v>3842</v>
      </c>
      <c r="AE181" s="24" t="s">
        <v>3842</v>
      </c>
      <c r="AF181" s="24" t="s">
        <v>3831</v>
      </c>
    </row>
    <row r="182" spans="1:32" x14ac:dyDescent="0.2">
      <c r="A182" s="16" t="s">
        <v>320</v>
      </c>
      <c r="B182" s="20">
        <v>4</v>
      </c>
      <c r="C182" s="24" t="s">
        <v>3842</v>
      </c>
      <c r="D182" s="24" t="s">
        <v>3842</v>
      </c>
      <c r="E182" s="24" t="s">
        <v>3842</v>
      </c>
      <c r="F182" s="24" t="s">
        <v>3831</v>
      </c>
      <c r="G182" s="24" t="s">
        <v>3842</v>
      </c>
      <c r="H182" s="24" t="s">
        <v>3842</v>
      </c>
      <c r="I182" s="24" t="s">
        <v>3831</v>
      </c>
      <c r="J182" s="24" t="s">
        <v>3842</v>
      </c>
      <c r="K182" s="24" t="s">
        <v>3842</v>
      </c>
      <c r="L182" s="24" t="s">
        <v>3842</v>
      </c>
      <c r="M182" s="24" t="s">
        <v>3842</v>
      </c>
      <c r="N182" s="24" t="s">
        <v>3842</v>
      </c>
      <c r="O182" s="24" t="s">
        <v>3842</v>
      </c>
      <c r="P182" s="24" t="s">
        <v>3842</v>
      </c>
      <c r="Q182" s="24" t="s">
        <v>3842</v>
      </c>
      <c r="R182" s="24" t="s">
        <v>3831</v>
      </c>
      <c r="S182" s="24" t="s">
        <v>3842</v>
      </c>
      <c r="T182" s="24" t="s">
        <v>3842</v>
      </c>
      <c r="U182" s="24" t="s">
        <v>3842</v>
      </c>
      <c r="V182" s="24" t="s">
        <v>3842</v>
      </c>
      <c r="W182" s="24" t="s">
        <v>3842</v>
      </c>
      <c r="X182" s="24" t="s">
        <v>3842</v>
      </c>
      <c r="Y182" s="24" t="s">
        <v>3842</v>
      </c>
      <c r="Z182" s="24" t="s">
        <v>3842</v>
      </c>
      <c r="AA182" s="24" t="s">
        <v>3842</v>
      </c>
      <c r="AB182" s="24" t="s">
        <v>3842</v>
      </c>
      <c r="AC182" s="24" t="s">
        <v>3842</v>
      </c>
      <c r="AD182" s="24" t="s">
        <v>3842</v>
      </c>
      <c r="AE182" s="24" t="s">
        <v>3842</v>
      </c>
      <c r="AF182" s="24" t="s">
        <v>3842</v>
      </c>
    </row>
    <row r="183" spans="1:32" x14ac:dyDescent="0.2">
      <c r="A183" s="14" t="s">
        <v>1481</v>
      </c>
      <c r="B183" s="20">
        <v>5</v>
      </c>
      <c r="C183" s="24" t="s">
        <v>3831</v>
      </c>
      <c r="D183" s="24" t="s">
        <v>3842</v>
      </c>
      <c r="E183" s="24" t="s">
        <v>3842</v>
      </c>
      <c r="F183" s="24" t="s">
        <v>3842</v>
      </c>
      <c r="G183" s="24" t="s">
        <v>3842</v>
      </c>
      <c r="H183" s="24" t="s">
        <v>3842</v>
      </c>
      <c r="I183" s="24" t="s">
        <v>3831</v>
      </c>
      <c r="J183" s="24" t="s">
        <v>3842</v>
      </c>
      <c r="K183" s="24" t="s">
        <v>3842</v>
      </c>
      <c r="L183" s="24" t="s">
        <v>3842</v>
      </c>
      <c r="M183" s="24" t="s">
        <v>3842</v>
      </c>
      <c r="N183" s="24" t="s">
        <v>3842</v>
      </c>
      <c r="O183" s="24" t="s">
        <v>3842</v>
      </c>
      <c r="P183" s="24" t="s">
        <v>3842</v>
      </c>
      <c r="Q183" s="24" t="s">
        <v>3831</v>
      </c>
      <c r="R183" s="24" t="s">
        <v>3842</v>
      </c>
      <c r="S183" s="24" t="s">
        <v>3842</v>
      </c>
      <c r="T183" s="24" t="s">
        <v>3831</v>
      </c>
      <c r="U183" s="24" t="s">
        <v>3842</v>
      </c>
      <c r="V183" s="24" t="s">
        <v>3842</v>
      </c>
      <c r="W183" s="24" t="s">
        <v>3842</v>
      </c>
      <c r="X183" s="24" t="s">
        <v>3842</v>
      </c>
      <c r="Y183" s="24" t="s">
        <v>3842</v>
      </c>
      <c r="Z183" s="24" t="s">
        <v>3842</v>
      </c>
      <c r="AA183" s="24" t="s">
        <v>3842</v>
      </c>
      <c r="AB183" s="24" t="s">
        <v>3842</v>
      </c>
      <c r="AC183" s="24" t="s">
        <v>3831</v>
      </c>
      <c r="AD183" s="24" t="s">
        <v>3842</v>
      </c>
      <c r="AE183" s="24" t="s">
        <v>3842</v>
      </c>
      <c r="AF183" s="24" t="s">
        <v>3842</v>
      </c>
    </row>
    <row r="184" spans="1:32" x14ac:dyDescent="0.2">
      <c r="A184" s="16" t="s">
        <v>1484</v>
      </c>
      <c r="B184" s="20">
        <v>1</v>
      </c>
      <c r="C184" s="24" t="s">
        <v>3842</v>
      </c>
      <c r="D184" s="24" t="s">
        <v>3842</v>
      </c>
      <c r="E184" s="24" t="s">
        <v>3842</v>
      </c>
      <c r="F184" s="24" t="s">
        <v>3842</v>
      </c>
      <c r="G184" s="24" t="s">
        <v>3842</v>
      </c>
      <c r="H184" s="24" t="s">
        <v>3842</v>
      </c>
      <c r="I184" s="24" t="s">
        <v>3842</v>
      </c>
      <c r="J184" s="24" t="s">
        <v>3842</v>
      </c>
      <c r="K184" s="24" t="s">
        <v>3842</v>
      </c>
      <c r="L184" s="24" t="s">
        <v>3842</v>
      </c>
      <c r="M184" s="24" t="s">
        <v>3842</v>
      </c>
      <c r="N184" s="24" t="s">
        <v>3842</v>
      </c>
      <c r="O184" s="24" t="s">
        <v>3842</v>
      </c>
      <c r="P184" s="24" t="s">
        <v>3842</v>
      </c>
      <c r="Q184" s="24" t="s">
        <v>3842</v>
      </c>
      <c r="R184" s="24" t="s">
        <v>3842</v>
      </c>
      <c r="S184" s="24" t="s">
        <v>3842</v>
      </c>
      <c r="T184" s="24" t="s">
        <v>3842</v>
      </c>
      <c r="U184" s="24" t="s">
        <v>3842</v>
      </c>
      <c r="V184" s="24" t="s">
        <v>3842</v>
      </c>
      <c r="W184" s="24" t="s">
        <v>3842</v>
      </c>
      <c r="X184" s="24" t="s">
        <v>3842</v>
      </c>
      <c r="Y184" s="24" t="s">
        <v>3842</v>
      </c>
      <c r="Z184" s="24" t="s">
        <v>3842</v>
      </c>
      <c r="AA184" s="24" t="s">
        <v>3842</v>
      </c>
      <c r="AB184" s="24" t="s">
        <v>3842</v>
      </c>
      <c r="AC184" s="24" t="s">
        <v>3842</v>
      </c>
      <c r="AD184" s="24" t="s">
        <v>3842</v>
      </c>
      <c r="AE184" s="24" t="s">
        <v>3842</v>
      </c>
      <c r="AF184" s="24" t="s">
        <v>3831</v>
      </c>
    </row>
    <row r="185" spans="1:32" x14ac:dyDescent="0.2">
      <c r="A185" s="14" t="s">
        <v>323</v>
      </c>
      <c r="B185" s="20">
        <v>4</v>
      </c>
      <c r="C185" s="24" t="s">
        <v>3842</v>
      </c>
      <c r="D185" s="24" t="s">
        <v>3842</v>
      </c>
      <c r="E185" s="24" t="s">
        <v>3842</v>
      </c>
      <c r="F185" s="24" t="s">
        <v>3842</v>
      </c>
      <c r="G185" s="24" t="s">
        <v>3842</v>
      </c>
      <c r="H185" s="24" t="s">
        <v>3842</v>
      </c>
      <c r="I185" s="24" t="s">
        <v>3842</v>
      </c>
      <c r="J185" s="24" t="s">
        <v>3842</v>
      </c>
      <c r="K185" s="24" t="s">
        <v>3842</v>
      </c>
      <c r="L185" s="24" t="s">
        <v>3831</v>
      </c>
      <c r="M185" s="24" t="s">
        <v>3842</v>
      </c>
      <c r="N185" s="24" t="s">
        <v>3842</v>
      </c>
      <c r="O185" s="24" t="s">
        <v>3842</v>
      </c>
      <c r="P185" s="24" t="s">
        <v>3842</v>
      </c>
      <c r="Q185" s="24" t="s">
        <v>3842</v>
      </c>
      <c r="R185" s="24" t="s">
        <v>3842</v>
      </c>
      <c r="S185" s="24" t="s">
        <v>3842</v>
      </c>
      <c r="T185" s="24" t="s">
        <v>3831</v>
      </c>
      <c r="U185" s="24" t="s">
        <v>3842</v>
      </c>
      <c r="V185" s="24" t="s">
        <v>3831</v>
      </c>
      <c r="W185" s="24" t="s">
        <v>3842</v>
      </c>
      <c r="X185" s="24" t="s">
        <v>3842</v>
      </c>
      <c r="Y185" s="24" t="s">
        <v>3842</v>
      </c>
      <c r="Z185" s="24" t="s">
        <v>3842</v>
      </c>
      <c r="AA185" s="24" t="s">
        <v>3842</v>
      </c>
      <c r="AB185" s="24" t="s">
        <v>3842</v>
      </c>
      <c r="AC185" s="24" t="s">
        <v>3842</v>
      </c>
      <c r="AD185" s="24" t="s">
        <v>3842</v>
      </c>
      <c r="AE185" s="24" t="s">
        <v>3842</v>
      </c>
      <c r="AF185" s="24" t="s">
        <v>3842</v>
      </c>
    </row>
    <row r="186" spans="1:32" x14ac:dyDescent="0.2">
      <c r="A186" s="16" t="s">
        <v>1487</v>
      </c>
      <c r="B186" s="20">
        <v>1</v>
      </c>
      <c r="C186" s="24" t="s">
        <v>3842</v>
      </c>
      <c r="D186" s="24" t="s">
        <v>3842</v>
      </c>
      <c r="E186" s="24" t="s">
        <v>3842</v>
      </c>
      <c r="F186" s="24" t="s">
        <v>3842</v>
      </c>
      <c r="G186" s="24" t="s">
        <v>3831</v>
      </c>
      <c r="H186" s="24" t="s">
        <v>3842</v>
      </c>
      <c r="I186" s="24" t="s">
        <v>3842</v>
      </c>
      <c r="J186" s="24" t="s">
        <v>3842</v>
      </c>
      <c r="K186" s="24" t="s">
        <v>3842</v>
      </c>
      <c r="L186" s="24" t="s">
        <v>3842</v>
      </c>
      <c r="M186" s="24" t="s">
        <v>3842</v>
      </c>
      <c r="N186" s="24" t="s">
        <v>3842</v>
      </c>
      <c r="O186" s="24" t="s">
        <v>3842</v>
      </c>
      <c r="P186" s="24" t="s">
        <v>3842</v>
      </c>
      <c r="Q186" s="24" t="s">
        <v>3842</v>
      </c>
      <c r="R186" s="24" t="s">
        <v>3842</v>
      </c>
      <c r="S186" s="24" t="s">
        <v>3842</v>
      </c>
      <c r="T186" s="24" t="s">
        <v>3842</v>
      </c>
      <c r="U186" s="24" t="s">
        <v>3842</v>
      </c>
      <c r="V186" s="24" t="s">
        <v>3842</v>
      </c>
      <c r="W186" s="24" t="s">
        <v>3842</v>
      </c>
      <c r="X186" s="24" t="s">
        <v>3842</v>
      </c>
      <c r="Y186" s="24" t="s">
        <v>3842</v>
      </c>
      <c r="Z186" s="24" t="s">
        <v>3842</v>
      </c>
      <c r="AA186" s="24" t="s">
        <v>3842</v>
      </c>
      <c r="AB186" s="24" t="s">
        <v>3842</v>
      </c>
      <c r="AC186" s="24" t="s">
        <v>3842</v>
      </c>
      <c r="AD186" s="24" t="s">
        <v>3842</v>
      </c>
      <c r="AE186" s="24" t="s">
        <v>3842</v>
      </c>
      <c r="AF186" s="24" t="s">
        <v>3842</v>
      </c>
    </row>
    <row r="187" spans="1:32" x14ac:dyDescent="0.2">
      <c r="A187" s="14" t="s">
        <v>1490</v>
      </c>
      <c r="B187" s="20">
        <v>2</v>
      </c>
      <c r="C187" s="24" t="s">
        <v>3842</v>
      </c>
      <c r="D187" s="24" t="s">
        <v>3842</v>
      </c>
      <c r="E187" s="24" t="s">
        <v>3842</v>
      </c>
      <c r="F187" s="24" t="s">
        <v>3842</v>
      </c>
      <c r="G187" s="24" t="s">
        <v>3842</v>
      </c>
      <c r="H187" s="24" t="s">
        <v>3842</v>
      </c>
      <c r="I187" s="24" t="s">
        <v>3831</v>
      </c>
      <c r="J187" s="24" t="s">
        <v>3842</v>
      </c>
      <c r="K187" s="24" t="s">
        <v>3842</v>
      </c>
      <c r="L187" s="24" t="s">
        <v>3842</v>
      </c>
      <c r="M187" s="24" t="s">
        <v>3842</v>
      </c>
      <c r="N187" s="24" t="s">
        <v>3842</v>
      </c>
      <c r="O187" s="24" t="s">
        <v>3842</v>
      </c>
      <c r="P187" s="24" t="s">
        <v>3842</v>
      </c>
      <c r="Q187" s="24" t="s">
        <v>3842</v>
      </c>
      <c r="R187" s="24" t="s">
        <v>3842</v>
      </c>
      <c r="S187" s="24" t="s">
        <v>3842</v>
      </c>
      <c r="T187" s="24" t="s">
        <v>3842</v>
      </c>
      <c r="U187" s="24" t="s">
        <v>3842</v>
      </c>
      <c r="V187" s="24" t="s">
        <v>3842</v>
      </c>
      <c r="W187" s="24" t="s">
        <v>3842</v>
      </c>
      <c r="X187" s="24" t="s">
        <v>3842</v>
      </c>
      <c r="Y187" s="24" t="s">
        <v>3842</v>
      </c>
      <c r="Z187" s="24" t="s">
        <v>3842</v>
      </c>
      <c r="AA187" s="24" t="s">
        <v>3842</v>
      </c>
      <c r="AB187" s="24" t="s">
        <v>3842</v>
      </c>
      <c r="AC187" s="24" t="s">
        <v>3842</v>
      </c>
      <c r="AD187" s="24" t="s">
        <v>3842</v>
      </c>
      <c r="AE187" s="24" t="s">
        <v>3842</v>
      </c>
      <c r="AF187" s="24" t="s">
        <v>3831</v>
      </c>
    </row>
    <row r="188" spans="1:32" x14ac:dyDescent="0.2">
      <c r="A188" s="16" t="s">
        <v>1493</v>
      </c>
      <c r="B188" s="20">
        <v>3</v>
      </c>
      <c r="C188" s="24" t="s">
        <v>3842</v>
      </c>
      <c r="D188" s="24" t="s">
        <v>3831</v>
      </c>
      <c r="E188" s="24" t="s">
        <v>3842</v>
      </c>
      <c r="F188" s="24" t="s">
        <v>3842</v>
      </c>
      <c r="G188" s="24" t="s">
        <v>3842</v>
      </c>
      <c r="H188" s="24" t="s">
        <v>3842</v>
      </c>
      <c r="I188" s="24" t="s">
        <v>3831</v>
      </c>
      <c r="J188" s="24" t="s">
        <v>3842</v>
      </c>
      <c r="K188" s="24" t="s">
        <v>3842</v>
      </c>
      <c r="L188" s="24" t="s">
        <v>3842</v>
      </c>
      <c r="M188" s="24" t="s">
        <v>3842</v>
      </c>
      <c r="N188" s="24" t="s">
        <v>3831</v>
      </c>
      <c r="O188" s="24" t="s">
        <v>3842</v>
      </c>
      <c r="P188" s="24" t="s">
        <v>3842</v>
      </c>
      <c r="Q188" s="24" t="s">
        <v>3842</v>
      </c>
      <c r="R188" s="24" t="s">
        <v>3842</v>
      </c>
      <c r="S188" s="24" t="s">
        <v>3842</v>
      </c>
      <c r="T188" s="24" t="s">
        <v>3842</v>
      </c>
      <c r="U188" s="24" t="s">
        <v>3842</v>
      </c>
      <c r="V188" s="24" t="s">
        <v>3842</v>
      </c>
      <c r="W188" s="24" t="s">
        <v>3842</v>
      </c>
      <c r="X188" s="24" t="s">
        <v>3842</v>
      </c>
      <c r="Y188" s="24" t="s">
        <v>3842</v>
      </c>
      <c r="Z188" s="24" t="s">
        <v>3842</v>
      </c>
      <c r="AA188" s="24" t="s">
        <v>3842</v>
      </c>
      <c r="AB188" s="24" t="s">
        <v>3842</v>
      </c>
      <c r="AC188" s="24" t="s">
        <v>3842</v>
      </c>
      <c r="AD188" s="24" t="s">
        <v>3842</v>
      </c>
      <c r="AE188" s="24" t="s">
        <v>3842</v>
      </c>
      <c r="AF188" s="24" t="s">
        <v>3842</v>
      </c>
    </row>
    <row r="189" spans="1:32" x14ac:dyDescent="0.2">
      <c r="A189" s="14" t="s">
        <v>1496</v>
      </c>
      <c r="B189" s="20">
        <v>1</v>
      </c>
      <c r="C189" s="24" t="s">
        <v>3842</v>
      </c>
      <c r="D189" s="24" t="s">
        <v>3842</v>
      </c>
      <c r="E189" s="24" t="s">
        <v>3842</v>
      </c>
      <c r="F189" s="24" t="s">
        <v>3842</v>
      </c>
      <c r="G189" s="24" t="s">
        <v>3842</v>
      </c>
      <c r="H189" s="24" t="s">
        <v>3842</v>
      </c>
      <c r="I189" s="24" t="s">
        <v>3831</v>
      </c>
      <c r="J189" s="24" t="s">
        <v>3842</v>
      </c>
      <c r="K189" s="24" t="s">
        <v>3842</v>
      </c>
      <c r="L189" s="24" t="s">
        <v>3842</v>
      </c>
      <c r="M189" s="24" t="s">
        <v>3842</v>
      </c>
      <c r="N189" s="24" t="s">
        <v>3842</v>
      </c>
      <c r="O189" s="24" t="s">
        <v>3842</v>
      </c>
      <c r="P189" s="24" t="s">
        <v>3842</v>
      </c>
      <c r="Q189" s="24" t="s">
        <v>3842</v>
      </c>
      <c r="R189" s="24" t="s">
        <v>3842</v>
      </c>
      <c r="S189" s="24" t="s">
        <v>3842</v>
      </c>
      <c r="T189" s="24" t="s">
        <v>3842</v>
      </c>
      <c r="U189" s="24" t="s">
        <v>3842</v>
      </c>
      <c r="V189" s="24" t="s">
        <v>3842</v>
      </c>
      <c r="W189" s="24" t="s">
        <v>3842</v>
      </c>
      <c r="X189" s="24" t="s">
        <v>3842</v>
      </c>
      <c r="Y189" s="24" t="s">
        <v>3842</v>
      </c>
      <c r="Z189" s="24" t="s">
        <v>3842</v>
      </c>
      <c r="AA189" s="24" t="s">
        <v>3842</v>
      </c>
      <c r="AB189" s="24" t="s">
        <v>3842</v>
      </c>
      <c r="AC189" s="24" t="s">
        <v>3842</v>
      </c>
      <c r="AD189" s="24" t="s">
        <v>3842</v>
      </c>
      <c r="AE189" s="24" t="s">
        <v>3842</v>
      </c>
      <c r="AF189" s="24" t="s">
        <v>3842</v>
      </c>
    </row>
    <row r="190" spans="1:32" x14ac:dyDescent="0.2">
      <c r="A190" s="16" t="s">
        <v>1499</v>
      </c>
      <c r="B190" s="20">
        <v>2</v>
      </c>
      <c r="C190" s="24" t="s">
        <v>3842</v>
      </c>
      <c r="D190" s="24" t="s">
        <v>3842</v>
      </c>
      <c r="E190" s="24" t="s">
        <v>3842</v>
      </c>
      <c r="F190" s="24" t="s">
        <v>3842</v>
      </c>
      <c r="G190" s="24" t="s">
        <v>3842</v>
      </c>
      <c r="H190" s="24" t="s">
        <v>3842</v>
      </c>
      <c r="I190" s="24" t="s">
        <v>3842</v>
      </c>
      <c r="J190" s="24" t="s">
        <v>3842</v>
      </c>
      <c r="K190" s="24" t="s">
        <v>3842</v>
      </c>
      <c r="L190" s="24" t="s">
        <v>3842</v>
      </c>
      <c r="M190" s="24" t="s">
        <v>3842</v>
      </c>
      <c r="N190" s="24" t="s">
        <v>3842</v>
      </c>
      <c r="O190" s="24" t="s">
        <v>3842</v>
      </c>
      <c r="P190" s="24" t="s">
        <v>3842</v>
      </c>
      <c r="Q190" s="24" t="s">
        <v>3842</v>
      </c>
      <c r="R190" s="24" t="s">
        <v>3831</v>
      </c>
      <c r="S190" s="24" t="s">
        <v>3842</v>
      </c>
      <c r="T190" s="24" t="s">
        <v>3842</v>
      </c>
      <c r="U190" s="24" t="s">
        <v>3842</v>
      </c>
      <c r="V190" s="24" t="s">
        <v>3842</v>
      </c>
      <c r="W190" s="24" t="s">
        <v>3842</v>
      </c>
      <c r="X190" s="24" t="s">
        <v>3842</v>
      </c>
      <c r="Y190" s="24" t="s">
        <v>3842</v>
      </c>
      <c r="Z190" s="24" t="s">
        <v>3842</v>
      </c>
      <c r="AA190" s="24" t="s">
        <v>3842</v>
      </c>
      <c r="AB190" s="24" t="s">
        <v>3842</v>
      </c>
      <c r="AC190" s="24" t="s">
        <v>3842</v>
      </c>
      <c r="AD190" s="24" t="s">
        <v>3842</v>
      </c>
      <c r="AE190" s="24" t="s">
        <v>3842</v>
      </c>
      <c r="AF190" s="24" t="s">
        <v>3831</v>
      </c>
    </row>
    <row r="191" spans="1:32" x14ac:dyDescent="0.2">
      <c r="A191" s="14" t="s">
        <v>326</v>
      </c>
      <c r="B191" s="20">
        <v>5</v>
      </c>
      <c r="C191" s="24" t="s">
        <v>3842</v>
      </c>
      <c r="D191" s="24" t="s">
        <v>3842</v>
      </c>
      <c r="E191" s="24" t="s">
        <v>3842</v>
      </c>
      <c r="F191" s="24" t="s">
        <v>3842</v>
      </c>
      <c r="G191" s="24" t="s">
        <v>3842</v>
      </c>
      <c r="H191" s="24" t="s">
        <v>3831</v>
      </c>
      <c r="I191" s="24" t="s">
        <v>3842</v>
      </c>
      <c r="J191" s="24" t="s">
        <v>3831</v>
      </c>
      <c r="K191" s="24" t="s">
        <v>3842</v>
      </c>
      <c r="L191" s="24" t="s">
        <v>3842</v>
      </c>
      <c r="M191" s="24" t="s">
        <v>3831</v>
      </c>
      <c r="N191" s="24" t="s">
        <v>3842</v>
      </c>
      <c r="O191" s="24" t="s">
        <v>3831</v>
      </c>
      <c r="P191" s="24" t="s">
        <v>3842</v>
      </c>
      <c r="Q191" s="24" t="s">
        <v>3842</v>
      </c>
      <c r="R191" s="24" t="s">
        <v>3831</v>
      </c>
      <c r="S191" s="24" t="s">
        <v>3842</v>
      </c>
      <c r="T191" s="24" t="s">
        <v>3842</v>
      </c>
      <c r="U191" s="24" t="s">
        <v>3842</v>
      </c>
      <c r="V191" s="24" t="s">
        <v>3842</v>
      </c>
      <c r="W191" s="24" t="s">
        <v>3842</v>
      </c>
      <c r="X191" s="24" t="s">
        <v>3842</v>
      </c>
      <c r="Y191" s="24" t="s">
        <v>3842</v>
      </c>
      <c r="Z191" s="24" t="s">
        <v>3842</v>
      </c>
      <c r="AA191" s="24" t="s">
        <v>3842</v>
      </c>
      <c r="AB191" s="24" t="s">
        <v>3842</v>
      </c>
      <c r="AC191" s="24" t="s">
        <v>3842</v>
      </c>
      <c r="AD191" s="24" t="s">
        <v>3842</v>
      </c>
      <c r="AE191" s="24" t="s">
        <v>3842</v>
      </c>
      <c r="AF191" s="24" t="s">
        <v>3842</v>
      </c>
    </row>
    <row r="192" spans="1:32" x14ac:dyDescent="0.2">
      <c r="A192" s="16" t="s">
        <v>1502</v>
      </c>
      <c r="B192" s="20">
        <v>2</v>
      </c>
      <c r="C192" s="24" t="s">
        <v>3842</v>
      </c>
      <c r="D192" s="24" t="s">
        <v>3842</v>
      </c>
      <c r="E192" s="24" t="s">
        <v>3842</v>
      </c>
      <c r="F192" s="24" t="s">
        <v>3842</v>
      </c>
      <c r="G192" s="24" t="s">
        <v>3842</v>
      </c>
      <c r="H192" s="24" t="s">
        <v>3842</v>
      </c>
      <c r="I192" s="24" t="s">
        <v>3842</v>
      </c>
      <c r="J192" s="24" t="s">
        <v>3842</v>
      </c>
      <c r="K192" s="24" t="s">
        <v>3842</v>
      </c>
      <c r="L192" s="24" t="s">
        <v>3842</v>
      </c>
      <c r="M192" s="24" t="s">
        <v>3842</v>
      </c>
      <c r="N192" s="24" t="s">
        <v>3842</v>
      </c>
      <c r="O192" s="24" t="s">
        <v>3842</v>
      </c>
      <c r="P192" s="24" t="s">
        <v>3842</v>
      </c>
      <c r="Q192" s="24" t="s">
        <v>3842</v>
      </c>
      <c r="R192" s="24" t="s">
        <v>3831</v>
      </c>
      <c r="S192" s="24" t="s">
        <v>3842</v>
      </c>
      <c r="T192" s="24" t="s">
        <v>3842</v>
      </c>
      <c r="U192" s="24" t="s">
        <v>3842</v>
      </c>
      <c r="V192" s="24" t="s">
        <v>3842</v>
      </c>
      <c r="W192" s="24" t="s">
        <v>3842</v>
      </c>
      <c r="X192" s="24" t="s">
        <v>3842</v>
      </c>
      <c r="Y192" s="24" t="s">
        <v>3842</v>
      </c>
      <c r="Z192" s="24" t="s">
        <v>3842</v>
      </c>
      <c r="AA192" s="24" t="s">
        <v>3842</v>
      </c>
      <c r="AB192" s="24" t="s">
        <v>3842</v>
      </c>
      <c r="AC192" s="24" t="s">
        <v>3842</v>
      </c>
      <c r="AD192" s="24" t="s">
        <v>3842</v>
      </c>
      <c r="AE192" s="24" t="s">
        <v>3842</v>
      </c>
      <c r="AF192" s="24" t="s">
        <v>3842</v>
      </c>
    </row>
    <row r="193" spans="1:32" x14ac:dyDescent="0.2">
      <c r="A193" s="14" t="s">
        <v>1505</v>
      </c>
      <c r="B193" s="20">
        <v>3</v>
      </c>
      <c r="C193" s="24" t="s">
        <v>3831</v>
      </c>
      <c r="D193" s="24" t="s">
        <v>3842</v>
      </c>
      <c r="E193" s="24" t="s">
        <v>3842</v>
      </c>
      <c r="F193" s="24" t="s">
        <v>3842</v>
      </c>
      <c r="G193" s="24" t="s">
        <v>3842</v>
      </c>
      <c r="H193" s="24" t="s">
        <v>3842</v>
      </c>
      <c r="I193" s="24" t="s">
        <v>3842</v>
      </c>
      <c r="J193" s="24" t="s">
        <v>3842</v>
      </c>
      <c r="K193" s="24" t="s">
        <v>3842</v>
      </c>
      <c r="L193" s="24" t="s">
        <v>3842</v>
      </c>
      <c r="M193" s="24" t="s">
        <v>3842</v>
      </c>
      <c r="N193" s="24" t="s">
        <v>3842</v>
      </c>
      <c r="O193" s="24" t="s">
        <v>3842</v>
      </c>
      <c r="P193" s="24" t="s">
        <v>3842</v>
      </c>
      <c r="Q193" s="24" t="s">
        <v>3831</v>
      </c>
      <c r="R193" s="24" t="s">
        <v>3842</v>
      </c>
      <c r="S193" s="24" t="s">
        <v>3842</v>
      </c>
      <c r="T193" s="24" t="s">
        <v>3842</v>
      </c>
      <c r="U193" s="24" t="s">
        <v>3842</v>
      </c>
      <c r="V193" s="24" t="s">
        <v>3842</v>
      </c>
      <c r="W193" s="24" t="s">
        <v>3842</v>
      </c>
      <c r="X193" s="24" t="s">
        <v>3842</v>
      </c>
      <c r="Y193" s="24" t="s">
        <v>3842</v>
      </c>
      <c r="Z193" s="24" t="s">
        <v>3842</v>
      </c>
      <c r="AA193" s="24" t="s">
        <v>3842</v>
      </c>
      <c r="AB193" s="24" t="s">
        <v>3842</v>
      </c>
      <c r="AC193" s="24" t="s">
        <v>3842</v>
      </c>
      <c r="AD193" s="24" t="s">
        <v>3842</v>
      </c>
      <c r="AE193" s="24" t="s">
        <v>3842</v>
      </c>
      <c r="AF193" s="24" t="s">
        <v>3842</v>
      </c>
    </row>
    <row r="194" spans="1:32" x14ac:dyDescent="0.2">
      <c r="A194" s="16" t="s">
        <v>1508</v>
      </c>
      <c r="B194" s="20">
        <v>4</v>
      </c>
      <c r="C194" s="24" t="s">
        <v>3842</v>
      </c>
      <c r="D194" s="24" t="s">
        <v>3842</v>
      </c>
      <c r="E194" s="24" t="s">
        <v>3842</v>
      </c>
      <c r="F194" s="24" t="s">
        <v>3842</v>
      </c>
      <c r="G194" s="24" t="s">
        <v>3842</v>
      </c>
      <c r="H194" s="24" t="s">
        <v>3842</v>
      </c>
      <c r="I194" s="24" t="s">
        <v>3831</v>
      </c>
      <c r="J194" s="24" t="s">
        <v>3842</v>
      </c>
      <c r="K194" s="24" t="s">
        <v>3842</v>
      </c>
      <c r="L194" s="24" t="s">
        <v>3842</v>
      </c>
      <c r="M194" s="24" t="s">
        <v>3842</v>
      </c>
      <c r="N194" s="24" t="s">
        <v>3842</v>
      </c>
      <c r="O194" s="24" t="s">
        <v>3842</v>
      </c>
      <c r="P194" s="24" t="s">
        <v>3842</v>
      </c>
      <c r="Q194" s="24" t="s">
        <v>3842</v>
      </c>
      <c r="R194" s="24" t="s">
        <v>3831</v>
      </c>
      <c r="S194" s="24" t="s">
        <v>3842</v>
      </c>
      <c r="T194" s="24" t="s">
        <v>3842</v>
      </c>
      <c r="U194" s="24" t="s">
        <v>3842</v>
      </c>
      <c r="V194" s="24" t="s">
        <v>3842</v>
      </c>
      <c r="W194" s="24" t="s">
        <v>3842</v>
      </c>
      <c r="X194" s="24" t="s">
        <v>3842</v>
      </c>
      <c r="Y194" s="24" t="s">
        <v>3842</v>
      </c>
      <c r="Z194" s="24" t="s">
        <v>3842</v>
      </c>
      <c r="AA194" s="24" t="s">
        <v>3842</v>
      </c>
      <c r="AB194" s="24" t="s">
        <v>3842</v>
      </c>
      <c r="AC194" s="24" t="s">
        <v>3831</v>
      </c>
      <c r="AD194" s="24" t="s">
        <v>3842</v>
      </c>
      <c r="AE194" s="24" t="s">
        <v>3842</v>
      </c>
      <c r="AF194" s="24" t="s">
        <v>3842</v>
      </c>
    </row>
    <row r="195" spans="1:32" x14ac:dyDescent="0.2">
      <c r="A195" s="14" t="s">
        <v>1511</v>
      </c>
      <c r="B195" s="20">
        <v>7</v>
      </c>
      <c r="C195" s="24" t="s">
        <v>3831</v>
      </c>
      <c r="D195" s="24" t="s">
        <v>3842</v>
      </c>
      <c r="E195" s="24" t="s">
        <v>3842</v>
      </c>
      <c r="F195" s="24" t="s">
        <v>3842</v>
      </c>
      <c r="G195" s="24" t="s">
        <v>3842</v>
      </c>
      <c r="H195" s="24" t="s">
        <v>3842</v>
      </c>
      <c r="I195" s="24" t="s">
        <v>3842</v>
      </c>
      <c r="J195" s="24" t="s">
        <v>3842</v>
      </c>
      <c r="K195" s="24" t="s">
        <v>3842</v>
      </c>
      <c r="L195" s="24" t="s">
        <v>3842</v>
      </c>
      <c r="M195" s="24" t="s">
        <v>3831</v>
      </c>
      <c r="N195" s="24" t="s">
        <v>3842</v>
      </c>
      <c r="O195" s="24" t="s">
        <v>3842</v>
      </c>
      <c r="P195" s="24" t="s">
        <v>3831</v>
      </c>
      <c r="Q195" s="24" t="s">
        <v>3831</v>
      </c>
      <c r="R195" s="24" t="s">
        <v>3831</v>
      </c>
      <c r="S195" s="24" t="s">
        <v>3842</v>
      </c>
      <c r="T195" s="24" t="s">
        <v>3842</v>
      </c>
      <c r="U195" s="24" t="s">
        <v>3842</v>
      </c>
      <c r="V195" s="24" t="s">
        <v>3831</v>
      </c>
      <c r="W195" s="24" t="s">
        <v>3842</v>
      </c>
      <c r="X195" s="24" t="s">
        <v>3842</v>
      </c>
      <c r="Y195" s="24" t="s">
        <v>3842</v>
      </c>
      <c r="Z195" s="24" t="s">
        <v>3842</v>
      </c>
      <c r="AA195" s="24" t="s">
        <v>3842</v>
      </c>
      <c r="AB195" s="24" t="s">
        <v>3842</v>
      </c>
      <c r="AC195" s="24" t="s">
        <v>3842</v>
      </c>
      <c r="AD195" s="24" t="s">
        <v>3842</v>
      </c>
      <c r="AE195" s="24" t="s">
        <v>3842</v>
      </c>
      <c r="AF195" s="24" t="s">
        <v>3831</v>
      </c>
    </row>
    <row r="196" spans="1:32" x14ac:dyDescent="0.2">
      <c r="A196" s="16" t="s">
        <v>329</v>
      </c>
      <c r="B196" s="20">
        <v>5</v>
      </c>
      <c r="C196" s="24" t="s">
        <v>3842</v>
      </c>
      <c r="D196" s="24" t="s">
        <v>3842</v>
      </c>
      <c r="E196" s="24" t="s">
        <v>3842</v>
      </c>
      <c r="F196" s="24" t="s">
        <v>3842</v>
      </c>
      <c r="G196" s="24" t="s">
        <v>3842</v>
      </c>
      <c r="H196" s="24" t="s">
        <v>3842</v>
      </c>
      <c r="I196" s="24" t="s">
        <v>3842</v>
      </c>
      <c r="J196" s="24" t="s">
        <v>3842</v>
      </c>
      <c r="K196" s="24" t="s">
        <v>3842</v>
      </c>
      <c r="L196" s="24" t="s">
        <v>3842</v>
      </c>
      <c r="M196" s="24" t="s">
        <v>3842</v>
      </c>
      <c r="N196" s="24" t="s">
        <v>3831</v>
      </c>
      <c r="O196" s="24" t="s">
        <v>3842</v>
      </c>
      <c r="P196" s="24" t="s">
        <v>3842</v>
      </c>
      <c r="Q196" s="24" t="s">
        <v>3831</v>
      </c>
      <c r="R196" s="24" t="s">
        <v>3831</v>
      </c>
      <c r="S196" s="24" t="s">
        <v>3842</v>
      </c>
      <c r="T196" s="24" t="s">
        <v>3842</v>
      </c>
      <c r="U196" s="24" t="s">
        <v>3842</v>
      </c>
      <c r="V196" s="24" t="s">
        <v>3831</v>
      </c>
      <c r="W196" s="24" t="s">
        <v>3842</v>
      </c>
      <c r="X196" s="24" t="s">
        <v>3842</v>
      </c>
      <c r="Y196" s="24" t="s">
        <v>3842</v>
      </c>
      <c r="Z196" s="24" t="s">
        <v>3842</v>
      </c>
      <c r="AA196" s="24" t="s">
        <v>3842</v>
      </c>
      <c r="AB196" s="24" t="s">
        <v>3842</v>
      </c>
      <c r="AC196" s="24" t="s">
        <v>3842</v>
      </c>
      <c r="AD196" s="24" t="s">
        <v>3842</v>
      </c>
      <c r="AE196" s="24" t="s">
        <v>3842</v>
      </c>
      <c r="AF196" s="24" t="s">
        <v>3831</v>
      </c>
    </row>
    <row r="197" spans="1:32" x14ac:dyDescent="0.2">
      <c r="A197" s="14" t="s">
        <v>332</v>
      </c>
      <c r="B197" s="20">
        <v>5</v>
      </c>
      <c r="C197" s="24" t="s">
        <v>3842</v>
      </c>
      <c r="D197" s="24" t="s">
        <v>3842</v>
      </c>
      <c r="E197" s="24" t="s">
        <v>3842</v>
      </c>
      <c r="F197" s="24" t="s">
        <v>3842</v>
      </c>
      <c r="G197" s="24" t="s">
        <v>3842</v>
      </c>
      <c r="H197" s="24" t="s">
        <v>3842</v>
      </c>
      <c r="I197" s="24" t="s">
        <v>3842</v>
      </c>
      <c r="J197" s="24" t="s">
        <v>3831</v>
      </c>
      <c r="K197" s="24" t="s">
        <v>3842</v>
      </c>
      <c r="L197" s="24" t="s">
        <v>3831</v>
      </c>
      <c r="M197" s="24" t="s">
        <v>3842</v>
      </c>
      <c r="N197" s="24" t="s">
        <v>3831</v>
      </c>
      <c r="O197" s="24" t="s">
        <v>3842</v>
      </c>
      <c r="P197" s="24" t="s">
        <v>3842</v>
      </c>
      <c r="Q197" s="24" t="s">
        <v>3842</v>
      </c>
      <c r="R197" s="24" t="s">
        <v>3831</v>
      </c>
      <c r="S197" s="24" t="s">
        <v>3842</v>
      </c>
      <c r="T197" s="24" t="s">
        <v>3842</v>
      </c>
      <c r="U197" s="24" t="s">
        <v>3842</v>
      </c>
      <c r="V197" s="24" t="s">
        <v>3831</v>
      </c>
      <c r="W197" s="24" t="s">
        <v>3842</v>
      </c>
      <c r="X197" s="24" t="s">
        <v>3842</v>
      </c>
      <c r="Y197" s="24" t="s">
        <v>3842</v>
      </c>
      <c r="Z197" s="24" t="s">
        <v>3842</v>
      </c>
      <c r="AA197" s="24" t="s">
        <v>3842</v>
      </c>
      <c r="AB197" s="24" t="s">
        <v>3842</v>
      </c>
      <c r="AC197" s="24" t="s">
        <v>3842</v>
      </c>
      <c r="AD197" s="24" t="s">
        <v>3842</v>
      </c>
      <c r="AE197" s="24" t="s">
        <v>3842</v>
      </c>
      <c r="AF197" s="24" t="s">
        <v>3842</v>
      </c>
    </row>
    <row r="198" spans="1:32" x14ac:dyDescent="0.2">
      <c r="A198" s="16" t="s">
        <v>333</v>
      </c>
      <c r="B198" s="20">
        <v>7</v>
      </c>
      <c r="C198" s="24" t="s">
        <v>3831</v>
      </c>
      <c r="D198" s="24" t="s">
        <v>3842</v>
      </c>
      <c r="E198" s="24" t="s">
        <v>3842</v>
      </c>
      <c r="F198" s="24" t="s">
        <v>3842</v>
      </c>
      <c r="G198" s="24" t="s">
        <v>3842</v>
      </c>
      <c r="H198" s="24" t="s">
        <v>3842</v>
      </c>
      <c r="I198" s="24" t="s">
        <v>3842</v>
      </c>
      <c r="J198" s="24" t="s">
        <v>3842</v>
      </c>
      <c r="K198" s="24" t="s">
        <v>3842</v>
      </c>
      <c r="L198" s="24" t="s">
        <v>3842</v>
      </c>
      <c r="M198" s="24" t="s">
        <v>3842</v>
      </c>
      <c r="N198" s="24" t="s">
        <v>3831</v>
      </c>
      <c r="O198" s="24" t="s">
        <v>3842</v>
      </c>
      <c r="P198" s="24" t="s">
        <v>3842</v>
      </c>
      <c r="Q198" s="24" t="s">
        <v>3842</v>
      </c>
      <c r="R198" s="24" t="s">
        <v>3831</v>
      </c>
      <c r="S198" s="24" t="s">
        <v>3842</v>
      </c>
      <c r="T198" s="24" t="s">
        <v>3831</v>
      </c>
      <c r="U198" s="24" t="s">
        <v>3842</v>
      </c>
      <c r="V198" s="24" t="s">
        <v>3831</v>
      </c>
      <c r="W198" s="24" t="s">
        <v>3842</v>
      </c>
      <c r="X198" s="24" t="s">
        <v>3842</v>
      </c>
      <c r="Y198" s="24" t="s">
        <v>3842</v>
      </c>
      <c r="Z198" s="24" t="s">
        <v>3842</v>
      </c>
      <c r="AA198" s="24" t="s">
        <v>3842</v>
      </c>
      <c r="AB198" s="24" t="s">
        <v>3842</v>
      </c>
      <c r="AC198" s="24" t="s">
        <v>3831</v>
      </c>
      <c r="AD198" s="24" t="s">
        <v>3842</v>
      </c>
      <c r="AE198" s="24" t="s">
        <v>3842</v>
      </c>
      <c r="AF198" s="24" t="s">
        <v>3831</v>
      </c>
    </row>
    <row r="199" spans="1:32" x14ac:dyDescent="0.2">
      <c r="A199" s="14" t="s">
        <v>335</v>
      </c>
      <c r="B199" s="20">
        <v>3</v>
      </c>
      <c r="C199" s="24" t="s">
        <v>3842</v>
      </c>
      <c r="D199" s="24" t="s">
        <v>3842</v>
      </c>
      <c r="E199" s="24" t="s">
        <v>3842</v>
      </c>
      <c r="F199" s="24" t="s">
        <v>3842</v>
      </c>
      <c r="G199" s="24" t="s">
        <v>3842</v>
      </c>
      <c r="H199" s="24" t="s">
        <v>3842</v>
      </c>
      <c r="I199" s="24" t="s">
        <v>3831</v>
      </c>
      <c r="J199" s="24" t="s">
        <v>3831</v>
      </c>
      <c r="K199" s="24" t="s">
        <v>3842</v>
      </c>
      <c r="L199" s="24" t="s">
        <v>3842</v>
      </c>
      <c r="M199" s="24" t="s">
        <v>3842</v>
      </c>
      <c r="N199" s="24" t="s">
        <v>3831</v>
      </c>
      <c r="O199" s="24" t="s">
        <v>3842</v>
      </c>
      <c r="P199" s="24" t="s">
        <v>3842</v>
      </c>
      <c r="Q199" s="24" t="s">
        <v>3842</v>
      </c>
      <c r="R199" s="24" t="s">
        <v>3842</v>
      </c>
      <c r="S199" s="24" t="s">
        <v>3842</v>
      </c>
      <c r="T199" s="24" t="s">
        <v>3842</v>
      </c>
      <c r="U199" s="24" t="s">
        <v>3842</v>
      </c>
      <c r="V199" s="24" t="s">
        <v>3842</v>
      </c>
      <c r="W199" s="24" t="s">
        <v>3842</v>
      </c>
      <c r="X199" s="24" t="s">
        <v>3842</v>
      </c>
      <c r="Y199" s="24" t="s">
        <v>3842</v>
      </c>
      <c r="Z199" s="24" t="s">
        <v>3842</v>
      </c>
      <c r="AA199" s="24" t="s">
        <v>3842</v>
      </c>
      <c r="AB199" s="24" t="s">
        <v>3842</v>
      </c>
      <c r="AC199" s="24" t="s">
        <v>3842</v>
      </c>
      <c r="AD199" s="24" t="s">
        <v>3842</v>
      </c>
      <c r="AE199" s="24" t="s">
        <v>3842</v>
      </c>
      <c r="AF199" s="24" t="s">
        <v>3842</v>
      </c>
    </row>
    <row r="200" spans="1:32" x14ac:dyDescent="0.2">
      <c r="A200" s="16" t="s">
        <v>1517</v>
      </c>
      <c r="B200" s="20">
        <v>1</v>
      </c>
      <c r="C200" s="24" t="s">
        <v>3842</v>
      </c>
      <c r="D200" s="24" t="s">
        <v>3842</v>
      </c>
      <c r="E200" s="24" t="s">
        <v>3842</v>
      </c>
      <c r="F200" s="24" t="s">
        <v>3842</v>
      </c>
      <c r="G200" s="24" t="s">
        <v>3842</v>
      </c>
      <c r="H200" s="24" t="s">
        <v>3842</v>
      </c>
      <c r="I200" s="24" t="s">
        <v>3842</v>
      </c>
      <c r="J200" s="24" t="s">
        <v>3842</v>
      </c>
      <c r="K200" s="24" t="s">
        <v>3842</v>
      </c>
      <c r="L200" s="24" t="s">
        <v>3842</v>
      </c>
      <c r="M200" s="24" t="s">
        <v>3842</v>
      </c>
      <c r="N200" s="24" t="s">
        <v>3831</v>
      </c>
      <c r="O200" s="24" t="s">
        <v>3842</v>
      </c>
      <c r="P200" s="24" t="s">
        <v>3842</v>
      </c>
      <c r="Q200" s="24" t="s">
        <v>3842</v>
      </c>
      <c r="R200" s="24" t="s">
        <v>3842</v>
      </c>
      <c r="S200" s="24" t="s">
        <v>3842</v>
      </c>
      <c r="T200" s="24" t="s">
        <v>3842</v>
      </c>
      <c r="U200" s="24" t="s">
        <v>3842</v>
      </c>
      <c r="V200" s="24" t="s">
        <v>3842</v>
      </c>
      <c r="W200" s="24" t="s">
        <v>3842</v>
      </c>
      <c r="X200" s="24" t="s">
        <v>3842</v>
      </c>
      <c r="Y200" s="24" t="s">
        <v>3842</v>
      </c>
      <c r="Z200" s="24" t="s">
        <v>3842</v>
      </c>
      <c r="AA200" s="24" t="s">
        <v>3842</v>
      </c>
      <c r="AB200" s="24" t="s">
        <v>3842</v>
      </c>
      <c r="AC200" s="24" t="s">
        <v>3842</v>
      </c>
      <c r="AD200" s="24" t="s">
        <v>3842</v>
      </c>
      <c r="AE200" s="24" t="s">
        <v>3842</v>
      </c>
      <c r="AF200" s="24" t="s">
        <v>3842</v>
      </c>
    </row>
    <row r="201" spans="1:32" x14ac:dyDescent="0.2">
      <c r="A201" s="14" t="s">
        <v>338</v>
      </c>
      <c r="B201" s="20">
        <v>3</v>
      </c>
      <c r="C201" s="24" t="s">
        <v>3842</v>
      </c>
      <c r="D201" s="24" t="s">
        <v>3831</v>
      </c>
      <c r="E201" s="24" t="s">
        <v>3842</v>
      </c>
      <c r="F201" s="24" t="s">
        <v>3842</v>
      </c>
      <c r="G201" s="24" t="s">
        <v>3842</v>
      </c>
      <c r="H201" s="24" t="s">
        <v>3842</v>
      </c>
      <c r="I201" s="24" t="s">
        <v>3842</v>
      </c>
      <c r="J201" s="24" t="s">
        <v>3831</v>
      </c>
      <c r="K201" s="24" t="s">
        <v>3842</v>
      </c>
      <c r="L201" s="24" t="s">
        <v>3842</v>
      </c>
      <c r="M201" s="24" t="s">
        <v>3842</v>
      </c>
      <c r="N201" s="24" t="s">
        <v>3831</v>
      </c>
      <c r="O201" s="24" t="s">
        <v>3842</v>
      </c>
      <c r="P201" s="24" t="s">
        <v>3842</v>
      </c>
      <c r="Q201" s="24" t="s">
        <v>3842</v>
      </c>
      <c r="R201" s="24" t="s">
        <v>3842</v>
      </c>
      <c r="S201" s="24" t="s">
        <v>3842</v>
      </c>
      <c r="T201" s="24" t="s">
        <v>3842</v>
      </c>
      <c r="U201" s="24" t="s">
        <v>3842</v>
      </c>
      <c r="V201" s="24" t="s">
        <v>3842</v>
      </c>
      <c r="W201" s="24" t="s">
        <v>3842</v>
      </c>
      <c r="X201" s="24" t="s">
        <v>3842</v>
      </c>
      <c r="Y201" s="24" t="s">
        <v>3842</v>
      </c>
      <c r="Z201" s="24" t="s">
        <v>3842</v>
      </c>
      <c r="AA201" s="24" t="s">
        <v>3842</v>
      </c>
      <c r="AB201" s="24" t="s">
        <v>3842</v>
      </c>
      <c r="AC201" s="24" t="s">
        <v>3842</v>
      </c>
      <c r="AD201" s="24" t="s">
        <v>3842</v>
      </c>
      <c r="AE201" s="24" t="s">
        <v>3842</v>
      </c>
      <c r="AF201" s="24" t="s">
        <v>3842</v>
      </c>
    </row>
    <row r="202" spans="1:32" x14ac:dyDescent="0.2">
      <c r="A202" s="16" t="s">
        <v>1520</v>
      </c>
      <c r="B202" s="20">
        <v>2</v>
      </c>
      <c r="C202" s="24" t="s">
        <v>3842</v>
      </c>
      <c r="D202" s="24" t="s">
        <v>3842</v>
      </c>
      <c r="E202" s="24" t="s">
        <v>3842</v>
      </c>
      <c r="F202" s="24" t="s">
        <v>3842</v>
      </c>
      <c r="G202" s="24" t="s">
        <v>3842</v>
      </c>
      <c r="H202" s="24" t="s">
        <v>3842</v>
      </c>
      <c r="I202" s="24" t="s">
        <v>3831</v>
      </c>
      <c r="J202" s="24" t="s">
        <v>3842</v>
      </c>
      <c r="K202" s="24" t="s">
        <v>3842</v>
      </c>
      <c r="L202" s="24" t="s">
        <v>3842</v>
      </c>
      <c r="M202" s="24" t="s">
        <v>3842</v>
      </c>
      <c r="N202" s="24" t="s">
        <v>3842</v>
      </c>
      <c r="O202" s="24" t="s">
        <v>3842</v>
      </c>
      <c r="P202" s="24" t="s">
        <v>3842</v>
      </c>
      <c r="Q202" s="24" t="s">
        <v>3831</v>
      </c>
      <c r="R202" s="24" t="s">
        <v>3842</v>
      </c>
      <c r="S202" s="24" t="s">
        <v>3842</v>
      </c>
      <c r="T202" s="24" t="s">
        <v>3842</v>
      </c>
      <c r="U202" s="24" t="s">
        <v>3842</v>
      </c>
      <c r="V202" s="24" t="s">
        <v>3842</v>
      </c>
      <c r="W202" s="24" t="s">
        <v>3842</v>
      </c>
      <c r="X202" s="24" t="s">
        <v>3842</v>
      </c>
      <c r="Y202" s="24" t="s">
        <v>3842</v>
      </c>
      <c r="Z202" s="24" t="s">
        <v>3842</v>
      </c>
      <c r="AA202" s="24" t="s">
        <v>3842</v>
      </c>
      <c r="AB202" s="24" t="s">
        <v>3842</v>
      </c>
      <c r="AC202" s="24" t="s">
        <v>3842</v>
      </c>
      <c r="AD202" s="24" t="s">
        <v>3842</v>
      </c>
      <c r="AE202" s="24" t="s">
        <v>3842</v>
      </c>
      <c r="AF202" s="24" t="s">
        <v>3842</v>
      </c>
    </row>
    <row r="203" spans="1:32" x14ac:dyDescent="0.2">
      <c r="A203" s="14" t="s">
        <v>341</v>
      </c>
      <c r="B203" s="20">
        <v>3</v>
      </c>
      <c r="C203" s="24" t="s">
        <v>3842</v>
      </c>
      <c r="D203" s="24" t="s">
        <v>3842</v>
      </c>
      <c r="E203" s="24" t="s">
        <v>3842</v>
      </c>
      <c r="F203" s="24" t="s">
        <v>3842</v>
      </c>
      <c r="G203" s="24" t="s">
        <v>3842</v>
      </c>
      <c r="H203" s="24" t="s">
        <v>3831</v>
      </c>
      <c r="I203" s="24" t="s">
        <v>3842</v>
      </c>
      <c r="J203" s="24" t="s">
        <v>3831</v>
      </c>
      <c r="K203" s="24" t="s">
        <v>3842</v>
      </c>
      <c r="L203" s="24" t="s">
        <v>3842</v>
      </c>
      <c r="M203" s="24" t="s">
        <v>3842</v>
      </c>
      <c r="N203" s="24" t="s">
        <v>3842</v>
      </c>
      <c r="O203" s="24" t="s">
        <v>3842</v>
      </c>
      <c r="P203" s="24" t="s">
        <v>3842</v>
      </c>
      <c r="Q203" s="24" t="s">
        <v>3842</v>
      </c>
      <c r="R203" s="24" t="s">
        <v>3842</v>
      </c>
      <c r="S203" s="24" t="s">
        <v>3842</v>
      </c>
      <c r="T203" s="24" t="s">
        <v>3842</v>
      </c>
      <c r="U203" s="24" t="s">
        <v>3842</v>
      </c>
      <c r="V203" s="24" t="s">
        <v>3842</v>
      </c>
      <c r="W203" s="24" t="s">
        <v>3842</v>
      </c>
      <c r="X203" s="24" t="s">
        <v>3842</v>
      </c>
      <c r="Y203" s="24" t="s">
        <v>3842</v>
      </c>
      <c r="Z203" s="24" t="s">
        <v>3842</v>
      </c>
      <c r="AA203" s="24" t="s">
        <v>3842</v>
      </c>
      <c r="AB203" s="24" t="s">
        <v>3842</v>
      </c>
      <c r="AC203" s="24" t="s">
        <v>3831</v>
      </c>
      <c r="AD203" s="24" t="s">
        <v>3842</v>
      </c>
      <c r="AE203" s="24" t="s">
        <v>3842</v>
      </c>
      <c r="AF203" s="24" t="s">
        <v>3842</v>
      </c>
    </row>
    <row r="204" spans="1:32" x14ac:dyDescent="0.2">
      <c r="A204" s="16" t="s">
        <v>344</v>
      </c>
      <c r="B204" s="20">
        <v>1</v>
      </c>
      <c r="C204" s="24" t="s">
        <v>3842</v>
      </c>
      <c r="D204" s="24" t="s">
        <v>3842</v>
      </c>
      <c r="E204" s="24" t="s">
        <v>3842</v>
      </c>
      <c r="F204" s="24" t="s">
        <v>3842</v>
      </c>
      <c r="G204" s="24" t="s">
        <v>3831</v>
      </c>
      <c r="H204" s="24" t="s">
        <v>3842</v>
      </c>
      <c r="I204" s="24" t="s">
        <v>3842</v>
      </c>
      <c r="J204" s="24" t="s">
        <v>3842</v>
      </c>
      <c r="K204" s="24" t="s">
        <v>3842</v>
      </c>
      <c r="L204" s="24" t="s">
        <v>3842</v>
      </c>
      <c r="M204" s="24" t="s">
        <v>3842</v>
      </c>
      <c r="N204" s="24" t="s">
        <v>3842</v>
      </c>
      <c r="O204" s="24" t="s">
        <v>3842</v>
      </c>
      <c r="P204" s="24" t="s">
        <v>3842</v>
      </c>
      <c r="Q204" s="24" t="s">
        <v>3842</v>
      </c>
      <c r="R204" s="24" t="s">
        <v>3842</v>
      </c>
      <c r="S204" s="24" t="s">
        <v>3842</v>
      </c>
      <c r="T204" s="24" t="s">
        <v>3842</v>
      </c>
      <c r="U204" s="24" t="s">
        <v>3842</v>
      </c>
      <c r="V204" s="24" t="s">
        <v>3842</v>
      </c>
      <c r="W204" s="24" t="s">
        <v>3842</v>
      </c>
      <c r="X204" s="24" t="s">
        <v>3842</v>
      </c>
      <c r="Y204" s="24" t="s">
        <v>3842</v>
      </c>
      <c r="Z204" s="24" t="s">
        <v>3842</v>
      </c>
      <c r="AA204" s="24" t="s">
        <v>3842</v>
      </c>
      <c r="AB204" s="24" t="s">
        <v>3842</v>
      </c>
      <c r="AC204" s="24" t="s">
        <v>3842</v>
      </c>
      <c r="AD204" s="24" t="s">
        <v>3842</v>
      </c>
      <c r="AE204" s="24" t="s">
        <v>3842</v>
      </c>
      <c r="AF204" s="24" t="s">
        <v>3842</v>
      </c>
    </row>
    <row r="205" spans="1:32" x14ac:dyDescent="0.2">
      <c r="A205" s="14" t="s">
        <v>1523</v>
      </c>
      <c r="B205" s="20">
        <v>3</v>
      </c>
      <c r="C205" s="24" t="s">
        <v>3842</v>
      </c>
      <c r="D205" s="24" t="s">
        <v>3842</v>
      </c>
      <c r="E205" s="24" t="s">
        <v>3842</v>
      </c>
      <c r="F205" s="24" t="s">
        <v>3831</v>
      </c>
      <c r="G205" s="24" t="s">
        <v>3842</v>
      </c>
      <c r="H205" s="24" t="s">
        <v>3842</v>
      </c>
      <c r="I205" s="24" t="s">
        <v>3842</v>
      </c>
      <c r="J205" s="24" t="s">
        <v>3842</v>
      </c>
      <c r="K205" s="24" t="s">
        <v>3842</v>
      </c>
      <c r="L205" s="24" t="s">
        <v>3842</v>
      </c>
      <c r="M205" s="24" t="s">
        <v>3842</v>
      </c>
      <c r="N205" s="24" t="s">
        <v>3842</v>
      </c>
      <c r="O205" s="24" t="s">
        <v>3842</v>
      </c>
      <c r="P205" s="24" t="s">
        <v>3842</v>
      </c>
      <c r="Q205" s="24" t="s">
        <v>3842</v>
      </c>
      <c r="R205" s="24" t="s">
        <v>3842</v>
      </c>
      <c r="S205" s="24" t="s">
        <v>3842</v>
      </c>
      <c r="T205" s="24" t="s">
        <v>3842</v>
      </c>
      <c r="U205" s="24" t="s">
        <v>3842</v>
      </c>
      <c r="V205" s="24" t="s">
        <v>3842</v>
      </c>
      <c r="W205" s="24" t="s">
        <v>3842</v>
      </c>
      <c r="X205" s="24" t="s">
        <v>3831</v>
      </c>
      <c r="Y205" s="24" t="s">
        <v>3842</v>
      </c>
      <c r="Z205" s="24" t="s">
        <v>3842</v>
      </c>
      <c r="AA205" s="24" t="s">
        <v>3842</v>
      </c>
      <c r="AB205" s="24" t="s">
        <v>3842</v>
      </c>
      <c r="AC205" s="24" t="s">
        <v>3831</v>
      </c>
      <c r="AD205" s="24" t="s">
        <v>3842</v>
      </c>
      <c r="AE205" s="24" t="s">
        <v>3842</v>
      </c>
      <c r="AF205" s="24" t="s">
        <v>3842</v>
      </c>
    </row>
    <row r="206" spans="1:32" x14ac:dyDescent="0.2">
      <c r="A206" s="16" t="s">
        <v>1526</v>
      </c>
      <c r="B206" s="20">
        <v>1</v>
      </c>
      <c r="C206" s="24" t="s">
        <v>3842</v>
      </c>
      <c r="D206" s="24" t="s">
        <v>3842</v>
      </c>
      <c r="E206" s="24" t="s">
        <v>3842</v>
      </c>
      <c r="F206" s="24" t="s">
        <v>3842</v>
      </c>
      <c r="G206" s="24" t="s">
        <v>3831</v>
      </c>
      <c r="H206" s="24" t="s">
        <v>3842</v>
      </c>
      <c r="I206" s="24" t="s">
        <v>3842</v>
      </c>
      <c r="J206" s="24" t="s">
        <v>3842</v>
      </c>
      <c r="K206" s="24" t="s">
        <v>3842</v>
      </c>
      <c r="L206" s="24" t="s">
        <v>3842</v>
      </c>
      <c r="M206" s="24" t="s">
        <v>3842</v>
      </c>
      <c r="N206" s="24" t="s">
        <v>3842</v>
      </c>
      <c r="O206" s="24" t="s">
        <v>3842</v>
      </c>
      <c r="P206" s="24" t="s">
        <v>3842</v>
      </c>
      <c r="Q206" s="24" t="s">
        <v>3842</v>
      </c>
      <c r="R206" s="24" t="s">
        <v>3842</v>
      </c>
      <c r="S206" s="24" t="s">
        <v>3842</v>
      </c>
      <c r="T206" s="24" t="s">
        <v>3842</v>
      </c>
      <c r="U206" s="24" t="s">
        <v>3842</v>
      </c>
      <c r="V206" s="24" t="s">
        <v>3842</v>
      </c>
      <c r="W206" s="24" t="s">
        <v>3842</v>
      </c>
      <c r="X206" s="24" t="s">
        <v>3842</v>
      </c>
      <c r="Y206" s="24" t="s">
        <v>3842</v>
      </c>
      <c r="Z206" s="24" t="s">
        <v>3842</v>
      </c>
      <c r="AA206" s="24" t="s">
        <v>3842</v>
      </c>
      <c r="AB206" s="24" t="s">
        <v>3842</v>
      </c>
      <c r="AC206" s="24" t="s">
        <v>3842</v>
      </c>
      <c r="AD206" s="24" t="s">
        <v>3842</v>
      </c>
      <c r="AE206" s="24" t="s">
        <v>3842</v>
      </c>
      <c r="AF206" s="24" t="s">
        <v>3842</v>
      </c>
    </row>
    <row r="207" spans="1:32" x14ac:dyDescent="0.2">
      <c r="A207" s="14" t="s">
        <v>347</v>
      </c>
      <c r="B207" s="20">
        <v>1</v>
      </c>
      <c r="C207" s="24" t="s">
        <v>3842</v>
      </c>
      <c r="D207" s="24" t="s">
        <v>3842</v>
      </c>
      <c r="E207" s="24" t="s">
        <v>3842</v>
      </c>
      <c r="F207" s="24" t="s">
        <v>3842</v>
      </c>
      <c r="G207" s="24" t="s">
        <v>3842</v>
      </c>
      <c r="H207" s="24" t="s">
        <v>3842</v>
      </c>
      <c r="I207" s="24" t="s">
        <v>3842</v>
      </c>
      <c r="J207" s="24" t="s">
        <v>3842</v>
      </c>
      <c r="K207" s="24" t="s">
        <v>3842</v>
      </c>
      <c r="L207" s="24" t="s">
        <v>3842</v>
      </c>
      <c r="M207" s="24" t="s">
        <v>3842</v>
      </c>
      <c r="N207" s="24" t="s">
        <v>3842</v>
      </c>
      <c r="O207" s="24" t="s">
        <v>3842</v>
      </c>
      <c r="P207" s="24" t="s">
        <v>3842</v>
      </c>
      <c r="Q207" s="24" t="s">
        <v>3842</v>
      </c>
      <c r="R207" s="24" t="s">
        <v>3831</v>
      </c>
      <c r="S207" s="24" t="s">
        <v>3842</v>
      </c>
      <c r="T207" s="24" t="s">
        <v>3842</v>
      </c>
      <c r="U207" s="24" t="s">
        <v>3842</v>
      </c>
      <c r="V207" s="24" t="s">
        <v>3842</v>
      </c>
      <c r="W207" s="24" t="s">
        <v>3842</v>
      </c>
      <c r="X207" s="24" t="s">
        <v>3842</v>
      </c>
      <c r="Y207" s="24" t="s">
        <v>3842</v>
      </c>
      <c r="Z207" s="24" t="s">
        <v>3842</v>
      </c>
      <c r="AA207" s="24" t="s">
        <v>3842</v>
      </c>
      <c r="AB207" s="24" t="s">
        <v>3842</v>
      </c>
      <c r="AC207" s="24" t="s">
        <v>3842</v>
      </c>
      <c r="AD207" s="24" t="s">
        <v>3842</v>
      </c>
      <c r="AE207" s="24" t="s">
        <v>3842</v>
      </c>
      <c r="AF207" s="24" t="s">
        <v>3842</v>
      </c>
    </row>
    <row r="208" spans="1:32" x14ac:dyDescent="0.2">
      <c r="A208" s="16" t="s">
        <v>1529</v>
      </c>
      <c r="B208" s="20">
        <v>1</v>
      </c>
      <c r="C208" s="24" t="s">
        <v>3842</v>
      </c>
      <c r="D208" s="24" t="s">
        <v>3842</v>
      </c>
      <c r="E208" s="24" t="s">
        <v>3842</v>
      </c>
      <c r="F208" s="24" t="s">
        <v>3842</v>
      </c>
      <c r="G208" s="24" t="s">
        <v>3842</v>
      </c>
      <c r="H208" s="24" t="s">
        <v>3842</v>
      </c>
      <c r="I208" s="24" t="s">
        <v>3842</v>
      </c>
      <c r="J208" s="24" t="s">
        <v>3831</v>
      </c>
      <c r="K208" s="24" t="s">
        <v>3842</v>
      </c>
      <c r="L208" s="24" t="s">
        <v>3842</v>
      </c>
      <c r="M208" s="24" t="s">
        <v>3842</v>
      </c>
      <c r="N208" s="24" t="s">
        <v>3842</v>
      </c>
      <c r="O208" s="24" t="s">
        <v>3842</v>
      </c>
      <c r="P208" s="24" t="s">
        <v>3842</v>
      </c>
      <c r="Q208" s="24" t="s">
        <v>3842</v>
      </c>
      <c r="R208" s="24" t="s">
        <v>3842</v>
      </c>
      <c r="S208" s="24" t="s">
        <v>3842</v>
      </c>
      <c r="T208" s="24" t="s">
        <v>3842</v>
      </c>
      <c r="U208" s="24" t="s">
        <v>3842</v>
      </c>
      <c r="V208" s="24" t="s">
        <v>3842</v>
      </c>
      <c r="W208" s="24" t="s">
        <v>3842</v>
      </c>
      <c r="X208" s="24" t="s">
        <v>3842</v>
      </c>
      <c r="Y208" s="24" t="s">
        <v>3842</v>
      </c>
      <c r="Z208" s="24" t="s">
        <v>3842</v>
      </c>
      <c r="AA208" s="24" t="s">
        <v>3842</v>
      </c>
      <c r="AB208" s="24" t="s">
        <v>3842</v>
      </c>
      <c r="AC208" s="24" t="s">
        <v>3842</v>
      </c>
      <c r="AD208" s="24" t="s">
        <v>3842</v>
      </c>
      <c r="AE208" s="24" t="s">
        <v>3842</v>
      </c>
      <c r="AF208" s="24" t="s">
        <v>3842</v>
      </c>
    </row>
    <row r="209" spans="1:32" x14ac:dyDescent="0.2">
      <c r="A209" s="14" t="s">
        <v>350</v>
      </c>
      <c r="B209" s="20">
        <v>3</v>
      </c>
      <c r="C209" s="24" t="s">
        <v>3842</v>
      </c>
      <c r="D209" s="24" t="s">
        <v>3842</v>
      </c>
      <c r="E209" s="24" t="s">
        <v>3842</v>
      </c>
      <c r="F209" s="24" t="s">
        <v>3842</v>
      </c>
      <c r="G209" s="24" t="s">
        <v>3842</v>
      </c>
      <c r="H209" s="24" t="s">
        <v>3842</v>
      </c>
      <c r="I209" s="24" t="s">
        <v>3842</v>
      </c>
      <c r="J209" s="24" t="s">
        <v>3842</v>
      </c>
      <c r="K209" s="24" t="s">
        <v>3842</v>
      </c>
      <c r="L209" s="24" t="s">
        <v>3831</v>
      </c>
      <c r="M209" s="24" t="s">
        <v>3842</v>
      </c>
      <c r="N209" s="24" t="s">
        <v>3831</v>
      </c>
      <c r="O209" s="24" t="s">
        <v>3842</v>
      </c>
      <c r="P209" s="24" t="s">
        <v>3842</v>
      </c>
      <c r="Q209" s="24" t="s">
        <v>3842</v>
      </c>
      <c r="R209" s="24" t="s">
        <v>3842</v>
      </c>
      <c r="S209" s="24" t="s">
        <v>3842</v>
      </c>
      <c r="T209" s="24" t="s">
        <v>3842</v>
      </c>
      <c r="U209" s="24" t="s">
        <v>3842</v>
      </c>
      <c r="V209" s="24" t="s">
        <v>3831</v>
      </c>
      <c r="W209" s="24" t="s">
        <v>3842</v>
      </c>
      <c r="X209" s="24" t="s">
        <v>3842</v>
      </c>
      <c r="Y209" s="24" t="s">
        <v>3842</v>
      </c>
      <c r="Z209" s="24" t="s">
        <v>3842</v>
      </c>
      <c r="AA209" s="24" t="s">
        <v>3842</v>
      </c>
      <c r="AB209" s="24" t="s">
        <v>3842</v>
      </c>
      <c r="AC209" s="24" t="s">
        <v>3842</v>
      </c>
      <c r="AD209" s="24" t="s">
        <v>3842</v>
      </c>
      <c r="AE209" s="24" t="s">
        <v>3842</v>
      </c>
      <c r="AF209" s="24" t="s">
        <v>3842</v>
      </c>
    </row>
    <row r="210" spans="1:32" x14ac:dyDescent="0.2">
      <c r="A210" s="16" t="s">
        <v>353</v>
      </c>
      <c r="B210" s="20">
        <v>4</v>
      </c>
      <c r="C210" s="24" t="s">
        <v>3842</v>
      </c>
      <c r="D210" s="24" t="s">
        <v>3842</v>
      </c>
      <c r="E210" s="24" t="s">
        <v>3842</v>
      </c>
      <c r="F210" s="24" t="s">
        <v>3842</v>
      </c>
      <c r="G210" s="24" t="s">
        <v>3842</v>
      </c>
      <c r="H210" s="24" t="s">
        <v>3842</v>
      </c>
      <c r="I210" s="24" t="s">
        <v>3842</v>
      </c>
      <c r="J210" s="24" t="s">
        <v>3842</v>
      </c>
      <c r="K210" s="24" t="s">
        <v>3842</v>
      </c>
      <c r="L210" s="24" t="s">
        <v>3831</v>
      </c>
      <c r="M210" s="24" t="s">
        <v>3842</v>
      </c>
      <c r="N210" s="24" t="s">
        <v>3831</v>
      </c>
      <c r="O210" s="24" t="s">
        <v>3842</v>
      </c>
      <c r="P210" s="24" t="s">
        <v>3842</v>
      </c>
      <c r="Q210" s="24" t="s">
        <v>3842</v>
      </c>
      <c r="R210" s="24" t="s">
        <v>3842</v>
      </c>
      <c r="S210" s="24" t="s">
        <v>3842</v>
      </c>
      <c r="T210" s="24" t="s">
        <v>3842</v>
      </c>
      <c r="U210" s="24" t="s">
        <v>3842</v>
      </c>
      <c r="V210" s="24" t="s">
        <v>3831</v>
      </c>
      <c r="W210" s="24" t="s">
        <v>3842</v>
      </c>
      <c r="X210" s="24" t="s">
        <v>3842</v>
      </c>
      <c r="Y210" s="24" t="s">
        <v>3831</v>
      </c>
      <c r="Z210" s="24" t="s">
        <v>3842</v>
      </c>
      <c r="AA210" s="24" t="s">
        <v>3842</v>
      </c>
      <c r="AB210" s="24" t="s">
        <v>3842</v>
      </c>
      <c r="AC210" s="24" t="s">
        <v>3842</v>
      </c>
      <c r="AD210" s="24" t="s">
        <v>3842</v>
      </c>
      <c r="AE210" s="24" t="s">
        <v>3842</v>
      </c>
      <c r="AF210" s="24" t="s">
        <v>3842</v>
      </c>
    </row>
    <row r="211" spans="1:32" x14ac:dyDescent="0.2">
      <c r="A211" s="14" t="s">
        <v>356</v>
      </c>
      <c r="B211" s="20">
        <v>5</v>
      </c>
      <c r="C211" s="24" t="s">
        <v>3831</v>
      </c>
      <c r="D211" s="24" t="s">
        <v>3842</v>
      </c>
      <c r="E211" s="24" t="s">
        <v>3842</v>
      </c>
      <c r="F211" s="24" t="s">
        <v>3842</v>
      </c>
      <c r="G211" s="24" t="s">
        <v>3842</v>
      </c>
      <c r="H211" s="24" t="s">
        <v>3842</v>
      </c>
      <c r="I211" s="24" t="s">
        <v>3842</v>
      </c>
      <c r="J211" s="24" t="s">
        <v>3842</v>
      </c>
      <c r="K211" s="24" t="s">
        <v>3842</v>
      </c>
      <c r="L211" s="24" t="s">
        <v>3831</v>
      </c>
      <c r="M211" s="24" t="s">
        <v>3842</v>
      </c>
      <c r="N211" s="24" t="s">
        <v>3831</v>
      </c>
      <c r="O211" s="24" t="s">
        <v>3842</v>
      </c>
      <c r="P211" s="24" t="s">
        <v>3842</v>
      </c>
      <c r="Q211" s="24" t="s">
        <v>3831</v>
      </c>
      <c r="R211" s="24" t="s">
        <v>3842</v>
      </c>
      <c r="S211" s="24" t="s">
        <v>3842</v>
      </c>
      <c r="T211" s="24" t="s">
        <v>3842</v>
      </c>
      <c r="U211" s="24" t="s">
        <v>3842</v>
      </c>
      <c r="V211" s="24" t="s">
        <v>3842</v>
      </c>
      <c r="W211" s="24" t="s">
        <v>3842</v>
      </c>
      <c r="X211" s="24" t="s">
        <v>3842</v>
      </c>
      <c r="Y211" s="24" t="s">
        <v>3842</v>
      </c>
      <c r="Z211" s="24" t="s">
        <v>3842</v>
      </c>
      <c r="AA211" s="24" t="s">
        <v>3842</v>
      </c>
      <c r="AB211" s="24" t="s">
        <v>3842</v>
      </c>
      <c r="AC211" s="24" t="s">
        <v>3842</v>
      </c>
      <c r="AD211" s="24" t="s">
        <v>3842</v>
      </c>
      <c r="AE211" s="24" t="s">
        <v>3842</v>
      </c>
      <c r="AF211" s="24" t="s">
        <v>3831</v>
      </c>
    </row>
    <row r="212" spans="1:32" x14ac:dyDescent="0.2">
      <c r="A212" s="16" t="s">
        <v>359</v>
      </c>
      <c r="B212" s="20">
        <v>6</v>
      </c>
      <c r="C212" s="24" t="s">
        <v>3831</v>
      </c>
      <c r="D212" s="24" t="s">
        <v>3842</v>
      </c>
      <c r="E212" s="24" t="s">
        <v>3842</v>
      </c>
      <c r="F212" s="24" t="s">
        <v>3842</v>
      </c>
      <c r="G212" s="24" t="s">
        <v>3842</v>
      </c>
      <c r="H212" s="24" t="s">
        <v>3842</v>
      </c>
      <c r="I212" s="24" t="s">
        <v>3842</v>
      </c>
      <c r="J212" s="24" t="s">
        <v>3842</v>
      </c>
      <c r="K212" s="24" t="s">
        <v>3842</v>
      </c>
      <c r="L212" s="24" t="s">
        <v>3831</v>
      </c>
      <c r="M212" s="24" t="s">
        <v>3842</v>
      </c>
      <c r="N212" s="24" t="s">
        <v>3831</v>
      </c>
      <c r="O212" s="24" t="s">
        <v>3842</v>
      </c>
      <c r="P212" s="24" t="s">
        <v>3842</v>
      </c>
      <c r="Q212" s="24" t="s">
        <v>3831</v>
      </c>
      <c r="R212" s="24" t="s">
        <v>3831</v>
      </c>
      <c r="S212" s="24" t="s">
        <v>3842</v>
      </c>
      <c r="T212" s="24" t="s">
        <v>3842</v>
      </c>
      <c r="U212" s="24" t="s">
        <v>3831</v>
      </c>
      <c r="V212" s="24" t="s">
        <v>3842</v>
      </c>
      <c r="W212" s="24" t="s">
        <v>3842</v>
      </c>
      <c r="X212" s="24" t="s">
        <v>3842</v>
      </c>
      <c r="Y212" s="24" t="s">
        <v>3842</v>
      </c>
      <c r="Z212" s="24" t="s">
        <v>3842</v>
      </c>
      <c r="AA212" s="24" t="s">
        <v>3842</v>
      </c>
      <c r="AB212" s="24" t="s">
        <v>3842</v>
      </c>
      <c r="AC212" s="24" t="s">
        <v>3842</v>
      </c>
      <c r="AD212" s="24" t="s">
        <v>3842</v>
      </c>
      <c r="AE212" s="24" t="s">
        <v>3842</v>
      </c>
      <c r="AF212" s="24" t="s">
        <v>3842</v>
      </c>
    </row>
    <row r="213" spans="1:32" x14ac:dyDescent="0.2">
      <c r="A213" s="14" t="s">
        <v>362</v>
      </c>
      <c r="B213" s="20">
        <v>4</v>
      </c>
      <c r="C213" s="24" t="s">
        <v>3842</v>
      </c>
      <c r="D213" s="24" t="s">
        <v>3842</v>
      </c>
      <c r="E213" s="24" t="s">
        <v>3842</v>
      </c>
      <c r="F213" s="24" t="s">
        <v>3842</v>
      </c>
      <c r="G213" s="24" t="s">
        <v>3842</v>
      </c>
      <c r="H213" s="24" t="s">
        <v>3842</v>
      </c>
      <c r="I213" s="24" t="s">
        <v>3842</v>
      </c>
      <c r="J213" s="24" t="s">
        <v>3842</v>
      </c>
      <c r="K213" s="24" t="s">
        <v>3842</v>
      </c>
      <c r="L213" s="24" t="s">
        <v>3831</v>
      </c>
      <c r="M213" s="24" t="s">
        <v>3842</v>
      </c>
      <c r="N213" s="24" t="s">
        <v>3831</v>
      </c>
      <c r="O213" s="24" t="s">
        <v>3842</v>
      </c>
      <c r="P213" s="24" t="s">
        <v>3842</v>
      </c>
      <c r="Q213" s="24" t="s">
        <v>3831</v>
      </c>
      <c r="R213" s="24" t="s">
        <v>3831</v>
      </c>
      <c r="S213" s="24" t="s">
        <v>3842</v>
      </c>
      <c r="T213" s="24" t="s">
        <v>3842</v>
      </c>
      <c r="U213" s="24" t="s">
        <v>3842</v>
      </c>
      <c r="V213" s="24" t="s">
        <v>3842</v>
      </c>
      <c r="W213" s="24" t="s">
        <v>3842</v>
      </c>
      <c r="X213" s="24" t="s">
        <v>3842</v>
      </c>
      <c r="Y213" s="24" t="s">
        <v>3842</v>
      </c>
      <c r="Z213" s="24" t="s">
        <v>3842</v>
      </c>
      <c r="AA213" s="24" t="s">
        <v>3842</v>
      </c>
      <c r="AB213" s="24" t="s">
        <v>3842</v>
      </c>
      <c r="AC213" s="24" t="s">
        <v>3842</v>
      </c>
      <c r="AD213" s="24" t="s">
        <v>3842</v>
      </c>
      <c r="AE213" s="24" t="s">
        <v>3842</v>
      </c>
      <c r="AF213" s="24" t="s">
        <v>3842</v>
      </c>
    </row>
    <row r="214" spans="1:32" x14ac:dyDescent="0.2">
      <c r="A214" s="16" t="s">
        <v>365</v>
      </c>
      <c r="B214" s="20">
        <v>5</v>
      </c>
      <c r="C214" s="24" t="s">
        <v>3842</v>
      </c>
      <c r="D214" s="24" t="s">
        <v>3842</v>
      </c>
      <c r="E214" s="24" t="s">
        <v>3842</v>
      </c>
      <c r="F214" s="24" t="s">
        <v>3842</v>
      </c>
      <c r="G214" s="24" t="s">
        <v>3842</v>
      </c>
      <c r="H214" s="24" t="s">
        <v>3842</v>
      </c>
      <c r="I214" s="24" t="s">
        <v>3842</v>
      </c>
      <c r="J214" s="24" t="s">
        <v>3842</v>
      </c>
      <c r="K214" s="24" t="s">
        <v>3842</v>
      </c>
      <c r="L214" s="24" t="s">
        <v>3831</v>
      </c>
      <c r="M214" s="24" t="s">
        <v>3842</v>
      </c>
      <c r="N214" s="24" t="s">
        <v>3831</v>
      </c>
      <c r="O214" s="24" t="s">
        <v>3842</v>
      </c>
      <c r="P214" s="24" t="s">
        <v>3842</v>
      </c>
      <c r="Q214" s="24" t="s">
        <v>3842</v>
      </c>
      <c r="R214" s="24" t="s">
        <v>3842</v>
      </c>
      <c r="S214" s="24" t="s">
        <v>3842</v>
      </c>
      <c r="T214" s="24" t="s">
        <v>3842</v>
      </c>
      <c r="U214" s="24" t="s">
        <v>3831</v>
      </c>
      <c r="V214" s="24" t="s">
        <v>3842</v>
      </c>
      <c r="W214" s="24" t="s">
        <v>3842</v>
      </c>
      <c r="X214" s="24" t="s">
        <v>3842</v>
      </c>
      <c r="Y214" s="24" t="s">
        <v>3842</v>
      </c>
      <c r="Z214" s="24" t="s">
        <v>3842</v>
      </c>
      <c r="AA214" s="24" t="s">
        <v>3842</v>
      </c>
      <c r="AB214" s="24" t="s">
        <v>3842</v>
      </c>
      <c r="AC214" s="24" t="s">
        <v>3831</v>
      </c>
      <c r="AD214" s="24" t="s">
        <v>3842</v>
      </c>
      <c r="AE214" s="24" t="s">
        <v>3842</v>
      </c>
      <c r="AF214" s="24" t="s">
        <v>3831</v>
      </c>
    </row>
    <row r="215" spans="1:32" x14ac:dyDescent="0.2">
      <c r="A215" s="14" t="s">
        <v>368</v>
      </c>
      <c r="B215" s="20">
        <v>7</v>
      </c>
      <c r="C215" s="24" t="s">
        <v>3831</v>
      </c>
      <c r="D215" s="24" t="s">
        <v>3842</v>
      </c>
      <c r="E215" s="24" t="s">
        <v>3842</v>
      </c>
      <c r="F215" s="24" t="s">
        <v>3842</v>
      </c>
      <c r="G215" s="24" t="s">
        <v>3842</v>
      </c>
      <c r="H215" s="24" t="s">
        <v>3831</v>
      </c>
      <c r="I215" s="24" t="s">
        <v>3842</v>
      </c>
      <c r="J215" s="24" t="s">
        <v>3842</v>
      </c>
      <c r="K215" s="24" t="s">
        <v>3842</v>
      </c>
      <c r="L215" s="24" t="s">
        <v>3831</v>
      </c>
      <c r="M215" s="24" t="s">
        <v>3842</v>
      </c>
      <c r="N215" s="24" t="s">
        <v>3831</v>
      </c>
      <c r="O215" s="24" t="s">
        <v>3842</v>
      </c>
      <c r="P215" s="24" t="s">
        <v>3831</v>
      </c>
      <c r="Q215" s="24" t="s">
        <v>3831</v>
      </c>
      <c r="R215" s="24" t="s">
        <v>3842</v>
      </c>
      <c r="S215" s="24" t="s">
        <v>3842</v>
      </c>
      <c r="T215" s="24" t="s">
        <v>3842</v>
      </c>
      <c r="U215" s="24" t="s">
        <v>3842</v>
      </c>
      <c r="V215" s="24" t="s">
        <v>3842</v>
      </c>
      <c r="W215" s="24" t="s">
        <v>3842</v>
      </c>
      <c r="X215" s="24" t="s">
        <v>3842</v>
      </c>
      <c r="Y215" s="24" t="s">
        <v>3842</v>
      </c>
      <c r="Z215" s="24" t="s">
        <v>3842</v>
      </c>
      <c r="AA215" s="24" t="s">
        <v>3842</v>
      </c>
      <c r="AB215" s="24" t="s">
        <v>3842</v>
      </c>
      <c r="AC215" s="24" t="s">
        <v>3831</v>
      </c>
      <c r="AD215" s="24" t="s">
        <v>3842</v>
      </c>
      <c r="AE215" s="24" t="s">
        <v>3842</v>
      </c>
      <c r="AF215" s="24" t="s">
        <v>3842</v>
      </c>
    </row>
    <row r="216" spans="1:32" x14ac:dyDescent="0.2">
      <c r="A216" s="16" t="s">
        <v>1532</v>
      </c>
      <c r="B216" s="20">
        <v>4</v>
      </c>
      <c r="C216" s="24" t="s">
        <v>3831</v>
      </c>
      <c r="D216" s="24" t="s">
        <v>3842</v>
      </c>
      <c r="E216" s="24" t="s">
        <v>3842</v>
      </c>
      <c r="F216" s="24" t="s">
        <v>3842</v>
      </c>
      <c r="G216" s="24" t="s">
        <v>3842</v>
      </c>
      <c r="H216" s="24" t="s">
        <v>3842</v>
      </c>
      <c r="I216" s="24" t="s">
        <v>3842</v>
      </c>
      <c r="J216" s="24" t="s">
        <v>3842</v>
      </c>
      <c r="K216" s="24" t="s">
        <v>3842</v>
      </c>
      <c r="L216" s="24" t="s">
        <v>3831</v>
      </c>
      <c r="M216" s="24" t="s">
        <v>3842</v>
      </c>
      <c r="N216" s="24" t="s">
        <v>3831</v>
      </c>
      <c r="O216" s="24" t="s">
        <v>3842</v>
      </c>
      <c r="P216" s="24" t="s">
        <v>3842</v>
      </c>
      <c r="Q216" s="24" t="s">
        <v>3831</v>
      </c>
      <c r="R216" s="24" t="s">
        <v>3842</v>
      </c>
      <c r="S216" s="24" t="s">
        <v>3842</v>
      </c>
      <c r="T216" s="24" t="s">
        <v>3842</v>
      </c>
      <c r="U216" s="24" t="s">
        <v>3842</v>
      </c>
      <c r="V216" s="24" t="s">
        <v>3842</v>
      </c>
      <c r="W216" s="24" t="s">
        <v>3842</v>
      </c>
      <c r="X216" s="24" t="s">
        <v>3842</v>
      </c>
      <c r="Y216" s="24" t="s">
        <v>3842</v>
      </c>
      <c r="Z216" s="24" t="s">
        <v>3842</v>
      </c>
      <c r="AA216" s="24" t="s">
        <v>3842</v>
      </c>
      <c r="AB216" s="24" t="s">
        <v>3842</v>
      </c>
      <c r="AC216" s="24" t="s">
        <v>3842</v>
      </c>
      <c r="AD216" s="24" t="s">
        <v>3842</v>
      </c>
      <c r="AE216" s="24" t="s">
        <v>3842</v>
      </c>
      <c r="AF216" s="24" t="s">
        <v>3842</v>
      </c>
    </row>
    <row r="217" spans="1:32" x14ac:dyDescent="0.2">
      <c r="A217" s="14" t="s">
        <v>371</v>
      </c>
      <c r="B217" s="20">
        <v>5</v>
      </c>
      <c r="C217" s="24" t="s">
        <v>3842</v>
      </c>
      <c r="D217" s="24" t="s">
        <v>3842</v>
      </c>
      <c r="E217" s="24" t="s">
        <v>3842</v>
      </c>
      <c r="F217" s="24" t="s">
        <v>3842</v>
      </c>
      <c r="G217" s="24" t="s">
        <v>3842</v>
      </c>
      <c r="H217" s="24" t="s">
        <v>3842</v>
      </c>
      <c r="I217" s="24" t="s">
        <v>3842</v>
      </c>
      <c r="J217" s="24" t="s">
        <v>3842</v>
      </c>
      <c r="K217" s="24" t="s">
        <v>3831</v>
      </c>
      <c r="L217" s="24" t="s">
        <v>3831</v>
      </c>
      <c r="M217" s="24" t="s">
        <v>3842</v>
      </c>
      <c r="N217" s="24" t="s">
        <v>3831</v>
      </c>
      <c r="O217" s="24" t="s">
        <v>3842</v>
      </c>
      <c r="P217" s="24" t="s">
        <v>3842</v>
      </c>
      <c r="Q217" s="24" t="s">
        <v>3831</v>
      </c>
      <c r="R217" s="24" t="s">
        <v>3842</v>
      </c>
      <c r="S217" s="24" t="s">
        <v>3842</v>
      </c>
      <c r="T217" s="24" t="s">
        <v>3831</v>
      </c>
      <c r="U217" s="24" t="s">
        <v>3842</v>
      </c>
      <c r="V217" s="24" t="s">
        <v>3842</v>
      </c>
      <c r="W217" s="24" t="s">
        <v>3842</v>
      </c>
      <c r="X217" s="24" t="s">
        <v>3842</v>
      </c>
      <c r="Y217" s="24" t="s">
        <v>3842</v>
      </c>
      <c r="Z217" s="24" t="s">
        <v>3842</v>
      </c>
      <c r="AA217" s="24" t="s">
        <v>3842</v>
      </c>
      <c r="AB217" s="24" t="s">
        <v>3842</v>
      </c>
      <c r="AC217" s="24" t="s">
        <v>3842</v>
      </c>
      <c r="AD217" s="24" t="s">
        <v>3842</v>
      </c>
      <c r="AE217" s="24" t="s">
        <v>3842</v>
      </c>
      <c r="AF217" s="24" t="s">
        <v>3842</v>
      </c>
    </row>
    <row r="218" spans="1:32" x14ac:dyDescent="0.2">
      <c r="A218" s="16" t="s">
        <v>1535</v>
      </c>
      <c r="B218" s="20">
        <v>4</v>
      </c>
      <c r="C218" s="24" t="s">
        <v>3842</v>
      </c>
      <c r="D218" s="24" t="s">
        <v>3842</v>
      </c>
      <c r="E218" s="24" t="s">
        <v>3842</v>
      </c>
      <c r="F218" s="24" t="s">
        <v>3842</v>
      </c>
      <c r="G218" s="24" t="s">
        <v>3842</v>
      </c>
      <c r="H218" s="24" t="s">
        <v>3842</v>
      </c>
      <c r="I218" s="24" t="s">
        <v>3842</v>
      </c>
      <c r="J218" s="24" t="s">
        <v>3842</v>
      </c>
      <c r="K218" s="24" t="s">
        <v>3842</v>
      </c>
      <c r="L218" s="24" t="s">
        <v>3831</v>
      </c>
      <c r="M218" s="24" t="s">
        <v>3842</v>
      </c>
      <c r="N218" s="24" t="s">
        <v>3831</v>
      </c>
      <c r="O218" s="24" t="s">
        <v>3842</v>
      </c>
      <c r="P218" s="24" t="s">
        <v>3842</v>
      </c>
      <c r="Q218" s="24" t="s">
        <v>3842</v>
      </c>
      <c r="R218" s="24" t="s">
        <v>3831</v>
      </c>
      <c r="S218" s="24" t="s">
        <v>3831</v>
      </c>
      <c r="T218" s="24" t="s">
        <v>3842</v>
      </c>
      <c r="U218" s="24" t="s">
        <v>3842</v>
      </c>
      <c r="V218" s="24" t="s">
        <v>3842</v>
      </c>
      <c r="W218" s="24" t="s">
        <v>3842</v>
      </c>
      <c r="X218" s="24" t="s">
        <v>3842</v>
      </c>
      <c r="Y218" s="24" t="s">
        <v>3842</v>
      </c>
      <c r="Z218" s="24" t="s">
        <v>3842</v>
      </c>
      <c r="AA218" s="24" t="s">
        <v>3842</v>
      </c>
      <c r="AB218" s="24" t="s">
        <v>3842</v>
      </c>
      <c r="AC218" s="24" t="s">
        <v>3842</v>
      </c>
      <c r="AD218" s="24" t="s">
        <v>3842</v>
      </c>
      <c r="AE218" s="24" t="s">
        <v>3842</v>
      </c>
      <c r="AF218" s="24" t="s">
        <v>3842</v>
      </c>
    </row>
    <row r="219" spans="1:32" x14ac:dyDescent="0.2">
      <c r="A219" s="14" t="s">
        <v>1538</v>
      </c>
      <c r="B219" s="20">
        <v>6</v>
      </c>
      <c r="C219" s="24" t="s">
        <v>3831</v>
      </c>
      <c r="D219" s="24" t="s">
        <v>3842</v>
      </c>
      <c r="E219" s="24" t="s">
        <v>3842</v>
      </c>
      <c r="F219" s="24" t="s">
        <v>3842</v>
      </c>
      <c r="G219" s="24" t="s">
        <v>3842</v>
      </c>
      <c r="H219" s="24" t="s">
        <v>3842</v>
      </c>
      <c r="I219" s="24" t="s">
        <v>3842</v>
      </c>
      <c r="J219" s="24" t="s">
        <v>3842</v>
      </c>
      <c r="K219" s="24" t="s">
        <v>3842</v>
      </c>
      <c r="L219" s="24" t="s">
        <v>3831</v>
      </c>
      <c r="M219" s="24" t="s">
        <v>3842</v>
      </c>
      <c r="N219" s="24" t="s">
        <v>3831</v>
      </c>
      <c r="O219" s="24" t="s">
        <v>3842</v>
      </c>
      <c r="P219" s="24" t="s">
        <v>3842</v>
      </c>
      <c r="Q219" s="24" t="s">
        <v>3831</v>
      </c>
      <c r="R219" s="24" t="s">
        <v>3831</v>
      </c>
      <c r="S219" s="24" t="s">
        <v>3842</v>
      </c>
      <c r="T219" s="24" t="s">
        <v>3842</v>
      </c>
      <c r="U219" s="24" t="s">
        <v>3831</v>
      </c>
      <c r="V219" s="24" t="s">
        <v>3842</v>
      </c>
      <c r="W219" s="24" t="s">
        <v>3842</v>
      </c>
      <c r="X219" s="24" t="s">
        <v>3842</v>
      </c>
      <c r="Y219" s="24" t="s">
        <v>3842</v>
      </c>
      <c r="Z219" s="24" t="s">
        <v>3842</v>
      </c>
      <c r="AA219" s="24" t="s">
        <v>3842</v>
      </c>
      <c r="AB219" s="24" t="s">
        <v>3842</v>
      </c>
      <c r="AC219" s="24" t="s">
        <v>3842</v>
      </c>
      <c r="AD219" s="24" t="s">
        <v>3842</v>
      </c>
      <c r="AE219" s="24" t="s">
        <v>3842</v>
      </c>
      <c r="AF219" s="24" t="s">
        <v>3842</v>
      </c>
    </row>
    <row r="220" spans="1:32" x14ac:dyDescent="0.2">
      <c r="A220" s="16" t="s">
        <v>374</v>
      </c>
      <c r="B220" s="20">
        <v>4</v>
      </c>
      <c r="C220" s="24" t="s">
        <v>3831</v>
      </c>
      <c r="D220" s="24" t="s">
        <v>3842</v>
      </c>
      <c r="E220" s="24" t="s">
        <v>3842</v>
      </c>
      <c r="F220" s="24" t="s">
        <v>3842</v>
      </c>
      <c r="G220" s="24" t="s">
        <v>3842</v>
      </c>
      <c r="H220" s="24" t="s">
        <v>3842</v>
      </c>
      <c r="I220" s="24" t="s">
        <v>3842</v>
      </c>
      <c r="J220" s="24" t="s">
        <v>3842</v>
      </c>
      <c r="K220" s="24" t="s">
        <v>3842</v>
      </c>
      <c r="L220" s="24" t="s">
        <v>3831</v>
      </c>
      <c r="M220" s="24" t="s">
        <v>3842</v>
      </c>
      <c r="N220" s="24" t="s">
        <v>3831</v>
      </c>
      <c r="O220" s="24" t="s">
        <v>3842</v>
      </c>
      <c r="P220" s="24" t="s">
        <v>3842</v>
      </c>
      <c r="Q220" s="24" t="s">
        <v>3831</v>
      </c>
      <c r="R220" s="24" t="s">
        <v>3842</v>
      </c>
      <c r="S220" s="24" t="s">
        <v>3842</v>
      </c>
      <c r="T220" s="24" t="s">
        <v>3842</v>
      </c>
      <c r="U220" s="24" t="s">
        <v>3842</v>
      </c>
      <c r="V220" s="24" t="s">
        <v>3842</v>
      </c>
      <c r="W220" s="24" t="s">
        <v>3842</v>
      </c>
      <c r="X220" s="24" t="s">
        <v>3842</v>
      </c>
      <c r="Y220" s="24" t="s">
        <v>3842</v>
      </c>
      <c r="Z220" s="24" t="s">
        <v>3842</v>
      </c>
      <c r="AA220" s="24" t="s">
        <v>3842</v>
      </c>
      <c r="AB220" s="24" t="s">
        <v>3842</v>
      </c>
      <c r="AC220" s="24" t="s">
        <v>3842</v>
      </c>
      <c r="AD220" s="24" t="s">
        <v>3842</v>
      </c>
      <c r="AE220" s="24" t="s">
        <v>3842</v>
      </c>
      <c r="AF220" s="24" t="s">
        <v>3842</v>
      </c>
    </row>
    <row r="221" spans="1:32" x14ac:dyDescent="0.2">
      <c r="A221" s="14" t="s">
        <v>1541</v>
      </c>
      <c r="B221" s="20">
        <v>4</v>
      </c>
      <c r="C221" s="24" t="s">
        <v>3842</v>
      </c>
      <c r="D221" s="24" t="s">
        <v>3842</v>
      </c>
      <c r="E221" s="24" t="s">
        <v>3842</v>
      </c>
      <c r="F221" s="24" t="s">
        <v>3842</v>
      </c>
      <c r="G221" s="24" t="s">
        <v>3842</v>
      </c>
      <c r="H221" s="24" t="s">
        <v>3842</v>
      </c>
      <c r="I221" s="24" t="s">
        <v>3842</v>
      </c>
      <c r="J221" s="24" t="s">
        <v>3842</v>
      </c>
      <c r="K221" s="24" t="s">
        <v>3842</v>
      </c>
      <c r="L221" s="24" t="s">
        <v>3831</v>
      </c>
      <c r="M221" s="24" t="s">
        <v>3842</v>
      </c>
      <c r="N221" s="24" t="s">
        <v>3831</v>
      </c>
      <c r="O221" s="24" t="s">
        <v>3842</v>
      </c>
      <c r="P221" s="24" t="s">
        <v>3842</v>
      </c>
      <c r="Q221" s="24" t="s">
        <v>3831</v>
      </c>
      <c r="R221" s="24" t="s">
        <v>3842</v>
      </c>
      <c r="S221" s="24" t="s">
        <v>3842</v>
      </c>
      <c r="T221" s="24" t="s">
        <v>3842</v>
      </c>
      <c r="U221" s="24" t="s">
        <v>3831</v>
      </c>
      <c r="V221" s="24" t="s">
        <v>3842</v>
      </c>
      <c r="W221" s="24" t="s">
        <v>3842</v>
      </c>
      <c r="X221" s="24" t="s">
        <v>3842</v>
      </c>
      <c r="Y221" s="24" t="s">
        <v>3842</v>
      </c>
      <c r="Z221" s="24" t="s">
        <v>3842</v>
      </c>
      <c r="AA221" s="24" t="s">
        <v>3842</v>
      </c>
      <c r="AB221" s="24" t="s">
        <v>3842</v>
      </c>
      <c r="AC221" s="24" t="s">
        <v>3842</v>
      </c>
      <c r="AD221" s="24" t="s">
        <v>3842</v>
      </c>
      <c r="AE221" s="24" t="s">
        <v>3842</v>
      </c>
      <c r="AF221" s="24" t="s">
        <v>3842</v>
      </c>
    </row>
    <row r="222" spans="1:32" x14ac:dyDescent="0.2">
      <c r="A222" s="16" t="s">
        <v>377</v>
      </c>
      <c r="B222" s="20">
        <v>5</v>
      </c>
      <c r="C222" s="24" t="s">
        <v>3831</v>
      </c>
      <c r="D222" s="24" t="s">
        <v>3842</v>
      </c>
      <c r="E222" s="24" t="s">
        <v>3842</v>
      </c>
      <c r="F222" s="24" t="s">
        <v>3842</v>
      </c>
      <c r="G222" s="24" t="s">
        <v>3842</v>
      </c>
      <c r="H222" s="24" t="s">
        <v>3842</v>
      </c>
      <c r="I222" s="24" t="s">
        <v>3842</v>
      </c>
      <c r="J222" s="24" t="s">
        <v>3842</v>
      </c>
      <c r="K222" s="24" t="s">
        <v>3842</v>
      </c>
      <c r="L222" s="24" t="s">
        <v>3831</v>
      </c>
      <c r="M222" s="24" t="s">
        <v>3842</v>
      </c>
      <c r="N222" s="24" t="s">
        <v>3831</v>
      </c>
      <c r="O222" s="24" t="s">
        <v>3842</v>
      </c>
      <c r="P222" s="24" t="s">
        <v>3842</v>
      </c>
      <c r="Q222" s="24" t="s">
        <v>3831</v>
      </c>
      <c r="R222" s="24" t="s">
        <v>3831</v>
      </c>
      <c r="S222" s="24" t="s">
        <v>3842</v>
      </c>
      <c r="T222" s="24" t="s">
        <v>3842</v>
      </c>
      <c r="U222" s="24" t="s">
        <v>3842</v>
      </c>
      <c r="V222" s="24" t="s">
        <v>3842</v>
      </c>
      <c r="W222" s="24" t="s">
        <v>3842</v>
      </c>
      <c r="X222" s="24" t="s">
        <v>3842</v>
      </c>
      <c r="Y222" s="24" t="s">
        <v>3842</v>
      </c>
      <c r="Z222" s="24" t="s">
        <v>3842</v>
      </c>
      <c r="AA222" s="24" t="s">
        <v>3842</v>
      </c>
      <c r="AB222" s="24" t="s">
        <v>3842</v>
      </c>
      <c r="AC222" s="24" t="s">
        <v>3842</v>
      </c>
      <c r="AD222" s="24" t="s">
        <v>3842</v>
      </c>
      <c r="AE222" s="24" t="s">
        <v>3842</v>
      </c>
      <c r="AF222" s="24" t="s">
        <v>3842</v>
      </c>
    </row>
    <row r="223" spans="1:32" x14ac:dyDescent="0.2">
      <c r="A223" s="14" t="s">
        <v>380</v>
      </c>
      <c r="B223" s="20">
        <v>7</v>
      </c>
      <c r="C223" s="24" t="s">
        <v>3831</v>
      </c>
      <c r="D223" s="24" t="s">
        <v>3842</v>
      </c>
      <c r="E223" s="24" t="s">
        <v>3842</v>
      </c>
      <c r="F223" s="24" t="s">
        <v>3842</v>
      </c>
      <c r="G223" s="24" t="s">
        <v>3842</v>
      </c>
      <c r="H223" s="24" t="s">
        <v>3842</v>
      </c>
      <c r="I223" s="24" t="s">
        <v>3842</v>
      </c>
      <c r="J223" s="24" t="s">
        <v>3831</v>
      </c>
      <c r="K223" s="24" t="s">
        <v>3842</v>
      </c>
      <c r="L223" s="24" t="s">
        <v>3831</v>
      </c>
      <c r="M223" s="24" t="s">
        <v>3842</v>
      </c>
      <c r="N223" s="24" t="s">
        <v>3831</v>
      </c>
      <c r="O223" s="24" t="s">
        <v>3831</v>
      </c>
      <c r="P223" s="24" t="s">
        <v>3842</v>
      </c>
      <c r="Q223" s="24" t="s">
        <v>3831</v>
      </c>
      <c r="R223" s="24" t="s">
        <v>3842</v>
      </c>
      <c r="S223" s="24" t="s">
        <v>3842</v>
      </c>
      <c r="T223" s="24" t="s">
        <v>3831</v>
      </c>
      <c r="U223" s="24" t="s">
        <v>3842</v>
      </c>
      <c r="V223" s="24" t="s">
        <v>3842</v>
      </c>
      <c r="W223" s="24" t="s">
        <v>3842</v>
      </c>
      <c r="X223" s="24" t="s">
        <v>3842</v>
      </c>
      <c r="Y223" s="24" t="s">
        <v>3842</v>
      </c>
      <c r="Z223" s="24" t="s">
        <v>3842</v>
      </c>
      <c r="AA223" s="24" t="s">
        <v>3842</v>
      </c>
      <c r="AB223" s="24" t="s">
        <v>3842</v>
      </c>
      <c r="AC223" s="24" t="s">
        <v>3842</v>
      </c>
      <c r="AD223" s="24" t="s">
        <v>3842</v>
      </c>
      <c r="AE223" s="24" t="s">
        <v>3842</v>
      </c>
      <c r="AF223" s="24" t="s">
        <v>3842</v>
      </c>
    </row>
    <row r="224" spans="1:32" x14ac:dyDescent="0.2">
      <c r="A224" s="16" t="s">
        <v>383</v>
      </c>
      <c r="B224" s="20">
        <v>7</v>
      </c>
      <c r="C224" s="24" t="s">
        <v>3831</v>
      </c>
      <c r="D224" s="24" t="s">
        <v>3842</v>
      </c>
      <c r="E224" s="24" t="s">
        <v>3842</v>
      </c>
      <c r="F224" s="24" t="s">
        <v>3842</v>
      </c>
      <c r="G224" s="24" t="s">
        <v>3842</v>
      </c>
      <c r="H224" s="24" t="s">
        <v>3842</v>
      </c>
      <c r="I224" s="24" t="s">
        <v>3842</v>
      </c>
      <c r="J224" s="24" t="s">
        <v>3831</v>
      </c>
      <c r="K224" s="24" t="s">
        <v>3842</v>
      </c>
      <c r="L224" s="24" t="s">
        <v>3831</v>
      </c>
      <c r="M224" s="24" t="s">
        <v>3842</v>
      </c>
      <c r="N224" s="24" t="s">
        <v>3831</v>
      </c>
      <c r="O224" s="24" t="s">
        <v>3842</v>
      </c>
      <c r="P224" s="24" t="s">
        <v>3842</v>
      </c>
      <c r="Q224" s="24" t="s">
        <v>3831</v>
      </c>
      <c r="R224" s="24" t="s">
        <v>3831</v>
      </c>
      <c r="S224" s="24" t="s">
        <v>3842</v>
      </c>
      <c r="T224" s="24" t="s">
        <v>3831</v>
      </c>
      <c r="U224" s="24" t="s">
        <v>3842</v>
      </c>
      <c r="V224" s="24" t="s">
        <v>3842</v>
      </c>
      <c r="W224" s="24" t="s">
        <v>3842</v>
      </c>
      <c r="X224" s="24" t="s">
        <v>3842</v>
      </c>
      <c r="Y224" s="24" t="s">
        <v>3842</v>
      </c>
      <c r="Z224" s="24" t="s">
        <v>3842</v>
      </c>
      <c r="AA224" s="24" t="s">
        <v>3842</v>
      </c>
      <c r="AB224" s="24" t="s">
        <v>3842</v>
      </c>
      <c r="AC224" s="24" t="s">
        <v>3842</v>
      </c>
      <c r="AD224" s="24" t="s">
        <v>3842</v>
      </c>
      <c r="AE224" s="24" t="s">
        <v>3842</v>
      </c>
      <c r="AF224" s="24" t="s">
        <v>3842</v>
      </c>
    </row>
    <row r="225" spans="1:32" x14ac:dyDescent="0.2">
      <c r="A225" s="14" t="s">
        <v>386</v>
      </c>
      <c r="B225" s="20">
        <v>6</v>
      </c>
      <c r="C225" s="24" t="s">
        <v>3831</v>
      </c>
      <c r="D225" s="24" t="s">
        <v>3842</v>
      </c>
      <c r="E225" s="24" t="s">
        <v>3842</v>
      </c>
      <c r="F225" s="24" t="s">
        <v>3842</v>
      </c>
      <c r="G225" s="24" t="s">
        <v>3842</v>
      </c>
      <c r="H225" s="24" t="s">
        <v>3842</v>
      </c>
      <c r="I225" s="24" t="s">
        <v>3842</v>
      </c>
      <c r="J225" s="24" t="s">
        <v>3831</v>
      </c>
      <c r="K225" s="24" t="s">
        <v>3842</v>
      </c>
      <c r="L225" s="24" t="s">
        <v>3831</v>
      </c>
      <c r="M225" s="24" t="s">
        <v>3842</v>
      </c>
      <c r="N225" s="24" t="s">
        <v>3831</v>
      </c>
      <c r="O225" s="24" t="s">
        <v>3842</v>
      </c>
      <c r="P225" s="24" t="s">
        <v>3842</v>
      </c>
      <c r="Q225" s="24" t="s">
        <v>3842</v>
      </c>
      <c r="R225" s="24" t="s">
        <v>3831</v>
      </c>
      <c r="S225" s="24" t="s">
        <v>3842</v>
      </c>
      <c r="T225" s="24" t="s">
        <v>3842</v>
      </c>
      <c r="U225" s="24" t="s">
        <v>3842</v>
      </c>
      <c r="V225" s="24" t="s">
        <v>3842</v>
      </c>
      <c r="W225" s="24" t="s">
        <v>3842</v>
      </c>
      <c r="X225" s="24" t="s">
        <v>3842</v>
      </c>
      <c r="Y225" s="24" t="s">
        <v>3842</v>
      </c>
      <c r="Z225" s="24" t="s">
        <v>3842</v>
      </c>
      <c r="AA225" s="24" t="s">
        <v>3842</v>
      </c>
      <c r="AB225" s="24" t="s">
        <v>3842</v>
      </c>
      <c r="AC225" s="24" t="s">
        <v>3831</v>
      </c>
      <c r="AD225" s="24" t="s">
        <v>3842</v>
      </c>
      <c r="AE225" s="24" t="s">
        <v>3842</v>
      </c>
      <c r="AF225" s="24" t="s">
        <v>3842</v>
      </c>
    </row>
    <row r="226" spans="1:32" x14ac:dyDescent="0.2">
      <c r="A226" s="16" t="s">
        <v>389</v>
      </c>
      <c r="B226" s="20">
        <v>7</v>
      </c>
      <c r="C226" s="24" t="s">
        <v>3842</v>
      </c>
      <c r="D226" s="24" t="s">
        <v>3842</v>
      </c>
      <c r="E226" s="24" t="s">
        <v>3842</v>
      </c>
      <c r="F226" s="24" t="s">
        <v>3842</v>
      </c>
      <c r="G226" s="24" t="s">
        <v>3842</v>
      </c>
      <c r="H226" s="24" t="s">
        <v>3842</v>
      </c>
      <c r="I226" s="24" t="s">
        <v>3842</v>
      </c>
      <c r="J226" s="24" t="s">
        <v>3831</v>
      </c>
      <c r="K226" s="24" t="s">
        <v>3842</v>
      </c>
      <c r="L226" s="24" t="s">
        <v>3831</v>
      </c>
      <c r="M226" s="24" t="s">
        <v>3842</v>
      </c>
      <c r="N226" s="24" t="s">
        <v>3831</v>
      </c>
      <c r="O226" s="24" t="s">
        <v>3831</v>
      </c>
      <c r="P226" s="24" t="s">
        <v>3842</v>
      </c>
      <c r="Q226" s="24" t="s">
        <v>3831</v>
      </c>
      <c r="R226" s="24" t="s">
        <v>3842</v>
      </c>
      <c r="S226" s="24" t="s">
        <v>3842</v>
      </c>
      <c r="T226" s="24" t="s">
        <v>3842</v>
      </c>
      <c r="U226" s="24" t="s">
        <v>3842</v>
      </c>
      <c r="V226" s="24" t="s">
        <v>3842</v>
      </c>
      <c r="W226" s="24" t="s">
        <v>3842</v>
      </c>
      <c r="X226" s="24" t="s">
        <v>3842</v>
      </c>
      <c r="Y226" s="24" t="s">
        <v>3842</v>
      </c>
      <c r="Z226" s="24" t="s">
        <v>3842</v>
      </c>
      <c r="AA226" s="24" t="s">
        <v>3842</v>
      </c>
      <c r="AB226" s="24" t="s">
        <v>3842</v>
      </c>
      <c r="AC226" s="24" t="s">
        <v>3831</v>
      </c>
      <c r="AD226" s="24" t="s">
        <v>3842</v>
      </c>
      <c r="AE226" s="24" t="s">
        <v>3842</v>
      </c>
      <c r="AF226" s="24" t="s">
        <v>3831</v>
      </c>
    </row>
    <row r="227" spans="1:32" x14ac:dyDescent="0.2">
      <c r="A227" s="14" t="s">
        <v>1250</v>
      </c>
      <c r="B227" s="20">
        <v>3</v>
      </c>
      <c r="C227" s="24" t="s">
        <v>3842</v>
      </c>
      <c r="D227" s="24" t="s">
        <v>3842</v>
      </c>
      <c r="E227" s="24" t="s">
        <v>3842</v>
      </c>
      <c r="F227" s="24" t="s">
        <v>3842</v>
      </c>
      <c r="G227" s="24" t="s">
        <v>3842</v>
      </c>
      <c r="H227" s="24" t="s">
        <v>3831</v>
      </c>
      <c r="I227" s="24" t="s">
        <v>3842</v>
      </c>
      <c r="J227" s="24" t="s">
        <v>3831</v>
      </c>
      <c r="K227" s="24" t="s">
        <v>3842</v>
      </c>
      <c r="L227" s="24" t="s">
        <v>3831</v>
      </c>
      <c r="M227" s="24" t="s">
        <v>3842</v>
      </c>
      <c r="N227" s="24" t="s">
        <v>3842</v>
      </c>
      <c r="O227" s="24" t="s">
        <v>3842</v>
      </c>
      <c r="P227" s="24" t="s">
        <v>3842</v>
      </c>
      <c r="Q227" s="24" t="s">
        <v>3842</v>
      </c>
      <c r="R227" s="24" t="s">
        <v>3842</v>
      </c>
      <c r="S227" s="24" t="s">
        <v>3842</v>
      </c>
      <c r="T227" s="24" t="s">
        <v>3842</v>
      </c>
      <c r="U227" s="24" t="s">
        <v>3842</v>
      </c>
      <c r="V227" s="24" t="s">
        <v>3842</v>
      </c>
      <c r="W227" s="24" t="s">
        <v>3842</v>
      </c>
      <c r="X227" s="24" t="s">
        <v>3842</v>
      </c>
      <c r="Y227" s="24" t="s">
        <v>3842</v>
      </c>
      <c r="Z227" s="24" t="s">
        <v>3842</v>
      </c>
      <c r="AA227" s="24" t="s">
        <v>3842</v>
      </c>
      <c r="AB227" s="24" t="s">
        <v>3842</v>
      </c>
      <c r="AC227" s="24" t="s">
        <v>3842</v>
      </c>
      <c r="AD227" s="24" t="s">
        <v>3842</v>
      </c>
      <c r="AE227" s="24" t="s">
        <v>3842</v>
      </c>
      <c r="AF227" s="24" t="s">
        <v>3842</v>
      </c>
    </row>
    <row r="228" spans="1:32" x14ac:dyDescent="0.2">
      <c r="A228" s="16" t="s">
        <v>394</v>
      </c>
      <c r="B228" s="20">
        <v>3</v>
      </c>
      <c r="C228" s="24" t="s">
        <v>3842</v>
      </c>
      <c r="D228" s="24" t="s">
        <v>3842</v>
      </c>
      <c r="E228" s="24" t="s">
        <v>3842</v>
      </c>
      <c r="F228" s="24" t="s">
        <v>3842</v>
      </c>
      <c r="G228" s="24" t="s">
        <v>3842</v>
      </c>
      <c r="H228" s="24" t="s">
        <v>3842</v>
      </c>
      <c r="I228" s="24" t="s">
        <v>3842</v>
      </c>
      <c r="J228" s="24" t="s">
        <v>3831</v>
      </c>
      <c r="K228" s="24" t="s">
        <v>3842</v>
      </c>
      <c r="L228" s="24" t="s">
        <v>3831</v>
      </c>
      <c r="M228" s="24" t="s">
        <v>3842</v>
      </c>
      <c r="N228" s="24" t="s">
        <v>3842</v>
      </c>
      <c r="O228" s="24" t="s">
        <v>3842</v>
      </c>
      <c r="P228" s="24" t="s">
        <v>3842</v>
      </c>
      <c r="Q228" s="24" t="s">
        <v>3842</v>
      </c>
      <c r="R228" s="24" t="s">
        <v>3831</v>
      </c>
      <c r="S228" s="24" t="s">
        <v>3842</v>
      </c>
      <c r="T228" s="24" t="s">
        <v>3842</v>
      </c>
      <c r="U228" s="24" t="s">
        <v>3842</v>
      </c>
      <c r="V228" s="24" t="s">
        <v>3842</v>
      </c>
      <c r="W228" s="24" t="s">
        <v>3842</v>
      </c>
      <c r="X228" s="24" t="s">
        <v>3842</v>
      </c>
      <c r="Y228" s="24" t="s">
        <v>3842</v>
      </c>
      <c r="Z228" s="24" t="s">
        <v>3842</v>
      </c>
      <c r="AA228" s="24" t="s">
        <v>3842</v>
      </c>
      <c r="AB228" s="24" t="s">
        <v>3842</v>
      </c>
      <c r="AC228" s="24" t="s">
        <v>3842</v>
      </c>
      <c r="AD228" s="24" t="s">
        <v>3842</v>
      </c>
      <c r="AE228" s="24" t="s">
        <v>3842</v>
      </c>
      <c r="AF228" s="24" t="s">
        <v>3842</v>
      </c>
    </row>
    <row r="229" spans="1:32" x14ac:dyDescent="0.2">
      <c r="A229" s="14" t="s">
        <v>397</v>
      </c>
      <c r="B229" s="20">
        <v>2</v>
      </c>
      <c r="C229" s="24" t="s">
        <v>3842</v>
      </c>
      <c r="D229" s="24" t="s">
        <v>3842</v>
      </c>
      <c r="E229" s="24" t="s">
        <v>3842</v>
      </c>
      <c r="F229" s="24" t="s">
        <v>3842</v>
      </c>
      <c r="G229" s="24" t="s">
        <v>3842</v>
      </c>
      <c r="H229" s="24" t="s">
        <v>3842</v>
      </c>
      <c r="I229" s="24" t="s">
        <v>3842</v>
      </c>
      <c r="J229" s="24" t="s">
        <v>3842</v>
      </c>
      <c r="K229" s="24" t="s">
        <v>3842</v>
      </c>
      <c r="L229" s="24" t="s">
        <v>3842</v>
      </c>
      <c r="M229" s="24" t="s">
        <v>3842</v>
      </c>
      <c r="N229" s="24" t="s">
        <v>3842</v>
      </c>
      <c r="O229" s="24" t="s">
        <v>3842</v>
      </c>
      <c r="P229" s="24" t="s">
        <v>3842</v>
      </c>
      <c r="Q229" s="24" t="s">
        <v>3842</v>
      </c>
      <c r="R229" s="24" t="s">
        <v>3831</v>
      </c>
      <c r="S229" s="24" t="s">
        <v>3842</v>
      </c>
      <c r="T229" s="24" t="s">
        <v>3842</v>
      </c>
      <c r="U229" s="24" t="s">
        <v>3842</v>
      </c>
      <c r="V229" s="24" t="s">
        <v>3842</v>
      </c>
      <c r="W229" s="24" t="s">
        <v>3842</v>
      </c>
      <c r="X229" s="24" t="s">
        <v>3842</v>
      </c>
      <c r="Y229" s="24" t="s">
        <v>3842</v>
      </c>
      <c r="Z229" s="24" t="s">
        <v>3842</v>
      </c>
      <c r="AA229" s="24" t="s">
        <v>3842</v>
      </c>
      <c r="AB229" s="24" t="s">
        <v>3842</v>
      </c>
      <c r="AC229" s="24" t="s">
        <v>3842</v>
      </c>
      <c r="AD229" s="24" t="s">
        <v>3842</v>
      </c>
      <c r="AE229" s="24" t="s">
        <v>3842</v>
      </c>
      <c r="AF229" s="24" t="s">
        <v>3831</v>
      </c>
    </row>
    <row r="230" spans="1:32" x14ac:dyDescent="0.2">
      <c r="A230" s="16" t="s">
        <v>1544</v>
      </c>
      <c r="B230" s="20">
        <v>3</v>
      </c>
      <c r="C230" s="24" t="s">
        <v>3842</v>
      </c>
      <c r="D230" s="24" t="s">
        <v>3831</v>
      </c>
      <c r="E230" s="24" t="s">
        <v>3842</v>
      </c>
      <c r="F230" s="24" t="s">
        <v>3831</v>
      </c>
      <c r="G230" s="24" t="s">
        <v>3842</v>
      </c>
      <c r="H230" s="24" t="s">
        <v>3842</v>
      </c>
      <c r="I230" s="24" t="s">
        <v>3842</v>
      </c>
      <c r="J230" s="24" t="s">
        <v>3842</v>
      </c>
      <c r="K230" s="24" t="s">
        <v>3842</v>
      </c>
      <c r="L230" s="24" t="s">
        <v>3842</v>
      </c>
      <c r="M230" s="24" t="s">
        <v>3842</v>
      </c>
      <c r="N230" s="24" t="s">
        <v>3842</v>
      </c>
      <c r="O230" s="24" t="s">
        <v>3842</v>
      </c>
      <c r="P230" s="24" t="s">
        <v>3842</v>
      </c>
      <c r="Q230" s="24" t="s">
        <v>3842</v>
      </c>
      <c r="R230" s="24" t="s">
        <v>3831</v>
      </c>
      <c r="S230" s="24" t="s">
        <v>3842</v>
      </c>
      <c r="T230" s="24" t="s">
        <v>3842</v>
      </c>
      <c r="U230" s="24" t="s">
        <v>3842</v>
      </c>
      <c r="V230" s="24" t="s">
        <v>3842</v>
      </c>
      <c r="W230" s="24" t="s">
        <v>3842</v>
      </c>
      <c r="X230" s="24" t="s">
        <v>3842</v>
      </c>
      <c r="Y230" s="24" t="s">
        <v>3842</v>
      </c>
      <c r="Z230" s="24" t="s">
        <v>3842</v>
      </c>
      <c r="AA230" s="24" t="s">
        <v>3842</v>
      </c>
      <c r="AB230" s="24" t="s">
        <v>3842</v>
      </c>
      <c r="AC230" s="24" t="s">
        <v>3842</v>
      </c>
      <c r="AD230" s="24" t="s">
        <v>3842</v>
      </c>
      <c r="AE230" s="24" t="s">
        <v>3842</v>
      </c>
      <c r="AF230" s="24" t="s">
        <v>3842</v>
      </c>
    </row>
    <row r="231" spans="1:32" x14ac:dyDescent="0.2">
      <c r="A231" s="14" t="s">
        <v>1547</v>
      </c>
      <c r="B231" s="20">
        <v>4</v>
      </c>
      <c r="C231" s="24" t="s">
        <v>3842</v>
      </c>
      <c r="D231" s="24" t="s">
        <v>3842</v>
      </c>
      <c r="E231" s="24" t="s">
        <v>3842</v>
      </c>
      <c r="F231" s="24" t="s">
        <v>3831</v>
      </c>
      <c r="G231" s="24" t="s">
        <v>3842</v>
      </c>
      <c r="H231" s="24" t="s">
        <v>3842</v>
      </c>
      <c r="I231" s="24" t="s">
        <v>3842</v>
      </c>
      <c r="J231" s="24" t="s">
        <v>3842</v>
      </c>
      <c r="K231" s="24" t="s">
        <v>3831</v>
      </c>
      <c r="L231" s="24" t="s">
        <v>3842</v>
      </c>
      <c r="M231" s="24" t="s">
        <v>3842</v>
      </c>
      <c r="N231" s="24" t="s">
        <v>3842</v>
      </c>
      <c r="O231" s="24" t="s">
        <v>3842</v>
      </c>
      <c r="P231" s="24" t="s">
        <v>3842</v>
      </c>
      <c r="Q231" s="24" t="s">
        <v>3842</v>
      </c>
      <c r="R231" s="24" t="s">
        <v>3831</v>
      </c>
      <c r="S231" s="24" t="s">
        <v>3842</v>
      </c>
      <c r="T231" s="24" t="s">
        <v>3842</v>
      </c>
      <c r="U231" s="24" t="s">
        <v>3842</v>
      </c>
      <c r="V231" s="24" t="s">
        <v>3842</v>
      </c>
      <c r="W231" s="24" t="s">
        <v>3842</v>
      </c>
      <c r="X231" s="24" t="s">
        <v>3842</v>
      </c>
      <c r="Y231" s="24" t="s">
        <v>3842</v>
      </c>
      <c r="Z231" s="24" t="s">
        <v>3842</v>
      </c>
      <c r="AA231" s="24" t="s">
        <v>3842</v>
      </c>
      <c r="AB231" s="24" t="s">
        <v>3842</v>
      </c>
      <c r="AC231" s="24" t="s">
        <v>3842</v>
      </c>
      <c r="AD231" s="24" t="s">
        <v>3842</v>
      </c>
      <c r="AE231" s="24" t="s">
        <v>3842</v>
      </c>
      <c r="AF231" s="24" t="s">
        <v>3842</v>
      </c>
    </row>
    <row r="232" spans="1:32" x14ac:dyDescent="0.2">
      <c r="A232" s="16" t="s">
        <v>400</v>
      </c>
      <c r="B232" s="20">
        <v>3</v>
      </c>
      <c r="C232" s="24" t="s">
        <v>3842</v>
      </c>
      <c r="D232" s="24" t="s">
        <v>3842</v>
      </c>
      <c r="E232" s="24" t="s">
        <v>3842</v>
      </c>
      <c r="F232" s="24" t="s">
        <v>3842</v>
      </c>
      <c r="G232" s="24" t="s">
        <v>3842</v>
      </c>
      <c r="H232" s="24" t="s">
        <v>3842</v>
      </c>
      <c r="I232" s="24" t="s">
        <v>3842</v>
      </c>
      <c r="J232" s="24" t="s">
        <v>3842</v>
      </c>
      <c r="K232" s="24" t="s">
        <v>3842</v>
      </c>
      <c r="L232" s="24" t="s">
        <v>3842</v>
      </c>
      <c r="M232" s="24" t="s">
        <v>3842</v>
      </c>
      <c r="N232" s="24" t="s">
        <v>3842</v>
      </c>
      <c r="O232" s="24" t="s">
        <v>3842</v>
      </c>
      <c r="P232" s="24" t="s">
        <v>3842</v>
      </c>
      <c r="Q232" s="24" t="s">
        <v>3842</v>
      </c>
      <c r="R232" s="24" t="s">
        <v>3831</v>
      </c>
      <c r="S232" s="24" t="s">
        <v>3831</v>
      </c>
      <c r="T232" s="24" t="s">
        <v>3842</v>
      </c>
      <c r="U232" s="24" t="s">
        <v>3842</v>
      </c>
      <c r="V232" s="24" t="s">
        <v>3842</v>
      </c>
      <c r="W232" s="24" t="s">
        <v>3842</v>
      </c>
      <c r="X232" s="24" t="s">
        <v>3842</v>
      </c>
      <c r="Y232" s="24" t="s">
        <v>3842</v>
      </c>
      <c r="Z232" s="24" t="s">
        <v>3842</v>
      </c>
      <c r="AA232" s="24" t="s">
        <v>3842</v>
      </c>
      <c r="AB232" s="24" t="s">
        <v>3842</v>
      </c>
      <c r="AC232" s="24" t="s">
        <v>3842</v>
      </c>
      <c r="AD232" s="24" t="s">
        <v>3842</v>
      </c>
      <c r="AE232" s="24" t="s">
        <v>3842</v>
      </c>
      <c r="AF232" s="24" t="s">
        <v>3842</v>
      </c>
    </row>
    <row r="233" spans="1:32" x14ac:dyDescent="0.2">
      <c r="A233" s="14" t="s">
        <v>1550</v>
      </c>
      <c r="B233" s="20">
        <v>1</v>
      </c>
      <c r="C233" s="24" t="s">
        <v>3842</v>
      </c>
      <c r="D233" s="24" t="s">
        <v>3842</v>
      </c>
      <c r="E233" s="24" t="s">
        <v>3842</v>
      </c>
      <c r="F233" s="24" t="s">
        <v>3842</v>
      </c>
      <c r="G233" s="24" t="s">
        <v>3831</v>
      </c>
      <c r="H233" s="24" t="s">
        <v>3842</v>
      </c>
      <c r="I233" s="24" t="s">
        <v>3842</v>
      </c>
      <c r="J233" s="24" t="s">
        <v>3842</v>
      </c>
      <c r="K233" s="24" t="s">
        <v>3842</v>
      </c>
      <c r="L233" s="24" t="s">
        <v>3842</v>
      </c>
      <c r="M233" s="24" t="s">
        <v>3842</v>
      </c>
      <c r="N233" s="24" t="s">
        <v>3842</v>
      </c>
      <c r="O233" s="24" t="s">
        <v>3842</v>
      </c>
      <c r="P233" s="24" t="s">
        <v>3842</v>
      </c>
      <c r="Q233" s="24" t="s">
        <v>3842</v>
      </c>
      <c r="R233" s="24" t="s">
        <v>3842</v>
      </c>
      <c r="S233" s="24" t="s">
        <v>3842</v>
      </c>
      <c r="T233" s="24" t="s">
        <v>3842</v>
      </c>
      <c r="U233" s="24" t="s">
        <v>3842</v>
      </c>
      <c r="V233" s="24" t="s">
        <v>3842</v>
      </c>
      <c r="W233" s="24" t="s">
        <v>3842</v>
      </c>
      <c r="X233" s="24" t="s">
        <v>3842</v>
      </c>
      <c r="Y233" s="24" t="s">
        <v>3842</v>
      </c>
      <c r="Z233" s="24" t="s">
        <v>3842</v>
      </c>
      <c r="AA233" s="24" t="s">
        <v>3842</v>
      </c>
      <c r="AB233" s="24" t="s">
        <v>3842</v>
      </c>
      <c r="AC233" s="24" t="s">
        <v>3842</v>
      </c>
      <c r="AD233" s="24" t="s">
        <v>3842</v>
      </c>
      <c r="AE233" s="24" t="s">
        <v>3842</v>
      </c>
      <c r="AF233" s="24" t="s">
        <v>3842</v>
      </c>
    </row>
    <row r="234" spans="1:32" x14ac:dyDescent="0.2">
      <c r="A234" s="16" t="s">
        <v>403</v>
      </c>
      <c r="B234" s="20">
        <v>1</v>
      </c>
      <c r="C234" s="24" t="s">
        <v>3842</v>
      </c>
      <c r="D234" s="24" t="s">
        <v>3842</v>
      </c>
      <c r="E234" s="24" t="s">
        <v>3842</v>
      </c>
      <c r="F234" s="24" t="s">
        <v>3842</v>
      </c>
      <c r="G234" s="24" t="s">
        <v>3842</v>
      </c>
      <c r="H234" s="24" t="s">
        <v>3842</v>
      </c>
      <c r="I234" s="24" t="s">
        <v>3842</v>
      </c>
      <c r="J234" s="24" t="s">
        <v>3842</v>
      </c>
      <c r="K234" s="24" t="s">
        <v>3842</v>
      </c>
      <c r="L234" s="24" t="s">
        <v>3842</v>
      </c>
      <c r="M234" s="24" t="s">
        <v>3842</v>
      </c>
      <c r="N234" s="24" t="s">
        <v>3842</v>
      </c>
      <c r="O234" s="24" t="s">
        <v>3842</v>
      </c>
      <c r="P234" s="24" t="s">
        <v>3842</v>
      </c>
      <c r="Q234" s="24" t="s">
        <v>3842</v>
      </c>
      <c r="R234" s="24" t="s">
        <v>3831</v>
      </c>
      <c r="S234" s="24" t="s">
        <v>3842</v>
      </c>
      <c r="T234" s="24" t="s">
        <v>3842</v>
      </c>
      <c r="U234" s="24" t="s">
        <v>3842</v>
      </c>
      <c r="V234" s="24" t="s">
        <v>3842</v>
      </c>
      <c r="W234" s="24" t="s">
        <v>3842</v>
      </c>
      <c r="X234" s="24" t="s">
        <v>3842</v>
      </c>
      <c r="Y234" s="24" t="s">
        <v>3842</v>
      </c>
      <c r="Z234" s="24" t="s">
        <v>3842</v>
      </c>
      <c r="AA234" s="24" t="s">
        <v>3842</v>
      </c>
      <c r="AB234" s="24" t="s">
        <v>3842</v>
      </c>
      <c r="AC234" s="24" t="s">
        <v>3842</v>
      </c>
      <c r="AD234" s="24" t="s">
        <v>3842</v>
      </c>
      <c r="AE234" s="24" t="s">
        <v>3842</v>
      </c>
      <c r="AF234" s="24" t="s">
        <v>3842</v>
      </c>
    </row>
    <row r="235" spans="1:32" x14ac:dyDescent="0.2">
      <c r="A235" s="14" t="s">
        <v>1553</v>
      </c>
      <c r="B235" s="20">
        <v>1</v>
      </c>
      <c r="C235" s="24" t="s">
        <v>3842</v>
      </c>
      <c r="D235" s="24" t="s">
        <v>3842</v>
      </c>
      <c r="E235" s="24" t="s">
        <v>3842</v>
      </c>
      <c r="F235" s="24" t="s">
        <v>3842</v>
      </c>
      <c r="G235" s="24" t="s">
        <v>3842</v>
      </c>
      <c r="H235" s="24" t="s">
        <v>3842</v>
      </c>
      <c r="I235" s="24" t="s">
        <v>3831</v>
      </c>
      <c r="J235" s="24" t="s">
        <v>3842</v>
      </c>
      <c r="K235" s="24" t="s">
        <v>3842</v>
      </c>
      <c r="L235" s="24" t="s">
        <v>3842</v>
      </c>
      <c r="M235" s="24" t="s">
        <v>3842</v>
      </c>
      <c r="N235" s="24" t="s">
        <v>3842</v>
      </c>
      <c r="O235" s="24" t="s">
        <v>3842</v>
      </c>
      <c r="P235" s="24" t="s">
        <v>3842</v>
      </c>
      <c r="Q235" s="24" t="s">
        <v>3842</v>
      </c>
      <c r="R235" s="24" t="s">
        <v>3842</v>
      </c>
      <c r="S235" s="24" t="s">
        <v>3842</v>
      </c>
      <c r="T235" s="24" t="s">
        <v>3842</v>
      </c>
      <c r="U235" s="24" t="s">
        <v>3842</v>
      </c>
      <c r="V235" s="24" t="s">
        <v>3842</v>
      </c>
      <c r="W235" s="24" t="s">
        <v>3842</v>
      </c>
      <c r="X235" s="24" t="s">
        <v>3842</v>
      </c>
      <c r="Y235" s="24" t="s">
        <v>3842</v>
      </c>
      <c r="Z235" s="24" t="s">
        <v>3842</v>
      </c>
      <c r="AA235" s="24" t="s">
        <v>3842</v>
      </c>
      <c r="AB235" s="24" t="s">
        <v>3842</v>
      </c>
      <c r="AC235" s="24" t="s">
        <v>3842</v>
      </c>
      <c r="AD235" s="24" t="s">
        <v>3842</v>
      </c>
      <c r="AE235" s="24" t="s">
        <v>3842</v>
      </c>
      <c r="AF235" s="24" t="s">
        <v>3842</v>
      </c>
    </row>
    <row r="236" spans="1:32" x14ac:dyDescent="0.2">
      <c r="A236" s="16" t="s">
        <v>1556</v>
      </c>
      <c r="B236" s="20">
        <v>2</v>
      </c>
      <c r="C236" s="24" t="s">
        <v>3842</v>
      </c>
      <c r="D236" s="24" t="s">
        <v>3842</v>
      </c>
      <c r="E236" s="24" t="s">
        <v>3842</v>
      </c>
      <c r="F236" s="24" t="s">
        <v>3842</v>
      </c>
      <c r="G236" s="24" t="s">
        <v>3842</v>
      </c>
      <c r="H236" s="24" t="s">
        <v>3842</v>
      </c>
      <c r="I236" s="24" t="s">
        <v>3842</v>
      </c>
      <c r="J236" s="24" t="s">
        <v>3842</v>
      </c>
      <c r="K236" s="24" t="s">
        <v>3842</v>
      </c>
      <c r="L236" s="24" t="s">
        <v>3842</v>
      </c>
      <c r="M236" s="24" t="s">
        <v>3842</v>
      </c>
      <c r="N236" s="24" t="s">
        <v>3842</v>
      </c>
      <c r="O236" s="24" t="s">
        <v>3842</v>
      </c>
      <c r="P236" s="24" t="s">
        <v>3842</v>
      </c>
      <c r="Q236" s="24" t="s">
        <v>3842</v>
      </c>
      <c r="R236" s="24" t="s">
        <v>3831</v>
      </c>
      <c r="S236" s="24" t="s">
        <v>3842</v>
      </c>
      <c r="T236" s="24" t="s">
        <v>3842</v>
      </c>
      <c r="U236" s="24" t="s">
        <v>3842</v>
      </c>
      <c r="V236" s="24" t="s">
        <v>3842</v>
      </c>
      <c r="W236" s="24" t="s">
        <v>3842</v>
      </c>
      <c r="X236" s="24" t="s">
        <v>3842</v>
      </c>
      <c r="Y236" s="24" t="s">
        <v>3842</v>
      </c>
      <c r="Z236" s="24" t="s">
        <v>3842</v>
      </c>
      <c r="AA236" s="24" t="s">
        <v>3842</v>
      </c>
      <c r="AB236" s="24" t="s">
        <v>3842</v>
      </c>
      <c r="AC236" s="24" t="s">
        <v>3842</v>
      </c>
      <c r="AD236" s="24" t="s">
        <v>3842</v>
      </c>
      <c r="AE236" s="24" t="s">
        <v>3842</v>
      </c>
      <c r="AF236" s="24" t="s">
        <v>3831</v>
      </c>
    </row>
    <row r="237" spans="1:32" x14ac:dyDescent="0.2">
      <c r="A237" s="14" t="s">
        <v>1559</v>
      </c>
      <c r="B237" s="20">
        <v>1</v>
      </c>
      <c r="C237" s="24" t="s">
        <v>3842</v>
      </c>
      <c r="D237" s="24" t="s">
        <v>3842</v>
      </c>
      <c r="E237" s="24" t="s">
        <v>3842</v>
      </c>
      <c r="F237" s="24" t="s">
        <v>3842</v>
      </c>
      <c r="G237" s="24" t="s">
        <v>3831</v>
      </c>
      <c r="H237" s="24" t="s">
        <v>3842</v>
      </c>
      <c r="I237" s="24" t="s">
        <v>3842</v>
      </c>
      <c r="J237" s="24" t="s">
        <v>3842</v>
      </c>
      <c r="K237" s="24" t="s">
        <v>3842</v>
      </c>
      <c r="L237" s="24" t="s">
        <v>3842</v>
      </c>
      <c r="M237" s="24" t="s">
        <v>3842</v>
      </c>
      <c r="N237" s="24" t="s">
        <v>3842</v>
      </c>
      <c r="O237" s="24" t="s">
        <v>3842</v>
      </c>
      <c r="P237" s="24" t="s">
        <v>3842</v>
      </c>
      <c r="Q237" s="24" t="s">
        <v>3842</v>
      </c>
      <c r="R237" s="24" t="s">
        <v>3842</v>
      </c>
      <c r="S237" s="24" t="s">
        <v>3842</v>
      </c>
      <c r="T237" s="24" t="s">
        <v>3842</v>
      </c>
      <c r="U237" s="24" t="s">
        <v>3842</v>
      </c>
      <c r="V237" s="24" t="s">
        <v>3842</v>
      </c>
      <c r="W237" s="24" t="s">
        <v>3842</v>
      </c>
      <c r="X237" s="24" t="s">
        <v>3842</v>
      </c>
      <c r="Y237" s="24" t="s">
        <v>3842</v>
      </c>
      <c r="Z237" s="24" t="s">
        <v>3842</v>
      </c>
      <c r="AA237" s="24" t="s">
        <v>3842</v>
      </c>
      <c r="AB237" s="24" t="s">
        <v>3842</v>
      </c>
      <c r="AC237" s="24" t="s">
        <v>3842</v>
      </c>
      <c r="AD237" s="24" t="s">
        <v>3842</v>
      </c>
      <c r="AE237" s="24" t="s">
        <v>3842</v>
      </c>
      <c r="AF237" s="24" t="s">
        <v>3842</v>
      </c>
    </row>
    <row r="238" spans="1:32" x14ac:dyDescent="0.2">
      <c r="A238" s="16" t="s">
        <v>406</v>
      </c>
      <c r="B238" s="20">
        <v>3</v>
      </c>
      <c r="C238" s="24" t="s">
        <v>3842</v>
      </c>
      <c r="D238" s="24" t="s">
        <v>3842</v>
      </c>
      <c r="E238" s="24" t="s">
        <v>3842</v>
      </c>
      <c r="F238" s="24" t="s">
        <v>3842</v>
      </c>
      <c r="G238" s="24" t="s">
        <v>3842</v>
      </c>
      <c r="H238" s="24" t="s">
        <v>3831</v>
      </c>
      <c r="I238" s="24" t="s">
        <v>3842</v>
      </c>
      <c r="J238" s="24" t="s">
        <v>3831</v>
      </c>
      <c r="K238" s="24" t="s">
        <v>3842</v>
      </c>
      <c r="L238" s="24" t="s">
        <v>3842</v>
      </c>
      <c r="M238" s="24" t="s">
        <v>3842</v>
      </c>
      <c r="N238" s="24" t="s">
        <v>3842</v>
      </c>
      <c r="O238" s="24" t="s">
        <v>3842</v>
      </c>
      <c r="P238" s="24" t="s">
        <v>3842</v>
      </c>
      <c r="Q238" s="24" t="s">
        <v>3842</v>
      </c>
      <c r="R238" s="24" t="s">
        <v>3842</v>
      </c>
      <c r="S238" s="24" t="s">
        <v>3842</v>
      </c>
      <c r="T238" s="24" t="s">
        <v>3842</v>
      </c>
      <c r="U238" s="24" t="s">
        <v>3842</v>
      </c>
      <c r="V238" s="24" t="s">
        <v>3842</v>
      </c>
      <c r="W238" s="24" t="s">
        <v>3842</v>
      </c>
      <c r="X238" s="24" t="s">
        <v>3842</v>
      </c>
      <c r="Y238" s="24" t="s">
        <v>3842</v>
      </c>
      <c r="Z238" s="24" t="s">
        <v>3842</v>
      </c>
      <c r="AA238" s="24" t="s">
        <v>3842</v>
      </c>
      <c r="AB238" s="24" t="s">
        <v>3842</v>
      </c>
      <c r="AC238" s="24" t="s">
        <v>3831</v>
      </c>
      <c r="AD238" s="24" t="s">
        <v>3842</v>
      </c>
      <c r="AE238" s="24" t="s">
        <v>3842</v>
      </c>
      <c r="AF238" s="24" t="s">
        <v>3842</v>
      </c>
    </row>
    <row r="239" spans="1:32" x14ac:dyDescent="0.2">
      <c r="A239" s="14" t="s">
        <v>1562</v>
      </c>
      <c r="B239" s="20">
        <v>2</v>
      </c>
      <c r="C239" s="24" t="s">
        <v>3842</v>
      </c>
      <c r="D239" s="24" t="s">
        <v>3842</v>
      </c>
      <c r="E239" s="24" t="s">
        <v>3842</v>
      </c>
      <c r="F239" s="24" t="s">
        <v>3842</v>
      </c>
      <c r="G239" s="24" t="s">
        <v>3831</v>
      </c>
      <c r="H239" s="24" t="s">
        <v>3842</v>
      </c>
      <c r="I239" s="24" t="s">
        <v>3842</v>
      </c>
      <c r="J239" s="24" t="s">
        <v>3842</v>
      </c>
      <c r="K239" s="24" t="s">
        <v>3842</v>
      </c>
      <c r="L239" s="24" t="s">
        <v>3842</v>
      </c>
      <c r="M239" s="24" t="s">
        <v>3842</v>
      </c>
      <c r="N239" s="24" t="s">
        <v>3842</v>
      </c>
      <c r="O239" s="24" t="s">
        <v>3842</v>
      </c>
      <c r="P239" s="24" t="s">
        <v>3842</v>
      </c>
      <c r="Q239" s="24" t="s">
        <v>3842</v>
      </c>
      <c r="R239" s="24" t="s">
        <v>3831</v>
      </c>
      <c r="S239" s="24" t="s">
        <v>3842</v>
      </c>
      <c r="T239" s="24" t="s">
        <v>3842</v>
      </c>
      <c r="U239" s="24" t="s">
        <v>3842</v>
      </c>
      <c r="V239" s="24" t="s">
        <v>3842</v>
      </c>
      <c r="W239" s="24" t="s">
        <v>3842</v>
      </c>
      <c r="X239" s="24" t="s">
        <v>3842</v>
      </c>
      <c r="Y239" s="24" t="s">
        <v>3842</v>
      </c>
      <c r="Z239" s="24" t="s">
        <v>3842</v>
      </c>
      <c r="AA239" s="24" t="s">
        <v>3842</v>
      </c>
      <c r="AB239" s="24" t="s">
        <v>3842</v>
      </c>
      <c r="AC239" s="24" t="s">
        <v>3842</v>
      </c>
      <c r="AD239" s="24" t="s">
        <v>3842</v>
      </c>
      <c r="AE239" s="24" t="s">
        <v>3842</v>
      </c>
      <c r="AF239" s="24" t="s">
        <v>3842</v>
      </c>
    </row>
    <row r="240" spans="1:32" x14ac:dyDescent="0.2">
      <c r="A240" s="16" t="s">
        <v>1565</v>
      </c>
      <c r="B240" s="20">
        <v>2</v>
      </c>
      <c r="C240" s="24" t="s">
        <v>3842</v>
      </c>
      <c r="D240" s="24" t="s">
        <v>3842</v>
      </c>
      <c r="E240" s="24" t="s">
        <v>3842</v>
      </c>
      <c r="F240" s="24" t="s">
        <v>3831</v>
      </c>
      <c r="G240" s="24" t="s">
        <v>3842</v>
      </c>
      <c r="H240" s="24" t="s">
        <v>3842</v>
      </c>
      <c r="I240" s="24" t="s">
        <v>3842</v>
      </c>
      <c r="J240" s="24" t="s">
        <v>3842</v>
      </c>
      <c r="K240" s="24" t="s">
        <v>3842</v>
      </c>
      <c r="L240" s="24" t="s">
        <v>3842</v>
      </c>
      <c r="M240" s="24" t="s">
        <v>3842</v>
      </c>
      <c r="N240" s="24" t="s">
        <v>3842</v>
      </c>
      <c r="O240" s="24" t="s">
        <v>3842</v>
      </c>
      <c r="P240" s="24" t="s">
        <v>3842</v>
      </c>
      <c r="Q240" s="24" t="s">
        <v>3842</v>
      </c>
      <c r="R240" s="24" t="s">
        <v>3831</v>
      </c>
      <c r="S240" s="24" t="s">
        <v>3842</v>
      </c>
      <c r="T240" s="24" t="s">
        <v>3842</v>
      </c>
      <c r="U240" s="24" t="s">
        <v>3842</v>
      </c>
      <c r="V240" s="24" t="s">
        <v>3842</v>
      </c>
      <c r="W240" s="24" t="s">
        <v>3842</v>
      </c>
      <c r="X240" s="24" t="s">
        <v>3842</v>
      </c>
      <c r="Y240" s="24" t="s">
        <v>3842</v>
      </c>
      <c r="Z240" s="24" t="s">
        <v>3842</v>
      </c>
      <c r="AA240" s="24" t="s">
        <v>3842</v>
      </c>
      <c r="AB240" s="24" t="s">
        <v>3842</v>
      </c>
      <c r="AC240" s="24" t="s">
        <v>3842</v>
      </c>
      <c r="AD240" s="24" t="s">
        <v>3842</v>
      </c>
      <c r="AE240" s="24" t="s">
        <v>3842</v>
      </c>
      <c r="AF240" s="24" t="s">
        <v>3842</v>
      </c>
    </row>
    <row r="241" spans="1:32" x14ac:dyDescent="0.2">
      <c r="A241" s="14" t="s">
        <v>409</v>
      </c>
      <c r="B241" s="20">
        <v>3</v>
      </c>
      <c r="C241" s="24" t="s">
        <v>3842</v>
      </c>
      <c r="D241" s="24" t="s">
        <v>3842</v>
      </c>
      <c r="E241" s="24" t="s">
        <v>3842</v>
      </c>
      <c r="F241" s="24" t="s">
        <v>3842</v>
      </c>
      <c r="G241" s="24" t="s">
        <v>3842</v>
      </c>
      <c r="H241" s="24" t="s">
        <v>3842</v>
      </c>
      <c r="I241" s="24" t="s">
        <v>3842</v>
      </c>
      <c r="J241" s="24" t="s">
        <v>3842</v>
      </c>
      <c r="K241" s="24" t="s">
        <v>3842</v>
      </c>
      <c r="L241" s="24" t="s">
        <v>3842</v>
      </c>
      <c r="M241" s="24" t="s">
        <v>3842</v>
      </c>
      <c r="N241" s="24" t="s">
        <v>3831</v>
      </c>
      <c r="O241" s="24" t="s">
        <v>3842</v>
      </c>
      <c r="P241" s="24" t="s">
        <v>3831</v>
      </c>
      <c r="Q241" s="24" t="s">
        <v>3842</v>
      </c>
      <c r="R241" s="24" t="s">
        <v>3842</v>
      </c>
      <c r="S241" s="24" t="s">
        <v>3842</v>
      </c>
      <c r="T241" s="24" t="s">
        <v>3831</v>
      </c>
      <c r="U241" s="24" t="s">
        <v>3842</v>
      </c>
      <c r="V241" s="24" t="s">
        <v>3842</v>
      </c>
      <c r="W241" s="24" t="s">
        <v>3842</v>
      </c>
      <c r="X241" s="24" t="s">
        <v>3842</v>
      </c>
      <c r="Y241" s="24" t="s">
        <v>3842</v>
      </c>
      <c r="Z241" s="24" t="s">
        <v>3842</v>
      </c>
      <c r="AA241" s="24" t="s">
        <v>3842</v>
      </c>
      <c r="AB241" s="24" t="s">
        <v>3842</v>
      </c>
      <c r="AC241" s="24" t="s">
        <v>3842</v>
      </c>
      <c r="AD241" s="24" t="s">
        <v>3842</v>
      </c>
      <c r="AE241" s="24" t="s">
        <v>3842</v>
      </c>
      <c r="AF241" s="24" t="s">
        <v>3842</v>
      </c>
    </row>
    <row r="242" spans="1:32" x14ac:dyDescent="0.2">
      <c r="A242" s="16" t="s">
        <v>1568</v>
      </c>
      <c r="B242" s="20">
        <v>2</v>
      </c>
      <c r="C242" s="24" t="s">
        <v>3842</v>
      </c>
      <c r="D242" s="24" t="s">
        <v>3842</v>
      </c>
      <c r="E242" s="24" t="s">
        <v>3842</v>
      </c>
      <c r="F242" s="24" t="s">
        <v>3842</v>
      </c>
      <c r="G242" s="24" t="s">
        <v>3842</v>
      </c>
      <c r="H242" s="24" t="s">
        <v>3842</v>
      </c>
      <c r="I242" s="24" t="s">
        <v>3842</v>
      </c>
      <c r="J242" s="24" t="s">
        <v>3842</v>
      </c>
      <c r="K242" s="24" t="s">
        <v>3842</v>
      </c>
      <c r="L242" s="24" t="s">
        <v>3842</v>
      </c>
      <c r="M242" s="24" t="s">
        <v>3842</v>
      </c>
      <c r="N242" s="24" t="s">
        <v>3842</v>
      </c>
      <c r="O242" s="24" t="s">
        <v>3842</v>
      </c>
      <c r="P242" s="24" t="s">
        <v>3842</v>
      </c>
      <c r="Q242" s="24" t="s">
        <v>3842</v>
      </c>
      <c r="R242" s="24" t="s">
        <v>3831</v>
      </c>
      <c r="S242" s="24" t="s">
        <v>3842</v>
      </c>
      <c r="T242" s="24" t="s">
        <v>3842</v>
      </c>
      <c r="U242" s="24" t="s">
        <v>3842</v>
      </c>
      <c r="V242" s="24" t="s">
        <v>3842</v>
      </c>
      <c r="W242" s="24" t="s">
        <v>3842</v>
      </c>
      <c r="X242" s="24" t="s">
        <v>3842</v>
      </c>
      <c r="Y242" s="24" t="s">
        <v>3842</v>
      </c>
      <c r="Z242" s="24" t="s">
        <v>3842</v>
      </c>
      <c r="AA242" s="24" t="s">
        <v>3842</v>
      </c>
      <c r="AB242" s="24" t="s">
        <v>3842</v>
      </c>
      <c r="AC242" s="24" t="s">
        <v>3842</v>
      </c>
      <c r="AD242" s="24" t="s">
        <v>3842</v>
      </c>
      <c r="AE242" s="24" t="s">
        <v>3842</v>
      </c>
      <c r="AF242" s="24" t="s">
        <v>3842</v>
      </c>
    </row>
    <row r="243" spans="1:32" x14ac:dyDescent="0.2">
      <c r="A243" s="14" t="s">
        <v>1571</v>
      </c>
      <c r="B243" s="20">
        <v>2</v>
      </c>
      <c r="C243" s="24" t="s">
        <v>3842</v>
      </c>
      <c r="D243" s="24" t="s">
        <v>3842</v>
      </c>
      <c r="E243" s="24" t="s">
        <v>3842</v>
      </c>
      <c r="F243" s="24" t="s">
        <v>3831</v>
      </c>
      <c r="G243" s="24" t="s">
        <v>3842</v>
      </c>
      <c r="H243" s="24" t="s">
        <v>3842</v>
      </c>
      <c r="I243" s="24" t="s">
        <v>3831</v>
      </c>
      <c r="J243" s="24" t="s">
        <v>3842</v>
      </c>
      <c r="K243" s="24" t="s">
        <v>3842</v>
      </c>
      <c r="L243" s="24" t="s">
        <v>3842</v>
      </c>
      <c r="M243" s="24" t="s">
        <v>3842</v>
      </c>
      <c r="N243" s="24" t="s">
        <v>3842</v>
      </c>
      <c r="O243" s="24" t="s">
        <v>3842</v>
      </c>
      <c r="P243" s="24" t="s">
        <v>3842</v>
      </c>
      <c r="Q243" s="24" t="s">
        <v>3842</v>
      </c>
      <c r="R243" s="24" t="s">
        <v>3842</v>
      </c>
      <c r="S243" s="24" t="s">
        <v>3842</v>
      </c>
      <c r="T243" s="24" t="s">
        <v>3842</v>
      </c>
      <c r="U243" s="24" t="s">
        <v>3842</v>
      </c>
      <c r="V243" s="24" t="s">
        <v>3842</v>
      </c>
      <c r="W243" s="24" t="s">
        <v>3842</v>
      </c>
      <c r="X243" s="24" t="s">
        <v>3842</v>
      </c>
      <c r="Y243" s="24" t="s">
        <v>3842</v>
      </c>
      <c r="Z243" s="24" t="s">
        <v>3842</v>
      </c>
      <c r="AA243" s="24" t="s">
        <v>3842</v>
      </c>
      <c r="AB243" s="24" t="s">
        <v>3842</v>
      </c>
      <c r="AC243" s="24" t="s">
        <v>3842</v>
      </c>
      <c r="AD243" s="24" t="s">
        <v>3842</v>
      </c>
      <c r="AE243" s="24" t="s">
        <v>3842</v>
      </c>
      <c r="AF243" s="24" t="s">
        <v>3842</v>
      </c>
    </row>
    <row r="244" spans="1:32" x14ac:dyDescent="0.2">
      <c r="A244" s="16" t="s">
        <v>1574</v>
      </c>
      <c r="B244" s="20">
        <v>4</v>
      </c>
      <c r="C244" s="24" t="s">
        <v>3842</v>
      </c>
      <c r="D244" s="24" t="s">
        <v>3842</v>
      </c>
      <c r="E244" s="24" t="s">
        <v>3842</v>
      </c>
      <c r="F244" s="24" t="s">
        <v>3842</v>
      </c>
      <c r="G244" s="24" t="s">
        <v>3842</v>
      </c>
      <c r="H244" s="24" t="s">
        <v>3842</v>
      </c>
      <c r="I244" s="24" t="s">
        <v>3842</v>
      </c>
      <c r="J244" s="24" t="s">
        <v>3842</v>
      </c>
      <c r="K244" s="24" t="s">
        <v>3842</v>
      </c>
      <c r="L244" s="24" t="s">
        <v>3842</v>
      </c>
      <c r="M244" s="24" t="s">
        <v>3842</v>
      </c>
      <c r="N244" s="24" t="s">
        <v>3842</v>
      </c>
      <c r="O244" s="24" t="s">
        <v>3842</v>
      </c>
      <c r="P244" s="24" t="s">
        <v>3842</v>
      </c>
      <c r="Q244" s="24" t="s">
        <v>3842</v>
      </c>
      <c r="R244" s="24" t="s">
        <v>3842</v>
      </c>
      <c r="S244" s="24" t="s">
        <v>3842</v>
      </c>
      <c r="T244" s="24" t="s">
        <v>3831</v>
      </c>
      <c r="U244" s="24" t="s">
        <v>3842</v>
      </c>
      <c r="V244" s="24" t="s">
        <v>3842</v>
      </c>
      <c r="W244" s="24" t="s">
        <v>3842</v>
      </c>
      <c r="X244" s="24" t="s">
        <v>3842</v>
      </c>
      <c r="Y244" s="24" t="s">
        <v>3842</v>
      </c>
      <c r="Z244" s="24" t="s">
        <v>3842</v>
      </c>
      <c r="AA244" s="24" t="s">
        <v>3842</v>
      </c>
      <c r="AB244" s="24" t="s">
        <v>3831</v>
      </c>
      <c r="AC244" s="24" t="s">
        <v>3831</v>
      </c>
      <c r="AD244" s="24" t="s">
        <v>3842</v>
      </c>
      <c r="AE244" s="24" t="s">
        <v>3842</v>
      </c>
      <c r="AF244" s="24" t="s">
        <v>3842</v>
      </c>
    </row>
    <row r="245" spans="1:32" x14ac:dyDescent="0.2">
      <c r="A245" s="14" t="s">
        <v>1577</v>
      </c>
      <c r="B245" s="20">
        <v>1</v>
      </c>
      <c r="C245" s="24" t="s">
        <v>3842</v>
      </c>
      <c r="D245" s="24" t="s">
        <v>3842</v>
      </c>
      <c r="E245" s="24" t="s">
        <v>3842</v>
      </c>
      <c r="F245" s="24" t="s">
        <v>3842</v>
      </c>
      <c r="G245" s="24" t="s">
        <v>3842</v>
      </c>
      <c r="H245" s="24" t="s">
        <v>3842</v>
      </c>
      <c r="I245" s="24" t="s">
        <v>3842</v>
      </c>
      <c r="J245" s="24" t="s">
        <v>3842</v>
      </c>
      <c r="K245" s="24" t="s">
        <v>3842</v>
      </c>
      <c r="L245" s="24" t="s">
        <v>3842</v>
      </c>
      <c r="M245" s="24" t="s">
        <v>3842</v>
      </c>
      <c r="N245" s="24" t="s">
        <v>3842</v>
      </c>
      <c r="O245" s="24" t="s">
        <v>3842</v>
      </c>
      <c r="P245" s="24" t="s">
        <v>3842</v>
      </c>
      <c r="Q245" s="24" t="s">
        <v>3842</v>
      </c>
      <c r="R245" s="24" t="s">
        <v>3842</v>
      </c>
      <c r="S245" s="24" t="s">
        <v>3842</v>
      </c>
      <c r="T245" s="24" t="s">
        <v>3842</v>
      </c>
      <c r="U245" s="24" t="s">
        <v>3842</v>
      </c>
      <c r="V245" s="24" t="s">
        <v>3842</v>
      </c>
      <c r="W245" s="24" t="s">
        <v>3842</v>
      </c>
      <c r="X245" s="24" t="s">
        <v>3842</v>
      </c>
      <c r="Y245" s="24" t="s">
        <v>3842</v>
      </c>
      <c r="Z245" s="24" t="s">
        <v>3842</v>
      </c>
      <c r="AA245" s="24" t="s">
        <v>3842</v>
      </c>
      <c r="AB245" s="24" t="s">
        <v>3842</v>
      </c>
      <c r="AC245" s="24" t="s">
        <v>3842</v>
      </c>
      <c r="AD245" s="24" t="s">
        <v>3842</v>
      </c>
      <c r="AE245" s="24" t="s">
        <v>3842</v>
      </c>
      <c r="AF245" s="24" t="s">
        <v>3842</v>
      </c>
    </row>
    <row r="246" spans="1:32" x14ac:dyDescent="0.2">
      <c r="A246" s="16" t="s">
        <v>1580</v>
      </c>
      <c r="B246" s="20">
        <v>1</v>
      </c>
      <c r="C246" s="24" t="s">
        <v>3842</v>
      </c>
      <c r="D246" s="24" t="s">
        <v>3842</v>
      </c>
      <c r="E246" s="24" t="s">
        <v>3842</v>
      </c>
      <c r="F246" s="24" t="s">
        <v>3831</v>
      </c>
      <c r="G246" s="24" t="s">
        <v>3842</v>
      </c>
      <c r="H246" s="24" t="s">
        <v>3842</v>
      </c>
      <c r="I246" s="24" t="s">
        <v>3842</v>
      </c>
      <c r="J246" s="24" t="s">
        <v>3842</v>
      </c>
      <c r="K246" s="24" t="s">
        <v>3842</v>
      </c>
      <c r="L246" s="24" t="s">
        <v>3842</v>
      </c>
      <c r="M246" s="24" t="s">
        <v>3842</v>
      </c>
      <c r="N246" s="24" t="s">
        <v>3842</v>
      </c>
      <c r="O246" s="24" t="s">
        <v>3842</v>
      </c>
      <c r="P246" s="24" t="s">
        <v>3842</v>
      </c>
      <c r="Q246" s="24" t="s">
        <v>3842</v>
      </c>
      <c r="R246" s="24" t="s">
        <v>3842</v>
      </c>
      <c r="S246" s="24" t="s">
        <v>3842</v>
      </c>
      <c r="T246" s="24" t="s">
        <v>3842</v>
      </c>
      <c r="U246" s="24" t="s">
        <v>3842</v>
      </c>
      <c r="V246" s="24" t="s">
        <v>3842</v>
      </c>
      <c r="W246" s="24" t="s">
        <v>3842</v>
      </c>
      <c r="X246" s="24" t="s">
        <v>3842</v>
      </c>
      <c r="Y246" s="24" t="s">
        <v>3842</v>
      </c>
      <c r="Z246" s="24" t="s">
        <v>3842</v>
      </c>
      <c r="AA246" s="24" t="s">
        <v>3842</v>
      </c>
      <c r="AB246" s="24" t="s">
        <v>3842</v>
      </c>
      <c r="AC246" s="24" t="s">
        <v>3842</v>
      </c>
      <c r="AD246" s="24" t="s">
        <v>3842</v>
      </c>
      <c r="AE246" s="24" t="s">
        <v>3842</v>
      </c>
      <c r="AF246" s="24" t="s">
        <v>3842</v>
      </c>
    </row>
    <row r="247" spans="1:32" x14ac:dyDescent="0.2">
      <c r="A247" s="14" t="s">
        <v>1583</v>
      </c>
      <c r="B247" s="20">
        <v>5</v>
      </c>
      <c r="C247" s="24" t="s">
        <v>3842</v>
      </c>
      <c r="D247" s="24" t="s">
        <v>3842</v>
      </c>
      <c r="E247" s="24" t="s">
        <v>3842</v>
      </c>
      <c r="F247" s="24" t="s">
        <v>3842</v>
      </c>
      <c r="G247" s="24" t="s">
        <v>3842</v>
      </c>
      <c r="H247" s="24" t="s">
        <v>3842</v>
      </c>
      <c r="I247" s="24" t="s">
        <v>3842</v>
      </c>
      <c r="J247" s="24" t="s">
        <v>3842</v>
      </c>
      <c r="K247" s="24" t="s">
        <v>3842</v>
      </c>
      <c r="L247" s="24" t="s">
        <v>3831</v>
      </c>
      <c r="M247" s="24" t="s">
        <v>3842</v>
      </c>
      <c r="N247" s="24" t="s">
        <v>3831</v>
      </c>
      <c r="O247" s="24" t="s">
        <v>3842</v>
      </c>
      <c r="P247" s="24" t="s">
        <v>3842</v>
      </c>
      <c r="Q247" s="24" t="s">
        <v>3831</v>
      </c>
      <c r="R247" s="24" t="s">
        <v>3842</v>
      </c>
      <c r="S247" s="24" t="s">
        <v>3842</v>
      </c>
      <c r="T247" s="24" t="s">
        <v>3831</v>
      </c>
      <c r="U247" s="24" t="s">
        <v>3831</v>
      </c>
      <c r="V247" s="24" t="s">
        <v>3842</v>
      </c>
      <c r="W247" s="24" t="s">
        <v>3842</v>
      </c>
      <c r="X247" s="24" t="s">
        <v>3842</v>
      </c>
      <c r="Y247" s="24" t="s">
        <v>3842</v>
      </c>
      <c r="Z247" s="24" t="s">
        <v>3842</v>
      </c>
      <c r="AA247" s="24" t="s">
        <v>3842</v>
      </c>
      <c r="AB247" s="24" t="s">
        <v>3842</v>
      </c>
      <c r="AC247" s="24" t="s">
        <v>3842</v>
      </c>
      <c r="AD247" s="24" t="s">
        <v>3842</v>
      </c>
      <c r="AE247" s="24" t="s">
        <v>3842</v>
      </c>
      <c r="AF247" s="24" t="s">
        <v>3842</v>
      </c>
    </row>
    <row r="248" spans="1:32" x14ac:dyDescent="0.2">
      <c r="A248" s="16" t="s">
        <v>1586</v>
      </c>
      <c r="B248" s="20">
        <v>2</v>
      </c>
      <c r="C248" s="24" t="s">
        <v>3842</v>
      </c>
      <c r="D248" s="24" t="s">
        <v>3842</v>
      </c>
      <c r="E248" s="24" t="s">
        <v>3842</v>
      </c>
      <c r="F248" s="24" t="s">
        <v>3842</v>
      </c>
      <c r="G248" s="24" t="s">
        <v>3842</v>
      </c>
      <c r="H248" s="24" t="s">
        <v>3842</v>
      </c>
      <c r="I248" s="24" t="s">
        <v>3842</v>
      </c>
      <c r="J248" s="24" t="s">
        <v>3842</v>
      </c>
      <c r="K248" s="24" t="s">
        <v>3842</v>
      </c>
      <c r="L248" s="24" t="s">
        <v>3842</v>
      </c>
      <c r="M248" s="24" t="s">
        <v>3842</v>
      </c>
      <c r="N248" s="24" t="s">
        <v>3842</v>
      </c>
      <c r="O248" s="24" t="s">
        <v>3842</v>
      </c>
      <c r="P248" s="24" t="s">
        <v>3842</v>
      </c>
      <c r="Q248" s="24" t="s">
        <v>3842</v>
      </c>
      <c r="R248" s="24" t="s">
        <v>3831</v>
      </c>
      <c r="S248" s="24" t="s">
        <v>3842</v>
      </c>
      <c r="T248" s="24" t="s">
        <v>3842</v>
      </c>
      <c r="U248" s="24" t="s">
        <v>3842</v>
      </c>
      <c r="V248" s="24" t="s">
        <v>3842</v>
      </c>
      <c r="W248" s="24" t="s">
        <v>3842</v>
      </c>
      <c r="X248" s="24" t="s">
        <v>3842</v>
      </c>
      <c r="Y248" s="24" t="s">
        <v>3842</v>
      </c>
      <c r="Z248" s="24" t="s">
        <v>3842</v>
      </c>
      <c r="AA248" s="24" t="s">
        <v>3842</v>
      </c>
      <c r="AB248" s="24" t="s">
        <v>3842</v>
      </c>
      <c r="AC248" s="24" t="s">
        <v>3842</v>
      </c>
      <c r="AD248" s="24" t="s">
        <v>3842</v>
      </c>
      <c r="AE248" s="24" t="s">
        <v>3842</v>
      </c>
      <c r="AF248" s="24" t="s">
        <v>3842</v>
      </c>
    </row>
    <row r="249" spans="1:32" x14ac:dyDescent="0.2">
      <c r="A249" s="14" t="s">
        <v>412</v>
      </c>
      <c r="B249" s="20">
        <v>1</v>
      </c>
      <c r="C249" s="24" t="s">
        <v>3842</v>
      </c>
      <c r="D249" s="24" t="s">
        <v>3842</v>
      </c>
      <c r="E249" s="24" t="s">
        <v>3842</v>
      </c>
      <c r="F249" s="24" t="s">
        <v>3842</v>
      </c>
      <c r="G249" s="24" t="s">
        <v>3831</v>
      </c>
      <c r="H249" s="24" t="s">
        <v>3842</v>
      </c>
      <c r="I249" s="24" t="s">
        <v>3842</v>
      </c>
      <c r="J249" s="24" t="s">
        <v>3842</v>
      </c>
      <c r="K249" s="24" t="s">
        <v>3842</v>
      </c>
      <c r="L249" s="24" t="s">
        <v>3842</v>
      </c>
      <c r="M249" s="24" t="s">
        <v>3842</v>
      </c>
      <c r="N249" s="24" t="s">
        <v>3842</v>
      </c>
      <c r="O249" s="24" t="s">
        <v>3842</v>
      </c>
      <c r="P249" s="24" t="s">
        <v>3842</v>
      </c>
      <c r="Q249" s="24" t="s">
        <v>3842</v>
      </c>
      <c r="R249" s="24" t="s">
        <v>3842</v>
      </c>
      <c r="S249" s="24" t="s">
        <v>3842</v>
      </c>
      <c r="T249" s="24" t="s">
        <v>3842</v>
      </c>
      <c r="U249" s="24" t="s">
        <v>3842</v>
      </c>
      <c r="V249" s="24" t="s">
        <v>3842</v>
      </c>
      <c r="W249" s="24" t="s">
        <v>3842</v>
      </c>
      <c r="X249" s="24" t="s">
        <v>3842</v>
      </c>
      <c r="Y249" s="24" t="s">
        <v>3842</v>
      </c>
      <c r="Z249" s="24" t="s">
        <v>3842</v>
      </c>
      <c r="AA249" s="24" t="s">
        <v>3842</v>
      </c>
      <c r="AB249" s="24" t="s">
        <v>3842</v>
      </c>
      <c r="AC249" s="24" t="s">
        <v>3842</v>
      </c>
      <c r="AD249" s="24" t="s">
        <v>3842</v>
      </c>
      <c r="AE249" s="24" t="s">
        <v>3842</v>
      </c>
      <c r="AF249" s="24" t="s">
        <v>3842</v>
      </c>
    </row>
    <row r="250" spans="1:32" x14ac:dyDescent="0.2">
      <c r="A250" s="16" t="s">
        <v>1589</v>
      </c>
      <c r="B250" s="20">
        <v>2</v>
      </c>
      <c r="C250" s="24" t="s">
        <v>3842</v>
      </c>
      <c r="D250" s="24" t="s">
        <v>3842</v>
      </c>
      <c r="E250" s="24" t="s">
        <v>3842</v>
      </c>
      <c r="F250" s="24" t="s">
        <v>3842</v>
      </c>
      <c r="G250" s="24" t="s">
        <v>3842</v>
      </c>
      <c r="H250" s="24" t="s">
        <v>3842</v>
      </c>
      <c r="I250" s="24" t="s">
        <v>3842</v>
      </c>
      <c r="J250" s="24" t="s">
        <v>3831</v>
      </c>
      <c r="K250" s="24" t="s">
        <v>3842</v>
      </c>
      <c r="L250" s="24" t="s">
        <v>3842</v>
      </c>
      <c r="M250" s="24" t="s">
        <v>3842</v>
      </c>
      <c r="N250" s="24" t="s">
        <v>3842</v>
      </c>
      <c r="O250" s="24" t="s">
        <v>3842</v>
      </c>
      <c r="P250" s="24" t="s">
        <v>3842</v>
      </c>
      <c r="Q250" s="24" t="s">
        <v>3842</v>
      </c>
      <c r="R250" s="24" t="s">
        <v>3842</v>
      </c>
      <c r="S250" s="24" t="s">
        <v>3842</v>
      </c>
      <c r="T250" s="24" t="s">
        <v>3842</v>
      </c>
      <c r="U250" s="24" t="s">
        <v>3842</v>
      </c>
      <c r="V250" s="24" t="s">
        <v>3831</v>
      </c>
      <c r="W250" s="24" t="s">
        <v>3842</v>
      </c>
      <c r="X250" s="24" t="s">
        <v>3842</v>
      </c>
      <c r="Y250" s="24" t="s">
        <v>3842</v>
      </c>
      <c r="Z250" s="24" t="s">
        <v>3842</v>
      </c>
      <c r="AA250" s="24" t="s">
        <v>3842</v>
      </c>
      <c r="AB250" s="24" t="s">
        <v>3842</v>
      </c>
      <c r="AC250" s="24" t="s">
        <v>3842</v>
      </c>
      <c r="AD250" s="24" t="s">
        <v>3842</v>
      </c>
      <c r="AE250" s="24" t="s">
        <v>3842</v>
      </c>
      <c r="AF250" s="24" t="s">
        <v>3842</v>
      </c>
    </row>
    <row r="251" spans="1:32" x14ac:dyDescent="0.2">
      <c r="A251" s="14" t="s">
        <v>415</v>
      </c>
      <c r="B251" s="20">
        <v>1</v>
      </c>
      <c r="C251" s="24" t="s">
        <v>3842</v>
      </c>
      <c r="D251" s="24" t="s">
        <v>3842</v>
      </c>
      <c r="E251" s="24" t="s">
        <v>3842</v>
      </c>
      <c r="F251" s="24" t="s">
        <v>3842</v>
      </c>
      <c r="G251" s="24" t="s">
        <v>3842</v>
      </c>
      <c r="H251" s="24" t="s">
        <v>3842</v>
      </c>
      <c r="I251" s="24" t="s">
        <v>3842</v>
      </c>
      <c r="J251" s="24" t="s">
        <v>3831</v>
      </c>
      <c r="K251" s="24" t="s">
        <v>3842</v>
      </c>
      <c r="L251" s="24" t="s">
        <v>3842</v>
      </c>
      <c r="M251" s="24" t="s">
        <v>3842</v>
      </c>
      <c r="N251" s="24" t="s">
        <v>3842</v>
      </c>
      <c r="O251" s="24" t="s">
        <v>3842</v>
      </c>
      <c r="P251" s="24" t="s">
        <v>3842</v>
      </c>
      <c r="Q251" s="24" t="s">
        <v>3842</v>
      </c>
      <c r="R251" s="24" t="s">
        <v>3842</v>
      </c>
      <c r="S251" s="24" t="s">
        <v>3842</v>
      </c>
      <c r="T251" s="24" t="s">
        <v>3842</v>
      </c>
      <c r="U251" s="24" t="s">
        <v>3842</v>
      </c>
      <c r="V251" s="24" t="s">
        <v>3842</v>
      </c>
      <c r="W251" s="24" t="s">
        <v>3842</v>
      </c>
      <c r="X251" s="24" t="s">
        <v>3842</v>
      </c>
      <c r="Y251" s="24" t="s">
        <v>3842</v>
      </c>
      <c r="Z251" s="24" t="s">
        <v>3842</v>
      </c>
      <c r="AA251" s="24" t="s">
        <v>3842</v>
      </c>
      <c r="AB251" s="24" t="s">
        <v>3842</v>
      </c>
      <c r="AC251" s="24" t="s">
        <v>3842</v>
      </c>
      <c r="AD251" s="24" t="s">
        <v>3842</v>
      </c>
      <c r="AE251" s="24" t="s">
        <v>3842</v>
      </c>
      <c r="AF251" s="24" t="s">
        <v>3842</v>
      </c>
    </row>
    <row r="252" spans="1:32" x14ac:dyDescent="0.2">
      <c r="A252" s="16" t="s">
        <v>417</v>
      </c>
      <c r="B252" s="20">
        <v>3</v>
      </c>
      <c r="C252" s="24" t="s">
        <v>3842</v>
      </c>
      <c r="D252" s="24" t="s">
        <v>3842</v>
      </c>
      <c r="E252" s="24" t="s">
        <v>3842</v>
      </c>
      <c r="F252" s="24" t="s">
        <v>3842</v>
      </c>
      <c r="G252" s="24" t="s">
        <v>3842</v>
      </c>
      <c r="H252" s="24" t="s">
        <v>3842</v>
      </c>
      <c r="I252" s="24" t="s">
        <v>3842</v>
      </c>
      <c r="J252" s="24" t="s">
        <v>3842</v>
      </c>
      <c r="K252" s="24" t="s">
        <v>3842</v>
      </c>
      <c r="L252" s="24" t="s">
        <v>3842</v>
      </c>
      <c r="M252" s="24" t="s">
        <v>3842</v>
      </c>
      <c r="N252" s="24" t="s">
        <v>3842</v>
      </c>
      <c r="O252" s="24" t="s">
        <v>3842</v>
      </c>
      <c r="P252" s="24" t="s">
        <v>3842</v>
      </c>
      <c r="Q252" s="24" t="s">
        <v>3842</v>
      </c>
      <c r="R252" s="24" t="s">
        <v>3842</v>
      </c>
      <c r="S252" s="24" t="s">
        <v>3831</v>
      </c>
      <c r="T252" s="24" t="s">
        <v>3842</v>
      </c>
      <c r="U252" s="24" t="s">
        <v>3842</v>
      </c>
      <c r="V252" s="24" t="s">
        <v>3842</v>
      </c>
      <c r="W252" s="24" t="s">
        <v>3842</v>
      </c>
      <c r="X252" s="24" t="s">
        <v>3842</v>
      </c>
      <c r="Y252" s="24" t="s">
        <v>3842</v>
      </c>
      <c r="Z252" s="24" t="s">
        <v>3842</v>
      </c>
      <c r="AA252" s="24" t="s">
        <v>3842</v>
      </c>
      <c r="AB252" s="24" t="s">
        <v>3842</v>
      </c>
      <c r="AC252" s="24" t="s">
        <v>3831</v>
      </c>
      <c r="AD252" s="24" t="s">
        <v>3842</v>
      </c>
      <c r="AE252" s="24" t="s">
        <v>3842</v>
      </c>
      <c r="AF252" s="24" t="s">
        <v>3842</v>
      </c>
    </row>
    <row r="253" spans="1:32" x14ac:dyDescent="0.2">
      <c r="A253" s="14" t="s">
        <v>1593</v>
      </c>
      <c r="B253" s="20">
        <v>3</v>
      </c>
      <c r="C253" s="24" t="s">
        <v>3842</v>
      </c>
      <c r="D253" s="24" t="s">
        <v>3842</v>
      </c>
      <c r="E253" s="24" t="s">
        <v>3842</v>
      </c>
      <c r="F253" s="24" t="s">
        <v>3831</v>
      </c>
      <c r="G253" s="24" t="s">
        <v>3842</v>
      </c>
      <c r="H253" s="24" t="s">
        <v>3842</v>
      </c>
      <c r="I253" s="24" t="s">
        <v>3842</v>
      </c>
      <c r="J253" s="24" t="s">
        <v>3842</v>
      </c>
      <c r="K253" s="24" t="s">
        <v>3842</v>
      </c>
      <c r="L253" s="24" t="s">
        <v>3842</v>
      </c>
      <c r="M253" s="24" t="s">
        <v>3842</v>
      </c>
      <c r="N253" s="24" t="s">
        <v>3842</v>
      </c>
      <c r="O253" s="24" t="s">
        <v>3842</v>
      </c>
      <c r="P253" s="24" t="s">
        <v>3842</v>
      </c>
      <c r="Q253" s="24" t="s">
        <v>3842</v>
      </c>
      <c r="R253" s="24" t="s">
        <v>3831</v>
      </c>
      <c r="S253" s="24" t="s">
        <v>3842</v>
      </c>
      <c r="T253" s="24" t="s">
        <v>3842</v>
      </c>
      <c r="U253" s="24" t="s">
        <v>3842</v>
      </c>
      <c r="V253" s="24" t="s">
        <v>3842</v>
      </c>
      <c r="W253" s="24" t="s">
        <v>3842</v>
      </c>
      <c r="X253" s="24" t="s">
        <v>3842</v>
      </c>
      <c r="Y253" s="24" t="s">
        <v>3842</v>
      </c>
      <c r="Z253" s="24" t="s">
        <v>3842</v>
      </c>
      <c r="AA253" s="24" t="s">
        <v>3842</v>
      </c>
      <c r="AB253" s="24" t="s">
        <v>3842</v>
      </c>
      <c r="AC253" s="24" t="s">
        <v>3842</v>
      </c>
      <c r="AD253" s="24" t="s">
        <v>3842</v>
      </c>
      <c r="AE253" s="24" t="s">
        <v>3842</v>
      </c>
      <c r="AF253" s="24" t="s">
        <v>3842</v>
      </c>
    </row>
    <row r="254" spans="1:32" x14ac:dyDescent="0.2">
      <c r="A254" s="16" t="s">
        <v>1596</v>
      </c>
      <c r="B254" s="20">
        <v>1</v>
      </c>
      <c r="C254" s="24" t="s">
        <v>3842</v>
      </c>
      <c r="D254" s="24" t="s">
        <v>3842</v>
      </c>
      <c r="E254" s="24" t="s">
        <v>3842</v>
      </c>
      <c r="F254" s="24" t="s">
        <v>3842</v>
      </c>
      <c r="G254" s="24" t="s">
        <v>3842</v>
      </c>
      <c r="H254" s="24" t="s">
        <v>3842</v>
      </c>
      <c r="I254" s="24" t="s">
        <v>3842</v>
      </c>
      <c r="J254" s="24" t="s">
        <v>3831</v>
      </c>
      <c r="K254" s="24" t="s">
        <v>3842</v>
      </c>
      <c r="L254" s="24" t="s">
        <v>3842</v>
      </c>
      <c r="M254" s="24" t="s">
        <v>3842</v>
      </c>
      <c r="N254" s="24" t="s">
        <v>3842</v>
      </c>
      <c r="O254" s="24" t="s">
        <v>3842</v>
      </c>
      <c r="P254" s="24" t="s">
        <v>3842</v>
      </c>
      <c r="Q254" s="24" t="s">
        <v>3842</v>
      </c>
      <c r="R254" s="24" t="s">
        <v>3842</v>
      </c>
      <c r="S254" s="24" t="s">
        <v>3842</v>
      </c>
      <c r="T254" s="24" t="s">
        <v>3842</v>
      </c>
      <c r="U254" s="24" t="s">
        <v>3842</v>
      </c>
      <c r="V254" s="24" t="s">
        <v>3842</v>
      </c>
      <c r="W254" s="24" t="s">
        <v>3842</v>
      </c>
      <c r="X254" s="24" t="s">
        <v>3842</v>
      </c>
      <c r="Y254" s="24" t="s">
        <v>3842</v>
      </c>
      <c r="Z254" s="24" t="s">
        <v>3842</v>
      </c>
      <c r="AA254" s="24" t="s">
        <v>3842</v>
      </c>
      <c r="AB254" s="24" t="s">
        <v>3842</v>
      </c>
      <c r="AC254" s="24" t="s">
        <v>3842</v>
      </c>
      <c r="AD254" s="24" t="s">
        <v>3842</v>
      </c>
      <c r="AE254" s="24" t="s">
        <v>3842</v>
      </c>
      <c r="AF254" s="24" t="s">
        <v>3842</v>
      </c>
    </row>
    <row r="255" spans="1:32" x14ac:dyDescent="0.2">
      <c r="A255" s="14" t="s">
        <v>1599</v>
      </c>
      <c r="B255" s="20">
        <v>1</v>
      </c>
      <c r="C255" s="24" t="s">
        <v>3842</v>
      </c>
      <c r="D255" s="24" t="s">
        <v>3842</v>
      </c>
      <c r="E255" s="24" t="s">
        <v>3842</v>
      </c>
      <c r="F255" s="24" t="s">
        <v>3842</v>
      </c>
      <c r="G255" s="24" t="s">
        <v>3831</v>
      </c>
      <c r="H255" s="24" t="s">
        <v>3842</v>
      </c>
      <c r="I255" s="24" t="s">
        <v>3842</v>
      </c>
      <c r="J255" s="24" t="s">
        <v>3842</v>
      </c>
      <c r="K255" s="24" t="s">
        <v>3842</v>
      </c>
      <c r="L255" s="24" t="s">
        <v>3842</v>
      </c>
      <c r="M255" s="24" t="s">
        <v>3842</v>
      </c>
      <c r="N255" s="24" t="s">
        <v>3842</v>
      </c>
      <c r="O255" s="24" t="s">
        <v>3842</v>
      </c>
      <c r="P255" s="24" t="s">
        <v>3842</v>
      </c>
      <c r="Q255" s="24" t="s">
        <v>3842</v>
      </c>
      <c r="R255" s="24" t="s">
        <v>3842</v>
      </c>
      <c r="S255" s="24" t="s">
        <v>3842</v>
      </c>
      <c r="T255" s="24" t="s">
        <v>3842</v>
      </c>
      <c r="U255" s="24" t="s">
        <v>3842</v>
      </c>
      <c r="V255" s="24" t="s">
        <v>3842</v>
      </c>
      <c r="W255" s="24" t="s">
        <v>3842</v>
      </c>
      <c r="X255" s="24" t="s">
        <v>3842</v>
      </c>
      <c r="Y255" s="24" t="s">
        <v>3842</v>
      </c>
      <c r="Z255" s="24" t="s">
        <v>3842</v>
      </c>
      <c r="AA255" s="24" t="s">
        <v>3842</v>
      </c>
      <c r="AB255" s="24" t="s">
        <v>3842</v>
      </c>
      <c r="AC255" s="24" t="s">
        <v>3842</v>
      </c>
      <c r="AD255" s="24" t="s">
        <v>3842</v>
      </c>
      <c r="AE255" s="24" t="s">
        <v>3842</v>
      </c>
      <c r="AF255" s="24" t="s">
        <v>3842</v>
      </c>
    </row>
    <row r="256" spans="1:32" x14ac:dyDescent="0.2">
      <c r="A256" s="16" t="s">
        <v>1602</v>
      </c>
      <c r="B256" s="20">
        <v>2</v>
      </c>
      <c r="C256" s="24" t="s">
        <v>3842</v>
      </c>
      <c r="D256" s="24" t="s">
        <v>3842</v>
      </c>
      <c r="E256" s="24" t="s">
        <v>3842</v>
      </c>
      <c r="F256" s="24" t="s">
        <v>3842</v>
      </c>
      <c r="G256" s="24" t="s">
        <v>3842</v>
      </c>
      <c r="H256" s="24" t="s">
        <v>3842</v>
      </c>
      <c r="I256" s="24" t="s">
        <v>3831</v>
      </c>
      <c r="J256" s="24" t="s">
        <v>3842</v>
      </c>
      <c r="K256" s="24" t="s">
        <v>3842</v>
      </c>
      <c r="L256" s="24" t="s">
        <v>3842</v>
      </c>
      <c r="M256" s="24" t="s">
        <v>3842</v>
      </c>
      <c r="N256" s="24" t="s">
        <v>3831</v>
      </c>
      <c r="O256" s="24" t="s">
        <v>3842</v>
      </c>
      <c r="P256" s="24" t="s">
        <v>3842</v>
      </c>
      <c r="Q256" s="24" t="s">
        <v>3842</v>
      </c>
      <c r="R256" s="24" t="s">
        <v>3842</v>
      </c>
      <c r="S256" s="24" t="s">
        <v>3842</v>
      </c>
      <c r="T256" s="24" t="s">
        <v>3842</v>
      </c>
      <c r="U256" s="24" t="s">
        <v>3842</v>
      </c>
      <c r="V256" s="24" t="s">
        <v>3842</v>
      </c>
      <c r="W256" s="24" t="s">
        <v>3842</v>
      </c>
      <c r="X256" s="24" t="s">
        <v>3842</v>
      </c>
      <c r="Y256" s="24" t="s">
        <v>3842</v>
      </c>
      <c r="Z256" s="24" t="s">
        <v>3842</v>
      </c>
      <c r="AA256" s="24" t="s">
        <v>3842</v>
      </c>
      <c r="AB256" s="24" t="s">
        <v>3842</v>
      </c>
      <c r="AC256" s="24" t="s">
        <v>3842</v>
      </c>
      <c r="AD256" s="24" t="s">
        <v>3842</v>
      </c>
      <c r="AE256" s="24" t="s">
        <v>3842</v>
      </c>
      <c r="AF256" s="24" t="s">
        <v>3842</v>
      </c>
    </row>
    <row r="257" spans="1:32" x14ac:dyDescent="0.2">
      <c r="A257" s="14" t="s">
        <v>420</v>
      </c>
      <c r="B257" s="20">
        <v>4</v>
      </c>
      <c r="C257" s="24" t="s">
        <v>3842</v>
      </c>
      <c r="D257" s="24" t="s">
        <v>3842</v>
      </c>
      <c r="E257" s="24" t="s">
        <v>3842</v>
      </c>
      <c r="F257" s="24" t="s">
        <v>3831</v>
      </c>
      <c r="G257" s="24" t="s">
        <v>3842</v>
      </c>
      <c r="H257" s="24" t="s">
        <v>3842</v>
      </c>
      <c r="I257" s="24" t="s">
        <v>3842</v>
      </c>
      <c r="J257" s="24" t="s">
        <v>3842</v>
      </c>
      <c r="K257" s="24" t="s">
        <v>3831</v>
      </c>
      <c r="L257" s="24" t="s">
        <v>3842</v>
      </c>
      <c r="M257" s="24" t="s">
        <v>3842</v>
      </c>
      <c r="N257" s="24" t="s">
        <v>3842</v>
      </c>
      <c r="O257" s="24" t="s">
        <v>3842</v>
      </c>
      <c r="P257" s="24" t="s">
        <v>3842</v>
      </c>
      <c r="Q257" s="24" t="s">
        <v>3842</v>
      </c>
      <c r="R257" s="24" t="s">
        <v>3842</v>
      </c>
      <c r="S257" s="24" t="s">
        <v>3842</v>
      </c>
      <c r="T257" s="24" t="s">
        <v>3842</v>
      </c>
      <c r="U257" s="24" t="s">
        <v>3842</v>
      </c>
      <c r="V257" s="24" t="s">
        <v>3842</v>
      </c>
      <c r="W257" s="24" t="s">
        <v>3842</v>
      </c>
      <c r="X257" s="24" t="s">
        <v>3842</v>
      </c>
      <c r="Y257" s="24" t="s">
        <v>3842</v>
      </c>
      <c r="Z257" s="24" t="s">
        <v>3842</v>
      </c>
      <c r="AA257" s="24" t="s">
        <v>3842</v>
      </c>
      <c r="AB257" s="24" t="s">
        <v>3831</v>
      </c>
      <c r="AC257" s="24" t="s">
        <v>3842</v>
      </c>
      <c r="AD257" s="24" t="s">
        <v>3842</v>
      </c>
      <c r="AE257" s="24" t="s">
        <v>3842</v>
      </c>
      <c r="AF257" s="24" t="s">
        <v>3842</v>
      </c>
    </row>
    <row r="258" spans="1:32" x14ac:dyDescent="0.2">
      <c r="A258" s="16" t="s">
        <v>1605</v>
      </c>
      <c r="B258" s="20">
        <v>1</v>
      </c>
      <c r="C258" s="24" t="s">
        <v>3842</v>
      </c>
      <c r="D258" s="24" t="s">
        <v>3842</v>
      </c>
      <c r="E258" s="24" t="s">
        <v>3842</v>
      </c>
      <c r="F258" s="24" t="s">
        <v>3842</v>
      </c>
      <c r="G258" s="24" t="s">
        <v>3831</v>
      </c>
      <c r="H258" s="24" t="s">
        <v>3842</v>
      </c>
      <c r="I258" s="24" t="s">
        <v>3842</v>
      </c>
      <c r="J258" s="24" t="s">
        <v>3842</v>
      </c>
      <c r="K258" s="24" t="s">
        <v>3842</v>
      </c>
      <c r="L258" s="24" t="s">
        <v>3842</v>
      </c>
      <c r="M258" s="24" t="s">
        <v>3842</v>
      </c>
      <c r="N258" s="24" t="s">
        <v>3842</v>
      </c>
      <c r="O258" s="24" t="s">
        <v>3842</v>
      </c>
      <c r="P258" s="24" t="s">
        <v>3842</v>
      </c>
      <c r="Q258" s="24" t="s">
        <v>3842</v>
      </c>
      <c r="R258" s="24" t="s">
        <v>3842</v>
      </c>
      <c r="S258" s="24" t="s">
        <v>3842</v>
      </c>
      <c r="T258" s="24" t="s">
        <v>3842</v>
      </c>
      <c r="U258" s="24" t="s">
        <v>3842</v>
      </c>
      <c r="V258" s="24" t="s">
        <v>3842</v>
      </c>
      <c r="W258" s="24" t="s">
        <v>3842</v>
      </c>
      <c r="X258" s="24" t="s">
        <v>3842</v>
      </c>
      <c r="Y258" s="24" t="s">
        <v>3842</v>
      </c>
      <c r="Z258" s="24" t="s">
        <v>3842</v>
      </c>
      <c r="AA258" s="24" t="s">
        <v>3842</v>
      </c>
      <c r="AB258" s="24" t="s">
        <v>3842</v>
      </c>
      <c r="AC258" s="24" t="s">
        <v>3842</v>
      </c>
      <c r="AD258" s="24" t="s">
        <v>3842</v>
      </c>
      <c r="AE258" s="24" t="s">
        <v>3842</v>
      </c>
      <c r="AF258" s="24" t="s">
        <v>3842</v>
      </c>
    </row>
    <row r="259" spans="1:32" x14ac:dyDescent="0.2">
      <c r="A259" s="14" t="s">
        <v>1608</v>
      </c>
      <c r="B259" s="20">
        <v>2</v>
      </c>
      <c r="C259" s="24" t="s">
        <v>3842</v>
      </c>
      <c r="D259" s="24" t="s">
        <v>3842</v>
      </c>
      <c r="E259" s="24" t="s">
        <v>3842</v>
      </c>
      <c r="F259" s="24" t="s">
        <v>3842</v>
      </c>
      <c r="G259" s="24" t="s">
        <v>3831</v>
      </c>
      <c r="H259" s="24" t="s">
        <v>3842</v>
      </c>
      <c r="I259" s="24" t="s">
        <v>3842</v>
      </c>
      <c r="J259" s="24" t="s">
        <v>3842</v>
      </c>
      <c r="K259" s="24" t="s">
        <v>3842</v>
      </c>
      <c r="L259" s="24" t="s">
        <v>3842</v>
      </c>
      <c r="M259" s="24" t="s">
        <v>3842</v>
      </c>
      <c r="N259" s="24" t="s">
        <v>3842</v>
      </c>
      <c r="O259" s="24" t="s">
        <v>3842</v>
      </c>
      <c r="P259" s="24" t="s">
        <v>3842</v>
      </c>
      <c r="Q259" s="24" t="s">
        <v>3842</v>
      </c>
      <c r="R259" s="24" t="s">
        <v>3831</v>
      </c>
      <c r="S259" s="24" t="s">
        <v>3842</v>
      </c>
      <c r="T259" s="24" t="s">
        <v>3842</v>
      </c>
      <c r="U259" s="24" t="s">
        <v>3842</v>
      </c>
      <c r="V259" s="24" t="s">
        <v>3842</v>
      </c>
      <c r="W259" s="24" t="s">
        <v>3842</v>
      </c>
      <c r="X259" s="24" t="s">
        <v>3842</v>
      </c>
      <c r="Y259" s="24" t="s">
        <v>3842</v>
      </c>
      <c r="Z259" s="24" t="s">
        <v>3842</v>
      </c>
      <c r="AA259" s="24" t="s">
        <v>3842</v>
      </c>
      <c r="AB259" s="24" t="s">
        <v>3842</v>
      </c>
      <c r="AC259" s="24" t="s">
        <v>3842</v>
      </c>
      <c r="AD259" s="24" t="s">
        <v>3842</v>
      </c>
      <c r="AE259" s="24" t="s">
        <v>3842</v>
      </c>
      <c r="AF259" s="24" t="s">
        <v>3842</v>
      </c>
    </row>
    <row r="260" spans="1:32" x14ac:dyDescent="0.2">
      <c r="A260" s="16" t="s">
        <v>1611</v>
      </c>
      <c r="B260" s="20">
        <v>1</v>
      </c>
      <c r="C260" s="24" t="s">
        <v>3842</v>
      </c>
      <c r="D260" s="24" t="s">
        <v>3842</v>
      </c>
      <c r="E260" s="24" t="s">
        <v>3842</v>
      </c>
      <c r="F260" s="24" t="s">
        <v>3842</v>
      </c>
      <c r="G260" s="24" t="s">
        <v>3831</v>
      </c>
      <c r="H260" s="24" t="s">
        <v>3842</v>
      </c>
      <c r="I260" s="24" t="s">
        <v>3842</v>
      </c>
      <c r="J260" s="24" t="s">
        <v>3842</v>
      </c>
      <c r="K260" s="24" t="s">
        <v>3842</v>
      </c>
      <c r="L260" s="24" t="s">
        <v>3842</v>
      </c>
      <c r="M260" s="24" t="s">
        <v>3842</v>
      </c>
      <c r="N260" s="24" t="s">
        <v>3842</v>
      </c>
      <c r="O260" s="24" t="s">
        <v>3842</v>
      </c>
      <c r="P260" s="24" t="s">
        <v>3842</v>
      </c>
      <c r="Q260" s="24" t="s">
        <v>3842</v>
      </c>
      <c r="R260" s="24" t="s">
        <v>3842</v>
      </c>
      <c r="S260" s="24" t="s">
        <v>3842</v>
      </c>
      <c r="T260" s="24" t="s">
        <v>3842</v>
      </c>
      <c r="U260" s="24" t="s">
        <v>3842</v>
      </c>
      <c r="V260" s="24" t="s">
        <v>3842</v>
      </c>
      <c r="W260" s="24" t="s">
        <v>3842</v>
      </c>
      <c r="X260" s="24" t="s">
        <v>3842</v>
      </c>
      <c r="Y260" s="24" t="s">
        <v>3842</v>
      </c>
      <c r="Z260" s="24" t="s">
        <v>3842</v>
      </c>
      <c r="AA260" s="24" t="s">
        <v>3842</v>
      </c>
      <c r="AB260" s="24" t="s">
        <v>3842</v>
      </c>
      <c r="AC260" s="24" t="s">
        <v>3842</v>
      </c>
      <c r="AD260" s="24" t="s">
        <v>3842</v>
      </c>
      <c r="AE260" s="24" t="s">
        <v>3842</v>
      </c>
      <c r="AF260" s="24" t="s">
        <v>3842</v>
      </c>
    </row>
    <row r="261" spans="1:32" x14ac:dyDescent="0.2">
      <c r="A261" s="14" t="s">
        <v>1614</v>
      </c>
      <c r="B261" s="20">
        <v>4</v>
      </c>
      <c r="C261" s="24" t="s">
        <v>3842</v>
      </c>
      <c r="D261" s="24" t="s">
        <v>3842</v>
      </c>
      <c r="E261" s="24" t="s">
        <v>3842</v>
      </c>
      <c r="F261" s="24" t="s">
        <v>3842</v>
      </c>
      <c r="G261" s="24" t="s">
        <v>3842</v>
      </c>
      <c r="H261" s="24" t="s">
        <v>3842</v>
      </c>
      <c r="I261" s="24" t="s">
        <v>3842</v>
      </c>
      <c r="J261" s="24" t="s">
        <v>3842</v>
      </c>
      <c r="K261" s="24" t="s">
        <v>3842</v>
      </c>
      <c r="L261" s="24" t="s">
        <v>3842</v>
      </c>
      <c r="M261" s="24" t="s">
        <v>3842</v>
      </c>
      <c r="N261" s="24" t="s">
        <v>3831</v>
      </c>
      <c r="O261" s="24" t="s">
        <v>3842</v>
      </c>
      <c r="P261" s="24" t="s">
        <v>3842</v>
      </c>
      <c r="Q261" s="24" t="s">
        <v>3831</v>
      </c>
      <c r="R261" s="24" t="s">
        <v>3831</v>
      </c>
      <c r="S261" s="24" t="s">
        <v>3842</v>
      </c>
      <c r="T261" s="24" t="s">
        <v>3842</v>
      </c>
      <c r="U261" s="24" t="s">
        <v>3831</v>
      </c>
      <c r="V261" s="24" t="s">
        <v>3842</v>
      </c>
      <c r="W261" s="24" t="s">
        <v>3842</v>
      </c>
      <c r="X261" s="24" t="s">
        <v>3842</v>
      </c>
      <c r="Y261" s="24" t="s">
        <v>3842</v>
      </c>
      <c r="Z261" s="24" t="s">
        <v>3842</v>
      </c>
      <c r="AA261" s="24" t="s">
        <v>3842</v>
      </c>
      <c r="AB261" s="24" t="s">
        <v>3842</v>
      </c>
      <c r="AC261" s="24" t="s">
        <v>3842</v>
      </c>
      <c r="AD261" s="24" t="s">
        <v>3842</v>
      </c>
      <c r="AE261" s="24" t="s">
        <v>3842</v>
      </c>
      <c r="AF261" s="24" t="s">
        <v>3842</v>
      </c>
    </row>
    <row r="262" spans="1:32" x14ac:dyDescent="0.2">
      <c r="A262" s="16" t="s">
        <v>423</v>
      </c>
      <c r="B262" s="20">
        <v>4</v>
      </c>
      <c r="C262" s="24" t="s">
        <v>3842</v>
      </c>
      <c r="D262" s="24" t="s">
        <v>3842</v>
      </c>
      <c r="E262" s="24" t="s">
        <v>3842</v>
      </c>
      <c r="F262" s="24" t="s">
        <v>3831</v>
      </c>
      <c r="G262" s="24" t="s">
        <v>3842</v>
      </c>
      <c r="H262" s="24" t="s">
        <v>3842</v>
      </c>
      <c r="I262" s="24" t="s">
        <v>3842</v>
      </c>
      <c r="J262" s="24" t="s">
        <v>3842</v>
      </c>
      <c r="K262" s="24" t="s">
        <v>3842</v>
      </c>
      <c r="L262" s="24" t="s">
        <v>3842</v>
      </c>
      <c r="M262" s="24" t="s">
        <v>3842</v>
      </c>
      <c r="N262" s="24" t="s">
        <v>3842</v>
      </c>
      <c r="O262" s="24" t="s">
        <v>3842</v>
      </c>
      <c r="P262" s="24" t="s">
        <v>3842</v>
      </c>
      <c r="Q262" s="24" t="s">
        <v>3842</v>
      </c>
      <c r="R262" s="24" t="s">
        <v>3831</v>
      </c>
      <c r="S262" s="24" t="s">
        <v>3831</v>
      </c>
      <c r="T262" s="24" t="s">
        <v>3831</v>
      </c>
      <c r="U262" s="24" t="s">
        <v>3842</v>
      </c>
      <c r="V262" s="24" t="s">
        <v>3842</v>
      </c>
      <c r="W262" s="24" t="s">
        <v>3842</v>
      </c>
      <c r="X262" s="24" t="s">
        <v>3842</v>
      </c>
      <c r="Y262" s="24" t="s">
        <v>3842</v>
      </c>
      <c r="Z262" s="24" t="s">
        <v>3842</v>
      </c>
      <c r="AA262" s="24" t="s">
        <v>3842</v>
      </c>
      <c r="AB262" s="24" t="s">
        <v>3842</v>
      </c>
      <c r="AC262" s="24" t="s">
        <v>3842</v>
      </c>
      <c r="AD262" s="24" t="s">
        <v>3842</v>
      </c>
      <c r="AE262" s="24" t="s">
        <v>3842</v>
      </c>
      <c r="AF262" s="24" t="s">
        <v>3842</v>
      </c>
    </row>
    <row r="263" spans="1:32" x14ac:dyDescent="0.2">
      <c r="A263" s="14" t="s">
        <v>1617</v>
      </c>
      <c r="B263" s="20">
        <v>1</v>
      </c>
      <c r="C263" s="24" t="s">
        <v>3842</v>
      </c>
      <c r="D263" s="24" t="s">
        <v>3842</v>
      </c>
      <c r="E263" s="24" t="s">
        <v>3842</v>
      </c>
      <c r="F263" s="24" t="s">
        <v>3842</v>
      </c>
      <c r="G263" s="24" t="s">
        <v>3842</v>
      </c>
      <c r="H263" s="24" t="s">
        <v>3842</v>
      </c>
      <c r="I263" s="24" t="s">
        <v>3831</v>
      </c>
      <c r="J263" s="24" t="s">
        <v>3842</v>
      </c>
      <c r="K263" s="24" t="s">
        <v>3842</v>
      </c>
      <c r="L263" s="24" t="s">
        <v>3842</v>
      </c>
      <c r="M263" s="24" t="s">
        <v>3842</v>
      </c>
      <c r="N263" s="24" t="s">
        <v>3842</v>
      </c>
      <c r="O263" s="24" t="s">
        <v>3842</v>
      </c>
      <c r="P263" s="24" t="s">
        <v>3842</v>
      </c>
      <c r="Q263" s="24" t="s">
        <v>3842</v>
      </c>
      <c r="R263" s="24" t="s">
        <v>3842</v>
      </c>
      <c r="S263" s="24" t="s">
        <v>3842</v>
      </c>
      <c r="T263" s="24" t="s">
        <v>3842</v>
      </c>
      <c r="U263" s="24" t="s">
        <v>3842</v>
      </c>
      <c r="V263" s="24" t="s">
        <v>3842</v>
      </c>
      <c r="W263" s="24" t="s">
        <v>3842</v>
      </c>
      <c r="X263" s="24" t="s">
        <v>3842</v>
      </c>
      <c r="Y263" s="24" t="s">
        <v>3842</v>
      </c>
      <c r="Z263" s="24" t="s">
        <v>3842</v>
      </c>
      <c r="AA263" s="24" t="s">
        <v>3842</v>
      </c>
      <c r="AB263" s="24" t="s">
        <v>3842</v>
      </c>
      <c r="AC263" s="24" t="s">
        <v>3842</v>
      </c>
      <c r="AD263" s="24" t="s">
        <v>3842</v>
      </c>
      <c r="AE263" s="24" t="s">
        <v>3842</v>
      </c>
      <c r="AF263" s="24" t="s">
        <v>3842</v>
      </c>
    </row>
    <row r="264" spans="1:32" x14ac:dyDescent="0.2">
      <c r="A264" s="16" t="s">
        <v>426</v>
      </c>
      <c r="B264" s="20">
        <v>6</v>
      </c>
      <c r="C264" s="24" t="s">
        <v>3842</v>
      </c>
      <c r="D264" s="24" t="s">
        <v>3842</v>
      </c>
      <c r="E264" s="24" t="s">
        <v>3842</v>
      </c>
      <c r="F264" s="24" t="s">
        <v>3842</v>
      </c>
      <c r="G264" s="24" t="s">
        <v>3842</v>
      </c>
      <c r="H264" s="24" t="s">
        <v>3831</v>
      </c>
      <c r="I264" s="24" t="s">
        <v>3842</v>
      </c>
      <c r="J264" s="24" t="s">
        <v>3831</v>
      </c>
      <c r="K264" s="24" t="s">
        <v>3842</v>
      </c>
      <c r="L264" s="24" t="s">
        <v>3842</v>
      </c>
      <c r="M264" s="24" t="s">
        <v>3842</v>
      </c>
      <c r="N264" s="24" t="s">
        <v>3842</v>
      </c>
      <c r="O264" s="24" t="s">
        <v>3842</v>
      </c>
      <c r="P264" s="24" t="s">
        <v>3842</v>
      </c>
      <c r="Q264" s="24" t="s">
        <v>3831</v>
      </c>
      <c r="R264" s="24" t="s">
        <v>3842</v>
      </c>
      <c r="S264" s="24" t="s">
        <v>3842</v>
      </c>
      <c r="T264" s="24" t="s">
        <v>3842</v>
      </c>
      <c r="U264" s="24" t="s">
        <v>3842</v>
      </c>
      <c r="V264" s="24" t="s">
        <v>3842</v>
      </c>
      <c r="W264" s="24" t="s">
        <v>3842</v>
      </c>
      <c r="X264" s="24" t="s">
        <v>3842</v>
      </c>
      <c r="Y264" s="24" t="s">
        <v>3842</v>
      </c>
      <c r="Z264" s="24" t="s">
        <v>3842</v>
      </c>
      <c r="AA264" s="24" t="s">
        <v>3842</v>
      </c>
      <c r="AB264" s="24" t="s">
        <v>3842</v>
      </c>
      <c r="AC264" s="24" t="s">
        <v>3831</v>
      </c>
      <c r="AD264" s="24" t="s">
        <v>3842</v>
      </c>
      <c r="AE264" s="24" t="s">
        <v>3831</v>
      </c>
      <c r="AF264" s="24" t="s">
        <v>3831</v>
      </c>
    </row>
    <row r="265" spans="1:32" x14ac:dyDescent="0.2">
      <c r="A265" s="14" t="s">
        <v>428</v>
      </c>
      <c r="B265" s="20">
        <v>5</v>
      </c>
      <c r="C265" s="24" t="s">
        <v>3831</v>
      </c>
      <c r="D265" s="24" t="s">
        <v>3842</v>
      </c>
      <c r="E265" s="24" t="s">
        <v>3842</v>
      </c>
      <c r="F265" s="24" t="s">
        <v>3842</v>
      </c>
      <c r="G265" s="24" t="s">
        <v>3842</v>
      </c>
      <c r="H265" s="24" t="s">
        <v>3842</v>
      </c>
      <c r="I265" s="24" t="s">
        <v>3842</v>
      </c>
      <c r="J265" s="24" t="s">
        <v>3842</v>
      </c>
      <c r="K265" s="24" t="s">
        <v>3842</v>
      </c>
      <c r="L265" s="24" t="s">
        <v>3842</v>
      </c>
      <c r="M265" s="24" t="s">
        <v>3842</v>
      </c>
      <c r="N265" s="24" t="s">
        <v>3831</v>
      </c>
      <c r="O265" s="24" t="s">
        <v>3842</v>
      </c>
      <c r="P265" s="24" t="s">
        <v>3842</v>
      </c>
      <c r="Q265" s="24" t="s">
        <v>3831</v>
      </c>
      <c r="R265" s="24" t="s">
        <v>3842</v>
      </c>
      <c r="S265" s="24" t="s">
        <v>3842</v>
      </c>
      <c r="T265" s="24" t="s">
        <v>3842</v>
      </c>
      <c r="U265" s="24" t="s">
        <v>3842</v>
      </c>
      <c r="V265" s="24" t="s">
        <v>3842</v>
      </c>
      <c r="W265" s="24" t="s">
        <v>3842</v>
      </c>
      <c r="X265" s="24" t="s">
        <v>3842</v>
      </c>
      <c r="Y265" s="24" t="s">
        <v>3842</v>
      </c>
      <c r="Z265" s="24" t="s">
        <v>3842</v>
      </c>
      <c r="AA265" s="24" t="s">
        <v>3842</v>
      </c>
      <c r="AB265" s="24" t="s">
        <v>3842</v>
      </c>
      <c r="AC265" s="24" t="s">
        <v>3831</v>
      </c>
      <c r="AD265" s="24" t="s">
        <v>3842</v>
      </c>
      <c r="AE265" s="24" t="s">
        <v>3831</v>
      </c>
      <c r="AF265" s="24" t="s">
        <v>3842</v>
      </c>
    </row>
    <row r="266" spans="1:32" x14ac:dyDescent="0.2">
      <c r="A266" s="16" t="s">
        <v>431</v>
      </c>
      <c r="B266" s="20">
        <v>5</v>
      </c>
      <c r="C266" s="24" t="s">
        <v>3831</v>
      </c>
      <c r="D266" s="24" t="s">
        <v>3842</v>
      </c>
      <c r="E266" s="24" t="s">
        <v>3842</v>
      </c>
      <c r="F266" s="24" t="s">
        <v>3842</v>
      </c>
      <c r="G266" s="24" t="s">
        <v>3842</v>
      </c>
      <c r="H266" s="24" t="s">
        <v>3842</v>
      </c>
      <c r="I266" s="24" t="s">
        <v>3842</v>
      </c>
      <c r="J266" s="24" t="s">
        <v>3842</v>
      </c>
      <c r="K266" s="24" t="s">
        <v>3842</v>
      </c>
      <c r="L266" s="24" t="s">
        <v>3842</v>
      </c>
      <c r="M266" s="24" t="s">
        <v>3842</v>
      </c>
      <c r="N266" s="24" t="s">
        <v>3842</v>
      </c>
      <c r="O266" s="24" t="s">
        <v>3842</v>
      </c>
      <c r="P266" s="24" t="s">
        <v>3842</v>
      </c>
      <c r="Q266" s="24" t="s">
        <v>3831</v>
      </c>
      <c r="R266" s="24" t="s">
        <v>3842</v>
      </c>
      <c r="S266" s="24" t="s">
        <v>3842</v>
      </c>
      <c r="T266" s="24" t="s">
        <v>3831</v>
      </c>
      <c r="U266" s="24" t="s">
        <v>3842</v>
      </c>
      <c r="V266" s="24" t="s">
        <v>3831</v>
      </c>
      <c r="W266" s="24" t="s">
        <v>3831</v>
      </c>
      <c r="X266" s="24" t="s">
        <v>3842</v>
      </c>
      <c r="Y266" s="24" t="s">
        <v>3842</v>
      </c>
      <c r="Z266" s="24" t="s">
        <v>3842</v>
      </c>
      <c r="AA266" s="24" t="s">
        <v>3842</v>
      </c>
      <c r="AB266" s="24" t="s">
        <v>3842</v>
      </c>
      <c r="AC266" s="24" t="s">
        <v>3842</v>
      </c>
      <c r="AD266" s="24" t="s">
        <v>3842</v>
      </c>
      <c r="AE266" s="24" t="s">
        <v>3842</v>
      </c>
      <c r="AF266" s="24" t="s">
        <v>3842</v>
      </c>
    </row>
    <row r="267" spans="1:32" x14ac:dyDescent="0.2">
      <c r="A267" s="14" t="s">
        <v>434</v>
      </c>
      <c r="B267" s="20">
        <v>4</v>
      </c>
      <c r="C267" s="24" t="s">
        <v>3842</v>
      </c>
      <c r="D267" s="24" t="s">
        <v>3842</v>
      </c>
      <c r="E267" s="24" t="s">
        <v>3831</v>
      </c>
      <c r="F267" s="24" t="s">
        <v>3842</v>
      </c>
      <c r="G267" s="24" t="s">
        <v>3842</v>
      </c>
      <c r="H267" s="24" t="s">
        <v>3842</v>
      </c>
      <c r="I267" s="24" t="s">
        <v>3842</v>
      </c>
      <c r="J267" s="24" t="s">
        <v>3842</v>
      </c>
      <c r="K267" s="24" t="s">
        <v>3842</v>
      </c>
      <c r="L267" s="24" t="s">
        <v>3842</v>
      </c>
      <c r="M267" s="24" t="s">
        <v>3842</v>
      </c>
      <c r="N267" s="24" t="s">
        <v>3842</v>
      </c>
      <c r="O267" s="24" t="s">
        <v>3842</v>
      </c>
      <c r="P267" s="24" t="s">
        <v>3842</v>
      </c>
      <c r="Q267" s="24" t="s">
        <v>3842</v>
      </c>
      <c r="R267" s="24" t="s">
        <v>3842</v>
      </c>
      <c r="S267" s="24" t="s">
        <v>3842</v>
      </c>
      <c r="T267" s="24" t="s">
        <v>3831</v>
      </c>
      <c r="U267" s="24" t="s">
        <v>3842</v>
      </c>
      <c r="V267" s="24" t="s">
        <v>3842</v>
      </c>
      <c r="W267" s="24" t="s">
        <v>3842</v>
      </c>
      <c r="X267" s="24" t="s">
        <v>3831</v>
      </c>
      <c r="Y267" s="24" t="s">
        <v>3842</v>
      </c>
      <c r="Z267" s="24" t="s">
        <v>3842</v>
      </c>
      <c r="AA267" s="24" t="s">
        <v>3842</v>
      </c>
      <c r="AB267" s="24" t="s">
        <v>3842</v>
      </c>
      <c r="AC267" s="24" t="s">
        <v>3842</v>
      </c>
      <c r="AD267" s="24" t="s">
        <v>3842</v>
      </c>
      <c r="AE267" s="24" t="s">
        <v>3842</v>
      </c>
      <c r="AF267" s="24" t="s">
        <v>3831</v>
      </c>
    </row>
    <row r="268" spans="1:32" x14ac:dyDescent="0.2">
      <c r="A268" s="16" t="s">
        <v>1621</v>
      </c>
      <c r="B268" s="20">
        <v>6</v>
      </c>
      <c r="C268" s="24" t="s">
        <v>3831</v>
      </c>
      <c r="D268" s="24" t="s">
        <v>3842</v>
      </c>
      <c r="E268" s="24" t="s">
        <v>3842</v>
      </c>
      <c r="F268" s="24" t="s">
        <v>3842</v>
      </c>
      <c r="G268" s="24" t="s">
        <v>3842</v>
      </c>
      <c r="H268" s="24" t="s">
        <v>3831</v>
      </c>
      <c r="I268" s="24" t="s">
        <v>3842</v>
      </c>
      <c r="J268" s="24" t="s">
        <v>3831</v>
      </c>
      <c r="K268" s="24" t="s">
        <v>3842</v>
      </c>
      <c r="L268" s="24" t="s">
        <v>3842</v>
      </c>
      <c r="M268" s="24" t="s">
        <v>3842</v>
      </c>
      <c r="N268" s="24" t="s">
        <v>3842</v>
      </c>
      <c r="O268" s="24" t="s">
        <v>3842</v>
      </c>
      <c r="P268" s="24" t="s">
        <v>3831</v>
      </c>
      <c r="Q268" s="24" t="s">
        <v>3831</v>
      </c>
      <c r="R268" s="24" t="s">
        <v>3842</v>
      </c>
      <c r="S268" s="24" t="s">
        <v>3842</v>
      </c>
      <c r="T268" s="24" t="s">
        <v>3842</v>
      </c>
      <c r="U268" s="24" t="s">
        <v>3842</v>
      </c>
      <c r="V268" s="24" t="s">
        <v>3831</v>
      </c>
      <c r="W268" s="24" t="s">
        <v>3842</v>
      </c>
      <c r="X268" s="24" t="s">
        <v>3842</v>
      </c>
      <c r="Y268" s="24" t="s">
        <v>3842</v>
      </c>
      <c r="Z268" s="24" t="s">
        <v>3842</v>
      </c>
      <c r="AA268" s="24" t="s">
        <v>3842</v>
      </c>
      <c r="AB268" s="24" t="s">
        <v>3842</v>
      </c>
      <c r="AC268" s="24" t="s">
        <v>3842</v>
      </c>
      <c r="AD268" s="24" t="s">
        <v>3842</v>
      </c>
      <c r="AE268" s="24" t="s">
        <v>3842</v>
      </c>
      <c r="AF268" s="24" t="s">
        <v>3842</v>
      </c>
    </row>
    <row r="269" spans="1:32" x14ac:dyDescent="0.2">
      <c r="A269" s="14" t="s">
        <v>437</v>
      </c>
      <c r="B269" s="20">
        <v>5</v>
      </c>
      <c r="C269" s="24" t="s">
        <v>3842</v>
      </c>
      <c r="D269" s="24" t="s">
        <v>3842</v>
      </c>
      <c r="E269" s="24" t="s">
        <v>3831</v>
      </c>
      <c r="F269" s="24" t="s">
        <v>3842</v>
      </c>
      <c r="G269" s="24" t="s">
        <v>3842</v>
      </c>
      <c r="H269" s="24" t="s">
        <v>3842</v>
      </c>
      <c r="I269" s="24" t="s">
        <v>3842</v>
      </c>
      <c r="J269" s="24" t="s">
        <v>3831</v>
      </c>
      <c r="K269" s="24" t="s">
        <v>3842</v>
      </c>
      <c r="L269" s="24" t="s">
        <v>3842</v>
      </c>
      <c r="M269" s="24" t="s">
        <v>3842</v>
      </c>
      <c r="N269" s="24" t="s">
        <v>3842</v>
      </c>
      <c r="O269" s="24" t="s">
        <v>3842</v>
      </c>
      <c r="P269" s="24" t="s">
        <v>3842</v>
      </c>
      <c r="Q269" s="24" t="s">
        <v>3842</v>
      </c>
      <c r="R269" s="24" t="s">
        <v>3831</v>
      </c>
      <c r="S269" s="24" t="s">
        <v>3842</v>
      </c>
      <c r="T269" s="24" t="s">
        <v>3842</v>
      </c>
      <c r="U269" s="24" t="s">
        <v>3842</v>
      </c>
      <c r="V269" s="24" t="s">
        <v>3842</v>
      </c>
      <c r="W269" s="24" t="s">
        <v>3842</v>
      </c>
      <c r="X269" s="24" t="s">
        <v>3831</v>
      </c>
      <c r="Y269" s="24" t="s">
        <v>3842</v>
      </c>
      <c r="Z269" s="24" t="s">
        <v>3842</v>
      </c>
      <c r="AA269" s="24" t="s">
        <v>3842</v>
      </c>
      <c r="AB269" s="24" t="s">
        <v>3842</v>
      </c>
      <c r="AC269" s="24" t="s">
        <v>3842</v>
      </c>
      <c r="AD269" s="24" t="s">
        <v>3842</v>
      </c>
      <c r="AE269" s="24" t="s">
        <v>3842</v>
      </c>
      <c r="AF269" s="24" t="s">
        <v>3831</v>
      </c>
    </row>
    <row r="270" spans="1:32" x14ac:dyDescent="0.2">
      <c r="A270" s="16" t="s">
        <v>440</v>
      </c>
      <c r="B270" s="20">
        <v>7</v>
      </c>
      <c r="C270" s="24" t="s">
        <v>3842</v>
      </c>
      <c r="D270" s="24" t="s">
        <v>3842</v>
      </c>
      <c r="E270" s="24" t="s">
        <v>3831</v>
      </c>
      <c r="F270" s="24" t="s">
        <v>3842</v>
      </c>
      <c r="G270" s="24" t="s">
        <v>3842</v>
      </c>
      <c r="H270" s="24" t="s">
        <v>3831</v>
      </c>
      <c r="I270" s="24" t="s">
        <v>3842</v>
      </c>
      <c r="J270" s="24" t="s">
        <v>3831</v>
      </c>
      <c r="K270" s="24" t="s">
        <v>3842</v>
      </c>
      <c r="L270" s="24" t="s">
        <v>3842</v>
      </c>
      <c r="M270" s="24" t="s">
        <v>3842</v>
      </c>
      <c r="N270" s="24" t="s">
        <v>3842</v>
      </c>
      <c r="O270" s="24" t="s">
        <v>3842</v>
      </c>
      <c r="P270" s="24" t="s">
        <v>3842</v>
      </c>
      <c r="Q270" s="24" t="s">
        <v>3831</v>
      </c>
      <c r="R270" s="24" t="s">
        <v>3842</v>
      </c>
      <c r="S270" s="24" t="s">
        <v>3842</v>
      </c>
      <c r="T270" s="24" t="s">
        <v>3831</v>
      </c>
      <c r="U270" s="24" t="s">
        <v>3842</v>
      </c>
      <c r="V270" s="24" t="s">
        <v>3842</v>
      </c>
      <c r="W270" s="24" t="s">
        <v>3842</v>
      </c>
      <c r="X270" s="24" t="s">
        <v>3831</v>
      </c>
      <c r="Y270" s="24" t="s">
        <v>3842</v>
      </c>
      <c r="Z270" s="24" t="s">
        <v>3842</v>
      </c>
      <c r="AA270" s="24" t="s">
        <v>3842</v>
      </c>
      <c r="AB270" s="24" t="s">
        <v>3842</v>
      </c>
      <c r="AC270" s="24" t="s">
        <v>3842</v>
      </c>
      <c r="AD270" s="24" t="s">
        <v>3842</v>
      </c>
      <c r="AE270" s="24" t="s">
        <v>3842</v>
      </c>
      <c r="AF270" s="24" t="s">
        <v>3831</v>
      </c>
    </row>
    <row r="271" spans="1:32" x14ac:dyDescent="0.2">
      <c r="A271" s="14" t="s">
        <v>443</v>
      </c>
      <c r="B271" s="20">
        <v>4</v>
      </c>
      <c r="C271" s="24" t="s">
        <v>3842</v>
      </c>
      <c r="D271" s="24" t="s">
        <v>3842</v>
      </c>
      <c r="E271" s="24" t="s">
        <v>3831</v>
      </c>
      <c r="F271" s="24" t="s">
        <v>3842</v>
      </c>
      <c r="G271" s="24" t="s">
        <v>3842</v>
      </c>
      <c r="H271" s="24" t="s">
        <v>3842</v>
      </c>
      <c r="I271" s="24" t="s">
        <v>3842</v>
      </c>
      <c r="J271" s="24" t="s">
        <v>3831</v>
      </c>
      <c r="K271" s="24" t="s">
        <v>3842</v>
      </c>
      <c r="L271" s="24" t="s">
        <v>3842</v>
      </c>
      <c r="M271" s="24" t="s">
        <v>3842</v>
      </c>
      <c r="N271" s="24" t="s">
        <v>3842</v>
      </c>
      <c r="O271" s="24" t="s">
        <v>3842</v>
      </c>
      <c r="P271" s="24" t="s">
        <v>3842</v>
      </c>
      <c r="Q271" s="24" t="s">
        <v>3842</v>
      </c>
      <c r="R271" s="24" t="s">
        <v>3842</v>
      </c>
      <c r="S271" s="24" t="s">
        <v>3842</v>
      </c>
      <c r="T271" s="24" t="s">
        <v>3842</v>
      </c>
      <c r="U271" s="24" t="s">
        <v>3842</v>
      </c>
      <c r="V271" s="24" t="s">
        <v>3842</v>
      </c>
      <c r="W271" s="24" t="s">
        <v>3842</v>
      </c>
      <c r="X271" s="24" t="s">
        <v>3831</v>
      </c>
      <c r="Y271" s="24" t="s">
        <v>3842</v>
      </c>
      <c r="Z271" s="24" t="s">
        <v>3842</v>
      </c>
      <c r="AA271" s="24" t="s">
        <v>3842</v>
      </c>
      <c r="AB271" s="24" t="s">
        <v>3842</v>
      </c>
      <c r="AC271" s="24" t="s">
        <v>3842</v>
      </c>
      <c r="AD271" s="24" t="s">
        <v>3842</v>
      </c>
      <c r="AE271" s="24" t="s">
        <v>3842</v>
      </c>
      <c r="AF271" s="24" t="s">
        <v>3831</v>
      </c>
    </row>
    <row r="272" spans="1:32" x14ac:dyDescent="0.2">
      <c r="A272" s="16" t="s">
        <v>446</v>
      </c>
      <c r="B272" s="20">
        <v>2</v>
      </c>
      <c r="C272" s="24" t="s">
        <v>3842</v>
      </c>
      <c r="D272" s="24" t="s">
        <v>3842</v>
      </c>
      <c r="E272" s="24" t="s">
        <v>3842</v>
      </c>
      <c r="F272" s="24" t="s">
        <v>3842</v>
      </c>
      <c r="G272" s="24" t="s">
        <v>3842</v>
      </c>
      <c r="H272" s="24" t="s">
        <v>3842</v>
      </c>
      <c r="I272" s="24" t="s">
        <v>3842</v>
      </c>
      <c r="J272" s="24" t="s">
        <v>3831</v>
      </c>
      <c r="K272" s="24" t="s">
        <v>3842</v>
      </c>
      <c r="L272" s="24" t="s">
        <v>3842</v>
      </c>
      <c r="M272" s="24" t="s">
        <v>3842</v>
      </c>
      <c r="N272" s="24" t="s">
        <v>3842</v>
      </c>
      <c r="O272" s="24" t="s">
        <v>3842</v>
      </c>
      <c r="P272" s="24" t="s">
        <v>3842</v>
      </c>
      <c r="Q272" s="24" t="s">
        <v>3842</v>
      </c>
      <c r="R272" s="24" t="s">
        <v>3842</v>
      </c>
      <c r="S272" s="24" t="s">
        <v>3842</v>
      </c>
      <c r="T272" s="24" t="s">
        <v>3842</v>
      </c>
      <c r="U272" s="24" t="s">
        <v>3842</v>
      </c>
      <c r="V272" s="24" t="s">
        <v>3842</v>
      </c>
      <c r="W272" s="24" t="s">
        <v>3842</v>
      </c>
      <c r="X272" s="24" t="s">
        <v>3842</v>
      </c>
      <c r="Y272" s="24" t="s">
        <v>3842</v>
      </c>
      <c r="Z272" s="24" t="s">
        <v>3842</v>
      </c>
      <c r="AA272" s="24" t="s">
        <v>3842</v>
      </c>
      <c r="AB272" s="24" t="s">
        <v>3842</v>
      </c>
      <c r="AC272" s="24" t="s">
        <v>3831</v>
      </c>
      <c r="AD272" s="24" t="s">
        <v>3842</v>
      </c>
      <c r="AE272" s="24" t="s">
        <v>3842</v>
      </c>
      <c r="AF272" s="24" t="s">
        <v>3842</v>
      </c>
    </row>
    <row r="273" spans="1:32" x14ac:dyDescent="0.2">
      <c r="A273" s="14" t="s">
        <v>1624</v>
      </c>
      <c r="B273" s="20">
        <v>1</v>
      </c>
      <c r="C273" s="24" t="s">
        <v>3842</v>
      </c>
      <c r="D273" s="24" t="s">
        <v>3842</v>
      </c>
      <c r="E273" s="24" t="s">
        <v>3842</v>
      </c>
      <c r="F273" s="24" t="s">
        <v>3842</v>
      </c>
      <c r="G273" s="24" t="s">
        <v>3842</v>
      </c>
      <c r="H273" s="24" t="s">
        <v>3842</v>
      </c>
      <c r="I273" s="24" t="s">
        <v>3842</v>
      </c>
      <c r="J273" s="24" t="s">
        <v>3842</v>
      </c>
      <c r="K273" s="24" t="s">
        <v>3842</v>
      </c>
      <c r="L273" s="24" t="s">
        <v>3842</v>
      </c>
      <c r="M273" s="24" t="s">
        <v>3842</v>
      </c>
      <c r="N273" s="24" t="s">
        <v>3842</v>
      </c>
      <c r="O273" s="24" t="s">
        <v>3842</v>
      </c>
      <c r="P273" s="24" t="s">
        <v>3842</v>
      </c>
      <c r="Q273" s="24" t="s">
        <v>3842</v>
      </c>
      <c r="R273" s="24" t="s">
        <v>3842</v>
      </c>
      <c r="S273" s="24" t="s">
        <v>3842</v>
      </c>
      <c r="T273" s="24" t="s">
        <v>3842</v>
      </c>
      <c r="U273" s="24" t="s">
        <v>3842</v>
      </c>
      <c r="V273" s="24" t="s">
        <v>3842</v>
      </c>
      <c r="W273" s="24" t="s">
        <v>3842</v>
      </c>
      <c r="X273" s="24" t="s">
        <v>3842</v>
      </c>
      <c r="Y273" s="24" t="s">
        <v>3842</v>
      </c>
      <c r="Z273" s="24" t="s">
        <v>3842</v>
      </c>
      <c r="AA273" s="24" t="s">
        <v>3842</v>
      </c>
      <c r="AB273" s="24" t="s">
        <v>3842</v>
      </c>
      <c r="AC273" s="24" t="s">
        <v>3842</v>
      </c>
      <c r="AD273" s="24" t="s">
        <v>3842</v>
      </c>
      <c r="AE273" s="24" t="s">
        <v>3842</v>
      </c>
      <c r="AF273" s="24" t="s">
        <v>3831</v>
      </c>
    </row>
    <row r="274" spans="1:32" x14ac:dyDescent="0.2">
      <c r="A274" s="16" t="s">
        <v>1627</v>
      </c>
      <c r="B274" s="20">
        <v>4</v>
      </c>
      <c r="C274" s="24" t="s">
        <v>3842</v>
      </c>
      <c r="D274" s="24" t="s">
        <v>3842</v>
      </c>
      <c r="E274" s="24" t="s">
        <v>3842</v>
      </c>
      <c r="F274" s="24" t="s">
        <v>3842</v>
      </c>
      <c r="G274" s="24" t="s">
        <v>3842</v>
      </c>
      <c r="H274" s="24" t="s">
        <v>3831</v>
      </c>
      <c r="I274" s="24" t="s">
        <v>3842</v>
      </c>
      <c r="J274" s="24" t="s">
        <v>3831</v>
      </c>
      <c r="K274" s="24" t="s">
        <v>3842</v>
      </c>
      <c r="L274" s="24" t="s">
        <v>3842</v>
      </c>
      <c r="M274" s="24" t="s">
        <v>3842</v>
      </c>
      <c r="N274" s="24" t="s">
        <v>3831</v>
      </c>
      <c r="O274" s="24" t="s">
        <v>3842</v>
      </c>
      <c r="P274" s="24" t="s">
        <v>3842</v>
      </c>
      <c r="Q274" s="24" t="s">
        <v>3842</v>
      </c>
      <c r="R274" s="24" t="s">
        <v>3842</v>
      </c>
      <c r="S274" s="24" t="s">
        <v>3842</v>
      </c>
      <c r="T274" s="24" t="s">
        <v>3842</v>
      </c>
      <c r="U274" s="24" t="s">
        <v>3842</v>
      </c>
      <c r="V274" s="24" t="s">
        <v>3842</v>
      </c>
      <c r="W274" s="24" t="s">
        <v>3842</v>
      </c>
      <c r="X274" s="24" t="s">
        <v>3842</v>
      </c>
      <c r="Y274" s="24" t="s">
        <v>3842</v>
      </c>
      <c r="Z274" s="24" t="s">
        <v>3842</v>
      </c>
      <c r="AA274" s="24" t="s">
        <v>3842</v>
      </c>
      <c r="AB274" s="24" t="s">
        <v>3842</v>
      </c>
      <c r="AC274" s="24" t="s">
        <v>3831</v>
      </c>
      <c r="AD274" s="24" t="s">
        <v>3842</v>
      </c>
      <c r="AE274" s="24" t="s">
        <v>3842</v>
      </c>
      <c r="AF274" s="24" t="s">
        <v>3842</v>
      </c>
    </row>
    <row r="275" spans="1:32" x14ac:dyDescent="0.2">
      <c r="A275" s="14" t="s">
        <v>1630</v>
      </c>
      <c r="B275" s="20">
        <v>2</v>
      </c>
      <c r="C275" s="24" t="s">
        <v>3842</v>
      </c>
      <c r="D275" s="24" t="s">
        <v>3842</v>
      </c>
      <c r="E275" s="24" t="s">
        <v>3842</v>
      </c>
      <c r="F275" s="24" t="s">
        <v>3842</v>
      </c>
      <c r="G275" s="24" t="s">
        <v>3842</v>
      </c>
      <c r="H275" s="24" t="s">
        <v>3842</v>
      </c>
      <c r="I275" s="24" t="s">
        <v>3842</v>
      </c>
      <c r="J275" s="24" t="s">
        <v>3842</v>
      </c>
      <c r="K275" s="24" t="s">
        <v>3842</v>
      </c>
      <c r="L275" s="24" t="s">
        <v>3842</v>
      </c>
      <c r="M275" s="24" t="s">
        <v>3842</v>
      </c>
      <c r="N275" s="24" t="s">
        <v>3831</v>
      </c>
      <c r="O275" s="24" t="s">
        <v>3842</v>
      </c>
      <c r="P275" s="24" t="s">
        <v>3842</v>
      </c>
      <c r="Q275" s="24" t="s">
        <v>3842</v>
      </c>
      <c r="R275" s="24" t="s">
        <v>3842</v>
      </c>
      <c r="S275" s="24" t="s">
        <v>3842</v>
      </c>
      <c r="T275" s="24" t="s">
        <v>3842</v>
      </c>
      <c r="U275" s="24" t="s">
        <v>3842</v>
      </c>
      <c r="V275" s="24" t="s">
        <v>3842</v>
      </c>
      <c r="W275" s="24" t="s">
        <v>3842</v>
      </c>
      <c r="X275" s="24" t="s">
        <v>3842</v>
      </c>
      <c r="Y275" s="24" t="s">
        <v>3842</v>
      </c>
      <c r="Z275" s="24" t="s">
        <v>3831</v>
      </c>
      <c r="AA275" s="24" t="s">
        <v>3842</v>
      </c>
      <c r="AB275" s="24" t="s">
        <v>3842</v>
      </c>
      <c r="AC275" s="24" t="s">
        <v>3842</v>
      </c>
      <c r="AD275" s="24" t="s">
        <v>3842</v>
      </c>
      <c r="AE275" s="24" t="s">
        <v>3842</v>
      </c>
      <c r="AF275" s="24" t="s">
        <v>3842</v>
      </c>
    </row>
    <row r="276" spans="1:32" x14ac:dyDescent="0.2">
      <c r="A276" s="16" t="s">
        <v>449</v>
      </c>
      <c r="B276" s="20">
        <v>2</v>
      </c>
      <c r="C276" s="24" t="s">
        <v>3842</v>
      </c>
      <c r="D276" s="24" t="s">
        <v>3831</v>
      </c>
      <c r="E276" s="24" t="s">
        <v>3842</v>
      </c>
      <c r="F276" s="24" t="s">
        <v>3831</v>
      </c>
      <c r="G276" s="24" t="s">
        <v>3842</v>
      </c>
      <c r="H276" s="24" t="s">
        <v>3842</v>
      </c>
      <c r="I276" s="24" t="s">
        <v>3842</v>
      </c>
      <c r="J276" s="24" t="s">
        <v>3842</v>
      </c>
      <c r="K276" s="24" t="s">
        <v>3842</v>
      </c>
      <c r="L276" s="24" t="s">
        <v>3842</v>
      </c>
      <c r="M276" s="24" t="s">
        <v>3842</v>
      </c>
      <c r="N276" s="24" t="s">
        <v>3842</v>
      </c>
      <c r="O276" s="24" t="s">
        <v>3842</v>
      </c>
      <c r="P276" s="24" t="s">
        <v>3842</v>
      </c>
      <c r="Q276" s="24" t="s">
        <v>3842</v>
      </c>
      <c r="R276" s="24" t="s">
        <v>3842</v>
      </c>
      <c r="S276" s="24" t="s">
        <v>3842</v>
      </c>
      <c r="T276" s="24" t="s">
        <v>3842</v>
      </c>
      <c r="U276" s="24" t="s">
        <v>3842</v>
      </c>
      <c r="V276" s="24" t="s">
        <v>3842</v>
      </c>
      <c r="W276" s="24" t="s">
        <v>3842</v>
      </c>
      <c r="X276" s="24" t="s">
        <v>3842</v>
      </c>
      <c r="Y276" s="24" t="s">
        <v>3842</v>
      </c>
      <c r="Z276" s="24" t="s">
        <v>3842</v>
      </c>
      <c r="AA276" s="24" t="s">
        <v>3842</v>
      </c>
      <c r="AB276" s="24" t="s">
        <v>3842</v>
      </c>
      <c r="AC276" s="24" t="s">
        <v>3842</v>
      </c>
      <c r="AD276" s="24" t="s">
        <v>3842</v>
      </c>
      <c r="AE276" s="24" t="s">
        <v>3842</v>
      </c>
      <c r="AF276" s="24" t="s">
        <v>3842</v>
      </c>
    </row>
    <row r="277" spans="1:32" x14ac:dyDescent="0.2">
      <c r="A277" s="14" t="s">
        <v>1633</v>
      </c>
      <c r="B277" s="20">
        <v>4</v>
      </c>
      <c r="C277" s="24" t="s">
        <v>3842</v>
      </c>
      <c r="D277" s="24" t="s">
        <v>3842</v>
      </c>
      <c r="E277" s="24" t="s">
        <v>3842</v>
      </c>
      <c r="F277" s="24" t="s">
        <v>3842</v>
      </c>
      <c r="G277" s="24" t="s">
        <v>3842</v>
      </c>
      <c r="H277" s="24" t="s">
        <v>3842</v>
      </c>
      <c r="I277" s="24" t="s">
        <v>3842</v>
      </c>
      <c r="J277" s="24" t="s">
        <v>3842</v>
      </c>
      <c r="K277" s="24" t="s">
        <v>3842</v>
      </c>
      <c r="L277" s="24" t="s">
        <v>3842</v>
      </c>
      <c r="M277" s="24" t="s">
        <v>3842</v>
      </c>
      <c r="N277" s="24" t="s">
        <v>3842</v>
      </c>
      <c r="O277" s="24" t="s">
        <v>3842</v>
      </c>
      <c r="P277" s="24" t="s">
        <v>3842</v>
      </c>
      <c r="Q277" s="24" t="s">
        <v>3831</v>
      </c>
      <c r="R277" s="24" t="s">
        <v>3831</v>
      </c>
      <c r="S277" s="24" t="s">
        <v>3842</v>
      </c>
      <c r="T277" s="24" t="s">
        <v>3842</v>
      </c>
      <c r="U277" s="24" t="s">
        <v>3842</v>
      </c>
      <c r="V277" s="24" t="s">
        <v>3842</v>
      </c>
      <c r="W277" s="24" t="s">
        <v>3842</v>
      </c>
      <c r="X277" s="24" t="s">
        <v>3842</v>
      </c>
      <c r="Y277" s="24" t="s">
        <v>3842</v>
      </c>
      <c r="Z277" s="24" t="s">
        <v>3842</v>
      </c>
      <c r="AA277" s="24" t="s">
        <v>3831</v>
      </c>
      <c r="AB277" s="24" t="s">
        <v>3842</v>
      </c>
      <c r="AC277" s="24" t="s">
        <v>3842</v>
      </c>
      <c r="AD277" s="24" t="s">
        <v>3842</v>
      </c>
      <c r="AE277" s="24" t="s">
        <v>3842</v>
      </c>
      <c r="AF277" s="24" t="s">
        <v>3842</v>
      </c>
    </row>
    <row r="278" spans="1:32" x14ac:dyDescent="0.2">
      <c r="A278" s="16" t="s">
        <v>1636</v>
      </c>
      <c r="B278" s="20">
        <v>5</v>
      </c>
      <c r="C278" s="24" t="s">
        <v>3842</v>
      </c>
      <c r="D278" s="24" t="s">
        <v>3842</v>
      </c>
      <c r="E278" s="24" t="s">
        <v>3842</v>
      </c>
      <c r="F278" s="24" t="s">
        <v>3842</v>
      </c>
      <c r="G278" s="24" t="s">
        <v>3842</v>
      </c>
      <c r="H278" s="24" t="s">
        <v>3842</v>
      </c>
      <c r="I278" s="24" t="s">
        <v>3842</v>
      </c>
      <c r="J278" s="24" t="s">
        <v>3842</v>
      </c>
      <c r="K278" s="24" t="s">
        <v>3842</v>
      </c>
      <c r="L278" s="24" t="s">
        <v>3842</v>
      </c>
      <c r="M278" s="24" t="s">
        <v>3842</v>
      </c>
      <c r="N278" s="24" t="s">
        <v>3842</v>
      </c>
      <c r="O278" s="24" t="s">
        <v>3842</v>
      </c>
      <c r="P278" s="24" t="s">
        <v>3831</v>
      </c>
      <c r="Q278" s="24" t="s">
        <v>3842</v>
      </c>
      <c r="R278" s="24" t="s">
        <v>3842</v>
      </c>
      <c r="S278" s="24" t="s">
        <v>3842</v>
      </c>
      <c r="T278" s="24" t="s">
        <v>3831</v>
      </c>
      <c r="U278" s="24" t="s">
        <v>3831</v>
      </c>
      <c r="V278" s="24" t="s">
        <v>3842</v>
      </c>
      <c r="W278" s="24" t="s">
        <v>3842</v>
      </c>
      <c r="X278" s="24" t="s">
        <v>3842</v>
      </c>
      <c r="Y278" s="24" t="s">
        <v>3842</v>
      </c>
      <c r="Z278" s="24" t="s">
        <v>3842</v>
      </c>
      <c r="AA278" s="24" t="s">
        <v>3842</v>
      </c>
      <c r="AB278" s="24" t="s">
        <v>3842</v>
      </c>
      <c r="AC278" s="24" t="s">
        <v>3831</v>
      </c>
      <c r="AD278" s="24" t="s">
        <v>3842</v>
      </c>
      <c r="AE278" s="24" t="s">
        <v>3842</v>
      </c>
      <c r="AF278" s="24" t="s">
        <v>3842</v>
      </c>
    </row>
    <row r="279" spans="1:32" x14ac:dyDescent="0.2">
      <c r="A279" s="14" t="s">
        <v>452</v>
      </c>
      <c r="B279" s="20">
        <v>7</v>
      </c>
      <c r="C279" s="24" t="s">
        <v>3831</v>
      </c>
      <c r="D279" s="24" t="s">
        <v>3842</v>
      </c>
      <c r="E279" s="24" t="s">
        <v>3842</v>
      </c>
      <c r="F279" s="24" t="s">
        <v>3842</v>
      </c>
      <c r="G279" s="24" t="s">
        <v>3842</v>
      </c>
      <c r="H279" s="24" t="s">
        <v>3831</v>
      </c>
      <c r="I279" s="24" t="s">
        <v>3842</v>
      </c>
      <c r="J279" s="24" t="s">
        <v>3842</v>
      </c>
      <c r="K279" s="24" t="s">
        <v>3842</v>
      </c>
      <c r="L279" s="24" t="s">
        <v>3842</v>
      </c>
      <c r="M279" s="24" t="s">
        <v>3842</v>
      </c>
      <c r="N279" s="24" t="s">
        <v>3831</v>
      </c>
      <c r="O279" s="24" t="s">
        <v>3842</v>
      </c>
      <c r="P279" s="24" t="s">
        <v>3842</v>
      </c>
      <c r="Q279" s="24" t="s">
        <v>3831</v>
      </c>
      <c r="R279" s="24" t="s">
        <v>3842</v>
      </c>
      <c r="S279" s="24" t="s">
        <v>3842</v>
      </c>
      <c r="T279" s="24" t="s">
        <v>3831</v>
      </c>
      <c r="U279" s="24" t="s">
        <v>3842</v>
      </c>
      <c r="V279" s="24" t="s">
        <v>3842</v>
      </c>
      <c r="W279" s="24" t="s">
        <v>3842</v>
      </c>
      <c r="X279" s="24" t="s">
        <v>3842</v>
      </c>
      <c r="Y279" s="24" t="s">
        <v>3842</v>
      </c>
      <c r="Z279" s="24" t="s">
        <v>3842</v>
      </c>
      <c r="AA279" s="24" t="s">
        <v>3842</v>
      </c>
      <c r="AB279" s="24" t="s">
        <v>3842</v>
      </c>
      <c r="AC279" s="24" t="s">
        <v>3831</v>
      </c>
      <c r="AD279" s="24" t="s">
        <v>3842</v>
      </c>
      <c r="AE279" s="24" t="s">
        <v>3842</v>
      </c>
      <c r="AF279" s="24" t="s">
        <v>3842</v>
      </c>
    </row>
    <row r="280" spans="1:32" x14ac:dyDescent="0.2">
      <c r="A280" s="16" t="s">
        <v>1641</v>
      </c>
      <c r="B280" s="20">
        <v>3</v>
      </c>
      <c r="C280" s="24" t="s">
        <v>3831</v>
      </c>
      <c r="D280" s="24" t="s">
        <v>3842</v>
      </c>
      <c r="E280" s="24" t="s">
        <v>3842</v>
      </c>
      <c r="F280" s="24" t="s">
        <v>3842</v>
      </c>
      <c r="G280" s="24" t="s">
        <v>3831</v>
      </c>
      <c r="H280" s="24" t="s">
        <v>3842</v>
      </c>
      <c r="I280" s="24" t="s">
        <v>3842</v>
      </c>
      <c r="J280" s="24" t="s">
        <v>3842</v>
      </c>
      <c r="K280" s="24" t="s">
        <v>3842</v>
      </c>
      <c r="L280" s="24" t="s">
        <v>3842</v>
      </c>
      <c r="M280" s="24" t="s">
        <v>3842</v>
      </c>
      <c r="N280" s="24" t="s">
        <v>3842</v>
      </c>
      <c r="O280" s="24" t="s">
        <v>3842</v>
      </c>
      <c r="P280" s="24" t="s">
        <v>3842</v>
      </c>
      <c r="Q280" s="24" t="s">
        <v>3831</v>
      </c>
      <c r="R280" s="24" t="s">
        <v>3842</v>
      </c>
      <c r="S280" s="24" t="s">
        <v>3842</v>
      </c>
      <c r="T280" s="24" t="s">
        <v>3842</v>
      </c>
      <c r="U280" s="24" t="s">
        <v>3842</v>
      </c>
      <c r="V280" s="24" t="s">
        <v>3842</v>
      </c>
      <c r="W280" s="24" t="s">
        <v>3842</v>
      </c>
      <c r="X280" s="24" t="s">
        <v>3842</v>
      </c>
      <c r="Y280" s="24" t="s">
        <v>3842</v>
      </c>
      <c r="Z280" s="24" t="s">
        <v>3842</v>
      </c>
      <c r="AA280" s="24" t="s">
        <v>3842</v>
      </c>
      <c r="AB280" s="24" t="s">
        <v>3842</v>
      </c>
      <c r="AC280" s="24" t="s">
        <v>3842</v>
      </c>
      <c r="AD280" s="24" t="s">
        <v>3842</v>
      </c>
      <c r="AE280" s="24" t="s">
        <v>3842</v>
      </c>
      <c r="AF280" s="24" t="s">
        <v>3842</v>
      </c>
    </row>
    <row r="281" spans="1:32" x14ac:dyDescent="0.2">
      <c r="A281" s="14" t="s">
        <v>1644</v>
      </c>
      <c r="B281" s="20">
        <v>2</v>
      </c>
      <c r="C281" s="24" t="s">
        <v>3842</v>
      </c>
      <c r="D281" s="24" t="s">
        <v>3842</v>
      </c>
      <c r="E281" s="24" t="s">
        <v>3842</v>
      </c>
      <c r="F281" s="24" t="s">
        <v>3842</v>
      </c>
      <c r="G281" s="24" t="s">
        <v>3842</v>
      </c>
      <c r="H281" s="24" t="s">
        <v>3842</v>
      </c>
      <c r="I281" s="24" t="s">
        <v>3842</v>
      </c>
      <c r="J281" s="24" t="s">
        <v>3842</v>
      </c>
      <c r="K281" s="24" t="s">
        <v>3842</v>
      </c>
      <c r="L281" s="24" t="s">
        <v>3842</v>
      </c>
      <c r="M281" s="24" t="s">
        <v>3842</v>
      </c>
      <c r="N281" s="24" t="s">
        <v>3842</v>
      </c>
      <c r="O281" s="24" t="s">
        <v>3842</v>
      </c>
      <c r="P281" s="24" t="s">
        <v>3842</v>
      </c>
      <c r="Q281" s="24" t="s">
        <v>3842</v>
      </c>
      <c r="R281" s="24" t="s">
        <v>3842</v>
      </c>
      <c r="S281" s="24" t="s">
        <v>3842</v>
      </c>
      <c r="T281" s="24" t="s">
        <v>3842</v>
      </c>
      <c r="U281" s="24" t="s">
        <v>3831</v>
      </c>
      <c r="V281" s="24" t="s">
        <v>3842</v>
      </c>
      <c r="W281" s="24" t="s">
        <v>3842</v>
      </c>
      <c r="X281" s="24" t="s">
        <v>3842</v>
      </c>
      <c r="Y281" s="24" t="s">
        <v>3842</v>
      </c>
      <c r="Z281" s="24" t="s">
        <v>3842</v>
      </c>
      <c r="AA281" s="24" t="s">
        <v>3842</v>
      </c>
      <c r="AB281" s="24" t="s">
        <v>3842</v>
      </c>
      <c r="AC281" s="24" t="s">
        <v>3831</v>
      </c>
      <c r="AD281" s="24" t="s">
        <v>3842</v>
      </c>
      <c r="AE281" s="24" t="s">
        <v>3842</v>
      </c>
      <c r="AF281" s="24" t="s">
        <v>3842</v>
      </c>
    </row>
    <row r="282" spans="1:32" x14ac:dyDescent="0.2">
      <c r="A282" s="16" t="s">
        <v>453</v>
      </c>
      <c r="B282" s="20">
        <v>1</v>
      </c>
      <c r="C282" s="24" t="s">
        <v>3842</v>
      </c>
      <c r="D282" s="24" t="s">
        <v>3842</v>
      </c>
      <c r="E282" s="24" t="s">
        <v>3842</v>
      </c>
      <c r="F282" s="24" t="s">
        <v>3842</v>
      </c>
      <c r="G282" s="24" t="s">
        <v>3842</v>
      </c>
      <c r="H282" s="24" t="s">
        <v>3842</v>
      </c>
      <c r="I282" s="24" t="s">
        <v>3842</v>
      </c>
      <c r="J282" s="24" t="s">
        <v>3842</v>
      </c>
      <c r="K282" s="24" t="s">
        <v>3842</v>
      </c>
      <c r="L282" s="24" t="s">
        <v>3842</v>
      </c>
      <c r="M282" s="24" t="s">
        <v>3842</v>
      </c>
      <c r="N282" s="24" t="s">
        <v>3842</v>
      </c>
      <c r="O282" s="24" t="s">
        <v>3842</v>
      </c>
      <c r="P282" s="24" t="s">
        <v>3842</v>
      </c>
      <c r="Q282" s="24" t="s">
        <v>3842</v>
      </c>
      <c r="R282" s="24" t="s">
        <v>3842</v>
      </c>
      <c r="S282" s="24" t="s">
        <v>3842</v>
      </c>
      <c r="T282" s="24" t="s">
        <v>3842</v>
      </c>
      <c r="U282" s="24" t="s">
        <v>3842</v>
      </c>
      <c r="V282" s="24" t="s">
        <v>3842</v>
      </c>
      <c r="W282" s="24" t="s">
        <v>3842</v>
      </c>
      <c r="X282" s="24" t="s">
        <v>3842</v>
      </c>
      <c r="Y282" s="24" t="s">
        <v>3842</v>
      </c>
      <c r="Z282" s="24" t="s">
        <v>3842</v>
      </c>
      <c r="AA282" s="24" t="s">
        <v>3842</v>
      </c>
      <c r="AB282" s="24" t="s">
        <v>3842</v>
      </c>
      <c r="AC282" s="24" t="s">
        <v>3842</v>
      </c>
      <c r="AD282" s="24" t="s">
        <v>3842</v>
      </c>
      <c r="AE282" s="24" t="s">
        <v>3842</v>
      </c>
      <c r="AF282" s="24" t="s">
        <v>3831</v>
      </c>
    </row>
    <row r="283" spans="1:32" x14ac:dyDescent="0.2">
      <c r="A283" s="14" t="s">
        <v>456</v>
      </c>
      <c r="B283" s="20">
        <v>3</v>
      </c>
      <c r="C283" s="24" t="s">
        <v>3831</v>
      </c>
      <c r="D283" s="24" t="s">
        <v>3842</v>
      </c>
      <c r="E283" s="24" t="s">
        <v>3842</v>
      </c>
      <c r="F283" s="24" t="s">
        <v>3842</v>
      </c>
      <c r="G283" s="24" t="s">
        <v>3842</v>
      </c>
      <c r="H283" s="24" t="s">
        <v>3842</v>
      </c>
      <c r="I283" s="24" t="s">
        <v>3842</v>
      </c>
      <c r="J283" s="24" t="s">
        <v>3842</v>
      </c>
      <c r="K283" s="24" t="s">
        <v>3842</v>
      </c>
      <c r="L283" s="24" t="s">
        <v>3842</v>
      </c>
      <c r="M283" s="24" t="s">
        <v>3842</v>
      </c>
      <c r="N283" s="24" t="s">
        <v>3842</v>
      </c>
      <c r="O283" s="24" t="s">
        <v>3842</v>
      </c>
      <c r="P283" s="24" t="s">
        <v>3842</v>
      </c>
      <c r="Q283" s="24" t="s">
        <v>3842</v>
      </c>
      <c r="R283" s="24" t="s">
        <v>3842</v>
      </c>
      <c r="S283" s="24" t="s">
        <v>3842</v>
      </c>
      <c r="T283" s="24" t="s">
        <v>3842</v>
      </c>
      <c r="U283" s="24" t="s">
        <v>3842</v>
      </c>
      <c r="V283" s="24" t="s">
        <v>3842</v>
      </c>
      <c r="W283" s="24" t="s">
        <v>3842</v>
      </c>
      <c r="X283" s="24" t="s">
        <v>3842</v>
      </c>
      <c r="Y283" s="24" t="s">
        <v>3842</v>
      </c>
      <c r="Z283" s="24" t="s">
        <v>3842</v>
      </c>
      <c r="AA283" s="24" t="s">
        <v>3842</v>
      </c>
      <c r="AB283" s="24" t="s">
        <v>3842</v>
      </c>
      <c r="AC283" s="24" t="s">
        <v>3831</v>
      </c>
      <c r="AD283" s="24" t="s">
        <v>3842</v>
      </c>
      <c r="AE283" s="24" t="s">
        <v>3842</v>
      </c>
      <c r="AF283" s="24" t="s">
        <v>3842</v>
      </c>
    </row>
    <row r="284" spans="1:32" x14ac:dyDescent="0.2">
      <c r="A284" s="16" t="s">
        <v>1647</v>
      </c>
      <c r="B284" s="20">
        <v>1</v>
      </c>
      <c r="C284" s="24" t="s">
        <v>3842</v>
      </c>
      <c r="D284" s="24" t="s">
        <v>3842</v>
      </c>
      <c r="E284" s="24" t="s">
        <v>3842</v>
      </c>
      <c r="F284" s="24" t="s">
        <v>3842</v>
      </c>
      <c r="G284" s="24" t="s">
        <v>3831</v>
      </c>
      <c r="H284" s="24" t="s">
        <v>3842</v>
      </c>
      <c r="I284" s="24" t="s">
        <v>3842</v>
      </c>
      <c r="J284" s="24" t="s">
        <v>3842</v>
      </c>
      <c r="K284" s="24" t="s">
        <v>3842</v>
      </c>
      <c r="L284" s="24" t="s">
        <v>3842</v>
      </c>
      <c r="M284" s="24" t="s">
        <v>3842</v>
      </c>
      <c r="N284" s="24" t="s">
        <v>3842</v>
      </c>
      <c r="O284" s="24" t="s">
        <v>3842</v>
      </c>
      <c r="P284" s="24" t="s">
        <v>3842</v>
      </c>
      <c r="Q284" s="24" t="s">
        <v>3842</v>
      </c>
      <c r="R284" s="24" t="s">
        <v>3842</v>
      </c>
      <c r="S284" s="24" t="s">
        <v>3842</v>
      </c>
      <c r="T284" s="24" t="s">
        <v>3842</v>
      </c>
      <c r="U284" s="24" t="s">
        <v>3842</v>
      </c>
      <c r="V284" s="24" t="s">
        <v>3842</v>
      </c>
      <c r="W284" s="24" t="s">
        <v>3842</v>
      </c>
      <c r="X284" s="24" t="s">
        <v>3842</v>
      </c>
      <c r="Y284" s="24" t="s">
        <v>3842</v>
      </c>
      <c r="Z284" s="24" t="s">
        <v>3842</v>
      </c>
      <c r="AA284" s="24" t="s">
        <v>3842</v>
      </c>
      <c r="AB284" s="24" t="s">
        <v>3842</v>
      </c>
      <c r="AC284" s="24" t="s">
        <v>3842</v>
      </c>
      <c r="AD284" s="24" t="s">
        <v>3842</v>
      </c>
      <c r="AE284" s="24" t="s">
        <v>3842</v>
      </c>
      <c r="AF284" s="24" t="s">
        <v>3842</v>
      </c>
    </row>
    <row r="285" spans="1:32" x14ac:dyDescent="0.2">
      <c r="A285" s="14" t="s">
        <v>1650</v>
      </c>
      <c r="B285" s="20">
        <v>1</v>
      </c>
      <c r="C285" s="24" t="s">
        <v>3842</v>
      </c>
      <c r="D285" s="24" t="s">
        <v>3842</v>
      </c>
      <c r="E285" s="24" t="s">
        <v>3842</v>
      </c>
      <c r="F285" s="24" t="s">
        <v>3842</v>
      </c>
      <c r="G285" s="24" t="s">
        <v>3842</v>
      </c>
      <c r="H285" s="24" t="s">
        <v>3842</v>
      </c>
      <c r="I285" s="24" t="s">
        <v>3842</v>
      </c>
      <c r="J285" s="24" t="s">
        <v>3842</v>
      </c>
      <c r="K285" s="24" t="s">
        <v>3842</v>
      </c>
      <c r="L285" s="24" t="s">
        <v>3842</v>
      </c>
      <c r="M285" s="24" t="s">
        <v>3842</v>
      </c>
      <c r="N285" s="24" t="s">
        <v>3842</v>
      </c>
      <c r="O285" s="24" t="s">
        <v>3842</v>
      </c>
      <c r="P285" s="24" t="s">
        <v>3842</v>
      </c>
      <c r="Q285" s="24" t="s">
        <v>3842</v>
      </c>
      <c r="R285" s="24" t="s">
        <v>3842</v>
      </c>
      <c r="S285" s="24" t="s">
        <v>3831</v>
      </c>
      <c r="T285" s="24" t="s">
        <v>3842</v>
      </c>
      <c r="U285" s="24" t="s">
        <v>3842</v>
      </c>
      <c r="V285" s="24" t="s">
        <v>3842</v>
      </c>
      <c r="W285" s="24" t="s">
        <v>3842</v>
      </c>
      <c r="X285" s="24" t="s">
        <v>3842</v>
      </c>
      <c r="Y285" s="24" t="s">
        <v>3842</v>
      </c>
      <c r="Z285" s="24" t="s">
        <v>3842</v>
      </c>
      <c r="AA285" s="24" t="s">
        <v>3842</v>
      </c>
      <c r="AB285" s="24" t="s">
        <v>3842</v>
      </c>
      <c r="AC285" s="24" t="s">
        <v>3842</v>
      </c>
      <c r="AD285" s="24" t="s">
        <v>3842</v>
      </c>
      <c r="AE285" s="24" t="s">
        <v>3842</v>
      </c>
      <c r="AF285" s="24" t="s">
        <v>3842</v>
      </c>
    </row>
    <row r="286" spans="1:32" x14ac:dyDescent="0.2">
      <c r="A286" s="16" t="s">
        <v>459</v>
      </c>
      <c r="B286" s="20">
        <v>4</v>
      </c>
      <c r="C286" s="24" t="s">
        <v>3842</v>
      </c>
      <c r="D286" s="24" t="s">
        <v>3842</v>
      </c>
      <c r="E286" s="24" t="s">
        <v>3842</v>
      </c>
      <c r="F286" s="24" t="s">
        <v>3842</v>
      </c>
      <c r="G286" s="24" t="s">
        <v>3842</v>
      </c>
      <c r="H286" s="24" t="s">
        <v>3842</v>
      </c>
      <c r="I286" s="24" t="s">
        <v>3842</v>
      </c>
      <c r="J286" s="24" t="s">
        <v>3842</v>
      </c>
      <c r="K286" s="24" t="s">
        <v>3842</v>
      </c>
      <c r="L286" s="24" t="s">
        <v>3842</v>
      </c>
      <c r="M286" s="24" t="s">
        <v>3842</v>
      </c>
      <c r="N286" s="24" t="s">
        <v>3842</v>
      </c>
      <c r="O286" s="24" t="s">
        <v>3842</v>
      </c>
      <c r="P286" s="24" t="s">
        <v>3842</v>
      </c>
      <c r="Q286" s="24" t="s">
        <v>3842</v>
      </c>
      <c r="R286" s="24" t="s">
        <v>3842</v>
      </c>
      <c r="S286" s="24" t="s">
        <v>3842</v>
      </c>
      <c r="T286" s="24" t="s">
        <v>3831</v>
      </c>
      <c r="U286" s="24" t="s">
        <v>3842</v>
      </c>
      <c r="V286" s="24" t="s">
        <v>3842</v>
      </c>
      <c r="W286" s="24" t="s">
        <v>3842</v>
      </c>
      <c r="X286" s="24" t="s">
        <v>3842</v>
      </c>
      <c r="Y286" s="24" t="s">
        <v>3842</v>
      </c>
      <c r="Z286" s="24" t="s">
        <v>3842</v>
      </c>
      <c r="AA286" s="24" t="s">
        <v>3842</v>
      </c>
      <c r="AB286" s="24" t="s">
        <v>3842</v>
      </c>
      <c r="AC286" s="24" t="s">
        <v>3831</v>
      </c>
      <c r="AD286" s="24" t="s">
        <v>3831</v>
      </c>
      <c r="AE286" s="24" t="s">
        <v>3842</v>
      </c>
      <c r="AF286" s="24" t="s">
        <v>3842</v>
      </c>
    </row>
    <row r="287" spans="1:32" x14ac:dyDescent="0.2">
      <c r="A287" s="14" t="s">
        <v>1653</v>
      </c>
      <c r="B287" s="20">
        <v>1</v>
      </c>
      <c r="C287" s="24" t="s">
        <v>3842</v>
      </c>
      <c r="D287" s="24" t="s">
        <v>3831</v>
      </c>
      <c r="E287" s="24" t="s">
        <v>3842</v>
      </c>
      <c r="F287" s="24" t="s">
        <v>3842</v>
      </c>
      <c r="G287" s="24" t="s">
        <v>3842</v>
      </c>
      <c r="H287" s="24" t="s">
        <v>3842</v>
      </c>
      <c r="I287" s="24" t="s">
        <v>3842</v>
      </c>
      <c r="J287" s="24" t="s">
        <v>3842</v>
      </c>
      <c r="K287" s="24" t="s">
        <v>3842</v>
      </c>
      <c r="L287" s="24" t="s">
        <v>3842</v>
      </c>
      <c r="M287" s="24" t="s">
        <v>3842</v>
      </c>
      <c r="N287" s="24" t="s">
        <v>3842</v>
      </c>
      <c r="O287" s="24" t="s">
        <v>3842</v>
      </c>
      <c r="P287" s="24" t="s">
        <v>3842</v>
      </c>
      <c r="Q287" s="24" t="s">
        <v>3842</v>
      </c>
      <c r="R287" s="24" t="s">
        <v>3842</v>
      </c>
      <c r="S287" s="24" t="s">
        <v>3842</v>
      </c>
      <c r="T287" s="24" t="s">
        <v>3842</v>
      </c>
      <c r="U287" s="24" t="s">
        <v>3842</v>
      </c>
      <c r="V287" s="24" t="s">
        <v>3842</v>
      </c>
      <c r="W287" s="24" t="s">
        <v>3842</v>
      </c>
      <c r="X287" s="24" t="s">
        <v>3842</v>
      </c>
      <c r="Y287" s="24" t="s">
        <v>3842</v>
      </c>
      <c r="Z287" s="24" t="s">
        <v>3842</v>
      </c>
      <c r="AA287" s="24" t="s">
        <v>3842</v>
      </c>
      <c r="AB287" s="24" t="s">
        <v>3842</v>
      </c>
      <c r="AC287" s="24" t="s">
        <v>3842</v>
      </c>
      <c r="AD287" s="24" t="s">
        <v>3842</v>
      </c>
      <c r="AE287" s="24" t="s">
        <v>3842</v>
      </c>
      <c r="AF287" s="24" t="s">
        <v>3842</v>
      </c>
    </row>
    <row r="288" spans="1:32" x14ac:dyDescent="0.2">
      <c r="A288" s="16" t="s">
        <v>462</v>
      </c>
      <c r="B288" s="20">
        <v>3</v>
      </c>
      <c r="C288" s="24" t="s">
        <v>3842</v>
      </c>
      <c r="D288" s="24" t="s">
        <v>3842</v>
      </c>
      <c r="E288" s="24" t="s">
        <v>3842</v>
      </c>
      <c r="F288" s="24" t="s">
        <v>3831</v>
      </c>
      <c r="G288" s="24" t="s">
        <v>3842</v>
      </c>
      <c r="H288" s="24" t="s">
        <v>3842</v>
      </c>
      <c r="I288" s="24" t="s">
        <v>3842</v>
      </c>
      <c r="J288" s="24" t="s">
        <v>3842</v>
      </c>
      <c r="K288" s="24" t="s">
        <v>3842</v>
      </c>
      <c r="L288" s="24" t="s">
        <v>3842</v>
      </c>
      <c r="M288" s="24" t="s">
        <v>3842</v>
      </c>
      <c r="N288" s="24" t="s">
        <v>3831</v>
      </c>
      <c r="O288" s="24" t="s">
        <v>3842</v>
      </c>
      <c r="P288" s="24" t="s">
        <v>3831</v>
      </c>
      <c r="Q288" s="24" t="s">
        <v>3842</v>
      </c>
      <c r="R288" s="24" t="s">
        <v>3842</v>
      </c>
      <c r="S288" s="24" t="s">
        <v>3842</v>
      </c>
      <c r="T288" s="24" t="s">
        <v>3842</v>
      </c>
      <c r="U288" s="24" t="s">
        <v>3842</v>
      </c>
      <c r="V288" s="24" t="s">
        <v>3842</v>
      </c>
      <c r="W288" s="24" t="s">
        <v>3842</v>
      </c>
      <c r="X288" s="24" t="s">
        <v>3842</v>
      </c>
      <c r="Y288" s="24" t="s">
        <v>3842</v>
      </c>
      <c r="Z288" s="24" t="s">
        <v>3842</v>
      </c>
      <c r="AA288" s="24" t="s">
        <v>3842</v>
      </c>
      <c r="AB288" s="24" t="s">
        <v>3842</v>
      </c>
      <c r="AC288" s="24" t="s">
        <v>3842</v>
      </c>
      <c r="AD288" s="24" t="s">
        <v>3842</v>
      </c>
      <c r="AE288" s="24" t="s">
        <v>3842</v>
      </c>
      <c r="AF288" s="24" t="s">
        <v>3842</v>
      </c>
    </row>
    <row r="289" spans="1:32" x14ac:dyDescent="0.2">
      <c r="A289" s="14" t="s">
        <v>463</v>
      </c>
      <c r="B289" s="20">
        <v>2</v>
      </c>
      <c r="C289" s="24" t="s">
        <v>3842</v>
      </c>
      <c r="D289" s="24" t="s">
        <v>3842</v>
      </c>
      <c r="E289" s="24" t="s">
        <v>3842</v>
      </c>
      <c r="F289" s="24" t="s">
        <v>3842</v>
      </c>
      <c r="G289" s="24" t="s">
        <v>3842</v>
      </c>
      <c r="H289" s="24" t="s">
        <v>3831</v>
      </c>
      <c r="I289" s="24" t="s">
        <v>3842</v>
      </c>
      <c r="J289" s="24" t="s">
        <v>3842</v>
      </c>
      <c r="K289" s="24" t="s">
        <v>3842</v>
      </c>
      <c r="L289" s="24" t="s">
        <v>3842</v>
      </c>
      <c r="M289" s="24" t="s">
        <v>3842</v>
      </c>
      <c r="N289" s="24" t="s">
        <v>3842</v>
      </c>
      <c r="O289" s="24" t="s">
        <v>3842</v>
      </c>
      <c r="P289" s="24" t="s">
        <v>3831</v>
      </c>
      <c r="Q289" s="24" t="s">
        <v>3842</v>
      </c>
      <c r="R289" s="24" t="s">
        <v>3842</v>
      </c>
      <c r="S289" s="24" t="s">
        <v>3842</v>
      </c>
      <c r="T289" s="24" t="s">
        <v>3842</v>
      </c>
      <c r="U289" s="24" t="s">
        <v>3842</v>
      </c>
      <c r="V289" s="24" t="s">
        <v>3842</v>
      </c>
      <c r="W289" s="24" t="s">
        <v>3842</v>
      </c>
      <c r="X289" s="24" t="s">
        <v>3842</v>
      </c>
      <c r="Y289" s="24" t="s">
        <v>3842</v>
      </c>
      <c r="Z289" s="24" t="s">
        <v>3842</v>
      </c>
      <c r="AA289" s="24" t="s">
        <v>3842</v>
      </c>
      <c r="AB289" s="24" t="s">
        <v>3842</v>
      </c>
      <c r="AC289" s="24" t="s">
        <v>3842</v>
      </c>
      <c r="AD289" s="24" t="s">
        <v>3842</v>
      </c>
      <c r="AE289" s="24" t="s">
        <v>3842</v>
      </c>
      <c r="AF289" s="24" t="s">
        <v>3842</v>
      </c>
    </row>
    <row r="290" spans="1:32" x14ac:dyDescent="0.2">
      <c r="A290" s="16" t="s">
        <v>466</v>
      </c>
      <c r="B290" s="20">
        <v>1</v>
      </c>
      <c r="C290" s="24" t="s">
        <v>3842</v>
      </c>
      <c r="D290" s="24" t="s">
        <v>3842</v>
      </c>
      <c r="E290" s="24" t="s">
        <v>3842</v>
      </c>
      <c r="F290" s="24" t="s">
        <v>3842</v>
      </c>
      <c r="G290" s="24" t="s">
        <v>3842</v>
      </c>
      <c r="H290" s="24" t="s">
        <v>3842</v>
      </c>
      <c r="I290" s="24" t="s">
        <v>3842</v>
      </c>
      <c r="J290" s="24" t="s">
        <v>3842</v>
      </c>
      <c r="K290" s="24" t="s">
        <v>3842</v>
      </c>
      <c r="L290" s="24" t="s">
        <v>3842</v>
      </c>
      <c r="M290" s="24" t="s">
        <v>3842</v>
      </c>
      <c r="N290" s="24" t="s">
        <v>3842</v>
      </c>
      <c r="O290" s="24" t="s">
        <v>3842</v>
      </c>
      <c r="P290" s="24" t="s">
        <v>3842</v>
      </c>
      <c r="Q290" s="24" t="s">
        <v>3842</v>
      </c>
      <c r="R290" s="24" t="s">
        <v>3842</v>
      </c>
      <c r="S290" s="24" t="s">
        <v>3842</v>
      </c>
      <c r="T290" s="24" t="s">
        <v>3842</v>
      </c>
      <c r="U290" s="24" t="s">
        <v>3842</v>
      </c>
      <c r="V290" s="24" t="s">
        <v>3842</v>
      </c>
      <c r="W290" s="24" t="s">
        <v>3842</v>
      </c>
      <c r="X290" s="24" t="s">
        <v>3842</v>
      </c>
      <c r="Y290" s="24" t="s">
        <v>3842</v>
      </c>
      <c r="Z290" s="24" t="s">
        <v>3842</v>
      </c>
      <c r="AA290" s="24" t="s">
        <v>3842</v>
      </c>
      <c r="AB290" s="24" t="s">
        <v>3842</v>
      </c>
      <c r="AC290" s="24" t="s">
        <v>3831</v>
      </c>
      <c r="AD290" s="24" t="s">
        <v>3842</v>
      </c>
      <c r="AE290" s="24" t="s">
        <v>3842</v>
      </c>
      <c r="AF290" s="24" t="s">
        <v>3842</v>
      </c>
    </row>
    <row r="291" spans="1:32" x14ac:dyDescent="0.2">
      <c r="A291" s="14" t="s">
        <v>1660</v>
      </c>
      <c r="B291" s="20">
        <v>1</v>
      </c>
      <c r="C291" s="24" t="s">
        <v>3842</v>
      </c>
      <c r="D291" s="24" t="s">
        <v>3842</v>
      </c>
      <c r="E291" s="24" t="s">
        <v>3842</v>
      </c>
      <c r="F291" s="24" t="s">
        <v>3842</v>
      </c>
      <c r="G291" s="24" t="s">
        <v>3842</v>
      </c>
      <c r="H291" s="24" t="s">
        <v>3842</v>
      </c>
      <c r="I291" s="24" t="s">
        <v>3842</v>
      </c>
      <c r="J291" s="24" t="s">
        <v>3842</v>
      </c>
      <c r="K291" s="24" t="s">
        <v>3842</v>
      </c>
      <c r="L291" s="24" t="s">
        <v>3842</v>
      </c>
      <c r="M291" s="24" t="s">
        <v>3842</v>
      </c>
      <c r="N291" s="24" t="s">
        <v>3842</v>
      </c>
      <c r="O291" s="24" t="s">
        <v>3842</v>
      </c>
      <c r="P291" s="24" t="s">
        <v>3842</v>
      </c>
      <c r="Q291" s="24" t="s">
        <v>3842</v>
      </c>
      <c r="R291" s="24" t="s">
        <v>3842</v>
      </c>
      <c r="S291" s="24" t="s">
        <v>3842</v>
      </c>
      <c r="T291" s="24" t="s">
        <v>3842</v>
      </c>
      <c r="U291" s="24" t="s">
        <v>3842</v>
      </c>
      <c r="V291" s="24" t="s">
        <v>3842</v>
      </c>
      <c r="W291" s="24" t="s">
        <v>3842</v>
      </c>
      <c r="X291" s="24" t="s">
        <v>3842</v>
      </c>
      <c r="Y291" s="24" t="s">
        <v>3842</v>
      </c>
      <c r="Z291" s="24" t="s">
        <v>3842</v>
      </c>
      <c r="AA291" s="24" t="s">
        <v>3842</v>
      </c>
      <c r="AB291" s="24" t="s">
        <v>3842</v>
      </c>
      <c r="AC291" s="24" t="s">
        <v>3842</v>
      </c>
      <c r="AD291" s="24" t="s">
        <v>3842</v>
      </c>
      <c r="AE291" s="24" t="s">
        <v>3842</v>
      </c>
      <c r="AF291" s="24" t="s">
        <v>3842</v>
      </c>
    </row>
    <row r="292" spans="1:32" x14ac:dyDescent="0.2">
      <c r="A292" s="16" t="s">
        <v>469</v>
      </c>
      <c r="B292" s="20">
        <v>1</v>
      </c>
      <c r="C292" s="24" t="s">
        <v>3842</v>
      </c>
      <c r="D292" s="24" t="s">
        <v>3842</v>
      </c>
      <c r="E292" s="24" t="s">
        <v>3842</v>
      </c>
      <c r="F292" s="24" t="s">
        <v>3831</v>
      </c>
      <c r="G292" s="24" t="s">
        <v>3842</v>
      </c>
      <c r="H292" s="24" t="s">
        <v>3842</v>
      </c>
      <c r="I292" s="24" t="s">
        <v>3842</v>
      </c>
      <c r="J292" s="24" t="s">
        <v>3842</v>
      </c>
      <c r="K292" s="24" t="s">
        <v>3842</v>
      </c>
      <c r="L292" s="24" t="s">
        <v>3842</v>
      </c>
      <c r="M292" s="24" t="s">
        <v>3842</v>
      </c>
      <c r="N292" s="24" t="s">
        <v>3842</v>
      </c>
      <c r="O292" s="24" t="s">
        <v>3842</v>
      </c>
      <c r="P292" s="24" t="s">
        <v>3842</v>
      </c>
      <c r="Q292" s="24" t="s">
        <v>3842</v>
      </c>
      <c r="R292" s="24" t="s">
        <v>3842</v>
      </c>
      <c r="S292" s="24" t="s">
        <v>3842</v>
      </c>
      <c r="T292" s="24" t="s">
        <v>3842</v>
      </c>
      <c r="U292" s="24" t="s">
        <v>3842</v>
      </c>
      <c r="V292" s="24" t="s">
        <v>3842</v>
      </c>
      <c r="W292" s="24" t="s">
        <v>3842</v>
      </c>
      <c r="X292" s="24" t="s">
        <v>3842</v>
      </c>
      <c r="Y292" s="24" t="s">
        <v>3842</v>
      </c>
      <c r="Z292" s="24" t="s">
        <v>3842</v>
      </c>
      <c r="AA292" s="24" t="s">
        <v>3842</v>
      </c>
      <c r="AB292" s="24" t="s">
        <v>3842</v>
      </c>
      <c r="AC292" s="24" t="s">
        <v>3842</v>
      </c>
      <c r="AD292" s="24" t="s">
        <v>3842</v>
      </c>
      <c r="AE292" s="24" t="s">
        <v>3842</v>
      </c>
      <c r="AF292" s="24" t="s">
        <v>3842</v>
      </c>
    </row>
    <row r="293" spans="1:32" x14ac:dyDescent="0.2">
      <c r="A293" s="14" t="s">
        <v>472</v>
      </c>
      <c r="B293" s="20">
        <v>2</v>
      </c>
      <c r="C293" s="24" t="s">
        <v>3842</v>
      </c>
      <c r="D293" s="24" t="s">
        <v>3842</v>
      </c>
      <c r="E293" s="24" t="s">
        <v>3842</v>
      </c>
      <c r="F293" s="24" t="s">
        <v>3831</v>
      </c>
      <c r="G293" s="24" t="s">
        <v>3842</v>
      </c>
      <c r="H293" s="24" t="s">
        <v>3842</v>
      </c>
      <c r="I293" s="24" t="s">
        <v>3842</v>
      </c>
      <c r="J293" s="24" t="s">
        <v>3842</v>
      </c>
      <c r="K293" s="24" t="s">
        <v>3842</v>
      </c>
      <c r="L293" s="24" t="s">
        <v>3842</v>
      </c>
      <c r="M293" s="24" t="s">
        <v>3842</v>
      </c>
      <c r="N293" s="24" t="s">
        <v>3842</v>
      </c>
      <c r="O293" s="24" t="s">
        <v>3842</v>
      </c>
      <c r="P293" s="24" t="s">
        <v>3842</v>
      </c>
      <c r="Q293" s="24" t="s">
        <v>3842</v>
      </c>
      <c r="R293" s="24" t="s">
        <v>3842</v>
      </c>
      <c r="S293" s="24" t="s">
        <v>3842</v>
      </c>
      <c r="T293" s="24" t="s">
        <v>3842</v>
      </c>
      <c r="U293" s="24" t="s">
        <v>3842</v>
      </c>
      <c r="V293" s="24" t="s">
        <v>3842</v>
      </c>
      <c r="W293" s="24" t="s">
        <v>3842</v>
      </c>
      <c r="X293" s="24" t="s">
        <v>3842</v>
      </c>
      <c r="Y293" s="24" t="s">
        <v>3842</v>
      </c>
      <c r="Z293" s="24" t="s">
        <v>3842</v>
      </c>
      <c r="AA293" s="24" t="s">
        <v>3842</v>
      </c>
      <c r="AB293" s="24" t="s">
        <v>3842</v>
      </c>
      <c r="AC293" s="24" t="s">
        <v>3831</v>
      </c>
      <c r="AD293" s="24" t="s">
        <v>3842</v>
      </c>
      <c r="AE293" s="24" t="s">
        <v>3842</v>
      </c>
      <c r="AF293" s="24" t="s">
        <v>3842</v>
      </c>
    </row>
    <row r="294" spans="1:32" x14ac:dyDescent="0.2">
      <c r="A294" s="16" t="s">
        <v>1663</v>
      </c>
      <c r="B294" s="20">
        <v>1</v>
      </c>
      <c r="C294" s="24" t="s">
        <v>3842</v>
      </c>
      <c r="D294" s="24" t="s">
        <v>3842</v>
      </c>
      <c r="E294" s="24" t="s">
        <v>3842</v>
      </c>
      <c r="F294" s="24" t="s">
        <v>3842</v>
      </c>
      <c r="G294" s="24" t="s">
        <v>3842</v>
      </c>
      <c r="H294" s="24" t="s">
        <v>3842</v>
      </c>
      <c r="I294" s="24" t="s">
        <v>3842</v>
      </c>
      <c r="J294" s="24" t="s">
        <v>3842</v>
      </c>
      <c r="K294" s="24" t="s">
        <v>3842</v>
      </c>
      <c r="L294" s="24" t="s">
        <v>3842</v>
      </c>
      <c r="M294" s="24" t="s">
        <v>3842</v>
      </c>
      <c r="N294" s="24" t="s">
        <v>3842</v>
      </c>
      <c r="O294" s="24" t="s">
        <v>3842</v>
      </c>
      <c r="P294" s="24" t="s">
        <v>3842</v>
      </c>
      <c r="Q294" s="24" t="s">
        <v>3842</v>
      </c>
      <c r="R294" s="24" t="s">
        <v>3831</v>
      </c>
      <c r="S294" s="24" t="s">
        <v>3842</v>
      </c>
      <c r="T294" s="24" t="s">
        <v>3842</v>
      </c>
      <c r="U294" s="24" t="s">
        <v>3842</v>
      </c>
      <c r="V294" s="24" t="s">
        <v>3842</v>
      </c>
      <c r="W294" s="24" t="s">
        <v>3842</v>
      </c>
      <c r="X294" s="24" t="s">
        <v>3842</v>
      </c>
      <c r="Y294" s="24" t="s">
        <v>3842</v>
      </c>
      <c r="Z294" s="24" t="s">
        <v>3842</v>
      </c>
      <c r="AA294" s="24" t="s">
        <v>3842</v>
      </c>
      <c r="AB294" s="24" t="s">
        <v>3842</v>
      </c>
      <c r="AC294" s="24" t="s">
        <v>3842</v>
      </c>
      <c r="AD294" s="24" t="s">
        <v>3842</v>
      </c>
      <c r="AE294" s="24" t="s">
        <v>3842</v>
      </c>
      <c r="AF294" s="24" t="s">
        <v>3842</v>
      </c>
    </row>
    <row r="295" spans="1:32" x14ac:dyDescent="0.2">
      <c r="A295" s="14" t="s">
        <v>1666</v>
      </c>
      <c r="B295" s="20">
        <v>1</v>
      </c>
      <c r="C295" s="24" t="s">
        <v>3842</v>
      </c>
      <c r="D295" s="24" t="s">
        <v>3842</v>
      </c>
      <c r="E295" s="24" t="s">
        <v>3842</v>
      </c>
      <c r="F295" s="24" t="s">
        <v>3842</v>
      </c>
      <c r="G295" s="24" t="s">
        <v>3842</v>
      </c>
      <c r="H295" s="24" t="s">
        <v>3842</v>
      </c>
      <c r="I295" s="24" t="s">
        <v>3842</v>
      </c>
      <c r="J295" s="24" t="s">
        <v>3842</v>
      </c>
      <c r="K295" s="24" t="s">
        <v>3842</v>
      </c>
      <c r="L295" s="24" t="s">
        <v>3842</v>
      </c>
      <c r="M295" s="24" t="s">
        <v>3842</v>
      </c>
      <c r="N295" s="24" t="s">
        <v>3842</v>
      </c>
      <c r="O295" s="24" t="s">
        <v>3842</v>
      </c>
      <c r="P295" s="24" t="s">
        <v>3842</v>
      </c>
      <c r="Q295" s="24" t="s">
        <v>3842</v>
      </c>
      <c r="R295" s="24" t="s">
        <v>3831</v>
      </c>
      <c r="S295" s="24" t="s">
        <v>3842</v>
      </c>
      <c r="T295" s="24" t="s">
        <v>3842</v>
      </c>
      <c r="U295" s="24" t="s">
        <v>3842</v>
      </c>
      <c r="V295" s="24" t="s">
        <v>3842</v>
      </c>
      <c r="W295" s="24" t="s">
        <v>3842</v>
      </c>
      <c r="X295" s="24" t="s">
        <v>3842</v>
      </c>
      <c r="Y295" s="24" t="s">
        <v>3842</v>
      </c>
      <c r="Z295" s="24" t="s">
        <v>3842</v>
      </c>
      <c r="AA295" s="24" t="s">
        <v>3842</v>
      </c>
      <c r="AB295" s="24" t="s">
        <v>3842</v>
      </c>
      <c r="AC295" s="24" t="s">
        <v>3842</v>
      </c>
      <c r="AD295" s="24" t="s">
        <v>3842</v>
      </c>
      <c r="AE295" s="24" t="s">
        <v>3842</v>
      </c>
      <c r="AF295" s="24" t="s">
        <v>3842</v>
      </c>
    </row>
    <row r="296" spans="1:32" x14ac:dyDescent="0.2">
      <c r="A296" s="16" t="s">
        <v>475</v>
      </c>
      <c r="B296" s="20">
        <v>4</v>
      </c>
      <c r="C296" s="24" t="s">
        <v>3842</v>
      </c>
      <c r="D296" s="24" t="s">
        <v>3842</v>
      </c>
      <c r="E296" s="24" t="s">
        <v>3831</v>
      </c>
      <c r="F296" s="24" t="s">
        <v>3842</v>
      </c>
      <c r="G296" s="24" t="s">
        <v>3842</v>
      </c>
      <c r="H296" s="24" t="s">
        <v>3842</v>
      </c>
      <c r="I296" s="24" t="s">
        <v>3842</v>
      </c>
      <c r="J296" s="24" t="s">
        <v>3842</v>
      </c>
      <c r="K296" s="24" t="s">
        <v>3842</v>
      </c>
      <c r="L296" s="24" t="s">
        <v>3842</v>
      </c>
      <c r="M296" s="24" t="s">
        <v>3842</v>
      </c>
      <c r="N296" s="24" t="s">
        <v>3842</v>
      </c>
      <c r="O296" s="24" t="s">
        <v>3842</v>
      </c>
      <c r="P296" s="24" t="s">
        <v>3842</v>
      </c>
      <c r="Q296" s="24" t="s">
        <v>3842</v>
      </c>
      <c r="R296" s="24" t="s">
        <v>3842</v>
      </c>
      <c r="S296" s="24" t="s">
        <v>3831</v>
      </c>
      <c r="T296" s="24" t="s">
        <v>3842</v>
      </c>
      <c r="U296" s="24" t="s">
        <v>3842</v>
      </c>
      <c r="V296" s="24" t="s">
        <v>3842</v>
      </c>
      <c r="W296" s="24" t="s">
        <v>3842</v>
      </c>
      <c r="X296" s="24" t="s">
        <v>3831</v>
      </c>
      <c r="Y296" s="24" t="s">
        <v>3842</v>
      </c>
      <c r="Z296" s="24" t="s">
        <v>3842</v>
      </c>
      <c r="AA296" s="24" t="s">
        <v>3842</v>
      </c>
      <c r="AB296" s="24" t="s">
        <v>3842</v>
      </c>
      <c r="AC296" s="24" t="s">
        <v>3831</v>
      </c>
      <c r="AD296" s="24" t="s">
        <v>3842</v>
      </c>
      <c r="AE296" s="24" t="s">
        <v>3842</v>
      </c>
      <c r="AF296" s="24" t="s">
        <v>3842</v>
      </c>
    </row>
    <row r="297" spans="1:32" x14ac:dyDescent="0.2">
      <c r="A297" s="14" t="s">
        <v>478</v>
      </c>
      <c r="B297" s="20">
        <v>4</v>
      </c>
      <c r="C297" s="24" t="s">
        <v>3842</v>
      </c>
      <c r="D297" s="24" t="s">
        <v>3842</v>
      </c>
      <c r="E297" s="24" t="s">
        <v>3831</v>
      </c>
      <c r="F297" s="24" t="s">
        <v>3842</v>
      </c>
      <c r="G297" s="24" t="s">
        <v>3842</v>
      </c>
      <c r="H297" s="24" t="s">
        <v>3842</v>
      </c>
      <c r="I297" s="24" t="s">
        <v>3842</v>
      </c>
      <c r="J297" s="24" t="s">
        <v>3842</v>
      </c>
      <c r="K297" s="24" t="s">
        <v>3842</v>
      </c>
      <c r="L297" s="24" t="s">
        <v>3842</v>
      </c>
      <c r="M297" s="24" t="s">
        <v>3842</v>
      </c>
      <c r="N297" s="24" t="s">
        <v>3842</v>
      </c>
      <c r="O297" s="24" t="s">
        <v>3842</v>
      </c>
      <c r="P297" s="24" t="s">
        <v>3842</v>
      </c>
      <c r="Q297" s="24" t="s">
        <v>3842</v>
      </c>
      <c r="R297" s="24" t="s">
        <v>3842</v>
      </c>
      <c r="S297" s="24" t="s">
        <v>3831</v>
      </c>
      <c r="T297" s="24" t="s">
        <v>3842</v>
      </c>
      <c r="U297" s="24" t="s">
        <v>3842</v>
      </c>
      <c r="V297" s="24" t="s">
        <v>3842</v>
      </c>
      <c r="W297" s="24" t="s">
        <v>3842</v>
      </c>
      <c r="X297" s="24" t="s">
        <v>3831</v>
      </c>
      <c r="Y297" s="24" t="s">
        <v>3842</v>
      </c>
      <c r="Z297" s="24" t="s">
        <v>3842</v>
      </c>
      <c r="AA297" s="24" t="s">
        <v>3842</v>
      </c>
      <c r="AB297" s="24" t="s">
        <v>3842</v>
      </c>
      <c r="AC297" s="24" t="s">
        <v>3831</v>
      </c>
      <c r="AD297" s="24" t="s">
        <v>3842</v>
      </c>
      <c r="AE297" s="24" t="s">
        <v>3842</v>
      </c>
      <c r="AF297" s="24" t="s">
        <v>3842</v>
      </c>
    </row>
    <row r="298" spans="1:32" x14ac:dyDescent="0.2">
      <c r="A298" s="16" t="s">
        <v>1669</v>
      </c>
      <c r="B298" s="20">
        <v>3</v>
      </c>
      <c r="C298" s="24" t="s">
        <v>3842</v>
      </c>
      <c r="D298" s="24" t="s">
        <v>3842</v>
      </c>
      <c r="E298" s="24" t="s">
        <v>3831</v>
      </c>
      <c r="F298" s="24" t="s">
        <v>3842</v>
      </c>
      <c r="G298" s="24" t="s">
        <v>3842</v>
      </c>
      <c r="H298" s="24" t="s">
        <v>3842</v>
      </c>
      <c r="I298" s="24" t="s">
        <v>3842</v>
      </c>
      <c r="J298" s="24" t="s">
        <v>3842</v>
      </c>
      <c r="K298" s="24" t="s">
        <v>3842</v>
      </c>
      <c r="L298" s="24" t="s">
        <v>3842</v>
      </c>
      <c r="M298" s="24" t="s">
        <v>3842</v>
      </c>
      <c r="N298" s="24" t="s">
        <v>3842</v>
      </c>
      <c r="O298" s="24" t="s">
        <v>3842</v>
      </c>
      <c r="P298" s="24" t="s">
        <v>3842</v>
      </c>
      <c r="Q298" s="24" t="s">
        <v>3842</v>
      </c>
      <c r="R298" s="24" t="s">
        <v>3842</v>
      </c>
      <c r="S298" s="24" t="s">
        <v>3842</v>
      </c>
      <c r="T298" s="24" t="s">
        <v>3842</v>
      </c>
      <c r="U298" s="24" t="s">
        <v>3842</v>
      </c>
      <c r="V298" s="24" t="s">
        <v>3842</v>
      </c>
      <c r="W298" s="24" t="s">
        <v>3842</v>
      </c>
      <c r="X298" s="24" t="s">
        <v>3831</v>
      </c>
      <c r="Y298" s="24" t="s">
        <v>3842</v>
      </c>
      <c r="Z298" s="24" t="s">
        <v>3842</v>
      </c>
      <c r="AA298" s="24" t="s">
        <v>3842</v>
      </c>
      <c r="AB298" s="24" t="s">
        <v>3842</v>
      </c>
      <c r="AC298" s="24" t="s">
        <v>3831</v>
      </c>
      <c r="AD298" s="24" t="s">
        <v>3842</v>
      </c>
      <c r="AE298" s="24" t="s">
        <v>3842</v>
      </c>
      <c r="AF298" s="24" t="s">
        <v>3842</v>
      </c>
    </row>
    <row r="299" spans="1:32" x14ac:dyDescent="0.2">
      <c r="A299" s="14" t="s">
        <v>1251</v>
      </c>
      <c r="B299" s="20">
        <v>3</v>
      </c>
      <c r="C299" s="24" t="s">
        <v>3842</v>
      </c>
      <c r="D299" s="24" t="s">
        <v>3842</v>
      </c>
      <c r="E299" s="24" t="s">
        <v>3831</v>
      </c>
      <c r="F299" s="24" t="s">
        <v>3842</v>
      </c>
      <c r="G299" s="24" t="s">
        <v>3842</v>
      </c>
      <c r="H299" s="24" t="s">
        <v>3842</v>
      </c>
      <c r="I299" s="24" t="s">
        <v>3842</v>
      </c>
      <c r="J299" s="24" t="s">
        <v>3842</v>
      </c>
      <c r="K299" s="24" t="s">
        <v>3842</v>
      </c>
      <c r="L299" s="24" t="s">
        <v>3842</v>
      </c>
      <c r="M299" s="24" t="s">
        <v>3842</v>
      </c>
      <c r="N299" s="24" t="s">
        <v>3842</v>
      </c>
      <c r="O299" s="24" t="s">
        <v>3842</v>
      </c>
      <c r="P299" s="24" t="s">
        <v>3842</v>
      </c>
      <c r="Q299" s="24" t="s">
        <v>3842</v>
      </c>
      <c r="R299" s="24" t="s">
        <v>3842</v>
      </c>
      <c r="S299" s="24" t="s">
        <v>3842</v>
      </c>
      <c r="T299" s="24" t="s">
        <v>3842</v>
      </c>
      <c r="U299" s="24" t="s">
        <v>3842</v>
      </c>
      <c r="V299" s="24" t="s">
        <v>3842</v>
      </c>
      <c r="W299" s="24" t="s">
        <v>3842</v>
      </c>
      <c r="X299" s="24" t="s">
        <v>3831</v>
      </c>
      <c r="Y299" s="24" t="s">
        <v>3842</v>
      </c>
      <c r="Z299" s="24" t="s">
        <v>3842</v>
      </c>
      <c r="AA299" s="24" t="s">
        <v>3842</v>
      </c>
      <c r="AB299" s="24" t="s">
        <v>3842</v>
      </c>
      <c r="AC299" s="24" t="s">
        <v>3831</v>
      </c>
      <c r="AD299" s="24" t="s">
        <v>3842</v>
      </c>
      <c r="AE299" s="24" t="s">
        <v>3842</v>
      </c>
      <c r="AF299" s="24" t="s">
        <v>3842</v>
      </c>
    </row>
    <row r="300" spans="1:32" x14ac:dyDescent="0.2">
      <c r="A300" s="16" t="s">
        <v>1672</v>
      </c>
      <c r="B300" s="20">
        <v>2</v>
      </c>
      <c r="C300" s="24" t="s">
        <v>3842</v>
      </c>
      <c r="D300" s="24" t="s">
        <v>3842</v>
      </c>
      <c r="E300" s="24" t="s">
        <v>3831</v>
      </c>
      <c r="F300" s="24" t="s">
        <v>3842</v>
      </c>
      <c r="G300" s="24" t="s">
        <v>3842</v>
      </c>
      <c r="H300" s="24" t="s">
        <v>3842</v>
      </c>
      <c r="I300" s="24" t="s">
        <v>3842</v>
      </c>
      <c r="J300" s="24" t="s">
        <v>3842</v>
      </c>
      <c r="K300" s="24" t="s">
        <v>3842</v>
      </c>
      <c r="L300" s="24" t="s">
        <v>3842</v>
      </c>
      <c r="M300" s="24" t="s">
        <v>3842</v>
      </c>
      <c r="N300" s="24" t="s">
        <v>3842</v>
      </c>
      <c r="O300" s="24" t="s">
        <v>3842</v>
      </c>
      <c r="P300" s="24" t="s">
        <v>3842</v>
      </c>
      <c r="Q300" s="24" t="s">
        <v>3842</v>
      </c>
      <c r="R300" s="24" t="s">
        <v>3842</v>
      </c>
      <c r="S300" s="24" t="s">
        <v>3842</v>
      </c>
      <c r="T300" s="24" t="s">
        <v>3842</v>
      </c>
      <c r="U300" s="24" t="s">
        <v>3842</v>
      </c>
      <c r="V300" s="24" t="s">
        <v>3842</v>
      </c>
      <c r="W300" s="24" t="s">
        <v>3842</v>
      </c>
      <c r="X300" s="24" t="s">
        <v>3831</v>
      </c>
      <c r="Y300" s="24" t="s">
        <v>3842</v>
      </c>
      <c r="Z300" s="24" t="s">
        <v>3842</v>
      </c>
      <c r="AA300" s="24" t="s">
        <v>3842</v>
      </c>
      <c r="AB300" s="24" t="s">
        <v>3842</v>
      </c>
      <c r="AC300" s="24" t="s">
        <v>3842</v>
      </c>
      <c r="AD300" s="24" t="s">
        <v>3842</v>
      </c>
      <c r="AE300" s="24" t="s">
        <v>3842</v>
      </c>
      <c r="AF300" s="24" t="s">
        <v>3842</v>
      </c>
    </row>
    <row r="301" spans="1:32" x14ac:dyDescent="0.2">
      <c r="A301" s="14" t="s">
        <v>483</v>
      </c>
      <c r="B301" s="20">
        <v>2</v>
      </c>
      <c r="C301" s="24" t="s">
        <v>3842</v>
      </c>
      <c r="D301" s="24" t="s">
        <v>3842</v>
      </c>
      <c r="E301" s="24" t="s">
        <v>3831</v>
      </c>
      <c r="F301" s="24" t="s">
        <v>3842</v>
      </c>
      <c r="G301" s="24" t="s">
        <v>3842</v>
      </c>
      <c r="H301" s="24" t="s">
        <v>3842</v>
      </c>
      <c r="I301" s="24" t="s">
        <v>3842</v>
      </c>
      <c r="J301" s="24" t="s">
        <v>3842</v>
      </c>
      <c r="K301" s="24" t="s">
        <v>3842</v>
      </c>
      <c r="L301" s="24" t="s">
        <v>3842</v>
      </c>
      <c r="M301" s="24" t="s">
        <v>3842</v>
      </c>
      <c r="N301" s="24" t="s">
        <v>3842</v>
      </c>
      <c r="O301" s="24" t="s">
        <v>3842</v>
      </c>
      <c r="P301" s="24" t="s">
        <v>3842</v>
      </c>
      <c r="Q301" s="24" t="s">
        <v>3842</v>
      </c>
      <c r="R301" s="24" t="s">
        <v>3842</v>
      </c>
      <c r="S301" s="24" t="s">
        <v>3842</v>
      </c>
      <c r="T301" s="24" t="s">
        <v>3842</v>
      </c>
      <c r="U301" s="24" t="s">
        <v>3842</v>
      </c>
      <c r="V301" s="24" t="s">
        <v>3842</v>
      </c>
      <c r="W301" s="24" t="s">
        <v>3842</v>
      </c>
      <c r="X301" s="24" t="s">
        <v>3831</v>
      </c>
      <c r="Y301" s="24" t="s">
        <v>3842</v>
      </c>
      <c r="Z301" s="24" t="s">
        <v>3842</v>
      </c>
      <c r="AA301" s="24" t="s">
        <v>3842</v>
      </c>
      <c r="AB301" s="24" t="s">
        <v>3842</v>
      </c>
      <c r="AC301" s="24" t="s">
        <v>3842</v>
      </c>
      <c r="AD301" s="24" t="s">
        <v>3842</v>
      </c>
      <c r="AE301" s="24" t="s">
        <v>3842</v>
      </c>
      <c r="AF301" s="24" t="s">
        <v>3842</v>
      </c>
    </row>
    <row r="302" spans="1:32" x14ac:dyDescent="0.2">
      <c r="A302" s="16" t="s">
        <v>486</v>
      </c>
      <c r="B302" s="20">
        <v>1</v>
      </c>
      <c r="C302" s="24" t="s">
        <v>3842</v>
      </c>
      <c r="D302" s="24" t="s">
        <v>3842</v>
      </c>
      <c r="E302" s="24" t="s">
        <v>3831</v>
      </c>
      <c r="F302" s="24" t="s">
        <v>3842</v>
      </c>
      <c r="G302" s="24" t="s">
        <v>3842</v>
      </c>
      <c r="H302" s="24" t="s">
        <v>3842</v>
      </c>
      <c r="I302" s="24" t="s">
        <v>3842</v>
      </c>
      <c r="J302" s="24" t="s">
        <v>3842</v>
      </c>
      <c r="K302" s="24" t="s">
        <v>3842</v>
      </c>
      <c r="L302" s="24" t="s">
        <v>3842</v>
      </c>
      <c r="M302" s="24" t="s">
        <v>3842</v>
      </c>
      <c r="N302" s="24" t="s">
        <v>3842</v>
      </c>
      <c r="O302" s="24" t="s">
        <v>3842</v>
      </c>
      <c r="P302" s="24" t="s">
        <v>3842</v>
      </c>
      <c r="Q302" s="24" t="s">
        <v>3842</v>
      </c>
      <c r="R302" s="24" t="s">
        <v>3842</v>
      </c>
      <c r="S302" s="24" t="s">
        <v>3842</v>
      </c>
      <c r="T302" s="24" t="s">
        <v>3842</v>
      </c>
      <c r="U302" s="24" t="s">
        <v>3842</v>
      </c>
      <c r="V302" s="24" t="s">
        <v>3842</v>
      </c>
      <c r="W302" s="24" t="s">
        <v>3842</v>
      </c>
      <c r="X302" s="24" t="s">
        <v>3842</v>
      </c>
      <c r="Y302" s="24" t="s">
        <v>3842</v>
      </c>
      <c r="Z302" s="24" t="s">
        <v>3842</v>
      </c>
      <c r="AA302" s="24" t="s">
        <v>3842</v>
      </c>
      <c r="AB302" s="24" t="s">
        <v>3842</v>
      </c>
      <c r="AC302" s="24" t="s">
        <v>3842</v>
      </c>
      <c r="AD302" s="24" t="s">
        <v>3842</v>
      </c>
      <c r="AE302" s="24" t="s">
        <v>3842</v>
      </c>
      <c r="AF302" s="24" t="s">
        <v>3842</v>
      </c>
    </row>
    <row r="303" spans="1:32" x14ac:dyDescent="0.2">
      <c r="A303" s="14" t="s">
        <v>489</v>
      </c>
      <c r="B303" s="20">
        <v>3</v>
      </c>
      <c r="C303" s="24" t="s">
        <v>3842</v>
      </c>
      <c r="D303" s="24" t="s">
        <v>3842</v>
      </c>
      <c r="E303" s="24" t="s">
        <v>3831</v>
      </c>
      <c r="F303" s="24" t="s">
        <v>3842</v>
      </c>
      <c r="G303" s="24" t="s">
        <v>3842</v>
      </c>
      <c r="H303" s="24" t="s">
        <v>3842</v>
      </c>
      <c r="I303" s="24" t="s">
        <v>3842</v>
      </c>
      <c r="J303" s="24" t="s">
        <v>3842</v>
      </c>
      <c r="K303" s="24" t="s">
        <v>3842</v>
      </c>
      <c r="L303" s="24" t="s">
        <v>3842</v>
      </c>
      <c r="M303" s="24" t="s">
        <v>3842</v>
      </c>
      <c r="N303" s="24" t="s">
        <v>3842</v>
      </c>
      <c r="O303" s="24" t="s">
        <v>3842</v>
      </c>
      <c r="P303" s="24" t="s">
        <v>3842</v>
      </c>
      <c r="Q303" s="24" t="s">
        <v>3842</v>
      </c>
      <c r="R303" s="24" t="s">
        <v>3842</v>
      </c>
      <c r="S303" s="24" t="s">
        <v>3842</v>
      </c>
      <c r="T303" s="24" t="s">
        <v>3831</v>
      </c>
      <c r="U303" s="24" t="s">
        <v>3842</v>
      </c>
      <c r="V303" s="24" t="s">
        <v>3842</v>
      </c>
      <c r="W303" s="24" t="s">
        <v>3842</v>
      </c>
      <c r="X303" s="24" t="s">
        <v>3831</v>
      </c>
      <c r="Y303" s="24" t="s">
        <v>3842</v>
      </c>
      <c r="Z303" s="24" t="s">
        <v>3842</v>
      </c>
      <c r="AA303" s="24" t="s">
        <v>3842</v>
      </c>
      <c r="AB303" s="24" t="s">
        <v>3842</v>
      </c>
      <c r="AC303" s="24" t="s">
        <v>3842</v>
      </c>
      <c r="AD303" s="24" t="s">
        <v>3842</v>
      </c>
      <c r="AE303" s="24" t="s">
        <v>3842</v>
      </c>
      <c r="AF303" s="24" t="s">
        <v>3842</v>
      </c>
    </row>
    <row r="304" spans="1:32" x14ac:dyDescent="0.2">
      <c r="A304" s="16" t="s">
        <v>492</v>
      </c>
      <c r="B304" s="20">
        <v>3</v>
      </c>
      <c r="C304" s="24" t="s">
        <v>3842</v>
      </c>
      <c r="D304" s="24" t="s">
        <v>3842</v>
      </c>
      <c r="E304" s="24" t="s">
        <v>3831</v>
      </c>
      <c r="F304" s="24" t="s">
        <v>3842</v>
      </c>
      <c r="G304" s="24" t="s">
        <v>3842</v>
      </c>
      <c r="H304" s="24" t="s">
        <v>3842</v>
      </c>
      <c r="I304" s="24" t="s">
        <v>3842</v>
      </c>
      <c r="J304" s="24" t="s">
        <v>3842</v>
      </c>
      <c r="K304" s="24" t="s">
        <v>3842</v>
      </c>
      <c r="L304" s="24" t="s">
        <v>3842</v>
      </c>
      <c r="M304" s="24" t="s">
        <v>3842</v>
      </c>
      <c r="N304" s="24" t="s">
        <v>3842</v>
      </c>
      <c r="O304" s="24" t="s">
        <v>3842</v>
      </c>
      <c r="P304" s="24" t="s">
        <v>3842</v>
      </c>
      <c r="Q304" s="24" t="s">
        <v>3842</v>
      </c>
      <c r="R304" s="24" t="s">
        <v>3842</v>
      </c>
      <c r="S304" s="24" t="s">
        <v>3842</v>
      </c>
      <c r="T304" s="24" t="s">
        <v>3842</v>
      </c>
      <c r="U304" s="24" t="s">
        <v>3842</v>
      </c>
      <c r="V304" s="24" t="s">
        <v>3842</v>
      </c>
      <c r="W304" s="24" t="s">
        <v>3842</v>
      </c>
      <c r="X304" s="24" t="s">
        <v>3831</v>
      </c>
      <c r="Y304" s="24" t="s">
        <v>3842</v>
      </c>
      <c r="Z304" s="24" t="s">
        <v>3842</v>
      </c>
      <c r="AA304" s="24" t="s">
        <v>3842</v>
      </c>
      <c r="AB304" s="24" t="s">
        <v>3842</v>
      </c>
      <c r="AC304" s="24" t="s">
        <v>3831</v>
      </c>
      <c r="AD304" s="24" t="s">
        <v>3842</v>
      </c>
      <c r="AE304" s="24" t="s">
        <v>3842</v>
      </c>
      <c r="AF304" s="24" t="s">
        <v>3842</v>
      </c>
    </row>
    <row r="305" spans="1:32" x14ac:dyDescent="0.2">
      <c r="A305" s="14" t="s">
        <v>1675</v>
      </c>
      <c r="B305" s="20">
        <v>4</v>
      </c>
      <c r="C305" s="24" t="s">
        <v>3842</v>
      </c>
      <c r="D305" s="24" t="s">
        <v>3842</v>
      </c>
      <c r="E305" s="24" t="s">
        <v>3831</v>
      </c>
      <c r="F305" s="24" t="s">
        <v>3842</v>
      </c>
      <c r="G305" s="24" t="s">
        <v>3842</v>
      </c>
      <c r="H305" s="24" t="s">
        <v>3842</v>
      </c>
      <c r="I305" s="24" t="s">
        <v>3842</v>
      </c>
      <c r="J305" s="24" t="s">
        <v>3842</v>
      </c>
      <c r="K305" s="24" t="s">
        <v>3842</v>
      </c>
      <c r="L305" s="24" t="s">
        <v>3842</v>
      </c>
      <c r="M305" s="24" t="s">
        <v>3842</v>
      </c>
      <c r="N305" s="24" t="s">
        <v>3842</v>
      </c>
      <c r="O305" s="24" t="s">
        <v>3842</v>
      </c>
      <c r="P305" s="24" t="s">
        <v>3842</v>
      </c>
      <c r="Q305" s="24" t="s">
        <v>3842</v>
      </c>
      <c r="R305" s="24" t="s">
        <v>3842</v>
      </c>
      <c r="S305" s="24" t="s">
        <v>3842</v>
      </c>
      <c r="T305" s="24" t="s">
        <v>3842</v>
      </c>
      <c r="U305" s="24" t="s">
        <v>3842</v>
      </c>
      <c r="V305" s="24" t="s">
        <v>3842</v>
      </c>
      <c r="W305" s="24" t="s">
        <v>3842</v>
      </c>
      <c r="X305" s="24" t="s">
        <v>3831</v>
      </c>
      <c r="Y305" s="24" t="s">
        <v>3842</v>
      </c>
      <c r="Z305" s="24" t="s">
        <v>3831</v>
      </c>
      <c r="AA305" s="24" t="s">
        <v>3842</v>
      </c>
      <c r="AB305" s="24" t="s">
        <v>3842</v>
      </c>
      <c r="AC305" s="24" t="s">
        <v>3831</v>
      </c>
      <c r="AD305" s="24" t="s">
        <v>3842</v>
      </c>
      <c r="AE305" s="24" t="s">
        <v>3842</v>
      </c>
      <c r="AF305" s="24" t="s">
        <v>3842</v>
      </c>
    </row>
    <row r="306" spans="1:32" x14ac:dyDescent="0.2">
      <c r="A306" s="16" t="s">
        <v>495</v>
      </c>
      <c r="B306" s="20">
        <v>2</v>
      </c>
      <c r="C306" s="24" t="s">
        <v>3842</v>
      </c>
      <c r="D306" s="24" t="s">
        <v>3842</v>
      </c>
      <c r="E306" s="24" t="s">
        <v>3831</v>
      </c>
      <c r="F306" s="24" t="s">
        <v>3842</v>
      </c>
      <c r="G306" s="24" t="s">
        <v>3842</v>
      </c>
      <c r="H306" s="24" t="s">
        <v>3842</v>
      </c>
      <c r="I306" s="24" t="s">
        <v>3842</v>
      </c>
      <c r="J306" s="24" t="s">
        <v>3842</v>
      </c>
      <c r="K306" s="24" t="s">
        <v>3842</v>
      </c>
      <c r="L306" s="24" t="s">
        <v>3842</v>
      </c>
      <c r="M306" s="24" t="s">
        <v>3842</v>
      </c>
      <c r="N306" s="24" t="s">
        <v>3842</v>
      </c>
      <c r="O306" s="24" t="s">
        <v>3842</v>
      </c>
      <c r="P306" s="24" t="s">
        <v>3842</v>
      </c>
      <c r="Q306" s="24" t="s">
        <v>3842</v>
      </c>
      <c r="R306" s="24" t="s">
        <v>3842</v>
      </c>
      <c r="S306" s="24" t="s">
        <v>3842</v>
      </c>
      <c r="T306" s="24" t="s">
        <v>3842</v>
      </c>
      <c r="U306" s="24" t="s">
        <v>3842</v>
      </c>
      <c r="V306" s="24" t="s">
        <v>3842</v>
      </c>
      <c r="W306" s="24" t="s">
        <v>3842</v>
      </c>
      <c r="X306" s="24" t="s">
        <v>3831</v>
      </c>
      <c r="Y306" s="24" t="s">
        <v>3842</v>
      </c>
      <c r="Z306" s="24" t="s">
        <v>3842</v>
      </c>
      <c r="AA306" s="24" t="s">
        <v>3842</v>
      </c>
      <c r="AB306" s="24" t="s">
        <v>3842</v>
      </c>
      <c r="AC306" s="24" t="s">
        <v>3842</v>
      </c>
      <c r="AD306" s="24" t="s">
        <v>3842</v>
      </c>
      <c r="AE306" s="24" t="s">
        <v>3842</v>
      </c>
      <c r="AF306" s="24" t="s">
        <v>3842</v>
      </c>
    </row>
    <row r="307" spans="1:32" x14ac:dyDescent="0.2">
      <c r="A307" s="14" t="s">
        <v>1679</v>
      </c>
      <c r="B307" s="20">
        <v>4</v>
      </c>
      <c r="C307" s="24" t="s">
        <v>3842</v>
      </c>
      <c r="D307" s="24" t="s">
        <v>3842</v>
      </c>
      <c r="E307" s="24" t="s">
        <v>3831</v>
      </c>
      <c r="F307" s="24" t="s">
        <v>3842</v>
      </c>
      <c r="G307" s="24" t="s">
        <v>3842</v>
      </c>
      <c r="H307" s="24" t="s">
        <v>3842</v>
      </c>
      <c r="I307" s="24" t="s">
        <v>3842</v>
      </c>
      <c r="J307" s="24" t="s">
        <v>3842</v>
      </c>
      <c r="K307" s="24" t="s">
        <v>3842</v>
      </c>
      <c r="L307" s="24" t="s">
        <v>3842</v>
      </c>
      <c r="M307" s="24" t="s">
        <v>3842</v>
      </c>
      <c r="N307" s="24" t="s">
        <v>3842</v>
      </c>
      <c r="O307" s="24" t="s">
        <v>3842</v>
      </c>
      <c r="P307" s="24" t="s">
        <v>3842</v>
      </c>
      <c r="Q307" s="24" t="s">
        <v>3842</v>
      </c>
      <c r="R307" s="24" t="s">
        <v>3842</v>
      </c>
      <c r="S307" s="24" t="s">
        <v>3842</v>
      </c>
      <c r="T307" s="24" t="s">
        <v>3831</v>
      </c>
      <c r="U307" s="24" t="s">
        <v>3842</v>
      </c>
      <c r="V307" s="24" t="s">
        <v>3842</v>
      </c>
      <c r="W307" s="24" t="s">
        <v>3842</v>
      </c>
      <c r="X307" s="24" t="s">
        <v>3831</v>
      </c>
      <c r="Y307" s="24" t="s">
        <v>3842</v>
      </c>
      <c r="Z307" s="24" t="s">
        <v>3842</v>
      </c>
      <c r="AA307" s="24" t="s">
        <v>3842</v>
      </c>
      <c r="AB307" s="24" t="s">
        <v>3842</v>
      </c>
      <c r="AC307" s="24" t="s">
        <v>3831</v>
      </c>
      <c r="AD307" s="24" t="s">
        <v>3842</v>
      </c>
      <c r="AE307" s="24" t="s">
        <v>3842</v>
      </c>
      <c r="AF307" s="24" t="s">
        <v>3842</v>
      </c>
    </row>
    <row r="308" spans="1:32" x14ac:dyDescent="0.2">
      <c r="A308" s="16" t="s">
        <v>497</v>
      </c>
      <c r="B308" s="20">
        <v>4</v>
      </c>
      <c r="C308" s="24" t="s">
        <v>3831</v>
      </c>
      <c r="D308" s="24" t="s">
        <v>3842</v>
      </c>
      <c r="E308" s="24" t="s">
        <v>3831</v>
      </c>
      <c r="F308" s="24" t="s">
        <v>3842</v>
      </c>
      <c r="G308" s="24" t="s">
        <v>3842</v>
      </c>
      <c r="H308" s="24" t="s">
        <v>3831</v>
      </c>
      <c r="I308" s="24" t="s">
        <v>3842</v>
      </c>
      <c r="J308" s="24" t="s">
        <v>3842</v>
      </c>
      <c r="K308" s="24" t="s">
        <v>3842</v>
      </c>
      <c r="L308" s="24" t="s">
        <v>3842</v>
      </c>
      <c r="M308" s="24" t="s">
        <v>3842</v>
      </c>
      <c r="N308" s="24" t="s">
        <v>3842</v>
      </c>
      <c r="O308" s="24" t="s">
        <v>3842</v>
      </c>
      <c r="P308" s="24" t="s">
        <v>3842</v>
      </c>
      <c r="Q308" s="24" t="s">
        <v>3842</v>
      </c>
      <c r="R308" s="24" t="s">
        <v>3842</v>
      </c>
      <c r="S308" s="24" t="s">
        <v>3842</v>
      </c>
      <c r="T308" s="24" t="s">
        <v>3842</v>
      </c>
      <c r="U308" s="24" t="s">
        <v>3842</v>
      </c>
      <c r="V308" s="24" t="s">
        <v>3842</v>
      </c>
      <c r="W308" s="24" t="s">
        <v>3842</v>
      </c>
      <c r="X308" s="24" t="s">
        <v>3831</v>
      </c>
      <c r="Y308" s="24" t="s">
        <v>3842</v>
      </c>
      <c r="Z308" s="24" t="s">
        <v>3842</v>
      </c>
      <c r="AA308" s="24" t="s">
        <v>3842</v>
      </c>
      <c r="AB308" s="24" t="s">
        <v>3842</v>
      </c>
      <c r="AC308" s="24" t="s">
        <v>3842</v>
      </c>
      <c r="AD308" s="24" t="s">
        <v>3842</v>
      </c>
      <c r="AE308" s="24" t="s">
        <v>3842</v>
      </c>
      <c r="AF308" s="24" t="s">
        <v>3842</v>
      </c>
    </row>
    <row r="309" spans="1:32" x14ac:dyDescent="0.2">
      <c r="A309" s="14" t="s">
        <v>1682</v>
      </c>
      <c r="B309" s="20">
        <v>2</v>
      </c>
      <c r="C309" s="24" t="s">
        <v>3842</v>
      </c>
      <c r="D309" s="24" t="s">
        <v>3842</v>
      </c>
      <c r="E309" s="24" t="s">
        <v>3831</v>
      </c>
      <c r="F309" s="24" t="s">
        <v>3842</v>
      </c>
      <c r="G309" s="24" t="s">
        <v>3842</v>
      </c>
      <c r="H309" s="24" t="s">
        <v>3842</v>
      </c>
      <c r="I309" s="24" t="s">
        <v>3842</v>
      </c>
      <c r="J309" s="24" t="s">
        <v>3842</v>
      </c>
      <c r="K309" s="24" t="s">
        <v>3842</v>
      </c>
      <c r="L309" s="24" t="s">
        <v>3842</v>
      </c>
      <c r="M309" s="24" t="s">
        <v>3842</v>
      </c>
      <c r="N309" s="24" t="s">
        <v>3842</v>
      </c>
      <c r="O309" s="24" t="s">
        <v>3842</v>
      </c>
      <c r="P309" s="24" t="s">
        <v>3842</v>
      </c>
      <c r="Q309" s="24" t="s">
        <v>3842</v>
      </c>
      <c r="R309" s="24" t="s">
        <v>3842</v>
      </c>
      <c r="S309" s="24" t="s">
        <v>3842</v>
      </c>
      <c r="T309" s="24" t="s">
        <v>3842</v>
      </c>
      <c r="U309" s="24" t="s">
        <v>3842</v>
      </c>
      <c r="V309" s="24" t="s">
        <v>3842</v>
      </c>
      <c r="W309" s="24" t="s">
        <v>3842</v>
      </c>
      <c r="X309" s="24" t="s">
        <v>3831</v>
      </c>
      <c r="Y309" s="24" t="s">
        <v>3842</v>
      </c>
      <c r="Z309" s="24" t="s">
        <v>3842</v>
      </c>
      <c r="AA309" s="24" t="s">
        <v>3842</v>
      </c>
      <c r="AB309" s="24" t="s">
        <v>3842</v>
      </c>
      <c r="AC309" s="24" t="s">
        <v>3842</v>
      </c>
      <c r="AD309" s="24" t="s">
        <v>3842</v>
      </c>
      <c r="AE309" s="24" t="s">
        <v>3842</v>
      </c>
      <c r="AF309" s="24" t="s">
        <v>3842</v>
      </c>
    </row>
    <row r="310" spans="1:32" x14ac:dyDescent="0.2">
      <c r="A310" s="16" t="s">
        <v>1685</v>
      </c>
      <c r="B310" s="20">
        <v>3</v>
      </c>
      <c r="C310" s="24" t="s">
        <v>3842</v>
      </c>
      <c r="D310" s="24" t="s">
        <v>3842</v>
      </c>
      <c r="E310" s="24" t="s">
        <v>3831</v>
      </c>
      <c r="F310" s="24" t="s">
        <v>3842</v>
      </c>
      <c r="G310" s="24" t="s">
        <v>3842</v>
      </c>
      <c r="H310" s="24" t="s">
        <v>3842</v>
      </c>
      <c r="I310" s="24" t="s">
        <v>3842</v>
      </c>
      <c r="J310" s="24" t="s">
        <v>3842</v>
      </c>
      <c r="K310" s="24" t="s">
        <v>3842</v>
      </c>
      <c r="L310" s="24" t="s">
        <v>3842</v>
      </c>
      <c r="M310" s="24" t="s">
        <v>3842</v>
      </c>
      <c r="N310" s="24" t="s">
        <v>3842</v>
      </c>
      <c r="O310" s="24" t="s">
        <v>3842</v>
      </c>
      <c r="P310" s="24" t="s">
        <v>3842</v>
      </c>
      <c r="Q310" s="24" t="s">
        <v>3842</v>
      </c>
      <c r="R310" s="24" t="s">
        <v>3842</v>
      </c>
      <c r="S310" s="24" t="s">
        <v>3842</v>
      </c>
      <c r="T310" s="24" t="s">
        <v>3842</v>
      </c>
      <c r="U310" s="24" t="s">
        <v>3842</v>
      </c>
      <c r="V310" s="24" t="s">
        <v>3842</v>
      </c>
      <c r="W310" s="24" t="s">
        <v>3842</v>
      </c>
      <c r="X310" s="24" t="s">
        <v>3831</v>
      </c>
      <c r="Y310" s="24" t="s">
        <v>3842</v>
      </c>
      <c r="Z310" s="24" t="s">
        <v>3842</v>
      </c>
      <c r="AA310" s="24" t="s">
        <v>3842</v>
      </c>
      <c r="AB310" s="24" t="s">
        <v>3842</v>
      </c>
      <c r="AC310" s="24" t="s">
        <v>3831</v>
      </c>
      <c r="AD310" s="24" t="s">
        <v>3842</v>
      </c>
      <c r="AE310" s="24" t="s">
        <v>3842</v>
      </c>
      <c r="AF310" s="24" t="s">
        <v>3842</v>
      </c>
    </row>
    <row r="311" spans="1:32" x14ac:dyDescent="0.2">
      <c r="A311" s="14" t="s">
        <v>500</v>
      </c>
      <c r="B311" s="20">
        <v>3</v>
      </c>
      <c r="C311" s="24" t="s">
        <v>3842</v>
      </c>
      <c r="D311" s="24" t="s">
        <v>3842</v>
      </c>
      <c r="E311" s="24" t="s">
        <v>3842</v>
      </c>
      <c r="F311" s="24" t="s">
        <v>3842</v>
      </c>
      <c r="G311" s="24" t="s">
        <v>3842</v>
      </c>
      <c r="H311" s="24" t="s">
        <v>3842</v>
      </c>
      <c r="I311" s="24" t="s">
        <v>3842</v>
      </c>
      <c r="J311" s="24" t="s">
        <v>3842</v>
      </c>
      <c r="K311" s="24" t="s">
        <v>3842</v>
      </c>
      <c r="L311" s="24" t="s">
        <v>3842</v>
      </c>
      <c r="M311" s="24" t="s">
        <v>3842</v>
      </c>
      <c r="N311" s="24" t="s">
        <v>3842</v>
      </c>
      <c r="O311" s="24" t="s">
        <v>3842</v>
      </c>
      <c r="P311" s="24" t="s">
        <v>3842</v>
      </c>
      <c r="Q311" s="24" t="s">
        <v>3842</v>
      </c>
      <c r="R311" s="24" t="s">
        <v>3842</v>
      </c>
      <c r="S311" s="24" t="s">
        <v>3831</v>
      </c>
      <c r="T311" s="24" t="s">
        <v>3842</v>
      </c>
      <c r="U311" s="24" t="s">
        <v>3842</v>
      </c>
      <c r="V311" s="24" t="s">
        <v>3831</v>
      </c>
      <c r="W311" s="24" t="s">
        <v>3842</v>
      </c>
      <c r="X311" s="24" t="s">
        <v>3842</v>
      </c>
      <c r="Y311" s="24" t="s">
        <v>3842</v>
      </c>
      <c r="Z311" s="24" t="s">
        <v>3831</v>
      </c>
      <c r="AA311" s="24" t="s">
        <v>3842</v>
      </c>
      <c r="AB311" s="24" t="s">
        <v>3842</v>
      </c>
      <c r="AC311" s="24" t="s">
        <v>3842</v>
      </c>
      <c r="AD311" s="24" t="s">
        <v>3842</v>
      </c>
      <c r="AE311" s="24" t="s">
        <v>3842</v>
      </c>
      <c r="AF311" s="24" t="s">
        <v>3842</v>
      </c>
    </row>
    <row r="312" spans="1:32" x14ac:dyDescent="0.2">
      <c r="A312" s="16" t="s">
        <v>503</v>
      </c>
      <c r="B312" s="20">
        <v>2</v>
      </c>
      <c r="C312" s="24" t="s">
        <v>3842</v>
      </c>
      <c r="D312" s="24" t="s">
        <v>3842</v>
      </c>
      <c r="E312" s="24" t="s">
        <v>3842</v>
      </c>
      <c r="F312" s="24" t="s">
        <v>3842</v>
      </c>
      <c r="G312" s="24" t="s">
        <v>3831</v>
      </c>
      <c r="H312" s="24" t="s">
        <v>3842</v>
      </c>
      <c r="I312" s="24" t="s">
        <v>3842</v>
      </c>
      <c r="J312" s="24" t="s">
        <v>3842</v>
      </c>
      <c r="K312" s="24" t="s">
        <v>3842</v>
      </c>
      <c r="L312" s="24" t="s">
        <v>3842</v>
      </c>
      <c r="M312" s="24" t="s">
        <v>3842</v>
      </c>
      <c r="N312" s="24" t="s">
        <v>3842</v>
      </c>
      <c r="O312" s="24" t="s">
        <v>3842</v>
      </c>
      <c r="P312" s="24" t="s">
        <v>3842</v>
      </c>
      <c r="Q312" s="24" t="s">
        <v>3842</v>
      </c>
      <c r="R312" s="24" t="s">
        <v>3831</v>
      </c>
      <c r="S312" s="24" t="s">
        <v>3842</v>
      </c>
      <c r="T312" s="24" t="s">
        <v>3842</v>
      </c>
      <c r="U312" s="24" t="s">
        <v>3842</v>
      </c>
      <c r="V312" s="24" t="s">
        <v>3842</v>
      </c>
      <c r="W312" s="24" t="s">
        <v>3842</v>
      </c>
      <c r="X312" s="24" t="s">
        <v>3842</v>
      </c>
      <c r="Y312" s="24" t="s">
        <v>3842</v>
      </c>
      <c r="Z312" s="24" t="s">
        <v>3842</v>
      </c>
      <c r="AA312" s="24" t="s">
        <v>3842</v>
      </c>
      <c r="AB312" s="24" t="s">
        <v>3842</v>
      </c>
      <c r="AC312" s="24" t="s">
        <v>3842</v>
      </c>
      <c r="AD312" s="24" t="s">
        <v>3842</v>
      </c>
      <c r="AE312" s="24" t="s">
        <v>3842</v>
      </c>
      <c r="AF312" s="24" t="s">
        <v>3842</v>
      </c>
    </row>
    <row r="313" spans="1:32" x14ac:dyDescent="0.2">
      <c r="A313" s="14" t="s">
        <v>1688</v>
      </c>
      <c r="B313" s="20">
        <v>1</v>
      </c>
      <c r="C313" s="24" t="s">
        <v>3842</v>
      </c>
      <c r="D313" s="24" t="s">
        <v>3842</v>
      </c>
      <c r="E313" s="24" t="s">
        <v>3842</v>
      </c>
      <c r="F313" s="24" t="s">
        <v>3842</v>
      </c>
      <c r="G313" s="24" t="s">
        <v>3842</v>
      </c>
      <c r="H313" s="24" t="s">
        <v>3842</v>
      </c>
      <c r="I313" s="24" t="s">
        <v>3842</v>
      </c>
      <c r="J313" s="24" t="s">
        <v>3842</v>
      </c>
      <c r="K313" s="24" t="s">
        <v>3842</v>
      </c>
      <c r="L313" s="24" t="s">
        <v>3842</v>
      </c>
      <c r="M313" s="24" t="s">
        <v>3842</v>
      </c>
      <c r="N313" s="24" t="s">
        <v>3842</v>
      </c>
      <c r="O313" s="24" t="s">
        <v>3842</v>
      </c>
      <c r="P313" s="24" t="s">
        <v>3842</v>
      </c>
      <c r="Q313" s="24" t="s">
        <v>3842</v>
      </c>
      <c r="R313" s="24" t="s">
        <v>3842</v>
      </c>
      <c r="S313" s="24" t="s">
        <v>3842</v>
      </c>
      <c r="T313" s="24" t="s">
        <v>3842</v>
      </c>
      <c r="U313" s="24" t="s">
        <v>3842</v>
      </c>
      <c r="V313" s="24" t="s">
        <v>3842</v>
      </c>
      <c r="W313" s="24" t="s">
        <v>3842</v>
      </c>
      <c r="X313" s="24" t="s">
        <v>3842</v>
      </c>
      <c r="Y313" s="24" t="s">
        <v>3842</v>
      </c>
      <c r="Z313" s="24" t="s">
        <v>3842</v>
      </c>
      <c r="AA313" s="24" t="s">
        <v>3842</v>
      </c>
      <c r="AB313" s="24" t="s">
        <v>3842</v>
      </c>
      <c r="AC313" s="24" t="s">
        <v>3831</v>
      </c>
      <c r="AD313" s="24" t="s">
        <v>3842</v>
      </c>
      <c r="AE313" s="24" t="s">
        <v>3842</v>
      </c>
      <c r="AF313" s="24" t="s">
        <v>3842</v>
      </c>
    </row>
    <row r="314" spans="1:32" x14ac:dyDescent="0.2">
      <c r="A314" s="16" t="s">
        <v>5</v>
      </c>
      <c r="B314" s="20">
        <v>7</v>
      </c>
      <c r="C314" s="24" t="s">
        <v>3842</v>
      </c>
      <c r="D314" s="24" t="s">
        <v>3842</v>
      </c>
      <c r="E314" s="24" t="s">
        <v>3842</v>
      </c>
      <c r="F314" s="24" t="s">
        <v>3842</v>
      </c>
      <c r="G314" s="24" t="s">
        <v>3842</v>
      </c>
      <c r="H314" s="24" t="s">
        <v>3842</v>
      </c>
      <c r="I314" s="24" t="s">
        <v>3842</v>
      </c>
      <c r="J314" s="24" t="s">
        <v>3842</v>
      </c>
      <c r="K314" s="24" t="s">
        <v>3842</v>
      </c>
      <c r="L314" s="24" t="s">
        <v>3831</v>
      </c>
      <c r="M314" s="24" t="s">
        <v>3831</v>
      </c>
      <c r="N314" s="24" t="s">
        <v>3831</v>
      </c>
      <c r="O314" s="24" t="s">
        <v>3842</v>
      </c>
      <c r="P314" s="24" t="s">
        <v>3842</v>
      </c>
      <c r="Q314" s="24" t="s">
        <v>3831</v>
      </c>
      <c r="R314" s="24" t="s">
        <v>3831</v>
      </c>
      <c r="S314" s="24" t="s">
        <v>3842</v>
      </c>
      <c r="T314" s="24" t="s">
        <v>3842</v>
      </c>
      <c r="U314" s="24" t="s">
        <v>3831</v>
      </c>
      <c r="V314" s="24" t="s">
        <v>3831</v>
      </c>
      <c r="W314" s="24" t="s">
        <v>3842</v>
      </c>
      <c r="X314" s="24" t="s">
        <v>3842</v>
      </c>
      <c r="Y314" s="24" t="s">
        <v>3842</v>
      </c>
      <c r="Z314" s="24" t="s">
        <v>3842</v>
      </c>
      <c r="AA314" s="24" t="s">
        <v>3842</v>
      </c>
      <c r="AB314" s="24" t="s">
        <v>3842</v>
      </c>
      <c r="AC314" s="24" t="s">
        <v>3842</v>
      </c>
      <c r="AD314" s="24" t="s">
        <v>3842</v>
      </c>
      <c r="AE314" s="24" t="s">
        <v>3842</v>
      </c>
      <c r="AF314" s="24" t="s">
        <v>3842</v>
      </c>
    </row>
    <row r="315" spans="1:32" x14ac:dyDescent="0.2">
      <c r="A315" s="14" t="s">
        <v>1691</v>
      </c>
      <c r="B315" s="20">
        <v>3</v>
      </c>
      <c r="C315" s="24" t="s">
        <v>3842</v>
      </c>
      <c r="D315" s="24" t="s">
        <v>3842</v>
      </c>
      <c r="E315" s="24" t="s">
        <v>3842</v>
      </c>
      <c r="F315" s="24" t="s">
        <v>3842</v>
      </c>
      <c r="G315" s="24" t="s">
        <v>3842</v>
      </c>
      <c r="H315" s="24" t="s">
        <v>3842</v>
      </c>
      <c r="I315" s="24" t="s">
        <v>3842</v>
      </c>
      <c r="J315" s="24" t="s">
        <v>3842</v>
      </c>
      <c r="K315" s="24" t="s">
        <v>3842</v>
      </c>
      <c r="L315" s="24" t="s">
        <v>3842</v>
      </c>
      <c r="M315" s="24" t="s">
        <v>3842</v>
      </c>
      <c r="N315" s="24" t="s">
        <v>3842</v>
      </c>
      <c r="O315" s="24" t="s">
        <v>3842</v>
      </c>
      <c r="P315" s="24" t="s">
        <v>3842</v>
      </c>
      <c r="Q315" s="24" t="s">
        <v>3831</v>
      </c>
      <c r="R315" s="24" t="s">
        <v>3831</v>
      </c>
      <c r="S315" s="24" t="s">
        <v>3842</v>
      </c>
      <c r="T315" s="24" t="s">
        <v>3842</v>
      </c>
      <c r="U315" s="24" t="s">
        <v>3842</v>
      </c>
      <c r="V315" s="24" t="s">
        <v>3842</v>
      </c>
      <c r="W315" s="24" t="s">
        <v>3842</v>
      </c>
      <c r="X315" s="24" t="s">
        <v>3842</v>
      </c>
      <c r="Y315" s="24" t="s">
        <v>3842</v>
      </c>
      <c r="Z315" s="24" t="s">
        <v>3842</v>
      </c>
      <c r="AA315" s="24" t="s">
        <v>3842</v>
      </c>
      <c r="AB315" s="24" t="s">
        <v>3842</v>
      </c>
      <c r="AC315" s="24" t="s">
        <v>3842</v>
      </c>
      <c r="AD315" s="24" t="s">
        <v>3842</v>
      </c>
      <c r="AE315" s="24" t="s">
        <v>3842</v>
      </c>
      <c r="AF315" s="24" t="s">
        <v>3842</v>
      </c>
    </row>
    <row r="316" spans="1:32" x14ac:dyDescent="0.2">
      <c r="A316" s="16" t="s">
        <v>508</v>
      </c>
      <c r="B316" s="20">
        <v>1</v>
      </c>
      <c r="C316" s="24" t="s">
        <v>3842</v>
      </c>
      <c r="D316" s="24" t="s">
        <v>3842</v>
      </c>
      <c r="E316" s="24" t="s">
        <v>3842</v>
      </c>
      <c r="F316" s="24" t="s">
        <v>3842</v>
      </c>
      <c r="G316" s="24" t="s">
        <v>3831</v>
      </c>
      <c r="H316" s="24" t="s">
        <v>3842</v>
      </c>
      <c r="I316" s="24" t="s">
        <v>3842</v>
      </c>
      <c r="J316" s="24" t="s">
        <v>3842</v>
      </c>
      <c r="K316" s="24" t="s">
        <v>3842</v>
      </c>
      <c r="L316" s="24" t="s">
        <v>3842</v>
      </c>
      <c r="M316" s="24" t="s">
        <v>3842</v>
      </c>
      <c r="N316" s="24" t="s">
        <v>3842</v>
      </c>
      <c r="O316" s="24" t="s">
        <v>3842</v>
      </c>
      <c r="P316" s="24" t="s">
        <v>3842</v>
      </c>
      <c r="Q316" s="24" t="s">
        <v>3842</v>
      </c>
      <c r="R316" s="24" t="s">
        <v>3842</v>
      </c>
      <c r="S316" s="24" t="s">
        <v>3842</v>
      </c>
      <c r="T316" s="24" t="s">
        <v>3842</v>
      </c>
      <c r="U316" s="24" t="s">
        <v>3842</v>
      </c>
      <c r="V316" s="24" t="s">
        <v>3842</v>
      </c>
      <c r="W316" s="24" t="s">
        <v>3842</v>
      </c>
      <c r="X316" s="24" t="s">
        <v>3842</v>
      </c>
      <c r="Y316" s="24" t="s">
        <v>3842</v>
      </c>
      <c r="Z316" s="24" t="s">
        <v>3842</v>
      </c>
      <c r="AA316" s="24" t="s">
        <v>3842</v>
      </c>
      <c r="AB316" s="24" t="s">
        <v>3842</v>
      </c>
      <c r="AC316" s="24" t="s">
        <v>3842</v>
      </c>
      <c r="AD316" s="24" t="s">
        <v>3842</v>
      </c>
      <c r="AE316" s="24" t="s">
        <v>3842</v>
      </c>
      <c r="AF316" s="24" t="s">
        <v>3842</v>
      </c>
    </row>
    <row r="317" spans="1:32" x14ac:dyDescent="0.2">
      <c r="A317" s="14" t="s">
        <v>1694</v>
      </c>
      <c r="B317" s="20">
        <v>1</v>
      </c>
      <c r="C317" s="24" t="s">
        <v>3842</v>
      </c>
      <c r="D317" s="24" t="s">
        <v>3842</v>
      </c>
      <c r="E317" s="24" t="s">
        <v>3842</v>
      </c>
      <c r="F317" s="24" t="s">
        <v>3842</v>
      </c>
      <c r="G317" s="24" t="s">
        <v>3831</v>
      </c>
      <c r="H317" s="24" t="s">
        <v>3842</v>
      </c>
      <c r="I317" s="24" t="s">
        <v>3842</v>
      </c>
      <c r="J317" s="24" t="s">
        <v>3842</v>
      </c>
      <c r="K317" s="24" t="s">
        <v>3842</v>
      </c>
      <c r="L317" s="24" t="s">
        <v>3842</v>
      </c>
      <c r="M317" s="24" t="s">
        <v>3842</v>
      </c>
      <c r="N317" s="24" t="s">
        <v>3842</v>
      </c>
      <c r="O317" s="24" t="s">
        <v>3842</v>
      </c>
      <c r="P317" s="24" t="s">
        <v>3842</v>
      </c>
      <c r="Q317" s="24" t="s">
        <v>3842</v>
      </c>
      <c r="R317" s="24" t="s">
        <v>3842</v>
      </c>
      <c r="S317" s="24" t="s">
        <v>3842</v>
      </c>
      <c r="T317" s="24" t="s">
        <v>3842</v>
      </c>
      <c r="U317" s="24" t="s">
        <v>3842</v>
      </c>
      <c r="V317" s="24" t="s">
        <v>3842</v>
      </c>
      <c r="W317" s="24" t="s">
        <v>3842</v>
      </c>
      <c r="X317" s="24" t="s">
        <v>3842</v>
      </c>
      <c r="Y317" s="24" t="s">
        <v>3842</v>
      </c>
      <c r="Z317" s="24" t="s">
        <v>3842</v>
      </c>
      <c r="AA317" s="24" t="s">
        <v>3842</v>
      </c>
      <c r="AB317" s="24" t="s">
        <v>3842</v>
      </c>
      <c r="AC317" s="24" t="s">
        <v>3842</v>
      </c>
      <c r="AD317" s="24" t="s">
        <v>3842</v>
      </c>
      <c r="AE317" s="24" t="s">
        <v>3842</v>
      </c>
      <c r="AF317" s="24" t="s">
        <v>3842</v>
      </c>
    </row>
    <row r="318" spans="1:32" x14ac:dyDescent="0.2">
      <c r="A318" s="16" t="s">
        <v>1252</v>
      </c>
      <c r="B318" s="20">
        <v>2</v>
      </c>
      <c r="C318" s="24" t="s">
        <v>3842</v>
      </c>
      <c r="D318" s="24" t="s">
        <v>3842</v>
      </c>
      <c r="E318" s="24" t="s">
        <v>3842</v>
      </c>
      <c r="F318" s="24" t="s">
        <v>3831</v>
      </c>
      <c r="G318" s="24" t="s">
        <v>3842</v>
      </c>
      <c r="H318" s="24" t="s">
        <v>3842</v>
      </c>
      <c r="I318" s="24" t="s">
        <v>3831</v>
      </c>
      <c r="J318" s="24" t="s">
        <v>3842</v>
      </c>
      <c r="K318" s="24" t="s">
        <v>3842</v>
      </c>
      <c r="L318" s="24" t="s">
        <v>3842</v>
      </c>
      <c r="M318" s="24" t="s">
        <v>3842</v>
      </c>
      <c r="N318" s="24" t="s">
        <v>3842</v>
      </c>
      <c r="O318" s="24" t="s">
        <v>3842</v>
      </c>
      <c r="P318" s="24" t="s">
        <v>3842</v>
      </c>
      <c r="Q318" s="24" t="s">
        <v>3842</v>
      </c>
      <c r="R318" s="24" t="s">
        <v>3842</v>
      </c>
      <c r="S318" s="24" t="s">
        <v>3842</v>
      </c>
      <c r="T318" s="24" t="s">
        <v>3842</v>
      </c>
      <c r="U318" s="24" t="s">
        <v>3842</v>
      </c>
      <c r="V318" s="24" t="s">
        <v>3842</v>
      </c>
      <c r="W318" s="24" t="s">
        <v>3842</v>
      </c>
      <c r="X318" s="24" t="s">
        <v>3842</v>
      </c>
      <c r="Y318" s="24" t="s">
        <v>3842</v>
      </c>
      <c r="Z318" s="24" t="s">
        <v>3842</v>
      </c>
      <c r="AA318" s="24" t="s">
        <v>3842</v>
      </c>
      <c r="AB318" s="24" t="s">
        <v>3842</v>
      </c>
      <c r="AC318" s="24" t="s">
        <v>3842</v>
      </c>
      <c r="AD318" s="24" t="s">
        <v>3842</v>
      </c>
      <c r="AE318" s="24" t="s">
        <v>3842</v>
      </c>
      <c r="AF318" s="24" t="s">
        <v>3842</v>
      </c>
    </row>
    <row r="319" spans="1:32" x14ac:dyDescent="0.2">
      <c r="A319" s="14" t="s">
        <v>1699</v>
      </c>
      <c r="B319" s="20">
        <v>6</v>
      </c>
      <c r="C319" s="24" t="s">
        <v>3831</v>
      </c>
      <c r="D319" s="24" t="s">
        <v>3842</v>
      </c>
      <c r="E319" s="24" t="s">
        <v>3842</v>
      </c>
      <c r="F319" s="24" t="s">
        <v>3831</v>
      </c>
      <c r="G319" s="24" t="s">
        <v>3842</v>
      </c>
      <c r="H319" s="24" t="s">
        <v>3842</v>
      </c>
      <c r="I319" s="24" t="s">
        <v>3842</v>
      </c>
      <c r="J319" s="24" t="s">
        <v>3842</v>
      </c>
      <c r="K319" s="24" t="s">
        <v>3842</v>
      </c>
      <c r="L319" s="24" t="s">
        <v>3842</v>
      </c>
      <c r="M319" s="24" t="s">
        <v>3842</v>
      </c>
      <c r="N319" s="24" t="s">
        <v>3842</v>
      </c>
      <c r="O319" s="24" t="s">
        <v>3842</v>
      </c>
      <c r="P319" s="24" t="s">
        <v>3842</v>
      </c>
      <c r="Q319" s="24" t="s">
        <v>3831</v>
      </c>
      <c r="R319" s="24" t="s">
        <v>3831</v>
      </c>
      <c r="S319" s="24" t="s">
        <v>3842</v>
      </c>
      <c r="T319" s="24" t="s">
        <v>3842</v>
      </c>
      <c r="U319" s="24" t="s">
        <v>3842</v>
      </c>
      <c r="V319" s="24" t="s">
        <v>3842</v>
      </c>
      <c r="W319" s="24" t="s">
        <v>3842</v>
      </c>
      <c r="X319" s="24" t="s">
        <v>3842</v>
      </c>
      <c r="Y319" s="24" t="s">
        <v>3842</v>
      </c>
      <c r="Z319" s="24" t="s">
        <v>3842</v>
      </c>
      <c r="AA319" s="24" t="s">
        <v>3831</v>
      </c>
      <c r="AB319" s="24" t="s">
        <v>3842</v>
      </c>
      <c r="AC319" s="24" t="s">
        <v>3842</v>
      </c>
      <c r="AD319" s="24" t="s">
        <v>3842</v>
      </c>
      <c r="AE319" s="24" t="s">
        <v>3842</v>
      </c>
      <c r="AF319" s="24" t="s">
        <v>3842</v>
      </c>
    </row>
    <row r="320" spans="1:32" x14ac:dyDescent="0.2">
      <c r="A320" s="16" t="s">
        <v>1702</v>
      </c>
      <c r="B320" s="20">
        <v>1</v>
      </c>
      <c r="C320" s="24" t="s">
        <v>3842</v>
      </c>
      <c r="D320" s="24" t="s">
        <v>3842</v>
      </c>
      <c r="E320" s="24" t="s">
        <v>3842</v>
      </c>
      <c r="F320" s="24" t="s">
        <v>3842</v>
      </c>
      <c r="G320" s="24" t="s">
        <v>3842</v>
      </c>
      <c r="H320" s="24" t="s">
        <v>3842</v>
      </c>
      <c r="I320" s="24" t="s">
        <v>3842</v>
      </c>
      <c r="J320" s="24" t="s">
        <v>3842</v>
      </c>
      <c r="K320" s="24" t="s">
        <v>3842</v>
      </c>
      <c r="L320" s="24" t="s">
        <v>3842</v>
      </c>
      <c r="M320" s="24" t="s">
        <v>3842</v>
      </c>
      <c r="N320" s="24" t="s">
        <v>3842</v>
      </c>
      <c r="O320" s="24" t="s">
        <v>3842</v>
      </c>
      <c r="P320" s="24" t="s">
        <v>3842</v>
      </c>
      <c r="Q320" s="24" t="s">
        <v>3842</v>
      </c>
      <c r="R320" s="24" t="s">
        <v>3842</v>
      </c>
      <c r="S320" s="24" t="s">
        <v>3842</v>
      </c>
      <c r="T320" s="24" t="s">
        <v>3842</v>
      </c>
      <c r="U320" s="24" t="s">
        <v>3842</v>
      </c>
      <c r="V320" s="24" t="s">
        <v>3842</v>
      </c>
      <c r="W320" s="24" t="s">
        <v>3842</v>
      </c>
      <c r="X320" s="24" t="s">
        <v>3842</v>
      </c>
      <c r="Y320" s="24" t="s">
        <v>3842</v>
      </c>
      <c r="Z320" s="24" t="s">
        <v>3842</v>
      </c>
      <c r="AA320" s="24" t="s">
        <v>3842</v>
      </c>
      <c r="AB320" s="24" t="s">
        <v>3831</v>
      </c>
      <c r="AC320" s="24" t="s">
        <v>3842</v>
      </c>
      <c r="AD320" s="24" t="s">
        <v>3842</v>
      </c>
      <c r="AE320" s="24" t="s">
        <v>3842</v>
      </c>
      <c r="AF320" s="24" t="s">
        <v>3842</v>
      </c>
    </row>
    <row r="321" spans="1:32" x14ac:dyDescent="0.2">
      <c r="A321" s="14" t="s">
        <v>1705</v>
      </c>
      <c r="B321" s="20">
        <v>1</v>
      </c>
      <c r="C321" s="24" t="s">
        <v>3842</v>
      </c>
      <c r="D321" s="24" t="s">
        <v>3842</v>
      </c>
      <c r="E321" s="24" t="s">
        <v>3842</v>
      </c>
      <c r="F321" s="24" t="s">
        <v>3842</v>
      </c>
      <c r="G321" s="24" t="s">
        <v>3831</v>
      </c>
      <c r="H321" s="24" t="s">
        <v>3842</v>
      </c>
      <c r="I321" s="24" t="s">
        <v>3842</v>
      </c>
      <c r="J321" s="24" t="s">
        <v>3842</v>
      </c>
      <c r="K321" s="24" t="s">
        <v>3842</v>
      </c>
      <c r="L321" s="24" t="s">
        <v>3842</v>
      </c>
      <c r="M321" s="24" t="s">
        <v>3842</v>
      </c>
      <c r="N321" s="24" t="s">
        <v>3842</v>
      </c>
      <c r="O321" s="24" t="s">
        <v>3842</v>
      </c>
      <c r="P321" s="24" t="s">
        <v>3842</v>
      </c>
      <c r="Q321" s="24" t="s">
        <v>3842</v>
      </c>
      <c r="R321" s="24" t="s">
        <v>3842</v>
      </c>
      <c r="S321" s="24" t="s">
        <v>3842</v>
      </c>
      <c r="T321" s="24" t="s">
        <v>3842</v>
      </c>
      <c r="U321" s="24" t="s">
        <v>3842</v>
      </c>
      <c r="V321" s="24" t="s">
        <v>3842</v>
      </c>
      <c r="W321" s="24" t="s">
        <v>3842</v>
      </c>
      <c r="X321" s="24" t="s">
        <v>3842</v>
      </c>
      <c r="Y321" s="24" t="s">
        <v>3842</v>
      </c>
      <c r="Z321" s="24" t="s">
        <v>3842</v>
      </c>
      <c r="AA321" s="24" t="s">
        <v>3842</v>
      </c>
      <c r="AB321" s="24" t="s">
        <v>3842</v>
      </c>
      <c r="AC321" s="24" t="s">
        <v>3842</v>
      </c>
      <c r="AD321" s="24" t="s">
        <v>3842</v>
      </c>
      <c r="AE321" s="24" t="s">
        <v>3842</v>
      </c>
      <c r="AF321" s="24" t="s">
        <v>3842</v>
      </c>
    </row>
    <row r="322" spans="1:32" x14ac:dyDescent="0.2">
      <c r="A322" s="16" t="s">
        <v>1708</v>
      </c>
      <c r="B322" s="20">
        <v>1</v>
      </c>
      <c r="C322" s="24" t="s">
        <v>3842</v>
      </c>
      <c r="D322" s="24" t="s">
        <v>3842</v>
      </c>
      <c r="E322" s="24" t="s">
        <v>3842</v>
      </c>
      <c r="F322" s="24" t="s">
        <v>3842</v>
      </c>
      <c r="G322" s="24" t="s">
        <v>3842</v>
      </c>
      <c r="H322" s="24" t="s">
        <v>3842</v>
      </c>
      <c r="I322" s="24" t="s">
        <v>3831</v>
      </c>
      <c r="J322" s="24" t="s">
        <v>3842</v>
      </c>
      <c r="K322" s="24" t="s">
        <v>3842</v>
      </c>
      <c r="L322" s="24" t="s">
        <v>3842</v>
      </c>
      <c r="M322" s="24" t="s">
        <v>3842</v>
      </c>
      <c r="N322" s="24" t="s">
        <v>3842</v>
      </c>
      <c r="O322" s="24" t="s">
        <v>3842</v>
      </c>
      <c r="P322" s="24" t="s">
        <v>3842</v>
      </c>
      <c r="Q322" s="24" t="s">
        <v>3842</v>
      </c>
      <c r="R322" s="24" t="s">
        <v>3842</v>
      </c>
      <c r="S322" s="24" t="s">
        <v>3842</v>
      </c>
      <c r="T322" s="24" t="s">
        <v>3842</v>
      </c>
      <c r="U322" s="24" t="s">
        <v>3842</v>
      </c>
      <c r="V322" s="24" t="s">
        <v>3842</v>
      </c>
      <c r="W322" s="24" t="s">
        <v>3842</v>
      </c>
      <c r="X322" s="24" t="s">
        <v>3842</v>
      </c>
      <c r="Y322" s="24" t="s">
        <v>3842</v>
      </c>
      <c r="Z322" s="24" t="s">
        <v>3842</v>
      </c>
      <c r="AA322" s="24" t="s">
        <v>3842</v>
      </c>
      <c r="AB322" s="24" t="s">
        <v>3842</v>
      </c>
      <c r="AC322" s="24" t="s">
        <v>3842</v>
      </c>
      <c r="AD322" s="24" t="s">
        <v>3842</v>
      </c>
      <c r="AE322" s="24" t="s">
        <v>3842</v>
      </c>
      <c r="AF322" s="24" t="s">
        <v>3842</v>
      </c>
    </row>
    <row r="323" spans="1:32" x14ac:dyDescent="0.2">
      <c r="A323" s="14" t="s">
        <v>511</v>
      </c>
      <c r="B323" s="20">
        <v>7</v>
      </c>
      <c r="C323" s="24" t="s">
        <v>3831</v>
      </c>
      <c r="D323" s="24" t="s">
        <v>3842</v>
      </c>
      <c r="E323" s="24" t="s">
        <v>3831</v>
      </c>
      <c r="F323" s="24" t="s">
        <v>3842</v>
      </c>
      <c r="G323" s="24" t="s">
        <v>3842</v>
      </c>
      <c r="H323" s="24" t="s">
        <v>3842</v>
      </c>
      <c r="I323" s="24" t="s">
        <v>3842</v>
      </c>
      <c r="J323" s="24" t="s">
        <v>3831</v>
      </c>
      <c r="K323" s="24" t="s">
        <v>3842</v>
      </c>
      <c r="L323" s="24" t="s">
        <v>3842</v>
      </c>
      <c r="M323" s="24" t="s">
        <v>3842</v>
      </c>
      <c r="N323" s="24" t="s">
        <v>3842</v>
      </c>
      <c r="O323" s="24" t="s">
        <v>3842</v>
      </c>
      <c r="P323" s="24" t="s">
        <v>3842</v>
      </c>
      <c r="Q323" s="24" t="s">
        <v>3842</v>
      </c>
      <c r="R323" s="24" t="s">
        <v>3842</v>
      </c>
      <c r="S323" s="24" t="s">
        <v>3842</v>
      </c>
      <c r="T323" s="24" t="s">
        <v>3842</v>
      </c>
      <c r="U323" s="24" t="s">
        <v>3831</v>
      </c>
      <c r="V323" s="24" t="s">
        <v>3842</v>
      </c>
      <c r="W323" s="24" t="s">
        <v>3842</v>
      </c>
      <c r="X323" s="24" t="s">
        <v>3842</v>
      </c>
      <c r="Y323" s="24" t="s">
        <v>3842</v>
      </c>
      <c r="Z323" s="24" t="s">
        <v>3842</v>
      </c>
      <c r="AA323" s="24" t="s">
        <v>3842</v>
      </c>
      <c r="AB323" s="24" t="s">
        <v>3842</v>
      </c>
      <c r="AC323" s="24" t="s">
        <v>3831</v>
      </c>
      <c r="AD323" s="24" t="s">
        <v>3842</v>
      </c>
      <c r="AE323" s="24" t="s">
        <v>3842</v>
      </c>
      <c r="AF323" s="24" t="s">
        <v>3831</v>
      </c>
    </row>
    <row r="324" spans="1:32" x14ac:dyDescent="0.2">
      <c r="A324" s="16" t="s">
        <v>514</v>
      </c>
      <c r="B324" s="20">
        <v>2</v>
      </c>
      <c r="C324" s="24" t="s">
        <v>3842</v>
      </c>
      <c r="D324" s="24" t="s">
        <v>3831</v>
      </c>
      <c r="E324" s="24" t="s">
        <v>3842</v>
      </c>
      <c r="F324" s="24" t="s">
        <v>3842</v>
      </c>
      <c r="G324" s="24" t="s">
        <v>3842</v>
      </c>
      <c r="H324" s="24" t="s">
        <v>3842</v>
      </c>
      <c r="I324" s="24" t="s">
        <v>3842</v>
      </c>
      <c r="J324" s="24" t="s">
        <v>3831</v>
      </c>
      <c r="K324" s="24" t="s">
        <v>3842</v>
      </c>
      <c r="L324" s="24" t="s">
        <v>3842</v>
      </c>
      <c r="M324" s="24" t="s">
        <v>3842</v>
      </c>
      <c r="N324" s="24" t="s">
        <v>3842</v>
      </c>
      <c r="O324" s="24" t="s">
        <v>3842</v>
      </c>
      <c r="P324" s="24" t="s">
        <v>3842</v>
      </c>
      <c r="Q324" s="24" t="s">
        <v>3842</v>
      </c>
      <c r="R324" s="24" t="s">
        <v>3842</v>
      </c>
      <c r="S324" s="24" t="s">
        <v>3842</v>
      </c>
      <c r="T324" s="24" t="s">
        <v>3842</v>
      </c>
      <c r="U324" s="24" t="s">
        <v>3842</v>
      </c>
      <c r="V324" s="24" t="s">
        <v>3842</v>
      </c>
      <c r="W324" s="24" t="s">
        <v>3842</v>
      </c>
      <c r="X324" s="24" t="s">
        <v>3842</v>
      </c>
      <c r="Y324" s="24" t="s">
        <v>3842</v>
      </c>
      <c r="Z324" s="24" t="s">
        <v>3842</v>
      </c>
      <c r="AA324" s="24" t="s">
        <v>3842</v>
      </c>
      <c r="AB324" s="24" t="s">
        <v>3842</v>
      </c>
      <c r="AC324" s="24" t="s">
        <v>3842</v>
      </c>
      <c r="AD324" s="24" t="s">
        <v>3842</v>
      </c>
      <c r="AE324" s="24" t="s">
        <v>3842</v>
      </c>
      <c r="AF324" s="24" t="s">
        <v>3842</v>
      </c>
    </row>
    <row r="325" spans="1:32" x14ac:dyDescent="0.2">
      <c r="A325" s="14" t="s">
        <v>517</v>
      </c>
      <c r="B325" s="20">
        <v>2</v>
      </c>
      <c r="C325" s="24" t="s">
        <v>3842</v>
      </c>
      <c r="D325" s="24" t="s">
        <v>3831</v>
      </c>
      <c r="E325" s="24" t="s">
        <v>3842</v>
      </c>
      <c r="F325" s="24" t="s">
        <v>3842</v>
      </c>
      <c r="G325" s="24" t="s">
        <v>3842</v>
      </c>
      <c r="H325" s="24" t="s">
        <v>3842</v>
      </c>
      <c r="I325" s="24" t="s">
        <v>3842</v>
      </c>
      <c r="J325" s="24" t="s">
        <v>3831</v>
      </c>
      <c r="K325" s="24" t="s">
        <v>3842</v>
      </c>
      <c r="L325" s="24" t="s">
        <v>3842</v>
      </c>
      <c r="M325" s="24" t="s">
        <v>3842</v>
      </c>
      <c r="N325" s="24" t="s">
        <v>3842</v>
      </c>
      <c r="O325" s="24" t="s">
        <v>3842</v>
      </c>
      <c r="P325" s="24" t="s">
        <v>3842</v>
      </c>
      <c r="Q325" s="24" t="s">
        <v>3842</v>
      </c>
      <c r="R325" s="24" t="s">
        <v>3842</v>
      </c>
      <c r="S325" s="24" t="s">
        <v>3842</v>
      </c>
      <c r="T325" s="24" t="s">
        <v>3842</v>
      </c>
      <c r="U325" s="24" t="s">
        <v>3842</v>
      </c>
      <c r="V325" s="24" t="s">
        <v>3842</v>
      </c>
      <c r="W325" s="24" t="s">
        <v>3842</v>
      </c>
      <c r="X325" s="24" t="s">
        <v>3842</v>
      </c>
      <c r="Y325" s="24" t="s">
        <v>3842</v>
      </c>
      <c r="Z325" s="24" t="s">
        <v>3842</v>
      </c>
      <c r="AA325" s="24" t="s">
        <v>3842</v>
      </c>
      <c r="AB325" s="24" t="s">
        <v>3842</v>
      </c>
      <c r="AC325" s="24" t="s">
        <v>3842</v>
      </c>
      <c r="AD325" s="24" t="s">
        <v>3842</v>
      </c>
      <c r="AE325" s="24" t="s">
        <v>3842</v>
      </c>
      <c r="AF325" s="24" t="s">
        <v>3842</v>
      </c>
    </row>
    <row r="326" spans="1:32" x14ac:dyDescent="0.2">
      <c r="A326" s="16" t="s">
        <v>520</v>
      </c>
      <c r="B326" s="20">
        <v>2</v>
      </c>
      <c r="C326" s="24" t="s">
        <v>3842</v>
      </c>
      <c r="D326" s="24" t="s">
        <v>3842</v>
      </c>
      <c r="E326" s="24" t="s">
        <v>3842</v>
      </c>
      <c r="F326" s="24" t="s">
        <v>3842</v>
      </c>
      <c r="G326" s="24" t="s">
        <v>3842</v>
      </c>
      <c r="H326" s="24" t="s">
        <v>3842</v>
      </c>
      <c r="I326" s="24" t="s">
        <v>3842</v>
      </c>
      <c r="J326" s="24" t="s">
        <v>3831</v>
      </c>
      <c r="K326" s="24" t="s">
        <v>3842</v>
      </c>
      <c r="L326" s="24" t="s">
        <v>3842</v>
      </c>
      <c r="M326" s="24" t="s">
        <v>3842</v>
      </c>
      <c r="N326" s="24" t="s">
        <v>3842</v>
      </c>
      <c r="O326" s="24" t="s">
        <v>3842</v>
      </c>
      <c r="P326" s="24" t="s">
        <v>3842</v>
      </c>
      <c r="Q326" s="24" t="s">
        <v>3842</v>
      </c>
      <c r="R326" s="24" t="s">
        <v>3842</v>
      </c>
      <c r="S326" s="24" t="s">
        <v>3842</v>
      </c>
      <c r="T326" s="24" t="s">
        <v>3842</v>
      </c>
      <c r="U326" s="24" t="s">
        <v>3842</v>
      </c>
      <c r="V326" s="24" t="s">
        <v>3842</v>
      </c>
      <c r="W326" s="24" t="s">
        <v>3842</v>
      </c>
      <c r="X326" s="24" t="s">
        <v>3842</v>
      </c>
      <c r="Y326" s="24" t="s">
        <v>3842</v>
      </c>
      <c r="Z326" s="24" t="s">
        <v>3842</v>
      </c>
      <c r="AA326" s="24" t="s">
        <v>3842</v>
      </c>
      <c r="AB326" s="24" t="s">
        <v>3842</v>
      </c>
      <c r="AC326" s="24" t="s">
        <v>3831</v>
      </c>
      <c r="AD326" s="24" t="s">
        <v>3842</v>
      </c>
      <c r="AE326" s="24" t="s">
        <v>3842</v>
      </c>
      <c r="AF326" s="24" t="s">
        <v>3842</v>
      </c>
    </row>
    <row r="327" spans="1:32" x14ac:dyDescent="0.2">
      <c r="A327" s="14" t="s">
        <v>523</v>
      </c>
      <c r="B327" s="20">
        <v>4</v>
      </c>
      <c r="C327" s="24" t="s">
        <v>3842</v>
      </c>
      <c r="D327" s="24" t="s">
        <v>3842</v>
      </c>
      <c r="E327" s="24" t="s">
        <v>3842</v>
      </c>
      <c r="F327" s="24" t="s">
        <v>3842</v>
      </c>
      <c r="G327" s="24" t="s">
        <v>3842</v>
      </c>
      <c r="H327" s="24" t="s">
        <v>3831</v>
      </c>
      <c r="I327" s="24" t="s">
        <v>3842</v>
      </c>
      <c r="J327" s="24" t="s">
        <v>3831</v>
      </c>
      <c r="K327" s="24" t="s">
        <v>3842</v>
      </c>
      <c r="L327" s="24" t="s">
        <v>3842</v>
      </c>
      <c r="M327" s="24" t="s">
        <v>3842</v>
      </c>
      <c r="N327" s="24" t="s">
        <v>3842</v>
      </c>
      <c r="O327" s="24" t="s">
        <v>3842</v>
      </c>
      <c r="P327" s="24" t="s">
        <v>3842</v>
      </c>
      <c r="Q327" s="24" t="s">
        <v>3842</v>
      </c>
      <c r="R327" s="24" t="s">
        <v>3842</v>
      </c>
      <c r="S327" s="24" t="s">
        <v>3842</v>
      </c>
      <c r="T327" s="24" t="s">
        <v>3831</v>
      </c>
      <c r="U327" s="24" t="s">
        <v>3842</v>
      </c>
      <c r="V327" s="24" t="s">
        <v>3842</v>
      </c>
      <c r="W327" s="24" t="s">
        <v>3842</v>
      </c>
      <c r="X327" s="24" t="s">
        <v>3842</v>
      </c>
      <c r="Y327" s="24" t="s">
        <v>3842</v>
      </c>
      <c r="Z327" s="24" t="s">
        <v>3842</v>
      </c>
      <c r="AA327" s="24" t="s">
        <v>3842</v>
      </c>
      <c r="AB327" s="24" t="s">
        <v>3842</v>
      </c>
      <c r="AC327" s="24" t="s">
        <v>3831</v>
      </c>
      <c r="AD327" s="24" t="s">
        <v>3842</v>
      </c>
      <c r="AE327" s="24" t="s">
        <v>3842</v>
      </c>
      <c r="AF327" s="24" t="s">
        <v>3842</v>
      </c>
    </row>
    <row r="328" spans="1:32" x14ac:dyDescent="0.2">
      <c r="A328" s="16" t="s">
        <v>1711</v>
      </c>
      <c r="B328" s="20">
        <v>5</v>
      </c>
      <c r="C328" s="24" t="s">
        <v>3831</v>
      </c>
      <c r="D328" s="24" t="s">
        <v>3842</v>
      </c>
      <c r="E328" s="24" t="s">
        <v>3842</v>
      </c>
      <c r="F328" s="24" t="s">
        <v>3842</v>
      </c>
      <c r="G328" s="24" t="s">
        <v>3842</v>
      </c>
      <c r="H328" s="24" t="s">
        <v>3842</v>
      </c>
      <c r="I328" s="24" t="s">
        <v>3842</v>
      </c>
      <c r="J328" s="24" t="s">
        <v>3842</v>
      </c>
      <c r="K328" s="24" t="s">
        <v>3842</v>
      </c>
      <c r="L328" s="24" t="s">
        <v>3842</v>
      </c>
      <c r="M328" s="24" t="s">
        <v>3842</v>
      </c>
      <c r="N328" s="24" t="s">
        <v>3831</v>
      </c>
      <c r="O328" s="24" t="s">
        <v>3842</v>
      </c>
      <c r="P328" s="24" t="s">
        <v>3842</v>
      </c>
      <c r="Q328" s="24" t="s">
        <v>3831</v>
      </c>
      <c r="R328" s="24" t="s">
        <v>3842</v>
      </c>
      <c r="S328" s="24" t="s">
        <v>3842</v>
      </c>
      <c r="T328" s="24" t="s">
        <v>3831</v>
      </c>
      <c r="U328" s="24" t="s">
        <v>3842</v>
      </c>
      <c r="V328" s="24" t="s">
        <v>3842</v>
      </c>
      <c r="W328" s="24" t="s">
        <v>3842</v>
      </c>
      <c r="X328" s="24" t="s">
        <v>3842</v>
      </c>
      <c r="Y328" s="24" t="s">
        <v>3842</v>
      </c>
      <c r="Z328" s="24" t="s">
        <v>3842</v>
      </c>
      <c r="AA328" s="24" t="s">
        <v>3842</v>
      </c>
      <c r="AB328" s="24" t="s">
        <v>3842</v>
      </c>
      <c r="AC328" s="24" t="s">
        <v>3831</v>
      </c>
      <c r="AD328" s="24" t="s">
        <v>3842</v>
      </c>
      <c r="AE328" s="24" t="s">
        <v>3842</v>
      </c>
      <c r="AF328" s="24" t="s">
        <v>3842</v>
      </c>
    </row>
    <row r="329" spans="1:32" x14ac:dyDescent="0.2">
      <c r="A329" s="14" t="s">
        <v>1714</v>
      </c>
      <c r="B329" s="20">
        <v>2</v>
      </c>
      <c r="C329" s="24" t="s">
        <v>3842</v>
      </c>
      <c r="D329" s="24" t="s">
        <v>3842</v>
      </c>
      <c r="E329" s="24" t="s">
        <v>3842</v>
      </c>
      <c r="F329" s="24" t="s">
        <v>3842</v>
      </c>
      <c r="G329" s="24" t="s">
        <v>3842</v>
      </c>
      <c r="H329" s="24" t="s">
        <v>3842</v>
      </c>
      <c r="I329" s="24" t="s">
        <v>3842</v>
      </c>
      <c r="J329" s="24" t="s">
        <v>3842</v>
      </c>
      <c r="K329" s="24" t="s">
        <v>3842</v>
      </c>
      <c r="L329" s="24" t="s">
        <v>3842</v>
      </c>
      <c r="M329" s="24" t="s">
        <v>3842</v>
      </c>
      <c r="N329" s="24" t="s">
        <v>3842</v>
      </c>
      <c r="O329" s="24" t="s">
        <v>3842</v>
      </c>
      <c r="P329" s="24" t="s">
        <v>3842</v>
      </c>
      <c r="Q329" s="24" t="s">
        <v>3842</v>
      </c>
      <c r="R329" s="24" t="s">
        <v>3842</v>
      </c>
      <c r="S329" s="24" t="s">
        <v>3831</v>
      </c>
      <c r="T329" s="24" t="s">
        <v>3842</v>
      </c>
      <c r="U329" s="24" t="s">
        <v>3842</v>
      </c>
      <c r="V329" s="24" t="s">
        <v>3842</v>
      </c>
      <c r="W329" s="24" t="s">
        <v>3842</v>
      </c>
      <c r="X329" s="24" t="s">
        <v>3842</v>
      </c>
      <c r="Y329" s="24" t="s">
        <v>3842</v>
      </c>
      <c r="Z329" s="24" t="s">
        <v>3831</v>
      </c>
      <c r="AA329" s="24" t="s">
        <v>3842</v>
      </c>
      <c r="AB329" s="24" t="s">
        <v>3842</v>
      </c>
      <c r="AC329" s="24" t="s">
        <v>3842</v>
      </c>
      <c r="AD329" s="24" t="s">
        <v>3842</v>
      </c>
      <c r="AE329" s="24" t="s">
        <v>3842</v>
      </c>
      <c r="AF329" s="24" t="s">
        <v>3842</v>
      </c>
    </row>
    <row r="330" spans="1:32" x14ac:dyDescent="0.2">
      <c r="A330" s="16" t="s">
        <v>526</v>
      </c>
      <c r="B330" s="20">
        <v>1</v>
      </c>
      <c r="C330" s="24" t="s">
        <v>3842</v>
      </c>
      <c r="D330" s="24" t="s">
        <v>3842</v>
      </c>
      <c r="E330" s="24" t="s">
        <v>3842</v>
      </c>
      <c r="F330" s="24" t="s">
        <v>3842</v>
      </c>
      <c r="G330" s="24" t="s">
        <v>3842</v>
      </c>
      <c r="H330" s="24" t="s">
        <v>3842</v>
      </c>
      <c r="I330" s="24" t="s">
        <v>3842</v>
      </c>
      <c r="J330" s="24" t="s">
        <v>3842</v>
      </c>
      <c r="K330" s="24" t="s">
        <v>3842</v>
      </c>
      <c r="L330" s="24" t="s">
        <v>3842</v>
      </c>
      <c r="M330" s="24" t="s">
        <v>3842</v>
      </c>
      <c r="N330" s="24" t="s">
        <v>3842</v>
      </c>
      <c r="O330" s="24" t="s">
        <v>3842</v>
      </c>
      <c r="P330" s="24" t="s">
        <v>3842</v>
      </c>
      <c r="Q330" s="24" t="s">
        <v>3842</v>
      </c>
      <c r="R330" s="24" t="s">
        <v>3842</v>
      </c>
      <c r="S330" s="24" t="s">
        <v>3831</v>
      </c>
      <c r="T330" s="24" t="s">
        <v>3842</v>
      </c>
      <c r="U330" s="24" t="s">
        <v>3842</v>
      </c>
      <c r="V330" s="24" t="s">
        <v>3842</v>
      </c>
      <c r="W330" s="24" t="s">
        <v>3842</v>
      </c>
      <c r="X330" s="24" t="s">
        <v>3842</v>
      </c>
      <c r="Y330" s="24" t="s">
        <v>3842</v>
      </c>
      <c r="Z330" s="24" t="s">
        <v>3842</v>
      </c>
      <c r="AA330" s="24" t="s">
        <v>3842</v>
      </c>
      <c r="AB330" s="24" t="s">
        <v>3842</v>
      </c>
      <c r="AC330" s="24" t="s">
        <v>3842</v>
      </c>
      <c r="AD330" s="24" t="s">
        <v>3842</v>
      </c>
      <c r="AE330" s="24" t="s">
        <v>3842</v>
      </c>
      <c r="AF330" s="24" t="s">
        <v>3842</v>
      </c>
    </row>
    <row r="331" spans="1:32" x14ac:dyDescent="0.2">
      <c r="A331" s="14" t="s">
        <v>1717</v>
      </c>
      <c r="B331" s="20">
        <v>1</v>
      </c>
      <c r="C331" s="24" t="s">
        <v>3842</v>
      </c>
      <c r="D331" s="24" t="s">
        <v>3842</v>
      </c>
      <c r="E331" s="24" t="s">
        <v>3842</v>
      </c>
      <c r="F331" s="24" t="s">
        <v>3842</v>
      </c>
      <c r="G331" s="24" t="s">
        <v>3842</v>
      </c>
      <c r="H331" s="24" t="s">
        <v>3842</v>
      </c>
      <c r="I331" s="24" t="s">
        <v>3842</v>
      </c>
      <c r="J331" s="24" t="s">
        <v>3842</v>
      </c>
      <c r="K331" s="24" t="s">
        <v>3842</v>
      </c>
      <c r="L331" s="24" t="s">
        <v>3842</v>
      </c>
      <c r="M331" s="24" t="s">
        <v>3842</v>
      </c>
      <c r="N331" s="24" t="s">
        <v>3842</v>
      </c>
      <c r="O331" s="24" t="s">
        <v>3842</v>
      </c>
      <c r="P331" s="24" t="s">
        <v>3842</v>
      </c>
      <c r="Q331" s="24" t="s">
        <v>3842</v>
      </c>
      <c r="R331" s="24" t="s">
        <v>3842</v>
      </c>
      <c r="S331" s="24" t="s">
        <v>3831</v>
      </c>
      <c r="T331" s="24" t="s">
        <v>3842</v>
      </c>
      <c r="U331" s="24" t="s">
        <v>3842</v>
      </c>
      <c r="V331" s="24" t="s">
        <v>3842</v>
      </c>
      <c r="W331" s="24" t="s">
        <v>3842</v>
      </c>
      <c r="X331" s="24" t="s">
        <v>3842</v>
      </c>
      <c r="Y331" s="24" t="s">
        <v>3842</v>
      </c>
      <c r="Z331" s="24" t="s">
        <v>3842</v>
      </c>
      <c r="AA331" s="24" t="s">
        <v>3842</v>
      </c>
      <c r="AB331" s="24" t="s">
        <v>3842</v>
      </c>
      <c r="AC331" s="24" t="s">
        <v>3842</v>
      </c>
      <c r="AD331" s="24" t="s">
        <v>3842</v>
      </c>
      <c r="AE331" s="24" t="s">
        <v>3842</v>
      </c>
      <c r="AF331" s="24" t="s">
        <v>3842</v>
      </c>
    </row>
    <row r="332" spans="1:32" x14ac:dyDescent="0.2">
      <c r="A332" s="16" t="s">
        <v>1720</v>
      </c>
      <c r="B332" s="20">
        <v>1</v>
      </c>
      <c r="C332" s="24" t="s">
        <v>3842</v>
      </c>
      <c r="D332" s="24" t="s">
        <v>3842</v>
      </c>
      <c r="E332" s="24" t="s">
        <v>3842</v>
      </c>
      <c r="F332" s="24" t="s">
        <v>3842</v>
      </c>
      <c r="G332" s="24" t="s">
        <v>3842</v>
      </c>
      <c r="H332" s="24" t="s">
        <v>3842</v>
      </c>
      <c r="I332" s="24" t="s">
        <v>3842</v>
      </c>
      <c r="J332" s="24" t="s">
        <v>3842</v>
      </c>
      <c r="K332" s="24" t="s">
        <v>3842</v>
      </c>
      <c r="L332" s="24" t="s">
        <v>3842</v>
      </c>
      <c r="M332" s="24" t="s">
        <v>3842</v>
      </c>
      <c r="N332" s="24" t="s">
        <v>3842</v>
      </c>
      <c r="O332" s="24" t="s">
        <v>3842</v>
      </c>
      <c r="P332" s="24" t="s">
        <v>3842</v>
      </c>
      <c r="Q332" s="24" t="s">
        <v>3842</v>
      </c>
      <c r="R332" s="24" t="s">
        <v>3842</v>
      </c>
      <c r="S332" s="24" t="s">
        <v>3831</v>
      </c>
      <c r="T332" s="24" t="s">
        <v>3842</v>
      </c>
      <c r="U332" s="24" t="s">
        <v>3842</v>
      </c>
      <c r="V332" s="24" t="s">
        <v>3842</v>
      </c>
      <c r="W332" s="24" t="s">
        <v>3842</v>
      </c>
      <c r="X332" s="24" t="s">
        <v>3842</v>
      </c>
      <c r="Y332" s="24" t="s">
        <v>3842</v>
      </c>
      <c r="Z332" s="24" t="s">
        <v>3842</v>
      </c>
      <c r="AA332" s="24" t="s">
        <v>3842</v>
      </c>
      <c r="AB332" s="24" t="s">
        <v>3842</v>
      </c>
      <c r="AC332" s="24" t="s">
        <v>3842</v>
      </c>
      <c r="AD332" s="24" t="s">
        <v>3842</v>
      </c>
      <c r="AE332" s="24" t="s">
        <v>3842</v>
      </c>
      <c r="AF332" s="24" t="s">
        <v>3842</v>
      </c>
    </row>
    <row r="333" spans="1:32" x14ac:dyDescent="0.2">
      <c r="A333" s="14" t="s">
        <v>529</v>
      </c>
      <c r="B333" s="20">
        <v>3</v>
      </c>
      <c r="C333" s="24" t="s">
        <v>3842</v>
      </c>
      <c r="D333" s="24" t="s">
        <v>3842</v>
      </c>
      <c r="E333" s="24" t="s">
        <v>3842</v>
      </c>
      <c r="F333" s="24" t="s">
        <v>3831</v>
      </c>
      <c r="G333" s="24" t="s">
        <v>3842</v>
      </c>
      <c r="H333" s="24" t="s">
        <v>3842</v>
      </c>
      <c r="I333" s="24" t="s">
        <v>3842</v>
      </c>
      <c r="J333" s="24" t="s">
        <v>3842</v>
      </c>
      <c r="K333" s="24" t="s">
        <v>3842</v>
      </c>
      <c r="L333" s="24" t="s">
        <v>3842</v>
      </c>
      <c r="M333" s="24" t="s">
        <v>3842</v>
      </c>
      <c r="N333" s="24" t="s">
        <v>3842</v>
      </c>
      <c r="O333" s="24" t="s">
        <v>3842</v>
      </c>
      <c r="P333" s="24" t="s">
        <v>3842</v>
      </c>
      <c r="Q333" s="24" t="s">
        <v>3842</v>
      </c>
      <c r="R333" s="24" t="s">
        <v>3831</v>
      </c>
      <c r="S333" s="24" t="s">
        <v>3831</v>
      </c>
      <c r="T333" s="24" t="s">
        <v>3842</v>
      </c>
      <c r="U333" s="24" t="s">
        <v>3842</v>
      </c>
      <c r="V333" s="24" t="s">
        <v>3842</v>
      </c>
      <c r="W333" s="24" t="s">
        <v>3842</v>
      </c>
      <c r="X333" s="24" t="s">
        <v>3842</v>
      </c>
      <c r="Y333" s="24" t="s">
        <v>3842</v>
      </c>
      <c r="Z333" s="24" t="s">
        <v>3842</v>
      </c>
      <c r="AA333" s="24" t="s">
        <v>3842</v>
      </c>
      <c r="AB333" s="24" t="s">
        <v>3842</v>
      </c>
      <c r="AC333" s="24" t="s">
        <v>3842</v>
      </c>
      <c r="AD333" s="24" t="s">
        <v>3842</v>
      </c>
      <c r="AE333" s="24" t="s">
        <v>3842</v>
      </c>
      <c r="AF333" s="24" t="s">
        <v>3842</v>
      </c>
    </row>
    <row r="334" spans="1:32" x14ac:dyDescent="0.2">
      <c r="A334" s="16" t="s">
        <v>1723</v>
      </c>
      <c r="B334" s="20">
        <v>2</v>
      </c>
      <c r="C334" s="24" t="s">
        <v>3842</v>
      </c>
      <c r="D334" s="24" t="s">
        <v>3842</v>
      </c>
      <c r="E334" s="24" t="s">
        <v>3842</v>
      </c>
      <c r="F334" s="24" t="s">
        <v>3842</v>
      </c>
      <c r="G334" s="24" t="s">
        <v>3842</v>
      </c>
      <c r="H334" s="24" t="s">
        <v>3842</v>
      </c>
      <c r="I334" s="24" t="s">
        <v>3842</v>
      </c>
      <c r="J334" s="24" t="s">
        <v>3842</v>
      </c>
      <c r="K334" s="24" t="s">
        <v>3842</v>
      </c>
      <c r="L334" s="24" t="s">
        <v>3842</v>
      </c>
      <c r="M334" s="24" t="s">
        <v>3842</v>
      </c>
      <c r="N334" s="24" t="s">
        <v>3842</v>
      </c>
      <c r="O334" s="24" t="s">
        <v>3842</v>
      </c>
      <c r="P334" s="24" t="s">
        <v>3842</v>
      </c>
      <c r="Q334" s="24" t="s">
        <v>3842</v>
      </c>
      <c r="R334" s="24" t="s">
        <v>3842</v>
      </c>
      <c r="S334" s="24" t="s">
        <v>3831</v>
      </c>
      <c r="T334" s="24" t="s">
        <v>3842</v>
      </c>
      <c r="U334" s="24" t="s">
        <v>3842</v>
      </c>
      <c r="V334" s="24" t="s">
        <v>3842</v>
      </c>
      <c r="W334" s="24" t="s">
        <v>3842</v>
      </c>
      <c r="X334" s="24" t="s">
        <v>3842</v>
      </c>
      <c r="Y334" s="24" t="s">
        <v>3842</v>
      </c>
      <c r="Z334" s="24" t="s">
        <v>3842</v>
      </c>
      <c r="AA334" s="24" t="s">
        <v>3842</v>
      </c>
      <c r="AB334" s="24" t="s">
        <v>3842</v>
      </c>
      <c r="AC334" s="24" t="s">
        <v>3842</v>
      </c>
      <c r="AD334" s="24" t="s">
        <v>3842</v>
      </c>
      <c r="AE334" s="24" t="s">
        <v>3842</v>
      </c>
      <c r="AF334" s="24" t="s">
        <v>3831</v>
      </c>
    </row>
    <row r="335" spans="1:32" x14ac:dyDescent="0.2">
      <c r="A335" s="14" t="s">
        <v>532</v>
      </c>
      <c r="B335" s="20">
        <v>1</v>
      </c>
      <c r="C335" s="24" t="s">
        <v>3842</v>
      </c>
      <c r="D335" s="24" t="s">
        <v>3842</v>
      </c>
      <c r="E335" s="24" t="s">
        <v>3842</v>
      </c>
      <c r="F335" s="24" t="s">
        <v>3842</v>
      </c>
      <c r="G335" s="24" t="s">
        <v>3842</v>
      </c>
      <c r="H335" s="24" t="s">
        <v>3842</v>
      </c>
      <c r="I335" s="24" t="s">
        <v>3842</v>
      </c>
      <c r="J335" s="24" t="s">
        <v>3842</v>
      </c>
      <c r="K335" s="24" t="s">
        <v>3842</v>
      </c>
      <c r="L335" s="24" t="s">
        <v>3842</v>
      </c>
      <c r="M335" s="24" t="s">
        <v>3842</v>
      </c>
      <c r="N335" s="24" t="s">
        <v>3842</v>
      </c>
      <c r="O335" s="24" t="s">
        <v>3842</v>
      </c>
      <c r="P335" s="24" t="s">
        <v>3842</v>
      </c>
      <c r="Q335" s="24" t="s">
        <v>3842</v>
      </c>
      <c r="R335" s="24" t="s">
        <v>3842</v>
      </c>
      <c r="S335" s="24" t="s">
        <v>3831</v>
      </c>
      <c r="T335" s="24" t="s">
        <v>3842</v>
      </c>
      <c r="U335" s="24" t="s">
        <v>3842</v>
      </c>
      <c r="V335" s="24" t="s">
        <v>3842</v>
      </c>
      <c r="W335" s="24" t="s">
        <v>3842</v>
      </c>
      <c r="X335" s="24" t="s">
        <v>3842</v>
      </c>
      <c r="Y335" s="24" t="s">
        <v>3842</v>
      </c>
      <c r="Z335" s="24" t="s">
        <v>3842</v>
      </c>
      <c r="AA335" s="24" t="s">
        <v>3842</v>
      </c>
      <c r="AB335" s="24" t="s">
        <v>3842</v>
      </c>
      <c r="AC335" s="24" t="s">
        <v>3842</v>
      </c>
      <c r="AD335" s="24" t="s">
        <v>3842</v>
      </c>
      <c r="AE335" s="24" t="s">
        <v>3842</v>
      </c>
      <c r="AF335" s="24" t="s">
        <v>3842</v>
      </c>
    </row>
    <row r="336" spans="1:32" x14ac:dyDescent="0.2">
      <c r="A336" s="16" t="s">
        <v>1726</v>
      </c>
      <c r="B336" s="20">
        <v>1</v>
      </c>
      <c r="C336" s="24" t="s">
        <v>3842</v>
      </c>
      <c r="D336" s="24" t="s">
        <v>3842</v>
      </c>
      <c r="E336" s="24" t="s">
        <v>3842</v>
      </c>
      <c r="F336" s="24" t="s">
        <v>3842</v>
      </c>
      <c r="G336" s="24" t="s">
        <v>3842</v>
      </c>
      <c r="H336" s="24" t="s">
        <v>3842</v>
      </c>
      <c r="I336" s="24" t="s">
        <v>3842</v>
      </c>
      <c r="J336" s="24" t="s">
        <v>3842</v>
      </c>
      <c r="K336" s="24" t="s">
        <v>3842</v>
      </c>
      <c r="L336" s="24" t="s">
        <v>3842</v>
      </c>
      <c r="M336" s="24" t="s">
        <v>3842</v>
      </c>
      <c r="N336" s="24" t="s">
        <v>3842</v>
      </c>
      <c r="O336" s="24" t="s">
        <v>3842</v>
      </c>
      <c r="P336" s="24" t="s">
        <v>3842</v>
      </c>
      <c r="Q336" s="24" t="s">
        <v>3842</v>
      </c>
      <c r="R336" s="24" t="s">
        <v>3842</v>
      </c>
      <c r="S336" s="24" t="s">
        <v>3831</v>
      </c>
      <c r="T336" s="24" t="s">
        <v>3842</v>
      </c>
      <c r="U336" s="24" t="s">
        <v>3842</v>
      </c>
      <c r="V336" s="24" t="s">
        <v>3842</v>
      </c>
      <c r="W336" s="24" t="s">
        <v>3842</v>
      </c>
      <c r="X336" s="24" t="s">
        <v>3842</v>
      </c>
      <c r="Y336" s="24" t="s">
        <v>3842</v>
      </c>
      <c r="Z336" s="24" t="s">
        <v>3842</v>
      </c>
      <c r="AA336" s="24" t="s">
        <v>3842</v>
      </c>
      <c r="AB336" s="24" t="s">
        <v>3842</v>
      </c>
      <c r="AC336" s="24" t="s">
        <v>3842</v>
      </c>
      <c r="AD336" s="24" t="s">
        <v>3842</v>
      </c>
      <c r="AE336" s="24" t="s">
        <v>3842</v>
      </c>
      <c r="AF336" s="24" t="s">
        <v>3842</v>
      </c>
    </row>
    <row r="337" spans="1:32" x14ac:dyDescent="0.2">
      <c r="A337" s="14" t="s">
        <v>535</v>
      </c>
      <c r="B337" s="20">
        <v>3</v>
      </c>
      <c r="C337" s="24" t="s">
        <v>3842</v>
      </c>
      <c r="D337" s="24" t="s">
        <v>3842</v>
      </c>
      <c r="E337" s="24" t="s">
        <v>3842</v>
      </c>
      <c r="F337" s="24" t="s">
        <v>3842</v>
      </c>
      <c r="G337" s="24" t="s">
        <v>3842</v>
      </c>
      <c r="H337" s="24" t="s">
        <v>3842</v>
      </c>
      <c r="I337" s="24" t="s">
        <v>3842</v>
      </c>
      <c r="J337" s="24" t="s">
        <v>3831</v>
      </c>
      <c r="K337" s="24" t="s">
        <v>3842</v>
      </c>
      <c r="L337" s="24" t="s">
        <v>3842</v>
      </c>
      <c r="M337" s="24" t="s">
        <v>3842</v>
      </c>
      <c r="N337" s="24" t="s">
        <v>3842</v>
      </c>
      <c r="O337" s="24" t="s">
        <v>3842</v>
      </c>
      <c r="P337" s="24" t="s">
        <v>3842</v>
      </c>
      <c r="Q337" s="24" t="s">
        <v>3842</v>
      </c>
      <c r="R337" s="24" t="s">
        <v>3831</v>
      </c>
      <c r="S337" s="24" t="s">
        <v>3831</v>
      </c>
      <c r="T337" s="24" t="s">
        <v>3842</v>
      </c>
      <c r="U337" s="24" t="s">
        <v>3842</v>
      </c>
      <c r="V337" s="24" t="s">
        <v>3842</v>
      </c>
      <c r="W337" s="24" t="s">
        <v>3842</v>
      </c>
      <c r="X337" s="24" t="s">
        <v>3842</v>
      </c>
      <c r="Y337" s="24" t="s">
        <v>3842</v>
      </c>
      <c r="Z337" s="24" t="s">
        <v>3842</v>
      </c>
      <c r="AA337" s="24" t="s">
        <v>3842</v>
      </c>
      <c r="AB337" s="24" t="s">
        <v>3842</v>
      </c>
      <c r="AC337" s="24" t="s">
        <v>3842</v>
      </c>
      <c r="AD337" s="24" t="s">
        <v>3842</v>
      </c>
      <c r="AE337" s="24" t="s">
        <v>3842</v>
      </c>
      <c r="AF337" s="24" t="s">
        <v>3842</v>
      </c>
    </row>
    <row r="338" spans="1:32" x14ac:dyDescent="0.2">
      <c r="A338" s="16" t="s">
        <v>1729</v>
      </c>
      <c r="B338" s="20">
        <v>2</v>
      </c>
      <c r="C338" s="24" t="s">
        <v>3842</v>
      </c>
      <c r="D338" s="24" t="s">
        <v>3842</v>
      </c>
      <c r="E338" s="24" t="s">
        <v>3842</v>
      </c>
      <c r="F338" s="24" t="s">
        <v>3842</v>
      </c>
      <c r="G338" s="24" t="s">
        <v>3842</v>
      </c>
      <c r="H338" s="24" t="s">
        <v>3842</v>
      </c>
      <c r="I338" s="24" t="s">
        <v>3842</v>
      </c>
      <c r="J338" s="24" t="s">
        <v>3842</v>
      </c>
      <c r="K338" s="24" t="s">
        <v>3842</v>
      </c>
      <c r="L338" s="24" t="s">
        <v>3842</v>
      </c>
      <c r="M338" s="24" t="s">
        <v>3842</v>
      </c>
      <c r="N338" s="24" t="s">
        <v>3842</v>
      </c>
      <c r="O338" s="24" t="s">
        <v>3842</v>
      </c>
      <c r="P338" s="24" t="s">
        <v>3842</v>
      </c>
      <c r="Q338" s="24" t="s">
        <v>3842</v>
      </c>
      <c r="R338" s="24" t="s">
        <v>3831</v>
      </c>
      <c r="S338" s="24" t="s">
        <v>3831</v>
      </c>
      <c r="T338" s="24" t="s">
        <v>3842</v>
      </c>
      <c r="U338" s="24" t="s">
        <v>3842</v>
      </c>
      <c r="V338" s="24" t="s">
        <v>3842</v>
      </c>
      <c r="W338" s="24" t="s">
        <v>3842</v>
      </c>
      <c r="X338" s="24" t="s">
        <v>3842</v>
      </c>
      <c r="Y338" s="24" t="s">
        <v>3842</v>
      </c>
      <c r="Z338" s="24" t="s">
        <v>3842</v>
      </c>
      <c r="AA338" s="24" t="s">
        <v>3842</v>
      </c>
      <c r="AB338" s="24" t="s">
        <v>3842</v>
      </c>
      <c r="AC338" s="24" t="s">
        <v>3842</v>
      </c>
      <c r="AD338" s="24" t="s">
        <v>3842</v>
      </c>
      <c r="AE338" s="24" t="s">
        <v>3842</v>
      </c>
      <c r="AF338" s="24" t="s">
        <v>3842</v>
      </c>
    </row>
    <row r="339" spans="1:32" x14ac:dyDescent="0.2">
      <c r="A339" s="14" t="s">
        <v>538</v>
      </c>
      <c r="B339" s="20">
        <v>3</v>
      </c>
      <c r="C339" s="24" t="s">
        <v>3842</v>
      </c>
      <c r="D339" s="24" t="s">
        <v>3842</v>
      </c>
      <c r="E339" s="24" t="s">
        <v>3842</v>
      </c>
      <c r="F339" s="24" t="s">
        <v>3842</v>
      </c>
      <c r="G339" s="24" t="s">
        <v>3842</v>
      </c>
      <c r="H339" s="24" t="s">
        <v>3842</v>
      </c>
      <c r="I339" s="24" t="s">
        <v>3842</v>
      </c>
      <c r="J339" s="24" t="s">
        <v>3842</v>
      </c>
      <c r="K339" s="24" t="s">
        <v>3842</v>
      </c>
      <c r="L339" s="24" t="s">
        <v>3842</v>
      </c>
      <c r="M339" s="24" t="s">
        <v>3842</v>
      </c>
      <c r="N339" s="24" t="s">
        <v>3831</v>
      </c>
      <c r="O339" s="24" t="s">
        <v>3842</v>
      </c>
      <c r="P339" s="24" t="s">
        <v>3842</v>
      </c>
      <c r="Q339" s="24" t="s">
        <v>3842</v>
      </c>
      <c r="R339" s="24" t="s">
        <v>3831</v>
      </c>
      <c r="S339" s="24" t="s">
        <v>3831</v>
      </c>
      <c r="T339" s="24" t="s">
        <v>3842</v>
      </c>
      <c r="U339" s="24" t="s">
        <v>3842</v>
      </c>
      <c r="V339" s="24" t="s">
        <v>3842</v>
      </c>
      <c r="W339" s="24" t="s">
        <v>3842</v>
      </c>
      <c r="X339" s="24" t="s">
        <v>3842</v>
      </c>
      <c r="Y339" s="24" t="s">
        <v>3842</v>
      </c>
      <c r="Z339" s="24" t="s">
        <v>3842</v>
      </c>
      <c r="AA339" s="24" t="s">
        <v>3842</v>
      </c>
      <c r="AB339" s="24" t="s">
        <v>3842</v>
      </c>
      <c r="AC339" s="24" t="s">
        <v>3842</v>
      </c>
      <c r="AD339" s="24" t="s">
        <v>3842</v>
      </c>
      <c r="AE339" s="24" t="s">
        <v>3842</v>
      </c>
      <c r="AF339" s="24" t="s">
        <v>3842</v>
      </c>
    </row>
    <row r="340" spans="1:32" x14ac:dyDescent="0.2">
      <c r="A340" s="16" t="s">
        <v>540</v>
      </c>
      <c r="B340" s="20">
        <v>4</v>
      </c>
      <c r="C340" s="24" t="s">
        <v>3831</v>
      </c>
      <c r="D340" s="24" t="s">
        <v>3842</v>
      </c>
      <c r="E340" s="24" t="s">
        <v>3842</v>
      </c>
      <c r="F340" s="24" t="s">
        <v>3842</v>
      </c>
      <c r="G340" s="24" t="s">
        <v>3842</v>
      </c>
      <c r="H340" s="24" t="s">
        <v>3842</v>
      </c>
      <c r="I340" s="24" t="s">
        <v>3842</v>
      </c>
      <c r="J340" s="24" t="s">
        <v>3842</v>
      </c>
      <c r="K340" s="24" t="s">
        <v>3842</v>
      </c>
      <c r="L340" s="24" t="s">
        <v>3842</v>
      </c>
      <c r="M340" s="24" t="s">
        <v>3842</v>
      </c>
      <c r="N340" s="24" t="s">
        <v>3831</v>
      </c>
      <c r="O340" s="24" t="s">
        <v>3842</v>
      </c>
      <c r="P340" s="24" t="s">
        <v>3842</v>
      </c>
      <c r="Q340" s="24" t="s">
        <v>3842</v>
      </c>
      <c r="R340" s="24" t="s">
        <v>3831</v>
      </c>
      <c r="S340" s="24" t="s">
        <v>3831</v>
      </c>
      <c r="T340" s="24" t="s">
        <v>3842</v>
      </c>
      <c r="U340" s="24" t="s">
        <v>3842</v>
      </c>
      <c r="V340" s="24" t="s">
        <v>3842</v>
      </c>
      <c r="W340" s="24" t="s">
        <v>3842</v>
      </c>
      <c r="X340" s="24" t="s">
        <v>3842</v>
      </c>
      <c r="Y340" s="24" t="s">
        <v>3842</v>
      </c>
      <c r="Z340" s="24" t="s">
        <v>3842</v>
      </c>
      <c r="AA340" s="24" t="s">
        <v>3842</v>
      </c>
      <c r="AB340" s="24" t="s">
        <v>3842</v>
      </c>
      <c r="AC340" s="24" t="s">
        <v>3842</v>
      </c>
      <c r="AD340" s="24" t="s">
        <v>3842</v>
      </c>
      <c r="AE340" s="24" t="s">
        <v>3842</v>
      </c>
      <c r="AF340" s="24" t="s">
        <v>3842</v>
      </c>
    </row>
    <row r="341" spans="1:32" x14ac:dyDescent="0.2">
      <c r="A341" s="14" t="s">
        <v>1732</v>
      </c>
      <c r="B341" s="20">
        <v>2</v>
      </c>
      <c r="C341" s="24" t="s">
        <v>3842</v>
      </c>
      <c r="D341" s="24" t="s">
        <v>3842</v>
      </c>
      <c r="E341" s="24" t="s">
        <v>3842</v>
      </c>
      <c r="F341" s="24" t="s">
        <v>3842</v>
      </c>
      <c r="G341" s="24" t="s">
        <v>3842</v>
      </c>
      <c r="H341" s="24" t="s">
        <v>3842</v>
      </c>
      <c r="I341" s="24" t="s">
        <v>3842</v>
      </c>
      <c r="J341" s="24" t="s">
        <v>3842</v>
      </c>
      <c r="K341" s="24" t="s">
        <v>3842</v>
      </c>
      <c r="L341" s="24" t="s">
        <v>3842</v>
      </c>
      <c r="M341" s="24" t="s">
        <v>3842</v>
      </c>
      <c r="N341" s="24" t="s">
        <v>3831</v>
      </c>
      <c r="O341" s="24" t="s">
        <v>3842</v>
      </c>
      <c r="P341" s="24" t="s">
        <v>3842</v>
      </c>
      <c r="Q341" s="24" t="s">
        <v>3842</v>
      </c>
      <c r="R341" s="24" t="s">
        <v>3842</v>
      </c>
      <c r="S341" s="24" t="s">
        <v>3831</v>
      </c>
      <c r="T341" s="24" t="s">
        <v>3842</v>
      </c>
      <c r="U341" s="24" t="s">
        <v>3842</v>
      </c>
      <c r="V341" s="24" t="s">
        <v>3842</v>
      </c>
      <c r="W341" s="24" t="s">
        <v>3842</v>
      </c>
      <c r="X341" s="24" t="s">
        <v>3842</v>
      </c>
      <c r="Y341" s="24" t="s">
        <v>3842</v>
      </c>
      <c r="Z341" s="24" t="s">
        <v>3842</v>
      </c>
      <c r="AA341" s="24" t="s">
        <v>3842</v>
      </c>
      <c r="AB341" s="24" t="s">
        <v>3842</v>
      </c>
      <c r="AC341" s="24" t="s">
        <v>3842</v>
      </c>
      <c r="AD341" s="24" t="s">
        <v>3842</v>
      </c>
      <c r="AE341" s="24" t="s">
        <v>3842</v>
      </c>
      <c r="AF341" s="24" t="s">
        <v>3842</v>
      </c>
    </row>
    <row r="342" spans="1:32" x14ac:dyDescent="0.2">
      <c r="A342" s="16" t="s">
        <v>543</v>
      </c>
      <c r="B342" s="20">
        <v>3</v>
      </c>
      <c r="C342" s="24" t="s">
        <v>3831</v>
      </c>
      <c r="D342" s="24" t="s">
        <v>3842</v>
      </c>
      <c r="E342" s="24" t="s">
        <v>3842</v>
      </c>
      <c r="F342" s="24" t="s">
        <v>3842</v>
      </c>
      <c r="G342" s="24" t="s">
        <v>3842</v>
      </c>
      <c r="H342" s="24" t="s">
        <v>3842</v>
      </c>
      <c r="I342" s="24" t="s">
        <v>3842</v>
      </c>
      <c r="J342" s="24" t="s">
        <v>3842</v>
      </c>
      <c r="K342" s="24" t="s">
        <v>3842</v>
      </c>
      <c r="L342" s="24" t="s">
        <v>3842</v>
      </c>
      <c r="M342" s="24" t="s">
        <v>3842</v>
      </c>
      <c r="N342" s="24" t="s">
        <v>3842</v>
      </c>
      <c r="O342" s="24" t="s">
        <v>3842</v>
      </c>
      <c r="P342" s="24" t="s">
        <v>3842</v>
      </c>
      <c r="Q342" s="24" t="s">
        <v>3842</v>
      </c>
      <c r="R342" s="24" t="s">
        <v>3842</v>
      </c>
      <c r="S342" s="24" t="s">
        <v>3831</v>
      </c>
      <c r="T342" s="24" t="s">
        <v>3842</v>
      </c>
      <c r="U342" s="24" t="s">
        <v>3842</v>
      </c>
      <c r="V342" s="24" t="s">
        <v>3842</v>
      </c>
      <c r="W342" s="24" t="s">
        <v>3842</v>
      </c>
      <c r="X342" s="24" t="s">
        <v>3842</v>
      </c>
      <c r="Y342" s="24" t="s">
        <v>3842</v>
      </c>
      <c r="Z342" s="24" t="s">
        <v>3842</v>
      </c>
      <c r="AA342" s="24" t="s">
        <v>3842</v>
      </c>
      <c r="AB342" s="24" t="s">
        <v>3842</v>
      </c>
      <c r="AC342" s="24" t="s">
        <v>3831</v>
      </c>
      <c r="AD342" s="24" t="s">
        <v>3842</v>
      </c>
      <c r="AE342" s="24" t="s">
        <v>3842</v>
      </c>
      <c r="AF342" s="24" t="s">
        <v>3842</v>
      </c>
    </row>
    <row r="343" spans="1:32" x14ac:dyDescent="0.2">
      <c r="A343" s="14" t="s">
        <v>546</v>
      </c>
      <c r="B343" s="20">
        <v>2</v>
      </c>
      <c r="C343" s="24" t="s">
        <v>3842</v>
      </c>
      <c r="D343" s="24" t="s">
        <v>3842</v>
      </c>
      <c r="E343" s="24" t="s">
        <v>3842</v>
      </c>
      <c r="F343" s="24" t="s">
        <v>3842</v>
      </c>
      <c r="G343" s="24" t="s">
        <v>3842</v>
      </c>
      <c r="H343" s="24" t="s">
        <v>3842</v>
      </c>
      <c r="I343" s="24" t="s">
        <v>3842</v>
      </c>
      <c r="J343" s="24" t="s">
        <v>3842</v>
      </c>
      <c r="K343" s="24" t="s">
        <v>3842</v>
      </c>
      <c r="L343" s="24" t="s">
        <v>3842</v>
      </c>
      <c r="M343" s="24" t="s">
        <v>3842</v>
      </c>
      <c r="N343" s="24" t="s">
        <v>3831</v>
      </c>
      <c r="O343" s="24" t="s">
        <v>3842</v>
      </c>
      <c r="P343" s="24" t="s">
        <v>3842</v>
      </c>
      <c r="Q343" s="24" t="s">
        <v>3842</v>
      </c>
      <c r="R343" s="24" t="s">
        <v>3842</v>
      </c>
      <c r="S343" s="24" t="s">
        <v>3831</v>
      </c>
      <c r="T343" s="24" t="s">
        <v>3842</v>
      </c>
      <c r="U343" s="24" t="s">
        <v>3842</v>
      </c>
      <c r="V343" s="24" t="s">
        <v>3842</v>
      </c>
      <c r="W343" s="24" t="s">
        <v>3842</v>
      </c>
      <c r="X343" s="24" t="s">
        <v>3842</v>
      </c>
      <c r="Y343" s="24" t="s">
        <v>3842</v>
      </c>
      <c r="Z343" s="24" t="s">
        <v>3842</v>
      </c>
      <c r="AA343" s="24" t="s">
        <v>3842</v>
      </c>
      <c r="AB343" s="24" t="s">
        <v>3842</v>
      </c>
      <c r="AC343" s="24" t="s">
        <v>3842</v>
      </c>
      <c r="AD343" s="24" t="s">
        <v>3842</v>
      </c>
      <c r="AE343" s="24" t="s">
        <v>3842</v>
      </c>
      <c r="AF343" s="24" t="s">
        <v>3842</v>
      </c>
    </row>
    <row r="344" spans="1:32" x14ac:dyDescent="0.2">
      <c r="A344" s="16" t="s">
        <v>549</v>
      </c>
      <c r="B344" s="20">
        <v>6</v>
      </c>
      <c r="C344" s="24" t="s">
        <v>3831</v>
      </c>
      <c r="D344" s="24" t="s">
        <v>3842</v>
      </c>
      <c r="E344" s="24" t="s">
        <v>3842</v>
      </c>
      <c r="F344" s="24" t="s">
        <v>3842</v>
      </c>
      <c r="G344" s="24" t="s">
        <v>3842</v>
      </c>
      <c r="H344" s="24" t="s">
        <v>3842</v>
      </c>
      <c r="I344" s="24" t="s">
        <v>3842</v>
      </c>
      <c r="J344" s="24" t="s">
        <v>3842</v>
      </c>
      <c r="K344" s="24" t="s">
        <v>3842</v>
      </c>
      <c r="L344" s="24" t="s">
        <v>3842</v>
      </c>
      <c r="M344" s="24" t="s">
        <v>3842</v>
      </c>
      <c r="N344" s="24" t="s">
        <v>3831</v>
      </c>
      <c r="O344" s="24" t="s">
        <v>3842</v>
      </c>
      <c r="P344" s="24" t="s">
        <v>3831</v>
      </c>
      <c r="Q344" s="24" t="s">
        <v>3842</v>
      </c>
      <c r="R344" s="24" t="s">
        <v>3831</v>
      </c>
      <c r="S344" s="24" t="s">
        <v>3842</v>
      </c>
      <c r="T344" s="24" t="s">
        <v>3842</v>
      </c>
      <c r="U344" s="24" t="s">
        <v>3842</v>
      </c>
      <c r="V344" s="24" t="s">
        <v>3842</v>
      </c>
      <c r="W344" s="24" t="s">
        <v>3842</v>
      </c>
      <c r="X344" s="24" t="s">
        <v>3842</v>
      </c>
      <c r="Y344" s="24" t="s">
        <v>3842</v>
      </c>
      <c r="Z344" s="24" t="s">
        <v>3842</v>
      </c>
      <c r="AA344" s="24" t="s">
        <v>3831</v>
      </c>
      <c r="AB344" s="24" t="s">
        <v>3842</v>
      </c>
      <c r="AC344" s="24" t="s">
        <v>3831</v>
      </c>
      <c r="AD344" s="24" t="s">
        <v>3842</v>
      </c>
      <c r="AE344" s="24" t="s">
        <v>3842</v>
      </c>
      <c r="AF344" s="24" t="s">
        <v>3842</v>
      </c>
    </row>
    <row r="345" spans="1:32" x14ac:dyDescent="0.2">
      <c r="A345" s="14" t="s">
        <v>552</v>
      </c>
      <c r="B345" s="20">
        <v>9</v>
      </c>
      <c r="C345" s="24" t="s">
        <v>3831</v>
      </c>
      <c r="D345" s="24" t="s">
        <v>3842</v>
      </c>
      <c r="E345" s="24" t="s">
        <v>3842</v>
      </c>
      <c r="F345" s="24" t="s">
        <v>3842</v>
      </c>
      <c r="G345" s="24" t="s">
        <v>3842</v>
      </c>
      <c r="H345" s="24" t="s">
        <v>3842</v>
      </c>
      <c r="I345" s="24" t="s">
        <v>3842</v>
      </c>
      <c r="J345" s="24" t="s">
        <v>3842</v>
      </c>
      <c r="K345" s="24" t="s">
        <v>3842</v>
      </c>
      <c r="L345" s="24" t="s">
        <v>3831</v>
      </c>
      <c r="M345" s="24" t="s">
        <v>3842</v>
      </c>
      <c r="N345" s="24" t="s">
        <v>3831</v>
      </c>
      <c r="O345" s="24" t="s">
        <v>3842</v>
      </c>
      <c r="P345" s="24" t="s">
        <v>3831</v>
      </c>
      <c r="Q345" s="24" t="s">
        <v>3842</v>
      </c>
      <c r="R345" s="24" t="s">
        <v>3842</v>
      </c>
      <c r="S345" s="24" t="s">
        <v>3842</v>
      </c>
      <c r="T345" s="24" t="s">
        <v>3831</v>
      </c>
      <c r="U345" s="24" t="s">
        <v>3842</v>
      </c>
      <c r="V345" s="24" t="s">
        <v>3842</v>
      </c>
      <c r="W345" s="24" t="s">
        <v>3842</v>
      </c>
      <c r="X345" s="24" t="s">
        <v>3842</v>
      </c>
      <c r="Y345" s="24" t="s">
        <v>3842</v>
      </c>
      <c r="Z345" s="24" t="s">
        <v>3842</v>
      </c>
      <c r="AA345" s="24" t="s">
        <v>3831</v>
      </c>
      <c r="AB345" s="24" t="s">
        <v>3831</v>
      </c>
      <c r="AC345" s="24" t="s">
        <v>3831</v>
      </c>
      <c r="AD345" s="24" t="s">
        <v>3842</v>
      </c>
      <c r="AE345" s="24" t="s">
        <v>3842</v>
      </c>
      <c r="AF345" s="24" t="s">
        <v>3831</v>
      </c>
    </row>
    <row r="346" spans="1:32" x14ac:dyDescent="0.2">
      <c r="A346" s="16" t="s">
        <v>555</v>
      </c>
      <c r="B346" s="20">
        <v>5</v>
      </c>
      <c r="C346" s="24" t="s">
        <v>3831</v>
      </c>
      <c r="D346" s="24" t="s">
        <v>3842</v>
      </c>
      <c r="E346" s="24" t="s">
        <v>3842</v>
      </c>
      <c r="F346" s="24" t="s">
        <v>3842</v>
      </c>
      <c r="G346" s="24" t="s">
        <v>3842</v>
      </c>
      <c r="H346" s="24" t="s">
        <v>3842</v>
      </c>
      <c r="I346" s="24" t="s">
        <v>3842</v>
      </c>
      <c r="J346" s="24" t="s">
        <v>3831</v>
      </c>
      <c r="K346" s="24" t="s">
        <v>3842</v>
      </c>
      <c r="L346" s="24" t="s">
        <v>3842</v>
      </c>
      <c r="M346" s="24" t="s">
        <v>3842</v>
      </c>
      <c r="N346" s="24" t="s">
        <v>3831</v>
      </c>
      <c r="O346" s="24" t="s">
        <v>3842</v>
      </c>
      <c r="P346" s="24" t="s">
        <v>3842</v>
      </c>
      <c r="Q346" s="24" t="s">
        <v>3842</v>
      </c>
      <c r="R346" s="24" t="s">
        <v>3831</v>
      </c>
      <c r="S346" s="24" t="s">
        <v>3831</v>
      </c>
      <c r="T346" s="24" t="s">
        <v>3842</v>
      </c>
      <c r="U346" s="24" t="s">
        <v>3842</v>
      </c>
      <c r="V346" s="24" t="s">
        <v>3842</v>
      </c>
      <c r="W346" s="24" t="s">
        <v>3842</v>
      </c>
      <c r="X346" s="24" t="s">
        <v>3842</v>
      </c>
      <c r="Y346" s="24" t="s">
        <v>3842</v>
      </c>
      <c r="Z346" s="24" t="s">
        <v>3842</v>
      </c>
      <c r="AA346" s="24" t="s">
        <v>3842</v>
      </c>
      <c r="AB346" s="24" t="s">
        <v>3842</v>
      </c>
      <c r="AC346" s="24" t="s">
        <v>3842</v>
      </c>
      <c r="AD346" s="24" t="s">
        <v>3842</v>
      </c>
      <c r="AE346" s="24" t="s">
        <v>3842</v>
      </c>
      <c r="AF346" s="24" t="s">
        <v>3842</v>
      </c>
    </row>
    <row r="347" spans="1:32" x14ac:dyDescent="0.2">
      <c r="A347" s="14" t="s">
        <v>1269</v>
      </c>
      <c r="B347" s="20">
        <v>1</v>
      </c>
      <c r="C347" s="24" t="s">
        <v>3842</v>
      </c>
      <c r="D347" s="24" t="s">
        <v>3842</v>
      </c>
      <c r="E347" s="24" t="s">
        <v>3842</v>
      </c>
      <c r="F347" s="24" t="s">
        <v>3842</v>
      </c>
      <c r="G347" s="24" t="s">
        <v>3842</v>
      </c>
      <c r="H347" s="24" t="s">
        <v>3842</v>
      </c>
      <c r="I347" s="24" t="s">
        <v>3842</v>
      </c>
      <c r="J347" s="24" t="s">
        <v>3842</v>
      </c>
      <c r="K347" s="24" t="s">
        <v>3842</v>
      </c>
      <c r="L347" s="24" t="s">
        <v>3842</v>
      </c>
      <c r="M347" s="24" t="s">
        <v>3842</v>
      </c>
      <c r="N347" s="24" t="s">
        <v>3842</v>
      </c>
      <c r="O347" s="24" t="s">
        <v>3842</v>
      </c>
      <c r="P347" s="24" t="s">
        <v>3842</v>
      </c>
      <c r="Q347" s="24" t="s">
        <v>3842</v>
      </c>
      <c r="R347" s="24" t="s">
        <v>3842</v>
      </c>
      <c r="S347" s="24" t="s">
        <v>3831</v>
      </c>
      <c r="T347" s="24" t="s">
        <v>3842</v>
      </c>
      <c r="U347" s="24" t="s">
        <v>3842</v>
      </c>
      <c r="V347" s="24" t="s">
        <v>3842</v>
      </c>
      <c r="W347" s="24" t="s">
        <v>3842</v>
      </c>
      <c r="X347" s="24" t="s">
        <v>3842</v>
      </c>
      <c r="Y347" s="24" t="s">
        <v>3842</v>
      </c>
      <c r="Z347" s="24" t="s">
        <v>3842</v>
      </c>
      <c r="AA347" s="24" t="s">
        <v>3842</v>
      </c>
      <c r="AB347" s="24" t="s">
        <v>3842</v>
      </c>
      <c r="AC347" s="24" t="s">
        <v>3842</v>
      </c>
      <c r="AD347" s="24" t="s">
        <v>3842</v>
      </c>
      <c r="AE347" s="24" t="s">
        <v>3842</v>
      </c>
      <c r="AF347" s="24" t="s">
        <v>3842</v>
      </c>
    </row>
    <row r="348" spans="1:32" x14ac:dyDescent="0.2">
      <c r="A348" s="16" t="s">
        <v>1735</v>
      </c>
      <c r="B348" s="20">
        <v>3</v>
      </c>
      <c r="C348" s="24" t="s">
        <v>3842</v>
      </c>
      <c r="D348" s="24" t="s">
        <v>3842</v>
      </c>
      <c r="E348" s="24" t="s">
        <v>3842</v>
      </c>
      <c r="F348" s="24" t="s">
        <v>3842</v>
      </c>
      <c r="G348" s="24" t="s">
        <v>3842</v>
      </c>
      <c r="H348" s="24" t="s">
        <v>3842</v>
      </c>
      <c r="I348" s="24" t="s">
        <v>3842</v>
      </c>
      <c r="J348" s="24" t="s">
        <v>3831</v>
      </c>
      <c r="K348" s="24" t="s">
        <v>3842</v>
      </c>
      <c r="L348" s="24" t="s">
        <v>3842</v>
      </c>
      <c r="M348" s="24" t="s">
        <v>3842</v>
      </c>
      <c r="N348" s="24" t="s">
        <v>3831</v>
      </c>
      <c r="O348" s="24" t="s">
        <v>3842</v>
      </c>
      <c r="P348" s="24" t="s">
        <v>3842</v>
      </c>
      <c r="Q348" s="24" t="s">
        <v>3842</v>
      </c>
      <c r="R348" s="24" t="s">
        <v>3842</v>
      </c>
      <c r="S348" s="24" t="s">
        <v>3842</v>
      </c>
      <c r="T348" s="24" t="s">
        <v>3842</v>
      </c>
      <c r="U348" s="24" t="s">
        <v>3842</v>
      </c>
      <c r="V348" s="24" t="s">
        <v>3842</v>
      </c>
      <c r="W348" s="24" t="s">
        <v>3842</v>
      </c>
      <c r="X348" s="24" t="s">
        <v>3842</v>
      </c>
      <c r="Y348" s="24" t="s">
        <v>3842</v>
      </c>
      <c r="Z348" s="24" t="s">
        <v>3842</v>
      </c>
      <c r="AA348" s="24" t="s">
        <v>3842</v>
      </c>
      <c r="AB348" s="24" t="s">
        <v>3831</v>
      </c>
      <c r="AC348" s="24" t="s">
        <v>3842</v>
      </c>
      <c r="AD348" s="24" t="s">
        <v>3842</v>
      </c>
      <c r="AE348" s="24" t="s">
        <v>3842</v>
      </c>
      <c r="AF348" s="24" t="s">
        <v>3842</v>
      </c>
    </row>
    <row r="349" spans="1:32" x14ac:dyDescent="0.2">
      <c r="A349" s="14" t="s">
        <v>558</v>
      </c>
      <c r="B349" s="20">
        <v>3</v>
      </c>
      <c r="C349" s="24" t="s">
        <v>3842</v>
      </c>
      <c r="D349" s="24" t="s">
        <v>3842</v>
      </c>
      <c r="E349" s="24" t="s">
        <v>3842</v>
      </c>
      <c r="F349" s="24" t="s">
        <v>3831</v>
      </c>
      <c r="G349" s="24" t="s">
        <v>3842</v>
      </c>
      <c r="H349" s="24" t="s">
        <v>3842</v>
      </c>
      <c r="I349" s="24" t="s">
        <v>3842</v>
      </c>
      <c r="J349" s="24" t="s">
        <v>3831</v>
      </c>
      <c r="K349" s="24" t="s">
        <v>3842</v>
      </c>
      <c r="L349" s="24" t="s">
        <v>3842</v>
      </c>
      <c r="M349" s="24" t="s">
        <v>3842</v>
      </c>
      <c r="N349" s="24" t="s">
        <v>3842</v>
      </c>
      <c r="O349" s="24" t="s">
        <v>3842</v>
      </c>
      <c r="P349" s="24" t="s">
        <v>3842</v>
      </c>
      <c r="Q349" s="24" t="s">
        <v>3842</v>
      </c>
      <c r="R349" s="24" t="s">
        <v>3842</v>
      </c>
      <c r="S349" s="24" t="s">
        <v>3842</v>
      </c>
      <c r="T349" s="24" t="s">
        <v>3842</v>
      </c>
      <c r="U349" s="24" t="s">
        <v>3842</v>
      </c>
      <c r="V349" s="24" t="s">
        <v>3842</v>
      </c>
      <c r="W349" s="24" t="s">
        <v>3842</v>
      </c>
      <c r="X349" s="24" t="s">
        <v>3842</v>
      </c>
      <c r="Y349" s="24" t="s">
        <v>3842</v>
      </c>
      <c r="Z349" s="24" t="s">
        <v>3842</v>
      </c>
      <c r="AA349" s="24" t="s">
        <v>3842</v>
      </c>
      <c r="AB349" s="24" t="s">
        <v>3842</v>
      </c>
      <c r="AC349" s="24" t="s">
        <v>3842</v>
      </c>
      <c r="AD349" s="24" t="s">
        <v>3842</v>
      </c>
      <c r="AE349" s="24" t="s">
        <v>3842</v>
      </c>
      <c r="AF349" s="24" t="s">
        <v>3831</v>
      </c>
    </row>
    <row r="350" spans="1:32" x14ac:dyDescent="0.2">
      <c r="A350" s="16" t="s">
        <v>1738</v>
      </c>
      <c r="B350" s="20">
        <v>1</v>
      </c>
      <c r="C350" s="24" t="s">
        <v>3842</v>
      </c>
      <c r="D350" s="24" t="s">
        <v>3842</v>
      </c>
      <c r="E350" s="24" t="s">
        <v>3842</v>
      </c>
      <c r="F350" s="24" t="s">
        <v>3842</v>
      </c>
      <c r="G350" s="24" t="s">
        <v>3842</v>
      </c>
      <c r="H350" s="24" t="s">
        <v>3842</v>
      </c>
      <c r="I350" s="24" t="s">
        <v>3842</v>
      </c>
      <c r="J350" s="24" t="s">
        <v>3831</v>
      </c>
      <c r="K350" s="24" t="s">
        <v>3842</v>
      </c>
      <c r="L350" s="24" t="s">
        <v>3842</v>
      </c>
      <c r="M350" s="24" t="s">
        <v>3842</v>
      </c>
      <c r="N350" s="24" t="s">
        <v>3842</v>
      </c>
      <c r="O350" s="24" t="s">
        <v>3842</v>
      </c>
      <c r="P350" s="24" t="s">
        <v>3842</v>
      </c>
      <c r="Q350" s="24" t="s">
        <v>3842</v>
      </c>
      <c r="R350" s="24" t="s">
        <v>3842</v>
      </c>
      <c r="S350" s="24" t="s">
        <v>3842</v>
      </c>
      <c r="T350" s="24" t="s">
        <v>3842</v>
      </c>
      <c r="U350" s="24" t="s">
        <v>3842</v>
      </c>
      <c r="V350" s="24" t="s">
        <v>3842</v>
      </c>
      <c r="W350" s="24" t="s">
        <v>3842</v>
      </c>
      <c r="X350" s="24" t="s">
        <v>3842</v>
      </c>
      <c r="Y350" s="24" t="s">
        <v>3842</v>
      </c>
      <c r="Z350" s="24" t="s">
        <v>3842</v>
      </c>
      <c r="AA350" s="24" t="s">
        <v>3842</v>
      </c>
      <c r="AB350" s="24" t="s">
        <v>3842</v>
      </c>
      <c r="AC350" s="24" t="s">
        <v>3842</v>
      </c>
      <c r="AD350" s="24" t="s">
        <v>3842</v>
      </c>
      <c r="AE350" s="24" t="s">
        <v>3842</v>
      </c>
      <c r="AF350" s="24" t="s">
        <v>3842</v>
      </c>
    </row>
    <row r="351" spans="1:32" x14ac:dyDescent="0.2">
      <c r="A351" s="14" t="s">
        <v>561</v>
      </c>
      <c r="B351" s="20">
        <v>3</v>
      </c>
      <c r="C351" s="24" t="s">
        <v>3842</v>
      </c>
      <c r="D351" s="24" t="s">
        <v>3842</v>
      </c>
      <c r="E351" s="24" t="s">
        <v>3842</v>
      </c>
      <c r="F351" s="24" t="s">
        <v>3842</v>
      </c>
      <c r="G351" s="24" t="s">
        <v>3842</v>
      </c>
      <c r="H351" s="24" t="s">
        <v>3831</v>
      </c>
      <c r="I351" s="24" t="s">
        <v>3842</v>
      </c>
      <c r="J351" s="24" t="s">
        <v>3842</v>
      </c>
      <c r="K351" s="24" t="s">
        <v>3842</v>
      </c>
      <c r="L351" s="24" t="s">
        <v>3842</v>
      </c>
      <c r="M351" s="24" t="s">
        <v>3842</v>
      </c>
      <c r="N351" s="24" t="s">
        <v>3842</v>
      </c>
      <c r="O351" s="24" t="s">
        <v>3842</v>
      </c>
      <c r="P351" s="24" t="s">
        <v>3842</v>
      </c>
      <c r="Q351" s="24" t="s">
        <v>3842</v>
      </c>
      <c r="R351" s="24" t="s">
        <v>3831</v>
      </c>
      <c r="S351" s="24" t="s">
        <v>3842</v>
      </c>
      <c r="T351" s="24" t="s">
        <v>3842</v>
      </c>
      <c r="U351" s="24" t="s">
        <v>3842</v>
      </c>
      <c r="V351" s="24" t="s">
        <v>3842</v>
      </c>
      <c r="W351" s="24" t="s">
        <v>3842</v>
      </c>
      <c r="X351" s="24" t="s">
        <v>3842</v>
      </c>
      <c r="Y351" s="24" t="s">
        <v>3842</v>
      </c>
      <c r="Z351" s="24" t="s">
        <v>3842</v>
      </c>
      <c r="AA351" s="24" t="s">
        <v>3842</v>
      </c>
      <c r="AB351" s="24" t="s">
        <v>3842</v>
      </c>
      <c r="AC351" s="24" t="s">
        <v>3842</v>
      </c>
      <c r="AD351" s="24" t="s">
        <v>3842</v>
      </c>
      <c r="AE351" s="24" t="s">
        <v>3842</v>
      </c>
      <c r="AF351" s="24" t="s">
        <v>3842</v>
      </c>
    </row>
    <row r="352" spans="1:32" x14ac:dyDescent="0.2">
      <c r="A352" s="16" t="s">
        <v>563</v>
      </c>
      <c r="B352" s="20">
        <v>2</v>
      </c>
      <c r="C352" s="24" t="s">
        <v>3842</v>
      </c>
      <c r="D352" s="24" t="s">
        <v>3842</v>
      </c>
      <c r="E352" s="24" t="s">
        <v>3842</v>
      </c>
      <c r="F352" s="24" t="s">
        <v>3831</v>
      </c>
      <c r="G352" s="24" t="s">
        <v>3842</v>
      </c>
      <c r="H352" s="24" t="s">
        <v>3842</v>
      </c>
      <c r="I352" s="24" t="s">
        <v>3842</v>
      </c>
      <c r="J352" s="24" t="s">
        <v>3842</v>
      </c>
      <c r="K352" s="24" t="s">
        <v>3842</v>
      </c>
      <c r="L352" s="24" t="s">
        <v>3842</v>
      </c>
      <c r="M352" s="24" t="s">
        <v>3842</v>
      </c>
      <c r="N352" s="24" t="s">
        <v>3842</v>
      </c>
      <c r="O352" s="24" t="s">
        <v>3842</v>
      </c>
      <c r="P352" s="24" t="s">
        <v>3842</v>
      </c>
      <c r="Q352" s="24" t="s">
        <v>3842</v>
      </c>
      <c r="R352" s="24" t="s">
        <v>3831</v>
      </c>
      <c r="S352" s="24" t="s">
        <v>3842</v>
      </c>
      <c r="T352" s="24" t="s">
        <v>3842</v>
      </c>
      <c r="U352" s="24" t="s">
        <v>3842</v>
      </c>
      <c r="V352" s="24" t="s">
        <v>3842</v>
      </c>
      <c r="W352" s="24" t="s">
        <v>3842</v>
      </c>
      <c r="X352" s="24" t="s">
        <v>3842</v>
      </c>
      <c r="Y352" s="24" t="s">
        <v>3842</v>
      </c>
      <c r="Z352" s="24" t="s">
        <v>3842</v>
      </c>
      <c r="AA352" s="24" t="s">
        <v>3842</v>
      </c>
      <c r="AB352" s="24" t="s">
        <v>3842</v>
      </c>
      <c r="AC352" s="24" t="s">
        <v>3842</v>
      </c>
      <c r="AD352" s="24" t="s">
        <v>3842</v>
      </c>
      <c r="AE352" s="24" t="s">
        <v>3842</v>
      </c>
      <c r="AF352" s="24" t="s">
        <v>3842</v>
      </c>
    </row>
    <row r="353" spans="1:32" x14ac:dyDescent="0.2">
      <c r="A353" s="14" t="s">
        <v>565</v>
      </c>
      <c r="B353" s="20">
        <v>3</v>
      </c>
      <c r="C353" s="24" t="s">
        <v>3842</v>
      </c>
      <c r="D353" s="24" t="s">
        <v>3842</v>
      </c>
      <c r="E353" s="24" t="s">
        <v>3842</v>
      </c>
      <c r="F353" s="24" t="s">
        <v>3842</v>
      </c>
      <c r="G353" s="24" t="s">
        <v>3842</v>
      </c>
      <c r="H353" s="24" t="s">
        <v>3831</v>
      </c>
      <c r="I353" s="24" t="s">
        <v>3842</v>
      </c>
      <c r="J353" s="24" t="s">
        <v>3842</v>
      </c>
      <c r="K353" s="24" t="s">
        <v>3842</v>
      </c>
      <c r="L353" s="24" t="s">
        <v>3842</v>
      </c>
      <c r="M353" s="24" t="s">
        <v>3842</v>
      </c>
      <c r="N353" s="24" t="s">
        <v>3842</v>
      </c>
      <c r="O353" s="24" t="s">
        <v>3842</v>
      </c>
      <c r="P353" s="24" t="s">
        <v>3842</v>
      </c>
      <c r="Q353" s="24" t="s">
        <v>3842</v>
      </c>
      <c r="R353" s="24" t="s">
        <v>3831</v>
      </c>
      <c r="S353" s="24" t="s">
        <v>3842</v>
      </c>
      <c r="T353" s="24" t="s">
        <v>3842</v>
      </c>
      <c r="U353" s="24" t="s">
        <v>3842</v>
      </c>
      <c r="V353" s="24" t="s">
        <v>3842</v>
      </c>
      <c r="W353" s="24" t="s">
        <v>3842</v>
      </c>
      <c r="X353" s="24" t="s">
        <v>3842</v>
      </c>
      <c r="Y353" s="24" t="s">
        <v>3842</v>
      </c>
      <c r="Z353" s="24" t="s">
        <v>3842</v>
      </c>
      <c r="AA353" s="24" t="s">
        <v>3842</v>
      </c>
      <c r="AB353" s="24" t="s">
        <v>3842</v>
      </c>
      <c r="AC353" s="24" t="s">
        <v>3842</v>
      </c>
      <c r="AD353" s="24" t="s">
        <v>3842</v>
      </c>
      <c r="AE353" s="24" t="s">
        <v>3842</v>
      </c>
      <c r="AF353" s="24" t="s">
        <v>3842</v>
      </c>
    </row>
    <row r="354" spans="1:32" x14ac:dyDescent="0.2">
      <c r="A354" s="16" t="s">
        <v>568</v>
      </c>
      <c r="B354" s="20">
        <v>4</v>
      </c>
      <c r="C354" s="24" t="s">
        <v>3842</v>
      </c>
      <c r="D354" s="24" t="s">
        <v>3842</v>
      </c>
      <c r="E354" s="24" t="s">
        <v>3842</v>
      </c>
      <c r="F354" s="24" t="s">
        <v>3842</v>
      </c>
      <c r="G354" s="24" t="s">
        <v>3842</v>
      </c>
      <c r="H354" s="24" t="s">
        <v>3831</v>
      </c>
      <c r="I354" s="24" t="s">
        <v>3842</v>
      </c>
      <c r="J354" s="24" t="s">
        <v>3842</v>
      </c>
      <c r="K354" s="24" t="s">
        <v>3842</v>
      </c>
      <c r="L354" s="24" t="s">
        <v>3842</v>
      </c>
      <c r="M354" s="24" t="s">
        <v>3842</v>
      </c>
      <c r="N354" s="24" t="s">
        <v>3842</v>
      </c>
      <c r="O354" s="24" t="s">
        <v>3842</v>
      </c>
      <c r="P354" s="24" t="s">
        <v>3842</v>
      </c>
      <c r="Q354" s="24" t="s">
        <v>3842</v>
      </c>
      <c r="R354" s="24" t="s">
        <v>3842</v>
      </c>
      <c r="S354" s="24" t="s">
        <v>3842</v>
      </c>
      <c r="T354" s="24" t="s">
        <v>3842</v>
      </c>
      <c r="U354" s="24" t="s">
        <v>3842</v>
      </c>
      <c r="V354" s="24" t="s">
        <v>3842</v>
      </c>
      <c r="W354" s="24" t="s">
        <v>3842</v>
      </c>
      <c r="X354" s="24" t="s">
        <v>3842</v>
      </c>
      <c r="Y354" s="24" t="s">
        <v>3842</v>
      </c>
      <c r="Z354" s="24" t="s">
        <v>3831</v>
      </c>
      <c r="AA354" s="24" t="s">
        <v>3842</v>
      </c>
      <c r="AB354" s="24" t="s">
        <v>3842</v>
      </c>
      <c r="AC354" s="24" t="s">
        <v>3831</v>
      </c>
      <c r="AD354" s="24" t="s">
        <v>3842</v>
      </c>
      <c r="AE354" s="24" t="s">
        <v>3842</v>
      </c>
      <c r="AF354" s="24" t="s">
        <v>3842</v>
      </c>
    </row>
    <row r="355" spans="1:32" x14ac:dyDescent="0.2">
      <c r="A355" s="14" t="s">
        <v>571</v>
      </c>
      <c r="B355" s="20">
        <v>1</v>
      </c>
      <c r="C355" s="24" t="s">
        <v>3842</v>
      </c>
      <c r="D355" s="24" t="s">
        <v>3842</v>
      </c>
      <c r="E355" s="24" t="s">
        <v>3842</v>
      </c>
      <c r="F355" s="24" t="s">
        <v>3842</v>
      </c>
      <c r="G355" s="24" t="s">
        <v>3842</v>
      </c>
      <c r="H355" s="24" t="s">
        <v>3842</v>
      </c>
      <c r="I355" s="24" t="s">
        <v>3842</v>
      </c>
      <c r="J355" s="24" t="s">
        <v>3842</v>
      </c>
      <c r="K355" s="24" t="s">
        <v>3842</v>
      </c>
      <c r="L355" s="24" t="s">
        <v>3842</v>
      </c>
      <c r="M355" s="24" t="s">
        <v>3842</v>
      </c>
      <c r="N355" s="24" t="s">
        <v>3842</v>
      </c>
      <c r="O355" s="24" t="s">
        <v>3842</v>
      </c>
      <c r="P355" s="24" t="s">
        <v>3842</v>
      </c>
      <c r="Q355" s="24" t="s">
        <v>3842</v>
      </c>
      <c r="R355" s="24" t="s">
        <v>3842</v>
      </c>
      <c r="S355" s="24" t="s">
        <v>3842</v>
      </c>
      <c r="T355" s="24" t="s">
        <v>3842</v>
      </c>
      <c r="U355" s="24" t="s">
        <v>3842</v>
      </c>
      <c r="V355" s="24" t="s">
        <v>3842</v>
      </c>
      <c r="W355" s="24" t="s">
        <v>3842</v>
      </c>
      <c r="X355" s="24" t="s">
        <v>3842</v>
      </c>
      <c r="Y355" s="24" t="s">
        <v>3842</v>
      </c>
      <c r="Z355" s="24" t="s">
        <v>3842</v>
      </c>
      <c r="AA355" s="24" t="s">
        <v>3842</v>
      </c>
      <c r="AB355" s="24" t="s">
        <v>3842</v>
      </c>
      <c r="AC355" s="24" t="s">
        <v>3831</v>
      </c>
      <c r="AD355" s="24" t="s">
        <v>3842</v>
      </c>
      <c r="AE355" s="24" t="s">
        <v>3842</v>
      </c>
      <c r="AF355" s="24" t="s">
        <v>3842</v>
      </c>
    </row>
    <row r="356" spans="1:32" x14ac:dyDescent="0.2">
      <c r="A356" s="16" t="s">
        <v>574</v>
      </c>
      <c r="B356" s="20">
        <v>11</v>
      </c>
      <c r="C356" s="24" t="s">
        <v>3831</v>
      </c>
      <c r="D356" s="24" t="s">
        <v>3842</v>
      </c>
      <c r="E356" s="24" t="s">
        <v>3842</v>
      </c>
      <c r="F356" s="24" t="s">
        <v>3842</v>
      </c>
      <c r="G356" s="24" t="s">
        <v>3842</v>
      </c>
      <c r="H356" s="24" t="s">
        <v>3831</v>
      </c>
      <c r="I356" s="24" t="s">
        <v>3842</v>
      </c>
      <c r="J356" s="24" t="s">
        <v>3842</v>
      </c>
      <c r="K356" s="24" t="s">
        <v>3842</v>
      </c>
      <c r="L356" s="24" t="s">
        <v>3842</v>
      </c>
      <c r="M356" s="24" t="s">
        <v>3842</v>
      </c>
      <c r="N356" s="24" t="s">
        <v>3831</v>
      </c>
      <c r="O356" s="24" t="s">
        <v>3831</v>
      </c>
      <c r="P356" s="24" t="s">
        <v>3831</v>
      </c>
      <c r="Q356" s="24" t="s">
        <v>3831</v>
      </c>
      <c r="R356" s="24" t="s">
        <v>3842</v>
      </c>
      <c r="S356" s="24" t="s">
        <v>3842</v>
      </c>
      <c r="T356" s="24" t="s">
        <v>3831</v>
      </c>
      <c r="U356" s="24" t="s">
        <v>3842</v>
      </c>
      <c r="V356" s="24" t="s">
        <v>3842</v>
      </c>
      <c r="W356" s="24" t="s">
        <v>3842</v>
      </c>
      <c r="X356" s="24" t="s">
        <v>3831</v>
      </c>
      <c r="Y356" s="24" t="s">
        <v>3842</v>
      </c>
      <c r="Z356" s="24" t="s">
        <v>3842</v>
      </c>
      <c r="AA356" s="24" t="s">
        <v>3831</v>
      </c>
      <c r="AB356" s="24" t="s">
        <v>3842</v>
      </c>
      <c r="AC356" s="24" t="s">
        <v>3831</v>
      </c>
      <c r="AD356" s="24" t="s">
        <v>3842</v>
      </c>
      <c r="AE356" s="24" t="s">
        <v>3842</v>
      </c>
      <c r="AF356" s="24" t="s">
        <v>3842</v>
      </c>
    </row>
    <row r="357" spans="1:32" x14ac:dyDescent="0.2">
      <c r="A357" s="14" t="s">
        <v>577</v>
      </c>
      <c r="B357" s="20">
        <v>1</v>
      </c>
      <c r="C357" s="24" t="s">
        <v>3842</v>
      </c>
      <c r="D357" s="24" t="s">
        <v>3842</v>
      </c>
      <c r="E357" s="24" t="s">
        <v>3842</v>
      </c>
      <c r="F357" s="24" t="s">
        <v>3842</v>
      </c>
      <c r="G357" s="24" t="s">
        <v>3842</v>
      </c>
      <c r="H357" s="24" t="s">
        <v>3842</v>
      </c>
      <c r="I357" s="24" t="s">
        <v>3842</v>
      </c>
      <c r="J357" s="24" t="s">
        <v>3831</v>
      </c>
      <c r="K357" s="24" t="s">
        <v>3842</v>
      </c>
      <c r="L357" s="24" t="s">
        <v>3842</v>
      </c>
      <c r="M357" s="24" t="s">
        <v>3842</v>
      </c>
      <c r="N357" s="24" t="s">
        <v>3842</v>
      </c>
      <c r="O357" s="24" t="s">
        <v>3842</v>
      </c>
      <c r="P357" s="24" t="s">
        <v>3842</v>
      </c>
      <c r="Q357" s="24" t="s">
        <v>3842</v>
      </c>
      <c r="R357" s="24" t="s">
        <v>3842</v>
      </c>
      <c r="S357" s="24" t="s">
        <v>3842</v>
      </c>
      <c r="T357" s="24" t="s">
        <v>3842</v>
      </c>
      <c r="U357" s="24" t="s">
        <v>3842</v>
      </c>
      <c r="V357" s="24" t="s">
        <v>3842</v>
      </c>
      <c r="W357" s="24" t="s">
        <v>3842</v>
      </c>
      <c r="X357" s="24" t="s">
        <v>3842</v>
      </c>
      <c r="Y357" s="24" t="s">
        <v>3842</v>
      </c>
      <c r="Z357" s="24" t="s">
        <v>3842</v>
      </c>
      <c r="AA357" s="24" t="s">
        <v>3842</v>
      </c>
      <c r="AB357" s="24" t="s">
        <v>3842</v>
      </c>
      <c r="AC357" s="24" t="s">
        <v>3842</v>
      </c>
      <c r="AD357" s="24" t="s">
        <v>3842</v>
      </c>
      <c r="AE357" s="24" t="s">
        <v>3842</v>
      </c>
      <c r="AF357" s="24" t="s">
        <v>3842</v>
      </c>
    </row>
    <row r="358" spans="1:32" x14ac:dyDescent="0.2">
      <c r="A358" s="16" t="s">
        <v>1743</v>
      </c>
      <c r="B358" s="20">
        <v>3</v>
      </c>
      <c r="C358" s="24" t="s">
        <v>3842</v>
      </c>
      <c r="D358" s="24" t="s">
        <v>3842</v>
      </c>
      <c r="E358" s="24" t="s">
        <v>3842</v>
      </c>
      <c r="F358" s="24" t="s">
        <v>3842</v>
      </c>
      <c r="G358" s="24" t="s">
        <v>3842</v>
      </c>
      <c r="H358" s="24" t="s">
        <v>3831</v>
      </c>
      <c r="I358" s="24" t="s">
        <v>3842</v>
      </c>
      <c r="J358" s="24" t="s">
        <v>3842</v>
      </c>
      <c r="K358" s="24" t="s">
        <v>3842</v>
      </c>
      <c r="L358" s="24" t="s">
        <v>3842</v>
      </c>
      <c r="M358" s="24" t="s">
        <v>3842</v>
      </c>
      <c r="N358" s="24" t="s">
        <v>3831</v>
      </c>
      <c r="O358" s="24" t="s">
        <v>3842</v>
      </c>
      <c r="P358" s="24" t="s">
        <v>3842</v>
      </c>
      <c r="Q358" s="24" t="s">
        <v>3842</v>
      </c>
      <c r="R358" s="24" t="s">
        <v>3842</v>
      </c>
      <c r="S358" s="24" t="s">
        <v>3842</v>
      </c>
      <c r="T358" s="24" t="s">
        <v>3831</v>
      </c>
      <c r="U358" s="24" t="s">
        <v>3842</v>
      </c>
      <c r="V358" s="24" t="s">
        <v>3842</v>
      </c>
      <c r="W358" s="24" t="s">
        <v>3842</v>
      </c>
      <c r="X358" s="24" t="s">
        <v>3842</v>
      </c>
      <c r="Y358" s="24" t="s">
        <v>3842</v>
      </c>
      <c r="Z358" s="24" t="s">
        <v>3842</v>
      </c>
      <c r="AA358" s="24" t="s">
        <v>3842</v>
      </c>
      <c r="AB358" s="24" t="s">
        <v>3842</v>
      </c>
      <c r="AC358" s="24" t="s">
        <v>3842</v>
      </c>
      <c r="AD358" s="24" t="s">
        <v>3842</v>
      </c>
      <c r="AE358" s="24" t="s">
        <v>3842</v>
      </c>
      <c r="AF358" s="24" t="s">
        <v>3842</v>
      </c>
    </row>
    <row r="359" spans="1:32" x14ac:dyDescent="0.2">
      <c r="A359" s="14" t="s">
        <v>580</v>
      </c>
      <c r="B359" s="20">
        <v>3</v>
      </c>
      <c r="C359" s="24" t="s">
        <v>3842</v>
      </c>
      <c r="D359" s="24" t="s">
        <v>3842</v>
      </c>
      <c r="E359" s="24" t="s">
        <v>3842</v>
      </c>
      <c r="F359" s="24" t="s">
        <v>3842</v>
      </c>
      <c r="G359" s="24" t="s">
        <v>3842</v>
      </c>
      <c r="H359" s="24" t="s">
        <v>3842</v>
      </c>
      <c r="I359" s="24" t="s">
        <v>3842</v>
      </c>
      <c r="J359" s="24" t="s">
        <v>3842</v>
      </c>
      <c r="K359" s="24" t="s">
        <v>3842</v>
      </c>
      <c r="L359" s="24" t="s">
        <v>3842</v>
      </c>
      <c r="M359" s="24" t="s">
        <v>3842</v>
      </c>
      <c r="N359" s="24" t="s">
        <v>3831</v>
      </c>
      <c r="O359" s="24" t="s">
        <v>3842</v>
      </c>
      <c r="P359" s="24" t="s">
        <v>3842</v>
      </c>
      <c r="Q359" s="24" t="s">
        <v>3842</v>
      </c>
      <c r="R359" s="24" t="s">
        <v>3842</v>
      </c>
      <c r="S359" s="24" t="s">
        <v>3842</v>
      </c>
      <c r="T359" s="24" t="s">
        <v>3831</v>
      </c>
      <c r="U359" s="24" t="s">
        <v>3842</v>
      </c>
      <c r="V359" s="24" t="s">
        <v>3842</v>
      </c>
      <c r="W359" s="24" t="s">
        <v>3842</v>
      </c>
      <c r="X359" s="24" t="s">
        <v>3842</v>
      </c>
      <c r="Y359" s="24" t="s">
        <v>3842</v>
      </c>
      <c r="Z359" s="24" t="s">
        <v>3831</v>
      </c>
      <c r="AA359" s="24" t="s">
        <v>3842</v>
      </c>
      <c r="AB359" s="24" t="s">
        <v>3842</v>
      </c>
      <c r="AC359" s="24" t="s">
        <v>3842</v>
      </c>
      <c r="AD359" s="24" t="s">
        <v>3842</v>
      </c>
      <c r="AE359" s="24" t="s">
        <v>3842</v>
      </c>
      <c r="AF359" s="24" t="s">
        <v>3842</v>
      </c>
    </row>
    <row r="360" spans="1:32" x14ac:dyDescent="0.2">
      <c r="A360" s="16" t="s">
        <v>583</v>
      </c>
      <c r="B360" s="20">
        <v>6</v>
      </c>
      <c r="C360" s="24" t="s">
        <v>3842</v>
      </c>
      <c r="D360" s="24" t="s">
        <v>3842</v>
      </c>
      <c r="E360" s="24" t="s">
        <v>3842</v>
      </c>
      <c r="F360" s="24" t="s">
        <v>3842</v>
      </c>
      <c r="G360" s="24" t="s">
        <v>3842</v>
      </c>
      <c r="H360" s="24" t="s">
        <v>3842</v>
      </c>
      <c r="I360" s="24" t="s">
        <v>3842</v>
      </c>
      <c r="J360" s="24" t="s">
        <v>3842</v>
      </c>
      <c r="K360" s="24" t="s">
        <v>3831</v>
      </c>
      <c r="L360" s="24" t="s">
        <v>3842</v>
      </c>
      <c r="M360" s="24" t="s">
        <v>3842</v>
      </c>
      <c r="N360" s="24" t="s">
        <v>3831</v>
      </c>
      <c r="O360" s="24" t="s">
        <v>3842</v>
      </c>
      <c r="P360" s="24" t="s">
        <v>3842</v>
      </c>
      <c r="Q360" s="24" t="s">
        <v>3842</v>
      </c>
      <c r="R360" s="24" t="s">
        <v>3842</v>
      </c>
      <c r="S360" s="24" t="s">
        <v>3842</v>
      </c>
      <c r="T360" s="24" t="s">
        <v>3831</v>
      </c>
      <c r="U360" s="24" t="s">
        <v>3842</v>
      </c>
      <c r="V360" s="24" t="s">
        <v>3842</v>
      </c>
      <c r="W360" s="24" t="s">
        <v>3842</v>
      </c>
      <c r="X360" s="24" t="s">
        <v>3842</v>
      </c>
      <c r="Y360" s="24" t="s">
        <v>3842</v>
      </c>
      <c r="Z360" s="24" t="s">
        <v>3831</v>
      </c>
      <c r="AA360" s="24" t="s">
        <v>3831</v>
      </c>
      <c r="AB360" s="24" t="s">
        <v>3842</v>
      </c>
      <c r="AC360" s="24" t="s">
        <v>3831</v>
      </c>
      <c r="AD360" s="24" t="s">
        <v>3842</v>
      </c>
      <c r="AE360" s="24" t="s">
        <v>3842</v>
      </c>
      <c r="AF360" s="24" t="s">
        <v>3842</v>
      </c>
    </row>
    <row r="361" spans="1:32" x14ac:dyDescent="0.2">
      <c r="A361" s="14" t="s">
        <v>586</v>
      </c>
      <c r="B361" s="20">
        <v>5</v>
      </c>
      <c r="C361" s="24" t="s">
        <v>3842</v>
      </c>
      <c r="D361" s="24" t="s">
        <v>3842</v>
      </c>
      <c r="E361" s="24" t="s">
        <v>3842</v>
      </c>
      <c r="F361" s="24" t="s">
        <v>3842</v>
      </c>
      <c r="G361" s="24" t="s">
        <v>3842</v>
      </c>
      <c r="H361" s="24" t="s">
        <v>3842</v>
      </c>
      <c r="I361" s="24" t="s">
        <v>3842</v>
      </c>
      <c r="J361" s="24" t="s">
        <v>3842</v>
      </c>
      <c r="K361" s="24" t="s">
        <v>3831</v>
      </c>
      <c r="L361" s="24" t="s">
        <v>3842</v>
      </c>
      <c r="M361" s="24" t="s">
        <v>3842</v>
      </c>
      <c r="N361" s="24" t="s">
        <v>3831</v>
      </c>
      <c r="O361" s="24" t="s">
        <v>3842</v>
      </c>
      <c r="P361" s="24" t="s">
        <v>3842</v>
      </c>
      <c r="Q361" s="24" t="s">
        <v>3842</v>
      </c>
      <c r="R361" s="24" t="s">
        <v>3842</v>
      </c>
      <c r="S361" s="24" t="s">
        <v>3842</v>
      </c>
      <c r="T361" s="24" t="s">
        <v>3831</v>
      </c>
      <c r="U361" s="24" t="s">
        <v>3842</v>
      </c>
      <c r="V361" s="24" t="s">
        <v>3842</v>
      </c>
      <c r="W361" s="24" t="s">
        <v>3842</v>
      </c>
      <c r="X361" s="24" t="s">
        <v>3842</v>
      </c>
      <c r="Y361" s="24" t="s">
        <v>3842</v>
      </c>
      <c r="Z361" s="24" t="s">
        <v>3831</v>
      </c>
      <c r="AA361" s="24" t="s">
        <v>3842</v>
      </c>
      <c r="AB361" s="24" t="s">
        <v>3842</v>
      </c>
      <c r="AC361" s="24" t="s">
        <v>3831</v>
      </c>
      <c r="AD361" s="24" t="s">
        <v>3842</v>
      </c>
      <c r="AE361" s="24" t="s">
        <v>3842</v>
      </c>
      <c r="AF361" s="24" t="s">
        <v>3842</v>
      </c>
    </row>
    <row r="362" spans="1:32" x14ac:dyDescent="0.2">
      <c r="A362" s="16" t="s">
        <v>589</v>
      </c>
      <c r="B362" s="20">
        <v>5</v>
      </c>
      <c r="C362" s="24" t="s">
        <v>3842</v>
      </c>
      <c r="D362" s="24" t="s">
        <v>3842</v>
      </c>
      <c r="E362" s="24" t="s">
        <v>3842</v>
      </c>
      <c r="F362" s="24" t="s">
        <v>3842</v>
      </c>
      <c r="G362" s="24" t="s">
        <v>3842</v>
      </c>
      <c r="H362" s="24" t="s">
        <v>3842</v>
      </c>
      <c r="I362" s="24" t="s">
        <v>3842</v>
      </c>
      <c r="J362" s="24" t="s">
        <v>3831</v>
      </c>
      <c r="K362" s="24" t="s">
        <v>3842</v>
      </c>
      <c r="L362" s="24" t="s">
        <v>3842</v>
      </c>
      <c r="M362" s="24" t="s">
        <v>3842</v>
      </c>
      <c r="N362" s="24" t="s">
        <v>3831</v>
      </c>
      <c r="O362" s="24" t="s">
        <v>3842</v>
      </c>
      <c r="P362" s="24" t="s">
        <v>3842</v>
      </c>
      <c r="Q362" s="24" t="s">
        <v>3842</v>
      </c>
      <c r="R362" s="24" t="s">
        <v>3842</v>
      </c>
      <c r="S362" s="24" t="s">
        <v>3842</v>
      </c>
      <c r="T362" s="24" t="s">
        <v>3831</v>
      </c>
      <c r="U362" s="24" t="s">
        <v>3842</v>
      </c>
      <c r="V362" s="24" t="s">
        <v>3842</v>
      </c>
      <c r="W362" s="24" t="s">
        <v>3842</v>
      </c>
      <c r="X362" s="24" t="s">
        <v>3842</v>
      </c>
      <c r="Y362" s="24" t="s">
        <v>3842</v>
      </c>
      <c r="Z362" s="24" t="s">
        <v>3831</v>
      </c>
      <c r="AA362" s="24" t="s">
        <v>3842</v>
      </c>
      <c r="AB362" s="24" t="s">
        <v>3842</v>
      </c>
      <c r="AC362" s="24" t="s">
        <v>3831</v>
      </c>
      <c r="AD362" s="24" t="s">
        <v>3842</v>
      </c>
      <c r="AE362" s="24" t="s">
        <v>3842</v>
      </c>
      <c r="AF362" s="24" t="s">
        <v>3842</v>
      </c>
    </row>
    <row r="363" spans="1:32" x14ac:dyDescent="0.2">
      <c r="A363" s="14" t="s">
        <v>1253</v>
      </c>
      <c r="B363" s="20">
        <v>3</v>
      </c>
      <c r="C363" s="24" t="s">
        <v>3842</v>
      </c>
      <c r="D363" s="24" t="s">
        <v>3842</v>
      </c>
      <c r="E363" s="24" t="s">
        <v>3842</v>
      </c>
      <c r="F363" s="24" t="s">
        <v>3842</v>
      </c>
      <c r="G363" s="24" t="s">
        <v>3842</v>
      </c>
      <c r="H363" s="24" t="s">
        <v>3842</v>
      </c>
      <c r="I363" s="24" t="s">
        <v>3842</v>
      </c>
      <c r="J363" s="24" t="s">
        <v>3842</v>
      </c>
      <c r="K363" s="24" t="s">
        <v>3842</v>
      </c>
      <c r="L363" s="24" t="s">
        <v>3842</v>
      </c>
      <c r="M363" s="24" t="s">
        <v>3842</v>
      </c>
      <c r="N363" s="24" t="s">
        <v>3831</v>
      </c>
      <c r="O363" s="24" t="s">
        <v>3842</v>
      </c>
      <c r="P363" s="24" t="s">
        <v>3842</v>
      </c>
      <c r="Q363" s="24" t="s">
        <v>3842</v>
      </c>
      <c r="R363" s="24" t="s">
        <v>3842</v>
      </c>
      <c r="S363" s="24" t="s">
        <v>3831</v>
      </c>
      <c r="T363" s="24" t="s">
        <v>3842</v>
      </c>
      <c r="U363" s="24" t="s">
        <v>3842</v>
      </c>
      <c r="V363" s="24" t="s">
        <v>3842</v>
      </c>
      <c r="W363" s="24" t="s">
        <v>3842</v>
      </c>
      <c r="X363" s="24" t="s">
        <v>3842</v>
      </c>
      <c r="Y363" s="24" t="s">
        <v>3842</v>
      </c>
      <c r="Z363" s="24" t="s">
        <v>3842</v>
      </c>
      <c r="AA363" s="24" t="s">
        <v>3842</v>
      </c>
      <c r="AB363" s="24" t="s">
        <v>3842</v>
      </c>
      <c r="AC363" s="24" t="s">
        <v>3831</v>
      </c>
      <c r="AD363" s="24" t="s">
        <v>3842</v>
      </c>
      <c r="AE363" s="24" t="s">
        <v>3842</v>
      </c>
      <c r="AF363" s="24" t="s">
        <v>3842</v>
      </c>
    </row>
    <row r="364" spans="1:32" x14ac:dyDescent="0.2">
      <c r="A364" s="16" t="s">
        <v>593</v>
      </c>
      <c r="B364" s="20">
        <v>8</v>
      </c>
      <c r="C364" s="24" t="s">
        <v>3831</v>
      </c>
      <c r="D364" s="24" t="s">
        <v>3842</v>
      </c>
      <c r="E364" s="24" t="s">
        <v>3842</v>
      </c>
      <c r="F364" s="24" t="s">
        <v>3842</v>
      </c>
      <c r="G364" s="24" t="s">
        <v>3842</v>
      </c>
      <c r="H364" s="24" t="s">
        <v>3831</v>
      </c>
      <c r="I364" s="24" t="s">
        <v>3842</v>
      </c>
      <c r="J364" s="24" t="s">
        <v>3842</v>
      </c>
      <c r="K364" s="24" t="s">
        <v>3842</v>
      </c>
      <c r="L364" s="24" t="s">
        <v>3842</v>
      </c>
      <c r="M364" s="24" t="s">
        <v>3842</v>
      </c>
      <c r="N364" s="24" t="s">
        <v>3831</v>
      </c>
      <c r="O364" s="24" t="s">
        <v>3842</v>
      </c>
      <c r="P364" s="24" t="s">
        <v>3842</v>
      </c>
      <c r="Q364" s="24" t="s">
        <v>3831</v>
      </c>
      <c r="R364" s="24" t="s">
        <v>3842</v>
      </c>
      <c r="S364" s="24" t="s">
        <v>3842</v>
      </c>
      <c r="T364" s="24" t="s">
        <v>3831</v>
      </c>
      <c r="U364" s="24" t="s">
        <v>3842</v>
      </c>
      <c r="V364" s="24" t="s">
        <v>3831</v>
      </c>
      <c r="W364" s="24" t="s">
        <v>3842</v>
      </c>
      <c r="X364" s="24" t="s">
        <v>3842</v>
      </c>
      <c r="Y364" s="24" t="s">
        <v>3842</v>
      </c>
      <c r="Z364" s="24" t="s">
        <v>3842</v>
      </c>
      <c r="AA364" s="24" t="s">
        <v>3842</v>
      </c>
      <c r="AB364" s="24" t="s">
        <v>3842</v>
      </c>
      <c r="AC364" s="24" t="s">
        <v>3831</v>
      </c>
      <c r="AD364" s="24" t="s">
        <v>3842</v>
      </c>
      <c r="AE364" s="24" t="s">
        <v>3842</v>
      </c>
      <c r="AF364" s="24" t="s">
        <v>3831</v>
      </c>
    </row>
    <row r="365" spans="1:32" x14ac:dyDescent="0.2">
      <c r="A365" s="14" t="s">
        <v>596</v>
      </c>
      <c r="B365" s="20">
        <v>5</v>
      </c>
      <c r="C365" s="24" t="s">
        <v>3842</v>
      </c>
      <c r="D365" s="24" t="s">
        <v>3842</v>
      </c>
      <c r="E365" s="24" t="s">
        <v>3842</v>
      </c>
      <c r="F365" s="24" t="s">
        <v>3842</v>
      </c>
      <c r="G365" s="24" t="s">
        <v>3842</v>
      </c>
      <c r="H365" s="24" t="s">
        <v>3831</v>
      </c>
      <c r="I365" s="24" t="s">
        <v>3842</v>
      </c>
      <c r="J365" s="24" t="s">
        <v>3831</v>
      </c>
      <c r="K365" s="24" t="s">
        <v>3842</v>
      </c>
      <c r="L365" s="24" t="s">
        <v>3842</v>
      </c>
      <c r="M365" s="24" t="s">
        <v>3842</v>
      </c>
      <c r="N365" s="24" t="s">
        <v>3831</v>
      </c>
      <c r="O365" s="24" t="s">
        <v>3842</v>
      </c>
      <c r="P365" s="24" t="s">
        <v>3842</v>
      </c>
      <c r="Q365" s="24" t="s">
        <v>3842</v>
      </c>
      <c r="R365" s="24" t="s">
        <v>3842</v>
      </c>
      <c r="S365" s="24" t="s">
        <v>3842</v>
      </c>
      <c r="T365" s="24" t="s">
        <v>3831</v>
      </c>
      <c r="U365" s="24" t="s">
        <v>3842</v>
      </c>
      <c r="V365" s="24" t="s">
        <v>3842</v>
      </c>
      <c r="W365" s="24" t="s">
        <v>3842</v>
      </c>
      <c r="X365" s="24" t="s">
        <v>3842</v>
      </c>
      <c r="Y365" s="24" t="s">
        <v>3842</v>
      </c>
      <c r="Z365" s="24" t="s">
        <v>3842</v>
      </c>
      <c r="AA365" s="24" t="s">
        <v>3842</v>
      </c>
      <c r="AB365" s="24" t="s">
        <v>3842</v>
      </c>
      <c r="AC365" s="24" t="s">
        <v>3831</v>
      </c>
      <c r="AD365" s="24" t="s">
        <v>3842</v>
      </c>
      <c r="AE365" s="24" t="s">
        <v>3842</v>
      </c>
      <c r="AF365" s="24" t="s">
        <v>3842</v>
      </c>
    </row>
    <row r="366" spans="1:32" x14ac:dyDescent="0.2">
      <c r="A366" s="16" t="s">
        <v>1747</v>
      </c>
      <c r="B366" s="20">
        <v>2</v>
      </c>
      <c r="C366" s="24" t="s">
        <v>3842</v>
      </c>
      <c r="D366" s="24" t="s">
        <v>3842</v>
      </c>
      <c r="E366" s="24" t="s">
        <v>3842</v>
      </c>
      <c r="F366" s="24" t="s">
        <v>3842</v>
      </c>
      <c r="G366" s="24" t="s">
        <v>3842</v>
      </c>
      <c r="H366" s="24" t="s">
        <v>3842</v>
      </c>
      <c r="I366" s="24" t="s">
        <v>3842</v>
      </c>
      <c r="J366" s="24" t="s">
        <v>3831</v>
      </c>
      <c r="K366" s="24" t="s">
        <v>3842</v>
      </c>
      <c r="L366" s="24" t="s">
        <v>3842</v>
      </c>
      <c r="M366" s="24" t="s">
        <v>3842</v>
      </c>
      <c r="N366" s="24" t="s">
        <v>3831</v>
      </c>
      <c r="O366" s="24" t="s">
        <v>3842</v>
      </c>
      <c r="P366" s="24" t="s">
        <v>3842</v>
      </c>
      <c r="Q366" s="24" t="s">
        <v>3842</v>
      </c>
      <c r="R366" s="24" t="s">
        <v>3842</v>
      </c>
      <c r="S366" s="24" t="s">
        <v>3842</v>
      </c>
      <c r="T366" s="24" t="s">
        <v>3842</v>
      </c>
      <c r="U366" s="24" t="s">
        <v>3842</v>
      </c>
      <c r="V366" s="24" t="s">
        <v>3842</v>
      </c>
      <c r="W366" s="24" t="s">
        <v>3842</v>
      </c>
      <c r="X366" s="24" t="s">
        <v>3842</v>
      </c>
      <c r="Y366" s="24" t="s">
        <v>3842</v>
      </c>
      <c r="Z366" s="24" t="s">
        <v>3842</v>
      </c>
      <c r="AA366" s="24" t="s">
        <v>3842</v>
      </c>
      <c r="AB366" s="24" t="s">
        <v>3842</v>
      </c>
      <c r="AC366" s="24" t="s">
        <v>3842</v>
      </c>
      <c r="AD366" s="24" t="s">
        <v>3842</v>
      </c>
      <c r="AE366" s="24" t="s">
        <v>3842</v>
      </c>
      <c r="AF366" s="24" t="s">
        <v>3842</v>
      </c>
    </row>
    <row r="367" spans="1:32" x14ac:dyDescent="0.2">
      <c r="A367" s="14" t="s">
        <v>599</v>
      </c>
      <c r="B367" s="20">
        <v>4</v>
      </c>
      <c r="C367" s="24" t="s">
        <v>3842</v>
      </c>
      <c r="D367" s="24" t="s">
        <v>3842</v>
      </c>
      <c r="E367" s="24" t="s">
        <v>3842</v>
      </c>
      <c r="F367" s="24" t="s">
        <v>3842</v>
      </c>
      <c r="G367" s="24" t="s">
        <v>3842</v>
      </c>
      <c r="H367" s="24" t="s">
        <v>3842</v>
      </c>
      <c r="I367" s="24" t="s">
        <v>3842</v>
      </c>
      <c r="J367" s="24" t="s">
        <v>3842</v>
      </c>
      <c r="K367" s="24" t="s">
        <v>3842</v>
      </c>
      <c r="L367" s="24" t="s">
        <v>3842</v>
      </c>
      <c r="M367" s="24" t="s">
        <v>3842</v>
      </c>
      <c r="N367" s="24" t="s">
        <v>3831</v>
      </c>
      <c r="O367" s="24" t="s">
        <v>3842</v>
      </c>
      <c r="P367" s="24" t="s">
        <v>3842</v>
      </c>
      <c r="Q367" s="24" t="s">
        <v>3842</v>
      </c>
      <c r="R367" s="24" t="s">
        <v>3842</v>
      </c>
      <c r="S367" s="24" t="s">
        <v>3842</v>
      </c>
      <c r="T367" s="24" t="s">
        <v>3831</v>
      </c>
      <c r="U367" s="24" t="s">
        <v>3842</v>
      </c>
      <c r="V367" s="24" t="s">
        <v>3842</v>
      </c>
      <c r="W367" s="24" t="s">
        <v>3842</v>
      </c>
      <c r="X367" s="24" t="s">
        <v>3842</v>
      </c>
      <c r="Y367" s="24" t="s">
        <v>3842</v>
      </c>
      <c r="Z367" s="24" t="s">
        <v>3831</v>
      </c>
      <c r="AA367" s="24" t="s">
        <v>3842</v>
      </c>
      <c r="AB367" s="24" t="s">
        <v>3842</v>
      </c>
      <c r="AC367" s="24" t="s">
        <v>3831</v>
      </c>
      <c r="AD367" s="24" t="s">
        <v>3842</v>
      </c>
      <c r="AE367" s="24" t="s">
        <v>3842</v>
      </c>
      <c r="AF367" s="24" t="s">
        <v>3842</v>
      </c>
    </row>
    <row r="368" spans="1:32" x14ac:dyDescent="0.2">
      <c r="A368" s="16" t="s">
        <v>1254</v>
      </c>
      <c r="B368" s="20">
        <v>2</v>
      </c>
      <c r="C368" s="24" t="s">
        <v>3842</v>
      </c>
      <c r="D368" s="24" t="s">
        <v>3842</v>
      </c>
      <c r="E368" s="24" t="s">
        <v>3842</v>
      </c>
      <c r="F368" s="24" t="s">
        <v>3842</v>
      </c>
      <c r="G368" s="24" t="s">
        <v>3842</v>
      </c>
      <c r="H368" s="24" t="s">
        <v>3842</v>
      </c>
      <c r="I368" s="24" t="s">
        <v>3842</v>
      </c>
      <c r="J368" s="24" t="s">
        <v>3831</v>
      </c>
      <c r="K368" s="24" t="s">
        <v>3842</v>
      </c>
      <c r="L368" s="24" t="s">
        <v>3842</v>
      </c>
      <c r="M368" s="24" t="s">
        <v>3842</v>
      </c>
      <c r="N368" s="24" t="s">
        <v>3842</v>
      </c>
      <c r="O368" s="24" t="s">
        <v>3842</v>
      </c>
      <c r="P368" s="24" t="s">
        <v>3842</v>
      </c>
      <c r="Q368" s="24" t="s">
        <v>3842</v>
      </c>
      <c r="R368" s="24" t="s">
        <v>3842</v>
      </c>
      <c r="S368" s="24" t="s">
        <v>3842</v>
      </c>
      <c r="T368" s="24" t="s">
        <v>3842</v>
      </c>
      <c r="U368" s="24" t="s">
        <v>3842</v>
      </c>
      <c r="V368" s="24" t="s">
        <v>3842</v>
      </c>
      <c r="W368" s="24" t="s">
        <v>3842</v>
      </c>
      <c r="X368" s="24" t="s">
        <v>3842</v>
      </c>
      <c r="Y368" s="24" t="s">
        <v>3842</v>
      </c>
      <c r="Z368" s="24" t="s">
        <v>3831</v>
      </c>
      <c r="AA368" s="24" t="s">
        <v>3842</v>
      </c>
      <c r="AB368" s="24" t="s">
        <v>3842</v>
      </c>
      <c r="AC368" s="24" t="s">
        <v>3842</v>
      </c>
      <c r="AD368" s="24" t="s">
        <v>3842</v>
      </c>
      <c r="AE368" s="24" t="s">
        <v>3842</v>
      </c>
      <c r="AF368" s="24" t="s">
        <v>3842</v>
      </c>
    </row>
    <row r="369" spans="1:32" x14ac:dyDescent="0.2">
      <c r="A369" s="14" t="s">
        <v>604</v>
      </c>
      <c r="B369" s="20">
        <v>4</v>
      </c>
      <c r="C369" s="24" t="s">
        <v>3842</v>
      </c>
      <c r="D369" s="24" t="s">
        <v>3842</v>
      </c>
      <c r="E369" s="24" t="s">
        <v>3842</v>
      </c>
      <c r="F369" s="24" t="s">
        <v>3842</v>
      </c>
      <c r="G369" s="24" t="s">
        <v>3842</v>
      </c>
      <c r="H369" s="24" t="s">
        <v>3842</v>
      </c>
      <c r="I369" s="24" t="s">
        <v>3842</v>
      </c>
      <c r="J369" s="24" t="s">
        <v>3842</v>
      </c>
      <c r="K369" s="24" t="s">
        <v>3842</v>
      </c>
      <c r="L369" s="24" t="s">
        <v>3831</v>
      </c>
      <c r="M369" s="24" t="s">
        <v>3842</v>
      </c>
      <c r="N369" s="24" t="s">
        <v>3831</v>
      </c>
      <c r="O369" s="24" t="s">
        <v>3842</v>
      </c>
      <c r="P369" s="24" t="s">
        <v>3842</v>
      </c>
      <c r="Q369" s="24" t="s">
        <v>3842</v>
      </c>
      <c r="R369" s="24" t="s">
        <v>3842</v>
      </c>
      <c r="S369" s="24" t="s">
        <v>3842</v>
      </c>
      <c r="T369" s="24" t="s">
        <v>3831</v>
      </c>
      <c r="U369" s="24" t="s">
        <v>3831</v>
      </c>
      <c r="V369" s="24" t="s">
        <v>3842</v>
      </c>
      <c r="W369" s="24" t="s">
        <v>3842</v>
      </c>
      <c r="X369" s="24" t="s">
        <v>3842</v>
      </c>
      <c r="Y369" s="24" t="s">
        <v>3842</v>
      </c>
      <c r="Z369" s="24" t="s">
        <v>3842</v>
      </c>
      <c r="AA369" s="24" t="s">
        <v>3842</v>
      </c>
      <c r="AB369" s="24" t="s">
        <v>3842</v>
      </c>
      <c r="AC369" s="24" t="s">
        <v>3842</v>
      </c>
      <c r="AD369" s="24" t="s">
        <v>3842</v>
      </c>
      <c r="AE369" s="24" t="s">
        <v>3842</v>
      </c>
      <c r="AF369" s="24" t="s">
        <v>3842</v>
      </c>
    </row>
    <row r="370" spans="1:32" x14ac:dyDescent="0.2">
      <c r="A370" s="16" t="s">
        <v>607</v>
      </c>
      <c r="B370" s="20">
        <v>5</v>
      </c>
      <c r="C370" s="24" t="s">
        <v>3831</v>
      </c>
      <c r="D370" s="24" t="s">
        <v>3842</v>
      </c>
      <c r="E370" s="24" t="s">
        <v>3842</v>
      </c>
      <c r="F370" s="24" t="s">
        <v>3842</v>
      </c>
      <c r="G370" s="24" t="s">
        <v>3842</v>
      </c>
      <c r="H370" s="24" t="s">
        <v>3842</v>
      </c>
      <c r="I370" s="24" t="s">
        <v>3842</v>
      </c>
      <c r="J370" s="24" t="s">
        <v>3842</v>
      </c>
      <c r="K370" s="24" t="s">
        <v>3842</v>
      </c>
      <c r="L370" s="24" t="s">
        <v>3842</v>
      </c>
      <c r="M370" s="24" t="s">
        <v>3842</v>
      </c>
      <c r="N370" s="24" t="s">
        <v>3831</v>
      </c>
      <c r="O370" s="24" t="s">
        <v>3842</v>
      </c>
      <c r="P370" s="24" t="s">
        <v>3842</v>
      </c>
      <c r="Q370" s="24" t="s">
        <v>3831</v>
      </c>
      <c r="R370" s="24" t="s">
        <v>3842</v>
      </c>
      <c r="S370" s="24" t="s">
        <v>3842</v>
      </c>
      <c r="T370" s="24" t="s">
        <v>3831</v>
      </c>
      <c r="U370" s="24" t="s">
        <v>3842</v>
      </c>
      <c r="V370" s="24" t="s">
        <v>3842</v>
      </c>
      <c r="W370" s="24" t="s">
        <v>3842</v>
      </c>
      <c r="X370" s="24" t="s">
        <v>3842</v>
      </c>
      <c r="Y370" s="24" t="s">
        <v>3842</v>
      </c>
      <c r="Z370" s="24" t="s">
        <v>3842</v>
      </c>
      <c r="AA370" s="24" t="s">
        <v>3842</v>
      </c>
      <c r="AB370" s="24" t="s">
        <v>3842</v>
      </c>
      <c r="AC370" s="24" t="s">
        <v>3831</v>
      </c>
      <c r="AD370" s="24" t="s">
        <v>3842</v>
      </c>
      <c r="AE370" s="24" t="s">
        <v>3842</v>
      </c>
      <c r="AF370" s="24" t="s">
        <v>3842</v>
      </c>
    </row>
    <row r="371" spans="1:32" x14ac:dyDescent="0.2">
      <c r="A371" s="14" t="s">
        <v>610</v>
      </c>
      <c r="B371" s="20">
        <v>2</v>
      </c>
      <c r="C371" s="24" t="s">
        <v>3842</v>
      </c>
      <c r="D371" s="24" t="s">
        <v>3842</v>
      </c>
      <c r="E371" s="24" t="s">
        <v>3842</v>
      </c>
      <c r="F371" s="24" t="s">
        <v>3842</v>
      </c>
      <c r="G371" s="24" t="s">
        <v>3842</v>
      </c>
      <c r="H371" s="24" t="s">
        <v>3842</v>
      </c>
      <c r="I371" s="24" t="s">
        <v>3842</v>
      </c>
      <c r="J371" s="24" t="s">
        <v>3842</v>
      </c>
      <c r="K371" s="24" t="s">
        <v>3842</v>
      </c>
      <c r="L371" s="24" t="s">
        <v>3842</v>
      </c>
      <c r="M371" s="24" t="s">
        <v>3842</v>
      </c>
      <c r="N371" s="24" t="s">
        <v>3831</v>
      </c>
      <c r="O371" s="24" t="s">
        <v>3842</v>
      </c>
      <c r="P371" s="24" t="s">
        <v>3842</v>
      </c>
      <c r="Q371" s="24" t="s">
        <v>3831</v>
      </c>
      <c r="R371" s="24" t="s">
        <v>3842</v>
      </c>
      <c r="S371" s="24" t="s">
        <v>3842</v>
      </c>
      <c r="T371" s="24" t="s">
        <v>3842</v>
      </c>
      <c r="U371" s="24" t="s">
        <v>3842</v>
      </c>
      <c r="V371" s="24" t="s">
        <v>3842</v>
      </c>
      <c r="W371" s="24" t="s">
        <v>3842</v>
      </c>
      <c r="X371" s="24" t="s">
        <v>3842</v>
      </c>
      <c r="Y371" s="24" t="s">
        <v>3842</v>
      </c>
      <c r="Z371" s="24" t="s">
        <v>3842</v>
      </c>
      <c r="AA371" s="24" t="s">
        <v>3842</v>
      </c>
      <c r="AB371" s="24" t="s">
        <v>3842</v>
      </c>
      <c r="AC371" s="24" t="s">
        <v>3842</v>
      </c>
      <c r="AD371" s="24" t="s">
        <v>3842</v>
      </c>
      <c r="AE371" s="24" t="s">
        <v>3842</v>
      </c>
      <c r="AF371" s="24" t="s">
        <v>3842</v>
      </c>
    </row>
    <row r="372" spans="1:32" x14ac:dyDescent="0.2">
      <c r="A372" s="16" t="s">
        <v>613</v>
      </c>
      <c r="B372" s="20">
        <v>4</v>
      </c>
      <c r="C372" s="24" t="s">
        <v>3842</v>
      </c>
      <c r="D372" s="24" t="s">
        <v>3842</v>
      </c>
      <c r="E372" s="24" t="s">
        <v>3842</v>
      </c>
      <c r="F372" s="24" t="s">
        <v>3842</v>
      </c>
      <c r="G372" s="24" t="s">
        <v>3842</v>
      </c>
      <c r="H372" s="24" t="s">
        <v>3842</v>
      </c>
      <c r="I372" s="24" t="s">
        <v>3842</v>
      </c>
      <c r="J372" s="24" t="s">
        <v>3842</v>
      </c>
      <c r="K372" s="24" t="s">
        <v>3842</v>
      </c>
      <c r="L372" s="24" t="s">
        <v>3842</v>
      </c>
      <c r="M372" s="24" t="s">
        <v>3842</v>
      </c>
      <c r="N372" s="24" t="s">
        <v>3831</v>
      </c>
      <c r="O372" s="24" t="s">
        <v>3842</v>
      </c>
      <c r="P372" s="24" t="s">
        <v>3842</v>
      </c>
      <c r="Q372" s="24" t="s">
        <v>3831</v>
      </c>
      <c r="R372" s="24" t="s">
        <v>3842</v>
      </c>
      <c r="S372" s="24" t="s">
        <v>3842</v>
      </c>
      <c r="T372" s="24" t="s">
        <v>3831</v>
      </c>
      <c r="U372" s="24" t="s">
        <v>3842</v>
      </c>
      <c r="V372" s="24" t="s">
        <v>3831</v>
      </c>
      <c r="W372" s="24" t="s">
        <v>3842</v>
      </c>
      <c r="X372" s="24" t="s">
        <v>3842</v>
      </c>
      <c r="Y372" s="24" t="s">
        <v>3842</v>
      </c>
      <c r="Z372" s="24" t="s">
        <v>3842</v>
      </c>
      <c r="AA372" s="24" t="s">
        <v>3842</v>
      </c>
      <c r="AB372" s="24" t="s">
        <v>3842</v>
      </c>
      <c r="AC372" s="24" t="s">
        <v>3842</v>
      </c>
      <c r="AD372" s="24" t="s">
        <v>3842</v>
      </c>
      <c r="AE372" s="24" t="s">
        <v>3842</v>
      </c>
      <c r="AF372" s="24" t="s">
        <v>3842</v>
      </c>
    </row>
    <row r="373" spans="1:32" x14ac:dyDescent="0.2">
      <c r="A373" s="14" t="s">
        <v>616</v>
      </c>
      <c r="B373" s="20">
        <v>3</v>
      </c>
      <c r="C373" s="24" t="s">
        <v>3842</v>
      </c>
      <c r="D373" s="24" t="s">
        <v>3842</v>
      </c>
      <c r="E373" s="24" t="s">
        <v>3842</v>
      </c>
      <c r="F373" s="24" t="s">
        <v>3842</v>
      </c>
      <c r="G373" s="24" t="s">
        <v>3842</v>
      </c>
      <c r="H373" s="24" t="s">
        <v>3842</v>
      </c>
      <c r="I373" s="24" t="s">
        <v>3842</v>
      </c>
      <c r="J373" s="24" t="s">
        <v>3831</v>
      </c>
      <c r="K373" s="24" t="s">
        <v>3842</v>
      </c>
      <c r="L373" s="24" t="s">
        <v>3842</v>
      </c>
      <c r="M373" s="24" t="s">
        <v>3842</v>
      </c>
      <c r="N373" s="24" t="s">
        <v>3831</v>
      </c>
      <c r="O373" s="24" t="s">
        <v>3842</v>
      </c>
      <c r="P373" s="24" t="s">
        <v>3842</v>
      </c>
      <c r="Q373" s="24" t="s">
        <v>3842</v>
      </c>
      <c r="R373" s="24" t="s">
        <v>3842</v>
      </c>
      <c r="S373" s="24" t="s">
        <v>3842</v>
      </c>
      <c r="T373" s="24" t="s">
        <v>3831</v>
      </c>
      <c r="U373" s="24" t="s">
        <v>3842</v>
      </c>
      <c r="V373" s="24" t="s">
        <v>3842</v>
      </c>
      <c r="W373" s="24" t="s">
        <v>3842</v>
      </c>
      <c r="X373" s="24" t="s">
        <v>3842</v>
      </c>
      <c r="Y373" s="24" t="s">
        <v>3842</v>
      </c>
      <c r="Z373" s="24" t="s">
        <v>3842</v>
      </c>
      <c r="AA373" s="24" t="s">
        <v>3842</v>
      </c>
      <c r="AB373" s="24" t="s">
        <v>3842</v>
      </c>
      <c r="AC373" s="24" t="s">
        <v>3842</v>
      </c>
      <c r="AD373" s="24" t="s">
        <v>3842</v>
      </c>
      <c r="AE373" s="24" t="s">
        <v>3842</v>
      </c>
      <c r="AF373" s="24" t="s">
        <v>3842</v>
      </c>
    </row>
    <row r="374" spans="1:32" x14ac:dyDescent="0.2">
      <c r="A374" s="16" t="s">
        <v>619</v>
      </c>
      <c r="B374" s="20">
        <v>1</v>
      </c>
      <c r="C374" s="24" t="s">
        <v>3842</v>
      </c>
      <c r="D374" s="24" t="s">
        <v>3842</v>
      </c>
      <c r="E374" s="24" t="s">
        <v>3842</v>
      </c>
      <c r="F374" s="24" t="s">
        <v>3842</v>
      </c>
      <c r="G374" s="24" t="s">
        <v>3842</v>
      </c>
      <c r="H374" s="24" t="s">
        <v>3842</v>
      </c>
      <c r="I374" s="24" t="s">
        <v>3842</v>
      </c>
      <c r="J374" s="24" t="s">
        <v>3842</v>
      </c>
      <c r="K374" s="24" t="s">
        <v>3842</v>
      </c>
      <c r="L374" s="24" t="s">
        <v>3842</v>
      </c>
      <c r="M374" s="24" t="s">
        <v>3842</v>
      </c>
      <c r="N374" s="24" t="s">
        <v>3831</v>
      </c>
      <c r="O374" s="24" t="s">
        <v>3842</v>
      </c>
      <c r="P374" s="24" t="s">
        <v>3842</v>
      </c>
      <c r="Q374" s="24" t="s">
        <v>3842</v>
      </c>
      <c r="R374" s="24" t="s">
        <v>3842</v>
      </c>
      <c r="S374" s="24" t="s">
        <v>3842</v>
      </c>
      <c r="T374" s="24" t="s">
        <v>3842</v>
      </c>
      <c r="U374" s="24" t="s">
        <v>3842</v>
      </c>
      <c r="V374" s="24" t="s">
        <v>3842</v>
      </c>
      <c r="W374" s="24" t="s">
        <v>3842</v>
      </c>
      <c r="X374" s="24" t="s">
        <v>3842</v>
      </c>
      <c r="Y374" s="24" t="s">
        <v>3842</v>
      </c>
      <c r="Z374" s="24" t="s">
        <v>3842</v>
      </c>
      <c r="AA374" s="24" t="s">
        <v>3842</v>
      </c>
      <c r="AB374" s="24" t="s">
        <v>3842</v>
      </c>
      <c r="AC374" s="24" t="s">
        <v>3842</v>
      </c>
      <c r="AD374" s="24" t="s">
        <v>3842</v>
      </c>
      <c r="AE374" s="24" t="s">
        <v>3842</v>
      </c>
      <c r="AF374" s="24" t="s">
        <v>3842</v>
      </c>
    </row>
    <row r="375" spans="1:32" x14ac:dyDescent="0.2">
      <c r="A375" s="14" t="s">
        <v>621</v>
      </c>
      <c r="B375" s="20">
        <v>7</v>
      </c>
      <c r="C375" s="24" t="s">
        <v>3831</v>
      </c>
      <c r="D375" s="24" t="s">
        <v>3842</v>
      </c>
      <c r="E375" s="24" t="s">
        <v>3842</v>
      </c>
      <c r="F375" s="24" t="s">
        <v>3842</v>
      </c>
      <c r="G375" s="24" t="s">
        <v>3842</v>
      </c>
      <c r="H375" s="24" t="s">
        <v>3842</v>
      </c>
      <c r="I375" s="24" t="s">
        <v>3842</v>
      </c>
      <c r="J375" s="24" t="s">
        <v>3842</v>
      </c>
      <c r="K375" s="24" t="s">
        <v>3842</v>
      </c>
      <c r="L375" s="24" t="s">
        <v>3831</v>
      </c>
      <c r="M375" s="24" t="s">
        <v>3842</v>
      </c>
      <c r="N375" s="24" t="s">
        <v>3831</v>
      </c>
      <c r="O375" s="24" t="s">
        <v>3842</v>
      </c>
      <c r="P375" s="24" t="s">
        <v>3842</v>
      </c>
      <c r="Q375" s="24" t="s">
        <v>3831</v>
      </c>
      <c r="R375" s="24" t="s">
        <v>3842</v>
      </c>
      <c r="S375" s="24" t="s">
        <v>3842</v>
      </c>
      <c r="T375" s="24" t="s">
        <v>3831</v>
      </c>
      <c r="U375" s="24" t="s">
        <v>3842</v>
      </c>
      <c r="V375" s="24" t="s">
        <v>3831</v>
      </c>
      <c r="W375" s="24" t="s">
        <v>3842</v>
      </c>
      <c r="X375" s="24" t="s">
        <v>3842</v>
      </c>
      <c r="Y375" s="24" t="s">
        <v>3842</v>
      </c>
      <c r="Z375" s="24" t="s">
        <v>3842</v>
      </c>
      <c r="AA375" s="24" t="s">
        <v>3842</v>
      </c>
      <c r="AB375" s="24" t="s">
        <v>3842</v>
      </c>
      <c r="AC375" s="24" t="s">
        <v>3831</v>
      </c>
      <c r="AD375" s="24" t="s">
        <v>3842</v>
      </c>
      <c r="AE375" s="24" t="s">
        <v>3842</v>
      </c>
      <c r="AF375" s="24" t="s">
        <v>3842</v>
      </c>
    </row>
    <row r="376" spans="1:32" x14ac:dyDescent="0.2">
      <c r="A376" s="16" t="s">
        <v>624</v>
      </c>
      <c r="B376" s="20">
        <v>3</v>
      </c>
      <c r="C376" s="24" t="s">
        <v>3842</v>
      </c>
      <c r="D376" s="24" t="s">
        <v>3842</v>
      </c>
      <c r="E376" s="24" t="s">
        <v>3842</v>
      </c>
      <c r="F376" s="24" t="s">
        <v>3842</v>
      </c>
      <c r="G376" s="24" t="s">
        <v>3842</v>
      </c>
      <c r="H376" s="24" t="s">
        <v>3842</v>
      </c>
      <c r="I376" s="24" t="s">
        <v>3842</v>
      </c>
      <c r="J376" s="24" t="s">
        <v>3831</v>
      </c>
      <c r="K376" s="24" t="s">
        <v>3842</v>
      </c>
      <c r="L376" s="24" t="s">
        <v>3842</v>
      </c>
      <c r="M376" s="24" t="s">
        <v>3842</v>
      </c>
      <c r="N376" s="24" t="s">
        <v>3842</v>
      </c>
      <c r="O376" s="24" t="s">
        <v>3842</v>
      </c>
      <c r="P376" s="24" t="s">
        <v>3842</v>
      </c>
      <c r="Q376" s="24" t="s">
        <v>3842</v>
      </c>
      <c r="R376" s="24" t="s">
        <v>3831</v>
      </c>
      <c r="S376" s="24" t="s">
        <v>3842</v>
      </c>
      <c r="T376" s="24" t="s">
        <v>3842</v>
      </c>
      <c r="U376" s="24" t="s">
        <v>3842</v>
      </c>
      <c r="V376" s="24" t="s">
        <v>3842</v>
      </c>
      <c r="W376" s="24" t="s">
        <v>3842</v>
      </c>
      <c r="X376" s="24" t="s">
        <v>3842</v>
      </c>
      <c r="Y376" s="24" t="s">
        <v>3842</v>
      </c>
      <c r="Z376" s="24" t="s">
        <v>3842</v>
      </c>
      <c r="AA376" s="24" t="s">
        <v>3842</v>
      </c>
      <c r="AB376" s="24" t="s">
        <v>3842</v>
      </c>
      <c r="AC376" s="24" t="s">
        <v>3831</v>
      </c>
      <c r="AD376" s="24" t="s">
        <v>3842</v>
      </c>
      <c r="AE376" s="24" t="s">
        <v>3842</v>
      </c>
      <c r="AF376" s="24" t="s">
        <v>3842</v>
      </c>
    </row>
    <row r="377" spans="1:32" x14ac:dyDescent="0.2">
      <c r="A377" s="14" t="s">
        <v>627</v>
      </c>
      <c r="B377" s="20">
        <v>5</v>
      </c>
      <c r="C377" s="24" t="s">
        <v>3842</v>
      </c>
      <c r="D377" s="24" t="s">
        <v>3842</v>
      </c>
      <c r="E377" s="24" t="s">
        <v>3842</v>
      </c>
      <c r="F377" s="24" t="s">
        <v>3842</v>
      </c>
      <c r="G377" s="24" t="s">
        <v>3842</v>
      </c>
      <c r="H377" s="24" t="s">
        <v>3842</v>
      </c>
      <c r="I377" s="24" t="s">
        <v>3842</v>
      </c>
      <c r="J377" s="24" t="s">
        <v>3831</v>
      </c>
      <c r="K377" s="24" t="s">
        <v>3842</v>
      </c>
      <c r="L377" s="24" t="s">
        <v>3842</v>
      </c>
      <c r="M377" s="24" t="s">
        <v>3842</v>
      </c>
      <c r="N377" s="24" t="s">
        <v>3831</v>
      </c>
      <c r="O377" s="24" t="s">
        <v>3842</v>
      </c>
      <c r="P377" s="24" t="s">
        <v>3842</v>
      </c>
      <c r="Q377" s="24" t="s">
        <v>3842</v>
      </c>
      <c r="R377" s="24" t="s">
        <v>3831</v>
      </c>
      <c r="S377" s="24" t="s">
        <v>3842</v>
      </c>
      <c r="T377" s="24" t="s">
        <v>3831</v>
      </c>
      <c r="U377" s="24" t="s">
        <v>3842</v>
      </c>
      <c r="V377" s="24" t="s">
        <v>3842</v>
      </c>
      <c r="W377" s="24" t="s">
        <v>3842</v>
      </c>
      <c r="X377" s="24" t="s">
        <v>3842</v>
      </c>
      <c r="Y377" s="24" t="s">
        <v>3842</v>
      </c>
      <c r="Z377" s="24" t="s">
        <v>3842</v>
      </c>
      <c r="AA377" s="24" t="s">
        <v>3842</v>
      </c>
      <c r="AB377" s="24" t="s">
        <v>3842</v>
      </c>
      <c r="AC377" s="24" t="s">
        <v>3831</v>
      </c>
      <c r="AD377" s="24" t="s">
        <v>3842</v>
      </c>
      <c r="AE377" s="24" t="s">
        <v>3842</v>
      </c>
      <c r="AF377" s="24" t="s">
        <v>3842</v>
      </c>
    </row>
    <row r="378" spans="1:32" x14ac:dyDescent="0.2">
      <c r="A378" s="16" t="s">
        <v>630</v>
      </c>
      <c r="B378" s="20">
        <v>3</v>
      </c>
      <c r="C378" s="24" t="s">
        <v>3842</v>
      </c>
      <c r="D378" s="24" t="s">
        <v>3842</v>
      </c>
      <c r="E378" s="24" t="s">
        <v>3842</v>
      </c>
      <c r="F378" s="24" t="s">
        <v>3831</v>
      </c>
      <c r="G378" s="24" t="s">
        <v>3842</v>
      </c>
      <c r="H378" s="24" t="s">
        <v>3842</v>
      </c>
      <c r="I378" s="24" t="s">
        <v>3842</v>
      </c>
      <c r="J378" s="24" t="s">
        <v>3842</v>
      </c>
      <c r="K378" s="24" t="s">
        <v>3842</v>
      </c>
      <c r="L378" s="24" t="s">
        <v>3842</v>
      </c>
      <c r="M378" s="24" t="s">
        <v>3842</v>
      </c>
      <c r="N378" s="24" t="s">
        <v>3831</v>
      </c>
      <c r="O378" s="24" t="s">
        <v>3842</v>
      </c>
      <c r="P378" s="24" t="s">
        <v>3842</v>
      </c>
      <c r="Q378" s="24" t="s">
        <v>3842</v>
      </c>
      <c r="R378" s="24" t="s">
        <v>3842</v>
      </c>
      <c r="S378" s="24" t="s">
        <v>3842</v>
      </c>
      <c r="T378" s="24" t="s">
        <v>3831</v>
      </c>
      <c r="U378" s="24" t="s">
        <v>3842</v>
      </c>
      <c r="V378" s="24" t="s">
        <v>3842</v>
      </c>
      <c r="W378" s="24" t="s">
        <v>3842</v>
      </c>
      <c r="X378" s="24" t="s">
        <v>3842</v>
      </c>
      <c r="Y378" s="24" t="s">
        <v>3842</v>
      </c>
      <c r="Z378" s="24" t="s">
        <v>3842</v>
      </c>
      <c r="AA378" s="24" t="s">
        <v>3842</v>
      </c>
      <c r="AB378" s="24" t="s">
        <v>3842</v>
      </c>
      <c r="AC378" s="24" t="s">
        <v>3842</v>
      </c>
      <c r="AD378" s="24" t="s">
        <v>3842</v>
      </c>
      <c r="AE378" s="24" t="s">
        <v>3842</v>
      </c>
      <c r="AF378" s="24" t="s">
        <v>3842</v>
      </c>
    </row>
    <row r="379" spans="1:32" x14ac:dyDescent="0.2">
      <c r="A379" s="14" t="s">
        <v>633</v>
      </c>
      <c r="B379" s="20">
        <v>5</v>
      </c>
      <c r="C379" s="24" t="s">
        <v>3831</v>
      </c>
      <c r="D379" s="24" t="s">
        <v>3842</v>
      </c>
      <c r="E379" s="24" t="s">
        <v>3842</v>
      </c>
      <c r="F379" s="24" t="s">
        <v>3842</v>
      </c>
      <c r="G379" s="24" t="s">
        <v>3842</v>
      </c>
      <c r="H379" s="24" t="s">
        <v>3842</v>
      </c>
      <c r="I379" s="24" t="s">
        <v>3842</v>
      </c>
      <c r="J379" s="24" t="s">
        <v>3842</v>
      </c>
      <c r="K379" s="24" t="s">
        <v>3842</v>
      </c>
      <c r="L379" s="24" t="s">
        <v>3842</v>
      </c>
      <c r="M379" s="24" t="s">
        <v>3842</v>
      </c>
      <c r="N379" s="24" t="s">
        <v>3831</v>
      </c>
      <c r="O379" s="24" t="s">
        <v>3842</v>
      </c>
      <c r="P379" s="24" t="s">
        <v>3842</v>
      </c>
      <c r="Q379" s="24" t="s">
        <v>3831</v>
      </c>
      <c r="R379" s="24" t="s">
        <v>3831</v>
      </c>
      <c r="S379" s="24" t="s">
        <v>3842</v>
      </c>
      <c r="T379" s="24" t="s">
        <v>3831</v>
      </c>
      <c r="U379" s="24" t="s">
        <v>3842</v>
      </c>
      <c r="V379" s="24" t="s">
        <v>3842</v>
      </c>
      <c r="W379" s="24" t="s">
        <v>3842</v>
      </c>
      <c r="X379" s="24" t="s">
        <v>3842</v>
      </c>
      <c r="Y379" s="24" t="s">
        <v>3842</v>
      </c>
      <c r="Z379" s="24" t="s">
        <v>3842</v>
      </c>
      <c r="AA379" s="24" t="s">
        <v>3842</v>
      </c>
      <c r="AB379" s="24" t="s">
        <v>3842</v>
      </c>
      <c r="AC379" s="24" t="s">
        <v>3842</v>
      </c>
      <c r="AD379" s="24" t="s">
        <v>3842</v>
      </c>
      <c r="AE379" s="24" t="s">
        <v>3842</v>
      </c>
      <c r="AF379" s="24" t="s">
        <v>3842</v>
      </c>
    </row>
    <row r="380" spans="1:32" x14ac:dyDescent="0.2">
      <c r="A380" s="16" t="s">
        <v>636</v>
      </c>
      <c r="B380" s="20">
        <v>10</v>
      </c>
      <c r="C380" s="24" t="s">
        <v>3831</v>
      </c>
      <c r="D380" s="24" t="s">
        <v>3842</v>
      </c>
      <c r="E380" s="24" t="s">
        <v>3842</v>
      </c>
      <c r="F380" s="24" t="s">
        <v>3842</v>
      </c>
      <c r="G380" s="24" t="s">
        <v>3842</v>
      </c>
      <c r="H380" s="24" t="s">
        <v>3842</v>
      </c>
      <c r="I380" s="24" t="s">
        <v>3842</v>
      </c>
      <c r="J380" s="24" t="s">
        <v>3842</v>
      </c>
      <c r="K380" s="24" t="s">
        <v>3842</v>
      </c>
      <c r="L380" s="24" t="s">
        <v>3831</v>
      </c>
      <c r="M380" s="24" t="s">
        <v>3842</v>
      </c>
      <c r="N380" s="24" t="s">
        <v>3842</v>
      </c>
      <c r="O380" s="24" t="s">
        <v>3842</v>
      </c>
      <c r="P380" s="24" t="s">
        <v>3831</v>
      </c>
      <c r="Q380" s="24" t="s">
        <v>3831</v>
      </c>
      <c r="R380" s="24" t="s">
        <v>3831</v>
      </c>
      <c r="S380" s="24" t="s">
        <v>3842</v>
      </c>
      <c r="T380" s="24" t="s">
        <v>3831</v>
      </c>
      <c r="U380" s="24" t="s">
        <v>3842</v>
      </c>
      <c r="V380" s="24" t="s">
        <v>3831</v>
      </c>
      <c r="W380" s="24" t="s">
        <v>3842</v>
      </c>
      <c r="X380" s="24" t="s">
        <v>3842</v>
      </c>
      <c r="Y380" s="24" t="s">
        <v>3842</v>
      </c>
      <c r="Z380" s="24" t="s">
        <v>3842</v>
      </c>
      <c r="AA380" s="24" t="s">
        <v>3831</v>
      </c>
      <c r="AB380" s="24" t="s">
        <v>3842</v>
      </c>
      <c r="AC380" s="24" t="s">
        <v>3831</v>
      </c>
      <c r="AD380" s="24" t="s">
        <v>3842</v>
      </c>
      <c r="AE380" s="24" t="s">
        <v>3842</v>
      </c>
      <c r="AF380" s="24" t="s">
        <v>3831</v>
      </c>
    </row>
    <row r="381" spans="1:32" x14ac:dyDescent="0.2">
      <c r="A381" s="14" t="s">
        <v>639</v>
      </c>
      <c r="B381" s="20">
        <v>7</v>
      </c>
      <c r="C381" s="24" t="s">
        <v>3831</v>
      </c>
      <c r="D381" s="24" t="s">
        <v>3842</v>
      </c>
      <c r="E381" s="24" t="s">
        <v>3842</v>
      </c>
      <c r="F381" s="24" t="s">
        <v>3842</v>
      </c>
      <c r="G381" s="24" t="s">
        <v>3842</v>
      </c>
      <c r="H381" s="24" t="s">
        <v>3842</v>
      </c>
      <c r="I381" s="24" t="s">
        <v>3842</v>
      </c>
      <c r="J381" s="24" t="s">
        <v>3831</v>
      </c>
      <c r="K381" s="24" t="s">
        <v>3842</v>
      </c>
      <c r="L381" s="24" t="s">
        <v>3842</v>
      </c>
      <c r="M381" s="24" t="s">
        <v>3842</v>
      </c>
      <c r="N381" s="24" t="s">
        <v>3831</v>
      </c>
      <c r="O381" s="24" t="s">
        <v>3842</v>
      </c>
      <c r="P381" s="24" t="s">
        <v>3842</v>
      </c>
      <c r="Q381" s="24" t="s">
        <v>3831</v>
      </c>
      <c r="R381" s="24" t="s">
        <v>3831</v>
      </c>
      <c r="S381" s="24" t="s">
        <v>3842</v>
      </c>
      <c r="T381" s="24" t="s">
        <v>3831</v>
      </c>
      <c r="U381" s="24" t="s">
        <v>3842</v>
      </c>
      <c r="V381" s="24" t="s">
        <v>3842</v>
      </c>
      <c r="W381" s="24" t="s">
        <v>3842</v>
      </c>
      <c r="X381" s="24" t="s">
        <v>3842</v>
      </c>
      <c r="Y381" s="24" t="s">
        <v>3842</v>
      </c>
      <c r="Z381" s="24" t="s">
        <v>3842</v>
      </c>
      <c r="AA381" s="24" t="s">
        <v>3842</v>
      </c>
      <c r="AB381" s="24" t="s">
        <v>3842</v>
      </c>
      <c r="AC381" s="24" t="s">
        <v>3831</v>
      </c>
      <c r="AD381" s="24" t="s">
        <v>3842</v>
      </c>
      <c r="AE381" s="24" t="s">
        <v>3842</v>
      </c>
      <c r="AF381" s="24" t="s">
        <v>3842</v>
      </c>
    </row>
    <row r="382" spans="1:32" x14ac:dyDescent="0.2">
      <c r="A382" s="16" t="s">
        <v>642</v>
      </c>
      <c r="B382" s="20">
        <v>4</v>
      </c>
      <c r="C382" s="24" t="s">
        <v>3842</v>
      </c>
      <c r="D382" s="24" t="s">
        <v>3842</v>
      </c>
      <c r="E382" s="24" t="s">
        <v>3842</v>
      </c>
      <c r="F382" s="24" t="s">
        <v>3842</v>
      </c>
      <c r="G382" s="24" t="s">
        <v>3842</v>
      </c>
      <c r="H382" s="24" t="s">
        <v>3831</v>
      </c>
      <c r="I382" s="24" t="s">
        <v>3842</v>
      </c>
      <c r="J382" s="24" t="s">
        <v>3831</v>
      </c>
      <c r="K382" s="24" t="s">
        <v>3842</v>
      </c>
      <c r="L382" s="24" t="s">
        <v>3842</v>
      </c>
      <c r="M382" s="24" t="s">
        <v>3842</v>
      </c>
      <c r="N382" s="24" t="s">
        <v>3831</v>
      </c>
      <c r="O382" s="24" t="s">
        <v>3842</v>
      </c>
      <c r="P382" s="24" t="s">
        <v>3842</v>
      </c>
      <c r="Q382" s="24" t="s">
        <v>3842</v>
      </c>
      <c r="R382" s="24" t="s">
        <v>3842</v>
      </c>
      <c r="S382" s="24" t="s">
        <v>3842</v>
      </c>
      <c r="T382" s="24" t="s">
        <v>3831</v>
      </c>
      <c r="U382" s="24" t="s">
        <v>3842</v>
      </c>
      <c r="V382" s="24" t="s">
        <v>3842</v>
      </c>
      <c r="W382" s="24" t="s">
        <v>3842</v>
      </c>
      <c r="X382" s="24" t="s">
        <v>3842</v>
      </c>
      <c r="Y382" s="24" t="s">
        <v>3842</v>
      </c>
      <c r="Z382" s="24" t="s">
        <v>3842</v>
      </c>
      <c r="AA382" s="24" t="s">
        <v>3842</v>
      </c>
      <c r="AB382" s="24" t="s">
        <v>3842</v>
      </c>
      <c r="AC382" s="24" t="s">
        <v>3842</v>
      </c>
      <c r="AD382" s="24" t="s">
        <v>3842</v>
      </c>
      <c r="AE382" s="24" t="s">
        <v>3842</v>
      </c>
      <c r="AF382" s="24" t="s">
        <v>3842</v>
      </c>
    </row>
    <row r="383" spans="1:32" x14ac:dyDescent="0.2">
      <c r="A383" s="14" t="s">
        <v>644</v>
      </c>
      <c r="B383" s="20">
        <v>4</v>
      </c>
      <c r="C383" s="24" t="s">
        <v>3842</v>
      </c>
      <c r="D383" s="24" t="s">
        <v>3842</v>
      </c>
      <c r="E383" s="24" t="s">
        <v>3842</v>
      </c>
      <c r="F383" s="24" t="s">
        <v>3842</v>
      </c>
      <c r="G383" s="24" t="s">
        <v>3842</v>
      </c>
      <c r="H383" s="24" t="s">
        <v>3842</v>
      </c>
      <c r="I383" s="24" t="s">
        <v>3842</v>
      </c>
      <c r="J383" s="24" t="s">
        <v>3842</v>
      </c>
      <c r="K383" s="24" t="s">
        <v>3842</v>
      </c>
      <c r="L383" s="24" t="s">
        <v>3842</v>
      </c>
      <c r="M383" s="24" t="s">
        <v>3842</v>
      </c>
      <c r="N383" s="24" t="s">
        <v>3831</v>
      </c>
      <c r="O383" s="24" t="s">
        <v>3842</v>
      </c>
      <c r="P383" s="24" t="s">
        <v>3842</v>
      </c>
      <c r="Q383" s="24" t="s">
        <v>3831</v>
      </c>
      <c r="R383" s="24" t="s">
        <v>3831</v>
      </c>
      <c r="S383" s="24" t="s">
        <v>3842</v>
      </c>
      <c r="T383" s="24" t="s">
        <v>3831</v>
      </c>
      <c r="U383" s="24" t="s">
        <v>3842</v>
      </c>
      <c r="V383" s="24" t="s">
        <v>3842</v>
      </c>
      <c r="W383" s="24" t="s">
        <v>3842</v>
      </c>
      <c r="X383" s="24" t="s">
        <v>3842</v>
      </c>
      <c r="Y383" s="24" t="s">
        <v>3842</v>
      </c>
      <c r="Z383" s="24" t="s">
        <v>3842</v>
      </c>
      <c r="AA383" s="24" t="s">
        <v>3842</v>
      </c>
      <c r="AB383" s="24" t="s">
        <v>3842</v>
      </c>
      <c r="AC383" s="24" t="s">
        <v>3842</v>
      </c>
      <c r="AD383" s="24" t="s">
        <v>3842</v>
      </c>
      <c r="AE383" s="24" t="s">
        <v>3842</v>
      </c>
      <c r="AF383" s="24" t="s">
        <v>3842</v>
      </c>
    </row>
    <row r="384" spans="1:32" x14ac:dyDescent="0.2">
      <c r="A384" s="16" t="s">
        <v>1754</v>
      </c>
      <c r="B384" s="20">
        <v>3</v>
      </c>
      <c r="C384" s="24" t="s">
        <v>3842</v>
      </c>
      <c r="D384" s="24" t="s">
        <v>3842</v>
      </c>
      <c r="E384" s="24" t="s">
        <v>3842</v>
      </c>
      <c r="F384" s="24" t="s">
        <v>3842</v>
      </c>
      <c r="G384" s="24" t="s">
        <v>3842</v>
      </c>
      <c r="H384" s="24" t="s">
        <v>3842</v>
      </c>
      <c r="I384" s="24" t="s">
        <v>3842</v>
      </c>
      <c r="J384" s="24" t="s">
        <v>3842</v>
      </c>
      <c r="K384" s="24" t="s">
        <v>3842</v>
      </c>
      <c r="L384" s="24" t="s">
        <v>3842</v>
      </c>
      <c r="M384" s="24" t="s">
        <v>3842</v>
      </c>
      <c r="N384" s="24" t="s">
        <v>3831</v>
      </c>
      <c r="O384" s="24" t="s">
        <v>3842</v>
      </c>
      <c r="P384" s="24" t="s">
        <v>3842</v>
      </c>
      <c r="Q384" s="24" t="s">
        <v>3842</v>
      </c>
      <c r="R384" s="24" t="s">
        <v>3831</v>
      </c>
      <c r="S384" s="24" t="s">
        <v>3842</v>
      </c>
      <c r="T384" s="24" t="s">
        <v>3831</v>
      </c>
      <c r="U384" s="24" t="s">
        <v>3842</v>
      </c>
      <c r="V384" s="24" t="s">
        <v>3842</v>
      </c>
      <c r="W384" s="24" t="s">
        <v>3842</v>
      </c>
      <c r="X384" s="24" t="s">
        <v>3842</v>
      </c>
      <c r="Y384" s="24" t="s">
        <v>3842</v>
      </c>
      <c r="Z384" s="24" t="s">
        <v>3842</v>
      </c>
      <c r="AA384" s="24" t="s">
        <v>3842</v>
      </c>
      <c r="AB384" s="24" t="s">
        <v>3842</v>
      </c>
      <c r="AC384" s="24" t="s">
        <v>3842</v>
      </c>
      <c r="AD384" s="24" t="s">
        <v>3842</v>
      </c>
      <c r="AE384" s="24" t="s">
        <v>3842</v>
      </c>
      <c r="AF384" s="24" t="s">
        <v>3842</v>
      </c>
    </row>
    <row r="385" spans="1:32" x14ac:dyDescent="0.2">
      <c r="A385" s="14" t="s">
        <v>645</v>
      </c>
      <c r="B385" s="20">
        <v>7</v>
      </c>
      <c r="C385" s="24" t="s">
        <v>3842</v>
      </c>
      <c r="D385" s="24" t="s">
        <v>3842</v>
      </c>
      <c r="E385" s="24" t="s">
        <v>3842</v>
      </c>
      <c r="F385" s="24" t="s">
        <v>3842</v>
      </c>
      <c r="G385" s="24" t="s">
        <v>3842</v>
      </c>
      <c r="H385" s="24" t="s">
        <v>3842</v>
      </c>
      <c r="I385" s="24" t="s">
        <v>3842</v>
      </c>
      <c r="J385" s="24" t="s">
        <v>3842</v>
      </c>
      <c r="K385" s="24" t="s">
        <v>3842</v>
      </c>
      <c r="L385" s="24" t="s">
        <v>3831</v>
      </c>
      <c r="M385" s="24" t="s">
        <v>3842</v>
      </c>
      <c r="N385" s="24" t="s">
        <v>3831</v>
      </c>
      <c r="O385" s="24" t="s">
        <v>3842</v>
      </c>
      <c r="P385" s="24" t="s">
        <v>3842</v>
      </c>
      <c r="Q385" s="24" t="s">
        <v>3831</v>
      </c>
      <c r="R385" s="24" t="s">
        <v>3831</v>
      </c>
      <c r="S385" s="24" t="s">
        <v>3842</v>
      </c>
      <c r="T385" s="24" t="s">
        <v>3831</v>
      </c>
      <c r="U385" s="24" t="s">
        <v>3842</v>
      </c>
      <c r="V385" s="24" t="s">
        <v>3831</v>
      </c>
      <c r="W385" s="24" t="s">
        <v>3842</v>
      </c>
      <c r="X385" s="24" t="s">
        <v>3842</v>
      </c>
      <c r="Y385" s="24" t="s">
        <v>3842</v>
      </c>
      <c r="Z385" s="24" t="s">
        <v>3842</v>
      </c>
      <c r="AA385" s="24" t="s">
        <v>3842</v>
      </c>
      <c r="AB385" s="24" t="s">
        <v>3842</v>
      </c>
      <c r="AC385" s="24" t="s">
        <v>3842</v>
      </c>
      <c r="AD385" s="24" t="s">
        <v>3842</v>
      </c>
      <c r="AE385" s="24" t="s">
        <v>3842</v>
      </c>
      <c r="AF385" s="24" t="s">
        <v>3831</v>
      </c>
    </row>
    <row r="386" spans="1:32" x14ac:dyDescent="0.2">
      <c r="A386" s="16" t="s">
        <v>648</v>
      </c>
      <c r="B386" s="20">
        <v>3</v>
      </c>
      <c r="C386" s="24" t="s">
        <v>3842</v>
      </c>
      <c r="D386" s="24" t="s">
        <v>3842</v>
      </c>
      <c r="E386" s="24" t="s">
        <v>3842</v>
      </c>
      <c r="F386" s="24" t="s">
        <v>3842</v>
      </c>
      <c r="G386" s="24" t="s">
        <v>3842</v>
      </c>
      <c r="H386" s="24" t="s">
        <v>3842</v>
      </c>
      <c r="I386" s="24" t="s">
        <v>3842</v>
      </c>
      <c r="J386" s="24" t="s">
        <v>3842</v>
      </c>
      <c r="K386" s="24" t="s">
        <v>3842</v>
      </c>
      <c r="L386" s="24" t="s">
        <v>3842</v>
      </c>
      <c r="M386" s="24" t="s">
        <v>3842</v>
      </c>
      <c r="N386" s="24" t="s">
        <v>3831</v>
      </c>
      <c r="O386" s="24" t="s">
        <v>3842</v>
      </c>
      <c r="P386" s="24" t="s">
        <v>3842</v>
      </c>
      <c r="Q386" s="24" t="s">
        <v>3842</v>
      </c>
      <c r="R386" s="24" t="s">
        <v>3831</v>
      </c>
      <c r="S386" s="24" t="s">
        <v>3842</v>
      </c>
      <c r="T386" s="24" t="s">
        <v>3831</v>
      </c>
      <c r="U386" s="24" t="s">
        <v>3842</v>
      </c>
      <c r="V386" s="24" t="s">
        <v>3842</v>
      </c>
      <c r="W386" s="24" t="s">
        <v>3842</v>
      </c>
      <c r="X386" s="24" t="s">
        <v>3842</v>
      </c>
      <c r="Y386" s="24" t="s">
        <v>3842</v>
      </c>
      <c r="Z386" s="24" t="s">
        <v>3842</v>
      </c>
      <c r="AA386" s="24" t="s">
        <v>3842</v>
      </c>
      <c r="AB386" s="24" t="s">
        <v>3842</v>
      </c>
      <c r="AC386" s="24" t="s">
        <v>3842</v>
      </c>
      <c r="AD386" s="24" t="s">
        <v>3842</v>
      </c>
      <c r="AE386" s="24" t="s">
        <v>3842</v>
      </c>
      <c r="AF386" s="24" t="s">
        <v>3842</v>
      </c>
    </row>
    <row r="387" spans="1:32" x14ac:dyDescent="0.2">
      <c r="A387" s="14" t="s">
        <v>651</v>
      </c>
      <c r="B387" s="20">
        <v>3</v>
      </c>
      <c r="C387" s="24" t="s">
        <v>3842</v>
      </c>
      <c r="D387" s="24" t="s">
        <v>3842</v>
      </c>
      <c r="E387" s="24" t="s">
        <v>3842</v>
      </c>
      <c r="F387" s="24" t="s">
        <v>3842</v>
      </c>
      <c r="G387" s="24" t="s">
        <v>3842</v>
      </c>
      <c r="H387" s="24" t="s">
        <v>3842</v>
      </c>
      <c r="I387" s="24" t="s">
        <v>3842</v>
      </c>
      <c r="J387" s="24" t="s">
        <v>3842</v>
      </c>
      <c r="K387" s="24" t="s">
        <v>3842</v>
      </c>
      <c r="L387" s="24" t="s">
        <v>3842</v>
      </c>
      <c r="M387" s="24" t="s">
        <v>3842</v>
      </c>
      <c r="N387" s="24" t="s">
        <v>3831</v>
      </c>
      <c r="O387" s="24" t="s">
        <v>3842</v>
      </c>
      <c r="P387" s="24" t="s">
        <v>3842</v>
      </c>
      <c r="Q387" s="24" t="s">
        <v>3831</v>
      </c>
      <c r="R387" s="24" t="s">
        <v>3842</v>
      </c>
      <c r="S387" s="24" t="s">
        <v>3842</v>
      </c>
      <c r="T387" s="24" t="s">
        <v>3831</v>
      </c>
      <c r="U387" s="24" t="s">
        <v>3842</v>
      </c>
      <c r="V387" s="24" t="s">
        <v>3842</v>
      </c>
      <c r="W387" s="24" t="s">
        <v>3842</v>
      </c>
      <c r="X387" s="24" t="s">
        <v>3842</v>
      </c>
      <c r="Y387" s="24" t="s">
        <v>3842</v>
      </c>
      <c r="Z387" s="24" t="s">
        <v>3842</v>
      </c>
      <c r="AA387" s="24" t="s">
        <v>3842</v>
      </c>
      <c r="AB387" s="24" t="s">
        <v>3842</v>
      </c>
      <c r="AC387" s="24" t="s">
        <v>3842</v>
      </c>
      <c r="AD387" s="24" t="s">
        <v>3842</v>
      </c>
      <c r="AE387" s="24" t="s">
        <v>3842</v>
      </c>
      <c r="AF387" s="24" t="s">
        <v>3842</v>
      </c>
    </row>
    <row r="388" spans="1:32" x14ac:dyDescent="0.2">
      <c r="A388" s="16" t="s">
        <v>654</v>
      </c>
      <c r="B388" s="20">
        <v>4</v>
      </c>
      <c r="C388" s="24" t="s">
        <v>3831</v>
      </c>
      <c r="D388" s="24" t="s">
        <v>3842</v>
      </c>
      <c r="E388" s="24" t="s">
        <v>3842</v>
      </c>
      <c r="F388" s="24" t="s">
        <v>3842</v>
      </c>
      <c r="G388" s="24" t="s">
        <v>3842</v>
      </c>
      <c r="H388" s="24" t="s">
        <v>3842</v>
      </c>
      <c r="I388" s="24" t="s">
        <v>3842</v>
      </c>
      <c r="J388" s="24" t="s">
        <v>3842</v>
      </c>
      <c r="K388" s="24" t="s">
        <v>3842</v>
      </c>
      <c r="L388" s="24" t="s">
        <v>3842</v>
      </c>
      <c r="M388" s="24" t="s">
        <v>3842</v>
      </c>
      <c r="N388" s="24" t="s">
        <v>3831</v>
      </c>
      <c r="O388" s="24" t="s">
        <v>3842</v>
      </c>
      <c r="P388" s="24" t="s">
        <v>3842</v>
      </c>
      <c r="Q388" s="24" t="s">
        <v>3842</v>
      </c>
      <c r="R388" s="24" t="s">
        <v>3842</v>
      </c>
      <c r="S388" s="24" t="s">
        <v>3842</v>
      </c>
      <c r="T388" s="24" t="s">
        <v>3831</v>
      </c>
      <c r="U388" s="24" t="s">
        <v>3842</v>
      </c>
      <c r="V388" s="24" t="s">
        <v>3842</v>
      </c>
      <c r="W388" s="24" t="s">
        <v>3842</v>
      </c>
      <c r="X388" s="24" t="s">
        <v>3842</v>
      </c>
      <c r="Y388" s="24" t="s">
        <v>3842</v>
      </c>
      <c r="Z388" s="24" t="s">
        <v>3842</v>
      </c>
      <c r="AA388" s="24" t="s">
        <v>3842</v>
      </c>
      <c r="AB388" s="24" t="s">
        <v>3842</v>
      </c>
      <c r="AC388" s="24" t="s">
        <v>3831</v>
      </c>
      <c r="AD388" s="24" t="s">
        <v>3842</v>
      </c>
      <c r="AE388" s="24" t="s">
        <v>3842</v>
      </c>
      <c r="AF388" s="24" t="s">
        <v>3842</v>
      </c>
    </row>
    <row r="389" spans="1:32" x14ac:dyDescent="0.2">
      <c r="A389" s="14" t="s">
        <v>655</v>
      </c>
      <c r="B389" s="20">
        <v>5</v>
      </c>
      <c r="C389" s="24" t="s">
        <v>3842</v>
      </c>
      <c r="D389" s="24" t="s">
        <v>3842</v>
      </c>
      <c r="E389" s="24" t="s">
        <v>3842</v>
      </c>
      <c r="F389" s="24" t="s">
        <v>3842</v>
      </c>
      <c r="G389" s="24" t="s">
        <v>3842</v>
      </c>
      <c r="H389" s="24" t="s">
        <v>3831</v>
      </c>
      <c r="I389" s="24" t="s">
        <v>3842</v>
      </c>
      <c r="J389" s="24" t="s">
        <v>3842</v>
      </c>
      <c r="K389" s="24" t="s">
        <v>3842</v>
      </c>
      <c r="L389" s="24" t="s">
        <v>3842</v>
      </c>
      <c r="M389" s="24" t="s">
        <v>3842</v>
      </c>
      <c r="N389" s="24" t="s">
        <v>3831</v>
      </c>
      <c r="O389" s="24" t="s">
        <v>3842</v>
      </c>
      <c r="P389" s="24" t="s">
        <v>3842</v>
      </c>
      <c r="Q389" s="24" t="s">
        <v>3842</v>
      </c>
      <c r="R389" s="24" t="s">
        <v>3842</v>
      </c>
      <c r="S389" s="24" t="s">
        <v>3842</v>
      </c>
      <c r="T389" s="24" t="s">
        <v>3831</v>
      </c>
      <c r="U389" s="24" t="s">
        <v>3842</v>
      </c>
      <c r="V389" s="24" t="s">
        <v>3842</v>
      </c>
      <c r="W389" s="24" t="s">
        <v>3842</v>
      </c>
      <c r="X389" s="24" t="s">
        <v>3842</v>
      </c>
      <c r="Y389" s="24" t="s">
        <v>3842</v>
      </c>
      <c r="Z389" s="24" t="s">
        <v>3831</v>
      </c>
      <c r="AA389" s="24" t="s">
        <v>3842</v>
      </c>
      <c r="AB389" s="24" t="s">
        <v>3842</v>
      </c>
      <c r="AC389" s="24" t="s">
        <v>3831</v>
      </c>
      <c r="AD389" s="24" t="s">
        <v>3842</v>
      </c>
      <c r="AE389" s="24" t="s">
        <v>3842</v>
      </c>
      <c r="AF389" s="24" t="s">
        <v>3842</v>
      </c>
    </row>
    <row r="390" spans="1:32" x14ac:dyDescent="0.2">
      <c r="A390" s="16" t="s">
        <v>658</v>
      </c>
      <c r="B390" s="20">
        <v>2</v>
      </c>
      <c r="C390" s="24" t="s">
        <v>3842</v>
      </c>
      <c r="D390" s="24" t="s">
        <v>3842</v>
      </c>
      <c r="E390" s="24" t="s">
        <v>3842</v>
      </c>
      <c r="F390" s="24" t="s">
        <v>3842</v>
      </c>
      <c r="G390" s="24" t="s">
        <v>3842</v>
      </c>
      <c r="H390" s="24" t="s">
        <v>3842</v>
      </c>
      <c r="I390" s="24" t="s">
        <v>3842</v>
      </c>
      <c r="J390" s="24" t="s">
        <v>3831</v>
      </c>
      <c r="K390" s="24" t="s">
        <v>3842</v>
      </c>
      <c r="L390" s="24" t="s">
        <v>3842</v>
      </c>
      <c r="M390" s="24" t="s">
        <v>3842</v>
      </c>
      <c r="N390" s="24" t="s">
        <v>3831</v>
      </c>
      <c r="O390" s="24" t="s">
        <v>3842</v>
      </c>
      <c r="P390" s="24" t="s">
        <v>3842</v>
      </c>
      <c r="Q390" s="24" t="s">
        <v>3842</v>
      </c>
      <c r="R390" s="24" t="s">
        <v>3842</v>
      </c>
      <c r="S390" s="24" t="s">
        <v>3842</v>
      </c>
      <c r="T390" s="24" t="s">
        <v>3842</v>
      </c>
      <c r="U390" s="24" t="s">
        <v>3842</v>
      </c>
      <c r="V390" s="24" t="s">
        <v>3842</v>
      </c>
      <c r="W390" s="24" t="s">
        <v>3842</v>
      </c>
      <c r="X390" s="24" t="s">
        <v>3842</v>
      </c>
      <c r="Y390" s="24" t="s">
        <v>3842</v>
      </c>
      <c r="Z390" s="24" t="s">
        <v>3842</v>
      </c>
      <c r="AA390" s="24" t="s">
        <v>3842</v>
      </c>
      <c r="AB390" s="24" t="s">
        <v>3842</v>
      </c>
      <c r="AC390" s="24" t="s">
        <v>3842</v>
      </c>
      <c r="AD390" s="24" t="s">
        <v>3842</v>
      </c>
      <c r="AE390" s="24" t="s">
        <v>3842</v>
      </c>
      <c r="AF390" s="24" t="s">
        <v>3842</v>
      </c>
    </row>
    <row r="391" spans="1:32" x14ac:dyDescent="0.2">
      <c r="A391" s="14" t="s">
        <v>661</v>
      </c>
      <c r="B391" s="20">
        <v>4</v>
      </c>
      <c r="C391" s="24" t="s">
        <v>3831</v>
      </c>
      <c r="D391" s="24" t="s">
        <v>3842</v>
      </c>
      <c r="E391" s="24" t="s">
        <v>3842</v>
      </c>
      <c r="F391" s="24" t="s">
        <v>3842</v>
      </c>
      <c r="G391" s="24" t="s">
        <v>3842</v>
      </c>
      <c r="H391" s="24" t="s">
        <v>3842</v>
      </c>
      <c r="I391" s="24" t="s">
        <v>3842</v>
      </c>
      <c r="J391" s="24" t="s">
        <v>3842</v>
      </c>
      <c r="K391" s="24" t="s">
        <v>3842</v>
      </c>
      <c r="L391" s="24" t="s">
        <v>3842</v>
      </c>
      <c r="M391" s="24" t="s">
        <v>3842</v>
      </c>
      <c r="N391" s="24" t="s">
        <v>3831</v>
      </c>
      <c r="O391" s="24" t="s">
        <v>3842</v>
      </c>
      <c r="P391" s="24" t="s">
        <v>3842</v>
      </c>
      <c r="Q391" s="24" t="s">
        <v>3831</v>
      </c>
      <c r="R391" s="24" t="s">
        <v>3842</v>
      </c>
      <c r="S391" s="24" t="s">
        <v>3842</v>
      </c>
      <c r="T391" s="24" t="s">
        <v>3831</v>
      </c>
      <c r="U391" s="24" t="s">
        <v>3842</v>
      </c>
      <c r="V391" s="24" t="s">
        <v>3842</v>
      </c>
      <c r="W391" s="24" t="s">
        <v>3842</v>
      </c>
      <c r="X391" s="24" t="s">
        <v>3842</v>
      </c>
      <c r="Y391" s="24" t="s">
        <v>3842</v>
      </c>
      <c r="Z391" s="24" t="s">
        <v>3842</v>
      </c>
      <c r="AA391" s="24" t="s">
        <v>3842</v>
      </c>
      <c r="AB391" s="24" t="s">
        <v>3842</v>
      </c>
      <c r="AC391" s="24" t="s">
        <v>3842</v>
      </c>
      <c r="AD391" s="24" t="s">
        <v>3842</v>
      </c>
      <c r="AE391" s="24" t="s">
        <v>3842</v>
      </c>
      <c r="AF391" s="24" t="s">
        <v>3842</v>
      </c>
    </row>
    <row r="392" spans="1:32" x14ac:dyDescent="0.2">
      <c r="A392" s="16" t="s">
        <v>1759</v>
      </c>
      <c r="B392" s="20">
        <v>1</v>
      </c>
      <c r="C392" s="24" t="s">
        <v>3842</v>
      </c>
      <c r="D392" s="24" t="s">
        <v>3842</v>
      </c>
      <c r="E392" s="24" t="s">
        <v>3842</v>
      </c>
      <c r="F392" s="24" t="s">
        <v>3842</v>
      </c>
      <c r="G392" s="24" t="s">
        <v>3842</v>
      </c>
      <c r="H392" s="24" t="s">
        <v>3842</v>
      </c>
      <c r="I392" s="24" t="s">
        <v>3842</v>
      </c>
      <c r="J392" s="24" t="s">
        <v>3842</v>
      </c>
      <c r="K392" s="24" t="s">
        <v>3842</v>
      </c>
      <c r="L392" s="24" t="s">
        <v>3831</v>
      </c>
      <c r="M392" s="24" t="s">
        <v>3842</v>
      </c>
      <c r="N392" s="24" t="s">
        <v>3842</v>
      </c>
      <c r="O392" s="24" t="s">
        <v>3842</v>
      </c>
      <c r="P392" s="24" t="s">
        <v>3842</v>
      </c>
      <c r="Q392" s="24" t="s">
        <v>3842</v>
      </c>
      <c r="R392" s="24" t="s">
        <v>3842</v>
      </c>
      <c r="S392" s="24" t="s">
        <v>3842</v>
      </c>
      <c r="T392" s="24" t="s">
        <v>3842</v>
      </c>
      <c r="U392" s="24" t="s">
        <v>3842</v>
      </c>
      <c r="V392" s="24" t="s">
        <v>3842</v>
      </c>
      <c r="W392" s="24" t="s">
        <v>3842</v>
      </c>
      <c r="X392" s="24" t="s">
        <v>3842</v>
      </c>
      <c r="Y392" s="24" t="s">
        <v>3842</v>
      </c>
      <c r="Z392" s="24" t="s">
        <v>3842</v>
      </c>
      <c r="AA392" s="24" t="s">
        <v>3842</v>
      </c>
      <c r="AB392" s="24" t="s">
        <v>3842</v>
      </c>
      <c r="AC392" s="24" t="s">
        <v>3842</v>
      </c>
      <c r="AD392" s="24" t="s">
        <v>3842</v>
      </c>
      <c r="AE392" s="24" t="s">
        <v>3842</v>
      </c>
      <c r="AF392" s="24" t="s">
        <v>3842</v>
      </c>
    </row>
    <row r="393" spans="1:32" x14ac:dyDescent="0.2">
      <c r="A393" s="14" t="s">
        <v>664</v>
      </c>
      <c r="B393" s="20">
        <v>2</v>
      </c>
      <c r="C393" s="24" t="s">
        <v>3842</v>
      </c>
      <c r="D393" s="24" t="s">
        <v>3842</v>
      </c>
      <c r="E393" s="24" t="s">
        <v>3842</v>
      </c>
      <c r="F393" s="24" t="s">
        <v>3842</v>
      </c>
      <c r="G393" s="24" t="s">
        <v>3842</v>
      </c>
      <c r="H393" s="24" t="s">
        <v>3842</v>
      </c>
      <c r="I393" s="24" t="s">
        <v>3842</v>
      </c>
      <c r="J393" s="24" t="s">
        <v>3842</v>
      </c>
      <c r="K393" s="24" t="s">
        <v>3842</v>
      </c>
      <c r="L393" s="24" t="s">
        <v>3842</v>
      </c>
      <c r="M393" s="24" t="s">
        <v>3842</v>
      </c>
      <c r="N393" s="24" t="s">
        <v>3831</v>
      </c>
      <c r="O393" s="24" t="s">
        <v>3842</v>
      </c>
      <c r="P393" s="24" t="s">
        <v>3842</v>
      </c>
      <c r="Q393" s="24" t="s">
        <v>3842</v>
      </c>
      <c r="R393" s="24" t="s">
        <v>3842</v>
      </c>
      <c r="S393" s="24" t="s">
        <v>3842</v>
      </c>
      <c r="T393" s="24" t="s">
        <v>3831</v>
      </c>
      <c r="U393" s="24" t="s">
        <v>3842</v>
      </c>
      <c r="V393" s="24" t="s">
        <v>3842</v>
      </c>
      <c r="W393" s="24" t="s">
        <v>3842</v>
      </c>
      <c r="X393" s="24" t="s">
        <v>3842</v>
      </c>
      <c r="Y393" s="24" t="s">
        <v>3842</v>
      </c>
      <c r="Z393" s="24" t="s">
        <v>3842</v>
      </c>
      <c r="AA393" s="24" t="s">
        <v>3842</v>
      </c>
      <c r="AB393" s="24" t="s">
        <v>3842</v>
      </c>
      <c r="AC393" s="24" t="s">
        <v>3842</v>
      </c>
      <c r="AD393" s="24" t="s">
        <v>3842</v>
      </c>
      <c r="AE393" s="24" t="s">
        <v>3842</v>
      </c>
      <c r="AF393" s="24" t="s">
        <v>3842</v>
      </c>
    </row>
    <row r="394" spans="1:32" x14ac:dyDescent="0.2">
      <c r="A394" s="16" t="s">
        <v>667</v>
      </c>
      <c r="B394" s="20">
        <v>7</v>
      </c>
      <c r="C394" s="24" t="s">
        <v>3831</v>
      </c>
      <c r="D394" s="24" t="s">
        <v>3842</v>
      </c>
      <c r="E394" s="24" t="s">
        <v>3842</v>
      </c>
      <c r="F394" s="24" t="s">
        <v>3842</v>
      </c>
      <c r="G394" s="24" t="s">
        <v>3842</v>
      </c>
      <c r="H394" s="24" t="s">
        <v>3842</v>
      </c>
      <c r="I394" s="24" t="s">
        <v>3842</v>
      </c>
      <c r="J394" s="24" t="s">
        <v>3842</v>
      </c>
      <c r="K394" s="24" t="s">
        <v>3842</v>
      </c>
      <c r="L394" s="24" t="s">
        <v>3842</v>
      </c>
      <c r="M394" s="24" t="s">
        <v>3842</v>
      </c>
      <c r="N394" s="24" t="s">
        <v>3831</v>
      </c>
      <c r="O394" s="24" t="s">
        <v>3842</v>
      </c>
      <c r="P394" s="24" t="s">
        <v>3842</v>
      </c>
      <c r="Q394" s="24" t="s">
        <v>3842</v>
      </c>
      <c r="R394" s="24" t="s">
        <v>3831</v>
      </c>
      <c r="S394" s="24" t="s">
        <v>3842</v>
      </c>
      <c r="T394" s="24" t="s">
        <v>3831</v>
      </c>
      <c r="U394" s="24" t="s">
        <v>3842</v>
      </c>
      <c r="V394" s="24" t="s">
        <v>3831</v>
      </c>
      <c r="W394" s="24" t="s">
        <v>3842</v>
      </c>
      <c r="X394" s="24" t="s">
        <v>3842</v>
      </c>
      <c r="Y394" s="24" t="s">
        <v>3842</v>
      </c>
      <c r="Z394" s="24" t="s">
        <v>3831</v>
      </c>
      <c r="AA394" s="24" t="s">
        <v>3842</v>
      </c>
      <c r="AB394" s="24" t="s">
        <v>3842</v>
      </c>
      <c r="AC394" s="24" t="s">
        <v>3831</v>
      </c>
      <c r="AD394" s="24" t="s">
        <v>3842</v>
      </c>
      <c r="AE394" s="24" t="s">
        <v>3842</v>
      </c>
      <c r="AF394" s="24" t="s">
        <v>3842</v>
      </c>
    </row>
    <row r="395" spans="1:32" x14ac:dyDescent="0.2">
      <c r="A395" s="14" t="s">
        <v>670</v>
      </c>
      <c r="B395" s="20">
        <v>5</v>
      </c>
      <c r="C395" s="24" t="s">
        <v>3842</v>
      </c>
      <c r="D395" s="24" t="s">
        <v>3842</v>
      </c>
      <c r="E395" s="24" t="s">
        <v>3842</v>
      </c>
      <c r="F395" s="24" t="s">
        <v>3842</v>
      </c>
      <c r="G395" s="24" t="s">
        <v>3842</v>
      </c>
      <c r="H395" s="24" t="s">
        <v>3842</v>
      </c>
      <c r="I395" s="24" t="s">
        <v>3842</v>
      </c>
      <c r="J395" s="24" t="s">
        <v>3842</v>
      </c>
      <c r="K395" s="24" t="s">
        <v>3842</v>
      </c>
      <c r="L395" s="24" t="s">
        <v>3842</v>
      </c>
      <c r="M395" s="24" t="s">
        <v>3842</v>
      </c>
      <c r="N395" s="24" t="s">
        <v>3831</v>
      </c>
      <c r="O395" s="24" t="s">
        <v>3842</v>
      </c>
      <c r="P395" s="24" t="s">
        <v>3842</v>
      </c>
      <c r="Q395" s="24" t="s">
        <v>3831</v>
      </c>
      <c r="R395" s="24" t="s">
        <v>3831</v>
      </c>
      <c r="S395" s="24" t="s">
        <v>3842</v>
      </c>
      <c r="T395" s="24" t="s">
        <v>3831</v>
      </c>
      <c r="U395" s="24" t="s">
        <v>3831</v>
      </c>
      <c r="V395" s="24" t="s">
        <v>3842</v>
      </c>
      <c r="W395" s="24" t="s">
        <v>3842</v>
      </c>
      <c r="X395" s="24" t="s">
        <v>3842</v>
      </c>
      <c r="Y395" s="24" t="s">
        <v>3842</v>
      </c>
      <c r="Z395" s="24" t="s">
        <v>3842</v>
      </c>
      <c r="AA395" s="24" t="s">
        <v>3842</v>
      </c>
      <c r="AB395" s="24" t="s">
        <v>3842</v>
      </c>
      <c r="AC395" s="24" t="s">
        <v>3842</v>
      </c>
      <c r="AD395" s="24" t="s">
        <v>3842</v>
      </c>
      <c r="AE395" s="24" t="s">
        <v>3842</v>
      </c>
      <c r="AF395" s="24" t="s">
        <v>3842</v>
      </c>
    </row>
    <row r="396" spans="1:32" x14ac:dyDescent="0.2">
      <c r="A396" s="16" t="s">
        <v>1762</v>
      </c>
      <c r="B396" s="20">
        <v>5</v>
      </c>
      <c r="C396" s="24" t="s">
        <v>3831</v>
      </c>
      <c r="D396" s="24" t="s">
        <v>3842</v>
      </c>
      <c r="E396" s="24" t="s">
        <v>3842</v>
      </c>
      <c r="F396" s="24" t="s">
        <v>3831</v>
      </c>
      <c r="G396" s="24" t="s">
        <v>3842</v>
      </c>
      <c r="H396" s="24" t="s">
        <v>3842</v>
      </c>
      <c r="I396" s="24" t="s">
        <v>3842</v>
      </c>
      <c r="J396" s="24" t="s">
        <v>3842</v>
      </c>
      <c r="K396" s="24" t="s">
        <v>3842</v>
      </c>
      <c r="L396" s="24" t="s">
        <v>3842</v>
      </c>
      <c r="M396" s="24" t="s">
        <v>3842</v>
      </c>
      <c r="N396" s="24" t="s">
        <v>3831</v>
      </c>
      <c r="O396" s="24" t="s">
        <v>3842</v>
      </c>
      <c r="P396" s="24" t="s">
        <v>3842</v>
      </c>
      <c r="Q396" s="24" t="s">
        <v>3831</v>
      </c>
      <c r="R396" s="24" t="s">
        <v>3842</v>
      </c>
      <c r="S396" s="24" t="s">
        <v>3842</v>
      </c>
      <c r="T396" s="24" t="s">
        <v>3831</v>
      </c>
      <c r="U396" s="24" t="s">
        <v>3842</v>
      </c>
      <c r="V396" s="24" t="s">
        <v>3842</v>
      </c>
      <c r="W396" s="24" t="s">
        <v>3842</v>
      </c>
      <c r="X396" s="24" t="s">
        <v>3842</v>
      </c>
      <c r="Y396" s="24" t="s">
        <v>3842</v>
      </c>
      <c r="Z396" s="24" t="s">
        <v>3842</v>
      </c>
      <c r="AA396" s="24" t="s">
        <v>3842</v>
      </c>
      <c r="AB396" s="24" t="s">
        <v>3842</v>
      </c>
      <c r="AC396" s="24" t="s">
        <v>3842</v>
      </c>
      <c r="AD396" s="24" t="s">
        <v>3842</v>
      </c>
      <c r="AE396" s="24" t="s">
        <v>3842</v>
      </c>
      <c r="AF396" s="24" t="s">
        <v>3842</v>
      </c>
    </row>
    <row r="397" spans="1:32" x14ac:dyDescent="0.2">
      <c r="A397" s="14" t="s">
        <v>1255</v>
      </c>
      <c r="B397" s="20">
        <v>5</v>
      </c>
      <c r="C397" s="24" t="s">
        <v>3831</v>
      </c>
      <c r="D397" s="24" t="s">
        <v>3842</v>
      </c>
      <c r="E397" s="24" t="s">
        <v>3842</v>
      </c>
      <c r="F397" s="24" t="s">
        <v>3842</v>
      </c>
      <c r="G397" s="24" t="s">
        <v>3842</v>
      </c>
      <c r="H397" s="24" t="s">
        <v>3842</v>
      </c>
      <c r="I397" s="24" t="s">
        <v>3842</v>
      </c>
      <c r="J397" s="24" t="s">
        <v>3842</v>
      </c>
      <c r="K397" s="24" t="s">
        <v>3842</v>
      </c>
      <c r="L397" s="24" t="s">
        <v>3842</v>
      </c>
      <c r="M397" s="24" t="s">
        <v>3842</v>
      </c>
      <c r="N397" s="24" t="s">
        <v>3831</v>
      </c>
      <c r="O397" s="24" t="s">
        <v>3842</v>
      </c>
      <c r="P397" s="24" t="s">
        <v>3842</v>
      </c>
      <c r="Q397" s="24" t="s">
        <v>3831</v>
      </c>
      <c r="R397" s="24" t="s">
        <v>3842</v>
      </c>
      <c r="S397" s="24" t="s">
        <v>3842</v>
      </c>
      <c r="T397" s="24" t="s">
        <v>3831</v>
      </c>
      <c r="U397" s="24" t="s">
        <v>3842</v>
      </c>
      <c r="V397" s="24" t="s">
        <v>3842</v>
      </c>
      <c r="W397" s="24" t="s">
        <v>3842</v>
      </c>
      <c r="X397" s="24" t="s">
        <v>3842</v>
      </c>
      <c r="Y397" s="24" t="s">
        <v>3842</v>
      </c>
      <c r="Z397" s="24" t="s">
        <v>3842</v>
      </c>
      <c r="AA397" s="24" t="s">
        <v>3842</v>
      </c>
      <c r="AB397" s="24" t="s">
        <v>3842</v>
      </c>
      <c r="AC397" s="24" t="s">
        <v>3831</v>
      </c>
      <c r="AD397" s="24" t="s">
        <v>3842</v>
      </c>
      <c r="AE397" s="24" t="s">
        <v>3842</v>
      </c>
      <c r="AF397" s="24" t="s">
        <v>3842</v>
      </c>
    </row>
    <row r="398" spans="1:32" x14ac:dyDescent="0.2">
      <c r="A398" s="16" t="s">
        <v>675</v>
      </c>
      <c r="B398" s="20">
        <v>5</v>
      </c>
      <c r="C398" s="24" t="s">
        <v>3842</v>
      </c>
      <c r="D398" s="24" t="s">
        <v>3842</v>
      </c>
      <c r="E398" s="24" t="s">
        <v>3842</v>
      </c>
      <c r="F398" s="24" t="s">
        <v>3842</v>
      </c>
      <c r="G398" s="24" t="s">
        <v>3842</v>
      </c>
      <c r="H398" s="24" t="s">
        <v>3842</v>
      </c>
      <c r="I398" s="24" t="s">
        <v>3842</v>
      </c>
      <c r="J398" s="24" t="s">
        <v>3842</v>
      </c>
      <c r="K398" s="24" t="s">
        <v>3842</v>
      </c>
      <c r="L398" s="24" t="s">
        <v>3842</v>
      </c>
      <c r="M398" s="24" t="s">
        <v>3842</v>
      </c>
      <c r="N398" s="24" t="s">
        <v>3831</v>
      </c>
      <c r="O398" s="24" t="s">
        <v>3842</v>
      </c>
      <c r="P398" s="24" t="s">
        <v>3842</v>
      </c>
      <c r="Q398" s="24" t="s">
        <v>3831</v>
      </c>
      <c r="R398" s="24" t="s">
        <v>3831</v>
      </c>
      <c r="S398" s="24" t="s">
        <v>3842</v>
      </c>
      <c r="T398" s="24" t="s">
        <v>3831</v>
      </c>
      <c r="U398" s="24" t="s">
        <v>3842</v>
      </c>
      <c r="V398" s="24" t="s">
        <v>3842</v>
      </c>
      <c r="W398" s="24" t="s">
        <v>3842</v>
      </c>
      <c r="X398" s="24" t="s">
        <v>3842</v>
      </c>
      <c r="Y398" s="24" t="s">
        <v>3842</v>
      </c>
      <c r="Z398" s="24" t="s">
        <v>3842</v>
      </c>
      <c r="AA398" s="24" t="s">
        <v>3842</v>
      </c>
      <c r="AB398" s="24" t="s">
        <v>3842</v>
      </c>
      <c r="AC398" s="24" t="s">
        <v>3831</v>
      </c>
      <c r="AD398" s="24" t="s">
        <v>3842</v>
      </c>
      <c r="AE398" s="24" t="s">
        <v>3842</v>
      </c>
      <c r="AF398" s="24" t="s">
        <v>3842</v>
      </c>
    </row>
    <row r="399" spans="1:32" x14ac:dyDescent="0.2">
      <c r="A399" s="14" t="s">
        <v>679</v>
      </c>
      <c r="B399" s="20">
        <v>5</v>
      </c>
      <c r="C399" s="24" t="s">
        <v>3831</v>
      </c>
      <c r="D399" s="24" t="s">
        <v>3842</v>
      </c>
      <c r="E399" s="24" t="s">
        <v>3842</v>
      </c>
      <c r="F399" s="24" t="s">
        <v>3842</v>
      </c>
      <c r="G399" s="24" t="s">
        <v>3842</v>
      </c>
      <c r="H399" s="24" t="s">
        <v>3831</v>
      </c>
      <c r="I399" s="24" t="s">
        <v>3842</v>
      </c>
      <c r="J399" s="24" t="s">
        <v>3831</v>
      </c>
      <c r="K399" s="24" t="s">
        <v>3842</v>
      </c>
      <c r="L399" s="24" t="s">
        <v>3842</v>
      </c>
      <c r="M399" s="24" t="s">
        <v>3842</v>
      </c>
      <c r="N399" s="24" t="s">
        <v>3842</v>
      </c>
      <c r="O399" s="24" t="s">
        <v>3842</v>
      </c>
      <c r="P399" s="24" t="s">
        <v>3842</v>
      </c>
      <c r="Q399" s="24" t="s">
        <v>3831</v>
      </c>
      <c r="R399" s="24" t="s">
        <v>3842</v>
      </c>
      <c r="S399" s="24" t="s">
        <v>3842</v>
      </c>
      <c r="T399" s="24" t="s">
        <v>3842</v>
      </c>
      <c r="U399" s="24" t="s">
        <v>3842</v>
      </c>
      <c r="V399" s="24" t="s">
        <v>3842</v>
      </c>
      <c r="W399" s="24" t="s">
        <v>3842</v>
      </c>
      <c r="X399" s="24" t="s">
        <v>3842</v>
      </c>
      <c r="Y399" s="24" t="s">
        <v>3842</v>
      </c>
      <c r="Z399" s="24" t="s">
        <v>3842</v>
      </c>
      <c r="AA399" s="24" t="s">
        <v>3842</v>
      </c>
      <c r="AB399" s="24" t="s">
        <v>3842</v>
      </c>
      <c r="AC399" s="24" t="s">
        <v>3831</v>
      </c>
      <c r="AD399" s="24" t="s">
        <v>3842</v>
      </c>
      <c r="AE399" s="24" t="s">
        <v>3842</v>
      </c>
      <c r="AF399" s="24" t="s">
        <v>3842</v>
      </c>
    </row>
    <row r="400" spans="1:32" x14ac:dyDescent="0.2">
      <c r="A400" s="16" t="s">
        <v>682</v>
      </c>
      <c r="B400" s="20">
        <v>4</v>
      </c>
      <c r="C400" s="24" t="s">
        <v>3842</v>
      </c>
      <c r="D400" s="24" t="s">
        <v>3842</v>
      </c>
      <c r="E400" s="24" t="s">
        <v>3842</v>
      </c>
      <c r="F400" s="24" t="s">
        <v>3842</v>
      </c>
      <c r="G400" s="24" t="s">
        <v>3842</v>
      </c>
      <c r="H400" s="24" t="s">
        <v>3842</v>
      </c>
      <c r="I400" s="24" t="s">
        <v>3842</v>
      </c>
      <c r="J400" s="24" t="s">
        <v>3831</v>
      </c>
      <c r="K400" s="24" t="s">
        <v>3842</v>
      </c>
      <c r="L400" s="24" t="s">
        <v>3842</v>
      </c>
      <c r="M400" s="24" t="s">
        <v>3842</v>
      </c>
      <c r="N400" s="24" t="s">
        <v>3831</v>
      </c>
      <c r="O400" s="24" t="s">
        <v>3842</v>
      </c>
      <c r="P400" s="24" t="s">
        <v>3842</v>
      </c>
      <c r="Q400" s="24" t="s">
        <v>3842</v>
      </c>
      <c r="R400" s="24" t="s">
        <v>3842</v>
      </c>
      <c r="S400" s="24" t="s">
        <v>3842</v>
      </c>
      <c r="T400" s="24" t="s">
        <v>3831</v>
      </c>
      <c r="U400" s="24" t="s">
        <v>3842</v>
      </c>
      <c r="V400" s="24" t="s">
        <v>3842</v>
      </c>
      <c r="W400" s="24" t="s">
        <v>3842</v>
      </c>
      <c r="X400" s="24" t="s">
        <v>3842</v>
      </c>
      <c r="Y400" s="24" t="s">
        <v>3842</v>
      </c>
      <c r="Z400" s="24" t="s">
        <v>3831</v>
      </c>
      <c r="AA400" s="24" t="s">
        <v>3842</v>
      </c>
      <c r="AB400" s="24" t="s">
        <v>3842</v>
      </c>
      <c r="AC400" s="24" t="s">
        <v>3842</v>
      </c>
      <c r="AD400" s="24" t="s">
        <v>3842</v>
      </c>
      <c r="AE400" s="24" t="s">
        <v>3842</v>
      </c>
      <c r="AF400" s="24" t="s">
        <v>3842</v>
      </c>
    </row>
    <row r="401" spans="1:32" x14ac:dyDescent="0.2">
      <c r="A401" s="14" t="s">
        <v>685</v>
      </c>
      <c r="B401" s="20">
        <v>5</v>
      </c>
      <c r="C401" s="24" t="s">
        <v>3842</v>
      </c>
      <c r="D401" s="24" t="s">
        <v>3842</v>
      </c>
      <c r="E401" s="24" t="s">
        <v>3842</v>
      </c>
      <c r="F401" s="24" t="s">
        <v>3842</v>
      </c>
      <c r="G401" s="24" t="s">
        <v>3842</v>
      </c>
      <c r="H401" s="24" t="s">
        <v>3831</v>
      </c>
      <c r="I401" s="24" t="s">
        <v>3842</v>
      </c>
      <c r="J401" s="24" t="s">
        <v>3831</v>
      </c>
      <c r="K401" s="24" t="s">
        <v>3842</v>
      </c>
      <c r="L401" s="24" t="s">
        <v>3842</v>
      </c>
      <c r="M401" s="24" t="s">
        <v>3842</v>
      </c>
      <c r="N401" s="24" t="s">
        <v>3831</v>
      </c>
      <c r="O401" s="24" t="s">
        <v>3842</v>
      </c>
      <c r="P401" s="24" t="s">
        <v>3842</v>
      </c>
      <c r="Q401" s="24" t="s">
        <v>3842</v>
      </c>
      <c r="R401" s="24" t="s">
        <v>3842</v>
      </c>
      <c r="S401" s="24" t="s">
        <v>3842</v>
      </c>
      <c r="T401" s="24" t="s">
        <v>3831</v>
      </c>
      <c r="U401" s="24" t="s">
        <v>3842</v>
      </c>
      <c r="V401" s="24" t="s">
        <v>3842</v>
      </c>
      <c r="W401" s="24" t="s">
        <v>3842</v>
      </c>
      <c r="X401" s="24" t="s">
        <v>3842</v>
      </c>
      <c r="Y401" s="24" t="s">
        <v>3842</v>
      </c>
      <c r="Z401" s="24" t="s">
        <v>3842</v>
      </c>
      <c r="AA401" s="24" t="s">
        <v>3842</v>
      </c>
      <c r="AB401" s="24" t="s">
        <v>3842</v>
      </c>
      <c r="AC401" s="24" t="s">
        <v>3831</v>
      </c>
      <c r="AD401" s="24" t="s">
        <v>3842</v>
      </c>
      <c r="AE401" s="24" t="s">
        <v>3842</v>
      </c>
      <c r="AF401" s="24" t="s">
        <v>3842</v>
      </c>
    </row>
    <row r="402" spans="1:32" x14ac:dyDescent="0.2">
      <c r="A402" s="16" t="s">
        <v>688</v>
      </c>
      <c r="B402" s="20">
        <v>3</v>
      </c>
      <c r="C402" s="24" t="s">
        <v>3842</v>
      </c>
      <c r="D402" s="24" t="s">
        <v>3842</v>
      </c>
      <c r="E402" s="24" t="s">
        <v>3842</v>
      </c>
      <c r="F402" s="24" t="s">
        <v>3831</v>
      </c>
      <c r="G402" s="24" t="s">
        <v>3842</v>
      </c>
      <c r="H402" s="24" t="s">
        <v>3842</v>
      </c>
      <c r="I402" s="24" t="s">
        <v>3842</v>
      </c>
      <c r="J402" s="24" t="s">
        <v>3842</v>
      </c>
      <c r="K402" s="24" t="s">
        <v>3842</v>
      </c>
      <c r="L402" s="24" t="s">
        <v>3842</v>
      </c>
      <c r="M402" s="24" t="s">
        <v>3842</v>
      </c>
      <c r="N402" s="24" t="s">
        <v>3842</v>
      </c>
      <c r="O402" s="24" t="s">
        <v>3842</v>
      </c>
      <c r="P402" s="24" t="s">
        <v>3842</v>
      </c>
      <c r="Q402" s="24" t="s">
        <v>3842</v>
      </c>
      <c r="R402" s="24" t="s">
        <v>3842</v>
      </c>
      <c r="S402" s="24" t="s">
        <v>3842</v>
      </c>
      <c r="T402" s="24" t="s">
        <v>3831</v>
      </c>
      <c r="U402" s="24" t="s">
        <v>3831</v>
      </c>
      <c r="V402" s="24" t="s">
        <v>3842</v>
      </c>
      <c r="W402" s="24" t="s">
        <v>3842</v>
      </c>
      <c r="X402" s="24" t="s">
        <v>3842</v>
      </c>
      <c r="Y402" s="24" t="s">
        <v>3842</v>
      </c>
      <c r="Z402" s="24" t="s">
        <v>3842</v>
      </c>
      <c r="AA402" s="24" t="s">
        <v>3842</v>
      </c>
      <c r="AB402" s="24" t="s">
        <v>3842</v>
      </c>
      <c r="AC402" s="24" t="s">
        <v>3842</v>
      </c>
      <c r="AD402" s="24" t="s">
        <v>3842</v>
      </c>
      <c r="AE402" s="24" t="s">
        <v>3842</v>
      </c>
      <c r="AF402" s="24" t="s">
        <v>3842</v>
      </c>
    </row>
    <row r="403" spans="1:32" x14ac:dyDescent="0.2">
      <c r="A403" s="14" t="s">
        <v>1766</v>
      </c>
      <c r="B403" s="20">
        <v>4</v>
      </c>
      <c r="C403" s="24" t="s">
        <v>3842</v>
      </c>
      <c r="D403" s="24" t="s">
        <v>3842</v>
      </c>
      <c r="E403" s="24" t="s">
        <v>3842</v>
      </c>
      <c r="F403" s="24" t="s">
        <v>3842</v>
      </c>
      <c r="G403" s="24" t="s">
        <v>3842</v>
      </c>
      <c r="H403" s="24" t="s">
        <v>3842</v>
      </c>
      <c r="I403" s="24" t="s">
        <v>3842</v>
      </c>
      <c r="J403" s="24" t="s">
        <v>3842</v>
      </c>
      <c r="K403" s="24" t="s">
        <v>3842</v>
      </c>
      <c r="L403" s="24" t="s">
        <v>3842</v>
      </c>
      <c r="M403" s="24" t="s">
        <v>3842</v>
      </c>
      <c r="N403" s="24" t="s">
        <v>3831</v>
      </c>
      <c r="O403" s="24" t="s">
        <v>3842</v>
      </c>
      <c r="P403" s="24" t="s">
        <v>3842</v>
      </c>
      <c r="Q403" s="24" t="s">
        <v>3831</v>
      </c>
      <c r="R403" s="24" t="s">
        <v>3831</v>
      </c>
      <c r="S403" s="24" t="s">
        <v>3842</v>
      </c>
      <c r="T403" s="24" t="s">
        <v>3842</v>
      </c>
      <c r="U403" s="24" t="s">
        <v>3842</v>
      </c>
      <c r="V403" s="24" t="s">
        <v>3831</v>
      </c>
      <c r="W403" s="24" t="s">
        <v>3842</v>
      </c>
      <c r="X403" s="24" t="s">
        <v>3842</v>
      </c>
      <c r="Y403" s="24" t="s">
        <v>3842</v>
      </c>
      <c r="Z403" s="24" t="s">
        <v>3842</v>
      </c>
      <c r="AA403" s="24" t="s">
        <v>3842</v>
      </c>
      <c r="AB403" s="24" t="s">
        <v>3842</v>
      </c>
      <c r="AC403" s="24" t="s">
        <v>3842</v>
      </c>
      <c r="AD403" s="24" t="s">
        <v>3842</v>
      </c>
      <c r="AE403" s="24" t="s">
        <v>3842</v>
      </c>
      <c r="AF403" s="24" t="s">
        <v>3842</v>
      </c>
    </row>
    <row r="404" spans="1:32" x14ac:dyDescent="0.2">
      <c r="A404" s="16" t="s">
        <v>1769</v>
      </c>
      <c r="B404" s="20">
        <v>2</v>
      </c>
      <c r="C404" s="24" t="s">
        <v>3842</v>
      </c>
      <c r="D404" s="24" t="s">
        <v>3842</v>
      </c>
      <c r="E404" s="24" t="s">
        <v>3842</v>
      </c>
      <c r="F404" s="24" t="s">
        <v>3842</v>
      </c>
      <c r="G404" s="24" t="s">
        <v>3842</v>
      </c>
      <c r="H404" s="24" t="s">
        <v>3842</v>
      </c>
      <c r="I404" s="24" t="s">
        <v>3842</v>
      </c>
      <c r="J404" s="24" t="s">
        <v>3831</v>
      </c>
      <c r="K404" s="24" t="s">
        <v>3842</v>
      </c>
      <c r="L404" s="24" t="s">
        <v>3842</v>
      </c>
      <c r="M404" s="24" t="s">
        <v>3842</v>
      </c>
      <c r="N404" s="24" t="s">
        <v>3831</v>
      </c>
      <c r="O404" s="24" t="s">
        <v>3842</v>
      </c>
      <c r="P404" s="24" t="s">
        <v>3842</v>
      </c>
      <c r="Q404" s="24" t="s">
        <v>3842</v>
      </c>
      <c r="R404" s="24" t="s">
        <v>3842</v>
      </c>
      <c r="S404" s="24" t="s">
        <v>3842</v>
      </c>
      <c r="T404" s="24" t="s">
        <v>3842</v>
      </c>
      <c r="U404" s="24" t="s">
        <v>3842</v>
      </c>
      <c r="V404" s="24" t="s">
        <v>3842</v>
      </c>
      <c r="W404" s="24" t="s">
        <v>3842</v>
      </c>
      <c r="X404" s="24" t="s">
        <v>3842</v>
      </c>
      <c r="Y404" s="24" t="s">
        <v>3842</v>
      </c>
      <c r="Z404" s="24" t="s">
        <v>3842</v>
      </c>
      <c r="AA404" s="24" t="s">
        <v>3842</v>
      </c>
      <c r="AB404" s="24" t="s">
        <v>3842</v>
      </c>
      <c r="AC404" s="24" t="s">
        <v>3842</v>
      </c>
      <c r="AD404" s="24" t="s">
        <v>3842</v>
      </c>
      <c r="AE404" s="24" t="s">
        <v>3842</v>
      </c>
      <c r="AF404" s="24" t="s">
        <v>3842</v>
      </c>
    </row>
    <row r="405" spans="1:32" x14ac:dyDescent="0.2">
      <c r="A405" s="14" t="s">
        <v>691</v>
      </c>
      <c r="B405" s="20">
        <v>11</v>
      </c>
      <c r="C405" s="24" t="s">
        <v>3831</v>
      </c>
      <c r="D405" s="24" t="s">
        <v>3842</v>
      </c>
      <c r="E405" s="24" t="s">
        <v>3842</v>
      </c>
      <c r="F405" s="24" t="s">
        <v>3842</v>
      </c>
      <c r="G405" s="24" t="s">
        <v>3842</v>
      </c>
      <c r="H405" s="24" t="s">
        <v>3831</v>
      </c>
      <c r="I405" s="24" t="s">
        <v>3842</v>
      </c>
      <c r="J405" s="24" t="s">
        <v>3842</v>
      </c>
      <c r="K405" s="24" t="s">
        <v>3842</v>
      </c>
      <c r="L405" s="24" t="s">
        <v>3831</v>
      </c>
      <c r="M405" s="24" t="s">
        <v>3842</v>
      </c>
      <c r="N405" s="24" t="s">
        <v>3831</v>
      </c>
      <c r="O405" s="24" t="s">
        <v>3842</v>
      </c>
      <c r="P405" s="24" t="s">
        <v>3842</v>
      </c>
      <c r="Q405" s="24" t="s">
        <v>3831</v>
      </c>
      <c r="R405" s="24" t="s">
        <v>3831</v>
      </c>
      <c r="S405" s="24" t="s">
        <v>3842</v>
      </c>
      <c r="T405" s="24" t="s">
        <v>3831</v>
      </c>
      <c r="U405" s="24" t="s">
        <v>3842</v>
      </c>
      <c r="V405" s="24" t="s">
        <v>3831</v>
      </c>
      <c r="W405" s="24" t="s">
        <v>3842</v>
      </c>
      <c r="X405" s="24" t="s">
        <v>3842</v>
      </c>
      <c r="Y405" s="24" t="s">
        <v>3842</v>
      </c>
      <c r="Z405" s="24" t="s">
        <v>3842</v>
      </c>
      <c r="AA405" s="24" t="s">
        <v>3842</v>
      </c>
      <c r="AB405" s="24" t="s">
        <v>3842</v>
      </c>
      <c r="AC405" s="24" t="s">
        <v>3831</v>
      </c>
      <c r="AD405" s="24" t="s">
        <v>3842</v>
      </c>
      <c r="AE405" s="24" t="s">
        <v>3842</v>
      </c>
      <c r="AF405" s="24" t="s">
        <v>3831</v>
      </c>
    </row>
    <row r="406" spans="1:32" x14ac:dyDescent="0.2">
      <c r="A406" s="16" t="s">
        <v>694</v>
      </c>
      <c r="B406" s="20">
        <v>6</v>
      </c>
      <c r="C406" s="24" t="s">
        <v>3842</v>
      </c>
      <c r="D406" s="24" t="s">
        <v>3842</v>
      </c>
      <c r="E406" s="24" t="s">
        <v>3842</v>
      </c>
      <c r="F406" s="24" t="s">
        <v>3842</v>
      </c>
      <c r="G406" s="24" t="s">
        <v>3842</v>
      </c>
      <c r="H406" s="24" t="s">
        <v>3842</v>
      </c>
      <c r="I406" s="24" t="s">
        <v>3842</v>
      </c>
      <c r="J406" s="24" t="s">
        <v>3831</v>
      </c>
      <c r="K406" s="24" t="s">
        <v>3842</v>
      </c>
      <c r="L406" s="24" t="s">
        <v>3831</v>
      </c>
      <c r="M406" s="24" t="s">
        <v>3842</v>
      </c>
      <c r="N406" s="24" t="s">
        <v>3831</v>
      </c>
      <c r="O406" s="24" t="s">
        <v>3842</v>
      </c>
      <c r="P406" s="24" t="s">
        <v>3842</v>
      </c>
      <c r="Q406" s="24" t="s">
        <v>3831</v>
      </c>
      <c r="R406" s="24" t="s">
        <v>3842</v>
      </c>
      <c r="S406" s="24" t="s">
        <v>3842</v>
      </c>
      <c r="T406" s="24" t="s">
        <v>3842</v>
      </c>
      <c r="U406" s="24" t="s">
        <v>3842</v>
      </c>
      <c r="V406" s="24" t="s">
        <v>3831</v>
      </c>
      <c r="W406" s="24" t="s">
        <v>3842</v>
      </c>
      <c r="X406" s="24" t="s">
        <v>3842</v>
      </c>
      <c r="Y406" s="24" t="s">
        <v>3842</v>
      </c>
      <c r="Z406" s="24" t="s">
        <v>3842</v>
      </c>
      <c r="AA406" s="24" t="s">
        <v>3842</v>
      </c>
      <c r="AB406" s="24" t="s">
        <v>3842</v>
      </c>
      <c r="AC406" s="24" t="s">
        <v>3831</v>
      </c>
      <c r="AD406" s="24" t="s">
        <v>3842</v>
      </c>
      <c r="AE406" s="24" t="s">
        <v>3842</v>
      </c>
      <c r="AF406" s="24" t="s">
        <v>3842</v>
      </c>
    </row>
    <row r="407" spans="1:32" x14ac:dyDescent="0.2">
      <c r="A407" s="14" t="s">
        <v>695</v>
      </c>
      <c r="B407" s="20">
        <v>6</v>
      </c>
      <c r="C407" s="24" t="s">
        <v>3831</v>
      </c>
      <c r="D407" s="24" t="s">
        <v>3842</v>
      </c>
      <c r="E407" s="24" t="s">
        <v>3842</v>
      </c>
      <c r="F407" s="24" t="s">
        <v>3842</v>
      </c>
      <c r="G407" s="24" t="s">
        <v>3842</v>
      </c>
      <c r="H407" s="24" t="s">
        <v>3831</v>
      </c>
      <c r="I407" s="24" t="s">
        <v>3842</v>
      </c>
      <c r="J407" s="24" t="s">
        <v>3842</v>
      </c>
      <c r="K407" s="24" t="s">
        <v>3842</v>
      </c>
      <c r="L407" s="24" t="s">
        <v>3842</v>
      </c>
      <c r="M407" s="24" t="s">
        <v>3842</v>
      </c>
      <c r="N407" s="24" t="s">
        <v>3831</v>
      </c>
      <c r="O407" s="24" t="s">
        <v>3842</v>
      </c>
      <c r="P407" s="24" t="s">
        <v>3842</v>
      </c>
      <c r="Q407" s="24" t="s">
        <v>3842</v>
      </c>
      <c r="R407" s="24" t="s">
        <v>3842</v>
      </c>
      <c r="S407" s="24" t="s">
        <v>3842</v>
      </c>
      <c r="T407" s="24" t="s">
        <v>3831</v>
      </c>
      <c r="U407" s="24" t="s">
        <v>3842</v>
      </c>
      <c r="V407" s="24" t="s">
        <v>3842</v>
      </c>
      <c r="W407" s="24" t="s">
        <v>3842</v>
      </c>
      <c r="X407" s="24" t="s">
        <v>3842</v>
      </c>
      <c r="Y407" s="24" t="s">
        <v>3842</v>
      </c>
      <c r="Z407" s="24" t="s">
        <v>3842</v>
      </c>
      <c r="AA407" s="24" t="s">
        <v>3842</v>
      </c>
      <c r="AB407" s="24" t="s">
        <v>3842</v>
      </c>
      <c r="AC407" s="24" t="s">
        <v>3831</v>
      </c>
      <c r="AD407" s="24" t="s">
        <v>3842</v>
      </c>
      <c r="AE407" s="24" t="s">
        <v>3842</v>
      </c>
      <c r="AF407" s="24" t="s">
        <v>3842</v>
      </c>
    </row>
    <row r="408" spans="1:32" x14ac:dyDescent="0.2">
      <c r="A408" s="16" t="s">
        <v>1774</v>
      </c>
      <c r="B408" s="20">
        <v>4</v>
      </c>
      <c r="C408" s="24" t="s">
        <v>3842</v>
      </c>
      <c r="D408" s="24" t="s">
        <v>3842</v>
      </c>
      <c r="E408" s="24" t="s">
        <v>3842</v>
      </c>
      <c r="F408" s="24" t="s">
        <v>3842</v>
      </c>
      <c r="G408" s="24" t="s">
        <v>3842</v>
      </c>
      <c r="H408" s="24" t="s">
        <v>3842</v>
      </c>
      <c r="I408" s="24" t="s">
        <v>3842</v>
      </c>
      <c r="J408" s="24" t="s">
        <v>3831</v>
      </c>
      <c r="K408" s="24" t="s">
        <v>3842</v>
      </c>
      <c r="L408" s="24" t="s">
        <v>3842</v>
      </c>
      <c r="M408" s="24" t="s">
        <v>3842</v>
      </c>
      <c r="N408" s="24" t="s">
        <v>3831</v>
      </c>
      <c r="O408" s="24" t="s">
        <v>3842</v>
      </c>
      <c r="P408" s="24" t="s">
        <v>3842</v>
      </c>
      <c r="Q408" s="24" t="s">
        <v>3831</v>
      </c>
      <c r="R408" s="24" t="s">
        <v>3842</v>
      </c>
      <c r="S408" s="24" t="s">
        <v>3842</v>
      </c>
      <c r="T408" s="24" t="s">
        <v>3831</v>
      </c>
      <c r="U408" s="24" t="s">
        <v>3842</v>
      </c>
      <c r="V408" s="24" t="s">
        <v>3842</v>
      </c>
      <c r="W408" s="24" t="s">
        <v>3842</v>
      </c>
      <c r="X408" s="24" t="s">
        <v>3842</v>
      </c>
      <c r="Y408" s="24" t="s">
        <v>3842</v>
      </c>
      <c r="Z408" s="24" t="s">
        <v>3842</v>
      </c>
      <c r="AA408" s="24" t="s">
        <v>3842</v>
      </c>
      <c r="AB408" s="24" t="s">
        <v>3842</v>
      </c>
      <c r="AC408" s="24" t="s">
        <v>3842</v>
      </c>
      <c r="AD408" s="24" t="s">
        <v>3842</v>
      </c>
      <c r="AE408" s="24" t="s">
        <v>3842</v>
      </c>
      <c r="AF408" s="24" t="s">
        <v>3842</v>
      </c>
    </row>
    <row r="409" spans="1:32" x14ac:dyDescent="0.2">
      <c r="A409" s="14" t="s">
        <v>698</v>
      </c>
      <c r="B409" s="20">
        <v>9</v>
      </c>
      <c r="C409" s="24" t="s">
        <v>3831</v>
      </c>
      <c r="D409" s="24" t="s">
        <v>3842</v>
      </c>
      <c r="E409" s="24" t="s">
        <v>3842</v>
      </c>
      <c r="F409" s="24" t="s">
        <v>3842</v>
      </c>
      <c r="G409" s="24" t="s">
        <v>3842</v>
      </c>
      <c r="H409" s="24" t="s">
        <v>3831</v>
      </c>
      <c r="I409" s="24" t="s">
        <v>3842</v>
      </c>
      <c r="J409" s="24" t="s">
        <v>3842</v>
      </c>
      <c r="K409" s="24" t="s">
        <v>3842</v>
      </c>
      <c r="L409" s="24" t="s">
        <v>3831</v>
      </c>
      <c r="M409" s="24" t="s">
        <v>3842</v>
      </c>
      <c r="N409" s="24" t="s">
        <v>3831</v>
      </c>
      <c r="O409" s="24" t="s">
        <v>3842</v>
      </c>
      <c r="P409" s="24" t="s">
        <v>3831</v>
      </c>
      <c r="Q409" s="24" t="s">
        <v>3831</v>
      </c>
      <c r="R409" s="24" t="s">
        <v>3842</v>
      </c>
      <c r="S409" s="24" t="s">
        <v>3842</v>
      </c>
      <c r="T409" s="24" t="s">
        <v>3831</v>
      </c>
      <c r="U409" s="24" t="s">
        <v>3842</v>
      </c>
      <c r="V409" s="24" t="s">
        <v>3842</v>
      </c>
      <c r="W409" s="24" t="s">
        <v>3842</v>
      </c>
      <c r="X409" s="24" t="s">
        <v>3842</v>
      </c>
      <c r="Y409" s="24" t="s">
        <v>3842</v>
      </c>
      <c r="Z409" s="24" t="s">
        <v>3842</v>
      </c>
      <c r="AA409" s="24" t="s">
        <v>3831</v>
      </c>
      <c r="AB409" s="24" t="s">
        <v>3842</v>
      </c>
      <c r="AC409" s="24" t="s">
        <v>3831</v>
      </c>
      <c r="AD409" s="24" t="s">
        <v>3842</v>
      </c>
      <c r="AE409" s="24" t="s">
        <v>3842</v>
      </c>
      <c r="AF409" s="24" t="s">
        <v>3842</v>
      </c>
    </row>
    <row r="410" spans="1:32" x14ac:dyDescent="0.2">
      <c r="A410" s="16" t="s">
        <v>701</v>
      </c>
      <c r="B410" s="20">
        <v>4</v>
      </c>
      <c r="C410" s="24" t="s">
        <v>3842</v>
      </c>
      <c r="D410" s="24" t="s">
        <v>3842</v>
      </c>
      <c r="E410" s="24" t="s">
        <v>3842</v>
      </c>
      <c r="F410" s="24" t="s">
        <v>3842</v>
      </c>
      <c r="G410" s="24" t="s">
        <v>3842</v>
      </c>
      <c r="H410" s="24" t="s">
        <v>3842</v>
      </c>
      <c r="I410" s="24" t="s">
        <v>3842</v>
      </c>
      <c r="J410" s="24" t="s">
        <v>3831</v>
      </c>
      <c r="K410" s="24" t="s">
        <v>3842</v>
      </c>
      <c r="L410" s="24" t="s">
        <v>3831</v>
      </c>
      <c r="M410" s="24" t="s">
        <v>3842</v>
      </c>
      <c r="N410" s="24" t="s">
        <v>3831</v>
      </c>
      <c r="O410" s="24" t="s">
        <v>3842</v>
      </c>
      <c r="P410" s="24" t="s">
        <v>3842</v>
      </c>
      <c r="Q410" s="24" t="s">
        <v>3842</v>
      </c>
      <c r="R410" s="24" t="s">
        <v>3842</v>
      </c>
      <c r="S410" s="24" t="s">
        <v>3842</v>
      </c>
      <c r="T410" s="24" t="s">
        <v>3831</v>
      </c>
      <c r="U410" s="24" t="s">
        <v>3842</v>
      </c>
      <c r="V410" s="24" t="s">
        <v>3842</v>
      </c>
      <c r="W410" s="24" t="s">
        <v>3842</v>
      </c>
      <c r="X410" s="24" t="s">
        <v>3842</v>
      </c>
      <c r="Y410" s="24" t="s">
        <v>3842</v>
      </c>
      <c r="Z410" s="24" t="s">
        <v>3842</v>
      </c>
      <c r="AA410" s="24" t="s">
        <v>3842</v>
      </c>
      <c r="AB410" s="24" t="s">
        <v>3842</v>
      </c>
      <c r="AC410" s="24" t="s">
        <v>3842</v>
      </c>
      <c r="AD410" s="24" t="s">
        <v>3842</v>
      </c>
      <c r="AE410" s="24" t="s">
        <v>3842</v>
      </c>
      <c r="AF410" s="24" t="s">
        <v>3842</v>
      </c>
    </row>
    <row r="411" spans="1:32" x14ac:dyDescent="0.2">
      <c r="A411" s="14" t="s">
        <v>704</v>
      </c>
      <c r="B411" s="20">
        <v>6</v>
      </c>
      <c r="C411" s="24" t="s">
        <v>3831</v>
      </c>
      <c r="D411" s="24" t="s">
        <v>3842</v>
      </c>
      <c r="E411" s="24" t="s">
        <v>3842</v>
      </c>
      <c r="F411" s="24" t="s">
        <v>3842</v>
      </c>
      <c r="G411" s="24" t="s">
        <v>3842</v>
      </c>
      <c r="H411" s="24" t="s">
        <v>3842</v>
      </c>
      <c r="I411" s="24" t="s">
        <v>3842</v>
      </c>
      <c r="J411" s="24" t="s">
        <v>3831</v>
      </c>
      <c r="K411" s="24" t="s">
        <v>3842</v>
      </c>
      <c r="L411" s="24" t="s">
        <v>3842</v>
      </c>
      <c r="M411" s="24" t="s">
        <v>3842</v>
      </c>
      <c r="N411" s="24" t="s">
        <v>3831</v>
      </c>
      <c r="O411" s="24" t="s">
        <v>3842</v>
      </c>
      <c r="P411" s="24" t="s">
        <v>3842</v>
      </c>
      <c r="Q411" s="24" t="s">
        <v>3831</v>
      </c>
      <c r="R411" s="24" t="s">
        <v>3842</v>
      </c>
      <c r="S411" s="24" t="s">
        <v>3842</v>
      </c>
      <c r="T411" s="24" t="s">
        <v>3831</v>
      </c>
      <c r="U411" s="24" t="s">
        <v>3842</v>
      </c>
      <c r="V411" s="24" t="s">
        <v>3842</v>
      </c>
      <c r="W411" s="24" t="s">
        <v>3842</v>
      </c>
      <c r="X411" s="24" t="s">
        <v>3842</v>
      </c>
      <c r="Y411" s="24" t="s">
        <v>3842</v>
      </c>
      <c r="Z411" s="24" t="s">
        <v>3842</v>
      </c>
      <c r="AA411" s="24" t="s">
        <v>3842</v>
      </c>
      <c r="AB411" s="24" t="s">
        <v>3842</v>
      </c>
      <c r="AC411" s="24" t="s">
        <v>3831</v>
      </c>
      <c r="AD411" s="24" t="s">
        <v>3842</v>
      </c>
      <c r="AE411" s="24" t="s">
        <v>3842</v>
      </c>
      <c r="AF411" s="24" t="s">
        <v>3842</v>
      </c>
    </row>
    <row r="412" spans="1:32" x14ac:dyDescent="0.2">
      <c r="A412" s="16" t="s">
        <v>707</v>
      </c>
      <c r="B412" s="20">
        <v>5</v>
      </c>
      <c r="C412" s="24" t="s">
        <v>3842</v>
      </c>
      <c r="D412" s="24" t="s">
        <v>3842</v>
      </c>
      <c r="E412" s="24" t="s">
        <v>3842</v>
      </c>
      <c r="F412" s="24" t="s">
        <v>3842</v>
      </c>
      <c r="G412" s="24" t="s">
        <v>3842</v>
      </c>
      <c r="H412" s="24" t="s">
        <v>3831</v>
      </c>
      <c r="I412" s="24" t="s">
        <v>3842</v>
      </c>
      <c r="J412" s="24" t="s">
        <v>3842</v>
      </c>
      <c r="K412" s="24" t="s">
        <v>3842</v>
      </c>
      <c r="L412" s="24" t="s">
        <v>3842</v>
      </c>
      <c r="M412" s="24" t="s">
        <v>3842</v>
      </c>
      <c r="N412" s="24" t="s">
        <v>3831</v>
      </c>
      <c r="O412" s="24" t="s">
        <v>3842</v>
      </c>
      <c r="P412" s="24" t="s">
        <v>3831</v>
      </c>
      <c r="Q412" s="24" t="s">
        <v>3842</v>
      </c>
      <c r="R412" s="24" t="s">
        <v>3842</v>
      </c>
      <c r="S412" s="24" t="s">
        <v>3842</v>
      </c>
      <c r="T412" s="24" t="s">
        <v>3831</v>
      </c>
      <c r="U412" s="24" t="s">
        <v>3842</v>
      </c>
      <c r="V412" s="24" t="s">
        <v>3842</v>
      </c>
      <c r="W412" s="24" t="s">
        <v>3842</v>
      </c>
      <c r="X412" s="24" t="s">
        <v>3842</v>
      </c>
      <c r="Y412" s="24" t="s">
        <v>3842</v>
      </c>
      <c r="Z412" s="24" t="s">
        <v>3842</v>
      </c>
      <c r="AA412" s="24" t="s">
        <v>3842</v>
      </c>
      <c r="AB412" s="24" t="s">
        <v>3842</v>
      </c>
      <c r="AC412" s="24" t="s">
        <v>3831</v>
      </c>
      <c r="AD412" s="24" t="s">
        <v>3842</v>
      </c>
      <c r="AE412" s="24" t="s">
        <v>3842</v>
      </c>
      <c r="AF412" s="24" t="s">
        <v>3842</v>
      </c>
    </row>
    <row r="413" spans="1:32" x14ac:dyDescent="0.2">
      <c r="A413" s="14" t="s">
        <v>710</v>
      </c>
      <c r="B413" s="20">
        <v>4</v>
      </c>
      <c r="C413" s="24" t="s">
        <v>3842</v>
      </c>
      <c r="D413" s="24" t="s">
        <v>3842</v>
      </c>
      <c r="E413" s="24" t="s">
        <v>3842</v>
      </c>
      <c r="F413" s="24" t="s">
        <v>3842</v>
      </c>
      <c r="G413" s="24" t="s">
        <v>3842</v>
      </c>
      <c r="H413" s="24" t="s">
        <v>3831</v>
      </c>
      <c r="I413" s="24" t="s">
        <v>3842</v>
      </c>
      <c r="J413" s="24" t="s">
        <v>3831</v>
      </c>
      <c r="K413" s="24" t="s">
        <v>3842</v>
      </c>
      <c r="L413" s="24" t="s">
        <v>3842</v>
      </c>
      <c r="M413" s="24" t="s">
        <v>3842</v>
      </c>
      <c r="N413" s="24" t="s">
        <v>3831</v>
      </c>
      <c r="O413" s="24" t="s">
        <v>3842</v>
      </c>
      <c r="P413" s="24" t="s">
        <v>3842</v>
      </c>
      <c r="Q413" s="24" t="s">
        <v>3842</v>
      </c>
      <c r="R413" s="24" t="s">
        <v>3842</v>
      </c>
      <c r="S413" s="24" t="s">
        <v>3842</v>
      </c>
      <c r="T413" s="24" t="s">
        <v>3842</v>
      </c>
      <c r="U413" s="24" t="s">
        <v>3842</v>
      </c>
      <c r="V413" s="24" t="s">
        <v>3842</v>
      </c>
      <c r="W413" s="24" t="s">
        <v>3842</v>
      </c>
      <c r="X413" s="24" t="s">
        <v>3842</v>
      </c>
      <c r="Y413" s="24" t="s">
        <v>3842</v>
      </c>
      <c r="Z413" s="24" t="s">
        <v>3842</v>
      </c>
      <c r="AA413" s="24" t="s">
        <v>3842</v>
      </c>
      <c r="AB413" s="24" t="s">
        <v>3842</v>
      </c>
      <c r="AC413" s="24" t="s">
        <v>3831</v>
      </c>
      <c r="AD413" s="24" t="s">
        <v>3842</v>
      </c>
      <c r="AE413" s="24" t="s">
        <v>3842</v>
      </c>
      <c r="AF413" s="24" t="s">
        <v>3842</v>
      </c>
    </row>
    <row r="414" spans="1:32" x14ac:dyDescent="0.2">
      <c r="A414" s="16" t="s">
        <v>713</v>
      </c>
      <c r="B414" s="20">
        <v>5</v>
      </c>
      <c r="C414" s="24" t="s">
        <v>3831</v>
      </c>
      <c r="D414" s="24" t="s">
        <v>3842</v>
      </c>
      <c r="E414" s="24" t="s">
        <v>3842</v>
      </c>
      <c r="F414" s="24" t="s">
        <v>3842</v>
      </c>
      <c r="G414" s="24" t="s">
        <v>3842</v>
      </c>
      <c r="H414" s="24" t="s">
        <v>3842</v>
      </c>
      <c r="I414" s="24" t="s">
        <v>3842</v>
      </c>
      <c r="J414" s="24" t="s">
        <v>3842</v>
      </c>
      <c r="K414" s="24" t="s">
        <v>3842</v>
      </c>
      <c r="L414" s="24" t="s">
        <v>3842</v>
      </c>
      <c r="M414" s="24" t="s">
        <v>3842</v>
      </c>
      <c r="N414" s="24" t="s">
        <v>3831</v>
      </c>
      <c r="O414" s="24" t="s">
        <v>3842</v>
      </c>
      <c r="P414" s="24" t="s">
        <v>3842</v>
      </c>
      <c r="Q414" s="24" t="s">
        <v>3831</v>
      </c>
      <c r="R414" s="24" t="s">
        <v>3842</v>
      </c>
      <c r="S414" s="24" t="s">
        <v>3842</v>
      </c>
      <c r="T414" s="24" t="s">
        <v>3831</v>
      </c>
      <c r="U414" s="24" t="s">
        <v>3842</v>
      </c>
      <c r="V414" s="24" t="s">
        <v>3842</v>
      </c>
      <c r="W414" s="24" t="s">
        <v>3842</v>
      </c>
      <c r="X414" s="24" t="s">
        <v>3842</v>
      </c>
      <c r="Y414" s="24" t="s">
        <v>3842</v>
      </c>
      <c r="Z414" s="24" t="s">
        <v>3842</v>
      </c>
      <c r="AA414" s="24" t="s">
        <v>3842</v>
      </c>
      <c r="AB414" s="24" t="s">
        <v>3842</v>
      </c>
      <c r="AC414" s="24" t="s">
        <v>3831</v>
      </c>
      <c r="AD414" s="24" t="s">
        <v>3842</v>
      </c>
      <c r="AE414" s="24" t="s">
        <v>3842</v>
      </c>
      <c r="AF414" s="24" t="s">
        <v>3842</v>
      </c>
    </row>
    <row r="415" spans="1:32" x14ac:dyDescent="0.2">
      <c r="A415" s="14" t="s">
        <v>716</v>
      </c>
      <c r="B415" s="20">
        <v>1</v>
      </c>
      <c r="C415" s="24" t="s">
        <v>3842</v>
      </c>
      <c r="D415" s="24" t="s">
        <v>3842</v>
      </c>
      <c r="E415" s="24" t="s">
        <v>3842</v>
      </c>
      <c r="F415" s="24" t="s">
        <v>3842</v>
      </c>
      <c r="G415" s="24" t="s">
        <v>3842</v>
      </c>
      <c r="H415" s="24" t="s">
        <v>3842</v>
      </c>
      <c r="I415" s="24" t="s">
        <v>3842</v>
      </c>
      <c r="J415" s="24" t="s">
        <v>3842</v>
      </c>
      <c r="K415" s="24" t="s">
        <v>3842</v>
      </c>
      <c r="L415" s="24" t="s">
        <v>3831</v>
      </c>
      <c r="M415" s="24" t="s">
        <v>3842</v>
      </c>
      <c r="N415" s="24" t="s">
        <v>3842</v>
      </c>
      <c r="O415" s="24" t="s">
        <v>3842</v>
      </c>
      <c r="P415" s="24" t="s">
        <v>3842</v>
      </c>
      <c r="Q415" s="24" t="s">
        <v>3842</v>
      </c>
      <c r="R415" s="24" t="s">
        <v>3842</v>
      </c>
      <c r="S415" s="24" t="s">
        <v>3842</v>
      </c>
      <c r="T415" s="24" t="s">
        <v>3842</v>
      </c>
      <c r="U415" s="24" t="s">
        <v>3842</v>
      </c>
      <c r="V415" s="24" t="s">
        <v>3842</v>
      </c>
      <c r="W415" s="24" t="s">
        <v>3842</v>
      </c>
      <c r="X415" s="24" t="s">
        <v>3842</v>
      </c>
      <c r="Y415" s="24" t="s">
        <v>3842</v>
      </c>
      <c r="Z415" s="24" t="s">
        <v>3842</v>
      </c>
      <c r="AA415" s="24" t="s">
        <v>3842</v>
      </c>
      <c r="AB415" s="24" t="s">
        <v>3842</v>
      </c>
      <c r="AC415" s="24" t="s">
        <v>3842</v>
      </c>
      <c r="AD415" s="24" t="s">
        <v>3842</v>
      </c>
      <c r="AE415" s="24" t="s">
        <v>3842</v>
      </c>
      <c r="AF415" s="24" t="s">
        <v>3842</v>
      </c>
    </row>
    <row r="416" spans="1:32" x14ac:dyDescent="0.2">
      <c r="A416" s="16" t="s">
        <v>1777</v>
      </c>
      <c r="B416" s="20">
        <v>3</v>
      </c>
      <c r="C416" s="24" t="s">
        <v>3842</v>
      </c>
      <c r="D416" s="24" t="s">
        <v>3842</v>
      </c>
      <c r="E416" s="24" t="s">
        <v>3842</v>
      </c>
      <c r="F416" s="24" t="s">
        <v>3831</v>
      </c>
      <c r="G416" s="24" t="s">
        <v>3842</v>
      </c>
      <c r="H416" s="24" t="s">
        <v>3831</v>
      </c>
      <c r="I416" s="24" t="s">
        <v>3842</v>
      </c>
      <c r="J416" s="24" t="s">
        <v>3842</v>
      </c>
      <c r="K416" s="24" t="s">
        <v>3842</v>
      </c>
      <c r="L416" s="24" t="s">
        <v>3842</v>
      </c>
      <c r="M416" s="24" t="s">
        <v>3842</v>
      </c>
      <c r="N416" s="24" t="s">
        <v>3842</v>
      </c>
      <c r="O416" s="24" t="s">
        <v>3842</v>
      </c>
      <c r="P416" s="24" t="s">
        <v>3842</v>
      </c>
      <c r="Q416" s="24" t="s">
        <v>3842</v>
      </c>
      <c r="R416" s="24" t="s">
        <v>3842</v>
      </c>
      <c r="S416" s="24" t="s">
        <v>3842</v>
      </c>
      <c r="T416" s="24" t="s">
        <v>3831</v>
      </c>
      <c r="U416" s="24" t="s">
        <v>3842</v>
      </c>
      <c r="V416" s="24" t="s">
        <v>3842</v>
      </c>
      <c r="W416" s="24" t="s">
        <v>3842</v>
      </c>
      <c r="X416" s="24" t="s">
        <v>3842</v>
      </c>
      <c r="Y416" s="24" t="s">
        <v>3842</v>
      </c>
      <c r="Z416" s="24" t="s">
        <v>3842</v>
      </c>
      <c r="AA416" s="24" t="s">
        <v>3842</v>
      </c>
      <c r="AB416" s="24" t="s">
        <v>3842</v>
      </c>
      <c r="AC416" s="24" t="s">
        <v>3842</v>
      </c>
      <c r="AD416" s="24" t="s">
        <v>3842</v>
      </c>
      <c r="AE416" s="24" t="s">
        <v>3842</v>
      </c>
      <c r="AF416" s="24" t="s">
        <v>3842</v>
      </c>
    </row>
    <row r="417" spans="1:32" x14ac:dyDescent="0.2">
      <c r="A417" s="14" t="s">
        <v>719</v>
      </c>
      <c r="B417" s="20">
        <v>5</v>
      </c>
      <c r="C417" s="24" t="s">
        <v>3842</v>
      </c>
      <c r="D417" s="24" t="s">
        <v>3842</v>
      </c>
      <c r="E417" s="24" t="s">
        <v>3842</v>
      </c>
      <c r="F417" s="24" t="s">
        <v>3842</v>
      </c>
      <c r="G417" s="24" t="s">
        <v>3842</v>
      </c>
      <c r="H417" s="24" t="s">
        <v>3842</v>
      </c>
      <c r="I417" s="24" t="s">
        <v>3842</v>
      </c>
      <c r="J417" s="24" t="s">
        <v>3842</v>
      </c>
      <c r="K417" s="24" t="s">
        <v>3842</v>
      </c>
      <c r="L417" s="24" t="s">
        <v>3842</v>
      </c>
      <c r="M417" s="24" t="s">
        <v>3842</v>
      </c>
      <c r="N417" s="24" t="s">
        <v>3831</v>
      </c>
      <c r="O417" s="24" t="s">
        <v>3842</v>
      </c>
      <c r="P417" s="24" t="s">
        <v>3842</v>
      </c>
      <c r="Q417" s="24" t="s">
        <v>3842</v>
      </c>
      <c r="R417" s="24" t="s">
        <v>3831</v>
      </c>
      <c r="S417" s="24" t="s">
        <v>3842</v>
      </c>
      <c r="T417" s="24" t="s">
        <v>3842</v>
      </c>
      <c r="U417" s="24" t="s">
        <v>3842</v>
      </c>
      <c r="V417" s="24" t="s">
        <v>3842</v>
      </c>
      <c r="W417" s="24" t="s">
        <v>3842</v>
      </c>
      <c r="X417" s="24" t="s">
        <v>3842</v>
      </c>
      <c r="Y417" s="24" t="s">
        <v>3842</v>
      </c>
      <c r="Z417" s="24" t="s">
        <v>3842</v>
      </c>
      <c r="AA417" s="24" t="s">
        <v>3831</v>
      </c>
      <c r="AB417" s="24" t="s">
        <v>3842</v>
      </c>
      <c r="AC417" s="24" t="s">
        <v>3842</v>
      </c>
      <c r="AD417" s="24" t="s">
        <v>3831</v>
      </c>
      <c r="AE417" s="24" t="s">
        <v>3842</v>
      </c>
      <c r="AF417" s="24" t="s">
        <v>3842</v>
      </c>
    </row>
    <row r="418" spans="1:32" x14ac:dyDescent="0.2">
      <c r="A418" s="16" t="s">
        <v>722</v>
      </c>
      <c r="B418" s="20">
        <v>5</v>
      </c>
      <c r="C418" s="24" t="s">
        <v>3842</v>
      </c>
      <c r="D418" s="24" t="s">
        <v>3842</v>
      </c>
      <c r="E418" s="24" t="s">
        <v>3842</v>
      </c>
      <c r="F418" s="24" t="s">
        <v>3842</v>
      </c>
      <c r="G418" s="24" t="s">
        <v>3842</v>
      </c>
      <c r="H418" s="24" t="s">
        <v>3842</v>
      </c>
      <c r="I418" s="24" t="s">
        <v>3842</v>
      </c>
      <c r="J418" s="24" t="s">
        <v>3842</v>
      </c>
      <c r="K418" s="24" t="s">
        <v>3842</v>
      </c>
      <c r="L418" s="24" t="s">
        <v>3842</v>
      </c>
      <c r="M418" s="24" t="s">
        <v>3842</v>
      </c>
      <c r="N418" s="24" t="s">
        <v>3831</v>
      </c>
      <c r="O418" s="24" t="s">
        <v>3842</v>
      </c>
      <c r="P418" s="24" t="s">
        <v>3842</v>
      </c>
      <c r="Q418" s="24" t="s">
        <v>3842</v>
      </c>
      <c r="R418" s="24" t="s">
        <v>3831</v>
      </c>
      <c r="S418" s="24" t="s">
        <v>3842</v>
      </c>
      <c r="T418" s="24" t="s">
        <v>3831</v>
      </c>
      <c r="U418" s="24" t="s">
        <v>3842</v>
      </c>
      <c r="V418" s="24" t="s">
        <v>3842</v>
      </c>
      <c r="W418" s="24" t="s">
        <v>3842</v>
      </c>
      <c r="X418" s="24" t="s">
        <v>3842</v>
      </c>
      <c r="Y418" s="24" t="s">
        <v>3842</v>
      </c>
      <c r="Z418" s="24" t="s">
        <v>3842</v>
      </c>
      <c r="AA418" s="24" t="s">
        <v>3842</v>
      </c>
      <c r="AB418" s="24" t="s">
        <v>3842</v>
      </c>
      <c r="AC418" s="24" t="s">
        <v>3842</v>
      </c>
      <c r="AD418" s="24" t="s">
        <v>3831</v>
      </c>
      <c r="AE418" s="24" t="s">
        <v>3842</v>
      </c>
      <c r="AF418" s="24" t="s">
        <v>3842</v>
      </c>
    </row>
    <row r="419" spans="1:32" x14ac:dyDescent="0.2">
      <c r="A419" s="14" t="s">
        <v>725</v>
      </c>
      <c r="B419" s="20">
        <v>4</v>
      </c>
      <c r="C419" s="24" t="s">
        <v>3842</v>
      </c>
      <c r="D419" s="24" t="s">
        <v>3842</v>
      </c>
      <c r="E419" s="24" t="s">
        <v>3842</v>
      </c>
      <c r="F419" s="24" t="s">
        <v>3842</v>
      </c>
      <c r="G419" s="24" t="s">
        <v>3842</v>
      </c>
      <c r="H419" s="24" t="s">
        <v>3842</v>
      </c>
      <c r="I419" s="24" t="s">
        <v>3842</v>
      </c>
      <c r="J419" s="24" t="s">
        <v>3842</v>
      </c>
      <c r="K419" s="24" t="s">
        <v>3842</v>
      </c>
      <c r="L419" s="24" t="s">
        <v>3842</v>
      </c>
      <c r="M419" s="24" t="s">
        <v>3842</v>
      </c>
      <c r="N419" s="24" t="s">
        <v>3831</v>
      </c>
      <c r="O419" s="24" t="s">
        <v>3842</v>
      </c>
      <c r="P419" s="24" t="s">
        <v>3842</v>
      </c>
      <c r="Q419" s="24" t="s">
        <v>3842</v>
      </c>
      <c r="R419" s="24" t="s">
        <v>3831</v>
      </c>
      <c r="S419" s="24" t="s">
        <v>3842</v>
      </c>
      <c r="T419" s="24" t="s">
        <v>3831</v>
      </c>
      <c r="U419" s="24" t="s">
        <v>3842</v>
      </c>
      <c r="V419" s="24" t="s">
        <v>3842</v>
      </c>
      <c r="W419" s="24" t="s">
        <v>3842</v>
      </c>
      <c r="X419" s="24" t="s">
        <v>3842</v>
      </c>
      <c r="Y419" s="24" t="s">
        <v>3842</v>
      </c>
      <c r="Z419" s="24" t="s">
        <v>3842</v>
      </c>
      <c r="AA419" s="24" t="s">
        <v>3842</v>
      </c>
      <c r="AB419" s="24" t="s">
        <v>3842</v>
      </c>
      <c r="AC419" s="24" t="s">
        <v>3842</v>
      </c>
      <c r="AD419" s="24" t="s">
        <v>3842</v>
      </c>
      <c r="AE419" s="24" t="s">
        <v>3842</v>
      </c>
      <c r="AF419" s="24" t="s">
        <v>3842</v>
      </c>
    </row>
    <row r="420" spans="1:32" x14ac:dyDescent="0.2">
      <c r="A420" s="16" t="s">
        <v>727</v>
      </c>
      <c r="B420" s="20">
        <v>3</v>
      </c>
      <c r="C420" s="24" t="s">
        <v>3842</v>
      </c>
      <c r="D420" s="24" t="s">
        <v>3842</v>
      </c>
      <c r="E420" s="24" t="s">
        <v>3842</v>
      </c>
      <c r="F420" s="24" t="s">
        <v>3842</v>
      </c>
      <c r="G420" s="24" t="s">
        <v>3842</v>
      </c>
      <c r="H420" s="24" t="s">
        <v>3842</v>
      </c>
      <c r="I420" s="24" t="s">
        <v>3842</v>
      </c>
      <c r="J420" s="24" t="s">
        <v>3842</v>
      </c>
      <c r="K420" s="24" t="s">
        <v>3842</v>
      </c>
      <c r="L420" s="24" t="s">
        <v>3842</v>
      </c>
      <c r="M420" s="24" t="s">
        <v>3842</v>
      </c>
      <c r="N420" s="24" t="s">
        <v>3831</v>
      </c>
      <c r="O420" s="24" t="s">
        <v>3842</v>
      </c>
      <c r="P420" s="24" t="s">
        <v>3842</v>
      </c>
      <c r="Q420" s="24" t="s">
        <v>3842</v>
      </c>
      <c r="R420" s="24" t="s">
        <v>3831</v>
      </c>
      <c r="S420" s="24" t="s">
        <v>3842</v>
      </c>
      <c r="T420" s="24" t="s">
        <v>3831</v>
      </c>
      <c r="U420" s="24" t="s">
        <v>3842</v>
      </c>
      <c r="V420" s="24" t="s">
        <v>3842</v>
      </c>
      <c r="W420" s="24" t="s">
        <v>3842</v>
      </c>
      <c r="X420" s="24" t="s">
        <v>3842</v>
      </c>
      <c r="Y420" s="24" t="s">
        <v>3842</v>
      </c>
      <c r="Z420" s="24" t="s">
        <v>3842</v>
      </c>
      <c r="AA420" s="24" t="s">
        <v>3842</v>
      </c>
      <c r="AB420" s="24" t="s">
        <v>3842</v>
      </c>
      <c r="AC420" s="24" t="s">
        <v>3842</v>
      </c>
      <c r="AD420" s="24" t="s">
        <v>3842</v>
      </c>
      <c r="AE420" s="24" t="s">
        <v>3842</v>
      </c>
      <c r="AF420" s="24" t="s">
        <v>3842</v>
      </c>
    </row>
    <row r="421" spans="1:32" x14ac:dyDescent="0.2">
      <c r="A421" s="14" t="s">
        <v>730</v>
      </c>
      <c r="B421" s="20">
        <v>3</v>
      </c>
      <c r="C421" s="24" t="s">
        <v>3842</v>
      </c>
      <c r="D421" s="24" t="s">
        <v>3842</v>
      </c>
      <c r="E421" s="24" t="s">
        <v>3842</v>
      </c>
      <c r="F421" s="24" t="s">
        <v>3842</v>
      </c>
      <c r="G421" s="24" t="s">
        <v>3842</v>
      </c>
      <c r="H421" s="24" t="s">
        <v>3842</v>
      </c>
      <c r="I421" s="24" t="s">
        <v>3842</v>
      </c>
      <c r="J421" s="24" t="s">
        <v>3842</v>
      </c>
      <c r="K421" s="24" t="s">
        <v>3842</v>
      </c>
      <c r="L421" s="24" t="s">
        <v>3842</v>
      </c>
      <c r="M421" s="24" t="s">
        <v>3842</v>
      </c>
      <c r="N421" s="24" t="s">
        <v>3842</v>
      </c>
      <c r="O421" s="24" t="s">
        <v>3842</v>
      </c>
      <c r="P421" s="24" t="s">
        <v>3842</v>
      </c>
      <c r="Q421" s="24" t="s">
        <v>3842</v>
      </c>
      <c r="R421" s="24" t="s">
        <v>3842</v>
      </c>
      <c r="S421" s="24" t="s">
        <v>3842</v>
      </c>
      <c r="T421" s="24" t="s">
        <v>3831</v>
      </c>
      <c r="U421" s="24" t="s">
        <v>3842</v>
      </c>
      <c r="V421" s="24" t="s">
        <v>3842</v>
      </c>
      <c r="W421" s="24" t="s">
        <v>3842</v>
      </c>
      <c r="X421" s="24" t="s">
        <v>3842</v>
      </c>
      <c r="Y421" s="24" t="s">
        <v>3842</v>
      </c>
      <c r="Z421" s="24" t="s">
        <v>3842</v>
      </c>
      <c r="AA421" s="24" t="s">
        <v>3842</v>
      </c>
      <c r="AB421" s="24" t="s">
        <v>3842</v>
      </c>
      <c r="AC421" s="24" t="s">
        <v>3831</v>
      </c>
      <c r="AD421" s="24" t="s">
        <v>3842</v>
      </c>
      <c r="AE421" s="24" t="s">
        <v>3842</v>
      </c>
      <c r="AF421" s="24" t="s">
        <v>3842</v>
      </c>
    </row>
    <row r="422" spans="1:32" x14ac:dyDescent="0.2">
      <c r="A422" s="16" t="s">
        <v>1781</v>
      </c>
      <c r="B422" s="20">
        <v>2</v>
      </c>
      <c r="C422" s="24" t="s">
        <v>3842</v>
      </c>
      <c r="D422" s="24" t="s">
        <v>3831</v>
      </c>
      <c r="E422" s="24" t="s">
        <v>3842</v>
      </c>
      <c r="F422" s="24" t="s">
        <v>3842</v>
      </c>
      <c r="G422" s="24" t="s">
        <v>3842</v>
      </c>
      <c r="H422" s="24" t="s">
        <v>3842</v>
      </c>
      <c r="I422" s="24" t="s">
        <v>3842</v>
      </c>
      <c r="J422" s="24" t="s">
        <v>3842</v>
      </c>
      <c r="K422" s="24" t="s">
        <v>3842</v>
      </c>
      <c r="L422" s="24" t="s">
        <v>3842</v>
      </c>
      <c r="M422" s="24" t="s">
        <v>3842</v>
      </c>
      <c r="N422" s="24" t="s">
        <v>3842</v>
      </c>
      <c r="O422" s="24" t="s">
        <v>3842</v>
      </c>
      <c r="P422" s="24" t="s">
        <v>3842</v>
      </c>
      <c r="Q422" s="24" t="s">
        <v>3842</v>
      </c>
      <c r="R422" s="24" t="s">
        <v>3842</v>
      </c>
      <c r="S422" s="24" t="s">
        <v>3842</v>
      </c>
      <c r="T422" s="24" t="s">
        <v>3842</v>
      </c>
      <c r="U422" s="24" t="s">
        <v>3842</v>
      </c>
      <c r="V422" s="24" t="s">
        <v>3842</v>
      </c>
      <c r="W422" s="24" t="s">
        <v>3842</v>
      </c>
      <c r="X422" s="24" t="s">
        <v>3842</v>
      </c>
      <c r="Y422" s="24" t="s">
        <v>3842</v>
      </c>
      <c r="Z422" s="24" t="s">
        <v>3842</v>
      </c>
      <c r="AA422" s="24" t="s">
        <v>3842</v>
      </c>
      <c r="AB422" s="24" t="s">
        <v>3842</v>
      </c>
      <c r="AC422" s="24" t="s">
        <v>3842</v>
      </c>
      <c r="AD422" s="24" t="s">
        <v>3842</v>
      </c>
      <c r="AE422" s="24" t="s">
        <v>3842</v>
      </c>
      <c r="AF422" s="24" t="s">
        <v>3842</v>
      </c>
    </row>
    <row r="423" spans="1:32" x14ac:dyDescent="0.2">
      <c r="A423" s="14" t="s">
        <v>733</v>
      </c>
      <c r="B423" s="20">
        <v>7</v>
      </c>
      <c r="C423" s="24" t="s">
        <v>3831</v>
      </c>
      <c r="D423" s="24" t="s">
        <v>3842</v>
      </c>
      <c r="E423" s="24" t="s">
        <v>3842</v>
      </c>
      <c r="F423" s="24" t="s">
        <v>3842</v>
      </c>
      <c r="G423" s="24" t="s">
        <v>3842</v>
      </c>
      <c r="H423" s="24" t="s">
        <v>3842</v>
      </c>
      <c r="I423" s="24" t="s">
        <v>3842</v>
      </c>
      <c r="J423" s="24" t="s">
        <v>3842</v>
      </c>
      <c r="K423" s="24" t="s">
        <v>3842</v>
      </c>
      <c r="L423" s="24" t="s">
        <v>3842</v>
      </c>
      <c r="M423" s="24" t="s">
        <v>3842</v>
      </c>
      <c r="N423" s="24" t="s">
        <v>3831</v>
      </c>
      <c r="O423" s="24" t="s">
        <v>3842</v>
      </c>
      <c r="P423" s="24" t="s">
        <v>3842</v>
      </c>
      <c r="Q423" s="24" t="s">
        <v>3842</v>
      </c>
      <c r="R423" s="24" t="s">
        <v>3831</v>
      </c>
      <c r="S423" s="24" t="s">
        <v>3842</v>
      </c>
      <c r="T423" s="24" t="s">
        <v>3842</v>
      </c>
      <c r="U423" s="24" t="s">
        <v>3842</v>
      </c>
      <c r="V423" s="24" t="s">
        <v>3842</v>
      </c>
      <c r="W423" s="24" t="s">
        <v>3842</v>
      </c>
      <c r="X423" s="24" t="s">
        <v>3842</v>
      </c>
      <c r="Y423" s="24" t="s">
        <v>3842</v>
      </c>
      <c r="Z423" s="24" t="s">
        <v>3842</v>
      </c>
      <c r="AA423" s="24" t="s">
        <v>3831</v>
      </c>
      <c r="AB423" s="24" t="s">
        <v>3831</v>
      </c>
      <c r="AC423" s="24" t="s">
        <v>3842</v>
      </c>
      <c r="AD423" s="24" t="s">
        <v>3831</v>
      </c>
      <c r="AE423" s="24" t="s">
        <v>3842</v>
      </c>
      <c r="AF423" s="24" t="s">
        <v>3842</v>
      </c>
    </row>
    <row r="424" spans="1:32" x14ac:dyDescent="0.2">
      <c r="A424" s="16" t="s">
        <v>734</v>
      </c>
      <c r="B424" s="20">
        <v>4</v>
      </c>
      <c r="C424" s="24" t="s">
        <v>3842</v>
      </c>
      <c r="D424" s="24" t="s">
        <v>3842</v>
      </c>
      <c r="E424" s="24" t="s">
        <v>3842</v>
      </c>
      <c r="F424" s="24" t="s">
        <v>3842</v>
      </c>
      <c r="G424" s="24" t="s">
        <v>3842</v>
      </c>
      <c r="H424" s="24" t="s">
        <v>3842</v>
      </c>
      <c r="I424" s="24" t="s">
        <v>3842</v>
      </c>
      <c r="J424" s="24" t="s">
        <v>3842</v>
      </c>
      <c r="K424" s="24" t="s">
        <v>3842</v>
      </c>
      <c r="L424" s="24" t="s">
        <v>3842</v>
      </c>
      <c r="M424" s="24" t="s">
        <v>3842</v>
      </c>
      <c r="N424" s="24" t="s">
        <v>3842</v>
      </c>
      <c r="O424" s="24" t="s">
        <v>3842</v>
      </c>
      <c r="P424" s="24" t="s">
        <v>3842</v>
      </c>
      <c r="Q424" s="24" t="s">
        <v>3842</v>
      </c>
      <c r="R424" s="24" t="s">
        <v>3842</v>
      </c>
      <c r="S424" s="24" t="s">
        <v>3842</v>
      </c>
      <c r="T424" s="24" t="s">
        <v>3831</v>
      </c>
      <c r="U424" s="24" t="s">
        <v>3842</v>
      </c>
      <c r="V424" s="24" t="s">
        <v>3842</v>
      </c>
      <c r="W424" s="24" t="s">
        <v>3842</v>
      </c>
      <c r="X424" s="24" t="s">
        <v>3842</v>
      </c>
      <c r="Y424" s="24" t="s">
        <v>3842</v>
      </c>
      <c r="Z424" s="24" t="s">
        <v>3842</v>
      </c>
      <c r="AA424" s="24" t="s">
        <v>3842</v>
      </c>
      <c r="AB424" s="24" t="s">
        <v>3842</v>
      </c>
      <c r="AC424" s="24" t="s">
        <v>3831</v>
      </c>
      <c r="AD424" s="24" t="s">
        <v>3831</v>
      </c>
      <c r="AE424" s="24" t="s">
        <v>3842</v>
      </c>
      <c r="AF424" s="24" t="s">
        <v>3842</v>
      </c>
    </row>
    <row r="425" spans="1:32" x14ac:dyDescent="0.2">
      <c r="A425" s="14" t="s">
        <v>737</v>
      </c>
      <c r="B425" s="20">
        <v>2</v>
      </c>
      <c r="C425" s="24" t="s">
        <v>3842</v>
      </c>
      <c r="D425" s="24" t="s">
        <v>3842</v>
      </c>
      <c r="E425" s="24" t="s">
        <v>3842</v>
      </c>
      <c r="F425" s="24" t="s">
        <v>3842</v>
      </c>
      <c r="G425" s="24" t="s">
        <v>3842</v>
      </c>
      <c r="H425" s="24" t="s">
        <v>3842</v>
      </c>
      <c r="I425" s="24" t="s">
        <v>3842</v>
      </c>
      <c r="J425" s="24" t="s">
        <v>3842</v>
      </c>
      <c r="K425" s="24" t="s">
        <v>3842</v>
      </c>
      <c r="L425" s="24" t="s">
        <v>3842</v>
      </c>
      <c r="M425" s="24" t="s">
        <v>3842</v>
      </c>
      <c r="N425" s="24" t="s">
        <v>3842</v>
      </c>
      <c r="O425" s="24" t="s">
        <v>3842</v>
      </c>
      <c r="P425" s="24" t="s">
        <v>3842</v>
      </c>
      <c r="Q425" s="24" t="s">
        <v>3842</v>
      </c>
      <c r="R425" s="24" t="s">
        <v>3842</v>
      </c>
      <c r="S425" s="24" t="s">
        <v>3842</v>
      </c>
      <c r="T425" s="24" t="s">
        <v>3842</v>
      </c>
      <c r="U425" s="24" t="s">
        <v>3842</v>
      </c>
      <c r="V425" s="24" t="s">
        <v>3842</v>
      </c>
      <c r="W425" s="24" t="s">
        <v>3842</v>
      </c>
      <c r="X425" s="24" t="s">
        <v>3842</v>
      </c>
      <c r="Y425" s="24" t="s">
        <v>3842</v>
      </c>
      <c r="Z425" s="24" t="s">
        <v>3842</v>
      </c>
      <c r="AA425" s="24" t="s">
        <v>3842</v>
      </c>
      <c r="AB425" s="24" t="s">
        <v>3831</v>
      </c>
      <c r="AC425" s="24" t="s">
        <v>3842</v>
      </c>
      <c r="AD425" s="24" t="s">
        <v>3842</v>
      </c>
      <c r="AE425" s="24" t="s">
        <v>3842</v>
      </c>
      <c r="AF425" s="24" t="s">
        <v>3842</v>
      </c>
    </row>
    <row r="426" spans="1:32" x14ac:dyDescent="0.2">
      <c r="A426" s="16" t="s">
        <v>740</v>
      </c>
      <c r="B426" s="20">
        <v>5</v>
      </c>
      <c r="C426" s="24" t="s">
        <v>3831</v>
      </c>
      <c r="D426" s="24" t="s">
        <v>3842</v>
      </c>
      <c r="E426" s="24" t="s">
        <v>3842</v>
      </c>
      <c r="F426" s="24" t="s">
        <v>3842</v>
      </c>
      <c r="G426" s="24" t="s">
        <v>3842</v>
      </c>
      <c r="H426" s="24" t="s">
        <v>3842</v>
      </c>
      <c r="I426" s="24" t="s">
        <v>3842</v>
      </c>
      <c r="J426" s="24" t="s">
        <v>3842</v>
      </c>
      <c r="K426" s="24" t="s">
        <v>3842</v>
      </c>
      <c r="L426" s="24" t="s">
        <v>3842</v>
      </c>
      <c r="M426" s="24" t="s">
        <v>3842</v>
      </c>
      <c r="N426" s="24" t="s">
        <v>3842</v>
      </c>
      <c r="O426" s="24" t="s">
        <v>3842</v>
      </c>
      <c r="P426" s="24" t="s">
        <v>3842</v>
      </c>
      <c r="Q426" s="24" t="s">
        <v>3842</v>
      </c>
      <c r="R426" s="24" t="s">
        <v>3831</v>
      </c>
      <c r="S426" s="24" t="s">
        <v>3831</v>
      </c>
      <c r="T426" s="24" t="s">
        <v>3842</v>
      </c>
      <c r="U426" s="24" t="s">
        <v>3842</v>
      </c>
      <c r="V426" s="24" t="s">
        <v>3842</v>
      </c>
      <c r="W426" s="24" t="s">
        <v>3842</v>
      </c>
      <c r="X426" s="24" t="s">
        <v>3842</v>
      </c>
      <c r="Y426" s="24" t="s">
        <v>3842</v>
      </c>
      <c r="Z426" s="24" t="s">
        <v>3842</v>
      </c>
      <c r="AA426" s="24" t="s">
        <v>3842</v>
      </c>
      <c r="AB426" s="24" t="s">
        <v>3831</v>
      </c>
      <c r="AC426" s="24" t="s">
        <v>3842</v>
      </c>
      <c r="AD426" s="24" t="s">
        <v>3842</v>
      </c>
      <c r="AE426" s="24" t="s">
        <v>3842</v>
      </c>
      <c r="AF426" s="24" t="s">
        <v>3842</v>
      </c>
    </row>
    <row r="427" spans="1:32" x14ac:dyDescent="0.2">
      <c r="A427" s="14" t="s">
        <v>743</v>
      </c>
      <c r="B427" s="20">
        <v>4</v>
      </c>
      <c r="C427" s="24" t="s">
        <v>3842</v>
      </c>
      <c r="D427" s="24" t="s">
        <v>3842</v>
      </c>
      <c r="E427" s="24" t="s">
        <v>3842</v>
      </c>
      <c r="F427" s="24" t="s">
        <v>3842</v>
      </c>
      <c r="G427" s="24" t="s">
        <v>3842</v>
      </c>
      <c r="H427" s="24" t="s">
        <v>3842</v>
      </c>
      <c r="I427" s="24" t="s">
        <v>3842</v>
      </c>
      <c r="J427" s="24" t="s">
        <v>3842</v>
      </c>
      <c r="K427" s="24" t="s">
        <v>3842</v>
      </c>
      <c r="L427" s="24" t="s">
        <v>3842</v>
      </c>
      <c r="M427" s="24" t="s">
        <v>3842</v>
      </c>
      <c r="N427" s="24" t="s">
        <v>3842</v>
      </c>
      <c r="O427" s="24" t="s">
        <v>3842</v>
      </c>
      <c r="P427" s="24" t="s">
        <v>3842</v>
      </c>
      <c r="Q427" s="24" t="s">
        <v>3842</v>
      </c>
      <c r="R427" s="24" t="s">
        <v>3842</v>
      </c>
      <c r="S427" s="24" t="s">
        <v>3831</v>
      </c>
      <c r="T427" s="24" t="s">
        <v>3831</v>
      </c>
      <c r="U427" s="24" t="s">
        <v>3842</v>
      </c>
      <c r="V427" s="24" t="s">
        <v>3842</v>
      </c>
      <c r="W427" s="24" t="s">
        <v>3842</v>
      </c>
      <c r="X427" s="24" t="s">
        <v>3842</v>
      </c>
      <c r="Y427" s="24" t="s">
        <v>3842</v>
      </c>
      <c r="Z427" s="24" t="s">
        <v>3842</v>
      </c>
      <c r="AA427" s="24" t="s">
        <v>3842</v>
      </c>
      <c r="AB427" s="24" t="s">
        <v>3842</v>
      </c>
      <c r="AC427" s="24" t="s">
        <v>3831</v>
      </c>
      <c r="AD427" s="24" t="s">
        <v>3842</v>
      </c>
      <c r="AE427" s="24" t="s">
        <v>3842</v>
      </c>
      <c r="AF427" s="24" t="s">
        <v>3842</v>
      </c>
    </row>
    <row r="428" spans="1:32" x14ac:dyDescent="0.2">
      <c r="A428" s="16" t="s">
        <v>1786</v>
      </c>
      <c r="B428" s="20">
        <v>2</v>
      </c>
      <c r="C428" s="24" t="s">
        <v>3842</v>
      </c>
      <c r="D428" s="24" t="s">
        <v>3842</v>
      </c>
      <c r="E428" s="24" t="s">
        <v>3842</v>
      </c>
      <c r="F428" s="24" t="s">
        <v>3842</v>
      </c>
      <c r="G428" s="24" t="s">
        <v>3842</v>
      </c>
      <c r="H428" s="24" t="s">
        <v>3842</v>
      </c>
      <c r="I428" s="24" t="s">
        <v>3842</v>
      </c>
      <c r="J428" s="24" t="s">
        <v>3842</v>
      </c>
      <c r="K428" s="24" t="s">
        <v>3842</v>
      </c>
      <c r="L428" s="24" t="s">
        <v>3842</v>
      </c>
      <c r="M428" s="24" t="s">
        <v>3842</v>
      </c>
      <c r="N428" s="24" t="s">
        <v>3842</v>
      </c>
      <c r="O428" s="24" t="s">
        <v>3842</v>
      </c>
      <c r="P428" s="24" t="s">
        <v>3842</v>
      </c>
      <c r="Q428" s="24" t="s">
        <v>3842</v>
      </c>
      <c r="R428" s="24" t="s">
        <v>3831</v>
      </c>
      <c r="S428" s="24" t="s">
        <v>3831</v>
      </c>
      <c r="T428" s="24" t="s">
        <v>3842</v>
      </c>
      <c r="U428" s="24" t="s">
        <v>3842</v>
      </c>
      <c r="V428" s="24" t="s">
        <v>3842</v>
      </c>
      <c r="W428" s="24" t="s">
        <v>3842</v>
      </c>
      <c r="X428" s="24" t="s">
        <v>3842</v>
      </c>
      <c r="Y428" s="24" t="s">
        <v>3842</v>
      </c>
      <c r="Z428" s="24" t="s">
        <v>3842</v>
      </c>
      <c r="AA428" s="24" t="s">
        <v>3842</v>
      </c>
      <c r="AB428" s="24" t="s">
        <v>3842</v>
      </c>
      <c r="AC428" s="24" t="s">
        <v>3842</v>
      </c>
      <c r="AD428" s="24" t="s">
        <v>3842</v>
      </c>
      <c r="AE428" s="24" t="s">
        <v>3842</v>
      </c>
      <c r="AF428" s="24" t="s">
        <v>3842</v>
      </c>
    </row>
    <row r="429" spans="1:32" x14ac:dyDescent="0.2">
      <c r="A429" s="14" t="s">
        <v>1789</v>
      </c>
      <c r="B429" s="20">
        <v>2</v>
      </c>
      <c r="C429" s="24" t="s">
        <v>3842</v>
      </c>
      <c r="D429" s="24" t="s">
        <v>3842</v>
      </c>
      <c r="E429" s="24" t="s">
        <v>3842</v>
      </c>
      <c r="F429" s="24" t="s">
        <v>3842</v>
      </c>
      <c r="G429" s="24" t="s">
        <v>3831</v>
      </c>
      <c r="H429" s="24" t="s">
        <v>3842</v>
      </c>
      <c r="I429" s="24" t="s">
        <v>3842</v>
      </c>
      <c r="J429" s="24" t="s">
        <v>3842</v>
      </c>
      <c r="K429" s="24" t="s">
        <v>3842</v>
      </c>
      <c r="L429" s="24" t="s">
        <v>3842</v>
      </c>
      <c r="M429" s="24" t="s">
        <v>3842</v>
      </c>
      <c r="N429" s="24" t="s">
        <v>3842</v>
      </c>
      <c r="O429" s="24" t="s">
        <v>3842</v>
      </c>
      <c r="P429" s="24" t="s">
        <v>3842</v>
      </c>
      <c r="Q429" s="24" t="s">
        <v>3842</v>
      </c>
      <c r="R429" s="24" t="s">
        <v>3831</v>
      </c>
      <c r="S429" s="24" t="s">
        <v>3842</v>
      </c>
      <c r="T429" s="24" t="s">
        <v>3842</v>
      </c>
      <c r="U429" s="24" t="s">
        <v>3842</v>
      </c>
      <c r="V429" s="24" t="s">
        <v>3842</v>
      </c>
      <c r="W429" s="24" t="s">
        <v>3842</v>
      </c>
      <c r="X429" s="24" t="s">
        <v>3842</v>
      </c>
      <c r="Y429" s="24" t="s">
        <v>3842</v>
      </c>
      <c r="Z429" s="24" t="s">
        <v>3842</v>
      </c>
      <c r="AA429" s="24" t="s">
        <v>3842</v>
      </c>
      <c r="AB429" s="24" t="s">
        <v>3842</v>
      </c>
      <c r="AC429" s="24" t="s">
        <v>3842</v>
      </c>
      <c r="AD429" s="24" t="s">
        <v>3842</v>
      </c>
      <c r="AE429" s="24" t="s">
        <v>3842</v>
      </c>
      <c r="AF429" s="24" t="s">
        <v>3842</v>
      </c>
    </row>
    <row r="430" spans="1:32" x14ac:dyDescent="0.2">
      <c r="A430" s="16" t="s">
        <v>1792</v>
      </c>
      <c r="B430" s="20">
        <v>2</v>
      </c>
      <c r="C430" s="24" t="s">
        <v>3842</v>
      </c>
      <c r="D430" s="24" t="s">
        <v>3842</v>
      </c>
      <c r="E430" s="24" t="s">
        <v>3842</v>
      </c>
      <c r="F430" s="24" t="s">
        <v>3842</v>
      </c>
      <c r="G430" s="24" t="s">
        <v>3831</v>
      </c>
      <c r="H430" s="24" t="s">
        <v>3842</v>
      </c>
      <c r="I430" s="24" t="s">
        <v>3842</v>
      </c>
      <c r="J430" s="24" t="s">
        <v>3842</v>
      </c>
      <c r="K430" s="24" t="s">
        <v>3842</v>
      </c>
      <c r="L430" s="24" t="s">
        <v>3842</v>
      </c>
      <c r="M430" s="24" t="s">
        <v>3842</v>
      </c>
      <c r="N430" s="24" t="s">
        <v>3842</v>
      </c>
      <c r="O430" s="24" t="s">
        <v>3842</v>
      </c>
      <c r="P430" s="24" t="s">
        <v>3842</v>
      </c>
      <c r="Q430" s="24" t="s">
        <v>3842</v>
      </c>
      <c r="R430" s="24" t="s">
        <v>3831</v>
      </c>
      <c r="S430" s="24" t="s">
        <v>3842</v>
      </c>
      <c r="T430" s="24" t="s">
        <v>3842</v>
      </c>
      <c r="U430" s="24" t="s">
        <v>3842</v>
      </c>
      <c r="V430" s="24" t="s">
        <v>3842</v>
      </c>
      <c r="W430" s="24" t="s">
        <v>3842</v>
      </c>
      <c r="X430" s="24" t="s">
        <v>3842</v>
      </c>
      <c r="Y430" s="24" t="s">
        <v>3842</v>
      </c>
      <c r="Z430" s="24" t="s">
        <v>3842</v>
      </c>
      <c r="AA430" s="24" t="s">
        <v>3842</v>
      </c>
      <c r="AB430" s="24" t="s">
        <v>3842</v>
      </c>
      <c r="AC430" s="24" t="s">
        <v>3842</v>
      </c>
      <c r="AD430" s="24" t="s">
        <v>3842</v>
      </c>
      <c r="AE430" s="24" t="s">
        <v>3842</v>
      </c>
      <c r="AF430" s="24" t="s">
        <v>3842</v>
      </c>
    </row>
    <row r="431" spans="1:32" x14ac:dyDescent="0.2">
      <c r="A431" s="14" t="s">
        <v>1795</v>
      </c>
      <c r="B431" s="20">
        <v>4</v>
      </c>
      <c r="C431" s="24" t="s">
        <v>3842</v>
      </c>
      <c r="D431" s="24" t="s">
        <v>3842</v>
      </c>
      <c r="E431" s="24" t="s">
        <v>3842</v>
      </c>
      <c r="F431" s="24" t="s">
        <v>3842</v>
      </c>
      <c r="G431" s="24" t="s">
        <v>3842</v>
      </c>
      <c r="H431" s="24" t="s">
        <v>3842</v>
      </c>
      <c r="I431" s="24" t="s">
        <v>3842</v>
      </c>
      <c r="J431" s="24" t="s">
        <v>3842</v>
      </c>
      <c r="K431" s="24" t="s">
        <v>3842</v>
      </c>
      <c r="L431" s="24" t="s">
        <v>3831</v>
      </c>
      <c r="M431" s="24" t="s">
        <v>3842</v>
      </c>
      <c r="N431" s="24" t="s">
        <v>3842</v>
      </c>
      <c r="O431" s="24" t="s">
        <v>3842</v>
      </c>
      <c r="P431" s="24" t="s">
        <v>3842</v>
      </c>
      <c r="Q431" s="24" t="s">
        <v>3842</v>
      </c>
      <c r="R431" s="24" t="s">
        <v>3831</v>
      </c>
      <c r="S431" s="24" t="s">
        <v>3842</v>
      </c>
      <c r="T431" s="24" t="s">
        <v>3842</v>
      </c>
      <c r="U431" s="24" t="s">
        <v>3842</v>
      </c>
      <c r="V431" s="24" t="s">
        <v>3842</v>
      </c>
      <c r="W431" s="24" t="s">
        <v>3842</v>
      </c>
      <c r="X431" s="24" t="s">
        <v>3842</v>
      </c>
      <c r="Y431" s="24" t="s">
        <v>3842</v>
      </c>
      <c r="Z431" s="24" t="s">
        <v>3842</v>
      </c>
      <c r="AA431" s="24" t="s">
        <v>3842</v>
      </c>
      <c r="AB431" s="24" t="s">
        <v>3842</v>
      </c>
      <c r="AC431" s="24" t="s">
        <v>3831</v>
      </c>
      <c r="AD431" s="24" t="s">
        <v>3842</v>
      </c>
      <c r="AE431" s="24" t="s">
        <v>3842</v>
      </c>
      <c r="AF431" s="24" t="s">
        <v>3842</v>
      </c>
    </row>
    <row r="432" spans="1:32" x14ac:dyDescent="0.2">
      <c r="A432" s="16" t="s">
        <v>1798</v>
      </c>
      <c r="B432" s="20">
        <v>4</v>
      </c>
      <c r="C432" s="24" t="s">
        <v>3842</v>
      </c>
      <c r="D432" s="24" t="s">
        <v>3831</v>
      </c>
      <c r="E432" s="24" t="s">
        <v>3842</v>
      </c>
      <c r="F432" s="24" t="s">
        <v>3831</v>
      </c>
      <c r="G432" s="24" t="s">
        <v>3842</v>
      </c>
      <c r="H432" s="24" t="s">
        <v>3842</v>
      </c>
      <c r="I432" s="24" t="s">
        <v>3842</v>
      </c>
      <c r="J432" s="24" t="s">
        <v>3831</v>
      </c>
      <c r="K432" s="24" t="s">
        <v>3842</v>
      </c>
      <c r="L432" s="24" t="s">
        <v>3842</v>
      </c>
      <c r="M432" s="24" t="s">
        <v>3842</v>
      </c>
      <c r="N432" s="24" t="s">
        <v>3842</v>
      </c>
      <c r="O432" s="24" t="s">
        <v>3842</v>
      </c>
      <c r="P432" s="24" t="s">
        <v>3842</v>
      </c>
      <c r="Q432" s="24" t="s">
        <v>3842</v>
      </c>
      <c r="R432" s="24" t="s">
        <v>3842</v>
      </c>
      <c r="S432" s="24" t="s">
        <v>3842</v>
      </c>
      <c r="T432" s="24" t="s">
        <v>3842</v>
      </c>
      <c r="U432" s="24" t="s">
        <v>3842</v>
      </c>
      <c r="V432" s="24" t="s">
        <v>3842</v>
      </c>
      <c r="W432" s="24" t="s">
        <v>3842</v>
      </c>
      <c r="X432" s="24" t="s">
        <v>3842</v>
      </c>
      <c r="Y432" s="24" t="s">
        <v>3842</v>
      </c>
      <c r="Z432" s="24" t="s">
        <v>3842</v>
      </c>
      <c r="AA432" s="24" t="s">
        <v>3842</v>
      </c>
      <c r="AB432" s="24" t="s">
        <v>3842</v>
      </c>
      <c r="AC432" s="24" t="s">
        <v>3831</v>
      </c>
      <c r="AD432" s="24" t="s">
        <v>3842</v>
      </c>
      <c r="AE432" s="24" t="s">
        <v>3842</v>
      </c>
      <c r="AF432" s="24" t="s">
        <v>3842</v>
      </c>
    </row>
    <row r="433" spans="1:32" x14ac:dyDescent="0.2">
      <c r="A433" s="14" t="s">
        <v>1801</v>
      </c>
      <c r="B433" s="20">
        <v>4</v>
      </c>
      <c r="C433" s="24" t="s">
        <v>3842</v>
      </c>
      <c r="D433" s="24" t="s">
        <v>3831</v>
      </c>
      <c r="E433" s="24" t="s">
        <v>3842</v>
      </c>
      <c r="F433" s="24" t="s">
        <v>3842</v>
      </c>
      <c r="G433" s="24" t="s">
        <v>3842</v>
      </c>
      <c r="H433" s="24" t="s">
        <v>3831</v>
      </c>
      <c r="I433" s="24" t="s">
        <v>3842</v>
      </c>
      <c r="J433" s="24" t="s">
        <v>3831</v>
      </c>
      <c r="K433" s="24" t="s">
        <v>3842</v>
      </c>
      <c r="L433" s="24" t="s">
        <v>3842</v>
      </c>
      <c r="M433" s="24" t="s">
        <v>3842</v>
      </c>
      <c r="N433" s="24" t="s">
        <v>3842</v>
      </c>
      <c r="O433" s="24" t="s">
        <v>3842</v>
      </c>
      <c r="P433" s="24" t="s">
        <v>3842</v>
      </c>
      <c r="Q433" s="24" t="s">
        <v>3842</v>
      </c>
      <c r="R433" s="24" t="s">
        <v>3842</v>
      </c>
      <c r="S433" s="24" t="s">
        <v>3842</v>
      </c>
      <c r="T433" s="24" t="s">
        <v>3842</v>
      </c>
      <c r="U433" s="24" t="s">
        <v>3831</v>
      </c>
      <c r="V433" s="24" t="s">
        <v>3842</v>
      </c>
      <c r="W433" s="24" t="s">
        <v>3842</v>
      </c>
      <c r="X433" s="24" t="s">
        <v>3842</v>
      </c>
      <c r="Y433" s="24" t="s">
        <v>3842</v>
      </c>
      <c r="Z433" s="24" t="s">
        <v>3842</v>
      </c>
      <c r="AA433" s="24" t="s">
        <v>3842</v>
      </c>
      <c r="AB433" s="24" t="s">
        <v>3842</v>
      </c>
      <c r="AC433" s="24" t="s">
        <v>3842</v>
      </c>
      <c r="AD433" s="24" t="s">
        <v>3842</v>
      </c>
      <c r="AE433" s="24" t="s">
        <v>3842</v>
      </c>
      <c r="AF433" s="24" t="s">
        <v>3842</v>
      </c>
    </row>
    <row r="434" spans="1:32" x14ac:dyDescent="0.2">
      <c r="A434" s="16" t="s">
        <v>746</v>
      </c>
      <c r="B434" s="20">
        <v>3</v>
      </c>
      <c r="C434" s="24" t="s">
        <v>3842</v>
      </c>
      <c r="D434" s="24" t="s">
        <v>3831</v>
      </c>
      <c r="E434" s="24" t="s">
        <v>3842</v>
      </c>
      <c r="F434" s="24" t="s">
        <v>3842</v>
      </c>
      <c r="G434" s="24" t="s">
        <v>3842</v>
      </c>
      <c r="H434" s="24" t="s">
        <v>3842</v>
      </c>
      <c r="I434" s="24" t="s">
        <v>3842</v>
      </c>
      <c r="J434" s="24" t="s">
        <v>3831</v>
      </c>
      <c r="K434" s="24" t="s">
        <v>3842</v>
      </c>
      <c r="L434" s="24" t="s">
        <v>3842</v>
      </c>
      <c r="M434" s="24" t="s">
        <v>3842</v>
      </c>
      <c r="N434" s="24" t="s">
        <v>3842</v>
      </c>
      <c r="O434" s="24" t="s">
        <v>3842</v>
      </c>
      <c r="P434" s="24" t="s">
        <v>3842</v>
      </c>
      <c r="Q434" s="24" t="s">
        <v>3842</v>
      </c>
      <c r="R434" s="24" t="s">
        <v>3842</v>
      </c>
      <c r="S434" s="24" t="s">
        <v>3842</v>
      </c>
      <c r="T434" s="24" t="s">
        <v>3842</v>
      </c>
      <c r="U434" s="24" t="s">
        <v>3831</v>
      </c>
      <c r="V434" s="24" t="s">
        <v>3842</v>
      </c>
      <c r="W434" s="24" t="s">
        <v>3842</v>
      </c>
      <c r="X434" s="24" t="s">
        <v>3842</v>
      </c>
      <c r="Y434" s="24" t="s">
        <v>3842</v>
      </c>
      <c r="Z434" s="24" t="s">
        <v>3842</v>
      </c>
      <c r="AA434" s="24" t="s">
        <v>3842</v>
      </c>
      <c r="AB434" s="24" t="s">
        <v>3842</v>
      </c>
      <c r="AC434" s="24" t="s">
        <v>3842</v>
      </c>
      <c r="AD434" s="24" t="s">
        <v>3842</v>
      </c>
      <c r="AE434" s="24" t="s">
        <v>3842</v>
      </c>
      <c r="AF434" s="24" t="s">
        <v>3842</v>
      </c>
    </row>
    <row r="435" spans="1:32" x14ac:dyDescent="0.2">
      <c r="A435" s="14" t="s">
        <v>749</v>
      </c>
      <c r="B435" s="20">
        <v>3</v>
      </c>
      <c r="C435" s="24" t="s">
        <v>3842</v>
      </c>
      <c r="D435" s="24" t="s">
        <v>3831</v>
      </c>
      <c r="E435" s="24" t="s">
        <v>3842</v>
      </c>
      <c r="F435" s="24" t="s">
        <v>3842</v>
      </c>
      <c r="G435" s="24" t="s">
        <v>3842</v>
      </c>
      <c r="H435" s="24" t="s">
        <v>3842</v>
      </c>
      <c r="I435" s="24" t="s">
        <v>3842</v>
      </c>
      <c r="J435" s="24" t="s">
        <v>3831</v>
      </c>
      <c r="K435" s="24" t="s">
        <v>3842</v>
      </c>
      <c r="L435" s="24" t="s">
        <v>3842</v>
      </c>
      <c r="M435" s="24" t="s">
        <v>3842</v>
      </c>
      <c r="N435" s="24" t="s">
        <v>3842</v>
      </c>
      <c r="O435" s="24" t="s">
        <v>3842</v>
      </c>
      <c r="P435" s="24" t="s">
        <v>3842</v>
      </c>
      <c r="Q435" s="24" t="s">
        <v>3842</v>
      </c>
      <c r="R435" s="24" t="s">
        <v>3842</v>
      </c>
      <c r="S435" s="24" t="s">
        <v>3842</v>
      </c>
      <c r="T435" s="24" t="s">
        <v>3842</v>
      </c>
      <c r="U435" s="24" t="s">
        <v>3831</v>
      </c>
      <c r="V435" s="24" t="s">
        <v>3842</v>
      </c>
      <c r="W435" s="24" t="s">
        <v>3842</v>
      </c>
      <c r="X435" s="24" t="s">
        <v>3842</v>
      </c>
      <c r="Y435" s="24" t="s">
        <v>3842</v>
      </c>
      <c r="Z435" s="24" t="s">
        <v>3842</v>
      </c>
      <c r="AA435" s="24" t="s">
        <v>3842</v>
      </c>
      <c r="AB435" s="24" t="s">
        <v>3842</v>
      </c>
      <c r="AC435" s="24" t="s">
        <v>3842</v>
      </c>
      <c r="AD435" s="24" t="s">
        <v>3842</v>
      </c>
      <c r="AE435" s="24" t="s">
        <v>3842</v>
      </c>
      <c r="AF435" s="24" t="s">
        <v>3842</v>
      </c>
    </row>
    <row r="436" spans="1:32" x14ac:dyDescent="0.2">
      <c r="A436" s="16" t="s">
        <v>752</v>
      </c>
      <c r="B436" s="20">
        <v>4</v>
      </c>
      <c r="C436" s="24" t="s">
        <v>3842</v>
      </c>
      <c r="D436" s="24" t="s">
        <v>3831</v>
      </c>
      <c r="E436" s="24" t="s">
        <v>3842</v>
      </c>
      <c r="F436" s="24" t="s">
        <v>3842</v>
      </c>
      <c r="G436" s="24" t="s">
        <v>3842</v>
      </c>
      <c r="H436" s="24" t="s">
        <v>3842</v>
      </c>
      <c r="I436" s="24" t="s">
        <v>3842</v>
      </c>
      <c r="J436" s="24" t="s">
        <v>3831</v>
      </c>
      <c r="K436" s="24" t="s">
        <v>3842</v>
      </c>
      <c r="L436" s="24" t="s">
        <v>3842</v>
      </c>
      <c r="M436" s="24" t="s">
        <v>3842</v>
      </c>
      <c r="N436" s="24" t="s">
        <v>3842</v>
      </c>
      <c r="O436" s="24" t="s">
        <v>3842</v>
      </c>
      <c r="P436" s="24" t="s">
        <v>3842</v>
      </c>
      <c r="Q436" s="24" t="s">
        <v>3842</v>
      </c>
      <c r="R436" s="24" t="s">
        <v>3831</v>
      </c>
      <c r="S436" s="24" t="s">
        <v>3842</v>
      </c>
      <c r="T436" s="24" t="s">
        <v>3842</v>
      </c>
      <c r="U436" s="24" t="s">
        <v>3831</v>
      </c>
      <c r="V436" s="24" t="s">
        <v>3842</v>
      </c>
      <c r="W436" s="24" t="s">
        <v>3842</v>
      </c>
      <c r="X436" s="24" t="s">
        <v>3842</v>
      </c>
      <c r="Y436" s="24" t="s">
        <v>3842</v>
      </c>
      <c r="Z436" s="24" t="s">
        <v>3842</v>
      </c>
      <c r="AA436" s="24" t="s">
        <v>3842</v>
      </c>
      <c r="AB436" s="24" t="s">
        <v>3842</v>
      </c>
      <c r="AC436" s="24" t="s">
        <v>3842</v>
      </c>
      <c r="AD436" s="24" t="s">
        <v>3842</v>
      </c>
      <c r="AE436" s="24" t="s">
        <v>3842</v>
      </c>
      <c r="AF436" s="24" t="s">
        <v>3842</v>
      </c>
    </row>
    <row r="437" spans="1:32" x14ac:dyDescent="0.2">
      <c r="A437" s="14" t="s">
        <v>755</v>
      </c>
      <c r="B437" s="20">
        <v>4</v>
      </c>
      <c r="C437" s="24" t="s">
        <v>3842</v>
      </c>
      <c r="D437" s="24" t="s">
        <v>3831</v>
      </c>
      <c r="E437" s="24" t="s">
        <v>3842</v>
      </c>
      <c r="F437" s="24" t="s">
        <v>3831</v>
      </c>
      <c r="G437" s="24" t="s">
        <v>3842</v>
      </c>
      <c r="H437" s="24" t="s">
        <v>3842</v>
      </c>
      <c r="I437" s="24" t="s">
        <v>3842</v>
      </c>
      <c r="J437" s="24" t="s">
        <v>3831</v>
      </c>
      <c r="K437" s="24" t="s">
        <v>3842</v>
      </c>
      <c r="L437" s="24" t="s">
        <v>3842</v>
      </c>
      <c r="M437" s="24" t="s">
        <v>3842</v>
      </c>
      <c r="N437" s="24" t="s">
        <v>3842</v>
      </c>
      <c r="O437" s="24" t="s">
        <v>3842</v>
      </c>
      <c r="P437" s="24" t="s">
        <v>3842</v>
      </c>
      <c r="Q437" s="24" t="s">
        <v>3842</v>
      </c>
      <c r="R437" s="24" t="s">
        <v>3842</v>
      </c>
      <c r="S437" s="24" t="s">
        <v>3842</v>
      </c>
      <c r="T437" s="24" t="s">
        <v>3842</v>
      </c>
      <c r="U437" s="24" t="s">
        <v>3831</v>
      </c>
      <c r="V437" s="24" t="s">
        <v>3842</v>
      </c>
      <c r="W437" s="24" t="s">
        <v>3842</v>
      </c>
      <c r="X437" s="24" t="s">
        <v>3842</v>
      </c>
      <c r="Y437" s="24" t="s">
        <v>3842</v>
      </c>
      <c r="Z437" s="24" t="s">
        <v>3842</v>
      </c>
      <c r="AA437" s="24" t="s">
        <v>3842</v>
      </c>
      <c r="AB437" s="24" t="s">
        <v>3842</v>
      </c>
      <c r="AC437" s="24" t="s">
        <v>3842</v>
      </c>
      <c r="AD437" s="24" t="s">
        <v>3842</v>
      </c>
      <c r="AE437" s="24" t="s">
        <v>3842</v>
      </c>
      <c r="AF437" s="24" t="s">
        <v>3842</v>
      </c>
    </row>
    <row r="438" spans="1:32" x14ac:dyDescent="0.2">
      <c r="A438" s="16" t="s">
        <v>1804</v>
      </c>
      <c r="B438" s="20">
        <v>2</v>
      </c>
      <c r="C438" s="24" t="s">
        <v>3842</v>
      </c>
      <c r="D438" s="24" t="s">
        <v>3831</v>
      </c>
      <c r="E438" s="24" t="s">
        <v>3842</v>
      </c>
      <c r="F438" s="24" t="s">
        <v>3842</v>
      </c>
      <c r="G438" s="24" t="s">
        <v>3842</v>
      </c>
      <c r="H438" s="24" t="s">
        <v>3842</v>
      </c>
      <c r="I438" s="24" t="s">
        <v>3842</v>
      </c>
      <c r="J438" s="24" t="s">
        <v>3831</v>
      </c>
      <c r="K438" s="24" t="s">
        <v>3842</v>
      </c>
      <c r="L438" s="24" t="s">
        <v>3842</v>
      </c>
      <c r="M438" s="24" t="s">
        <v>3842</v>
      </c>
      <c r="N438" s="24" t="s">
        <v>3842</v>
      </c>
      <c r="O438" s="24" t="s">
        <v>3842</v>
      </c>
      <c r="P438" s="24" t="s">
        <v>3842</v>
      </c>
      <c r="Q438" s="24" t="s">
        <v>3842</v>
      </c>
      <c r="R438" s="24" t="s">
        <v>3842</v>
      </c>
      <c r="S438" s="24" t="s">
        <v>3842</v>
      </c>
      <c r="T438" s="24" t="s">
        <v>3842</v>
      </c>
      <c r="U438" s="24" t="s">
        <v>3842</v>
      </c>
      <c r="V438" s="24" t="s">
        <v>3842</v>
      </c>
      <c r="W438" s="24" t="s">
        <v>3842</v>
      </c>
      <c r="X438" s="24" t="s">
        <v>3842</v>
      </c>
      <c r="Y438" s="24" t="s">
        <v>3842</v>
      </c>
      <c r="Z438" s="24" t="s">
        <v>3842</v>
      </c>
      <c r="AA438" s="24" t="s">
        <v>3842</v>
      </c>
      <c r="AB438" s="24" t="s">
        <v>3842</v>
      </c>
      <c r="AC438" s="24" t="s">
        <v>3842</v>
      </c>
      <c r="AD438" s="24" t="s">
        <v>3842</v>
      </c>
      <c r="AE438" s="24" t="s">
        <v>3842</v>
      </c>
      <c r="AF438" s="24" t="s">
        <v>3842</v>
      </c>
    </row>
    <row r="439" spans="1:32" x14ac:dyDescent="0.2">
      <c r="A439" s="14" t="s">
        <v>758</v>
      </c>
      <c r="B439" s="20">
        <v>4</v>
      </c>
      <c r="C439" s="24" t="s">
        <v>3842</v>
      </c>
      <c r="D439" s="24" t="s">
        <v>3831</v>
      </c>
      <c r="E439" s="24" t="s">
        <v>3842</v>
      </c>
      <c r="F439" s="24" t="s">
        <v>3842</v>
      </c>
      <c r="G439" s="24" t="s">
        <v>3842</v>
      </c>
      <c r="H439" s="24" t="s">
        <v>3842</v>
      </c>
      <c r="I439" s="24" t="s">
        <v>3842</v>
      </c>
      <c r="J439" s="24" t="s">
        <v>3831</v>
      </c>
      <c r="K439" s="24" t="s">
        <v>3842</v>
      </c>
      <c r="L439" s="24" t="s">
        <v>3842</v>
      </c>
      <c r="M439" s="24" t="s">
        <v>3842</v>
      </c>
      <c r="N439" s="24" t="s">
        <v>3842</v>
      </c>
      <c r="O439" s="24" t="s">
        <v>3842</v>
      </c>
      <c r="P439" s="24" t="s">
        <v>3842</v>
      </c>
      <c r="Q439" s="24" t="s">
        <v>3842</v>
      </c>
      <c r="R439" s="24" t="s">
        <v>3842</v>
      </c>
      <c r="S439" s="24" t="s">
        <v>3842</v>
      </c>
      <c r="T439" s="24" t="s">
        <v>3842</v>
      </c>
      <c r="U439" s="24" t="s">
        <v>3831</v>
      </c>
      <c r="V439" s="24" t="s">
        <v>3842</v>
      </c>
      <c r="W439" s="24" t="s">
        <v>3842</v>
      </c>
      <c r="X439" s="24" t="s">
        <v>3842</v>
      </c>
      <c r="Y439" s="24" t="s">
        <v>3842</v>
      </c>
      <c r="Z439" s="24" t="s">
        <v>3842</v>
      </c>
      <c r="AA439" s="24" t="s">
        <v>3842</v>
      </c>
      <c r="AB439" s="24" t="s">
        <v>3842</v>
      </c>
      <c r="AC439" s="24" t="s">
        <v>3831</v>
      </c>
      <c r="AD439" s="24" t="s">
        <v>3842</v>
      </c>
      <c r="AE439" s="24" t="s">
        <v>3842</v>
      </c>
      <c r="AF439" s="24" t="s">
        <v>3842</v>
      </c>
    </row>
    <row r="440" spans="1:32" x14ac:dyDescent="0.2">
      <c r="A440" s="16" t="s">
        <v>761</v>
      </c>
      <c r="B440" s="20">
        <v>6</v>
      </c>
      <c r="C440" s="24" t="s">
        <v>3831</v>
      </c>
      <c r="D440" s="24" t="s">
        <v>3842</v>
      </c>
      <c r="E440" s="24" t="s">
        <v>3842</v>
      </c>
      <c r="F440" s="24" t="s">
        <v>3842</v>
      </c>
      <c r="G440" s="24" t="s">
        <v>3842</v>
      </c>
      <c r="H440" s="24" t="s">
        <v>3842</v>
      </c>
      <c r="I440" s="24" t="s">
        <v>3842</v>
      </c>
      <c r="J440" s="24" t="s">
        <v>3831</v>
      </c>
      <c r="K440" s="24" t="s">
        <v>3842</v>
      </c>
      <c r="L440" s="24" t="s">
        <v>3842</v>
      </c>
      <c r="M440" s="24" t="s">
        <v>3842</v>
      </c>
      <c r="N440" s="24" t="s">
        <v>3842</v>
      </c>
      <c r="O440" s="24" t="s">
        <v>3842</v>
      </c>
      <c r="P440" s="24" t="s">
        <v>3842</v>
      </c>
      <c r="Q440" s="24" t="s">
        <v>3842</v>
      </c>
      <c r="R440" s="24" t="s">
        <v>3831</v>
      </c>
      <c r="S440" s="24" t="s">
        <v>3842</v>
      </c>
      <c r="T440" s="24" t="s">
        <v>3842</v>
      </c>
      <c r="U440" s="24" t="s">
        <v>3831</v>
      </c>
      <c r="V440" s="24" t="s">
        <v>3842</v>
      </c>
      <c r="W440" s="24" t="s">
        <v>3842</v>
      </c>
      <c r="X440" s="24" t="s">
        <v>3842</v>
      </c>
      <c r="Y440" s="24" t="s">
        <v>3842</v>
      </c>
      <c r="Z440" s="24" t="s">
        <v>3842</v>
      </c>
      <c r="AA440" s="24" t="s">
        <v>3842</v>
      </c>
      <c r="AB440" s="24" t="s">
        <v>3842</v>
      </c>
      <c r="AC440" s="24" t="s">
        <v>3831</v>
      </c>
      <c r="AD440" s="24" t="s">
        <v>3842</v>
      </c>
      <c r="AE440" s="24" t="s">
        <v>3842</v>
      </c>
      <c r="AF440" s="24" t="s">
        <v>3831</v>
      </c>
    </row>
    <row r="441" spans="1:32" x14ac:dyDescent="0.2">
      <c r="A441" s="14" t="s">
        <v>762</v>
      </c>
      <c r="B441" s="20">
        <v>4</v>
      </c>
      <c r="C441" s="24" t="s">
        <v>3842</v>
      </c>
      <c r="D441" s="24" t="s">
        <v>3831</v>
      </c>
      <c r="E441" s="24" t="s">
        <v>3842</v>
      </c>
      <c r="F441" s="24" t="s">
        <v>3842</v>
      </c>
      <c r="G441" s="24" t="s">
        <v>3842</v>
      </c>
      <c r="H441" s="24" t="s">
        <v>3842</v>
      </c>
      <c r="I441" s="24" t="s">
        <v>3842</v>
      </c>
      <c r="J441" s="24" t="s">
        <v>3831</v>
      </c>
      <c r="K441" s="24" t="s">
        <v>3842</v>
      </c>
      <c r="L441" s="24" t="s">
        <v>3842</v>
      </c>
      <c r="M441" s="24" t="s">
        <v>3842</v>
      </c>
      <c r="N441" s="24" t="s">
        <v>3842</v>
      </c>
      <c r="O441" s="24" t="s">
        <v>3842</v>
      </c>
      <c r="P441" s="24" t="s">
        <v>3842</v>
      </c>
      <c r="Q441" s="24" t="s">
        <v>3842</v>
      </c>
      <c r="R441" s="24" t="s">
        <v>3831</v>
      </c>
      <c r="S441" s="24" t="s">
        <v>3842</v>
      </c>
      <c r="T441" s="24" t="s">
        <v>3842</v>
      </c>
      <c r="U441" s="24" t="s">
        <v>3842</v>
      </c>
      <c r="V441" s="24" t="s">
        <v>3842</v>
      </c>
      <c r="W441" s="24" t="s">
        <v>3842</v>
      </c>
      <c r="X441" s="24" t="s">
        <v>3842</v>
      </c>
      <c r="Y441" s="24" t="s">
        <v>3842</v>
      </c>
      <c r="Z441" s="24" t="s">
        <v>3842</v>
      </c>
      <c r="AA441" s="24" t="s">
        <v>3842</v>
      </c>
      <c r="AB441" s="24" t="s">
        <v>3842</v>
      </c>
      <c r="AC441" s="24" t="s">
        <v>3831</v>
      </c>
      <c r="AD441" s="24" t="s">
        <v>3842</v>
      </c>
      <c r="AE441" s="24" t="s">
        <v>3842</v>
      </c>
      <c r="AF441" s="24" t="s">
        <v>3842</v>
      </c>
    </row>
    <row r="442" spans="1:32" x14ac:dyDescent="0.2">
      <c r="A442" s="16" t="s">
        <v>764</v>
      </c>
      <c r="B442" s="20">
        <v>4</v>
      </c>
      <c r="C442" s="24" t="s">
        <v>3842</v>
      </c>
      <c r="D442" s="24" t="s">
        <v>3831</v>
      </c>
      <c r="E442" s="24" t="s">
        <v>3842</v>
      </c>
      <c r="F442" s="24" t="s">
        <v>3842</v>
      </c>
      <c r="G442" s="24" t="s">
        <v>3842</v>
      </c>
      <c r="H442" s="24" t="s">
        <v>3842</v>
      </c>
      <c r="I442" s="24" t="s">
        <v>3842</v>
      </c>
      <c r="J442" s="24" t="s">
        <v>3831</v>
      </c>
      <c r="K442" s="24" t="s">
        <v>3831</v>
      </c>
      <c r="L442" s="24" t="s">
        <v>3842</v>
      </c>
      <c r="M442" s="24" t="s">
        <v>3842</v>
      </c>
      <c r="N442" s="24" t="s">
        <v>3842</v>
      </c>
      <c r="O442" s="24" t="s">
        <v>3842</v>
      </c>
      <c r="P442" s="24" t="s">
        <v>3842</v>
      </c>
      <c r="Q442" s="24" t="s">
        <v>3842</v>
      </c>
      <c r="R442" s="24" t="s">
        <v>3842</v>
      </c>
      <c r="S442" s="24" t="s">
        <v>3842</v>
      </c>
      <c r="T442" s="24" t="s">
        <v>3842</v>
      </c>
      <c r="U442" s="24" t="s">
        <v>3831</v>
      </c>
      <c r="V442" s="24" t="s">
        <v>3842</v>
      </c>
      <c r="W442" s="24" t="s">
        <v>3842</v>
      </c>
      <c r="X442" s="24" t="s">
        <v>3842</v>
      </c>
      <c r="Y442" s="24" t="s">
        <v>3842</v>
      </c>
      <c r="Z442" s="24" t="s">
        <v>3842</v>
      </c>
      <c r="AA442" s="24" t="s">
        <v>3842</v>
      </c>
      <c r="AB442" s="24" t="s">
        <v>3842</v>
      </c>
      <c r="AC442" s="24" t="s">
        <v>3842</v>
      </c>
      <c r="AD442" s="24" t="s">
        <v>3842</v>
      </c>
      <c r="AE442" s="24" t="s">
        <v>3842</v>
      </c>
      <c r="AF442" s="24" t="s">
        <v>3842</v>
      </c>
    </row>
    <row r="443" spans="1:32" x14ac:dyDescent="0.2">
      <c r="A443" s="14" t="s">
        <v>767</v>
      </c>
      <c r="B443" s="20">
        <v>8</v>
      </c>
      <c r="C443" s="24" t="s">
        <v>3842</v>
      </c>
      <c r="D443" s="24" t="s">
        <v>3842</v>
      </c>
      <c r="E443" s="24" t="s">
        <v>3842</v>
      </c>
      <c r="F443" s="24" t="s">
        <v>3842</v>
      </c>
      <c r="G443" s="24" t="s">
        <v>3842</v>
      </c>
      <c r="H443" s="24" t="s">
        <v>3842</v>
      </c>
      <c r="I443" s="24" t="s">
        <v>3842</v>
      </c>
      <c r="J443" s="24" t="s">
        <v>3831</v>
      </c>
      <c r="K443" s="24" t="s">
        <v>3842</v>
      </c>
      <c r="L443" s="24" t="s">
        <v>3842</v>
      </c>
      <c r="M443" s="24" t="s">
        <v>3842</v>
      </c>
      <c r="N443" s="24" t="s">
        <v>3842</v>
      </c>
      <c r="O443" s="24" t="s">
        <v>3842</v>
      </c>
      <c r="P443" s="24" t="s">
        <v>3831</v>
      </c>
      <c r="Q443" s="24" t="s">
        <v>3831</v>
      </c>
      <c r="R443" s="24" t="s">
        <v>3842</v>
      </c>
      <c r="S443" s="24" t="s">
        <v>3842</v>
      </c>
      <c r="T443" s="24" t="s">
        <v>3842</v>
      </c>
      <c r="U443" s="24" t="s">
        <v>3831</v>
      </c>
      <c r="V443" s="24" t="s">
        <v>3842</v>
      </c>
      <c r="W443" s="24" t="s">
        <v>3842</v>
      </c>
      <c r="X443" s="24" t="s">
        <v>3842</v>
      </c>
      <c r="Y443" s="24" t="s">
        <v>3842</v>
      </c>
      <c r="Z443" s="24" t="s">
        <v>3831</v>
      </c>
      <c r="AA443" s="24" t="s">
        <v>3842</v>
      </c>
      <c r="AB443" s="24" t="s">
        <v>3842</v>
      </c>
      <c r="AC443" s="24" t="s">
        <v>3831</v>
      </c>
      <c r="AD443" s="24" t="s">
        <v>3842</v>
      </c>
      <c r="AE443" s="24" t="s">
        <v>3842</v>
      </c>
      <c r="AF443" s="24" t="s">
        <v>3831</v>
      </c>
    </row>
    <row r="444" spans="1:32" x14ac:dyDescent="0.2">
      <c r="A444" s="16" t="s">
        <v>1810</v>
      </c>
      <c r="B444" s="20">
        <v>4</v>
      </c>
      <c r="C444" s="24" t="s">
        <v>3842</v>
      </c>
      <c r="D444" s="24" t="s">
        <v>3842</v>
      </c>
      <c r="E444" s="24" t="s">
        <v>3842</v>
      </c>
      <c r="F444" s="24" t="s">
        <v>3842</v>
      </c>
      <c r="G444" s="24" t="s">
        <v>3842</v>
      </c>
      <c r="H444" s="24" t="s">
        <v>3842</v>
      </c>
      <c r="I444" s="24" t="s">
        <v>3842</v>
      </c>
      <c r="J444" s="24" t="s">
        <v>3831</v>
      </c>
      <c r="K444" s="24" t="s">
        <v>3842</v>
      </c>
      <c r="L444" s="24" t="s">
        <v>3842</v>
      </c>
      <c r="M444" s="24" t="s">
        <v>3842</v>
      </c>
      <c r="N444" s="24" t="s">
        <v>3842</v>
      </c>
      <c r="O444" s="24" t="s">
        <v>3842</v>
      </c>
      <c r="P444" s="24" t="s">
        <v>3842</v>
      </c>
      <c r="Q444" s="24" t="s">
        <v>3842</v>
      </c>
      <c r="R444" s="24" t="s">
        <v>3842</v>
      </c>
      <c r="S444" s="24" t="s">
        <v>3842</v>
      </c>
      <c r="T444" s="24" t="s">
        <v>3842</v>
      </c>
      <c r="U444" s="24" t="s">
        <v>3831</v>
      </c>
      <c r="V444" s="24" t="s">
        <v>3831</v>
      </c>
      <c r="W444" s="24" t="s">
        <v>3842</v>
      </c>
      <c r="X444" s="24" t="s">
        <v>3842</v>
      </c>
      <c r="Y444" s="24" t="s">
        <v>3842</v>
      </c>
      <c r="Z444" s="24" t="s">
        <v>3842</v>
      </c>
      <c r="AA444" s="24" t="s">
        <v>3842</v>
      </c>
      <c r="AB444" s="24" t="s">
        <v>3842</v>
      </c>
      <c r="AC444" s="24" t="s">
        <v>3842</v>
      </c>
      <c r="AD444" s="24" t="s">
        <v>3842</v>
      </c>
      <c r="AE444" s="24" t="s">
        <v>3842</v>
      </c>
      <c r="AF444" s="24" t="s">
        <v>3831</v>
      </c>
    </row>
    <row r="445" spans="1:32" x14ac:dyDescent="0.2">
      <c r="A445" s="14" t="s">
        <v>1813</v>
      </c>
      <c r="B445" s="20">
        <v>2</v>
      </c>
      <c r="C445" s="24" t="s">
        <v>3842</v>
      </c>
      <c r="D445" s="24" t="s">
        <v>3831</v>
      </c>
      <c r="E445" s="24" t="s">
        <v>3842</v>
      </c>
      <c r="F445" s="24" t="s">
        <v>3842</v>
      </c>
      <c r="G445" s="24" t="s">
        <v>3842</v>
      </c>
      <c r="H445" s="24" t="s">
        <v>3842</v>
      </c>
      <c r="I445" s="24" t="s">
        <v>3842</v>
      </c>
      <c r="J445" s="24" t="s">
        <v>3831</v>
      </c>
      <c r="K445" s="24" t="s">
        <v>3842</v>
      </c>
      <c r="L445" s="24" t="s">
        <v>3842</v>
      </c>
      <c r="M445" s="24" t="s">
        <v>3842</v>
      </c>
      <c r="N445" s="24" t="s">
        <v>3842</v>
      </c>
      <c r="O445" s="24" t="s">
        <v>3842</v>
      </c>
      <c r="P445" s="24" t="s">
        <v>3842</v>
      </c>
      <c r="Q445" s="24" t="s">
        <v>3842</v>
      </c>
      <c r="R445" s="24" t="s">
        <v>3842</v>
      </c>
      <c r="S445" s="24" t="s">
        <v>3842</v>
      </c>
      <c r="T445" s="24" t="s">
        <v>3842</v>
      </c>
      <c r="U445" s="24" t="s">
        <v>3842</v>
      </c>
      <c r="V445" s="24" t="s">
        <v>3842</v>
      </c>
      <c r="W445" s="24" t="s">
        <v>3842</v>
      </c>
      <c r="X445" s="24" t="s">
        <v>3842</v>
      </c>
      <c r="Y445" s="24" t="s">
        <v>3842</v>
      </c>
      <c r="Z445" s="24" t="s">
        <v>3842</v>
      </c>
      <c r="AA445" s="24" t="s">
        <v>3842</v>
      </c>
      <c r="AB445" s="24" t="s">
        <v>3842</v>
      </c>
      <c r="AC445" s="24" t="s">
        <v>3842</v>
      </c>
      <c r="AD445" s="24" t="s">
        <v>3842</v>
      </c>
      <c r="AE445" s="24" t="s">
        <v>3842</v>
      </c>
      <c r="AF445" s="24" t="s">
        <v>3842</v>
      </c>
    </row>
    <row r="446" spans="1:32" x14ac:dyDescent="0.2">
      <c r="A446" s="16" t="s">
        <v>1816</v>
      </c>
      <c r="B446" s="20">
        <v>4</v>
      </c>
      <c r="C446" s="24" t="s">
        <v>3831</v>
      </c>
      <c r="D446" s="24" t="s">
        <v>3842</v>
      </c>
      <c r="E446" s="24" t="s">
        <v>3842</v>
      </c>
      <c r="F446" s="24" t="s">
        <v>3842</v>
      </c>
      <c r="G446" s="24" t="s">
        <v>3842</v>
      </c>
      <c r="H446" s="24" t="s">
        <v>3842</v>
      </c>
      <c r="I446" s="24" t="s">
        <v>3842</v>
      </c>
      <c r="J446" s="24" t="s">
        <v>3842</v>
      </c>
      <c r="K446" s="24" t="s">
        <v>3842</v>
      </c>
      <c r="L446" s="24" t="s">
        <v>3842</v>
      </c>
      <c r="M446" s="24" t="s">
        <v>3842</v>
      </c>
      <c r="N446" s="24" t="s">
        <v>3831</v>
      </c>
      <c r="O446" s="24" t="s">
        <v>3842</v>
      </c>
      <c r="P446" s="24" t="s">
        <v>3842</v>
      </c>
      <c r="Q446" s="24" t="s">
        <v>3842</v>
      </c>
      <c r="R446" s="24" t="s">
        <v>3842</v>
      </c>
      <c r="S446" s="24" t="s">
        <v>3842</v>
      </c>
      <c r="T446" s="24" t="s">
        <v>3831</v>
      </c>
      <c r="U446" s="24" t="s">
        <v>3842</v>
      </c>
      <c r="V446" s="24" t="s">
        <v>3842</v>
      </c>
      <c r="W446" s="24" t="s">
        <v>3842</v>
      </c>
      <c r="X446" s="24" t="s">
        <v>3842</v>
      </c>
      <c r="Y446" s="24" t="s">
        <v>3842</v>
      </c>
      <c r="Z446" s="24" t="s">
        <v>3842</v>
      </c>
      <c r="AA446" s="24" t="s">
        <v>3842</v>
      </c>
      <c r="AB446" s="24" t="s">
        <v>3842</v>
      </c>
      <c r="AC446" s="24" t="s">
        <v>3831</v>
      </c>
      <c r="AD446" s="24" t="s">
        <v>3842</v>
      </c>
      <c r="AE446" s="24" t="s">
        <v>3842</v>
      </c>
      <c r="AF446" s="24" t="s">
        <v>3842</v>
      </c>
    </row>
    <row r="447" spans="1:32" x14ac:dyDescent="0.2">
      <c r="A447" s="14" t="s">
        <v>770</v>
      </c>
      <c r="B447" s="20">
        <v>4</v>
      </c>
      <c r="C447" s="24" t="s">
        <v>3842</v>
      </c>
      <c r="D447" s="24" t="s">
        <v>3842</v>
      </c>
      <c r="E447" s="24" t="s">
        <v>3842</v>
      </c>
      <c r="F447" s="24" t="s">
        <v>3842</v>
      </c>
      <c r="G447" s="24" t="s">
        <v>3842</v>
      </c>
      <c r="H447" s="24" t="s">
        <v>3842</v>
      </c>
      <c r="I447" s="24" t="s">
        <v>3842</v>
      </c>
      <c r="J447" s="24" t="s">
        <v>3842</v>
      </c>
      <c r="K447" s="24" t="s">
        <v>3842</v>
      </c>
      <c r="L447" s="24" t="s">
        <v>3831</v>
      </c>
      <c r="M447" s="24" t="s">
        <v>3842</v>
      </c>
      <c r="N447" s="24" t="s">
        <v>3831</v>
      </c>
      <c r="O447" s="24" t="s">
        <v>3842</v>
      </c>
      <c r="P447" s="24" t="s">
        <v>3842</v>
      </c>
      <c r="Q447" s="24" t="s">
        <v>3842</v>
      </c>
      <c r="R447" s="24" t="s">
        <v>3831</v>
      </c>
      <c r="S447" s="24" t="s">
        <v>3842</v>
      </c>
      <c r="T447" s="24" t="s">
        <v>3842</v>
      </c>
      <c r="U447" s="24" t="s">
        <v>3842</v>
      </c>
      <c r="V447" s="24" t="s">
        <v>3842</v>
      </c>
      <c r="W447" s="24" t="s">
        <v>3842</v>
      </c>
      <c r="X447" s="24" t="s">
        <v>3842</v>
      </c>
      <c r="Y447" s="24" t="s">
        <v>3842</v>
      </c>
      <c r="Z447" s="24" t="s">
        <v>3842</v>
      </c>
      <c r="AA447" s="24" t="s">
        <v>3842</v>
      </c>
      <c r="AB447" s="24" t="s">
        <v>3842</v>
      </c>
      <c r="AC447" s="24" t="s">
        <v>3831</v>
      </c>
      <c r="AD447" s="24" t="s">
        <v>3842</v>
      </c>
      <c r="AE447" s="24" t="s">
        <v>3842</v>
      </c>
      <c r="AF447" s="24" t="s">
        <v>3842</v>
      </c>
    </row>
    <row r="448" spans="1:32" x14ac:dyDescent="0.2">
      <c r="A448" s="16" t="s">
        <v>773</v>
      </c>
      <c r="B448" s="20">
        <v>5</v>
      </c>
      <c r="C448" s="24" t="s">
        <v>3831</v>
      </c>
      <c r="D448" s="24" t="s">
        <v>3842</v>
      </c>
      <c r="E448" s="24" t="s">
        <v>3842</v>
      </c>
      <c r="F448" s="24" t="s">
        <v>3842</v>
      </c>
      <c r="G448" s="24" t="s">
        <v>3842</v>
      </c>
      <c r="H448" s="24" t="s">
        <v>3842</v>
      </c>
      <c r="I448" s="24" t="s">
        <v>3842</v>
      </c>
      <c r="J448" s="24" t="s">
        <v>3842</v>
      </c>
      <c r="K448" s="24" t="s">
        <v>3842</v>
      </c>
      <c r="L448" s="24" t="s">
        <v>3842</v>
      </c>
      <c r="M448" s="24" t="s">
        <v>3842</v>
      </c>
      <c r="N448" s="24" t="s">
        <v>3831</v>
      </c>
      <c r="O448" s="24" t="s">
        <v>3842</v>
      </c>
      <c r="P448" s="24" t="s">
        <v>3842</v>
      </c>
      <c r="Q448" s="24" t="s">
        <v>3842</v>
      </c>
      <c r="R448" s="24" t="s">
        <v>3831</v>
      </c>
      <c r="S448" s="24" t="s">
        <v>3842</v>
      </c>
      <c r="T448" s="24" t="s">
        <v>3831</v>
      </c>
      <c r="U448" s="24" t="s">
        <v>3842</v>
      </c>
      <c r="V448" s="24" t="s">
        <v>3842</v>
      </c>
      <c r="W448" s="24" t="s">
        <v>3842</v>
      </c>
      <c r="X448" s="24" t="s">
        <v>3842</v>
      </c>
      <c r="Y448" s="24" t="s">
        <v>3842</v>
      </c>
      <c r="Z448" s="24" t="s">
        <v>3842</v>
      </c>
      <c r="AA448" s="24" t="s">
        <v>3842</v>
      </c>
      <c r="AB448" s="24" t="s">
        <v>3842</v>
      </c>
      <c r="AC448" s="24" t="s">
        <v>3831</v>
      </c>
      <c r="AD448" s="24" t="s">
        <v>3842</v>
      </c>
      <c r="AE448" s="24" t="s">
        <v>3842</v>
      </c>
      <c r="AF448" s="24" t="s">
        <v>3842</v>
      </c>
    </row>
    <row r="449" spans="1:32" x14ac:dyDescent="0.2">
      <c r="A449" s="14" t="s">
        <v>774</v>
      </c>
      <c r="B449" s="20">
        <v>5</v>
      </c>
      <c r="C449" s="24" t="s">
        <v>3842</v>
      </c>
      <c r="D449" s="24" t="s">
        <v>3842</v>
      </c>
      <c r="E449" s="24" t="s">
        <v>3842</v>
      </c>
      <c r="F449" s="24" t="s">
        <v>3842</v>
      </c>
      <c r="G449" s="24" t="s">
        <v>3842</v>
      </c>
      <c r="H449" s="24" t="s">
        <v>3831</v>
      </c>
      <c r="I449" s="24" t="s">
        <v>3842</v>
      </c>
      <c r="J449" s="24" t="s">
        <v>3842</v>
      </c>
      <c r="K449" s="24" t="s">
        <v>3842</v>
      </c>
      <c r="L449" s="24" t="s">
        <v>3842</v>
      </c>
      <c r="M449" s="24" t="s">
        <v>3842</v>
      </c>
      <c r="N449" s="24" t="s">
        <v>3831</v>
      </c>
      <c r="O449" s="24" t="s">
        <v>3842</v>
      </c>
      <c r="P449" s="24" t="s">
        <v>3842</v>
      </c>
      <c r="Q449" s="24" t="s">
        <v>3842</v>
      </c>
      <c r="R449" s="24" t="s">
        <v>3831</v>
      </c>
      <c r="S449" s="24" t="s">
        <v>3842</v>
      </c>
      <c r="T449" s="24" t="s">
        <v>3831</v>
      </c>
      <c r="U449" s="24" t="s">
        <v>3842</v>
      </c>
      <c r="V449" s="24" t="s">
        <v>3842</v>
      </c>
      <c r="W449" s="24" t="s">
        <v>3842</v>
      </c>
      <c r="X449" s="24" t="s">
        <v>3842</v>
      </c>
      <c r="Y449" s="24" t="s">
        <v>3842</v>
      </c>
      <c r="Z449" s="24" t="s">
        <v>3842</v>
      </c>
      <c r="AA449" s="24" t="s">
        <v>3842</v>
      </c>
      <c r="AB449" s="24" t="s">
        <v>3842</v>
      </c>
      <c r="AC449" s="24" t="s">
        <v>3831</v>
      </c>
      <c r="AD449" s="24" t="s">
        <v>3842</v>
      </c>
      <c r="AE449" s="24" t="s">
        <v>3842</v>
      </c>
      <c r="AF449" s="24" t="s">
        <v>3842</v>
      </c>
    </row>
    <row r="450" spans="1:32" x14ac:dyDescent="0.2">
      <c r="A450" s="16" t="s">
        <v>1821</v>
      </c>
      <c r="B450" s="20">
        <v>4</v>
      </c>
      <c r="C450" s="24" t="s">
        <v>3831</v>
      </c>
      <c r="D450" s="24" t="s">
        <v>3831</v>
      </c>
      <c r="E450" s="24" t="s">
        <v>3842</v>
      </c>
      <c r="F450" s="24" t="s">
        <v>3842</v>
      </c>
      <c r="G450" s="24" t="s">
        <v>3842</v>
      </c>
      <c r="H450" s="24" t="s">
        <v>3842</v>
      </c>
      <c r="I450" s="24" t="s">
        <v>3842</v>
      </c>
      <c r="J450" s="24" t="s">
        <v>3842</v>
      </c>
      <c r="K450" s="24" t="s">
        <v>3842</v>
      </c>
      <c r="L450" s="24" t="s">
        <v>3842</v>
      </c>
      <c r="M450" s="24" t="s">
        <v>3842</v>
      </c>
      <c r="N450" s="24" t="s">
        <v>3842</v>
      </c>
      <c r="O450" s="24" t="s">
        <v>3842</v>
      </c>
      <c r="P450" s="24" t="s">
        <v>3842</v>
      </c>
      <c r="Q450" s="24" t="s">
        <v>3831</v>
      </c>
      <c r="R450" s="24" t="s">
        <v>3842</v>
      </c>
      <c r="S450" s="24" t="s">
        <v>3842</v>
      </c>
      <c r="T450" s="24" t="s">
        <v>3842</v>
      </c>
      <c r="U450" s="24" t="s">
        <v>3831</v>
      </c>
      <c r="V450" s="24" t="s">
        <v>3842</v>
      </c>
      <c r="W450" s="24" t="s">
        <v>3842</v>
      </c>
      <c r="X450" s="24" t="s">
        <v>3842</v>
      </c>
      <c r="Y450" s="24" t="s">
        <v>3842</v>
      </c>
      <c r="Z450" s="24" t="s">
        <v>3842</v>
      </c>
      <c r="AA450" s="24" t="s">
        <v>3842</v>
      </c>
      <c r="AB450" s="24" t="s">
        <v>3842</v>
      </c>
      <c r="AC450" s="24" t="s">
        <v>3842</v>
      </c>
      <c r="AD450" s="24" t="s">
        <v>3842</v>
      </c>
      <c r="AE450" s="24" t="s">
        <v>3842</v>
      </c>
      <c r="AF450" s="24" t="s">
        <v>3842</v>
      </c>
    </row>
    <row r="451" spans="1:32" x14ac:dyDescent="0.2">
      <c r="A451" s="14" t="s">
        <v>1824</v>
      </c>
      <c r="B451" s="20">
        <v>3</v>
      </c>
      <c r="C451" s="24" t="s">
        <v>3842</v>
      </c>
      <c r="D451" s="24" t="s">
        <v>3842</v>
      </c>
      <c r="E451" s="24" t="s">
        <v>3842</v>
      </c>
      <c r="F451" s="24" t="s">
        <v>3831</v>
      </c>
      <c r="G451" s="24" t="s">
        <v>3842</v>
      </c>
      <c r="H451" s="24" t="s">
        <v>3842</v>
      </c>
      <c r="I451" s="24" t="s">
        <v>3842</v>
      </c>
      <c r="J451" s="24" t="s">
        <v>3842</v>
      </c>
      <c r="K451" s="24" t="s">
        <v>3842</v>
      </c>
      <c r="L451" s="24" t="s">
        <v>3842</v>
      </c>
      <c r="M451" s="24" t="s">
        <v>3842</v>
      </c>
      <c r="N451" s="24" t="s">
        <v>3842</v>
      </c>
      <c r="O451" s="24" t="s">
        <v>3842</v>
      </c>
      <c r="P451" s="24" t="s">
        <v>3842</v>
      </c>
      <c r="Q451" s="24" t="s">
        <v>3842</v>
      </c>
      <c r="R451" s="24" t="s">
        <v>3842</v>
      </c>
      <c r="S451" s="24" t="s">
        <v>3842</v>
      </c>
      <c r="T451" s="24" t="s">
        <v>3842</v>
      </c>
      <c r="U451" s="24" t="s">
        <v>3842</v>
      </c>
      <c r="V451" s="24" t="s">
        <v>3842</v>
      </c>
      <c r="W451" s="24" t="s">
        <v>3842</v>
      </c>
      <c r="X451" s="24" t="s">
        <v>3842</v>
      </c>
      <c r="Y451" s="24" t="s">
        <v>3842</v>
      </c>
      <c r="Z451" s="24" t="s">
        <v>3842</v>
      </c>
      <c r="AA451" s="24" t="s">
        <v>3831</v>
      </c>
      <c r="AB451" s="24" t="s">
        <v>3842</v>
      </c>
      <c r="AC451" s="24" t="s">
        <v>3842</v>
      </c>
      <c r="AD451" s="24" t="s">
        <v>3842</v>
      </c>
      <c r="AE451" s="24" t="s">
        <v>3842</v>
      </c>
      <c r="AF451" s="24" t="s">
        <v>3842</v>
      </c>
    </row>
    <row r="452" spans="1:32" x14ac:dyDescent="0.2">
      <c r="A452" s="16" t="s">
        <v>1827</v>
      </c>
      <c r="B452" s="20">
        <v>3</v>
      </c>
      <c r="C452" s="24" t="s">
        <v>3842</v>
      </c>
      <c r="D452" s="24" t="s">
        <v>3831</v>
      </c>
      <c r="E452" s="24" t="s">
        <v>3842</v>
      </c>
      <c r="F452" s="24" t="s">
        <v>3831</v>
      </c>
      <c r="G452" s="24" t="s">
        <v>3842</v>
      </c>
      <c r="H452" s="24" t="s">
        <v>3842</v>
      </c>
      <c r="I452" s="24" t="s">
        <v>3831</v>
      </c>
      <c r="J452" s="24" t="s">
        <v>3842</v>
      </c>
      <c r="K452" s="24" t="s">
        <v>3842</v>
      </c>
      <c r="L452" s="24" t="s">
        <v>3842</v>
      </c>
      <c r="M452" s="24" t="s">
        <v>3842</v>
      </c>
      <c r="N452" s="24" t="s">
        <v>3842</v>
      </c>
      <c r="O452" s="24" t="s">
        <v>3842</v>
      </c>
      <c r="P452" s="24" t="s">
        <v>3842</v>
      </c>
      <c r="Q452" s="24" t="s">
        <v>3842</v>
      </c>
      <c r="R452" s="24" t="s">
        <v>3842</v>
      </c>
      <c r="S452" s="24" t="s">
        <v>3842</v>
      </c>
      <c r="T452" s="24" t="s">
        <v>3842</v>
      </c>
      <c r="U452" s="24" t="s">
        <v>3842</v>
      </c>
      <c r="V452" s="24" t="s">
        <v>3842</v>
      </c>
      <c r="W452" s="24" t="s">
        <v>3842</v>
      </c>
      <c r="X452" s="24" t="s">
        <v>3842</v>
      </c>
      <c r="Y452" s="24" t="s">
        <v>3842</v>
      </c>
      <c r="Z452" s="24" t="s">
        <v>3842</v>
      </c>
      <c r="AA452" s="24" t="s">
        <v>3842</v>
      </c>
      <c r="AB452" s="24" t="s">
        <v>3842</v>
      </c>
      <c r="AC452" s="24" t="s">
        <v>3842</v>
      </c>
      <c r="AD452" s="24" t="s">
        <v>3842</v>
      </c>
      <c r="AE452" s="24" t="s">
        <v>3842</v>
      </c>
      <c r="AF452" s="24" t="s">
        <v>3842</v>
      </c>
    </row>
    <row r="453" spans="1:32" x14ac:dyDescent="0.2">
      <c r="A453" s="14" t="s">
        <v>777</v>
      </c>
      <c r="B453" s="20">
        <v>2</v>
      </c>
      <c r="C453" s="24" t="s">
        <v>3842</v>
      </c>
      <c r="D453" s="24" t="s">
        <v>3842</v>
      </c>
      <c r="E453" s="24" t="s">
        <v>3842</v>
      </c>
      <c r="F453" s="24" t="s">
        <v>3842</v>
      </c>
      <c r="G453" s="24" t="s">
        <v>3842</v>
      </c>
      <c r="H453" s="24" t="s">
        <v>3842</v>
      </c>
      <c r="I453" s="24" t="s">
        <v>3842</v>
      </c>
      <c r="J453" s="24" t="s">
        <v>3831</v>
      </c>
      <c r="K453" s="24" t="s">
        <v>3842</v>
      </c>
      <c r="L453" s="24" t="s">
        <v>3842</v>
      </c>
      <c r="M453" s="24" t="s">
        <v>3842</v>
      </c>
      <c r="N453" s="24" t="s">
        <v>3831</v>
      </c>
      <c r="O453" s="24" t="s">
        <v>3842</v>
      </c>
      <c r="P453" s="24" t="s">
        <v>3842</v>
      </c>
      <c r="Q453" s="24" t="s">
        <v>3842</v>
      </c>
      <c r="R453" s="24" t="s">
        <v>3842</v>
      </c>
      <c r="S453" s="24" t="s">
        <v>3842</v>
      </c>
      <c r="T453" s="24" t="s">
        <v>3842</v>
      </c>
      <c r="U453" s="24" t="s">
        <v>3842</v>
      </c>
      <c r="V453" s="24" t="s">
        <v>3842</v>
      </c>
      <c r="W453" s="24" t="s">
        <v>3842</v>
      </c>
      <c r="X453" s="24" t="s">
        <v>3842</v>
      </c>
      <c r="Y453" s="24" t="s">
        <v>3842</v>
      </c>
      <c r="Z453" s="24" t="s">
        <v>3842</v>
      </c>
      <c r="AA453" s="24" t="s">
        <v>3842</v>
      </c>
      <c r="AB453" s="24" t="s">
        <v>3842</v>
      </c>
      <c r="AC453" s="24" t="s">
        <v>3842</v>
      </c>
      <c r="AD453" s="24" t="s">
        <v>3842</v>
      </c>
      <c r="AE453" s="24" t="s">
        <v>3842</v>
      </c>
      <c r="AF453" s="24" t="s">
        <v>3842</v>
      </c>
    </row>
    <row r="454" spans="1:32" x14ac:dyDescent="0.2">
      <c r="A454" s="16" t="s">
        <v>780</v>
      </c>
      <c r="B454" s="20">
        <v>1</v>
      </c>
      <c r="C454" s="24" t="s">
        <v>3842</v>
      </c>
      <c r="D454" s="24" t="s">
        <v>3842</v>
      </c>
      <c r="E454" s="24" t="s">
        <v>3842</v>
      </c>
      <c r="F454" s="24" t="s">
        <v>3842</v>
      </c>
      <c r="G454" s="24" t="s">
        <v>3842</v>
      </c>
      <c r="H454" s="24" t="s">
        <v>3842</v>
      </c>
      <c r="I454" s="24" t="s">
        <v>3842</v>
      </c>
      <c r="J454" s="24" t="s">
        <v>3842</v>
      </c>
      <c r="K454" s="24" t="s">
        <v>3842</v>
      </c>
      <c r="L454" s="24" t="s">
        <v>3842</v>
      </c>
      <c r="M454" s="24" t="s">
        <v>3842</v>
      </c>
      <c r="N454" s="24" t="s">
        <v>3842</v>
      </c>
      <c r="O454" s="24" t="s">
        <v>3842</v>
      </c>
      <c r="P454" s="24" t="s">
        <v>3842</v>
      </c>
      <c r="Q454" s="24" t="s">
        <v>3842</v>
      </c>
      <c r="R454" s="24" t="s">
        <v>3842</v>
      </c>
      <c r="S454" s="24" t="s">
        <v>3842</v>
      </c>
      <c r="T454" s="24" t="s">
        <v>3842</v>
      </c>
      <c r="U454" s="24" t="s">
        <v>3842</v>
      </c>
      <c r="V454" s="24" t="s">
        <v>3842</v>
      </c>
      <c r="W454" s="24" t="s">
        <v>3842</v>
      </c>
      <c r="X454" s="24" t="s">
        <v>3842</v>
      </c>
      <c r="Y454" s="24" t="s">
        <v>3842</v>
      </c>
      <c r="Z454" s="24" t="s">
        <v>3831</v>
      </c>
      <c r="AA454" s="24" t="s">
        <v>3842</v>
      </c>
      <c r="AB454" s="24" t="s">
        <v>3842</v>
      </c>
      <c r="AC454" s="24" t="s">
        <v>3842</v>
      </c>
      <c r="AD454" s="24" t="s">
        <v>3842</v>
      </c>
      <c r="AE454" s="24" t="s">
        <v>3842</v>
      </c>
      <c r="AF454" s="24" t="s">
        <v>3842</v>
      </c>
    </row>
    <row r="455" spans="1:32" x14ac:dyDescent="0.2">
      <c r="A455" s="14" t="s">
        <v>1830</v>
      </c>
      <c r="B455" s="20">
        <v>1</v>
      </c>
      <c r="C455" s="24" t="s">
        <v>3842</v>
      </c>
      <c r="D455" s="24" t="s">
        <v>3842</v>
      </c>
      <c r="E455" s="24" t="s">
        <v>3842</v>
      </c>
      <c r="F455" s="24" t="s">
        <v>3842</v>
      </c>
      <c r="G455" s="24" t="s">
        <v>3842</v>
      </c>
      <c r="H455" s="24" t="s">
        <v>3842</v>
      </c>
      <c r="I455" s="24" t="s">
        <v>3842</v>
      </c>
      <c r="J455" s="24" t="s">
        <v>3842</v>
      </c>
      <c r="K455" s="24" t="s">
        <v>3842</v>
      </c>
      <c r="L455" s="24" t="s">
        <v>3842</v>
      </c>
      <c r="M455" s="24" t="s">
        <v>3842</v>
      </c>
      <c r="N455" s="24" t="s">
        <v>3842</v>
      </c>
      <c r="O455" s="24" t="s">
        <v>3842</v>
      </c>
      <c r="P455" s="24" t="s">
        <v>3842</v>
      </c>
      <c r="Q455" s="24" t="s">
        <v>3842</v>
      </c>
      <c r="R455" s="24" t="s">
        <v>3842</v>
      </c>
      <c r="S455" s="24" t="s">
        <v>3842</v>
      </c>
      <c r="T455" s="24" t="s">
        <v>3842</v>
      </c>
      <c r="U455" s="24" t="s">
        <v>3842</v>
      </c>
      <c r="V455" s="24" t="s">
        <v>3842</v>
      </c>
      <c r="W455" s="24" t="s">
        <v>3842</v>
      </c>
      <c r="X455" s="24" t="s">
        <v>3842</v>
      </c>
      <c r="Y455" s="24" t="s">
        <v>3842</v>
      </c>
      <c r="Z455" s="24" t="s">
        <v>3831</v>
      </c>
      <c r="AA455" s="24" t="s">
        <v>3842</v>
      </c>
      <c r="AB455" s="24" t="s">
        <v>3842</v>
      </c>
      <c r="AC455" s="24" t="s">
        <v>3842</v>
      </c>
      <c r="AD455" s="24" t="s">
        <v>3842</v>
      </c>
      <c r="AE455" s="24" t="s">
        <v>3842</v>
      </c>
      <c r="AF455" s="24" t="s">
        <v>3842</v>
      </c>
    </row>
    <row r="456" spans="1:32" x14ac:dyDescent="0.2">
      <c r="A456" s="16" t="s">
        <v>1833</v>
      </c>
      <c r="B456" s="20">
        <v>1</v>
      </c>
      <c r="C456" s="24" t="s">
        <v>3842</v>
      </c>
      <c r="D456" s="24" t="s">
        <v>3842</v>
      </c>
      <c r="E456" s="24" t="s">
        <v>3842</v>
      </c>
      <c r="F456" s="24" t="s">
        <v>3842</v>
      </c>
      <c r="G456" s="24" t="s">
        <v>3842</v>
      </c>
      <c r="H456" s="24" t="s">
        <v>3842</v>
      </c>
      <c r="I456" s="24" t="s">
        <v>3842</v>
      </c>
      <c r="J456" s="24" t="s">
        <v>3842</v>
      </c>
      <c r="K456" s="24" t="s">
        <v>3842</v>
      </c>
      <c r="L456" s="24" t="s">
        <v>3842</v>
      </c>
      <c r="M456" s="24" t="s">
        <v>3842</v>
      </c>
      <c r="N456" s="24" t="s">
        <v>3842</v>
      </c>
      <c r="O456" s="24" t="s">
        <v>3842</v>
      </c>
      <c r="P456" s="24" t="s">
        <v>3842</v>
      </c>
      <c r="Q456" s="24" t="s">
        <v>3842</v>
      </c>
      <c r="R456" s="24" t="s">
        <v>3842</v>
      </c>
      <c r="S456" s="24" t="s">
        <v>3842</v>
      </c>
      <c r="T456" s="24" t="s">
        <v>3842</v>
      </c>
      <c r="U456" s="24" t="s">
        <v>3842</v>
      </c>
      <c r="V456" s="24" t="s">
        <v>3842</v>
      </c>
      <c r="W456" s="24" t="s">
        <v>3842</v>
      </c>
      <c r="X456" s="24" t="s">
        <v>3842</v>
      </c>
      <c r="Y456" s="24" t="s">
        <v>3842</v>
      </c>
      <c r="Z456" s="24" t="s">
        <v>3831</v>
      </c>
      <c r="AA456" s="24" t="s">
        <v>3842</v>
      </c>
      <c r="AB456" s="24" t="s">
        <v>3842</v>
      </c>
      <c r="AC456" s="24" t="s">
        <v>3842</v>
      </c>
      <c r="AD456" s="24" t="s">
        <v>3842</v>
      </c>
      <c r="AE456" s="24" t="s">
        <v>3842</v>
      </c>
      <c r="AF456" s="24" t="s">
        <v>3842</v>
      </c>
    </row>
    <row r="457" spans="1:32" x14ac:dyDescent="0.2">
      <c r="A457" s="14" t="s">
        <v>1836</v>
      </c>
      <c r="B457" s="20">
        <v>1</v>
      </c>
      <c r="C457" s="24" t="s">
        <v>3842</v>
      </c>
      <c r="D457" s="24" t="s">
        <v>3842</v>
      </c>
      <c r="E457" s="24" t="s">
        <v>3842</v>
      </c>
      <c r="F457" s="24" t="s">
        <v>3842</v>
      </c>
      <c r="G457" s="24" t="s">
        <v>3842</v>
      </c>
      <c r="H457" s="24" t="s">
        <v>3842</v>
      </c>
      <c r="I457" s="24" t="s">
        <v>3842</v>
      </c>
      <c r="J457" s="24" t="s">
        <v>3842</v>
      </c>
      <c r="K457" s="24" t="s">
        <v>3842</v>
      </c>
      <c r="L457" s="24" t="s">
        <v>3842</v>
      </c>
      <c r="M457" s="24" t="s">
        <v>3842</v>
      </c>
      <c r="N457" s="24" t="s">
        <v>3842</v>
      </c>
      <c r="O457" s="24" t="s">
        <v>3842</v>
      </c>
      <c r="P457" s="24" t="s">
        <v>3842</v>
      </c>
      <c r="Q457" s="24" t="s">
        <v>3842</v>
      </c>
      <c r="R457" s="24" t="s">
        <v>3842</v>
      </c>
      <c r="S457" s="24" t="s">
        <v>3842</v>
      </c>
      <c r="T457" s="24" t="s">
        <v>3842</v>
      </c>
      <c r="U457" s="24" t="s">
        <v>3842</v>
      </c>
      <c r="V457" s="24" t="s">
        <v>3842</v>
      </c>
      <c r="W457" s="24" t="s">
        <v>3842</v>
      </c>
      <c r="X457" s="24" t="s">
        <v>3842</v>
      </c>
      <c r="Y457" s="24" t="s">
        <v>3842</v>
      </c>
      <c r="Z457" s="24" t="s">
        <v>3831</v>
      </c>
      <c r="AA457" s="24" t="s">
        <v>3842</v>
      </c>
      <c r="AB457" s="24" t="s">
        <v>3842</v>
      </c>
      <c r="AC457" s="24" t="s">
        <v>3842</v>
      </c>
      <c r="AD457" s="24" t="s">
        <v>3842</v>
      </c>
      <c r="AE457" s="24" t="s">
        <v>3842</v>
      </c>
      <c r="AF457" s="24" t="s">
        <v>3842</v>
      </c>
    </row>
    <row r="458" spans="1:32" x14ac:dyDescent="0.2">
      <c r="A458" s="16" t="s">
        <v>1839</v>
      </c>
      <c r="B458" s="20">
        <v>1</v>
      </c>
      <c r="C458" s="24" t="s">
        <v>3842</v>
      </c>
      <c r="D458" s="24" t="s">
        <v>3842</v>
      </c>
      <c r="E458" s="24" t="s">
        <v>3842</v>
      </c>
      <c r="F458" s="24" t="s">
        <v>3842</v>
      </c>
      <c r="G458" s="24" t="s">
        <v>3842</v>
      </c>
      <c r="H458" s="24" t="s">
        <v>3842</v>
      </c>
      <c r="I458" s="24" t="s">
        <v>3842</v>
      </c>
      <c r="J458" s="24" t="s">
        <v>3842</v>
      </c>
      <c r="K458" s="24" t="s">
        <v>3842</v>
      </c>
      <c r="L458" s="24" t="s">
        <v>3842</v>
      </c>
      <c r="M458" s="24" t="s">
        <v>3842</v>
      </c>
      <c r="N458" s="24" t="s">
        <v>3842</v>
      </c>
      <c r="O458" s="24" t="s">
        <v>3842</v>
      </c>
      <c r="P458" s="24" t="s">
        <v>3842</v>
      </c>
      <c r="Q458" s="24" t="s">
        <v>3842</v>
      </c>
      <c r="R458" s="24" t="s">
        <v>3842</v>
      </c>
      <c r="S458" s="24" t="s">
        <v>3842</v>
      </c>
      <c r="T458" s="24" t="s">
        <v>3842</v>
      </c>
      <c r="U458" s="24" t="s">
        <v>3842</v>
      </c>
      <c r="V458" s="24" t="s">
        <v>3842</v>
      </c>
      <c r="W458" s="24" t="s">
        <v>3842</v>
      </c>
      <c r="X458" s="24" t="s">
        <v>3842</v>
      </c>
      <c r="Y458" s="24" t="s">
        <v>3842</v>
      </c>
      <c r="Z458" s="24" t="s">
        <v>3831</v>
      </c>
      <c r="AA458" s="24" t="s">
        <v>3842</v>
      </c>
      <c r="AB458" s="24" t="s">
        <v>3842</v>
      </c>
      <c r="AC458" s="24" t="s">
        <v>3842</v>
      </c>
      <c r="AD458" s="24" t="s">
        <v>3842</v>
      </c>
      <c r="AE458" s="24" t="s">
        <v>3842</v>
      </c>
      <c r="AF458" s="24" t="s">
        <v>3842</v>
      </c>
    </row>
    <row r="459" spans="1:32" x14ac:dyDescent="0.2">
      <c r="A459" s="14" t="s">
        <v>783</v>
      </c>
      <c r="B459" s="20">
        <v>1</v>
      </c>
      <c r="C459" s="24" t="s">
        <v>3842</v>
      </c>
      <c r="D459" s="24" t="s">
        <v>3842</v>
      </c>
      <c r="E459" s="24" t="s">
        <v>3842</v>
      </c>
      <c r="F459" s="24" t="s">
        <v>3842</v>
      </c>
      <c r="G459" s="24" t="s">
        <v>3842</v>
      </c>
      <c r="H459" s="24" t="s">
        <v>3842</v>
      </c>
      <c r="I459" s="24" t="s">
        <v>3842</v>
      </c>
      <c r="J459" s="24" t="s">
        <v>3842</v>
      </c>
      <c r="K459" s="24" t="s">
        <v>3842</v>
      </c>
      <c r="L459" s="24" t="s">
        <v>3842</v>
      </c>
      <c r="M459" s="24" t="s">
        <v>3842</v>
      </c>
      <c r="N459" s="24" t="s">
        <v>3842</v>
      </c>
      <c r="O459" s="24" t="s">
        <v>3842</v>
      </c>
      <c r="P459" s="24" t="s">
        <v>3842</v>
      </c>
      <c r="Q459" s="24" t="s">
        <v>3842</v>
      </c>
      <c r="R459" s="24" t="s">
        <v>3842</v>
      </c>
      <c r="S459" s="24" t="s">
        <v>3842</v>
      </c>
      <c r="T459" s="24" t="s">
        <v>3842</v>
      </c>
      <c r="U459" s="24" t="s">
        <v>3842</v>
      </c>
      <c r="V459" s="24" t="s">
        <v>3842</v>
      </c>
      <c r="W459" s="24" t="s">
        <v>3842</v>
      </c>
      <c r="X459" s="24" t="s">
        <v>3842</v>
      </c>
      <c r="Y459" s="24" t="s">
        <v>3842</v>
      </c>
      <c r="Z459" s="24" t="s">
        <v>3831</v>
      </c>
      <c r="AA459" s="24" t="s">
        <v>3842</v>
      </c>
      <c r="AB459" s="24" t="s">
        <v>3842</v>
      </c>
      <c r="AC459" s="24" t="s">
        <v>3842</v>
      </c>
      <c r="AD459" s="24" t="s">
        <v>3842</v>
      </c>
      <c r="AE459" s="24" t="s">
        <v>3842</v>
      </c>
      <c r="AF459" s="24" t="s">
        <v>3842</v>
      </c>
    </row>
    <row r="460" spans="1:32" x14ac:dyDescent="0.2">
      <c r="A460" s="16" t="s">
        <v>1842</v>
      </c>
      <c r="B460" s="20">
        <v>1</v>
      </c>
      <c r="C460" s="24" t="s">
        <v>3842</v>
      </c>
      <c r="D460" s="24" t="s">
        <v>3842</v>
      </c>
      <c r="E460" s="24" t="s">
        <v>3842</v>
      </c>
      <c r="F460" s="24" t="s">
        <v>3842</v>
      </c>
      <c r="G460" s="24" t="s">
        <v>3842</v>
      </c>
      <c r="H460" s="24" t="s">
        <v>3842</v>
      </c>
      <c r="I460" s="24" t="s">
        <v>3842</v>
      </c>
      <c r="J460" s="24" t="s">
        <v>3842</v>
      </c>
      <c r="K460" s="24" t="s">
        <v>3842</v>
      </c>
      <c r="L460" s="24" t="s">
        <v>3842</v>
      </c>
      <c r="M460" s="24" t="s">
        <v>3842</v>
      </c>
      <c r="N460" s="24" t="s">
        <v>3842</v>
      </c>
      <c r="O460" s="24" t="s">
        <v>3842</v>
      </c>
      <c r="P460" s="24" t="s">
        <v>3842</v>
      </c>
      <c r="Q460" s="24" t="s">
        <v>3842</v>
      </c>
      <c r="R460" s="24" t="s">
        <v>3842</v>
      </c>
      <c r="S460" s="24" t="s">
        <v>3842</v>
      </c>
      <c r="T460" s="24" t="s">
        <v>3842</v>
      </c>
      <c r="U460" s="24" t="s">
        <v>3842</v>
      </c>
      <c r="V460" s="24" t="s">
        <v>3842</v>
      </c>
      <c r="W460" s="24" t="s">
        <v>3842</v>
      </c>
      <c r="X460" s="24" t="s">
        <v>3842</v>
      </c>
      <c r="Y460" s="24" t="s">
        <v>3842</v>
      </c>
      <c r="Z460" s="24" t="s">
        <v>3831</v>
      </c>
      <c r="AA460" s="24" t="s">
        <v>3842</v>
      </c>
      <c r="AB460" s="24" t="s">
        <v>3842</v>
      </c>
      <c r="AC460" s="24" t="s">
        <v>3842</v>
      </c>
      <c r="AD460" s="24" t="s">
        <v>3842</v>
      </c>
      <c r="AE460" s="24" t="s">
        <v>3842</v>
      </c>
      <c r="AF460" s="24" t="s">
        <v>3842</v>
      </c>
    </row>
    <row r="461" spans="1:32" x14ac:dyDescent="0.2">
      <c r="A461" s="14" t="s">
        <v>1845</v>
      </c>
      <c r="B461" s="20">
        <v>1</v>
      </c>
      <c r="C461" s="24" t="s">
        <v>3842</v>
      </c>
      <c r="D461" s="24" t="s">
        <v>3842</v>
      </c>
      <c r="E461" s="24" t="s">
        <v>3842</v>
      </c>
      <c r="F461" s="24" t="s">
        <v>3842</v>
      </c>
      <c r="G461" s="24" t="s">
        <v>3842</v>
      </c>
      <c r="H461" s="24" t="s">
        <v>3842</v>
      </c>
      <c r="I461" s="24" t="s">
        <v>3842</v>
      </c>
      <c r="J461" s="24" t="s">
        <v>3842</v>
      </c>
      <c r="K461" s="24" t="s">
        <v>3842</v>
      </c>
      <c r="L461" s="24" t="s">
        <v>3842</v>
      </c>
      <c r="M461" s="24" t="s">
        <v>3842</v>
      </c>
      <c r="N461" s="24" t="s">
        <v>3842</v>
      </c>
      <c r="O461" s="24" t="s">
        <v>3842</v>
      </c>
      <c r="P461" s="24" t="s">
        <v>3842</v>
      </c>
      <c r="Q461" s="24" t="s">
        <v>3842</v>
      </c>
      <c r="R461" s="24" t="s">
        <v>3842</v>
      </c>
      <c r="S461" s="24" t="s">
        <v>3842</v>
      </c>
      <c r="T461" s="24" t="s">
        <v>3842</v>
      </c>
      <c r="U461" s="24" t="s">
        <v>3842</v>
      </c>
      <c r="V461" s="24" t="s">
        <v>3842</v>
      </c>
      <c r="W461" s="24" t="s">
        <v>3842</v>
      </c>
      <c r="X461" s="24" t="s">
        <v>3842</v>
      </c>
      <c r="Y461" s="24" t="s">
        <v>3842</v>
      </c>
      <c r="Z461" s="24" t="s">
        <v>3831</v>
      </c>
      <c r="AA461" s="24" t="s">
        <v>3842</v>
      </c>
      <c r="AB461" s="24" t="s">
        <v>3842</v>
      </c>
      <c r="AC461" s="24" t="s">
        <v>3842</v>
      </c>
      <c r="AD461" s="24" t="s">
        <v>3842</v>
      </c>
      <c r="AE461" s="24" t="s">
        <v>3842</v>
      </c>
      <c r="AF461" s="24" t="s">
        <v>3842</v>
      </c>
    </row>
    <row r="462" spans="1:32" x14ac:dyDescent="0.2">
      <c r="A462" s="16" t="s">
        <v>786</v>
      </c>
      <c r="B462" s="20">
        <v>2</v>
      </c>
      <c r="C462" s="24" t="s">
        <v>3842</v>
      </c>
      <c r="D462" s="24" t="s">
        <v>3831</v>
      </c>
      <c r="E462" s="24" t="s">
        <v>3842</v>
      </c>
      <c r="F462" s="24" t="s">
        <v>3842</v>
      </c>
      <c r="G462" s="24" t="s">
        <v>3842</v>
      </c>
      <c r="H462" s="24" t="s">
        <v>3842</v>
      </c>
      <c r="I462" s="24" t="s">
        <v>3842</v>
      </c>
      <c r="J462" s="24" t="s">
        <v>3842</v>
      </c>
      <c r="K462" s="24" t="s">
        <v>3842</v>
      </c>
      <c r="L462" s="24" t="s">
        <v>3842</v>
      </c>
      <c r="M462" s="24" t="s">
        <v>3842</v>
      </c>
      <c r="N462" s="24" t="s">
        <v>3842</v>
      </c>
      <c r="O462" s="24" t="s">
        <v>3842</v>
      </c>
      <c r="P462" s="24" t="s">
        <v>3842</v>
      </c>
      <c r="Q462" s="24" t="s">
        <v>3842</v>
      </c>
      <c r="R462" s="24" t="s">
        <v>3842</v>
      </c>
      <c r="S462" s="24" t="s">
        <v>3842</v>
      </c>
      <c r="T462" s="24" t="s">
        <v>3842</v>
      </c>
      <c r="U462" s="24" t="s">
        <v>3842</v>
      </c>
      <c r="V462" s="24" t="s">
        <v>3842</v>
      </c>
      <c r="W462" s="24" t="s">
        <v>3842</v>
      </c>
      <c r="X462" s="24" t="s">
        <v>3842</v>
      </c>
      <c r="Y462" s="24" t="s">
        <v>3842</v>
      </c>
      <c r="Z462" s="24" t="s">
        <v>3831</v>
      </c>
      <c r="AA462" s="24" t="s">
        <v>3842</v>
      </c>
      <c r="AB462" s="24" t="s">
        <v>3842</v>
      </c>
      <c r="AC462" s="24" t="s">
        <v>3842</v>
      </c>
      <c r="AD462" s="24" t="s">
        <v>3842</v>
      </c>
      <c r="AE462" s="24" t="s">
        <v>3842</v>
      </c>
      <c r="AF462" s="24" t="s">
        <v>3842</v>
      </c>
    </row>
    <row r="463" spans="1:32" x14ac:dyDescent="0.2">
      <c r="A463" s="14" t="s">
        <v>789</v>
      </c>
      <c r="B463" s="20">
        <v>2</v>
      </c>
      <c r="C463" s="24" t="s">
        <v>3842</v>
      </c>
      <c r="D463" s="24" t="s">
        <v>3831</v>
      </c>
      <c r="E463" s="24" t="s">
        <v>3842</v>
      </c>
      <c r="F463" s="24" t="s">
        <v>3842</v>
      </c>
      <c r="G463" s="24" t="s">
        <v>3842</v>
      </c>
      <c r="H463" s="24" t="s">
        <v>3842</v>
      </c>
      <c r="I463" s="24" t="s">
        <v>3842</v>
      </c>
      <c r="J463" s="24" t="s">
        <v>3842</v>
      </c>
      <c r="K463" s="24" t="s">
        <v>3842</v>
      </c>
      <c r="L463" s="24" t="s">
        <v>3842</v>
      </c>
      <c r="M463" s="24" t="s">
        <v>3842</v>
      </c>
      <c r="N463" s="24" t="s">
        <v>3842</v>
      </c>
      <c r="O463" s="24" t="s">
        <v>3842</v>
      </c>
      <c r="P463" s="24" t="s">
        <v>3842</v>
      </c>
      <c r="Q463" s="24" t="s">
        <v>3842</v>
      </c>
      <c r="R463" s="24" t="s">
        <v>3842</v>
      </c>
      <c r="S463" s="24" t="s">
        <v>3842</v>
      </c>
      <c r="T463" s="24" t="s">
        <v>3842</v>
      </c>
      <c r="U463" s="24" t="s">
        <v>3842</v>
      </c>
      <c r="V463" s="24" t="s">
        <v>3842</v>
      </c>
      <c r="W463" s="24" t="s">
        <v>3842</v>
      </c>
      <c r="X463" s="24" t="s">
        <v>3842</v>
      </c>
      <c r="Y463" s="24" t="s">
        <v>3842</v>
      </c>
      <c r="Z463" s="24" t="s">
        <v>3831</v>
      </c>
      <c r="AA463" s="24" t="s">
        <v>3842</v>
      </c>
      <c r="AB463" s="24" t="s">
        <v>3842</v>
      </c>
      <c r="AC463" s="24" t="s">
        <v>3842</v>
      </c>
      <c r="AD463" s="24" t="s">
        <v>3842</v>
      </c>
      <c r="AE463" s="24" t="s">
        <v>3842</v>
      </c>
      <c r="AF463" s="24" t="s">
        <v>3842</v>
      </c>
    </row>
    <row r="464" spans="1:32" x14ac:dyDescent="0.2">
      <c r="A464" s="16" t="s">
        <v>792</v>
      </c>
      <c r="B464" s="20">
        <v>2</v>
      </c>
      <c r="C464" s="24" t="s">
        <v>3842</v>
      </c>
      <c r="D464" s="24" t="s">
        <v>3831</v>
      </c>
      <c r="E464" s="24" t="s">
        <v>3842</v>
      </c>
      <c r="F464" s="24" t="s">
        <v>3842</v>
      </c>
      <c r="G464" s="24" t="s">
        <v>3842</v>
      </c>
      <c r="H464" s="24" t="s">
        <v>3842</v>
      </c>
      <c r="I464" s="24" t="s">
        <v>3842</v>
      </c>
      <c r="J464" s="24" t="s">
        <v>3842</v>
      </c>
      <c r="K464" s="24" t="s">
        <v>3842</v>
      </c>
      <c r="L464" s="24" t="s">
        <v>3842</v>
      </c>
      <c r="M464" s="24" t="s">
        <v>3842</v>
      </c>
      <c r="N464" s="24" t="s">
        <v>3842</v>
      </c>
      <c r="O464" s="24" t="s">
        <v>3842</v>
      </c>
      <c r="P464" s="24" t="s">
        <v>3842</v>
      </c>
      <c r="Q464" s="24" t="s">
        <v>3842</v>
      </c>
      <c r="R464" s="24" t="s">
        <v>3842</v>
      </c>
      <c r="S464" s="24" t="s">
        <v>3842</v>
      </c>
      <c r="T464" s="24" t="s">
        <v>3842</v>
      </c>
      <c r="U464" s="24" t="s">
        <v>3842</v>
      </c>
      <c r="V464" s="24" t="s">
        <v>3842</v>
      </c>
      <c r="W464" s="24" t="s">
        <v>3842</v>
      </c>
      <c r="X464" s="24" t="s">
        <v>3842</v>
      </c>
      <c r="Y464" s="24" t="s">
        <v>3842</v>
      </c>
      <c r="Z464" s="24" t="s">
        <v>3831</v>
      </c>
      <c r="AA464" s="24" t="s">
        <v>3842</v>
      </c>
      <c r="AB464" s="24" t="s">
        <v>3842</v>
      </c>
      <c r="AC464" s="24" t="s">
        <v>3842</v>
      </c>
      <c r="AD464" s="24" t="s">
        <v>3842</v>
      </c>
      <c r="AE464" s="24" t="s">
        <v>3842</v>
      </c>
      <c r="AF464" s="24" t="s">
        <v>3842</v>
      </c>
    </row>
    <row r="465" spans="1:32" x14ac:dyDescent="0.2">
      <c r="A465" s="14" t="s">
        <v>795</v>
      </c>
      <c r="B465" s="20">
        <v>2</v>
      </c>
      <c r="C465" s="24" t="s">
        <v>3842</v>
      </c>
      <c r="D465" s="24" t="s">
        <v>3831</v>
      </c>
      <c r="E465" s="24" t="s">
        <v>3842</v>
      </c>
      <c r="F465" s="24" t="s">
        <v>3842</v>
      </c>
      <c r="G465" s="24" t="s">
        <v>3842</v>
      </c>
      <c r="H465" s="24" t="s">
        <v>3842</v>
      </c>
      <c r="I465" s="24" t="s">
        <v>3842</v>
      </c>
      <c r="J465" s="24" t="s">
        <v>3842</v>
      </c>
      <c r="K465" s="24" t="s">
        <v>3842</v>
      </c>
      <c r="L465" s="24" t="s">
        <v>3842</v>
      </c>
      <c r="M465" s="24" t="s">
        <v>3842</v>
      </c>
      <c r="N465" s="24" t="s">
        <v>3842</v>
      </c>
      <c r="O465" s="24" t="s">
        <v>3842</v>
      </c>
      <c r="P465" s="24" t="s">
        <v>3842</v>
      </c>
      <c r="Q465" s="24" t="s">
        <v>3842</v>
      </c>
      <c r="R465" s="24" t="s">
        <v>3842</v>
      </c>
      <c r="S465" s="24" t="s">
        <v>3842</v>
      </c>
      <c r="T465" s="24" t="s">
        <v>3842</v>
      </c>
      <c r="U465" s="24" t="s">
        <v>3842</v>
      </c>
      <c r="V465" s="24" t="s">
        <v>3842</v>
      </c>
      <c r="W465" s="24" t="s">
        <v>3842</v>
      </c>
      <c r="X465" s="24" t="s">
        <v>3842</v>
      </c>
      <c r="Y465" s="24" t="s">
        <v>3842</v>
      </c>
      <c r="Z465" s="24" t="s">
        <v>3831</v>
      </c>
      <c r="AA465" s="24" t="s">
        <v>3842</v>
      </c>
      <c r="AB465" s="24" t="s">
        <v>3842</v>
      </c>
      <c r="AC465" s="24" t="s">
        <v>3842</v>
      </c>
      <c r="AD465" s="24" t="s">
        <v>3842</v>
      </c>
      <c r="AE465" s="24" t="s">
        <v>3842</v>
      </c>
      <c r="AF465" s="24" t="s">
        <v>3842</v>
      </c>
    </row>
    <row r="466" spans="1:32" x14ac:dyDescent="0.2">
      <c r="A466" s="16" t="s">
        <v>798</v>
      </c>
      <c r="B466" s="20">
        <v>3</v>
      </c>
      <c r="C466" s="24" t="s">
        <v>3831</v>
      </c>
      <c r="D466" s="24" t="s">
        <v>3842</v>
      </c>
      <c r="E466" s="24" t="s">
        <v>3842</v>
      </c>
      <c r="F466" s="24" t="s">
        <v>3842</v>
      </c>
      <c r="G466" s="24" t="s">
        <v>3842</v>
      </c>
      <c r="H466" s="24" t="s">
        <v>3842</v>
      </c>
      <c r="I466" s="24" t="s">
        <v>3842</v>
      </c>
      <c r="J466" s="24" t="s">
        <v>3831</v>
      </c>
      <c r="K466" s="24" t="s">
        <v>3842</v>
      </c>
      <c r="L466" s="24" t="s">
        <v>3842</v>
      </c>
      <c r="M466" s="24" t="s">
        <v>3842</v>
      </c>
      <c r="N466" s="24" t="s">
        <v>3842</v>
      </c>
      <c r="O466" s="24" t="s">
        <v>3842</v>
      </c>
      <c r="P466" s="24" t="s">
        <v>3842</v>
      </c>
      <c r="Q466" s="24" t="s">
        <v>3831</v>
      </c>
      <c r="R466" s="24" t="s">
        <v>3842</v>
      </c>
      <c r="S466" s="24" t="s">
        <v>3842</v>
      </c>
      <c r="T466" s="24" t="s">
        <v>3842</v>
      </c>
      <c r="U466" s="24" t="s">
        <v>3842</v>
      </c>
      <c r="V466" s="24" t="s">
        <v>3842</v>
      </c>
      <c r="W466" s="24" t="s">
        <v>3842</v>
      </c>
      <c r="X466" s="24" t="s">
        <v>3842</v>
      </c>
      <c r="Y466" s="24" t="s">
        <v>3842</v>
      </c>
      <c r="Z466" s="24" t="s">
        <v>3842</v>
      </c>
      <c r="AA466" s="24" t="s">
        <v>3842</v>
      </c>
      <c r="AB466" s="24" t="s">
        <v>3842</v>
      </c>
      <c r="AC466" s="24" t="s">
        <v>3842</v>
      </c>
      <c r="AD466" s="24" t="s">
        <v>3842</v>
      </c>
      <c r="AE466" s="24" t="s">
        <v>3842</v>
      </c>
      <c r="AF466" s="24" t="s">
        <v>3842</v>
      </c>
    </row>
    <row r="467" spans="1:32" x14ac:dyDescent="0.2">
      <c r="A467" s="14" t="s">
        <v>1848</v>
      </c>
      <c r="B467" s="20">
        <v>1</v>
      </c>
      <c r="C467" s="24" t="s">
        <v>3842</v>
      </c>
      <c r="D467" s="24" t="s">
        <v>3842</v>
      </c>
      <c r="E467" s="24" t="s">
        <v>3842</v>
      </c>
      <c r="F467" s="24" t="s">
        <v>3842</v>
      </c>
      <c r="G467" s="24" t="s">
        <v>3842</v>
      </c>
      <c r="H467" s="24" t="s">
        <v>3842</v>
      </c>
      <c r="I467" s="24" t="s">
        <v>3842</v>
      </c>
      <c r="J467" s="24" t="s">
        <v>3842</v>
      </c>
      <c r="K467" s="24" t="s">
        <v>3842</v>
      </c>
      <c r="L467" s="24" t="s">
        <v>3842</v>
      </c>
      <c r="M467" s="24" t="s">
        <v>3842</v>
      </c>
      <c r="N467" s="24" t="s">
        <v>3842</v>
      </c>
      <c r="O467" s="24" t="s">
        <v>3842</v>
      </c>
      <c r="P467" s="24" t="s">
        <v>3842</v>
      </c>
      <c r="Q467" s="24" t="s">
        <v>3842</v>
      </c>
      <c r="R467" s="24" t="s">
        <v>3842</v>
      </c>
      <c r="S467" s="24" t="s">
        <v>3842</v>
      </c>
      <c r="T467" s="24" t="s">
        <v>3842</v>
      </c>
      <c r="U467" s="24" t="s">
        <v>3842</v>
      </c>
      <c r="V467" s="24" t="s">
        <v>3842</v>
      </c>
      <c r="W467" s="24" t="s">
        <v>3842</v>
      </c>
      <c r="X467" s="24" t="s">
        <v>3842</v>
      </c>
      <c r="Y467" s="24" t="s">
        <v>3842</v>
      </c>
      <c r="Z467" s="24" t="s">
        <v>3831</v>
      </c>
      <c r="AA467" s="24" t="s">
        <v>3842</v>
      </c>
      <c r="AB467" s="24" t="s">
        <v>3842</v>
      </c>
      <c r="AC467" s="24" t="s">
        <v>3842</v>
      </c>
      <c r="AD467" s="24" t="s">
        <v>3842</v>
      </c>
      <c r="AE467" s="24" t="s">
        <v>3842</v>
      </c>
      <c r="AF467" s="24" t="s">
        <v>3842</v>
      </c>
    </row>
    <row r="468" spans="1:32" x14ac:dyDescent="0.2">
      <c r="A468" s="16" t="s">
        <v>801</v>
      </c>
      <c r="B468" s="20">
        <v>2</v>
      </c>
      <c r="C468" s="24" t="s">
        <v>3842</v>
      </c>
      <c r="D468" s="24" t="s">
        <v>3842</v>
      </c>
      <c r="E468" s="24" t="s">
        <v>3842</v>
      </c>
      <c r="F468" s="24" t="s">
        <v>3842</v>
      </c>
      <c r="G468" s="24" t="s">
        <v>3842</v>
      </c>
      <c r="H468" s="24" t="s">
        <v>3842</v>
      </c>
      <c r="I468" s="24" t="s">
        <v>3842</v>
      </c>
      <c r="J468" s="24" t="s">
        <v>3831</v>
      </c>
      <c r="K468" s="24" t="s">
        <v>3842</v>
      </c>
      <c r="L468" s="24" t="s">
        <v>3842</v>
      </c>
      <c r="M468" s="24" t="s">
        <v>3842</v>
      </c>
      <c r="N468" s="24" t="s">
        <v>3842</v>
      </c>
      <c r="O468" s="24" t="s">
        <v>3842</v>
      </c>
      <c r="P468" s="24" t="s">
        <v>3842</v>
      </c>
      <c r="Q468" s="24" t="s">
        <v>3842</v>
      </c>
      <c r="R468" s="24" t="s">
        <v>3842</v>
      </c>
      <c r="S468" s="24" t="s">
        <v>3842</v>
      </c>
      <c r="T468" s="24" t="s">
        <v>3842</v>
      </c>
      <c r="U468" s="24" t="s">
        <v>3842</v>
      </c>
      <c r="V468" s="24" t="s">
        <v>3842</v>
      </c>
      <c r="W468" s="24" t="s">
        <v>3842</v>
      </c>
      <c r="X468" s="24" t="s">
        <v>3842</v>
      </c>
      <c r="Y468" s="24" t="s">
        <v>3842</v>
      </c>
      <c r="Z468" s="24" t="s">
        <v>3831</v>
      </c>
      <c r="AA468" s="24" t="s">
        <v>3842</v>
      </c>
      <c r="AB468" s="24" t="s">
        <v>3842</v>
      </c>
      <c r="AC468" s="24" t="s">
        <v>3842</v>
      </c>
      <c r="AD468" s="24" t="s">
        <v>3842</v>
      </c>
      <c r="AE468" s="24" t="s">
        <v>3842</v>
      </c>
      <c r="AF468" s="24" t="s">
        <v>3842</v>
      </c>
    </row>
    <row r="469" spans="1:32" x14ac:dyDescent="0.2">
      <c r="A469" s="14" t="s">
        <v>804</v>
      </c>
      <c r="B469" s="20">
        <v>1</v>
      </c>
      <c r="C469" s="24" t="s">
        <v>3842</v>
      </c>
      <c r="D469" s="24" t="s">
        <v>3842</v>
      </c>
      <c r="E469" s="24" t="s">
        <v>3842</v>
      </c>
      <c r="F469" s="24" t="s">
        <v>3842</v>
      </c>
      <c r="G469" s="24" t="s">
        <v>3842</v>
      </c>
      <c r="H469" s="24" t="s">
        <v>3842</v>
      </c>
      <c r="I469" s="24" t="s">
        <v>3842</v>
      </c>
      <c r="J469" s="24" t="s">
        <v>3831</v>
      </c>
      <c r="K469" s="24" t="s">
        <v>3842</v>
      </c>
      <c r="L469" s="24" t="s">
        <v>3842</v>
      </c>
      <c r="M469" s="24" t="s">
        <v>3842</v>
      </c>
      <c r="N469" s="24" t="s">
        <v>3842</v>
      </c>
      <c r="O469" s="24" t="s">
        <v>3842</v>
      </c>
      <c r="P469" s="24" t="s">
        <v>3842</v>
      </c>
      <c r="Q469" s="24" t="s">
        <v>3842</v>
      </c>
      <c r="R469" s="24" t="s">
        <v>3842</v>
      </c>
      <c r="S469" s="24" t="s">
        <v>3842</v>
      </c>
      <c r="T469" s="24" t="s">
        <v>3842</v>
      </c>
      <c r="U469" s="24" t="s">
        <v>3842</v>
      </c>
      <c r="V469" s="24" t="s">
        <v>3842</v>
      </c>
      <c r="W469" s="24" t="s">
        <v>3842</v>
      </c>
      <c r="X469" s="24" t="s">
        <v>3842</v>
      </c>
      <c r="Y469" s="24" t="s">
        <v>3842</v>
      </c>
      <c r="Z469" s="24" t="s">
        <v>3842</v>
      </c>
      <c r="AA469" s="24" t="s">
        <v>3842</v>
      </c>
      <c r="AB469" s="24" t="s">
        <v>3842</v>
      </c>
      <c r="AC469" s="24" t="s">
        <v>3842</v>
      </c>
      <c r="AD469" s="24" t="s">
        <v>3842</v>
      </c>
      <c r="AE469" s="24" t="s">
        <v>3842</v>
      </c>
      <c r="AF469" s="24" t="s">
        <v>3842</v>
      </c>
    </row>
    <row r="470" spans="1:32" x14ac:dyDescent="0.2">
      <c r="A470" s="16" t="s">
        <v>805</v>
      </c>
      <c r="B470" s="20">
        <v>1</v>
      </c>
      <c r="C470" s="24" t="s">
        <v>3842</v>
      </c>
      <c r="D470" s="24" t="s">
        <v>3842</v>
      </c>
      <c r="E470" s="24" t="s">
        <v>3842</v>
      </c>
      <c r="F470" s="24" t="s">
        <v>3842</v>
      </c>
      <c r="G470" s="24" t="s">
        <v>3842</v>
      </c>
      <c r="H470" s="24" t="s">
        <v>3842</v>
      </c>
      <c r="I470" s="24" t="s">
        <v>3842</v>
      </c>
      <c r="J470" s="24" t="s">
        <v>3842</v>
      </c>
      <c r="K470" s="24" t="s">
        <v>3842</v>
      </c>
      <c r="L470" s="24" t="s">
        <v>3842</v>
      </c>
      <c r="M470" s="24" t="s">
        <v>3842</v>
      </c>
      <c r="N470" s="24" t="s">
        <v>3842</v>
      </c>
      <c r="O470" s="24" t="s">
        <v>3842</v>
      </c>
      <c r="P470" s="24" t="s">
        <v>3842</v>
      </c>
      <c r="Q470" s="24" t="s">
        <v>3842</v>
      </c>
      <c r="R470" s="24" t="s">
        <v>3842</v>
      </c>
      <c r="S470" s="24" t="s">
        <v>3842</v>
      </c>
      <c r="T470" s="24" t="s">
        <v>3842</v>
      </c>
      <c r="U470" s="24" t="s">
        <v>3842</v>
      </c>
      <c r="V470" s="24" t="s">
        <v>3842</v>
      </c>
      <c r="W470" s="24" t="s">
        <v>3842</v>
      </c>
      <c r="X470" s="24" t="s">
        <v>3842</v>
      </c>
      <c r="Y470" s="24" t="s">
        <v>3842</v>
      </c>
      <c r="Z470" s="24" t="s">
        <v>3831</v>
      </c>
      <c r="AA470" s="24" t="s">
        <v>3842</v>
      </c>
      <c r="AB470" s="24" t="s">
        <v>3842</v>
      </c>
      <c r="AC470" s="24" t="s">
        <v>3842</v>
      </c>
      <c r="AD470" s="24" t="s">
        <v>3842</v>
      </c>
      <c r="AE470" s="24" t="s">
        <v>3842</v>
      </c>
      <c r="AF470" s="24" t="s">
        <v>3842</v>
      </c>
    </row>
    <row r="471" spans="1:32" x14ac:dyDescent="0.2">
      <c r="A471" s="14" t="s">
        <v>1853</v>
      </c>
      <c r="B471" s="20">
        <v>1</v>
      </c>
      <c r="C471" s="24" t="s">
        <v>3842</v>
      </c>
      <c r="D471" s="24" t="s">
        <v>3842</v>
      </c>
      <c r="E471" s="24" t="s">
        <v>3842</v>
      </c>
      <c r="F471" s="24" t="s">
        <v>3842</v>
      </c>
      <c r="G471" s="24" t="s">
        <v>3842</v>
      </c>
      <c r="H471" s="24" t="s">
        <v>3842</v>
      </c>
      <c r="I471" s="24" t="s">
        <v>3842</v>
      </c>
      <c r="J471" s="24" t="s">
        <v>3842</v>
      </c>
      <c r="K471" s="24" t="s">
        <v>3842</v>
      </c>
      <c r="L471" s="24" t="s">
        <v>3842</v>
      </c>
      <c r="M471" s="24" t="s">
        <v>3842</v>
      </c>
      <c r="N471" s="24" t="s">
        <v>3842</v>
      </c>
      <c r="O471" s="24" t="s">
        <v>3842</v>
      </c>
      <c r="P471" s="24" t="s">
        <v>3842</v>
      </c>
      <c r="Q471" s="24" t="s">
        <v>3842</v>
      </c>
      <c r="R471" s="24" t="s">
        <v>3831</v>
      </c>
      <c r="S471" s="24" t="s">
        <v>3842</v>
      </c>
      <c r="T471" s="24" t="s">
        <v>3842</v>
      </c>
      <c r="U471" s="24" t="s">
        <v>3842</v>
      </c>
      <c r="V471" s="24" t="s">
        <v>3842</v>
      </c>
      <c r="W471" s="24" t="s">
        <v>3842</v>
      </c>
      <c r="X471" s="24" t="s">
        <v>3842</v>
      </c>
      <c r="Y471" s="24" t="s">
        <v>3842</v>
      </c>
      <c r="Z471" s="24" t="s">
        <v>3842</v>
      </c>
      <c r="AA471" s="24" t="s">
        <v>3842</v>
      </c>
      <c r="AB471" s="24" t="s">
        <v>3842</v>
      </c>
      <c r="AC471" s="24" t="s">
        <v>3842</v>
      </c>
      <c r="AD471" s="24" t="s">
        <v>3842</v>
      </c>
      <c r="AE471" s="24" t="s">
        <v>3842</v>
      </c>
      <c r="AF471" s="24" t="s">
        <v>3842</v>
      </c>
    </row>
    <row r="472" spans="1:32" x14ac:dyDescent="0.2">
      <c r="A472" s="16" t="s">
        <v>808</v>
      </c>
      <c r="B472" s="20">
        <v>3</v>
      </c>
      <c r="C472" s="24" t="s">
        <v>3842</v>
      </c>
      <c r="D472" s="24" t="s">
        <v>3842</v>
      </c>
      <c r="E472" s="24" t="s">
        <v>3842</v>
      </c>
      <c r="F472" s="24" t="s">
        <v>3842</v>
      </c>
      <c r="G472" s="24" t="s">
        <v>3842</v>
      </c>
      <c r="H472" s="24" t="s">
        <v>3842</v>
      </c>
      <c r="I472" s="24" t="s">
        <v>3842</v>
      </c>
      <c r="J472" s="24" t="s">
        <v>3831</v>
      </c>
      <c r="K472" s="24" t="s">
        <v>3842</v>
      </c>
      <c r="L472" s="24" t="s">
        <v>3842</v>
      </c>
      <c r="M472" s="24" t="s">
        <v>3842</v>
      </c>
      <c r="N472" s="24" t="s">
        <v>3842</v>
      </c>
      <c r="O472" s="24" t="s">
        <v>3842</v>
      </c>
      <c r="P472" s="24" t="s">
        <v>3842</v>
      </c>
      <c r="Q472" s="24" t="s">
        <v>3842</v>
      </c>
      <c r="R472" s="24" t="s">
        <v>3842</v>
      </c>
      <c r="S472" s="24" t="s">
        <v>3842</v>
      </c>
      <c r="T472" s="24" t="s">
        <v>3842</v>
      </c>
      <c r="U472" s="24" t="s">
        <v>3842</v>
      </c>
      <c r="V472" s="24" t="s">
        <v>3842</v>
      </c>
      <c r="W472" s="24" t="s">
        <v>3842</v>
      </c>
      <c r="X472" s="24" t="s">
        <v>3831</v>
      </c>
      <c r="Y472" s="24" t="s">
        <v>3842</v>
      </c>
      <c r="Z472" s="24" t="s">
        <v>3831</v>
      </c>
      <c r="AA472" s="24" t="s">
        <v>3842</v>
      </c>
      <c r="AB472" s="24" t="s">
        <v>3842</v>
      </c>
      <c r="AC472" s="24" t="s">
        <v>3842</v>
      </c>
      <c r="AD472" s="24" t="s">
        <v>3842</v>
      </c>
      <c r="AE472" s="24" t="s">
        <v>3842</v>
      </c>
      <c r="AF472" s="24" t="s">
        <v>3842</v>
      </c>
    </row>
    <row r="473" spans="1:32" x14ac:dyDescent="0.2">
      <c r="A473" s="14" t="s">
        <v>1856</v>
      </c>
      <c r="B473" s="20">
        <v>5</v>
      </c>
      <c r="C473" s="24" t="s">
        <v>3842</v>
      </c>
      <c r="D473" s="24" t="s">
        <v>3842</v>
      </c>
      <c r="E473" s="24" t="s">
        <v>3842</v>
      </c>
      <c r="F473" s="24" t="s">
        <v>3842</v>
      </c>
      <c r="G473" s="24" t="s">
        <v>3842</v>
      </c>
      <c r="H473" s="24" t="s">
        <v>3842</v>
      </c>
      <c r="I473" s="24" t="s">
        <v>3842</v>
      </c>
      <c r="J473" s="24" t="s">
        <v>3831</v>
      </c>
      <c r="K473" s="24" t="s">
        <v>3842</v>
      </c>
      <c r="L473" s="24" t="s">
        <v>3842</v>
      </c>
      <c r="M473" s="24" t="s">
        <v>3842</v>
      </c>
      <c r="N473" s="24" t="s">
        <v>3842</v>
      </c>
      <c r="O473" s="24" t="s">
        <v>3842</v>
      </c>
      <c r="P473" s="24" t="s">
        <v>3842</v>
      </c>
      <c r="Q473" s="24" t="s">
        <v>3842</v>
      </c>
      <c r="R473" s="24" t="s">
        <v>3842</v>
      </c>
      <c r="S473" s="24" t="s">
        <v>3842</v>
      </c>
      <c r="T473" s="24" t="s">
        <v>3831</v>
      </c>
      <c r="U473" s="24" t="s">
        <v>3842</v>
      </c>
      <c r="V473" s="24" t="s">
        <v>3842</v>
      </c>
      <c r="W473" s="24" t="s">
        <v>3842</v>
      </c>
      <c r="X473" s="24" t="s">
        <v>3831</v>
      </c>
      <c r="Y473" s="24" t="s">
        <v>3842</v>
      </c>
      <c r="Z473" s="24" t="s">
        <v>3831</v>
      </c>
      <c r="AA473" s="24" t="s">
        <v>3842</v>
      </c>
      <c r="AB473" s="24" t="s">
        <v>3842</v>
      </c>
      <c r="AC473" s="24" t="s">
        <v>3831</v>
      </c>
      <c r="AD473" s="24" t="s">
        <v>3842</v>
      </c>
      <c r="AE473" s="24" t="s">
        <v>3842</v>
      </c>
      <c r="AF473" s="24" t="s">
        <v>3842</v>
      </c>
    </row>
    <row r="474" spans="1:32" x14ac:dyDescent="0.2">
      <c r="A474" s="16" t="s">
        <v>1859</v>
      </c>
      <c r="B474" s="20">
        <v>2</v>
      </c>
      <c r="C474" s="24" t="s">
        <v>3842</v>
      </c>
      <c r="D474" s="24" t="s">
        <v>3842</v>
      </c>
      <c r="E474" s="24" t="s">
        <v>3842</v>
      </c>
      <c r="F474" s="24" t="s">
        <v>3842</v>
      </c>
      <c r="G474" s="24" t="s">
        <v>3842</v>
      </c>
      <c r="H474" s="24" t="s">
        <v>3842</v>
      </c>
      <c r="I474" s="24" t="s">
        <v>3842</v>
      </c>
      <c r="J474" s="24" t="s">
        <v>3831</v>
      </c>
      <c r="K474" s="24" t="s">
        <v>3842</v>
      </c>
      <c r="L474" s="24" t="s">
        <v>3842</v>
      </c>
      <c r="M474" s="24" t="s">
        <v>3842</v>
      </c>
      <c r="N474" s="24" t="s">
        <v>3842</v>
      </c>
      <c r="O474" s="24" t="s">
        <v>3842</v>
      </c>
      <c r="P474" s="24" t="s">
        <v>3842</v>
      </c>
      <c r="Q474" s="24" t="s">
        <v>3842</v>
      </c>
      <c r="R474" s="24" t="s">
        <v>3842</v>
      </c>
      <c r="S474" s="24" t="s">
        <v>3842</v>
      </c>
      <c r="T474" s="24" t="s">
        <v>3842</v>
      </c>
      <c r="U474" s="24" t="s">
        <v>3842</v>
      </c>
      <c r="V474" s="24" t="s">
        <v>3842</v>
      </c>
      <c r="W474" s="24" t="s">
        <v>3842</v>
      </c>
      <c r="X474" s="24" t="s">
        <v>3842</v>
      </c>
      <c r="Y474" s="24" t="s">
        <v>3842</v>
      </c>
      <c r="Z474" s="24" t="s">
        <v>3842</v>
      </c>
      <c r="AA474" s="24" t="s">
        <v>3842</v>
      </c>
      <c r="AB474" s="24" t="s">
        <v>3842</v>
      </c>
      <c r="AC474" s="24" t="s">
        <v>3842</v>
      </c>
      <c r="AD474" s="24" t="s">
        <v>3842</v>
      </c>
      <c r="AE474" s="24" t="s">
        <v>3842</v>
      </c>
      <c r="AF474" s="24" t="s">
        <v>3831</v>
      </c>
    </row>
    <row r="475" spans="1:32" x14ac:dyDescent="0.2">
      <c r="A475" s="14" t="s">
        <v>1862</v>
      </c>
      <c r="B475" s="20">
        <v>1</v>
      </c>
      <c r="C475" s="24" t="s">
        <v>3842</v>
      </c>
      <c r="D475" s="24" t="s">
        <v>3842</v>
      </c>
      <c r="E475" s="24" t="s">
        <v>3842</v>
      </c>
      <c r="F475" s="24" t="s">
        <v>3842</v>
      </c>
      <c r="G475" s="24" t="s">
        <v>3842</v>
      </c>
      <c r="H475" s="24" t="s">
        <v>3842</v>
      </c>
      <c r="I475" s="24" t="s">
        <v>3842</v>
      </c>
      <c r="J475" s="24" t="s">
        <v>3831</v>
      </c>
      <c r="K475" s="24" t="s">
        <v>3842</v>
      </c>
      <c r="L475" s="24" t="s">
        <v>3842</v>
      </c>
      <c r="M475" s="24" t="s">
        <v>3842</v>
      </c>
      <c r="N475" s="24" t="s">
        <v>3842</v>
      </c>
      <c r="O475" s="24" t="s">
        <v>3842</v>
      </c>
      <c r="P475" s="24" t="s">
        <v>3842</v>
      </c>
      <c r="Q475" s="24" t="s">
        <v>3842</v>
      </c>
      <c r="R475" s="24" t="s">
        <v>3842</v>
      </c>
      <c r="S475" s="24" t="s">
        <v>3842</v>
      </c>
      <c r="T475" s="24" t="s">
        <v>3842</v>
      </c>
      <c r="U475" s="24" t="s">
        <v>3842</v>
      </c>
      <c r="V475" s="24" t="s">
        <v>3842</v>
      </c>
      <c r="W475" s="24" t="s">
        <v>3842</v>
      </c>
      <c r="X475" s="24" t="s">
        <v>3842</v>
      </c>
      <c r="Y475" s="24" t="s">
        <v>3842</v>
      </c>
      <c r="Z475" s="24" t="s">
        <v>3842</v>
      </c>
      <c r="AA475" s="24" t="s">
        <v>3842</v>
      </c>
      <c r="AB475" s="24" t="s">
        <v>3842</v>
      </c>
      <c r="AC475" s="24" t="s">
        <v>3842</v>
      </c>
      <c r="AD475" s="24" t="s">
        <v>3842</v>
      </c>
      <c r="AE475" s="24" t="s">
        <v>3842</v>
      </c>
      <c r="AF475" s="24" t="s">
        <v>3842</v>
      </c>
    </row>
    <row r="476" spans="1:32" x14ac:dyDescent="0.2">
      <c r="A476" s="16" t="s">
        <v>1865</v>
      </c>
      <c r="B476" s="20">
        <v>1</v>
      </c>
      <c r="C476" s="24" t="s">
        <v>3842</v>
      </c>
      <c r="D476" s="24" t="s">
        <v>3842</v>
      </c>
      <c r="E476" s="24" t="s">
        <v>3842</v>
      </c>
      <c r="F476" s="24" t="s">
        <v>3842</v>
      </c>
      <c r="G476" s="24" t="s">
        <v>3842</v>
      </c>
      <c r="H476" s="24" t="s">
        <v>3842</v>
      </c>
      <c r="I476" s="24" t="s">
        <v>3842</v>
      </c>
      <c r="J476" s="24" t="s">
        <v>3831</v>
      </c>
      <c r="K476" s="24" t="s">
        <v>3842</v>
      </c>
      <c r="L476" s="24" t="s">
        <v>3842</v>
      </c>
      <c r="M476" s="24" t="s">
        <v>3842</v>
      </c>
      <c r="N476" s="24" t="s">
        <v>3842</v>
      </c>
      <c r="O476" s="24" t="s">
        <v>3842</v>
      </c>
      <c r="P476" s="24" t="s">
        <v>3842</v>
      </c>
      <c r="Q476" s="24" t="s">
        <v>3842</v>
      </c>
      <c r="R476" s="24" t="s">
        <v>3842</v>
      </c>
      <c r="S476" s="24" t="s">
        <v>3842</v>
      </c>
      <c r="T476" s="24" t="s">
        <v>3842</v>
      </c>
      <c r="U476" s="24" t="s">
        <v>3842</v>
      </c>
      <c r="V476" s="24" t="s">
        <v>3842</v>
      </c>
      <c r="W476" s="24" t="s">
        <v>3842</v>
      </c>
      <c r="X476" s="24" t="s">
        <v>3842</v>
      </c>
      <c r="Y476" s="24" t="s">
        <v>3842</v>
      </c>
      <c r="Z476" s="24" t="s">
        <v>3842</v>
      </c>
      <c r="AA476" s="24" t="s">
        <v>3842</v>
      </c>
      <c r="AB476" s="24" t="s">
        <v>3842</v>
      </c>
      <c r="AC476" s="24" t="s">
        <v>3842</v>
      </c>
      <c r="AD476" s="24" t="s">
        <v>3842</v>
      </c>
      <c r="AE476" s="24" t="s">
        <v>3842</v>
      </c>
      <c r="AF476" s="24" t="s">
        <v>3842</v>
      </c>
    </row>
    <row r="477" spans="1:32" x14ac:dyDescent="0.2">
      <c r="A477" s="14" t="s">
        <v>1868</v>
      </c>
      <c r="B477" s="20">
        <v>6</v>
      </c>
      <c r="C477" s="24" t="s">
        <v>3842</v>
      </c>
      <c r="D477" s="24" t="s">
        <v>3842</v>
      </c>
      <c r="E477" s="24" t="s">
        <v>3842</v>
      </c>
      <c r="F477" s="24" t="s">
        <v>3842</v>
      </c>
      <c r="G477" s="24" t="s">
        <v>3842</v>
      </c>
      <c r="H477" s="24" t="s">
        <v>3842</v>
      </c>
      <c r="I477" s="24" t="s">
        <v>3842</v>
      </c>
      <c r="J477" s="24" t="s">
        <v>3842</v>
      </c>
      <c r="K477" s="24" t="s">
        <v>3842</v>
      </c>
      <c r="L477" s="24" t="s">
        <v>3831</v>
      </c>
      <c r="M477" s="24" t="s">
        <v>3842</v>
      </c>
      <c r="N477" s="24" t="s">
        <v>3842</v>
      </c>
      <c r="O477" s="24" t="s">
        <v>3842</v>
      </c>
      <c r="P477" s="24" t="s">
        <v>3842</v>
      </c>
      <c r="Q477" s="24" t="s">
        <v>3831</v>
      </c>
      <c r="R477" s="24" t="s">
        <v>3831</v>
      </c>
      <c r="S477" s="24" t="s">
        <v>3842</v>
      </c>
      <c r="T477" s="24" t="s">
        <v>3842</v>
      </c>
      <c r="U477" s="24" t="s">
        <v>3831</v>
      </c>
      <c r="V477" s="24" t="s">
        <v>3831</v>
      </c>
      <c r="W477" s="24" t="s">
        <v>3842</v>
      </c>
      <c r="X477" s="24" t="s">
        <v>3842</v>
      </c>
      <c r="Y477" s="24" t="s">
        <v>3842</v>
      </c>
      <c r="Z477" s="24" t="s">
        <v>3842</v>
      </c>
      <c r="AA477" s="24" t="s">
        <v>3842</v>
      </c>
      <c r="AB477" s="24" t="s">
        <v>3842</v>
      </c>
      <c r="AC477" s="24" t="s">
        <v>3842</v>
      </c>
      <c r="AD477" s="24" t="s">
        <v>3842</v>
      </c>
      <c r="AE477" s="24" t="s">
        <v>3842</v>
      </c>
      <c r="AF477" s="24" t="s">
        <v>3831</v>
      </c>
    </row>
    <row r="478" spans="1:32" x14ac:dyDescent="0.2">
      <c r="A478" s="16" t="s">
        <v>811</v>
      </c>
      <c r="B478" s="20">
        <v>3</v>
      </c>
      <c r="C478" s="24" t="s">
        <v>3842</v>
      </c>
      <c r="D478" s="24" t="s">
        <v>3842</v>
      </c>
      <c r="E478" s="24" t="s">
        <v>3842</v>
      </c>
      <c r="F478" s="24" t="s">
        <v>3831</v>
      </c>
      <c r="G478" s="24" t="s">
        <v>3842</v>
      </c>
      <c r="H478" s="24" t="s">
        <v>3831</v>
      </c>
      <c r="I478" s="24" t="s">
        <v>3842</v>
      </c>
      <c r="J478" s="24" t="s">
        <v>3842</v>
      </c>
      <c r="K478" s="24" t="s">
        <v>3842</v>
      </c>
      <c r="L478" s="24" t="s">
        <v>3842</v>
      </c>
      <c r="M478" s="24" t="s">
        <v>3842</v>
      </c>
      <c r="N478" s="24" t="s">
        <v>3842</v>
      </c>
      <c r="O478" s="24" t="s">
        <v>3842</v>
      </c>
      <c r="P478" s="24" t="s">
        <v>3842</v>
      </c>
      <c r="Q478" s="24" t="s">
        <v>3842</v>
      </c>
      <c r="R478" s="24" t="s">
        <v>3842</v>
      </c>
      <c r="S478" s="24" t="s">
        <v>3842</v>
      </c>
      <c r="T478" s="24" t="s">
        <v>3842</v>
      </c>
      <c r="U478" s="24" t="s">
        <v>3842</v>
      </c>
      <c r="V478" s="24" t="s">
        <v>3842</v>
      </c>
      <c r="W478" s="24" t="s">
        <v>3842</v>
      </c>
      <c r="X478" s="24" t="s">
        <v>3842</v>
      </c>
      <c r="Y478" s="24" t="s">
        <v>3842</v>
      </c>
      <c r="Z478" s="24" t="s">
        <v>3842</v>
      </c>
      <c r="AA478" s="24" t="s">
        <v>3842</v>
      </c>
      <c r="AB478" s="24" t="s">
        <v>3842</v>
      </c>
      <c r="AC478" s="24" t="s">
        <v>3831</v>
      </c>
      <c r="AD478" s="24" t="s">
        <v>3842</v>
      </c>
      <c r="AE478" s="24" t="s">
        <v>3842</v>
      </c>
      <c r="AF478" s="24" t="s">
        <v>3842</v>
      </c>
    </row>
    <row r="479" spans="1:32" x14ac:dyDescent="0.2">
      <c r="A479" s="14" t="s">
        <v>1871</v>
      </c>
      <c r="B479" s="20">
        <v>3</v>
      </c>
      <c r="C479" s="24" t="s">
        <v>3842</v>
      </c>
      <c r="D479" s="24" t="s">
        <v>3842</v>
      </c>
      <c r="E479" s="24" t="s">
        <v>3842</v>
      </c>
      <c r="F479" s="24" t="s">
        <v>3831</v>
      </c>
      <c r="G479" s="24" t="s">
        <v>3842</v>
      </c>
      <c r="H479" s="24" t="s">
        <v>3842</v>
      </c>
      <c r="I479" s="24" t="s">
        <v>3842</v>
      </c>
      <c r="J479" s="24" t="s">
        <v>3842</v>
      </c>
      <c r="K479" s="24" t="s">
        <v>3842</v>
      </c>
      <c r="L479" s="24" t="s">
        <v>3842</v>
      </c>
      <c r="M479" s="24" t="s">
        <v>3842</v>
      </c>
      <c r="N479" s="24" t="s">
        <v>3842</v>
      </c>
      <c r="O479" s="24" t="s">
        <v>3842</v>
      </c>
      <c r="P479" s="24" t="s">
        <v>3842</v>
      </c>
      <c r="Q479" s="24" t="s">
        <v>3842</v>
      </c>
      <c r="R479" s="24" t="s">
        <v>3831</v>
      </c>
      <c r="S479" s="24" t="s">
        <v>3842</v>
      </c>
      <c r="T479" s="24" t="s">
        <v>3842</v>
      </c>
      <c r="U479" s="24" t="s">
        <v>3842</v>
      </c>
      <c r="V479" s="24" t="s">
        <v>3842</v>
      </c>
      <c r="W479" s="24" t="s">
        <v>3842</v>
      </c>
      <c r="X479" s="24" t="s">
        <v>3842</v>
      </c>
      <c r="Y479" s="24" t="s">
        <v>3842</v>
      </c>
      <c r="Z479" s="24" t="s">
        <v>3842</v>
      </c>
      <c r="AA479" s="24" t="s">
        <v>3842</v>
      </c>
      <c r="AB479" s="24" t="s">
        <v>3842</v>
      </c>
      <c r="AC479" s="24" t="s">
        <v>3842</v>
      </c>
      <c r="AD479" s="24" t="s">
        <v>3842</v>
      </c>
      <c r="AE479" s="24" t="s">
        <v>3842</v>
      </c>
      <c r="AF479" s="24" t="s">
        <v>3831</v>
      </c>
    </row>
    <row r="480" spans="1:32" x14ac:dyDescent="0.2">
      <c r="A480" s="16" t="s">
        <v>1874</v>
      </c>
      <c r="B480" s="20">
        <v>2</v>
      </c>
      <c r="C480" s="24" t="s">
        <v>3842</v>
      </c>
      <c r="D480" s="24" t="s">
        <v>3842</v>
      </c>
      <c r="E480" s="24" t="s">
        <v>3842</v>
      </c>
      <c r="F480" s="24" t="s">
        <v>3842</v>
      </c>
      <c r="G480" s="24" t="s">
        <v>3842</v>
      </c>
      <c r="H480" s="24" t="s">
        <v>3842</v>
      </c>
      <c r="I480" s="24" t="s">
        <v>3842</v>
      </c>
      <c r="J480" s="24" t="s">
        <v>3842</v>
      </c>
      <c r="K480" s="24" t="s">
        <v>3842</v>
      </c>
      <c r="L480" s="24" t="s">
        <v>3842</v>
      </c>
      <c r="M480" s="24" t="s">
        <v>3842</v>
      </c>
      <c r="N480" s="24" t="s">
        <v>3842</v>
      </c>
      <c r="O480" s="24" t="s">
        <v>3842</v>
      </c>
      <c r="P480" s="24" t="s">
        <v>3842</v>
      </c>
      <c r="Q480" s="24" t="s">
        <v>3842</v>
      </c>
      <c r="R480" s="24" t="s">
        <v>3842</v>
      </c>
      <c r="S480" s="24" t="s">
        <v>3842</v>
      </c>
      <c r="T480" s="24" t="s">
        <v>3842</v>
      </c>
      <c r="U480" s="24" t="s">
        <v>3842</v>
      </c>
      <c r="V480" s="24" t="s">
        <v>3842</v>
      </c>
      <c r="W480" s="24" t="s">
        <v>3842</v>
      </c>
      <c r="X480" s="24" t="s">
        <v>3842</v>
      </c>
      <c r="Y480" s="24" t="s">
        <v>3842</v>
      </c>
      <c r="Z480" s="24" t="s">
        <v>3842</v>
      </c>
      <c r="AA480" s="24" t="s">
        <v>3842</v>
      </c>
      <c r="AB480" s="24" t="s">
        <v>3842</v>
      </c>
      <c r="AC480" s="24" t="s">
        <v>3831</v>
      </c>
      <c r="AD480" s="24" t="s">
        <v>3842</v>
      </c>
      <c r="AE480" s="24" t="s">
        <v>3842</v>
      </c>
      <c r="AF480" s="24" t="s">
        <v>3831</v>
      </c>
    </row>
    <row r="481" spans="1:32" x14ac:dyDescent="0.2">
      <c r="A481" s="14" t="s">
        <v>1877</v>
      </c>
      <c r="B481" s="20">
        <v>2</v>
      </c>
      <c r="C481" s="24" t="s">
        <v>3842</v>
      </c>
      <c r="D481" s="24" t="s">
        <v>3842</v>
      </c>
      <c r="E481" s="24" t="s">
        <v>3842</v>
      </c>
      <c r="F481" s="24" t="s">
        <v>3842</v>
      </c>
      <c r="G481" s="24" t="s">
        <v>3842</v>
      </c>
      <c r="H481" s="24" t="s">
        <v>3842</v>
      </c>
      <c r="I481" s="24" t="s">
        <v>3842</v>
      </c>
      <c r="J481" s="24" t="s">
        <v>3842</v>
      </c>
      <c r="K481" s="24" t="s">
        <v>3842</v>
      </c>
      <c r="L481" s="24" t="s">
        <v>3842</v>
      </c>
      <c r="M481" s="24" t="s">
        <v>3842</v>
      </c>
      <c r="N481" s="24" t="s">
        <v>3842</v>
      </c>
      <c r="O481" s="24" t="s">
        <v>3842</v>
      </c>
      <c r="P481" s="24" t="s">
        <v>3842</v>
      </c>
      <c r="Q481" s="24" t="s">
        <v>3842</v>
      </c>
      <c r="R481" s="24" t="s">
        <v>3831</v>
      </c>
      <c r="S481" s="24" t="s">
        <v>3842</v>
      </c>
      <c r="T481" s="24" t="s">
        <v>3842</v>
      </c>
      <c r="U481" s="24" t="s">
        <v>3842</v>
      </c>
      <c r="V481" s="24" t="s">
        <v>3842</v>
      </c>
      <c r="W481" s="24" t="s">
        <v>3842</v>
      </c>
      <c r="X481" s="24" t="s">
        <v>3842</v>
      </c>
      <c r="Y481" s="24" t="s">
        <v>3842</v>
      </c>
      <c r="Z481" s="24" t="s">
        <v>3842</v>
      </c>
      <c r="AA481" s="24" t="s">
        <v>3842</v>
      </c>
      <c r="AB481" s="24" t="s">
        <v>3842</v>
      </c>
      <c r="AC481" s="24" t="s">
        <v>3831</v>
      </c>
      <c r="AD481" s="24" t="s">
        <v>3842</v>
      </c>
      <c r="AE481" s="24" t="s">
        <v>3842</v>
      </c>
      <c r="AF481" s="24" t="s">
        <v>3842</v>
      </c>
    </row>
    <row r="482" spans="1:32" x14ac:dyDescent="0.2">
      <c r="A482" s="16" t="s">
        <v>814</v>
      </c>
      <c r="B482" s="20">
        <v>1</v>
      </c>
      <c r="C482" s="24" t="s">
        <v>3842</v>
      </c>
      <c r="D482" s="24" t="s">
        <v>3842</v>
      </c>
      <c r="E482" s="24" t="s">
        <v>3842</v>
      </c>
      <c r="F482" s="24" t="s">
        <v>3842</v>
      </c>
      <c r="G482" s="24" t="s">
        <v>3842</v>
      </c>
      <c r="H482" s="24" t="s">
        <v>3842</v>
      </c>
      <c r="I482" s="24" t="s">
        <v>3842</v>
      </c>
      <c r="J482" s="24" t="s">
        <v>3842</v>
      </c>
      <c r="K482" s="24" t="s">
        <v>3842</v>
      </c>
      <c r="L482" s="24" t="s">
        <v>3842</v>
      </c>
      <c r="M482" s="24" t="s">
        <v>3842</v>
      </c>
      <c r="N482" s="24" t="s">
        <v>3831</v>
      </c>
      <c r="O482" s="24" t="s">
        <v>3842</v>
      </c>
      <c r="P482" s="24" t="s">
        <v>3842</v>
      </c>
      <c r="Q482" s="24" t="s">
        <v>3842</v>
      </c>
      <c r="R482" s="24" t="s">
        <v>3842</v>
      </c>
      <c r="S482" s="24" t="s">
        <v>3842</v>
      </c>
      <c r="T482" s="24" t="s">
        <v>3842</v>
      </c>
      <c r="U482" s="24" t="s">
        <v>3842</v>
      </c>
      <c r="V482" s="24" t="s">
        <v>3842</v>
      </c>
      <c r="W482" s="24" t="s">
        <v>3842</v>
      </c>
      <c r="X482" s="24" t="s">
        <v>3842</v>
      </c>
      <c r="Y482" s="24" t="s">
        <v>3842</v>
      </c>
      <c r="Z482" s="24" t="s">
        <v>3842</v>
      </c>
      <c r="AA482" s="24" t="s">
        <v>3842</v>
      </c>
      <c r="AB482" s="24" t="s">
        <v>3842</v>
      </c>
      <c r="AC482" s="24" t="s">
        <v>3842</v>
      </c>
      <c r="AD482" s="24" t="s">
        <v>3842</v>
      </c>
      <c r="AE482" s="24" t="s">
        <v>3842</v>
      </c>
      <c r="AF482" s="24" t="s">
        <v>3842</v>
      </c>
    </row>
    <row r="483" spans="1:32" x14ac:dyDescent="0.2">
      <c r="A483" s="14" t="s">
        <v>817</v>
      </c>
      <c r="B483" s="20">
        <v>2</v>
      </c>
      <c r="C483" s="24" t="s">
        <v>3842</v>
      </c>
      <c r="D483" s="24" t="s">
        <v>3842</v>
      </c>
      <c r="E483" s="24" t="s">
        <v>3842</v>
      </c>
      <c r="F483" s="24" t="s">
        <v>3842</v>
      </c>
      <c r="G483" s="24" t="s">
        <v>3842</v>
      </c>
      <c r="H483" s="24" t="s">
        <v>3842</v>
      </c>
      <c r="I483" s="24" t="s">
        <v>3842</v>
      </c>
      <c r="J483" s="24" t="s">
        <v>3831</v>
      </c>
      <c r="K483" s="24" t="s">
        <v>3842</v>
      </c>
      <c r="L483" s="24" t="s">
        <v>3842</v>
      </c>
      <c r="M483" s="24" t="s">
        <v>3842</v>
      </c>
      <c r="N483" s="24" t="s">
        <v>3842</v>
      </c>
      <c r="O483" s="24" t="s">
        <v>3842</v>
      </c>
      <c r="P483" s="24" t="s">
        <v>3842</v>
      </c>
      <c r="Q483" s="24" t="s">
        <v>3842</v>
      </c>
      <c r="R483" s="24" t="s">
        <v>3831</v>
      </c>
      <c r="S483" s="24" t="s">
        <v>3842</v>
      </c>
      <c r="T483" s="24" t="s">
        <v>3842</v>
      </c>
      <c r="U483" s="24" t="s">
        <v>3842</v>
      </c>
      <c r="V483" s="24" t="s">
        <v>3842</v>
      </c>
      <c r="W483" s="24" t="s">
        <v>3842</v>
      </c>
      <c r="X483" s="24" t="s">
        <v>3842</v>
      </c>
      <c r="Y483" s="24" t="s">
        <v>3842</v>
      </c>
      <c r="Z483" s="24" t="s">
        <v>3842</v>
      </c>
      <c r="AA483" s="24" t="s">
        <v>3842</v>
      </c>
      <c r="AB483" s="24" t="s">
        <v>3842</v>
      </c>
      <c r="AC483" s="24" t="s">
        <v>3842</v>
      </c>
      <c r="AD483" s="24" t="s">
        <v>3842</v>
      </c>
      <c r="AE483" s="24" t="s">
        <v>3842</v>
      </c>
      <c r="AF483" s="24" t="s">
        <v>3842</v>
      </c>
    </row>
    <row r="484" spans="1:32" x14ac:dyDescent="0.2">
      <c r="A484" s="16" t="s">
        <v>820</v>
      </c>
      <c r="B484" s="20">
        <v>1</v>
      </c>
      <c r="C484" s="24" t="s">
        <v>3842</v>
      </c>
      <c r="D484" s="24" t="s">
        <v>3842</v>
      </c>
      <c r="E484" s="24" t="s">
        <v>3842</v>
      </c>
      <c r="F484" s="24" t="s">
        <v>3831</v>
      </c>
      <c r="G484" s="24" t="s">
        <v>3842</v>
      </c>
      <c r="H484" s="24" t="s">
        <v>3842</v>
      </c>
      <c r="I484" s="24" t="s">
        <v>3842</v>
      </c>
      <c r="J484" s="24" t="s">
        <v>3842</v>
      </c>
      <c r="K484" s="24" t="s">
        <v>3842</v>
      </c>
      <c r="L484" s="24" t="s">
        <v>3842</v>
      </c>
      <c r="M484" s="24" t="s">
        <v>3842</v>
      </c>
      <c r="N484" s="24" t="s">
        <v>3842</v>
      </c>
      <c r="O484" s="24" t="s">
        <v>3842</v>
      </c>
      <c r="P484" s="24" t="s">
        <v>3842</v>
      </c>
      <c r="Q484" s="24" t="s">
        <v>3842</v>
      </c>
      <c r="R484" s="24" t="s">
        <v>3842</v>
      </c>
      <c r="S484" s="24" t="s">
        <v>3842</v>
      </c>
      <c r="T484" s="24" t="s">
        <v>3842</v>
      </c>
      <c r="U484" s="24" t="s">
        <v>3842</v>
      </c>
      <c r="V484" s="24" t="s">
        <v>3842</v>
      </c>
      <c r="W484" s="24" t="s">
        <v>3842</v>
      </c>
      <c r="X484" s="24" t="s">
        <v>3842</v>
      </c>
      <c r="Y484" s="24" t="s">
        <v>3842</v>
      </c>
      <c r="Z484" s="24" t="s">
        <v>3842</v>
      </c>
      <c r="AA484" s="24" t="s">
        <v>3842</v>
      </c>
      <c r="AB484" s="24" t="s">
        <v>3842</v>
      </c>
      <c r="AC484" s="24" t="s">
        <v>3842</v>
      </c>
      <c r="AD484" s="24" t="s">
        <v>3842</v>
      </c>
      <c r="AE484" s="24" t="s">
        <v>3842</v>
      </c>
      <c r="AF484" s="24" t="s">
        <v>3842</v>
      </c>
    </row>
    <row r="485" spans="1:32" x14ac:dyDescent="0.2">
      <c r="A485" s="14" t="s">
        <v>1880</v>
      </c>
      <c r="B485" s="20">
        <v>3</v>
      </c>
      <c r="C485" s="24" t="s">
        <v>3842</v>
      </c>
      <c r="D485" s="24" t="s">
        <v>3842</v>
      </c>
      <c r="E485" s="24" t="s">
        <v>3842</v>
      </c>
      <c r="F485" s="24" t="s">
        <v>3831</v>
      </c>
      <c r="G485" s="24" t="s">
        <v>3842</v>
      </c>
      <c r="H485" s="24" t="s">
        <v>3842</v>
      </c>
      <c r="I485" s="24" t="s">
        <v>3842</v>
      </c>
      <c r="J485" s="24" t="s">
        <v>3831</v>
      </c>
      <c r="K485" s="24" t="s">
        <v>3842</v>
      </c>
      <c r="L485" s="24" t="s">
        <v>3842</v>
      </c>
      <c r="M485" s="24" t="s">
        <v>3842</v>
      </c>
      <c r="N485" s="24" t="s">
        <v>3842</v>
      </c>
      <c r="O485" s="24" t="s">
        <v>3842</v>
      </c>
      <c r="P485" s="24" t="s">
        <v>3842</v>
      </c>
      <c r="Q485" s="24" t="s">
        <v>3842</v>
      </c>
      <c r="R485" s="24" t="s">
        <v>3842</v>
      </c>
      <c r="S485" s="24" t="s">
        <v>3842</v>
      </c>
      <c r="T485" s="24" t="s">
        <v>3842</v>
      </c>
      <c r="U485" s="24" t="s">
        <v>3842</v>
      </c>
      <c r="V485" s="24" t="s">
        <v>3842</v>
      </c>
      <c r="W485" s="24" t="s">
        <v>3842</v>
      </c>
      <c r="X485" s="24" t="s">
        <v>3842</v>
      </c>
      <c r="Y485" s="24" t="s">
        <v>3842</v>
      </c>
      <c r="Z485" s="24" t="s">
        <v>3842</v>
      </c>
      <c r="AA485" s="24" t="s">
        <v>3842</v>
      </c>
      <c r="AB485" s="24" t="s">
        <v>3842</v>
      </c>
      <c r="AC485" s="24" t="s">
        <v>3842</v>
      </c>
      <c r="AD485" s="24" t="s">
        <v>3842</v>
      </c>
      <c r="AE485" s="24" t="s">
        <v>3842</v>
      </c>
      <c r="AF485" s="24" t="s">
        <v>3831</v>
      </c>
    </row>
    <row r="486" spans="1:32" x14ac:dyDescent="0.2">
      <c r="A486" s="16" t="s">
        <v>1883</v>
      </c>
      <c r="B486" s="20">
        <v>1</v>
      </c>
      <c r="C486" s="24" t="s">
        <v>3842</v>
      </c>
      <c r="D486" s="24" t="s">
        <v>3842</v>
      </c>
      <c r="E486" s="24" t="s">
        <v>3842</v>
      </c>
      <c r="F486" s="24" t="s">
        <v>3842</v>
      </c>
      <c r="G486" s="24" t="s">
        <v>3842</v>
      </c>
      <c r="H486" s="24" t="s">
        <v>3842</v>
      </c>
      <c r="I486" s="24" t="s">
        <v>3842</v>
      </c>
      <c r="J486" s="24" t="s">
        <v>3831</v>
      </c>
      <c r="K486" s="24" t="s">
        <v>3842</v>
      </c>
      <c r="L486" s="24" t="s">
        <v>3842</v>
      </c>
      <c r="M486" s="24" t="s">
        <v>3842</v>
      </c>
      <c r="N486" s="24" t="s">
        <v>3842</v>
      </c>
      <c r="O486" s="24" t="s">
        <v>3842</v>
      </c>
      <c r="P486" s="24" t="s">
        <v>3842</v>
      </c>
      <c r="Q486" s="24" t="s">
        <v>3842</v>
      </c>
      <c r="R486" s="24" t="s">
        <v>3842</v>
      </c>
      <c r="S486" s="24" t="s">
        <v>3842</v>
      </c>
      <c r="T486" s="24" t="s">
        <v>3842</v>
      </c>
      <c r="U486" s="24" t="s">
        <v>3842</v>
      </c>
      <c r="V486" s="24" t="s">
        <v>3842</v>
      </c>
      <c r="W486" s="24" t="s">
        <v>3842</v>
      </c>
      <c r="X486" s="24" t="s">
        <v>3842</v>
      </c>
      <c r="Y486" s="24" t="s">
        <v>3842</v>
      </c>
      <c r="Z486" s="24" t="s">
        <v>3842</v>
      </c>
      <c r="AA486" s="24" t="s">
        <v>3842</v>
      </c>
      <c r="AB486" s="24" t="s">
        <v>3842</v>
      </c>
      <c r="AC486" s="24" t="s">
        <v>3842</v>
      </c>
      <c r="AD486" s="24" t="s">
        <v>3842</v>
      </c>
      <c r="AE486" s="24" t="s">
        <v>3842</v>
      </c>
      <c r="AF486" s="24" t="s">
        <v>3842</v>
      </c>
    </row>
    <row r="487" spans="1:32" x14ac:dyDescent="0.2">
      <c r="A487" s="14" t="s">
        <v>823</v>
      </c>
      <c r="B487" s="20">
        <v>6</v>
      </c>
      <c r="C487" s="24" t="s">
        <v>3831</v>
      </c>
      <c r="D487" s="24" t="s">
        <v>3842</v>
      </c>
      <c r="E487" s="24" t="s">
        <v>3842</v>
      </c>
      <c r="F487" s="24" t="s">
        <v>3842</v>
      </c>
      <c r="G487" s="24" t="s">
        <v>3842</v>
      </c>
      <c r="H487" s="24" t="s">
        <v>3842</v>
      </c>
      <c r="I487" s="24" t="s">
        <v>3842</v>
      </c>
      <c r="J487" s="24" t="s">
        <v>3842</v>
      </c>
      <c r="K487" s="24" t="s">
        <v>3842</v>
      </c>
      <c r="L487" s="24" t="s">
        <v>3842</v>
      </c>
      <c r="M487" s="24" t="s">
        <v>3842</v>
      </c>
      <c r="N487" s="24" t="s">
        <v>3831</v>
      </c>
      <c r="O487" s="24" t="s">
        <v>3842</v>
      </c>
      <c r="P487" s="24" t="s">
        <v>3831</v>
      </c>
      <c r="Q487" s="24" t="s">
        <v>3831</v>
      </c>
      <c r="R487" s="24" t="s">
        <v>3842</v>
      </c>
      <c r="S487" s="24" t="s">
        <v>3842</v>
      </c>
      <c r="T487" s="24" t="s">
        <v>3842</v>
      </c>
      <c r="U487" s="24" t="s">
        <v>3842</v>
      </c>
      <c r="V487" s="24" t="s">
        <v>3842</v>
      </c>
      <c r="W487" s="24" t="s">
        <v>3842</v>
      </c>
      <c r="X487" s="24" t="s">
        <v>3842</v>
      </c>
      <c r="Y487" s="24" t="s">
        <v>3842</v>
      </c>
      <c r="Z487" s="24" t="s">
        <v>3842</v>
      </c>
      <c r="AA487" s="24" t="s">
        <v>3831</v>
      </c>
      <c r="AB487" s="24" t="s">
        <v>3842</v>
      </c>
      <c r="AC487" s="24" t="s">
        <v>3842</v>
      </c>
      <c r="AD487" s="24" t="s">
        <v>3842</v>
      </c>
      <c r="AE487" s="24" t="s">
        <v>3831</v>
      </c>
      <c r="AF487" s="24" t="s">
        <v>3842</v>
      </c>
    </row>
    <row r="488" spans="1:32" x14ac:dyDescent="0.2">
      <c r="A488" s="16" t="s">
        <v>1256</v>
      </c>
      <c r="B488" s="20">
        <v>3</v>
      </c>
      <c r="C488" s="24" t="s">
        <v>3842</v>
      </c>
      <c r="D488" s="24" t="s">
        <v>3842</v>
      </c>
      <c r="E488" s="24" t="s">
        <v>3842</v>
      </c>
      <c r="F488" s="24" t="s">
        <v>3842</v>
      </c>
      <c r="G488" s="24" t="s">
        <v>3842</v>
      </c>
      <c r="H488" s="24" t="s">
        <v>3842</v>
      </c>
      <c r="I488" s="24" t="s">
        <v>3842</v>
      </c>
      <c r="J488" s="24" t="s">
        <v>3842</v>
      </c>
      <c r="K488" s="24" t="s">
        <v>3842</v>
      </c>
      <c r="L488" s="24" t="s">
        <v>3842</v>
      </c>
      <c r="M488" s="24" t="s">
        <v>3842</v>
      </c>
      <c r="N488" s="24" t="s">
        <v>3831</v>
      </c>
      <c r="O488" s="24" t="s">
        <v>3842</v>
      </c>
      <c r="P488" s="24" t="s">
        <v>3842</v>
      </c>
      <c r="Q488" s="24" t="s">
        <v>3842</v>
      </c>
      <c r="R488" s="24" t="s">
        <v>3842</v>
      </c>
      <c r="S488" s="24" t="s">
        <v>3842</v>
      </c>
      <c r="T488" s="24" t="s">
        <v>3831</v>
      </c>
      <c r="U488" s="24" t="s">
        <v>3842</v>
      </c>
      <c r="V488" s="24" t="s">
        <v>3842</v>
      </c>
      <c r="W488" s="24" t="s">
        <v>3842</v>
      </c>
      <c r="X488" s="24" t="s">
        <v>3842</v>
      </c>
      <c r="Y488" s="24" t="s">
        <v>3842</v>
      </c>
      <c r="Z488" s="24" t="s">
        <v>3842</v>
      </c>
      <c r="AA488" s="24" t="s">
        <v>3842</v>
      </c>
      <c r="AB488" s="24" t="s">
        <v>3842</v>
      </c>
      <c r="AC488" s="24" t="s">
        <v>3842</v>
      </c>
      <c r="AD488" s="24" t="s">
        <v>3842</v>
      </c>
      <c r="AE488" s="24" t="s">
        <v>3831</v>
      </c>
      <c r="AF488" s="24" t="s">
        <v>3842</v>
      </c>
    </row>
    <row r="489" spans="1:32" x14ac:dyDescent="0.2">
      <c r="A489" s="14" t="s">
        <v>828</v>
      </c>
      <c r="B489" s="20">
        <v>2</v>
      </c>
      <c r="C489" s="24" t="s">
        <v>3842</v>
      </c>
      <c r="D489" s="24" t="s">
        <v>3842</v>
      </c>
      <c r="E489" s="24" t="s">
        <v>3842</v>
      </c>
      <c r="F489" s="24" t="s">
        <v>3831</v>
      </c>
      <c r="G489" s="24" t="s">
        <v>3842</v>
      </c>
      <c r="H489" s="24" t="s">
        <v>3842</v>
      </c>
      <c r="I489" s="24" t="s">
        <v>3842</v>
      </c>
      <c r="J489" s="24" t="s">
        <v>3842</v>
      </c>
      <c r="K489" s="24" t="s">
        <v>3842</v>
      </c>
      <c r="L489" s="24" t="s">
        <v>3842</v>
      </c>
      <c r="M489" s="24" t="s">
        <v>3842</v>
      </c>
      <c r="N489" s="24" t="s">
        <v>3842</v>
      </c>
      <c r="O489" s="24" t="s">
        <v>3842</v>
      </c>
      <c r="P489" s="24" t="s">
        <v>3842</v>
      </c>
      <c r="Q489" s="24" t="s">
        <v>3842</v>
      </c>
      <c r="R489" s="24" t="s">
        <v>3842</v>
      </c>
      <c r="S489" s="24" t="s">
        <v>3842</v>
      </c>
      <c r="T489" s="24" t="s">
        <v>3842</v>
      </c>
      <c r="U489" s="24" t="s">
        <v>3842</v>
      </c>
      <c r="V489" s="24" t="s">
        <v>3842</v>
      </c>
      <c r="W489" s="24" t="s">
        <v>3842</v>
      </c>
      <c r="X489" s="24" t="s">
        <v>3842</v>
      </c>
      <c r="Y489" s="24" t="s">
        <v>3842</v>
      </c>
      <c r="Z489" s="24" t="s">
        <v>3842</v>
      </c>
      <c r="AA489" s="24" t="s">
        <v>3842</v>
      </c>
      <c r="AB489" s="24" t="s">
        <v>3842</v>
      </c>
      <c r="AC489" s="24" t="s">
        <v>3842</v>
      </c>
      <c r="AD489" s="24" t="s">
        <v>3842</v>
      </c>
      <c r="AE489" s="24" t="s">
        <v>3831</v>
      </c>
      <c r="AF489" s="24" t="s">
        <v>3842</v>
      </c>
    </row>
    <row r="490" spans="1:32" x14ac:dyDescent="0.2">
      <c r="A490" s="16" t="s">
        <v>831</v>
      </c>
      <c r="B490" s="20">
        <v>2</v>
      </c>
      <c r="C490" s="24" t="s">
        <v>3842</v>
      </c>
      <c r="D490" s="24" t="s">
        <v>3842</v>
      </c>
      <c r="E490" s="24" t="s">
        <v>3842</v>
      </c>
      <c r="F490" s="24" t="s">
        <v>3842</v>
      </c>
      <c r="G490" s="24" t="s">
        <v>3842</v>
      </c>
      <c r="H490" s="24" t="s">
        <v>3842</v>
      </c>
      <c r="I490" s="24" t="s">
        <v>3842</v>
      </c>
      <c r="J490" s="24" t="s">
        <v>3842</v>
      </c>
      <c r="K490" s="24" t="s">
        <v>3842</v>
      </c>
      <c r="L490" s="24" t="s">
        <v>3842</v>
      </c>
      <c r="M490" s="24" t="s">
        <v>3842</v>
      </c>
      <c r="N490" s="24" t="s">
        <v>3842</v>
      </c>
      <c r="O490" s="24" t="s">
        <v>3842</v>
      </c>
      <c r="P490" s="24" t="s">
        <v>3831</v>
      </c>
      <c r="Q490" s="24" t="s">
        <v>3842</v>
      </c>
      <c r="R490" s="24" t="s">
        <v>3842</v>
      </c>
      <c r="S490" s="24" t="s">
        <v>3842</v>
      </c>
      <c r="T490" s="24" t="s">
        <v>3842</v>
      </c>
      <c r="U490" s="24" t="s">
        <v>3842</v>
      </c>
      <c r="V490" s="24" t="s">
        <v>3842</v>
      </c>
      <c r="W490" s="24" t="s">
        <v>3842</v>
      </c>
      <c r="X490" s="24" t="s">
        <v>3842</v>
      </c>
      <c r="Y490" s="24" t="s">
        <v>3842</v>
      </c>
      <c r="Z490" s="24" t="s">
        <v>3842</v>
      </c>
      <c r="AA490" s="24" t="s">
        <v>3842</v>
      </c>
      <c r="AB490" s="24" t="s">
        <v>3842</v>
      </c>
      <c r="AC490" s="24" t="s">
        <v>3842</v>
      </c>
      <c r="AD490" s="24" t="s">
        <v>3842</v>
      </c>
      <c r="AE490" s="24" t="s">
        <v>3842</v>
      </c>
      <c r="AF490" s="24" t="s">
        <v>3831</v>
      </c>
    </row>
    <row r="491" spans="1:32" x14ac:dyDescent="0.2">
      <c r="A491" s="14" t="s">
        <v>1886</v>
      </c>
      <c r="B491" s="20">
        <v>1</v>
      </c>
      <c r="C491" s="24" t="s">
        <v>3842</v>
      </c>
      <c r="D491" s="24" t="s">
        <v>3842</v>
      </c>
      <c r="E491" s="24" t="s">
        <v>3842</v>
      </c>
      <c r="F491" s="24" t="s">
        <v>3831</v>
      </c>
      <c r="G491" s="24" t="s">
        <v>3842</v>
      </c>
      <c r="H491" s="24" t="s">
        <v>3842</v>
      </c>
      <c r="I491" s="24" t="s">
        <v>3842</v>
      </c>
      <c r="J491" s="24" t="s">
        <v>3842</v>
      </c>
      <c r="K491" s="24" t="s">
        <v>3842</v>
      </c>
      <c r="L491" s="24" t="s">
        <v>3842</v>
      </c>
      <c r="M491" s="24" t="s">
        <v>3842</v>
      </c>
      <c r="N491" s="24" t="s">
        <v>3842</v>
      </c>
      <c r="O491" s="24" t="s">
        <v>3842</v>
      </c>
      <c r="P491" s="24" t="s">
        <v>3842</v>
      </c>
      <c r="Q491" s="24" t="s">
        <v>3842</v>
      </c>
      <c r="R491" s="24" t="s">
        <v>3842</v>
      </c>
      <c r="S491" s="24" t="s">
        <v>3842</v>
      </c>
      <c r="T491" s="24" t="s">
        <v>3842</v>
      </c>
      <c r="U491" s="24" t="s">
        <v>3842</v>
      </c>
      <c r="V491" s="24" t="s">
        <v>3842</v>
      </c>
      <c r="W491" s="24" t="s">
        <v>3842</v>
      </c>
      <c r="X491" s="24" t="s">
        <v>3842</v>
      </c>
      <c r="Y491" s="24" t="s">
        <v>3842</v>
      </c>
      <c r="Z491" s="24" t="s">
        <v>3842</v>
      </c>
      <c r="AA491" s="24" t="s">
        <v>3842</v>
      </c>
      <c r="AB491" s="24" t="s">
        <v>3842</v>
      </c>
      <c r="AC491" s="24" t="s">
        <v>3842</v>
      </c>
      <c r="AD491" s="24" t="s">
        <v>3842</v>
      </c>
      <c r="AE491" s="24" t="s">
        <v>3842</v>
      </c>
      <c r="AF491" s="24" t="s">
        <v>3842</v>
      </c>
    </row>
    <row r="492" spans="1:32" x14ac:dyDescent="0.2">
      <c r="A492" s="16" t="s">
        <v>834</v>
      </c>
      <c r="B492" s="20">
        <v>4</v>
      </c>
      <c r="C492" s="24" t="s">
        <v>3842</v>
      </c>
      <c r="D492" s="24" t="s">
        <v>3842</v>
      </c>
      <c r="E492" s="24" t="s">
        <v>3842</v>
      </c>
      <c r="F492" s="24" t="s">
        <v>3842</v>
      </c>
      <c r="G492" s="24" t="s">
        <v>3842</v>
      </c>
      <c r="H492" s="24" t="s">
        <v>3842</v>
      </c>
      <c r="I492" s="24" t="s">
        <v>3842</v>
      </c>
      <c r="J492" s="24" t="s">
        <v>3842</v>
      </c>
      <c r="K492" s="24" t="s">
        <v>3842</v>
      </c>
      <c r="L492" s="24" t="s">
        <v>3842</v>
      </c>
      <c r="M492" s="24" t="s">
        <v>3842</v>
      </c>
      <c r="N492" s="24" t="s">
        <v>3842</v>
      </c>
      <c r="O492" s="24" t="s">
        <v>3842</v>
      </c>
      <c r="P492" s="24" t="s">
        <v>3831</v>
      </c>
      <c r="Q492" s="24" t="s">
        <v>3831</v>
      </c>
      <c r="R492" s="24" t="s">
        <v>3831</v>
      </c>
      <c r="S492" s="24" t="s">
        <v>3842</v>
      </c>
      <c r="T492" s="24" t="s">
        <v>3842</v>
      </c>
      <c r="U492" s="24" t="s">
        <v>3842</v>
      </c>
      <c r="V492" s="24" t="s">
        <v>3842</v>
      </c>
      <c r="W492" s="24" t="s">
        <v>3842</v>
      </c>
      <c r="X492" s="24" t="s">
        <v>3842</v>
      </c>
      <c r="Y492" s="24" t="s">
        <v>3842</v>
      </c>
      <c r="Z492" s="24" t="s">
        <v>3842</v>
      </c>
      <c r="AA492" s="24" t="s">
        <v>3831</v>
      </c>
      <c r="AB492" s="24" t="s">
        <v>3842</v>
      </c>
      <c r="AC492" s="24" t="s">
        <v>3842</v>
      </c>
      <c r="AD492" s="24" t="s">
        <v>3842</v>
      </c>
      <c r="AE492" s="24" t="s">
        <v>3842</v>
      </c>
      <c r="AF492" s="24" t="s">
        <v>3842</v>
      </c>
    </row>
    <row r="493" spans="1:32" x14ac:dyDescent="0.2">
      <c r="A493" s="14" t="s">
        <v>1889</v>
      </c>
      <c r="B493" s="20">
        <v>2</v>
      </c>
      <c r="C493" s="24" t="s">
        <v>3842</v>
      </c>
      <c r="D493" s="24" t="s">
        <v>3831</v>
      </c>
      <c r="E493" s="24" t="s">
        <v>3842</v>
      </c>
      <c r="F493" s="24" t="s">
        <v>3842</v>
      </c>
      <c r="G493" s="24" t="s">
        <v>3842</v>
      </c>
      <c r="H493" s="24" t="s">
        <v>3842</v>
      </c>
      <c r="I493" s="24" t="s">
        <v>3842</v>
      </c>
      <c r="J493" s="24" t="s">
        <v>3831</v>
      </c>
      <c r="K493" s="24" t="s">
        <v>3842</v>
      </c>
      <c r="L493" s="24" t="s">
        <v>3842</v>
      </c>
      <c r="M493" s="24" t="s">
        <v>3842</v>
      </c>
      <c r="N493" s="24" t="s">
        <v>3842</v>
      </c>
      <c r="O493" s="24" t="s">
        <v>3842</v>
      </c>
      <c r="P493" s="24" t="s">
        <v>3842</v>
      </c>
      <c r="Q493" s="24" t="s">
        <v>3842</v>
      </c>
      <c r="R493" s="24" t="s">
        <v>3842</v>
      </c>
      <c r="S493" s="24" t="s">
        <v>3842</v>
      </c>
      <c r="T493" s="24" t="s">
        <v>3842</v>
      </c>
      <c r="U493" s="24" t="s">
        <v>3842</v>
      </c>
      <c r="V493" s="24" t="s">
        <v>3842</v>
      </c>
      <c r="W493" s="24" t="s">
        <v>3842</v>
      </c>
      <c r="X493" s="24" t="s">
        <v>3842</v>
      </c>
      <c r="Y493" s="24" t="s">
        <v>3842</v>
      </c>
      <c r="Z493" s="24" t="s">
        <v>3842</v>
      </c>
      <c r="AA493" s="24" t="s">
        <v>3842</v>
      </c>
      <c r="AB493" s="24" t="s">
        <v>3842</v>
      </c>
      <c r="AC493" s="24" t="s">
        <v>3842</v>
      </c>
      <c r="AD493" s="24" t="s">
        <v>3842</v>
      </c>
      <c r="AE493" s="24" t="s">
        <v>3842</v>
      </c>
      <c r="AF493" s="24" t="s">
        <v>3842</v>
      </c>
    </row>
    <row r="494" spans="1:32" x14ac:dyDescent="0.2">
      <c r="A494" s="16" t="s">
        <v>837</v>
      </c>
      <c r="B494" s="20">
        <v>4</v>
      </c>
      <c r="C494" s="24" t="s">
        <v>3842</v>
      </c>
      <c r="D494" s="24" t="s">
        <v>3842</v>
      </c>
      <c r="E494" s="24" t="s">
        <v>3842</v>
      </c>
      <c r="F494" s="24" t="s">
        <v>3842</v>
      </c>
      <c r="G494" s="24" t="s">
        <v>3842</v>
      </c>
      <c r="H494" s="24" t="s">
        <v>3842</v>
      </c>
      <c r="I494" s="24" t="s">
        <v>3842</v>
      </c>
      <c r="J494" s="24" t="s">
        <v>3842</v>
      </c>
      <c r="K494" s="24" t="s">
        <v>3842</v>
      </c>
      <c r="L494" s="24" t="s">
        <v>3842</v>
      </c>
      <c r="M494" s="24" t="s">
        <v>3842</v>
      </c>
      <c r="N494" s="24" t="s">
        <v>3842</v>
      </c>
      <c r="O494" s="24" t="s">
        <v>3842</v>
      </c>
      <c r="P494" s="24" t="s">
        <v>3831</v>
      </c>
      <c r="Q494" s="24" t="s">
        <v>3831</v>
      </c>
      <c r="R494" s="24" t="s">
        <v>3831</v>
      </c>
      <c r="S494" s="24" t="s">
        <v>3842</v>
      </c>
      <c r="T494" s="24" t="s">
        <v>3842</v>
      </c>
      <c r="U494" s="24" t="s">
        <v>3842</v>
      </c>
      <c r="V494" s="24" t="s">
        <v>3842</v>
      </c>
      <c r="W494" s="24" t="s">
        <v>3842</v>
      </c>
      <c r="X494" s="24" t="s">
        <v>3842</v>
      </c>
      <c r="Y494" s="24" t="s">
        <v>3842</v>
      </c>
      <c r="Z494" s="24" t="s">
        <v>3842</v>
      </c>
      <c r="AA494" s="24" t="s">
        <v>3831</v>
      </c>
      <c r="AB494" s="24" t="s">
        <v>3842</v>
      </c>
      <c r="AC494" s="24" t="s">
        <v>3842</v>
      </c>
      <c r="AD494" s="24" t="s">
        <v>3842</v>
      </c>
      <c r="AE494" s="24" t="s">
        <v>3842</v>
      </c>
      <c r="AF494" s="24" t="s">
        <v>3842</v>
      </c>
    </row>
    <row r="495" spans="1:32" x14ac:dyDescent="0.2">
      <c r="A495" s="14" t="s">
        <v>1894</v>
      </c>
      <c r="B495" s="20">
        <v>6</v>
      </c>
      <c r="C495" s="24" t="s">
        <v>3842</v>
      </c>
      <c r="D495" s="24" t="s">
        <v>3842</v>
      </c>
      <c r="E495" s="24" t="s">
        <v>3842</v>
      </c>
      <c r="F495" s="24" t="s">
        <v>3842</v>
      </c>
      <c r="G495" s="24" t="s">
        <v>3842</v>
      </c>
      <c r="H495" s="24" t="s">
        <v>3831</v>
      </c>
      <c r="I495" s="24" t="s">
        <v>3842</v>
      </c>
      <c r="J495" s="24" t="s">
        <v>3842</v>
      </c>
      <c r="K495" s="24" t="s">
        <v>3842</v>
      </c>
      <c r="L495" s="24" t="s">
        <v>3842</v>
      </c>
      <c r="M495" s="24" t="s">
        <v>3842</v>
      </c>
      <c r="N495" s="24" t="s">
        <v>3831</v>
      </c>
      <c r="O495" s="24" t="s">
        <v>3831</v>
      </c>
      <c r="P495" s="24" t="s">
        <v>3842</v>
      </c>
      <c r="Q495" s="24" t="s">
        <v>3831</v>
      </c>
      <c r="R495" s="24" t="s">
        <v>3831</v>
      </c>
      <c r="S495" s="24" t="s">
        <v>3842</v>
      </c>
      <c r="T495" s="24" t="s">
        <v>3842</v>
      </c>
      <c r="U495" s="24" t="s">
        <v>3842</v>
      </c>
      <c r="V495" s="24" t="s">
        <v>3842</v>
      </c>
      <c r="W495" s="24" t="s">
        <v>3842</v>
      </c>
      <c r="X495" s="24" t="s">
        <v>3842</v>
      </c>
      <c r="Y495" s="24" t="s">
        <v>3842</v>
      </c>
      <c r="Z495" s="24" t="s">
        <v>3842</v>
      </c>
      <c r="AA495" s="24" t="s">
        <v>3842</v>
      </c>
      <c r="AB495" s="24" t="s">
        <v>3842</v>
      </c>
      <c r="AC495" s="24" t="s">
        <v>3842</v>
      </c>
      <c r="AD495" s="24" t="s">
        <v>3842</v>
      </c>
      <c r="AE495" s="24" t="s">
        <v>3842</v>
      </c>
      <c r="AF495" s="24" t="s">
        <v>3831</v>
      </c>
    </row>
    <row r="496" spans="1:32" x14ac:dyDescent="0.2">
      <c r="A496" s="16" t="s">
        <v>1897</v>
      </c>
      <c r="B496" s="20">
        <v>2</v>
      </c>
      <c r="C496" s="24" t="s">
        <v>3842</v>
      </c>
      <c r="D496" s="24" t="s">
        <v>3831</v>
      </c>
      <c r="E496" s="24" t="s">
        <v>3842</v>
      </c>
      <c r="F496" s="24" t="s">
        <v>3842</v>
      </c>
      <c r="G496" s="24" t="s">
        <v>3842</v>
      </c>
      <c r="H496" s="24" t="s">
        <v>3842</v>
      </c>
      <c r="I496" s="24" t="s">
        <v>3842</v>
      </c>
      <c r="J496" s="24" t="s">
        <v>3842</v>
      </c>
      <c r="K496" s="24" t="s">
        <v>3842</v>
      </c>
      <c r="L496" s="24" t="s">
        <v>3842</v>
      </c>
      <c r="M496" s="24" t="s">
        <v>3842</v>
      </c>
      <c r="N496" s="24" t="s">
        <v>3842</v>
      </c>
      <c r="O496" s="24" t="s">
        <v>3842</v>
      </c>
      <c r="P496" s="24" t="s">
        <v>3842</v>
      </c>
      <c r="Q496" s="24" t="s">
        <v>3842</v>
      </c>
      <c r="R496" s="24" t="s">
        <v>3842</v>
      </c>
      <c r="S496" s="24" t="s">
        <v>3842</v>
      </c>
      <c r="T496" s="24" t="s">
        <v>3842</v>
      </c>
      <c r="U496" s="24" t="s">
        <v>3842</v>
      </c>
      <c r="V496" s="24" t="s">
        <v>3842</v>
      </c>
      <c r="W496" s="24" t="s">
        <v>3842</v>
      </c>
      <c r="X496" s="24" t="s">
        <v>3842</v>
      </c>
      <c r="Y496" s="24" t="s">
        <v>3842</v>
      </c>
      <c r="Z496" s="24" t="s">
        <v>3842</v>
      </c>
      <c r="AA496" s="24" t="s">
        <v>3842</v>
      </c>
      <c r="AB496" s="24" t="s">
        <v>3842</v>
      </c>
      <c r="AC496" s="24" t="s">
        <v>3842</v>
      </c>
      <c r="AD496" s="24" t="s">
        <v>3842</v>
      </c>
      <c r="AE496" s="24" t="s">
        <v>3842</v>
      </c>
      <c r="AF496" s="24" t="s">
        <v>3831</v>
      </c>
    </row>
    <row r="497" spans="1:32" x14ac:dyDescent="0.2">
      <c r="A497" s="14" t="s">
        <v>1900</v>
      </c>
      <c r="B497" s="20">
        <v>1</v>
      </c>
      <c r="C497" s="24" t="s">
        <v>3842</v>
      </c>
      <c r="D497" s="24" t="s">
        <v>3842</v>
      </c>
      <c r="E497" s="24" t="s">
        <v>3842</v>
      </c>
      <c r="F497" s="24" t="s">
        <v>3842</v>
      </c>
      <c r="G497" s="24" t="s">
        <v>3842</v>
      </c>
      <c r="H497" s="24" t="s">
        <v>3842</v>
      </c>
      <c r="I497" s="24" t="s">
        <v>3842</v>
      </c>
      <c r="J497" s="24" t="s">
        <v>3842</v>
      </c>
      <c r="K497" s="24" t="s">
        <v>3842</v>
      </c>
      <c r="L497" s="24" t="s">
        <v>3842</v>
      </c>
      <c r="M497" s="24" t="s">
        <v>3842</v>
      </c>
      <c r="N497" s="24" t="s">
        <v>3842</v>
      </c>
      <c r="O497" s="24" t="s">
        <v>3842</v>
      </c>
      <c r="P497" s="24" t="s">
        <v>3842</v>
      </c>
      <c r="Q497" s="24" t="s">
        <v>3842</v>
      </c>
      <c r="R497" s="24" t="s">
        <v>3842</v>
      </c>
      <c r="S497" s="24" t="s">
        <v>3842</v>
      </c>
      <c r="T497" s="24" t="s">
        <v>3842</v>
      </c>
      <c r="U497" s="24" t="s">
        <v>3842</v>
      </c>
      <c r="V497" s="24" t="s">
        <v>3842</v>
      </c>
      <c r="W497" s="24" t="s">
        <v>3842</v>
      </c>
      <c r="X497" s="24" t="s">
        <v>3842</v>
      </c>
      <c r="Y497" s="24" t="s">
        <v>3842</v>
      </c>
      <c r="Z497" s="24" t="s">
        <v>3842</v>
      </c>
      <c r="AA497" s="24" t="s">
        <v>3842</v>
      </c>
      <c r="AB497" s="24" t="s">
        <v>3842</v>
      </c>
      <c r="AC497" s="24" t="s">
        <v>3842</v>
      </c>
      <c r="AD497" s="24" t="s">
        <v>3842</v>
      </c>
      <c r="AE497" s="24" t="s">
        <v>3842</v>
      </c>
      <c r="AF497" s="24" t="s">
        <v>3831</v>
      </c>
    </row>
    <row r="498" spans="1:32" x14ac:dyDescent="0.2">
      <c r="A498" s="16" t="s">
        <v>838</v>
      </c>
      <c r="B498" s="20">
        <v>2</v>
      </c>
      <c r="C498" s="24" t="s">
        <v>3842</v>
      </c>
      <c r="D498" s="24" t="s">
        <v>3842</v>
      </c>
      <c r="E498" s="24" t="s">
        <v>3842</v>
      </c>
      <c r="F498" s="24" t="s">
        <v>3842</v>
      </c>
      <c r="G498" s="24" t="s">
        <v>3842</v>
      </c>
      <c r="H498" s="24" t="s">
        <v>3842</v>
      </c>
      <c r="I498" s="24" t="s">
        <v>3842</v>
      </c>
      <c r="J498" s="24" t="s">
        <v>3842</v>
      </c>
      <c r="K498" s="24" t="s">
        <v>3842</v>
      </c>
      <c r="L498" s="24" t="s">
        <v>3842</v>
      </c>
      <c r="M498" s="24" t="s">
        <v>3842</v>
      </c>
      <c r="N498" s="24" t="s">
        <v>3842</v>
      </c>
      <c r="O498" s="24" t="s">
        <v>3842</v>
      </c>
      <c r="P498" s="24" t="s">
        <v>3842</v>
      </c>
      <c r="Q498" s="24" t="s">
        <v>3842</v>
      </c>
      <c r="R498" s="24" t="s">
        <v>3842</v>
      </c>
      <c r="S498" s="24" t="s">
        <v>3842</v>
      </c>
      <c r="T498" s="24" t="s">
        <v>3842</v>
      </c>
      <c r="U498" s="24" t="s">
        <v>3842</v>
      </c>
      <c r="V498" s="24" t="s">
        <v>3842</v>
      </c>
      <c r="W498" s="24" t="s">
        <v>3842</v>
      </c>
      <c r="X498" s="24" t="s">
        <v>3842</v>
      </c>
      <c r="Y498" s="24" t="s">
        <v>3842</v>
      </c>
      <c r="Z498" s="24" t="s">
        <v>3842</v>
      </c>
      <c r="AA498" s="24" t="s">
        <v>3842</v>
      </c>
      <c r="AB498" s="24" t="s">
        <v>3842</v>
      </c>
      <c r="AC498" s="24" t="s">
        <v>3831</v>
      </c>
      <c r="AD498" s="24" t="s">
        <v>3842</v>
      </c>
      <c r="AE498" s="24" t="s">
        <v>3842</v>
      </c>
      <c r="AF498" s="24" t="s">
        <v>3842</v>
      </c>
    </row>
    <row r="499" spans="1:32" x14ac:dyDescent="0.2">
      <c r="A499" s="14" t="s">
        <v>1903</v>
      </c>
      <c r="B499" s="20">
        <v>5</v>
      </c>
      <c r="C499" s="24" t="s">
        <v>3842</v>
      </c>
      <c r="D499" s="24" t="s">
        <v>3831</v>
      </c>
      <c r="E499" s="24" t="s">
        <v>3842</v>
      </c>
      <c r="F499" s="24" t="s">
        <v>3842</v>
      </c>
      <c r="G499" s="24" t="s">
        <v>3842</v>
      </c>
      <c r="H499" s="24" t="s">
        <v>3842</v>
      </c>
      <c r="I499" s="24" t="s">
        <v>3842</v>
      </c>
      <c r="J499" s="24" t="s">
        <v>3842</v>
      </c>
      <c r="K499" s="24" t="s">
        <v>3831</v>
      </c>
      <c r="L499" s="24" t="s">
        <v>3842</v>
      </c>
      <c r="M499" s="24" t="s">
        <v>3842</v>
      </c>
      <c r="N499" s="24" t="s">
        <v>3842</v>
      </c>
      <c r="O499" s="24" t="s">
        <v>3842</v>
      </c>
      <c r="P499" s="24" t="s">
        <v>3842</v>
      </c>
      <c r="Q499" s="24" t="s">
        <v>3842</v>
      </c>
      <c r="R499" s="24" t="s">
        <v>3831</v>
      </c>
      <c r="S499" s="24" t="s">
        <v>3842</v>
      </c>
      <c r="T499" s="24" t="s">
        <v>3842</v>
      </c>
      <c r="U499" s="24" t="s">
        <v>3842</v>
      </c>
      <c r="V499" s="24" t="s">
        <v>3842</v>
      </c>
      <c r="W499" s="24" t="s">
        <v>3842</v>
      </c>
      <c r="X499" s="24" t="s">
        <v>3842</v>
      </c>
      <c r="Y499" s="24" t="s">
        <v>3842</v>
      </c>
      <c r="Z499" s="24" t="s">
        <v>3842</v>
      </c>
      <c r="AA499" s="24" t="s">
        <v>3842</v>
      </c>
      <c r="AB499" s="24" t="s">
        <v>3831</v>
      </c>
      <c r="AC499" s="24" t="s">
        <v>3842</v>
      </c>
      <c r="AD499" s="24" t="s">
        <v>3842</v>
      </c>
      <c r="AE499" s="24" t="s">
        <v>3842</v>
      </c>
      <c r="AF499" s="24" t="s">
        <v>3831</v>
      </c>
    </row>
    <row r="500" spans="1:32" x14ac:dyDescent="0.2">
      <c r="A500" s="16" t="s">
        <v>1906</v>
      </c>
      <c r="B500" s="20">
        <v>2</v>
      </c>
      <c r="C500" s="24" t="s">
        <v>3842</v>
      </c>
      <c r="D500" s="24" t="s">
        <v>3842</v>
      </c>
      <c r="E500" s="24" t="s">
        <v>3842</v>
      </c>
      <c r="F500" s="24" t="s">
        <v>3842</v>
      </c>
      <c r="G500" s="24" t="s">
        <v>3831</v>
      </c>
      <c r="H500" s="24" t="s">
        <v>3842</v>
      </c>
      <c r="I500" s="24" t="s">
        <v>3842</v>
      </c>
      <c r="J500" s="24" t="s">
        <v>3842</v>
      </c>
      <c r="K500" s="24" t="s">
        <v>3842</v>
      </c>
      <c r="L500" s="24" t="s">
        <v>3842</v>
      </c>
      <c r="M500" s="24" t="s">
        <v>3842</v>
      </c>
      <c r="N500" s="24" t="s">
        <v>3842</v>
      </c>
      <c r="O500" s="24" t="s">
        <v>3842</v>
      </c>
      <c r="P500" s="24" t="s">
        <v>3842</v>
      </c>
      <c r="Q500" s="24" t="s">
        <v>3842</v>
      </c>
      <c r="R500" s="24" t="s">
        <v>3831</v>
      </c>
      <c r="S500" s="24" t="s">
        <v>3842</v>
      </c>
      <c r="T500" s="24" t="s">
        <v>3842</v>
      </c>
      <c r="U500" s="24" t="s">
        <v>3842</v>
      </c>
      <c r="V500" s="24" t="s">
        <v>3842</v>
      </c>
      <c r="W500" s="24" t="s">
        <v>3842</v>
      </c>
      <c r="X500" s="24" t="s">
        <v>3842</v>
      </c>
      <c r="Y500" s="24" t="s">
        <v>3842</v>
      </c>
      <c r="Z500" s="24" t="s">
        <v>3842</v>
      </c>
      <c r="AA500" s="24" t="s">
        <v>3842</v>
      </c>
      <c r="AB500" s="24" t="s">
        <v>3842</v>
      </c>
      <c r="AC500" s="24" t="s">
        <v>3842</v>
      </c>
      <c r="AD500" s="24" t="s">
        <v>3842</v>
      </c>
      <c r="AE500" s="24" t="s">
        <v>3842</v>
      </c>
      <c r="AF500" s="24" t="s">
        <v>3842</v>
      </c>
    </row>
    <row r="501" spans="1:32" x14ac:dyDescent="0.2">
      <c r="A501" s="14" t="s">
        <v>1909</v>
      </c>
      <c r="B501" s="20">
        <v>2</v>
      </c>
      <c r="C501" s="24" t="s">
        <v>3842</v>
      </c>
      <c r="D501" s="24" t="s">
        <v>3842</v>
      </c>
      <c r="E501" s="24" t="s">
        <v>3842</v>
      </c>
      <c r="F501" s="24" t="s">
        <v>3831</v>
      </c>
      <c r="G501" s="24" t="s">
        <v>3842</v>
      </c>
      <c r="H501" s="24" t="s">
        <v>3842</v>
      </c>
      <c r="I501" s="24" t="s">
        <v>3842</v>
      </c>
      <c r="J501" s="24" t="s">
        <v>3842</v>
      </c>
      <c r="K501" s="24" t="s">
        <v>3842</v>
      </c>
      <c r="L501" s="24" t="s">
        <v>3842</v>
      </c>
      <c r="M501" s="24" t="s">
        <v>3842</v>
      </c>
      <c r="N501" s="24" t="s">
        <v>3842</v>
      </c>
      <c r="O501" s="24" t="s">
        <v>3842</v>
      </c>
      <c r="P501" s="24" t="s">
        <v>3842</v>
      </c>
      <c r="Q501" s="24" t="s">
        <v>3842</v>
      </c>
      <c r="R501" s="24" t="s">
        <v>3831</v>
      </c>
      <c r="S501" s="24" t="s">
        <v>3842</v>
      </c>
      <c r="T501" s="24" t="s">
        <v>3842</v>
      </c>
      <c r="U501" s="24" t="s">
        <v>3842</v>
      </c>
      <c r="V501" s="24" t="s">
        <v>3842</v>
      </c>
      <c r="W501" s="24" t="s">
        <v>3842</v>
      </c>
      <c r="X501" s="24" t="s">
        <v>3842</v>
      </c>
      <c r="Y501" s="24" t="s">
        <v>3842</v>
      </c>
      <c r="Z501" s="24" t="s">
        <v>3842</v>
      </c>
      <c r="AA501" s="24" t="s">
        <v>3842</v>
      </c>
      <c r="AB501" s="24" t="s">
        <v>3842</v>
      </c>
      <c r="AC501" s="24" t="s">
        <v>3842</v>
      </c>
      <c r="AD501" s="24" t="s">
        <v>3842</v>
      </c>
      <c r="AE501" s="24" t="s">
        <v>3842</v>
      </c>
      <c r="AF501" s="24" t="s">
        <v>3842</v>
      </c>
    </row>
    <row r="502" spans="1:32" x14ac:dyDescent="0.2">
      <c r="A502" s="16" t="s">
        <v>1912</v>
      </c>
      <c r="B502" s="20">
        <v>2</v>
      </c>
      <c r="C502" s="24" t="s">
        <v>3842</v>
      </c>
      <c r="D502" s="24" t="s">
        <v>3842</v>
      </c>
      <c r="E502" s="24" t="s">
        <v>3842</v>
      </c>
      <c r="F502" s="24" t="s">
        <v>3831</v>
      </c>
      <c r="G502" s="24" t="s">
        <v>3842</v>
      </c>
      <c r="H502" s="24" t="s">
        <v>3842</v>
      </c>
      <c r="I502" s="24" t="s">
        <v>3842</v>
      </c>
      <c r="J502" s="24" t="s">
        <v>3842</v>
      </c>
      <c r="K502" s="24" t="s">
        <v>3842</v>
      </c>
      <c r="L502" s="24" t="s">
        <v>3842</v>
      </c>
      <c r="M502" s="24" t="s">
        <v>3842</v>
      </c>
      <c r="N502" s="24" t="s">
        <v>3842</v>
      </c>
      <c r="O502" s="24" t="s">
        <v>3842</v>
      </c>
      <c r="P502" s="24" t="s">
        <v>3842</v>
      </c>
      <c r="Q502" s="24" t="s">
        <v>3842</v>
      </c>
      <c r="R502" s="24" t="s">
        <v>3831</v>
      </c>
      <c r="S502" s="24" t="s">
        <v>3842</v>
      </c>
      <c r="T502" s="24" t="s">
        <v>3842</v>
      </c>
      <c r="U502" s="24" t="s">
        <v>3842</v>
      </c>
      <c r="V502" s="24" t="s">
        <v>3842</v>
      </c>
      <c r="W502" s="24" t="s">
        <v>3842</v>
      </c>
      <c r="X502" s="24" t="s">
        <v>3842</v>
      </c>
      <c r="Y502" s="24" t="s">
        <v>3842</v>
      </c>
      <c r="Z502" s="24" t="s">
        <v>3842</v>
      </c>
      <c r="AA502" s="24" t="s">
        <v>3842</v>
      </c>
      <c r="AB502" s="24" t="s">
        <v>3842</v>
      </c>
      <c r="AC502" s="24" t="s">
        <v>3842</v>
      </c>
      <c r="AD502" s="24" t="s">
        <v>3842</v>
      </c>
      <c r="AE502" s="24" t="s">
        <v>3842</v>
      </c>
      <c r="AF502" s="24" t="s">
        <v>3842</v>
      </c>
    </row>
    <row r="503" spans="1:32" x14ac:dyDescent="0.2">
      <c r="A503" s="14" t="s">
        <v>1915</v>
      </c>
      <c r="B503" s="20">
        <v>2</v>
      </c>
      <c r="C503" s="24" t="s">
        <v>3842</v>
      </c>
      <c r="D503" s="24" t="s">
        <v>3842</v>
      </c>
      <c r="E503" s="24" t="s">
        <v>3842</v>
      </c>
      <c r="F503" s="24" t="s">
        <v>3831</v>
      </c>
      <c r="G503" s="24" t="s">
        <v>3842</v>
      </c>
      <c r="H503" s="24" t="s">
        <v>3842</v>
      </c>
      <c r="I503" s="24" t="s">
        <v>3842</v>
      </c>
      <c r="J503" s="24" t="s">
        <v>3842</v>
      </c>
      <c r="K503" s="24" t="s">
        <v>3842</v>
      </c>
      <c r="L503" s="24" t="s">
        <v>3842</v>
      </c>
      <c r="M503" s="24" t="s">
        <v>3842</v>
      </c>
      <c r="N503" s="24" t="s">
        <v>3842</v>
      </c>
      <c r="O503" s="24" t="s">
        <v>3842</v>
      </c>
      <c r="P503" s="24" t="s">
        <v>3842</v>
      </c>
      <c r="Q503" s="24" t="s">
        <v>3842</v>
      </c>
      <c r="R503" s="24" t="s">
        <v>3831</v>
      </c>
      <c r="S503" s="24" t="s">
        <v>3842</v>
      </c>
      <c r="T503" s="24" t="s">
        <v>3842</v>
      </c>
      <c r="U503" s="24" t="s">
        <v>3842</v>
      </c>
      <c r="V503" s="24" t="s">
        <v>3842</v>
      </c>
      <c r="W503" s="24" t="s">
        <v>3842</v>
      </c>
      <c r="X503" s="24" t="s">
        <v>3842</v>
      </c>
      <c r="Y503" s="24" t="s">
        <v>3842</v>
      </c>
      <c r="Z503" s="24" t="s">
        <v>3842</v>
      </c>
      <c r="AA503" s="24" t="s">
        <v>3842</v>
      </c>
      <c r="AB503" s="24" t="s">
        <v>3842</v>
      </c>
      <c r="AC503" s="24" t="s">
        <v>3842</v>
      </c>
      <c r="AD503" s="24" t="s">
        <v>3842</v>
      </c>
      <c r="AE503" s="24" t="s">
        <v>3842</v>
      </c>
      <c r="AF503" s="24" t="s">
        <v>3842</v>
      </c>
    </row>
    <row r="504" spans="1:32" x14ac:dyDescent="0.2">
      <c r="A504" s="16" t="s">
        <v>1918</v>
      </c>
      <c r="B504" s="20">
        <v>4</v>
      </c>
      <c r="C504" s="24" t="s">
        <v>3842</v>
      </c>
      <c r="D504" s="24" t="s">
        <v>3842</v>
      </c>
      <c r="E504" s="24" t="s">
        <v>3842</v>
      </c>
      <c r="F504" s="24" t="s">
        <v>3831</v>
      </c>
      <c r="G504" s="24" t="s">
        <v>3842</v>
      </c>
      <c r="H504" s="24" t="s">
        <v>3842</v>
      </c>
      <c r="I504" s="24" t="s">
        <v>3842</v>
      </c>
      <c r="J504" s="24" t="s">
        <v>3842</v>
      </c>
      <c r="K504" s="24" t="s">
        <v>3842</v>
      </c>
      <c r="L504" s="24" t="s">
        <v>3842</v>
      </c>
      <c r="M504" s="24" t="s">
        <v>3842</v>
      </c>
      <c r="N504" s="24" t="s">
        <v>3842</v>
      </c>
      <c r="O504" s="24" t="s">
        <v>3842</v>
      </c>
      <c r="P504" s="24" t="s">
        <v>3842</v>
      </c>
      <c r="Q504" s="24" t="s">
        <v>3842</v>
      </c>
      <c r="R504" s="24" t="s">
        <v>3831</v>
      </c>
      <c r="S504" s="24" t="s">
        <v>3842</v>
      </c>
      <c r="T504" s="24" t="s">
        <v>3842</v>
      </c>
      <c r="U504" s="24" t="s">
        <v>3842</v>
      </c>
      <c r="V504" s="24" t="s">
        <v>3842</v>
      </c>
      <c r="W504" s="24" t="s">
        <v>3842</v>
      </c>
      <c r="X504" s="24" t="s">
        <v>3842</v>
      </c>
      <c r="Y504" s="24" t="s">
        <v>3842</v>
      </c>
      <c r="Z504" s="24" t="s">
        <v>3842</v>
      </c>
      <c r="AA504" s="24" t="s">
        <v>3842</v>
      </c>
      <c r="AB504" s="24" t="s">
        <v>3842</v>
      </c>
      <c r="AC504" s="24" t="s">
        <v>3831</v>
      </c>
      <c r="AD504" s="24" t="s">
        <v>3831</v>
      </c>
      <c r="AE504" s="24" t="s">
        <v>3842</v>
      </c>
      <c r="AF504" s="24" t="s">
        <v>3842</v>
      </c>
    </row>
    <row r="505" spans="1:32" x14ac:dyDescent="0.2">
      <c r="A505" s="14" t="s">
        <v>841</v>
      </c>
      <c r="B505" s="20">
        <v>1</v>
      </c>
      <c r="C505" s="24" t="s">
        <v>3842</v>
      </c>
      <c r="D505" s="24" t="s">
        <v>3842</v>
      </c>
      <c r="E505" s="24" t="s">
        <v>3842</v>
      </c>
      <c r="F505" s="24" t="s">
        <v>3842</v>
      </c>
      <c r="G505" s="24" t="s">
        <v>3842</v>
      </c>
      <c r="H505" s="24" t="s">
        <v>3842</v>
      </c>
      <c r="I505" s="24" t="s">
        <v>3842</v>
      </c>
      <c r="J505" s="24" t="s">
        <v>3842</v>
      </c>
      <c r="K505" s="24" t="s">
        <v>3842</v>
      </c>
      <c r="L505" s="24" t="s">
        <v>3842</v>
      </c>
      <c r="M505" s="24" t="s">
        <v>3842</v>
      </c>
      <c r="N505" s="24" t="s">
        <v>3842</v>
      </c>
      <c r="O505" s="24" t="s">
        <v>3842</v>
      </c>
      <c r="P505" s="24" t="s">
        <v>3842</v>
      </c>
      <c r="Q505" s="24" t="s">
        <v>3842</v>
      </c>
      <c r="R505" s="24" t="s">
        <v>3831</v>
      </c>
      <c r="S505" s="24" t="s">
        <v>3842</v>
      </c>
      <c r="T505" s="24" t="s">
        <v>3842</v>
      </c>
      <c r="U505" s="24" t="s">
        <v>3842</v>
      </c>
      <c r="V505" s="24" t="s">
        <v>3842</v>
      </c>
      <c r="W505" s="24" t="s">
        <v>3842</v>
      </c>
      <c r="X505" s="24" t="s">
        <v>3842</v>
      </c>
      <c r="Y505" s="24" t="s">
        <v>3842</v>
      </c>
      <c r="Z505" s="24" t="s">
        <v>3842</v>
      </c>
      <c r="AA505" s="24" t="s">
        <v>3842</v>
      </c>
      <c r="AB505" s="24" t="s">
        <v>3842</v>
      </c>
      <c r="AC505" s="24" t="s">
        <v>3842</v>
      </c>
      <c r="AD505" s="24" t="s">
        <v>3842</v>
      </c>
      <c r="AE505" s="24" t="s">
        <v>3842</v>
      </c>
      <c r="AF505" s="24" t="s">
        <v>3842</v>
      </c>
    </row>
    <row r="506" spans="1:32" x14ac:dyDescent="0.2">
      <c r="A506" s="16" t="s">
        <v>844</v>
      </c>
      <c r="B506" s="20">
        <v>5</v>
      </c>
      <c r="C506" s="24" t="s">
        <v>3842</v>
      </c>
      <c r="D506" s="24" t="s">
        <v>3842</v>
      </c>
      <c r="E506" s="24" t="s">
        <v>3842</v>
      </c>
      <c r="F506" s="24" t="s">
        <v>3831</v>
      </c>
      <c r="G506" s="24" t="s">
        <v>3842</v>
      </c>
      <c r="H506" s="24" t="s">
        <v>3831</v>
      </c>
      <c r="I506" s="24" t="s">
        <v>3842</v>
      </c>
      <c r="J506" s="24" t="s">
        <v>3842</v>
      </c>
      <c r="K506" s="24" t="s">
        <v>3842</v>
      </c>
      <c r="L506" s="24" t="s">
        <v>3842</v>
      </c>
      <c r="M506" s="24" t="s">
        <v>3842</v>
      </c>
      <c r="N506" s="24" t="s">
        <v>3842</v>
      </c>
      <c r="O506" s="24" t="s">
        <v>3842</v>
      </c>
      <c r="P506" s="24" t="s">
        <v>3842</v>
      </c>
      <c r="Q506" s="24" t="s">
        <v>3842</v>
      </c>
      <c r="R506" s="24" t="s">
        <v>3831</v>
      </c>
      <c r="S506" s="24" t="s">
        <v>3842</v>
      </c>
      <c r="T506" s="24" t="s">
        <v>3842</v>
      </c>
      <c r="U506" s="24" t="s">
        <v>3842</v>
      </c>
      <c r="V506" s="24" t="s">
        <v>3842</v>
      </c>
      <c r="W506" s="24" t="s">
        <v>3842</v>
      </c>
      <c r="X506" s="24" t="s">
        <v>3842</v>
      </c>
      <c r="Y506" s="24" t="s">
        <v>3842</v>
      </c>
      <c r="Z506" s="24" t="s">
        <v>3842</v>
      </c>
      <c r="AA506" s="24" t="s">
        <v>3842</v>
      </c>
      <c r="AB506" s="24" t="s">
        <v>3842</v>
      </c>
      <c r="AC506" s="24" t="s">
        <v>3831</v>
      </c>
      <c r="AD506" s="24" t="s">
        <v>3842</v>
      </c>
      <c r="AE506" s="24" t="s">
        <v>3842</v>
      </c>
      <c r="AF506" s="24" t="s">
        <v>3842</v>
      </c>
    </row>
    <row r="507" spans="1:32" x14ac:dyDescent="0.2">
      <c r="A507" s="14" t="s">
        <v>846</v>
      </c>
      <c r="B507" s="20">
        <v>2</v>
      </c>
      <c r="C507" s="24" t="s">
        <v>3842</v>
      </c>
      <c r="D507" s="24" t="s">
        <v>3842</v>
      </c>
      <c r="E507" s="24" t="s">
        <v>3842</v>
      </c>
      <c r="F507" s="24" t="s">
        <v>3842</v>
      </c>
      <c r="G507" s="24" t="s">
        <v>3831</v>
      </c>
      <c r="H507" s="24" t="s">
        <v>3842</v>
      </c>
      <c r="I507" s="24" t="s">
        <v>3842</v>
      </c>
      <c r="J507" s="24" t="s">
        <v>3842</v>
      </c>
      <c r="K507" s="24" t="s">
        <v>3842</v>
      </c>
      <c r="L507" s="24" t="s">
        <v>3842</v>
      </c>
      <c r="M507" s="24" t="s">
        <v>3842</v>
      </c>
      <c r="N507" s="24" t="s">
        <v>3842</v>
      </c>
      <c r="O507" s="24" t="s">
        <v>3842</v>
      </c>
      <c r="P507" s="24" t="s">
        <v>3842</v>
      </c>
      <c r="Q507" s="24" t="s">
        <v>3842</v>
      </c>
      <c r="R507" s="24" t="s">
        <v>3831</v>
      </c>
      <c r="S507" s="24" t="s">
        <v>3842</v>
      </c>
      <c r="T507" s="24" t="s">
        <v>3842</v>
      </c>
      <c r="U507" s="24" t="s">
        <v>3842</v>
      </c>
      <c r="V507" s="24" t="s">
        <v>3842</v>
      </c>
      <c r="W507" s="24" t="s">
        <v>3842</v>
      </c>
      <c r="X507" s="24" t="s">
        <v>3842</v>
      </c>
      <c r="Y507" s="24" t="s">
        <v>3842</v>
      </c>
      <c r="Z507" s="24" t="s">
        <v>3842</v>
      </c>
      <c r="AA507" s="24" t="s">
        <v>3842</v>
      </c>
      <c r="AB507" s="24" t="s">
        <v>3842</v>
      </c>
      <c r="AC507" s="24" t="s">
        <v>3842</v>
      </c>
      <c r="AD507" s="24" t="s">
        <v>3842</v>
      </c>
      <c r="AE507" s="24" t="s">
        <v>3842</v>
      </c>
      <c r="AF507" s="24" t="s">
        <v>3842</v>
      </c>
    </row>
    <row r="508" spans="1:32" x14ac:dyDescent="0.2">
      <c r="A508" s="16" t="s">
        <v>848</v>
      </c>
      <c r="B508" s="20">
        <v>3</v>
      </c>
      <c r="C508" s="24" t="s">
        <v>3842</v>
      </c>
      <c r="D508" s="24" t="s">
        <v>3842</v>
      </c>
      <c r="E508" s="24" t="s">
        <v>3842</v>
      </c>
      <c r="F508" s="24" t="s">
        <v>3842</v>
      </c>
      <c r="G508" s="24" t="s">
        <v>3842</v>
      </c>
      <c r="H508" s="24" t="s">
        <v>3842</v>
      </c>
      <c r="I508" s="24" t="s">
        <v>3842</v>
      </c>
      <c r="J508" s="24" t="s">
        <v>3842</v>
      </c>
      <c r="K508" s="24" t="s">
        <v>3842</v>
      </c>
      <c r="L508" s="24" t="s">
        <v>3842</v>
      </c>
      <c r="M508" s="24" t="s">
        <v>3842</v>
      </c>
      <c r="N508" s="24" t="s">
        <v>3842</v>
      </c>
      <c r="O508" s="24" t="s">
        <v>3842</v>
      </c>
      <c r="P508" s="24" t="s">
        <v>3842</v>
      </c>
      <c r="Q508" s="24" t="s">
        <v>3842</v>
      </c>
      <c r="R508" s="24" t="s">
        <v>3831</v>
      </c>
      <c r="S508" s="24" t="s">
        <v>3842</v>
      </c>
      <c r="T508" s="24" t="s">
        <v>3842</v>
      </c>
      <c r="U508" s="24" t="s">
        <v>3842</v>
      </c>
      <c r="V508" s="24" t="s">
        <v>3842</v>
      </c>
      <c r="W508" s="24" t="s">
        <v>3842</v>
      </c>
      <c r="X508" s="24" t="s">
        <v>3842</v>
      </c>
      <c r="Y508" s="24" t="s">
        <v>3842</v>
      </c>
      <c r="Z508" s="24" t="s">
        <v>3842</v>
      </c>
      <c r="AA508" s="24" t="s">
        <v>3842</v>
      </c>
      <c r="AB508" s="24" t="s">
        <v>3831</v>
      </c>
      <c r="AC508" s="24" t="s">
        <v>3842</v>
      </c>
      <c r="AD508" s="24" t="s">
        <v>3842</v>
      </c>
      <c r="AE508" s="24" t="s">
        <v>3842</v>
      </c>
      <c r="AF508" s="24" t="s">
        <v>3831</v>
      </c>
    </row>
    <row r="509" spans="1:32" x14ac:dyDescent="0.2">
      <c r="A509" s="14" t="s">
        <v>1925</v>
      </c>
      <c r="B509" s="20">
        <v>5</v>
      </c>
      <c r="C509" s="24" t="s">
        <v>3842</v>
      </c>
      <c r="D509" s="24" t="s">
        <v>3842</v>
      </c>
      <c r="E509" s="24" t="s">
        <v>3842</v>
      </c>
      <c r="F509" s="24" t="s">
        <v>3831</v>
      </c>
      <c r="G509" s="24" t="s">
        <v>3842</v>
      </c>
      <c r="H509" s="24" t="s">
        <v>3842</v>
      </c>
      <c r="I509" s="24" t="s">
        <v>3842</v>
      </c>
      <c r="J509" s="24" t="s">
        <v>3842</v>
      </c>
      <c r="K509" s="24" t="s">
        <v>3831</v>
      </c>
      <c r="L509" s="24" t="s">
        <v>3842</v>
      </c>
      <c r="M509" s="24" t="s">
        <v>3842</v>
      </c>
      <c r="N509" s="24" t="s">
        <v>3842</v>
      </c>
      <c r="O509" s="24" t="s">
        <v>3842</v>
      </c>
      <c r="P509" s="24" t="s">
        <v>3842</v>
      </c>
      <c r="Q509" s="24" t="s">
        <v>3842</v>
      </c>
      <c r="R509" s="24" t="s">
        <v>3831</v>
      </c>
      <c r="S509" s="24" t="s">
        <v>3842</v>
      </c>
      <c r="T509" s="24" t="s">
        <v>3831</v>
      </c>
      <c r="U509" s="24" t="s">
        <v>3842</v>
      </c>
      <c r="V509" s="24" t="s">
        <v>3842</v>
      </c>
      <c r="W509" s="24" t="s">
        <v>3842</v>
      </c>
      <c r="X509" s="24" t="s">
        <v>3842</v>
      </c>
      <c r="Y509" s="24" t="s">
        <v>3842</v>
      </c>
      <c r="Z509" s="24" t="s">
        <v>3842</v>
      </c>
      <c r="AA509" s="24" t="s">
        <v>3842</v>
      </c>
      <c r="AB509" s="24" t="s">
        <v>3842</v>
      </c>
      <c r="AC509" s="24" t="s">
        <v>3842</v>
      </c>
      <c r="AD509" s="24" t="s">
        <v>3842</v>
      </c>
      <c r="AE509" s="24" t="s">
        <v>3842</v>
      </c>
      <c r="AF509" s="24" t="s">
        <v>3842</v>
      </c>
    </row>
    <row r="510" spans="1:32" x14ac:dyDescent="0.2">
      <c r="A510" s="16" t="s">
        <v>1928</v>
      </c>
      <c r="B510" s="20">
        <v>4</v>
      </c>
      <c r="C510" s="24" t="s">
        <v>3831</v>
      </c>
      <c r="D510" s="24" t="s">
        <v>3842</v>
      </c>
      <c r="E510" s="24" t="s">
        <v>3842</v>
      </c>
      <c r="F510" s="24" t="s">
        <v>3831</v>
      </c>
      <c r="G510" s="24" t="s">
        <v>3842</v>
      </c>
      <c r="H510" s="24" t="s">
        <v>3842</v>
      </c>
      <c r="I510" s="24" t="s">
        <v>3842</v>
      </c>
      <c r="J510" s="24" t="s">
        <v>3842</v>
      </c>
      <c r="K510" s="24" t="s">
        <v>3842</v>
      </c>
      <c r="L510" s="24" t="s">
        <v>3842</v>
      </c>
      <c r="M510" s="24" t="s">
        <v>3842</v>
      </c>
      <c r="N510" s="24" t="s">
        <v>3842</v>
      </c>
      <c r="O510" s="24" t="s">
        <v>3842</v>
      </c>
      <c r="P510" s="24" t="s">
        <v>3842</v>
      </c>
      <c r="Q510" s="24" t="s">
        <v>3842</v>
      </c>
      <c r="R510" s="24" t="s">
        <v>3831</v>
      </c>
      <c r="S510" s="24" t="s">
        <v>3842</v>
      </c>
      <c r="T510" s="24" t="s">
        <v>3842</v>
      </c>
      <c r="U510" s="24" t="s">
        <v>3842</v>
      </c>
      <c r="V510" s="24" t="s">
        <v>3842</v>
      </c>
      <c r="W510" s="24" t="s">
        <v>3842</v>
      </c>
      <c r="X510" s="24" t="s">
        <v>3842</v>
      </c>
      <c r="Y510" s="24" t="s">
        <v>3842</v>
      </c>
      <c r="Z510" s="24" t="s">
        <v>3842</v>
      </c>
      <c r="AA510" s="24" t="s">
        <v>3842</v>
      </c>
      <c r="AB510" s="24" t="s">
        <v>3842</v>
      </c>
      <c r="AC510" s="24" t="s">
        <v>3831</v>
      </c>
      <c r="AD510" s="24" t="s">
        <v>3842</v>
      </c>
      <c r="AE510" s="24" t="s">
        <v>3842</v>
      </c>
      <c r="AF510" s="24" t="s">
        <v>3842</v>
      </c>
    </row>
    <row r="511" spans="1:32" x14ac:dyDescent="0.2">
      <c r="A511" s="14" t="s">
        <v>849</v>
      </c>
      <c r="B511" s="20">
        <v>4</v>
      </c>
      <c r="C511" s="24" t="s">
        <v>3842</v>
      </c>
      <c r="D511" s="24" t="s">
        <v>3842</v>
      </c>
      <c r="E511" s="24" t="s">
        <v>3842</v>
      </c>
      <c r="F511" s="24" t="s">
        <v>3842</v>
      </c>
      <c r="G511" s="24" t="s">
        <v>3842</v>
      </c>
      <c r="H511" s="24" t="s">
        <v>3842</v>
      </c>
      <c r="I511" s="24" t="s">
        <v>3842</v>
      </c>
      <c r="J511" s="24" t="s">
        <v>3842</v>
      </c>
      <c r="K511" s="24" t="s">
        <v>3842</v>
      </c>
      <c r="L511" s="24" t="s">
        <v>3842</v>
      </c>
      <c r="M511" s="24" t="s">
        <v>3842</v>
      </c>
      <c r="N511" s="24" t="s">
        <v>3842</v>
      </c>
      <c r="O511" s="24" t="s">
        <v>3842</v>
      </c>
      <c r="P511" s="24" t="s">
        <v>3842</v>
      </c>
      <c r="Q511" s="24" t="s">
        <v>3831</v>
      </c>
      <c r="R511" s="24" t="s">
        <v>3831</v>
      </c>
      <c r="S511" s="24" t="s">
        <v>3842</v>
      </c>
      <c r="T511" s="24" t="s">
        <v>3831</v>
      </c>
      <c r="U511" s="24" t="s">
        <v>3842</v>
      </c>
      <c r="V511" s="24" t="s">
        <v>3842</v>
      </c>
      <c r="W511" s="24" t="s">
        <v>3842</v>
      </c>
      <c r="X511" s="24" t="s">
        <v>3842</v>
      </c>
      <c r="Y511" s="24" t="s">
        <v>3842</v>
      </c>
      <c r="Z511" s="24" t="s">
        <v>3842</v>
      </c>
      <c r="AA511" s="24" t="s">
        <v>3842</v>
      </c>
      <c r="AB511" s="24" t="s">
        <v>3842</v>
      </c>
      <c r="AC511" s="24" t="s">
        <v>3842</v>
      </c>
      <c r="AD511" s="24" t="s">
        <v>3831</v>
      </c>
      <c r="AE511" s="24" t="s">
        <v>3842</v>
      </c>
      <c r="AF511" s="24" t="s">
        <v>3842</v>
      </c>
    </row>
    <row r="512" spans="1:32" x14ac:dyDescent="0.2">
      <c r="A512" s="16" t="s">
        <v>852</v>
      </c>
      <c r="B512" s="20">
        <v>2</v>
      </c>
      <c r="C512" s="24" t="s">
        <v>3842</v>
      </c>
      <c r="D512" s="24" t="s">
        <v>3842</v>
      </c>
      <c r="E512" s="24" t="s">
        <v>3842</v>
      </c>
      <c r="F512" s="24" t="s">
        <v>3842</v>
      </c>
      <c r="G512" s="24" t="s">
        <v>3842</v>
      </c>
      <c r="H512" s="24" t="s">
        <v>3842</v>
      </c>
      <c r="I512" s="24" t="s">
        <v>3842</v>
      </c>
      <c r="J512" s="24" t="s">
        <v>3842</v>
      </c>
      <c r="K512" s="24" t="s">
        <v>3842</v>
      </c>
      <c r="L512" s="24" t="s">
        <v>3842</v>
      </c>
      <c r="M512" s="24" t="s">
        <v>3842</v>
      </c>
      <c r="N512" s="24" t="s">
        <v>3842</v>
      </c>
      <c r="O512" s="24" t="s">
        <v>3842</v>
      </c>
      <c r="P512" s="24" t="s">
        <v>3842</v>
      </c>
      <c r="Q512" s="24" t="s">
        <v>3842</v>
      </c>
      <c r="R512" s="24" t="s">
        <v>3831</v>
      </c>
      <c r="S512" s="24" t="s">
        <v>3842</v>
      </c>
      <c r="T512" s="24" t="s">
        <v>3842</v>
      </c>
      <c r="U512" s="24" t="s">
        <v>3842</v>
      </c>
      <c r="V512" s="24" t="s">
        <v>3842</v>
      </c>
      <c r="W512" s="24" t="s">
        <v>3842</v>
      </c>
      <c r="X512" s="24" t="s">
        <v>3842</v>
      </c>
      <c r="Y512" s="24" t="s">
        <v>3842</v>
      </c>
      <c r="Z512" s="24" t="s">
        <v>3842</v>
      </c>
      <c r="AA512" s="24" t="s">
        <v>3842</v>
      </c>
      <c r="AB512" s="24" t="s">
        <v>3842</v>
      </c>
      <c r="AC512" s="24" t="s">
        <v>3842</v>
      </c>
      <c r="AD512" s="24" t="s">
        <v>3842</v>
      </c>
      <c r="AE512" s="24" t="s">
        <v>3842</v>
      </c>
      <c r="AF512" s="24" t="s">
        <v>3831</v>
      </c>
    </row>
    <row r="513" spans="1:32" x14ac:dyDescent="0.2">
      <c r="A513" s="14" t="s">
        <v>855</v>
      </c>
      <c r="B513" s="20">
        <v>2</v>
      </c>
      <c r="C513" s="24" t="s">
        <v>3842</v>
      </c>
      <c r="D513" s="24" t="s">
        <v>3842</v>
      </c>
      <c r="E513" s="24" t="s">
        <v>3842</v>
      </c>
      <c r="F513" s="24" t="s">
        <v>3842</v>
      </c>
      <c r="G513" s="24" t="s">
        <v>3842</v>
      </c>
      <c r="H513" s="24" t="s">
        <v>3842</v>
      </c>
      <c r="I513" s="24" t="s">
        <v>3842</v>
      </c>
      <c r="J513" s="24" t="s">
        <v>3842</v>
      </c>
      <c r="K513" s="24" t="s">
        <v>3842</v>
      </c>
      <c r="L513" s="24" t="s">
        <v>3842</v>
      </c>
      <c r="M513" s="24" t="s">
        <v>3831</v>
      </c>
      <c r="N513" s="24" t="s">
        <v>3842</v>
      </c>
      <c r="O513" s="24" t="s">
        <v>3842</v>
      </c>
      <c r="P513" s="24" t="s">
        <v>3842</v>
      </c>
      <c r="Q513" s="24" t="s">
        <v>3842</v>
      </c>
      <c r="R513" s="24" t="s">
        <v>3831</v>
      </c>
      <c r="S513" s="24" t="s">
        <v>3842</v>
      </c>
      <c r="T513" s="24" t="s">
        <v>3842</v>
      </c>
      <c r="U513" s="24" t="s">
        <v>3842</v>
      </c>
      <c r="V513" s="24" t="s">
        <v>3842</v>
      </c>
      <c r="W513" s="24" t="s">
        <v>3842</v>
      </c>
      <c r="X513" s="24" t="s">
        <v>3842</v>
      </c>
      <c r="Y513" s="24" t="s">
        <v>3842</v>
      </c>
      <c r="Z513" s="24" t="s">
        <v>3842</v>
      </c>
      <c r="AA513" s="24" t="s">
        <v>3842</v>
      </c>
      <c r="AB513" s="24" t="s">
        <v>3842</v>
      </c>
      <c r="AC513" s="24" t="s">
        <v>3842</v>
      </c>
      <c r="AD513" s="24" t="s">
        <v>3842</v>
      </c>
      <c r="AE513" s="24" t="s">
        <v>3842</v>
      </c>
      <c r="AF513" s="24" t="s">
        <v>3842</v>
      </c>
    </row>
    <row r="514" spans="1:32" x14ac:dyDescent="0.2">
      <c r="A514" s="16" t="s">
        <v>858</v>
      </c>
      <c r="B514" s="20">
        <v>2</v>
      </c>
      <c r="C514" s="24" t="s">
        <v>3842</v>
      </c>
      <c r="D514" s="24" t="s">
        <v>3842</v>
      </c>
      <c r="E514" s="24" t="s">
        <v>3842</v>
      </c>
      <c r="F514" s="24" t="s">
        <v>3842</v>
      </c>
      <c r="G514" s="24" t="s">
        <v>3842</v>
      </c>
      <c r="H514" s="24" t="s">
        <v>3842</v>
      </c>
      <c r="I514" s="24" t="s">
        <v>3842</v>
      </c>
      <c r="J514" s="24" t="s">
        <v>3842</v>
      </c>
      <c r="K514" s="24" t="s">
        <v>3842</v>
      </c>
      <c r="L514" s="24" t="s">
        <v>3842</v>
      </c>
      <c r="M514" s="24" t="s">
        <v>3831</v>
      </c>
      <c r="N514" s="24" t="s">
        <v>3842</v>
      </c>
      <c r="O514" s="24" t="s">
        <v>3842</v>
      </c>
      <c r="P514" s="24" t="s">
        <v>3842</v>
      </c>
      <c r="Q514" s="24" t="s">
        <v>3842</v>
      </c>
      <c r="R514" s="24" t="s">
        <v>3831</v>
      </c>
      <c r="S514" s="24" t="s">
        <v>3842</v>
      </c>
      <c r="T514" s="24" t="s">
        <v>3842</v>
      </c>
      <c r="U514" s="24" t="s">
        <v>3842</v>
      </c>
      <c r="V514" s="24" t="s">
        <v>3842</v>
      </c>
      <c r="W514" s="24" t="s">
        <v>3842</v>
      </c>
      <c r="X514" s="24" t="s">
        <v>3842</v>
      </c>
      <c r="Y514" s="24" t="s">
        <v>3842</v>
      </c>
      <c r="Z514" s="24" t="s">
        <v>3842</v>
      </c>
      <c r="AA514" s="24" t="s">
        <v>3842</v>
      </c>
      <c r="AB514" s="24" t="s">
        <v>3842</v>
      </c>
      <c r="AC514" s="24" t="s">
        <v>3842</v>
      </c>
      <c r="AD514" s="24" t="s">
        <v>3842</v>
      </c>
      <c r="AE514" s="24" t="s">
        <v>3842</v>
      </c>
      <c r="AF514" s="24" t="s">
        <v>3842</v>
      </c>
    </row>
    <row r="515" spans="1:32" x14ac:dyDescent="0.2">
      <c r="A515" s="14" t="s">
        <v>1931</v>
      </c>
      <c r="B515" s="20">
        <v>4</v>
      </c>
      <c r="C515" s="24" t="s">
        <v>3842</v>
      </c>
      <c r="D515" s="24" t="s">
        <v>3842</v>
      </c>
      <c r="E515" s="24" t="s">
        <v>3842</v>
      </c>
      <c r="F515" s="24" t="s">
        <v>3842</v>
      </c>
      <c r="G515" s="24" t="s">
        <v>3842</v>
      </c>
      <c r="H515" s="24" t="s">
        <v>3842</v>
      </c>
      <c r="I515" s="24" t="s">
        <v>3842</v>
      </c>
      <c r="J515" s="24" t="s">
        <v>3842</v>
      </c>
      <c r="K515" s="24" t="s">
        <v>3842</v>
      </c>
      <c r="L515" s="24" t="s">
        <v>3842</v>
      </c>
      <c r="M515" s="24" t="s">
        <v>3842</v>
      </c>
      <c r="N515" s="24" t="s">
        <v>3842</v>
      </c>
      <c r="O515" s="24" t="s">
        <v>3842</v>
      </c>
      <c r="P515" s="24" t="s">
        <v>3842</v>
      </c>
      <c r="Q515" s="24" t="s">
        <v>3842</v>
      </c>
      <c r="R515" s="24" t="s">
        <v>3831</v>
      </c>
      <c r="S515" s="24" t="s">
        <v>3831</v>
      </c>
      <c r="T515" s="24" t="s">
        <v>3831</v>
      </c>
      <c r="U515" s="24" t="s">
        <v>3842</v>
      </c>
      <c r="V515" s="24" t="s">
        <v>3842</v>
      </c>
      <c r="W515" s="24" t="s">
        <v>3842</v>
      </c>
      <c r="X515" s="24" t="s">
        <v>3842</v>
      </c>
      <c r="Y515" s="24" t="s">
        <v>3842</v>
      </c>
      <c r="Z515" s="24" t="s">
        <v>3842</v>
      </c>
      <c r="AA515" s="24" t="s">
        <v>3842</v>
      </c>
      <c r="AB515" s="24" t="s">
        <v>3842</v>
      </c>
      <c r="AC515" s="24" t="s">
        <v>3842</v>
      </c>
      <c r="AD515" s="24" t="s">
        <v>3842</v>
      </c>
      <c r="AE515" s="24" t="s">
        <v>3842</v>
      </c>
      <c r="AF515" s="24" t="s">
        <v>3842</v>
      </c>
    </row>
    <row r="516" spans="1:32" x14ac:dyDescent="0.2">
      <c r="A516" s="16" t="s">
        <v>861</v>
      </c>
      <c r="B516" s="20">
        <v>5</v>
      </c>
      <c r="C516" s="24" t="s">
        <v>3831</v>
      </c>
      <c r="D516" s="24" t="s">
        <v>3842</v>
      </c>
      <c r="E516" s="24" t="s">
        <v>3842</v>
      </c>
      <c r="F516" s="24" t="s">
        <v>3842</v>
      </c>
      <c r="G516" s="24" t="s">
        <v>3842</v>
      </c>
      <c r="H516" s="24" t="s">
        <v>3842</v>
      </c>
      <c r="I516" s="24" t="s">
        <v>3842</v>
      </c>
      <c r="J516" s="24" t="s">
        <v>3842</v>
      </c>
      <c r="K516" s="24" t="s">
        <v>3842</v>
      </c>
      <c r="L516" s="24" t="s">
        <v>3842</v>
      </c>
      <c r="M516" s="24" t="s">
        <v>3831</v>
      </c>
      <c r="N516" s="24" t="s">
        <v>3842</v>
      </c>
      <c r="O516" s="24" t="s">
        <v>3842</v>
      </c>
      <c r="P516" s="24" t="s">
        <v>3831</v>
      </c>
      <c r="Q516" s="24" t="s">
        <v>3842</v>
      </c>
      <c r="R516" s="24" t="s">
        <v>3831</v>
      </c>
      <c r="S516" s="24" t="s">
        <v>3842</v>
      </c>
      <c r="T516" s="24" t="s">
        <v>3842</v>
      </c>
      <c r="U516" s="24" t="s">
        <v>3842</v>
      </c>
      <c r="V516" s="24" t="s">
        <v>3842</v>
      </c>
      <c r="W516" s="24" t="s">
        <v>3842</v>
      </c>
      <c r="X516" s="24" t="s">
        <v>3842</v>
      </c>
      <c r="Y516" s="24" t="s">
        <v>3842</v>
      </c>
      <c r="Z516" s="24" t="s">
        <v>3842</v>
      </c>
      <c r="AA516" s="24" t="s">
        <v>3842</v>
      </c>
      <c r="AB516" s="24" t="s">
        <v>3842</v>
      </c>
      <c r="AC516" s="24" t="s">
        <v>3842</v>
      </c>
      <c r="AD516" s="24" t="s">
        <v>3842</v>
      </c>
      <c r="AE516" s="24" t="s">
        <v>3842</v>
      </c>
      <c r="AF516" s="24" t="s">
        <v>3831</v>
      </c>
    </row>
    <row r="517" spans="1:32" x14ac:dyDescent="0.2">
      <c r="A517" s="14" t="s">
        <v>1934</v>
      </c>
      <c r="B517" s="20">
        <v>2</v>
      </c>
      <c r="C517" s="24" t="s">
        <v>3842</v>
      </c>
      <c r="D517" s="24" t="s">
        <v>3831</v>
      </c>
      <c r="E517" s="24" t="s">
        <v>3842</v>
      </c>
      <c r="F517" s="24" t="s">
        <v>3842</v>
      </c>
      <c r="G517" s="24" t="s">
        <v>3842</v>
      </c>
      <c r="H517" s="24" t="s">
        <v>3842</v>
      </c>
      <c r="I517" s="24" t="s">
        <v>3842</v>
      </c>
      <c r="J517" s="24" t="s">
        <v>3831</v>
      </c>
      <c r="K517" s="24" t="s">
        <v>3842</v>
      </c>
      <c r="L517" s="24" t="s">
        <v>3842</v>
      </c>
      <c r="M517" s="24" t="s">
        <v>3842</v>
      </c>
      <c r="N517" s="24" t="s">
        <v>3842</v>
      </c>
      <c r="O517" s="24" t="s">
        <v>3842</v>
      </c>
      <c r="P517" s="24" t="s">
        <v>3842</v>
      </c>
      <c r="Q517" s="24" t="s">
        <v>3842</v>
      </c>
      <c r="R517" s="24" t="s">
        <v>3842</v>
      </c>
      <c r="S517" s="24" t="s">
        <v>3842</v>
      </c>
      <c r="T517" s="24" t="s">
        <v>3842</v>
      </c>
      <c r="U517" s="24" t="s">
        <v>3842</v>
      </c>
      <c r="V517" s="24" t="s">
        <v>3842</v>
      </c>
      <c r="W517" s="24" t="s">
        <v>3842</v>
      </c>
      <c r="X517" s="24" t="s">
        <v>3842</v>
      </c>
      <c r="Y517" s="24" t="s">
        <v>3842</v>
      </c>
      <c r="Z517" s="24" t="s">
        <v>3842</v>
      </c>
      <c r="AA517" s="24" t="s">
        <v>3842</v>
      </c>
      <c r="AB517" s="24" t="s">
        <v>3842</v>
      </c>
      <c r="AC517" s="24" t="s">
        <v>3842</v>
      </c>
      <c r="AD517" s="24" t="s">
        <v>3842</v>
      </c>
      <c r="AE517" s="24" t="s">
        <v>3842</v>
      </c>
      <c r="AF517" s="24" t="s">
        <v>3842</v>
      </c>
    </row>
    <row r="518" spans="1:32" x14ac:dyDescent="0.2">
      <c r="A518" s="16" t="s">
        <v>1937</v>
      </c>
      <c r="B518" s="20">
        <v>4</v>
      </c>
      <c r="C518" s="24" t="s">
        <v>3842</v>
      </c>
      <c r="D518" s="24" t="s">
        <v>3842</v>
      </c>
      <c r="E518" s="24" t="s">
        <v>3842</v>
      </c>
      <c r="F518" s="24" t="s">
        <v>3831</v>
      </c>
      <c r="G518" s="24" t="s">
        <v>3842</v>
      </c>
      <c r="H518" s="24" t="s">
        <v>3831</v>
      </c>
      <c r="I518" s="24" t="s">
        <v>3842</v>
      </c>
      <c r="J518" s="24" t="s">
        <v>3842</v>
      </c>
      <c r="K518" s="24" t="s">
        <v>3842</v>
      </c>
      <c r="L518" s="24" t="s">
        <v>3842</v>
      </c>
      <c r="M518" s="24" t="s">
        <v>3842</v>
      </c>
      <c r="N518" s="24" t="s">
        <v>3842</v>
      </c>
      <c r="O518" s="24" t="s">
        <v>3842</v>
      </c>
      <c r="P518" s="24" t="s">
        <v>3831</v>
      </c>
      <c r="Q518" s="24" t="s">
        <v>3842</v>
      </c>
      <c r="R518" s="24" t="s">
        <v>3842</v>
      </c>
      <c r="S518" s="24" t="s">
        <v>3842</v>
      </c>
      <c r="T518" s="24" t="s">
        <v>3842</v>
      </c>
      <c r="U518" s="24" t="s">
        <v>3842</v>
      </c>
      <c r="V518" s="24" t="s">
        <v>3842</v>
      </c>
      <c r="W518" s="24" t="s">
        <v>3842</v>
      </c>
      <c r="X518" s="24" t="s">
        <v>3842</v>
      </c>
      <c r="Y518" s="24" t="s">
        <v>3842</v>
      </c>
      <c r="Z518" s="24" t="s">
        <v>3842</v>
      </c>
      <c r="AA518" s="24" t="s">
        <v>3842</v>
      </c>
      <c r="AB518" s="24" t="s">
        <v>3842</v>
      </c>
      <c r="AC518" s="24" t="s">
        <v>3842</v>
      </c>
      <c r="AD518" s="24" t="s">
        <v>3842</v>
      </c>
      <c r="AE518" s="24" t="s">
        <v>3842</v>
      </c>
      <c r="AF518" s="24" t="s">
        <v>3842</v>
      </c>
    </row>
    <row r="519" spans="1:32" x14ac:dyDescent="0.2">
      <c r="A519" s="14" t="s">
        <v>1940</v>
      </c>
      <c r="B519" s="20">
        <v>2</v>
      </c>
      <c r="C519" s="24" t="s">
        <v>3842</v>
      </c>
      <c r="D519" s="24" t="s">
        <v>3842</v>
      </c>
      <c r="E519" s="24" t="s">
        <v>3842</v>
      </c>
      <c r="F519" s="24" t="s">
        <v>3842</v>
      </c>
      <c r="G519" s="24" t="s">
        <v>3842</v>
      </c>
      <c r="H519" s="24" t="s">
        <v>3842</v>
      </c>
      <c r="I519" s="24" t="s">
        <v>3842</v>
      </c>
      <c r="J519" s="24" t="s">
        <v>3842</v>
      </c>
      <c r="K519" s="24" t="s">
        <v>3842</v>
      </c>
      <c r="L519" s="24" t="s">
        <v>3842</v>
      </c>
      <c r="M519" s="24" t="s">
        <v>3842</v>
      </c>
      <c r="N519" s="24" t="s">
        <v>3842</v>
      </c>
      <c r="O519" s="24" t="s">
        <v>3842</v>
      </c>
      <c r="P519" s="24" t="s">
        <v>3842</v>
      </c>
      <c r="Q519" s="24" t="s">
        <v>3831</v>
      </c>
      <c r="R519" s="24" t="s">
        <v>3831</v>
      </c>
      <c r="S519" s="24" t="s">
        <v>3842</v>
      </c>
      <c r="T519" s="24" t="s">
        <v>3842</v>
      </c>
      <c r="U519" s="24" t="s">
        <v>3842</v>
      </c>
      <c r="V519" s="24" t="s">
        <v>3842</v>
      </c>
      <c r="W519" s="24" t="s">
        <v>3842</v>
      </c>
      <c r="X519" s="24" t="s">
        <v>3842</v>
      </c>
      <c r="Y519" s="24" t="s">
        <v>3842</v>
      </c>
      <c r="Z519" s="24" t="s">
        <v>3842</v>
      </c>
      <c r="AA519" s="24" t="s">
        <v>3842</v>
      </c>
      <c r="AB519" s="24" t="s">
        <v>3842</v>
      </c>
      <c r="AC519" s="24" t="s">
        <v>3842</v>
      </c>
      <c r="AD519" s="24" t="s">
        <v>3842</v>
      </c>
      <c r="AE519" s="24" t="s">
        <v>3842</v>
      </c>
      <c r="AF519" s="24" t="s">
        <v>3842</v>
      </c>
    </row>
    <row r="520" spans="1:32" x14ac:dyDescent="0.2">
      <c r="A520" s="16" t="s">
        <v>1943</v>
      </c>
      <c r="B520" s="20">
        <v>4</v>
      </c>
      <c r="C520" s="24" t="s">
        <v>3842</v>
      </c>
      <c r="D520" s="24" t="s">
        <v>3831</v>
      </c>
      <c r="E520" s="24" t="s">
        <v>3842</v>
      </c>
      <c r="F520" s="24" t="s">
        <v>3831</v>
      </c>
      <c r="G520" s="24" t="s">
        <v>3842</v>
      </c>
      <c r="H520" s="24" t="s">
        <v>3842</v>
      </c>
      <c r="I520" s="24" t="s">
        <v>3842</v>
      </c>
      <c r="J520" s="24" t="s">
        <v>3842</v>
      </c>
      <c r="K520" s="24" t="s">
        <v>3842</v>
      </c>
      <c r="L520" s="24" t="s">
        <v>3842</v>
      </c>
      <c r="M520" s="24" t="s">
        <v>3842</v>
      </c>
      <c r="N520" s="24" t="s">
        <v>3842</v>
      </c>
      <c r="O520" s="24" t="s">
        <v>3842</v>
      </c>
      <c r="P520" s="24" t="s">
        <v>3842</v>
      </c>
      <c r="Q520" s="24" t="s">
        <v>3842</v>
      </c>
      <c r="R520" s="24" t="s">
        <v>3842</v>
      </c>
      <c r="S520" s="24" t="s">
        <v>3842</v>
      </c>
      <c r="T520" s="24" t="s">
        <v>3842</v>
      </c>
      <c r="U520" s="24" t="s">
        <v>3842</v>
      </c>
      <c r="V520" s="24" t="s">
        <v>3842</v>
      </c>
      <c r="W520" s="24" t="s">
        <v>3842</v>
      </c>
      <c r="X520" s="24" t="s">
        <v>3842</v>
      </c>
      <c r="Y520" s="24" t="s">
        <v>3842</v>
      </c>
      <c r="Z520" s="24" t="s">
        <v>3831</v>
      </c>
      <c r="AA520" s="24" t="s">
        <v>3842</v>
      </c>
      <c r="AB520" s="24" t="s">
        <v>3842</v>
      </c>
      <c r="AC520" s="24" t="s">
        <v>3842</v>
      </c>
      <c r="AD520" s="24" t="s">
        <v>3842</v>
      </c>
      <c r="AE520" s="24" t="s">
        <v>3842</v>
      </c>
      <c r="AF520" s="24" t="s">
        <v>3831</v>
      </c>
    </row>
    <row r="521" spans="1:32" x14ac:dyDescent="0.2">
      <c r="A521" s="14" t="s">
        <v>1946</v>
      </c>
      <c r="B521" s="20">
        <v>3</v>
      </c>
      <c r="C521" s="24" t="s">
        <v>3842</v>
      </c>
      <c r="D521" s="24" t="s">
        <v>3831</v>
      </c>
      <c r="E521" s="24" t="s">
        <v>3842</v>
      </c>
      <c r="F521" s="24" t="s">
        <v>3831</v>
      </c>
      <c r="G521" s="24" t="s">
        <v>3842</v>
      </c>
      <c r="H521" s="24" t="s">
        <v>3842</v>
      </c>
      <c r="I521" s="24" t="s">
        <v>3842</v>
      </c>
      <c r="J521" s="24" t="s">
        <v>3842</v>
      </c>
      <c r="K521" s="24" t="s">
        <v>3842</v>
      </c>
      <c r="L521" s="24" t="s">
        <v>3842</v>
      </c>
      <c r="M521" s="24" t="s">
        <v>3842</v>
      </c>
      <c r="N521" s="24" t="s">
        <v>3842</v>
      </c>
      <c r="O521" s="24" t="s">
        <v>3842</v>
      </c>
      <c r="P521" s="24" t="s">
        <v>3842</v>
      </c>
      <c r="Q521" s="24" t="s">
        <v>3842</v>
      </c>
      <c r="R521" s="24" t="s">
        <v>3842</v>
      </c>
      <c r="S521" s="24" t="s">
        <v>3842</v>
      </c>
      <c r="T521" s="24" t="s">
        <v>3842</v>
      </c>
      <c r="U521" s="24" t="s">
        <v>3842</v>
      </c>
      <c r="V521" s="24" t="s">
        <v>3842</v>
      </c>
      <c r="W521" s="24" t="s">
        <v>3842</v>
      </c>
      <c r="X521" s="24" t="s">
        <v>3842</v>
      </c>
      <c r="Y521" s="24" t="s">
        <v>3842</v>
      </c>
      <c r="Z521" s="24" t="s">
        <v>3842</v>
      </c>
      <c r="AA521" s="24" t="s">
        <v>3842</v>
      </c>
      <c r="AB521" s="24" t="s">
        <v>3842</v>
      </c>
      <c r="AC521" s="24" t="s">
        <v>3842</v>
      </c>
      <c r="AD521" s="24" t="s">
        <v>3842</v>
      </c>
      <c r="AE521" s="24" t="s">
        <v>3842</v>
      </c>
      <c r="AF521" s="24" t="s">
        <v>3831</v>
      </c>
    </row>
    <row r="522" spans="1:32" x14ac:dyDescent="0.2">
      <c r="A522" s="16" t="s">
        <v>864</v>
      </c>
      <c r="B522" s="20">
        <v>5</v>
      </c>
      <c r="C522" s="24" t="s">
        <v>3842</v>
      </c>
      <c r="D522" s="24" t="s">
        <v>3842</v>
      </c>
      <c r="E522" s="24" t="s">
        <v>3842</v>
      </c>
      <c r="F522" s="24" t="s">
        <v>3842</v>
      </c>
      <c r="G522" s="24" t="s">
        <v>3842</v>
      </c>
      <c r="H522" s="24" t="s">
        <v>3831</v>
      </c>
      <c r="I522" s="24" t="s">
        <v>3842</v>
      </c>
      <c r="J522" s="24" t="s">
        <v>3842</v>
      </c>
      <c r="K522" s="24" t="s">
        <v>3842</v>
      </c>
      <c r="L522" s="24" t="s">
        <v>3842</v>
      </c>
      <c r="M522" s="24" t="s">
        <v>3842</v>
      </c>
      <c r="N522" s="24" t="s">
        <v>3831</v>
      </c>
      <c r="O522" s="24" t="s">
        <v>3842</v>
      </c>
      <c r="P522" s="24" t="s">
        <v>3842</v>
      </c>
      <c r="Q522" s="24" t="s">
        <v>3831</v>
      </c>
      <c r="R522" s="24" t="s">
        <v>3831</v>
      </c>
      <c r="S522" s="24" t="s">
        <v>3842</v>
      </c>
      <c r="T522" s="24" t="s">
        <v>3842</v>
      </c>
      <c r="U522" s="24" t="s">
        <v>3842</v>
      </c>
      <c r="V522" s="24" t="s">
        <v>3842</v>
      </c>
      <c r="W522" s="24" t="s">
        <v>3842</v>
      </c>
      <c r="X522" s="24" t="s">
        <v>3842</v>
      </c>
      <c r="Y522" s="24" t="s">
        <v>3842</v>
      </c>
      <c r="Z522" s="24" t="s">
        <v>3842</v>
      </c>
      <c r="AA522" s="24" t="s">
        <v>3842</v>
      </c>
      <c r="AB522" s="24" t="s">
        <v>3842</v>
      </c>
      <c r="AC522" s="24" t="s">
        <v>3842</v>
      </c>
      <c r="AD522" s="24" t="s">
        <v>3842</v>
      </c>
      <c r="AE522" s="24" t="s">
        <v>3842</v>
      </c>
      <c r="AF522" s="24" t="s">
        <v>3831</v>
      </c>
    </row>
    <row r="523" spans="1:32" x14ac:dyDescent="0.2">
      <c r="A523" s="14" t="s">
        <v>1949</v>
      </c>
      <c r="B523" s="20">
        <v>2</v>
      </c>
      <c r="C523" s="24" t="s">
        <v>3842</v>
      </c>
      <c r="D523" s="24" t="s">
        <v>3842</v>
      </c>
      <c r="E523" s="24" t="s">
        <v>3842</v>
      </c>
      <c r="F523" s="24" t="s">
        <v>3842</v>
      </c>
      <c r="G523" s="24" t="s">
        <v>3842</v>
      </c>
      <c r="H523" s="24" t="s">
        <v>3842</v>
      </c>
      <c r="I523" s="24" t="s">
        <v>3842</v>
      </c>
      <c r="J523" s="24" t="s">
        <v>3842</v>
      </c>
      <c r="K523" s="24" t="s">
        <v>3842</v>
      </c>
      <c r="L523" s="24" t="s">
        <v>3842</v>
      </c>
      <c r="M523" s="24" t="s">
        <v>3842</v>
      </c>
      <c r="N523" s="24" t="s">
        <v>3842</v>
      </c>
      <c r="O523" s="24" t="s">
        <v>3842</v>
      </c>
      <c r="P523" s="24" t="s">
        <v>3842</v>
      </c>
      <c r="Q523" s="24" t="s">
        <v>3842</v>
      </c>
      <c r="R523" s="24" t="s">
        <v>3842</v>
      </c>
      <c r="S523" s="24" t="s">
        <v>3842</v>
      </c>
      <c r="T523" s="24" t="s">
        <v>3842</v>
      </c>
      <c r="U523" s="24" t="s">
        <v>3842</v>
      </c>
      <c r="V523" s="24" t="s">
        <v>3842</v>
      </c>
      <c r="W523" s="24" t="s">
        <v>3842</v>
      </c>
      <c r="X523" s="24" t="s">
        <v>3842</v>
      </c>
      <c r="Y523" s="24" t="s">
        <v>3842</v>
      </c>
      <c r="Z523" s="24" t="s">
        <v>3831</v>
      </c>
      <c r="AA523" s="24" t="s">
        <v>3842</v>
      </c>
      <c r="AB523" s="24" t="s">
        <v>3842</v>
      </c>
      <c r="AC523" s="24" t="s">
        <v>3831</v>
      </c>
      <c r="AD523" s="24" t="s">
        <v>3842</v>
      </c>
      <c r="AE523" s="24" t="s">
        <v>3842</v>
      </c>
      <c r="AF523" s="24" t="s">
        <v>3842</v>
      </c>
    </row>
    <row r="524" spans="1:32" x14ac:dyDescent="0.2">
      <c r="A524" s="16" t="s">
        <v>867</v>
      </c>
      <c r="B524" s="20">
        <v>2</v>
      </c>
      <c r="C524" s="24" t="s">
        <v>3842</v>
      </c>
      <c r="D524" s="24" t="s">
        <v>3842</v>
      </c>
      <c r="E524" s="24" t="s">
        <v>3842</v>
      </c>
      <c r="F524" s="24" t="s">
        <v>3842</v>
      </c>
      <c r="G524" s="24" t="s">
        <v>3842</v>
      </c>
      <c r="H524" s="24" t="s">
        <v>3842</v>
      </c>
      <c r="I524" s="24" t="s">
        <v>3842</v>
      </c>
      <c r="J524" s="24" t="s">
        <v>3831</v>
      </c>
      <c r="K524" s="24" t="s">
        <v>3842</v>
      </c>
      <c r="L524" s="24" t="s">
        <v>3842</v>
      </c>
      <c r="M524" s="24" t="s">
        <v>3842</v>
      </c>
      <c r="N524" s="24" t="s">
        <v>3831</v>
      </c>
      <c r="O524" s="24" t="s">
        <v>3842</v>
      </c>
      <c r="P524" s="24" t="s">
        <v>3842</v>
      </c>
      <c r="Q524" s="24" t="s">
        <v>3842</v>
      </c>
      <c r="R524" s="24" t="s">
        <v>3842</v>
      </c>
      <c r="S524" s="24" t="s">
        <v>3842</v>
      </c>
      <c r="T524" s="24" t="s">
        <v>3842</v>
      </c>
      <c r="U524" s="24" t="s">
        <v>3842</v>
      </c>
      <c r="V524" s="24" t="s">
        <v>3842</v>
      </c>
      <c r="W524" s="24" t="s">
        <v>3842</v>
      </c>
      <c r="X524" s="24" t="s">
        <v>3842</v>
      </c>
      <c r="Y524" s="24" t="s">
        <v>3842</v>
      </c>
      <c r="Z524" s="24" t="s">
        <v>3842</v>
      </c>
      <c r="AA524" s="24" t="s">
        <v>3842</v>
      </c>
      <c r="AB524" s="24" t="s">
        <v>3842</v>
      </c>
      <c r="AC524" s="24" t="s">
        <v>3842</v>
      </c>
      <c r="AD524" s="24" t="s">
        <v>3842</v>
      </c>
      <c r="AE524" s="24" t="s">
        <v>3842</v>
      </c>
      <c r="AF524" s="24" t="s">
        <v>3842</v>
      </c>
    </row>
    <row r="525" spans="1:32" x14ac:dyDescent="0.2">
      <c r="A525" s="14" t="s">
        <v>1952</v>
      </c>
      <c r="B525" s="20">
        <v>3</v>
      </c>
      <c r="C525" s="24" t="s">
        <v>3842</v>
      </c>
      <c r="D525" s="24" t="s">
        <v>3831</v>
      </c>
      <c r="E525" s="24" t="s">
        <v>3842</v>
      </c>
      <c r="F525" s="24" t="s">
        <v>3831</v>
      </c>
      <c r="G525" s="24" t="s">
        <v>3842</v>
      </c>
      <c r="H525" s="24" t="s">
        <v>3842</v>
      </c>
      <c r="I525" s="24" t="s">
        <v>3831</v>
      </c>
      <c r="J525" s="24" t="s">
        <v>3842</v>
      </c>
      <c r="K525" s="24" t="s">
        <v>3842</v>
      </c>
      <c r="L525" s="24" t="s">
        <v>3842</v>
      </c>
      <c r="M525" s="24" t="s">
        <v>3842</v>
      </c>
      <c r="N525" s="24" t="s">
        <v>3842</v>
      </c>
      <c r="O525" s="24" t="s">
        <v>3842</v>
      </c>
      <c r="P525" s="24" t="s">
        <v>3842</v>
      </c>
      <c r="Q525" s="24" t="s">
        <v>3842</v>
      </c>
      <c r="R525" s="24" t="s">
        <v>3842</v>
      </c>
      <c r="S525" s="24" t="s">
        <v>3842</v>
      </c>
      <c r="T525" s="24" t="s">
        <v>3842</v>
      </c>
      <c r="U525" s="24" t="s">
        <v>3842</v>
      </c>
      <c r="V525" s="24" t="s">
        <v>3842</v>
      </c>
      <c r="W525" s="24" t="s">
        <v>3842</v>
      </c>
      <c r="X525" s="24" t="s">
        <v>3842</v>
      </c>
      <c r="Y525" s="24" t="s">
        <v>3842</v>
      </c>
      <c r="Z525" s="24" t="s">
        <v>3842</v>
      </c>
      <c r="AA525" s="24" t="s">
        <v>3842</v>
      </c>
      <c r="AB525" s="24" t="s">
        <v>3842</v>
      </c>
      <c r="AC525" s="24" t="s">
        <v>3842</v>
      </c>
      <c r="AD525" s="24" t="s">
        <v>3842</v>
      </c>
      <c r="AE525" s="24" t="s">
        <v>3842</v>
      </c>
      <c r="AF525" s="24" t="s">
        <v>3842</v>
      </c>
    </row>
    <row r="526" spans="1:32" x14ac:dyDescent="0.2">
      <c r="A526" s="16" t="s">
        <v>1955</v>
      </c>
      <c r="B526" s="20">
        <v>2</v>
      </c>
      <c r="C526" s="24" t="s">
        <v>3842</v>
      </c>
      <c r="D526" s="24" t="s">
        <v>3842</v>
      </c>
      <c r="E526" s="24" t="s">
        <v>3842</v>
      </c>
      <c r="F526" s="24" t="s">
        <v>3842</v>
      </c>
      <c r="G526" s="24" t="s">
        <v>3842</v>
      </c>
      <c r="H526" s="24" t="s">
        <v>3842</v>
      </c>
      <c r="I526" s="24" t="s">
        <v>3842</v>
      </c>
      <c r="J526" s="24" t="s">
        <v>3842</v>
      </c>
      <c r="K526" s="24" t="s">
        <v>3842</v>
      </c>
      <c r="L526" s="24" t="s">
        <v>3842</v>
      </c>
      <c r="M526" s="24" t="s">
        <v>3842</v>
      </c>
      <c r="N526" s="24" t="s">
        <v>3842</v>
      </c>
      <c r="O526" s="24" t="s">
        <v>3842</v>
      </c>
      <c r="P526" s="24" t="s">
        <v>3831</v>
      </c>
      <c r="Q526" s="24" t="s">
        <v>3842</v>
      </c>
      <c r="R526" s="24" t="s">
        <v>3842</v>
      </c>
      <c r="S526" s="24" t="s">
        <v>3842</v>
      </c>
      <c r="T526" s="24" t="s">
        <v>3842</v>
      </c>
      <c r="U526" s="24" t="s">
        <v>3842</v>
      </c>
      <c r="V526" s="24" t="s">
        <v>3842</v>
      </c>
      <c r="W526" s="24" t="s">
        <v>3842</v>
      </c>
      <c r="X526" s="24" t="s">
        <v>3842</v>
      </c>
      <c r="Y526" s="24" t="s">
        <v>3842</v>
      </c>
      <c r="Z526" s="24" t="s">
        <v>3842</v>
      </c>
      <c r="AA526" s="24" t="s">
        <v>3842</v>
      </c>
      <c r="AB526" s="24" t="s">
        <v>3842</v>
      </c>
      <c r="AC526" s="24" t="s">
        <v>3842</v>
      </c>
      <c r="AD526" s="24" t="s">
        <v>3842</v>
      </c>
      <c r="AE526" s="24" t="s">
        <v>3842</v>
      </c>
      <c r="AF526" s="24" t="s">
        <v>3842</v>
      </c>
    </row>
    <row r="527" spans="1:32" x14ac:dyDescent="0.2">
      <c r="A527" s="14" t="s">
        <v>1958</v>
      </c>
      <c r="B527" s="20">
        <v>1</v>
      </c>
      <c r="C527" s="24" t="s">
        <v>3842</v>
      </c>
      <c r="D527" s="24" t="s">
        <v>3842</v>
      </c>
      <c r="E527" s="24" t="s">
        <v>3842</v>
      </c>
      <c r="F527" s="24" t="s">
        <v>3842</v>
      </c>
      <c r="G527" s="24" t="s">
        <v>3831</v>
      </c>
      <c r="H527" s="24" t="s">
        <v>3842</v>
      </c>
      <c r="I527" s="24" t="s">
        <v>3842</v>
      </c>
      <c r="J527" s="24" t="s">
        <v>3842</v>
      </c>
      <c r="K527" s="24" t="s">
        <v>3842</v>
      </c>
      <c r="L527" s="24" t="s">
        <v>3842</v>
      </c>
      <c r="M527" s="24" t="s">
        <v>3842</v>
      </c>
      <c r="N527" s="24" t="s">
        <v>3842</v>
      </c>
      <c r="O527" s="24" t="s">
        <v>3842</v>
      </c>
      <c r="P527" s="24" t="s">
        <v>3842</v>
      </c>
      <c r="Q527" s="24" t="s">
        <v>3842</v>
      </c>
      <c r="R527" s="24" t="s">
        <v>3842</v>
      </c>
      <c r="S527" s="24" t="s">
        <v>3842</v>
      </c>
      <c r="T527" s="24" t="s">
        <v>3842</v>
      </c>
      <c r="U527" s="24" t="s">
        <v>3842</v>
      </c>
      <c r="V527" s="24" t="s">
        <v>3842</v>
      </c>
      <c r="W527" s="24" t="s">
        <v>3842</v>
      </c>
      <c r="X527" s="24" t="s">
        <v>3842</v>
      </c>
      <c r="Y527" s="24" t="s">
        <v>3842</v>
      </c>
      <c r="Z527" s="24" t="s">
        <v>3842</v>
      </c>
      <c r="AA527" s="24" t="s">
        <v>3842</v>
      </c>
      <c r="AB527" s="24" t="s">
        <v>3842</v>
      </c>
      <c r="AC527" s="24" t="s">
        <v>3842</v>
      </c>
      <c r="AD527" s="24" t="s">
        <v>3842</v>
      </c>
      <c r="AE527" s="24" t="s">
        <v>3842</v>
      </c>
      <c r="AF527" s="24" t="s">
        <v>3842</v>
      </c>
    </row>
    <row r="528" spans="1:32" x14ac:dyDescent="0.2">
      <c r="A528" s="16" t="s">
        <v>1961</v>
      </c>
      <c r="B528" s="20">
        <v>1</v>
      </c>
      <c r="C528" s="24" t="s">
        <v>3842</v>
      </c>
      <c r="D528" s="24" t="s">
        <v>3842</v>
      </c>
      <c r="E528" s="24" t="s">
        <v>3842</v>
      </c>
      <c r="F528" s="24" t="s">
        <v>3842</v>
      </c>
      <c r="G528" s="24" t="s">
        <v>3831</v>
      </c>
      <c r="H528" s="24" t="s">
        <v>3842</v>
      </c>
      <c r="I528" s="24" t="s">
        <v>3842</v>
      </c>
      <c r="J528" s="24" t="s">
        <v>3842</v>
      </c>
      <c r="K528" s="24" t="s">
        <v>3842</v>
      </c>
      <c r="L528" s="24" t="s">
        <v>3842</v>
      </c>
      <c r="M528" s="24" t="s">
        <v>3842</v>
      </c>
      <c r="N528" s="24" t="s">
        <v>3842</v>
      </c>
      <c r="O528" s="24" t="s">
        <v>3842</v>
      </c>
      <c r="P528" s="24" t="s">
        <v>3842</v>
      </c>
      <c r="Q528" s="24" t="s">
        <v>3842</v>
      </c>
      <c r="R528" s="24" t="s">
        <v>3842</v>
      </c>
      <c r="S528" s="24" t="s">
        <v>3842</v>
      </c>
      <c r="T528" s="24" t="s">
        <v>3842</v>
      </c>
      <c r="U528" s="24" t="s">
        <v>3842</v>
      </c>
      <c r="V528" s="24" t="s">
        <v>3842</v>
      </c>
      <c r="W528" s="24" t="s">
        <v>3842</v>
      </c>
      <c r="X528" s="24" t="s">
        <v>3842</v>
      </c>
      <c r="Y528" s="24" t="s">
        <v>3842</v>
      </c>
      <c r="Z528" s="24" t="s">
        <v>3842</v>
      </c>
      <c r="AA528" s="24" t="s">
        <v>3842</v>
      </c>
      <c r="AB528" s="24" t="s">
        <v>3842</v>
      </c>
      <c r="AC528" s="24" t="s">
        <v>3842</v>
      </c>
      <c r="AD528" s="24" t="s">
        <v>3842</v>
      </c>
      <c r="AE528" s="24" t="s">
        <v>3842</v>
      </c>
      <c r="AF528" s="24" t="s">
        <v>3842</v>
      </c>
    </row>
    <row r="529" spans="1:32" x14ac:dyDescent="0.2">
      <c r="A529" s="14" t="s">
        <v>870</v>
      </c>
      <c r="B529" s="20">
        <v>2</v>
      </c>
      <c r="C529" s="24" t="s">
        <v>3842</v>
      </c>
      <c r="D529" s="24" t="s">
        <v>3842</v>
      </c>
      <c r="E529" s="24" t="s">
        <v>3831</v>
      </c>
      <c r="F529" s="24" t="s">
        <v>3842</v>
      </c>
      <c r="G529" s="24" t="s">
        <v>3842</v>
      </c>
      <c r="H529" s="24" t="s">
        <v>3842</v>
      </c>
      <c r="I529" s="24" t="s">
        <v>3842</v>
      </c>
      <c r="J529" s="24" t="s">
        <v>3842</v>
      </c>
      <c r="K529" s="24" t="s">
        <v>3842</v>
      </c>
      <c r="L529" s="24" t="s">
        <v>3842</v>
      </c>
      <c r="M529" s="24" t="s">
        <v>3842</v>
      </c>
      <c r="N529" s="24" t="s">
        <v>3842</v>
      </c>
      <c r="O529" s="24" t="s">
        <v>3842</v>
      </c>
      <c r="P529" s="24" t="s">
        <v>3842</v>
      </c>
      <c r="Q529" s="24" t="s">
        <v>3842</v>
      </c>
      <c r="R529" s="24" t="s">
        <v>3842</v>
      </c>
      <c r="S529" s="24" t="s">
        <v>3842</v>
      </c>
      <c r="T529" s="24" t="s">
        <v>3842</v>
      </c>
      <c r="U529" s="24" t="s">
        <v>3842</v>
      </c>
      <c r="V529" s="24" t="s">
        <v>3842</v>
      </c>
      <c r="W529" s="24" t="s">
        <v>3842</v>
      </c>
      <c r="X529" s="24" t="s">
        <v>3831</v>
      </c>
      <c r="Y529" s="24" t="s">
        <v>3842</v>
      </c>
      <c r="Z529" s="24" t="s">
        <v>3842</v>
      </c>
      <c r="AA529" s="24" t="s">
        <v>3842</v>
      </c>
      <c r="AB529" s="24" t="s">
        <v>3842</v>
      </c>
      <c r="AC529" s="24" t="s">
        <v>3842</v>
      </c>
      <c r="AD529" s="24" t="s">
        <v>3842</v>
      </c>
      <c r="AE529" s="24" t="s">
        <v>3842</v>
      </c>
      <c r="AF529" s="24" t="s">
        <v>3842</v>
      </c>
    </row>
    <row r="530" spans="1:32" x14ac:dyDescent="0.2">
      <c r="A530" s="16" t="s">
        <v>1964</v>
      </c>
      <c r="B530" s="20">
        <v>1</v>
      </c>
      <c r="C530" s="24" t="s">
        <v>3842</v>
      </c>
      <c r="D530" s="24" t="s">
        <v>3842</v>
      </c>
      <c r="E530" s="24" t="s">
        <v>3842</v>
      </c>
      <c r="F530" s="24" t="s">
        <v>3842</v>
      </c>
      <c r="G530" s="24" t="s">
        <v>3842</v>
      </c>
      <c r="H530" s="24" t="s">
        <v>3842</v>
      </c>
      <c r="I530" s="24" t="s">
        <v>3842</v>
      </c>
      <c r="J530" s="24" t="s">
        <v>3831</v>
      </c>
      <c r="K530" s="24" t="s">
        <v>3842</v>
      </c>
      <c r="L530" s="24" t="s">
        <v>3842</v>
      </c>
      <c r="M530" s="24" t="s">
        <v>3842</v>
      </c>
      <c r="N530" s="24" t="s">
        <v>3842</v>
      </c>
      <c r="O530" s="24" t="s">
        <v>3842</v>
      </c>
      <c r="P530" s="24" t="s">
        <v>3842</v>
      </c>
      <c r="Q530" s="24" t="s">
        <v>3842</v>
      </c>
      <c r="R530" s="24" t="s">
        <v>3842</v>
      </c>
      <c r="S530" s="24" t="s">
        <v>3842</v>
      </c>
      <c r="T530" s="24" t="s">
        <v>3842</v>
      </c>
      <c r="U530" s="24" t="s">
        <v>3842</v>
      </c>
      <c r="V530" s="24" t="s">
        <v>3842</v>
      </c>
      <c r="W530" s="24" t="s">
        <v>3842</v>
      </c>
      <c r="X530" s="24" t="s">
        <v>3842</v>
      </c>
      <c r="Y530" s="24" t="s">
        <v>3842</v>
      </c>
      <c r="Z530" s="24" t="s">
        <v>3842</v>
      </c>
      <c r="AA530" s="24" t="s">
        <v>3842</v>
      </c>
      <c r="AB530" s="24" t="s">
        <v>3842</v>
      </c>
      <c r="AC530" s="24" t="s">
        <v>3842</v>
      </c>
      <c r="AD530" s="24" t="s">
        <v>3842</v>
      </c>
      <c r="AE530" s="24" t="s">
        <v>3842</v>
      </c>
      <c r="AF530" s="24" t="s">
        <v>3842</v>
      </c>
    </row>
    <row r="531" spans="1:32" x14ac:dyDescent="0.2">
      <c r="A531" s="14" t="s">
        <v>873</v>
      </c>
      <c r="B531" s="20">
        <v>3</v>
      </c>
      <c r="C531" s="24" t="s">
        <v>3842</v>
      </c>
      <c r="D531" s="24" t="s">
        <v>3842</v>
      </c>
      <c r="E531" s="24" t="s">
        <v>3842</v>
      </c>
      <c r="F531" s="24" t="s">
        <v>3842</v>
      </c>
      <c r="G531" s="24" t="s">
        <v>3842</v>
      </c>
      <c r="H531" s="24" t="s">
        <v>3831</v>
      </c>
      <c r="I531" s="24" t="s">
        <v>3842</v>
      </c>
      <c r="J531" s="24" t="s">
        <v>3831</v>
      </c>
      <c r="K531" s="24" t="s">
        <v>3842</v>
      </c>
      <c r="L531" s="24" t="s">
        <v>3842</v>
      </c>
      <c r="M531" s="24" t="s">
        <v>3842</v>
      </c>
      <c r="N531" s="24" t="s">
        <v>3842</v>
      </c>
      <c r="O531" s="24" t="s">
        <v>3842</v>
      </c>
      <c r="P531" s="24" t="s">
        <v>3831</v>
      </c>
      <c r="Q531" s="24" t="s">
        <v>3842</v>
      </c>
      <c r="R531" s="24" t="s">
        <v>3842</v>
      </c>
      <c r="S531" s="24" t="s">
        <v>3842</v>
      </c>
      <c r="T531" s="24" t="s">
        <v>3842</v>
      </c>
      <c r="U531" s="24" t="s">
        <v>3842</v>
      </c>
      <c r="V531" s="24" t="s">
        <v>3842</v>
      </c>
      <c r="W531" s="24" t="s">
        <v>3842</v>
      </c>
      <c r="X531" s="24" t="s">
        <v>3842</v>
      </c>
      <c r="Y531" s="24" t="s">
        <v>3842</v>
      </c>
      <c r="Z531" s="24" t="s">
        <v>3842</v>
      </c>
      <c r="AA531" s="24" t="s">
        <v>3842</v>
      </c>
      <c r="AB531" s="24" t="s">
        <v>3842</v>
      </c>
      <c r="AC531" s="24" t="s">
        <v>3842</v>
      </c>
      <c r="AD531" s="24" t="s">
        <v>3842</v>
      </c>
      <c r="AE531" s="24" t="s">
        <v>3842</v>
      </c>
      <c r="AF531" s="24" t="s">
        <v>3842</v>
      </c>
    </row>
    <row r="532" spans="1:32" x14ac:dyDescent="0.2">
      <c r="A532" s="16" t="s">
        <v>1967</v>
      </c>
      <c r="B532" s="20">
        <v>4</v>
      </c>
      <c r="C532" s="24" t="s">
        <v>3831</v>
      </c>
      <c r="D532" s="24" t="s">
        <v>3842</v>
      </c>
      <c r="E532" s="24" t="s">
        <v>3842</v>
      </c>
      <c r="F532" s="24" t="s">
        <v>3842</v>
      </c>
      <c r="G532" s="24" t="s">
        <v>3842</v>
      </c>
      <c r="H532" s="24" t="s">
        <v>3842</v>
      </c>
      <c r="I532" s="24" t="s">
        <v>3842</v>
      </c>
      <c r="J532" s="24" t="s">
        <v>3842</v>
      </c>
      <c r="K532" s="24" t="s">
        <v>3842</v>
      </c>
      <c r="L532" s="24" t="s">
        <v>3842</v>
      </c>
      <c r="M532" s="24" t="s">
        <v>3842</v>
      </c>
      <c r="N532" s="24" t="s">
        <v>3831</v>
      </c>
      <c r="O532" s="24" t="s">
        <v>3842</v>
      </c>
      <c r="P532" s="24" t="s">
        <v>3831</v>
      </c>
      <c r="Q532" s="24" t="s">
        <v>3831</v>
      </c>
      <c r="R532" s="24" t="s">
        <v>3842</v>
      </c>
      <c r="S532" s="24" t="s">
        <v>3842</v>
      </c>
      <c r="T532" s="24" t="s">
        <v>3842</v>
      </c>
      <c r="U532" s="24" t="s">
        <v>3842</v>
      </c>
      <c r="V532" s="24" t="s">
        <v>3842</v>
      </c>
      <c r="W532" s="24" t="s">
        <v>3842</v>
      </c>
      <c r="X532" s="24" t="s">
        <v>3842</v>
      </c>
      <c r="Y532" s="24" t="s">
        <v>3842</v>
      </c>
      <c r="Z532" s="24" t="s">
        <v>3842</v>
      </c>
      <c r="AA532" s="24" t="s">
        <v>3842</v>
      </c>
      <c r="AB532" s="24" t="s">
        <v>3842</v>
      </c>
      <c r="AC532" s="24" t="s">
        <v>3842</v>
      </c>
      <c r="AD532" s="24" t="s">
        <v>3842</v>
      </c>
      <c r="AE532" s="24" t="s">
        <v>3842</v>
      </c>
      <c r="AF532" s="24" t="s">
        <v>3842</v>
      </c>
    </row>
    <row r="533" spans="1:32" x14ac:dyDescent="0.2">
      <c r="A533" s="14" t="s">
        <v>1970</v>
      </c>
      <c r="B533" s="20">
        <v>2</v>
      </c>
      <c r="C533" s="24" t="s">
        <v>3842</v>
      </c>
      <c r="D533" s="24" t="s">
        <v>3831</v>
      </c>
      <c r="E533" s="24" t="s">
        <v>3842</v>
      </c>
      <c r="F533" s="24" t="s">
        <v>3842</v>
      </c>
      <c r="G533" s="24" t="s">
        <v>3842</v>
      </c>
      <c r="H533" s="24" t="s">
        <v>3842</v>
      </c>
      <c r="I533" s="24" t="s">
        <v>3831</v>
      </c>
      <c r="J533" s="24" t="s">
        <v>3842</v>
      </c>
      <c r="K533" s="24" t="s">
        <v>3842</v>
      </c>
      <c r="L533" s="24" t="s">
        <v>3842</v>
      </c>
      <c r="M533" s="24" t="s">
        <v>3842</v>
      </c>
      <c r="N533" s="24" t="s">
        <v>3842</v>
      </c>
      <c r="O533" s="24" t="s">
        <v>3842</v>
      </c>
      <c r="P533" s="24" t="s">
        <v>3842</v>
      </c>
      <c r="Q533" s="24" t="s">
        <v>3842</v>
      </c>
      <c r="R533" s="24" t="s">
        <v>3842</v>
      </c>
      <c r="S533" s="24" t="s">
        <v>3842</v>
      </c>
      <c r="T533" s="24" t="s">
        <v>3842</v>
      </c>
      <c r="U533" s="24" t="s">
        <v>3842</v>
      </c>
      <c r="V533" s="24" t="s">
        <v>3842</v>
      </c>
      <c r="W533" s="24" t="s">
        <v>3842</v>
      </c>
      <c r="X533" s="24" t="s">
        <v>3842</v>
      </c>
      <c r="Y533" s="24" t="s">
        <v>3842</v>
      </c>
      <c r="Z533" s="24" t="s">
        <v>3842</v>
      </c>
      <c r="AA533" s="24" t="s">
        <v>3842</v>
      </c>
      <c r="AB533" s="24" t="s">
        <v>3842</v>
      </c>
      <c r="AC533" s="24" t="s">
        <v>3842</v>
      </c>
      <c r="AD533" s="24" t="s">
        <v>3842</v>
      </c>
      <c r="AE533" s="24" t="s">
        <v>3842</v>
      </c>
      <c r="AF533" s="24" t="s">
        <v>3842</v>
      </c>
    </row>
    <row r="534" spans="1:32" x14ac:dyDescent="0.2">
      <c r="A534" s="16" t="s">
        <v>876</v>
      </c>
      <c r="B534" s="20">
        <v>3</v>
      </c>
      <c r="C534" s="24" t="s">
        <v>3842</v>
      </c>
      <c r="D534" s="24" t="s">
        <v>3842</v>
      </c>
      <c r="E534" s="24" t="s">
        <v>3842</v>
      </c>
      <c r="F534" s="24" t="s">
        <v>3842</v>
      </c>
      <c r="G534" s="24" t="s">
        <v>3842</v>
      </c>
      <c r="H534" s="24" t="s">
        <v>3842</v>
      </c>
      <c r="I534" s="24" t="s">
        <v>3842</v>
      </c>
      <c r="J534" s="24" t="s">
        <v>3831</v>
      </c>
      <c r="K534" s="24" t="s">
        <v>3842</v>
      </c>
      <c r="L534" s="24" t="s">
        <v>3842</v>
      </c>
      <c r="M534" s="24" t="s">
        <v>3842</v>
      </c>
      <c r="N534" s="24" t="s">
        <v>3842</v>
      </c>
      <c r="O534" s="24" t="s">
        <v>3842</v>
      </c>
      <c r="P534" s="24" t="s">
        <v>3842</v>
      </c>
      <c r="Q534" s="24" t="s">
        <v>3842</v>
      </c>
      <c r="R534" s="24" t="s">
        <v>3842</v>
      </c>
      <c r="S534" s="24" t="s">
        <v>3842</v>
      </c>
      <c r="T534" s="24" t="s">
        <v>3842</v>
      </c>
      <c r="U534" s="24" t="s">
        <v>3842</v>
      </c>
      <c r="V534" s="24" t="s">
        <v>3831</v>
      </c>
      <c r="W534" s="24" t="s">
        <v>3842</v>
      </c>
      <c r="X534" s="24" t="s">
        <v>3842</v>
      </c>
      <c r="Y534" s="24" t="s">
        <v>3842</v>
      </c>
      <c r="Z534" s="24" t="s">
        <v>3842</v>
      </c>
      <c r="AA534" s="24" t="s">
        <v>3842</v>
      </c>
      <c r="AB534" s="24" t="s">
        <v>3842</v>
      </c>
      <c r="AC534" s="24" t="s">
        <v>3842</v>
      </c>
      <c r="AD534" s="24" t="s">
        <v>3842</v>
      </c>
      <c r="AE534" s="24" t="s">
        <v>3842</v>
      </c>
      <c r="AF534" s="24" t="s">
        <v>3831</v>
      </c>
    </row>
    <row r="535" spans="1:32" x14ac:dyDescent="0.2">
      <c r="A535" s="14" t="s">
        <v>1973</v>
      </c>
      <c r="B535" s="20">
        <v>2</v>
      </c>
      <c r="C535" s="24" t="s">
        <v>3842</v>
      </c>
      <c r="D535" s="24" t="s">
        <v>3842</v>
      </c>
      <c r="E535" s="24" t="s">
        <v>3842</v>
      </c>
      <c r="F535" s="24" t="s">
        <v>3842</v>
      </c>
      <c r="G535" s="24" t="s">
        <v>3842</v>
      </c>
      <c r="H535" s="24" t="s">
        <v>3842</v>
      </c>
      <c r="I535" s="24" t="s">
        <v>3842</v>
      </c>
      <c r="J535" s="24" t="s">
        <v>3831</v>
      </c>
      <c r="K535" s="24" t="s">
        <v>3842</v>
      </c>
      <c r="L535" s="24" t="s">
        <v>3842</v>
      </c>
      <c r="M535" s="24" t="s">
        <v>3842</v>
      </c>
      <c r="N535" s="24" t="s">
        <v>3842</v>
      </c>
      <c r="O535" s="24" t="s">
        <v>3842</v>
      </c>
      <c r="P535" s="24" t="s">
        <v>3842</v>
      </c>
      <c r="Q535" s="24" t="s">
        <v>3842</v>
      </c>
      <c r="R535" s="24" t="s">
        <v>3831</v>
      </c>
      <c r="S535" s="24" t="s">
        <v>3842</v>
      </c>
      <c r="T535" s="24" t="s">
        <v>3842</v>
      </c>
      <c r="U535" s="24" t="s">
        <v>3842</v>
      </c>
      <c r="V535" s="24" t="s">
        <v>3842</v>
      </c>
      <c r="W535" s="24" t="s">
        <v>3842</v>
      </c>
      <c r="X535" s="24" t="s">
        <v>3842</v>
      </c>
      <c r="Y535" s="24" t="s">
        <v>3842</v>
      </c>
      <c r="Z535" s="24" t="s">
        <v>3842</v>
      </c>
      <c r="AA535" s="24" t="s">
        <v>3842</v>
      </c>
      <c r="AB535" s="24" t="s">
        <v>3842</v>
      </c>
      <c r="AC535" s="24" t="s">
        <v>3842</v>
      </c>
      <c r="AD535" s="24" t="s">
        <v>3842</v>
      </c>
      <c r="AE535" s="24" t="s">
        <v>3842</v>
      </c>
      <c r="AF535" s="24" t="s">
        <v>3842</v>
      </c>
    </row>
    <row r="536" spans="1:32" x14ac:dyDescent="0.2">
      <c r="A536" s="16" t="s">
        <v>879</v>
      </c>
      <c r="B536" s="20">
        <v>3</v>
      </c>
      <c r="C536" s="24" t="s">
        <v>3842</v>
      </c>
      <c r="D536" s="24" t="s">
        <v>3842</v>
      </c>
      <c r="E536" s="24" t="s">
        <v>3842</v>
      </c>
      <c r="F536" s="24" t="s">
        <v>3831</v>
      </c>
      <c r="G536" s="24" t="s">
        <v>3842</v>
      </c>
      <c r="H536" s="24" t="s">
        <v>3842</v>
      </c>
      <c r="I536" s="24" t="s">
        <v>3842</v>
      </c>
      <c r="J536" s="24" t="s">
        <v>3831</v>
      </c>
      <c r="K536" s="24" t="s">
        <v>3831</v>
      </c>
      <c r="L536" s="24" t="s">
        <v>3842</v>
      </c>
      <c r="M536" s="24" t="s">
        <v>3842</v>
      </c>
      <c r="N536" s="24" t="s">
        <v>3842</v>
      </c>
      <c r="O536" s="24" t="s">
        <v>3842</v>
      </c>
      <c r="P536" s="24" t="s">
        <v>3842</v>
      </c>
      <c r="Q536" s="24" t="s">
        <v>3842</v>
      </c>
      <c r="R536" s="24" t="s">
        <v>3842</v>
      </c>
      <c r="S536" s="24" t="s">
        <v>3842</v>
      </c>
      <c r="T536" s="24" t="s">
        <v>3842</v>
      </c>
      <c r="U536" s="24" t="s">
        <v>3842</v>
      </c>
      <c r="V536" s="24" t="s">
        <v>3842</v>
      </c>
      <c r="W536" s="24" t="s">
        <v>3842</v>
      </c>
      <c r="X536" s="24" t="s">
        <v>3842</v>
      </c>
      <c r="Y536" s="24" t="s">
        <v>3842</v>
      </c>
      <c r="Z536" s="24" t="s">
        <v>3842</v>
      </c>
      <c r="AA536" s="24" t="s">
        <v>3842</v>
      </c>
      <c r="AB536" s="24" t="s">
        <v>3842</v>
      </c>
      <c r="AC536" s="24" t="s">
        <v>3842</v>
      </c>
      <c r="AD536" s="24" t="s">
        <v>3842</v>
      </c>
      <c r="AE536" s="24" t="s">
        <v>3842</v>
      </c>
      <c r="AF536" s="24" t="s">
        <v>3842</v>
      </c>
    </row>
    <row r="537" spans="1:32" x14ac:dyDescent="0.2">
      <c r="A537" s="14" t="s">
        <v>882</v>
      </c>
      <c r="B537" s="20">
        <v>2</v>
      </c>
      <c r="C537" s="24" t="s">
        <v>3831</v>
      </c>
      <c r="D537" s="24" t="s">
        <v>3842</v>
      </c>
      <c r="E537" s="24" t="s">
        <v>3842</v>
      </c>
      <c r="F537" s="24" t="s">
        <v>3842</v>
      </c>
      <c r="G537" s="24" t="s">
        <v>3842</v>
      </c>
      <c r="H537" s="24" t="s">
        <v>3842</v>
      </c>
      <c r="I537" s="24" t="s">
        <v>3842</v>
      </c>
      <c r="J537" s="24" t="s">
        <v>3842</v>
      </c>
      <c r="K537" s="24" t="s">
        <v>3842</v>
      </c>
      <c r="L537" s="24" t="s">
        <v>3842</v>
      </c>
      <c r="M537" s="24" t="s">
        <v>3842</v>
      </c>
      <c r="N537" s="24" t="s">
        <v>3842</v>
      </c>
      <c r="O537" s="24" t="s">
        <v>3842</v>
      </c>
      <c r="P537" s="24" t="s">
        <v>3842</v>
      </c>
      <c r="Q537" s="24" t="s">
        <v>3842</v>
      </c>
      <c r="R537" s="24" t="s">
        <v>3831</v>
      </c>
      <c r="S537" s="24" t="s">
        <v>3842</v>
      </c>
      <c r="T537" s="24" t="s">
        <v>3842</v>
      </c>
      <c r="U537" s="24" t="s">
        <v>3842</v>
      </c>
      <c r="V537" s="24" t="s">
        <v>3842</v>
      </c>
      <c r="W537" s="24" t="s">
        <v>3842</v>
      </c>
      <c r="X537" s="24" t="s">
        <v>3842</v>
      </c>
      <c r="Y537" s="24" t="s">
        <v>3842</v>
      </c>
      <c r="Z537" s="24" t="s">
        <v>3842</v>
      </c>
      <c r="AA537" s="24" t="s">
        <v>3842</v>
      </c>
      <c r="AB537" s="24" t="s">
        <v>3842</v>
      </c>
      <c r="AC537" s="24" t="s">
        <v>3842</v>
      </c>
      <c r="AD537" s="24" t="s">
        <v>3842</v>
      </c>
      <c r="AE537" s="24" t="s">
        <v>3842</v>
      </c>
      <c r="AF537" s="24" t="s">
        <v>3842</v>
      </c>
    </row>
    <row r="538" spans="1:32" x14ac:dyDescent="0.2">
      <c r="A538" s="16" t="s">
        <v>1977</v>
      </c>
      <c r="B538" s="20">
        <v>1</v>
      </c>
      <c r="C538" s="24" t="s">
        <v>3842</v>
      </c>
      <c r="D538" s="24" t="s">
        <v>3842</v>
      </c>
      <c r="E538" s="24" t="s">
        <v>3842</v>
      </c>
      <c r="F538" s="24" t="s">
        <v>3842</v>
      </c>
      <c r="G538" s="24" t="s">
        <v>3842</v>
      </c>
      <c r="H538" s="24" t="s">
        <v>3842</v>
      </c>
      <c r="I538" s="24" t="s">
        <v>3842</v>
      </c>
      <c r="J538" s="24" t="s">
        <v>3842</v>
      </c>
      <c r="K538" s="24" t="s">
        <v>3842</v>
      </c>
      <c r="L538" s="24" t="s">
        <v>3842</v>
      </c>
      <c r="M538" s="24" t="s">
        <v>3842</v>
      </c>
      <c r="N538" s="24" t="s">
        <v>3842</v>
      </c>
      <c r="O538" s="24" t="s">
        <v>3842</v>
      </c>
      <c r="P538" s="24" t="s">
        <v>3842</v>
      </c>
      <c r="Q538" s="24" t="s">
        <v>3842</v>
      </c>
      <c r="R538" s="24" t="s">
        <v>3831</v>
      </c>
      <c r="S538" s="24" t="s">
        <v>3842</v>
      </c>
      <c r="T538" s="24" t="s">
        <v>3842</v>
      </c>
      <c r="U538" s="24" t="s">
        <v>3842</v>
      </c>
      <c r="V538" s="24" t="s">
        <v>3842</v>
      </c>
      <c r="W538" s="24" t="s">
        <v>3842</v>
      </c>
      <c r="X538" s="24" t="s">
        <v>3842</v>
      </c>
      <c r="Y538" s="24" t="s">
        <v>3842</v>
      </c>
      <c r="Z538" s="24" t="s">
        <v>3842</v>
      </c>
      <c r="AA538" s="24" t="s">
        <v>3842</v>
      </c>
      <c r="AB538" s="24" t="s">
        <v>3842</v>
      </c>
      <c r="AC538" s="24" t="s">
        <v>3842</v>
      </c>
      <c r="AD538" s="24" t="s">
        <v>3842</v>
      </c>
      <c r="AE538" s="24" t="s">
        <v>3842</v>
      </c>
      <c r="AF538" s="24" t="s">
        <v>3842</v>
      </c>
    </row>
    <row r="539" spans="1:32" x14ac:dyDescent="0.2">
      <c r="A539" s="14" t="s">
        <v>1980</v>
      </c>
      <c r="B539" s="20">
        <v>4</v>
      </c>
      <c r="C539" s="24" t="s">
        <v>3842</v>
      </c>
      <c r="D539" s="24" t="s">
        <v>3842</v>
      </c>
      <c r="E539" s="24" t="s">
        <v>3842</v>
      </c>
      <c r="F539" s="24" t="s">
        <v>3831</v>
      </c>
      <c r="G539" s="24" t="s">
        <v>3842</v>
      </c>
      <c r="H539" s="24" t="s">
        <v>3842</v>
      </c>
      <c r="I539" s="24" t="s">
        <v>3842</v>
      </c>
      <c r="J539" s="24" t="s">
        <v>3842</v>
      </c>
      <c r="K539" s="24" t="s">
        <v>3831</v>
      </c>
      <c r="L539" s="24" t="s">
        <v>3842</v>
      </c>
      <c r="M539" s="24" t="s">
        <v>3842</v>
      </c>
      <c r="N539" s="24" t="s">
        <v>3842</v>
      </c>
      <c r="O539" s="24" t="s">
        <v>3842</v>
      </c>
      <c r="P539" s="24" t="s">
        <v>3842</v>
      </c>
      <c r="Q539" s="24" t="s">
        <v>3842</v>
      </c>
      <c r="R539" s="24" t="s">
        <v>3842</v>
      </c>
      <c r="S539" s="24" t="s">
        <v>3842</v>
      </c>
      <c r="T539" s="24" t="s">
        <v>3842</v>
      </c>
      <c r="U539" s="24" t="s">
        <v>3842</v>
      </c>
      <c r="V539" s="24" t="s">
        <v>3842</v>
      </c>
      <c r="W539" s="24" t="s">
        <v>3842</v>
      </c>
      <c r="X539" s="24" t="s">
        <v>3842</v>
      </c>
      <c r="Y539" s="24" t="s">
        <v>3842</v>
      </c>
      <c r="Z539" s="24" t="s">
        <v>3842</v>
      </c>
      <c r="AA539" s="24" t="s">
        <v>3842</v>
      </c>
      <c r="AB539" s="24" t="s">
        <v>3831</v>
      </c>
      <c r="AC539" s="24" t="s">
        <v>3842</v>
      </c>
      <c r="AD539" s="24" t="s">
        <v>3842</v>
      </c>
      <c r="AE539" s="24" t="s">
        <v>3842</v>
      </c>
      <c r="AF539" s="24" t="s">
        <v>3842</v>
      </c>
    </row>
    <row r="540" spans="1:32" x14ac:dyDescent="0.2">
      <c r="A540" s="16" t="s">
        <v>884</v>
      </c>
      <c r="B540" s="20">
        <v>7</v>
      </c>
      <c r="C540" s="24" t="s">
        <v>3842</v>
      </c>
      <c r="D540" s="24" t="s">
        <v>3842</v>
      </c>
      <c r="E540" s="24" t="s">
        <v>3842</v>
      </c>
      <c r="F540" s="24" t="s">
        <v>3842</v>
      </c>
      <c r="G540" s="24" t="s">
        <v>3842</v>
      </c>
      <c r="H540" s="24" t="s">
        <v>3842</v>
      </c>
      <c r="I540" s="24" t="s">
        <v>3842</v>
      </c>
      <c r="J540" s="24" t="s">
        <v>3842</v>
      </c>
      <c r="K540" s="24" t="s">
        <v>3842</v>
      </c>
      <c r="L540" s="24" t="s">
        <v>3831</v>
      </c>
      <c r="M540" s="24" t="s">
        <v>3842</v>
      </c>
      <c r="N540" s="24" t="s">
        <v>3831</v>
      </c>
      <c r="O540" s="24" t="s">
        <v>3842</v>
      </c>
      <c r="P540" s="24" t="s">
        <v>3842</v>
      </c>
      <c r="Q540" s="24" t="s">
        <v>3831</v>
      </c>
      <c r="R540" s="24" t="s">
        <v>3831</v>
      </c>
      <c r="S540" s="24" t="s">
        <v>3842</v>
      </c>
      <c r="T540" s="24" t="s">
        <v>3831</v>
      </c>
      <c r="U540" s="24" t="s">
        <v>3842</v>
      </c>
      <c r="V540" s="24" t="s">
        <v>3842</v>
      </c>
      <c r="W540" s="24" t="s">
        <v>3842</v>
      </c>
      <c r="X540" s="24" t="s">
        <v>3842</v>
      </c>
      <c r="Y540" s="24" t="s">
        <v>3842</v>
      </c>
      <c r="Z540" s="24" t="s">
        <v>3842</v>
      </c>
      <c r="AA540" s="24" t="s">
        <v>3842</v>
      </c>
      <c r="AB540" s="24" t="s">
        <v>3842</v>
      </c>
      <c r="AC540" s="24" t="s">
        <v>3842</v>
      </c>
      <c r="AD540" s="24" t="s">
        <v>3831</v>
      </c>
      <c r="AE540" s="24" t="s">
        <v>3842</v>
      </c>
      <c r="AF540" s="24" t="s">
        <v>3831</v>
      </c>
    </row>
    <row r="541" spans="1:32" x14ac:dyDescent="0.2">
      <c r="A541" s="14" t="s">
        <v>887</v>
      </c>
      <c r="B541" s="20">
        <v>3</v>
      </c>
      <c r="C541" s="24" t="s">
        <v>3842</v>
      </c>
      <c r="D541" s="24" t="s">
        <v>3831</v>
      </c>
      <c r="E541" s="24" t="s">
        <v>3842</v>
      </c>
      <c r="F541" s="24" t="s">
        <v>3842</v>
      </c>
      <c r="G541" s="24" t="s">
        <v>3842</v>
      </c>
      <c r="H541" s="24" t="s">
        <v>3842</v>
      </c>
      <c r="I541" s="24" t="s">
        <v>3842</v>
      </c>
      <c r="J541" s="24" t="s">
        <v>3831</v>
      </c>
      <c r="K541" s="24" t="s">
        <v>3842</v>
      </c>
      <c r="L541" s="24" t="s">
        <v>3842</v>
      </c>
      <c r="M541" s="24" t="s">
        <v>3842</v>
      </c>
      <c r="N541" s="24" t="s">
        <v>3842</v>
      </c>
      <c r="O541" s="24" t="s">
        <v>3842</v>
      </c>
      <c r="P541" s="24" t="s">
        <v>3842</v>
      </c>
      <c r="Q541" s="24" t="s">
        <v>3842</v>
      </c>
      <c r="R541" s="24" t="s">
        <v>3842</v>
      </c>
      <c r="S541" s="24" t="s">
        <v>3842</v>
      </c>
      <c r="T541" s="24" t="s">
        <v>3842</v>
      </c>
      <c r="U541" s="24" t="s">
        <v>3842</v>
      </c>
      <c r="V541" s="24" t="s">
        <v>3842</v>
      </c>
      <c r="W541" s="24" t="s">
        <v>3842</v>
      </c>
      <c r="X541" s="24" t="s">
        <v>3842</v>
      </c>
      <c r="Y541" s="24" t="s">
        <v>3842</v>
      </c>
      <c r="Z541" s="24" t="s">
        <v>3831</v>
      </c>
      <c r="AA541" s="24" t="s">
        <v>3842</v>
      </c>
      <c r="AB541" s="24" t="s">
        <v>3842</v>
      </c>
      <c r="AC541" s="24" t="s">
        <v>3842</v>
      </c>
      <c r="AD541" s="24" t="s">
        <v>3842</v>
      </c>
      <c r="AE541" s="24" t="s">
        <v>3842</v>
      </c>
      <c r="AF541" s="24" t="s">
        <v>3842</v>
      </c>
    </row>
    <row r="542" spans="1:32" x14ac:dyDescent="0.2">
      <c r="A542" s="16" t="s">
        <v>890</v>
      </c>
      <c r="B542" s="20">
        <v>2</v>
      </c>
      <c r="C542" s="24" t="s">
        <v>3842</v>
      </c>
      <c r="D542" s="24" t="s">
        <v>3842</v>
      </c>
      <c r="E542" s="24" t="s">
        <v>3842</v>
      </c>
      <c r="F542" s="24" t="s">
        <v>3842</v>
      </c>
      <c r="G542" s="24" t="s">
        <v>3831</v>
      </c>
      <c r="H542" s="24" t="s">
        <v>3842</v>
      </c>
      <c r="I542" s="24" t="s">
        <v>3842</v>
      </c>
      <c r="J542" s="24" t="s">
        <v>3842</v>
      </c>
      <c r="K542" s="24" t="s">
        <v>3842</v>
      </c>
      <c r="L542" s="24" t="s">
        <v>3842</v>
      </c>
      <c r="M542" s="24" t="s">
        <v>3842</v>
      </c>
      <c r="N542" s="24" t="s">
        <v>3842</v>
      </c>
      <c r="O542" s="24" t="s">
        <v>3842</v>
      </c>
      <c r="P542" s="24" t="s">
        <v>3842</v>
      </c>
      <c r="Q542" s="24" t="s">
        <v>3842</v>
      </c>
      <c r="R542" s="24" t="s">
        <v>3831</v>
      </c>
      <c r="S542" s="24" t="s">
        <v>3842</v>
      </c>
      <c r="T542" s="24" t="s">
        <v>3842</v>
      </c>
      <c r="U542" s="24" t="s">
        <v>3842</v>
      </c>
      <c r="V542" s="24" t="s">
        <v>3842</v>
      </c>
      <c r="W542" s="24" t="s">
        <v>3842</v>
      </c>
      <c r="X542" s="24" t="s">
        <v>3842</v>
      </c>
      <c r="Y542" s="24" t="s">
        <v>3842</v>
      </c>
      <c r="Z542" s="24" t="s">
        <v>3842</v>
      </c>
      <c r="AA542" s="24" t="s">
        <v>3842</v>
      </c>
      <c r="AB542" s="24" t="s">
        <v>3842</v>
      </c>
      <c r="AC542" s="24" t="s">
        <v>3842</v>
      </c>
      <c r="AD542" s="24" t="s">
        <v>3842</v>
      </c>
      <c r="AE542" s="24" t="s">
        <v>3842</v>
      </c>
      <c r="AF542" s="24" t="s">
        <v>3842</v>
      </c>
    </row>
    <row r="543" spans="1:32" x14ac:dyDescent="0.2">
      <c r="A543" s="14" t="s">
        <v>1983</v>
      </c>
      <c r="B543" s="20">
        <v>1</v>
      </c>
      <c r="C543" s="24" t="s">
        <v>3842</v>
      </c>
      <c r="D543" s="24" t="s">
        <v>3842</v>
      </c>
      <c r="E543" s="24" t="s">
        <v>3842</v>
      </c>
      <c r="F543" s="24" t="s">
        <v>3842</v>
      </c>
      <c r="G543" s="24" t="s">
        <v>3842</v>
      </c>
      <c r="H543" s="24" t="s">
        <v>3842</v>
      </c>
      <c r="I543" s="24" t="s">
        <v>3842</v>
      </c>
      <c r="J543" s="24" t="s">
        <v>3831</v>
      </c>
      <c r="K543" s="24" t="s">
        <v>3842</v>
      </c>
      <c r="L543" s="24" t="s">
        <v>3842</v>
      </c>
      <c r="M543" s="24" t="s">
        <v>3842</v>
      </c>
      <c r="N543" s="24" t="s">
        <v>3842</v>
      </c>
      <c r="O543" s="24" t="s">
        <v>3842</v>
      </c>
      <c r="P543" s="24" t="s">
        <v>3842</v>
      </c>
      <c r="Q543" s="24" t="s">
        <v>3842</v>
      </c>
      <c r="R543" s="24" t="s">
        <v>3842</v>
      </c>
      <c r="S543" s="24" t="s">
        <v>3842</v>
      </c>
      <c r="T543" s="24" t="s">
        <v>3842</v>
      </c>
      <c r="U543" s="24" t="s">
        <v>3842</v>
      </c>
      <c r="V543" s="24" t="s">
        <v>3842</v>
      </c>
      <c r="W543" s="24" t="s">
        <v>3842</v>
      </c>
      <c r="X543" s="24" t="s">
        <v>3842</v>
      </c>
      <c r="Y543" s="24" t="s">
        <v>3842</v>
      </c>
      <c r="Z543" s="24" t="s">
        <v>3842</v>
      </c>
      <c r="AA543" s="24" t="s">
        <v>3842</v>
      </c>
      <c r="AB543" s="24" t="s">
        <v>3842</v>
      </c>
      <c r="AC543" s="24" t="s">
        <v>3842</v>
      </c>
      <c r="AD543" s="24" t="s">
        <v>3842</v>
      </c>
      <c r="AE543" s="24" t="s">
        <v>3842</v>
      </c>
      <c r="AF543" s="24" t="s">
        <v>3842</v>
      </c>
    </row>
    <row r="544" spans="1:32" x14ac:dyDescent="0.2">
      <c r="A544" s="16" t="s">
        <v>1986</v>
      </c>
      <c r="B544" s="20">
        <v>2</v>
      </c>
      <c r="C544" s="24" t="s">
        <v>3842</v>
      </c>
      <c r="D544" s="24" t="s">
        <v>3842</v>
      </c>
      <c r="E544" s="24" t="s">
        <v>3842</v>
      </c>
      <c r="F544" s="24" t="s">
        <v>3831</v>
      </c>
      <c r="G544" s="24" t="s">
        <v>3842</v>
      </c>
      <c r="H544" s="24" t="s">
        <v>3842</v>
      </c>
      <c r="I544" s="24" t="s">
        <v>3842</v>
      </c>
      <c r="J544" s="24" t="s">
        <v>3842</v>
      </c>
      <c r="K544" s="24" t="s">
        <v>3842</v>
      </c>
      <c r="L544" s="24" t="s">
        <v>3842</v>
      </c>
      <c r="M544" s="24" t="s">
        <v>3842</v>
      </c>
      <c r="N544" s="24" t="s">
        <v>3842</v>
      </c>
      <c r="O544" s="24" t="s">
        <v>3842</v>
      </c>
      <c r="P544" s="24" t="s">
        <v>3842</v>
      </c>
      <c r="Q544" s="24" t="s">
        <v>3842</v>
      </c>
      <c r="R544" s="24" t="s">
        <v>3842</v>
      </c>
      <c r="S544" s="24" t="s">
        <v>3842</v>
      </c>
      <c r="T544" s="24" t="s">
        <v>3842</v>
      </c>
      <c r="U544" s="24" t="s">
        <v>3842</v>
      </c>
      <c r="V544" s="24" t="s">
        <v>3842</v>
      </c>
      <c r="W544" s="24" t="s">
        <v>3842</v>
      </c>
      <c r="X544" s="24" t="s">
        <v>3842</v>
      </c>
      <c r="Y544" s="24" t="s">
        <v>3842</v>
      </c>
      <c r="Z544" s="24" t="s">
        <v>3842</v>
      </c>
      <c r="AA544" s="24" t="s">
        <v>3842</v>
      </c>
      <c r="AB544" s="24" t="s">
        <v>3842</v>
      </c>
      <c r="AC544" s="24" t="s">
        <v>3842</v>
      </c>
      <c r="AD544" s="24" t="s">
        <v>3842</v>
      </c>
      <c r="AE544" s="24" t="s">
        <v>3842</v>
      </c>
      <c r="AF544" s="24" t="s">
        <v>3831</v>
      </c>
    </row>
    <row r="545" spans="1:32" x14ac:dyDescent="0.2">
      <c r="A545" s="14" t="s">
        <v>893</v>
      </c>
      <c r="B545" s="20">
        <v>3</v>
      </c>
      <c r="C545" s="24" t="s">
        <v>3842</v>
      </c>
      <c r="D545" s="24" t="s">
        <v>3842</v>
      </c>
      <c r="E545" s="24" t="s">
        <v>3842</v>
      </c>
      <c r="F545" s="24" t="s">
        <v>3842</v>
      </c>
      <c r="G545" s="24" t="s">
        <v>3842</v>
      </c>
      <c r="H545" s="24" t="s">
        <v>3842</v>
      </c>
      <c r="I545" s="24" t="s">
        <v>3842</v>
      </c>
      <c r="J545" s="24" t="s">
        <v>3842</v>
      </c>
      <c r="K545" s="24" t="s">
        <v>3831</v>
      </c>
      <c r="L545" s="24" t="s">
        <v>3842</v>
      </c>
      <c r="M545" s="24" t="s">
        <v>3842</v>
      </c>
      <c r="N545" s="24" t="s">
        <v>3842</v>
      </c>
      <c r="O545" s="24" t="s">
        <v>3842</v>
      </c>
      <c r="P545" s="24" t="s">
        <v>3842</v>
      </c>
      <c r="Q545" s="24" t="s">
        <v>3842</v>
      </c>
      <c r="R545" s="24" t="s">
        <v>3842</v>
      </c>
      <c r="S545" s="24" t="s">
        <v>3842</v>
      </c>
      <c r="T545" s="24" t="s">
        <v>3842</v>
      </c>
      <c r="U545" s="24" t="s">
        <v>3842</v>
      </c>
      <c r="V545" s="24" t="s">
        <v>3842</v>
      </c>
      <c r="W545" s="24" t="s">
        <v>3842</v>
      </c>
      <c r="X545" s="24" t="s">
        <v>3842</v>
      </c>
      <c r="Y545" s="24" t="s">
        <v>3842</v>
      </c>
      <c r="Z545" s="24" t="s">
        <v>3842</v>
      </c>
      <c r="AA545" s="24" t="s">
        <v>3842</v>
      </c>
      <c r="AB545" s="24" t="s">
        <v>3842</v>
      </c>
      <c r="AC545" s="24" t="s">
        <v>3831</v>
      </c>
      <c r="AD545" s="24" t="s">
        <v>3842</v>
      </c>
      <c r="AE545" s="24" t="s">
        <v>3842</v>
      </c>
      <c r="AF545" s="24" t="s">
        <v>3831</v>
      </c>
    </row>
    <row r="546" spans="1:32" x14ac:dyDescent="0.2">
      <c r="A546" s="16" t="s">
        <v>896</v>
      </c>
      <c r="B546" s="20">
        <v>3</v>
      </c>
      <c r="C546" s="24" t="s">
        <v>3842</v>
      </c>
      <c r="D546" s="24" t="s">
        <v>3842</v>
      </c>
      <c r="E546" s="24" t="s">
        <v>3842</v>
      </c>
      <c r="F546" s="24" t="s">
        <v>3842</v>
      </c>
      <c r="G546" s="24" t="s">
        <v>3842</v>
      </c>
      <c r="H546" s="24" t="s">
        <v>3842</v>
      </c>
      <c r="I546" s="24" t="s">
        <v>3842</v>
      </c>
      <c r="J546" s="24" t="s">
        <v>3842</v>
      </c>
      <c r="K546" s="24" t="s">
        <v>3842</v>
      </c>
      <c r="L546" s="24" t="s">
        <v>3842</v>
      </c>
      <c r="M546" s="24" t="s">
        <v>3842</v>
      </c>
      <c r="N546" s="24" t="s">
        <v>3831</v>
      </c>
      <c r="O546" s="24" t="s">
        <v>3842</v>
      </c>
      <c r="P546" s="24" t="s">
        <v>3842</v>
      </c>
      <c r="Q546" s="24" t="s">
        <v>3842</v>
      </c>
      <c r="R546" s="24" t="s">
        <v>3842</v>
      </c>
      <c r="S546" s="24" t="s">
        <v>3842</v>
      </c>
      <c r="T546" s="24" t="s">
        <v>3842</v>
      </c>
      <c r="U546" s="24" t="s">
        <v>3842</v>
      </c>
      <c r="V546" s="24" t="s">
        <v>3842</v>
      </c>
      <c r="W546" s="24" t="s">
        <v>3842</v>
      </c>
      <c r="X546" s="24" t="s">
        <v>3842</v>
      </c>
      <c r="Y546" s="24" t="s">
        <v>3842</v>
      </c>
      <c r="Z546" s="24" t="s">
        <v>3842</v>
      </c>
      <c r="AA546" s="24" t="s">
        <v>3842</v>
      </c>
      <c r="AB546" s="24" t="s">
        <v>3842</v>
      </c>
      <c r="AC546" s="24" t="s">
        <v>3831</v>
      </c>
      <c r="AD546" s="24" t="s">
        <v>3842</v>
      </c>
      <c r="AE546" s="24" t="s">
        <v>3842</v>
      </c>
      <c r="AF546" s="24" t="s">
        <v>3842</v>
      </c>
    </row>
    <row r="547" spans="1:32" x14ac:dyDescent="0.2">
      <c r="A547" s="14" t="s">
        <v>899</v>
      </c>
      <c r="B547" s="20">
        <v>1</v>
      </c>
      <c r="C547" s="24" t="s">
        <v>3842</v>
      </c>
      <c r="D547" s="24" t="s">
        <v>3842</v>
      </c>
      <c r="E547" s="24" t="s">
        <v>3842</v>
      </c>
      <c r="F547" s="24" t="s">
        <v>3842</v>
      </c>
      <c r="G547" s="24" t="s">
        <v>3842</v>
      </c>
      <c r="H547" s="24" t="s">
        <v>3842</v>
      </c>
      <c r="I547" s="24" t="s">
        <v>3842</v>
      </c>
      <c r="J547" s="24" t="s">
        <v>3842</v>
      </c>
      <c r="K547" s="24" t="s">
        <v>3842</v>
      </c>
      <c r="L547" s="24" t="s">
        <v>3842</v>
      </c>
      <c r="M547" s="24" t="s">
        <v>3842</v>
      </c>
      <c r="N547" s="24" t="s">
        <v>3842</v>
      </c>
      <c r="O547" s="24" t="s">
        <v>3842</v>
      </c>
      <c r="P547" s="24" t="s">
        <v>3842</v>
      </c>
      <c r="Q547" s="24" t="s">
        <v>3842</v>
      </c>
      <c r="R547" s="24" t="s">
        <v>3842</v>
      </c>
      <c r="S547" s="24" t="s">
        <v>3842</v>
      </c>
      <c r="T547" s="24" t="s">
        <v>3842</v>
      </c>
      <c r="U547" s="24" t="s">
        <v>3842</v>
      </c>
      <c r="V547" s="24" t="s">
        <v>3842</v>
      </c>
      <c r="W547" s="24" t="s">
        <v>3842</v>
      </c>
      <c r="X547" s="24" t="s">
        <v>3842</v>
      </c>
      <c r="Y547" s="24" t="s">
        <v>3842</v>
      </c>
      <c r="Z547" s="24" t="s">
        <v>3842</v>
      </c>
      <c r="AA547" s="24" t="s">
        <v>3842</v>
      </c>
      <c r="AB547" s="24" t="s">
        <v>3842</v>
      </c>
      <c r="AC547" s="24" t="s">
        <v>3842</v>
      </c>
      <c r="AD547" s="24" t="s">
        <v>3842</v>
      </c>
      <c r="AE547" s="24" t="s">
        <v>3842</v>
      </c>
      <c r="AF547" s="24" t="s">
        <v>3842</v>
      </c>
    </row>
    <row r="548" spans="1:32" x14ac:dyDescent="0.2">
      <c r="A548" s="16" t="s">
        <v>1989</v>
      </c>
      <c r="B548" s="20">
        <v>3</v>
      </c>
      <c r="C548" s="24" t="s">
        <v>3831</v>
      </c>
      <c r="D548" s="24" t="s">
        <v>3842</v>
      </c>
      <c r="E548" s="24" t="s">
        <v>3842</v>
      </c>
      <c r="F548" s="24" t="s">
        <v>3842</v>
      </c>
      <c r="G548" s="24" t="s">
        <v>3842</v>
      </c>
      <c r="H548" s="24" t="s">
        <v>3842</v>
      </c>
      <c r="I548" s="24" t="s">
        <v>3842</v>
      </c>
      <c r="J548" s="24" t="s">
        <v>3842</v>
      </c>
      <c r="K548" s="24" t="s">
        <v>3842</v>
      </c>
      <c r="L548" s="24" t="s">
        <v>3842</v>
      </c>
      <c r="M548" s="24" t="s">
        <v>3842</v>
      </c>
      <c r="N548" s="24" t="s">
        <v>3842</v>
      </c>
      <c r="O548" s="24" t="s">
        <v>3842</v>
      </c>
      <c r="P548" s="24" t="s">
        <v>3842</v>
      </c>
      <c r="Q548" s="24" t="s">
        <v>3831</v>
      </c>
      <c r="R548" s="24" t="s">
        <v>3842</v>
      </c>
      <c r="S548" s="24" t="s">
        <v>3842</v>
      </c>
      <c r="T548" s="24" t="s">
        <v>3842</v>
      </c>
      <c r="U548" s="24" t="s">
        <v>3842</v>
      </c>
      <c r="V548" s="24" t="s">
        <v>3842</v>
      </c>
      <c r="W548" s="24" t="s">
        <v>3842</v>
      </c>
      <c r="X548" s="24" t="s">
        <v>3842</v>
      </c>
      <c r="Y548" s="24" t="s">
        <v>3842</v>
      </c>
      <c r="Z548" s="24" t="s">
        <v>3842</v>
      </c>
      <c r="AA548" s="24" t="s">
        <v>3842</v>
      </c>
      <c r="AB548" s="24" t="s">
        <v>3842</v>
      </c>
      <c r="AC548" s="24" t="s">
        <v>3842</v>
      </c>
      <c r="AD548" s="24" t="s">
        <v>3842</v>
      </c>
      <c r="AE548" s="24" t="s">
        <v>3842</v>
      </c>
      <c r="AF548" s="24" t="s">
        <v>3842</v>
      </c>
    </row>
    <row r="549" spans="1:32" x14ac:dyDescent="0.2">
      <c r="A549" s="14" t="s">
        <v>902</v>
      </c>
      <c r="B549" s="20">
        <v>9</v>
      </c>
      <c r="C549" s="24" t="s">
        <v>3831</v>
      </c>
      <c r="D549" s="24" t="s">
        <v>3842</v>
      </c>
      <c r="E549" s="24" t="s">
        <v>3842</v>
      </c>
      <c r="F549" s="24" t="s">
        <v>3842</v>
      </c>
      <c r="G549" s="24" t="s">
        <v>3842</v>
      </c>
      <c r="H549" s="24" t="s">
        <v>3842</v>
      </c>
      <c r="I549" s="24" t="s">
        <v>3842</v>
      </c>
      <c r="J549" s="24" t="s">
        <v>3842</v>
      </c>
      <c r="K549" s="24" t="s">
        <v>3842</v>
      </c>
      <c r="L549" s="24" t="s">
        <v>3842</v>
      </c>
      <c r="M549" s="24" t="s">
        <v>3842</v>
      </c>
      <c r="N549" s="24" t="s">
        <v>3831</v>
      </c>
      <c r="O549" s="24" t="s">
        <v>3842</v>
      </c>
      <c r="P549" s="24" t="s">
        <v>3831</v>
      </c>
      <c r="Q549" s="24" t="s">
        <v>3831</v>
      </c>
      <c r="R549" s="24" t="s">
        <v>3831</v>
      </c>
      <c r="S549" s="24" t="s">
        <v>3842</v>
      </c>
      <c r="T549" s="24" t="s">
        <v>3831</v>
      </c>
      <c r="U549" s="24" t="s">
        <v>3842</v>
      </c>
      <c r="V549" s="24" t="s">
        <v>3842</v>
      </c>
      <c r="W549" s="24" t="s">
        <v>3842</v>
      </c>
      <c r="X549" s="24" t="s">
        <v>3842</v>
      </c>
      <c r="Y549" s="24" t="s">
        <v>3842</v>
      </c>
      <c r="Z549" s="24" t="s">
        <v>3842</v>
      </c>
      <c r="AA549" s="24" t="s">
        <v>3842</v>
      </c>
      <c r="AB549" s="24" t="s">
        <v>3831</v>
      </c>
      <c r="AC549" s="24" t="s">
        <v>3831</v>
      </c>
      <c r="AD549" s="24" t="s">
        <v>3842</v>
      </c>
      <c r="AE549" s="24" t="s">
        <v>3842</v>
      </c>
      <c r="AF549" s="24" t="s">
        <v>3842</v>
      </c>
    </row>
    <row r="550" spans="1:32" x14ac:dyDescent="0.2">
      <c r="A550" s="16" t="s">
        <v>905</v>
      </c>
      <c r="B550" s="20">
        <v>2</v>
      </c>
      <c r="C550" s="24" t="s">
        <v>3842</v>
      </c>
      <c r="D550" s="24" t="s">
        <v>3842</v>
      </c>
      <c r="E550" s="24" t="s">
        <v>3842</v>
      </c>
      <c r="F550" s="24" t="s">
        <v>3842</v>
      </c>
      <c r="G550" s="24" t="s">
        <v>3842</v>
      </c>
      <c r="H550" s="24" t="s">
        <v>3842</v>
      </c>
      <c r="I550" s="24" t="s">
        <v>3842</v>
      </c>
      <c r="J550" s="24" t="s">
        <v>3842</v>
      </c>
      <c r="K550" s="24" t="s">
        <v>3842</v>
      </c>
      <c r="L550" s="24" t="s">
        <v>3842</v>
      </c>
      <c r="M550" s="24" t="s">
        <v>3842</v>
      </c>
      <c r="N550" s="24" t="s">
        <v>3842</v>
      </c>
      <c r="O550" s="24" t="s">
        <v>3842</v>
      </c>
      <c r="P550" s="24" t="s">
        <v>3842</v>
      </c>
      <c r="Q550" s="24" t="s">
        <v>3842</v>
      </c>
      <c r="R550" s="24" t="s">
        <v>3831</v>
      </c>
      <c r="S550" s="24" t="s">
        <v>3842</v>
      </c>
      <c r="T550" s="24" t="s">
        <v>3842</v>
      </c>
      <c r="U550" s="24" t="s">
        <v>3842</v>
      </c>
      <c r="V550" s="24" t="s">
        <v>3842</v>
      </c>
      <c r="W550" s="24" t="s">
        <v>3842</v>
      </c>
      <c r="X550" s="24" t="s">
        <v>3842</v>
      </c>
      <c r="Y550" s="24" t="s">
        <v>3842</v>
      </c>
      <c r="Z550" s="24" t="s">
        <v>3842</v>
      </c>
      <c r="AA550" s="24" t="s">
        <v>3842</v>
      </c>
      <c r="AB550" s="24" t="s">
        <v>3842</v>
      </c>
      <c r="AC550" s="24" t="s">
        <v>3842</v>
      </c>
      <c r="AD550" s="24" t="s">
        <v>3842</v>
      </c>
      <c r="AE550" s="24" t="s">
        <v>3842</v>
      </c>
      <c r="AF550" s="24" t="s">
        <v>3842</v>
      </c>
    </row>
    <row r="551" spans="1:32" x14ac:dyDescent="0.2">
      <c r="A551" s="14" t="s">
        <v>908</v>
      </c>
      <c r="B551" s="20">
        <v>5</v>
      </c>
      <c r="C551" s="24" t="s">
        <v>3842</v>
      </c>
      <c r="D551" s="24" t="s">
        <v>3842</v>
      </c>
      <c r="E551" s="24" t="s">
        <v>3842</v>
      </c>
      <c r="F551" s="24" t="s">
        <v>3842</v>
      </c>
      <c r="G551" s="24" t="s">
        <v>3842</v>
      </c>
      <c r="H551" s="24" t="s">
        <v>3842</v>
      </c>
      <c r="I551" s="24" t="s">
        <v>3842</v>
      </c>
      <c r="J551" s="24" t="s">
        <v>3842</v>
      </c>
      <c r="K551" s="24" t="s">
        <v>3842</v>
      </c>
      <c r="L551" s="24" t="s">
        <v>3842</v>
      </c>
      <c r="M551" s="24" t="s">
        <v>3842</v>
      </c>
      <c r="N551" s="24" t="s">
        <v>3842</v>
      </c>
      <c r="O551" s="24" t="s">
        <v>3842</v>
      </c>
      <c r="P551" s="24" t="s">
        <v>3842</v>
      </c>
      <c r="Q551" s="24" t="s">
        <v>3842</v>
      </c>
      <c r="R551" s="24" t="s">
        <v>3831</v>
      </c>
      <c r="S551" s="24" t="s">
        <v>3842</v>
      </c>
      <c r="T551" s="24" t="s">
        <v>3842</v>
      </c>
      <c r="U551" s="24" t="s">
        <v>3842</v>
      </c>
      <c r="V551" s="24" t="s">
        <v>3831</v>
      </c>
      <c r="W551" s="24" t="s">
        <v>3842</v>
      </c>
      <c r="X551" s="24" t="s">
        <v>3842</v>
      </c>
      <c r="Y551" s="24" t="s">
        <v>3842</v>
      </c>
      <c r="Z551" s="24" t="s">
        <v>3842</v>
      </c>
      <c r="AA551" s="24" t="s">
        <v>3831</v>
      </c>
      <c r="AB551" s="24" t="s">
        <v>3842</v>
      </c>
      <c r="AC551" s="24" t="s">
        <v>3842</v>
      </c>
      <c r="AD551" s="24" t="s">
        <v>3831</v>
      </c>
      <c r="AE551" s="24" t="s">
        <v>3842</v>
      </c>
      <c r="AF551" s="24" t="s">
        <v>3842</v>
      </c>
    </row>
    <row r="552" spans="1:32" x14ac:dyDescent="0.2">
      <c r="A552" s="16" t="s">
        <v>1992</v>
      </c>
      <c r="B552" s="20">
        <v>4</v>
      </c>
      <c r="C552" s="24" t="s">
        <v>3842</v>
      </c>
      <c r="D552" s="24" t="s">
        <v>3842</v>
      </c>
      <c r="E552" s="24" t="s">
        <v>3842</v>
      </c>
      <c r="F552" s="24" t="s">
        <v>3842</v>
      </c>
      <c r="G552" s="24" t="s">
        <v>3842</v>
      </c>
      <c r="H552" s="24" t="s">
        <v>3842</v>
      </c>
      <c r="I552" s="24" t="s">
        <v>3842</v>
      </c>
      <c r="J552" s="24" t="s">
        <v>3842</v>
      </c>
      <c r="K552" s="24" t="s">
        <v>3842</v>
      </c>
      <c r="L552" s="24" t="s">
        <v>3842</v>
      </c>
      <c r="M552" s="24" t="s">
        <v>3842</v>
      </c>
      <c r="N552" s="24" t="s">
        <v>3842</v>
      </c>
      <c r="O552" s="24" t="s">
        <v>3842</v>
      </c>
      <c r="P552" s="24" t="s">
        <v>3842</v>
      </c>
      <c r="Q552" s="24" t="s">
        <v>3842</v>
      </c>
      <c r="R552" s="24" t="s">
        <v>3831</v>
      </c>
      <c r="S552" s="24" t="s">
        <v>3831</v>
      </c>
      <c r="T552" s="24" t="s">
        <v>3842</v>
      </c>
      <c r="U552" s="24" t="s">
        <v>3842</v>
      </c>
      <c r="V552" s="24" t="s">
        <v>3842</v>
      </c>
      <c r="W552" s="24" t="s">
        <v>3842</v>
      </c>
      <c r="X552" s="24" t="s">
        <v>3831</v>
      </c>
      <c r="Y552" s="24" t="s">
        <v>3842</v>
      </c>
      <c r="Z552" s="24" t="s">
        <v>3842</v>
      </c>
      <c r="AA552" s="24" t="s">
        <v>3842</v>
      </c>
      <c r="AB552" s="24" t="s">
        <v>3842</v>
      </c>
      <c r="AC552" s="24" t="s">
        <v>3842</v>
      </c>
      <c r="AD552" s="24" t="s">
        <v>3842</v>
      </c>
      <c r="AE552" s="24" t="s">
        <v>3842</v>
      </c>
      <c r="AF552" s="24" t="s">
        <v>3842</v>
      </c>
    </row>
    <row r="553" spans="1:32" x14ac:dyDescent="0.2">
      <c r="A553" s="14" t="s">
        <v>1995</v>
      </c>
      <c r="B553" s="20">
        <v>5</v>
      </c>
      <c r="C553" s="24" t="s">
        <v>3842</v>
      </c>
      <c r="D553" s="24" t="s">
        <v>3842</v>
      </c>
      <c r="E553" s="24" t="s">
        <v>3842</v>
      </c>
      <c r="F553" s="24" t="s">
        <v>3831</v>
      </c>
      <c r="G553" s="24" t="s">
        <v>3842</v>
      </c>
      <c r="H553" s="24" t="s">
        <v>3842</v>
      </c>
      <c r="I553" s="24" t="s">
        <v>3842</v>
      </c>
      <c r="J553" s="24" t="s">
        <v>3842</v>
      </c>
      <c r="K553" s="24" t="s">
        <v>3842</v>
      </c>
      <c r="L553" s="24" t="s">
        <v>3842</v>
      </c>
      <c r="M553" s="24" t="s">
        <v>3842</v>
      </c>
      <c r="N553" s="24" t="s">
        <v>3842</v>
      </c>
      <c r="O553" s="24" t="s">
        <v>3842</v>
      </c>
      <c r="P553" s="24" t="s">
        <v>3842</v>
      </c>
      <c r="Q553" s="24" t="s">
        <v>3831</v>
      </c>
      <c r="R553" s="24" t="s">
        <v>3831</v>
      </c>
      <c r="S553" s="24" t="s">
        <v>3842</v>
      </c>
      <c r="T553" s="24" t="s">
        <v>3831</v>
      </c>
      <c r="U553" s="24" t="s">
        <v>3842</v>
      </c>
      <c r="V553" s="24" t="s">
        <v>3842</v>
      </c>
      <c r="W553" s="24" t="s">
        <v>3842</v>
      </c>
      <c r="X553" s="24" t="s">
        <v>3842</v>
      </c>
      <c r="Y553" s="24" t="s">
        <v>3842</v>
      </c>
      <c r="Z553" s="24" t="s">
        <v>3842</v>
      </c>
      <c r="AA553" s="24" t="s">
        <v>3842</v>
      </c>
      <c r="AB553" s="24" t="s">
        <v>3842</v>
      </c>
      <c r="AC553" s="24" t="s">
        <v>3842</v>
      </c>
      <c r="AD553" s="24" t="s">
        <v>3842</v>
      </c>
      <c r="AE553" s="24" t="s">
        <v>3842</v>
      </c>
      <c r="AF553" s="24" t="s">
        <v>3842</v>
      </c>
    </row>
    <row r="554" spans="1:32" x14ac:dyDescent="0.2">
      <c r="A554" s="16" t="s">
        <v>1998</v>
      </c>
      <c r="B554" s="20">
        <v>5</v>
      </c>
      <c r="C554" s="24" t="s">
        <v>3842</v>
      </c>
      <c r="D554" s="24" t="s">
        <v>3842</v>
      </c>
      <c r="E554" s="24" t="s">
        <v>3831</v>
      </c>
      <c r="F554" s="24" t="s">
        <v>3842</v>
      </c>
      <c r="G554" s="24" t="s">
        <v>3842</v>
      </c>
      <c r="H554" s="24" t="s">
        <v>3842</v>
      </c>
      <c r="I554" s="24" t="s">
        <v>3842</v>
      </c>
      <c r="J554" s="24" t="s">
        <v>3842</v>
      </c>
      <c r="K554" s="24" t="s">
        <v>3842</v>
      </c>
      <c r="L554" s="24" t="s">
        <v>3842</v>
      </c>
      <c r="M554" s="24" t="s">
        <v>3842</v>
      </c>
      <c r="N554" s="24" t="s">
        <v>3842</v>
      </c>
      <c r="O554" s="24" t="s">
        <v>3842</v>
      </c>
      <c r="P554" s="24" t="s">
        <v>3842</v>
      </c>
      <c r="Q554" s="24" t="s">
        <v>3842</v>
      </c>
      <c r="R554" s="24" t="s">
        <v>3831</v>
      </c>
      <c r="S554" s="24" t="s">
        <v>3842</v>
      </c>
      <c r="T554" s="24" t="s">
        <v>3831</v>
      </c>
      <c r="U554" s="24" t="s">
        <v>3842</v>
      </c>
      <c r="V554" s="24" t="s">
        <v>3842</v>
      </c>
      <c r="W554" s="24" t="s">
        <v>3842</v>
      </c>
      <c r="X554" s="24" t="s">
        <v>3842</v>
      </c>
      <c r="Y554" s="24" t="s">
        <v>3842</v>
      </c>
      <c r="Z554" s="24" t="s">
        <v>3842</v>
      </c>
      <c r="AA554" s="24" t="s">
        <v>3842</v>
      </c>
      <c r="AB554" s="24" t="s">
        <v>3842</v>
      </c>
      <c r="AC554" s="24" t="s">
        <v>3842</v>
      </c>
      <c r="AD554" s="24" t="s">
        <v>3842</v>
      </c>
      <c r="AE554" s="24" t="s">
        <v>3842</v>
      </c>
      <c r="AF554" s="24" t="s">
        <v>3831</v>
      </c>
    </row>
    <row r="555" spans="1:32" x14ac:dyDescent="0.2">
      <c r="A555" s="14" t="s">
        <v>911</v>
      </c>
      <c r="B555" s="20">
        <v>8</v>
      </c>
      <c r="C555" s="24" t="s">
        <v>3831</v>
      </c>
      <c r="D555" s="24" t="s">
        <v>3842</v>
      </c>
      <c r="E555" s="24" t="s">
        <v>3831</v>
      </c>
      <c r="F555" s="24" t="s">
        <v>3842</v>
      </c>
      <c r="G555" s="24" t="s">
        <v>3842</v>
      </c>
      <c r="H555" s="24" t="s">
        <v>3842</v>
      </c>
      <c r="I555" s="24" t="s">
        <v>3842</v>
      </c>
      <c r="J555" s="24" t="s">
        <v>3842</v>
      </c>
      <c r="K555" s="24" t="s">
        <v>3842</v>
      </c>
      <c r="L555" s="24" t="s">
        <v>3842</v>
      </c>
      <c r="M555" s="24" t="s">
        <v>3842</v>
      </c>
      <c r="N555" s="24" t="s">
        <v>3831</v>
      </c>
      <c r="O555" s="24" t="s">
        <v>3842</v>
      </c>
      <c r="P555" s="24" t="s">
        <v>3831</v>
      </c>
      <c r="Q555" s="24" t="s">
        <v>3842</v>
      </c>
      <c r="R555" s="24" t="s">
        <v>3831</v>
      </c>
      <c r="S555" s="24" t="s">
        <v>3842</v>
      </c>
      <c r="T555" s="24" t="s">
        <v>3831</v>
      </c>
      <c r="U555" s="24" t="s">
        <v>3842</v>
      </c>
      <c r="V555" s="24" t="s">
        <v>3842</v>
      </c>
      <c r="W555" s="24" t="s">
        <v>3842</v>
      </c>
      <c r="X555" s="24" t="s">
        <v>3842</v>
      </c>
      <c r="Y555" s="24" t="s">
        <v>3831</v>
      </c>
      <c r="Z555" s="24" t="s">
        <v>3842</v>
      </c>
      <c r="AA555" s="24" t="s">
        <v>3842</v>
      </c>
      <c r="AB555" s="24" t="s">
        <v>3842</v>
      </c>
      <c r="AC555" s="24" t="s">
        <v>3842</v>
      </c>
      <c r="AD555" s="24" t="s">
        <v>3842</v>
      </c>
      <c r="AE555" s="24" t="s">
        <v>3842</v>
      </c>
      <c r="AF555" s="24" t="s">
        <v>3842</v>
      </c>
    </row>
    <row r="556" spans="1:32" x14ac:dyDescent="0.2">
      <c r="A556" s="16" t="s">
        <v>913</v>
      </c>
      <c r="B556" s="20">
        <v>5</v>
      </c>
      <c r="C556" s="24" t="s">
        <v>3831</v>
      </c>
      <c r="D556" s="24" t="s">
        <v>3842</v>
      </c>
      <c r="E556" s="24" t="s">
        <v>3842</v>
      </c>
      <c r="F556" s="24" t="s">
        <v>3831</v>
      </c>
      <c r="G556" s="24" t="s">
        <v>3842</v>
      </c>
      <c r="H556" s="24" t="s">
        <v>3842</v>
      </c>
      <c r="I556" s="24" t="s">
        <v>3842</v>
      </c>
      <c r="J556" s="24" t="s">
        <v>3842</v>
      </c>
      <c r="K556" s="24" t="s">
        <v>3842</v>
      </c>
      <c r="L556" s="24" t="s">
        <v>3842</v>
      </c>
      <c r="M556" s="24" t="s">
        <v>3842</v>
      </c>
      <c r="N556" s="24" t="s">
        <v>3842</v>
      </c>
      <c r="O556" s="24" t="s">
        <v>3842</v>
      </c>
      <c r="P556" s="24" t="s">
        <v>3842</v>
      </c>
      <c r="Q556" s="24" t="s">
        <v>3831</v>
      </c>
      <c r="R556" s="24" t="s">
        <v>3842</v>
      </c>
      <c r="S556" s="24" t="s">
        <v>3831</v>
      </c>
      <c r="T556" s="24" t="s">
        <v>3842</v>
      </c>
      <c r="U556" s="24" t="s">
        <v>3842</v>
      </c>
      <c r="V556" s="24" t="s">
        <v>3842</v>
      </c>
      <c r="W556" s="24" t="s">
        <v>3842</v>
      </c>
      <c r="X556" s="24" t="s">
        <v>3842</v>
      </c>
      <c r="Y556" s="24" t="s">
        <v>3842</v>
      </c>
      <c r="Z556" s="24" t="s">
        <v>3842</v>
      </c>
      <c r="AA556" s="24" t="s">
        <v>3842</v>
      </c>
      <c r="AB556" s="24" t="s">
        <v>3842</v>
      </c>
      <c r="AC556" s="24" t="s">
        <v>3831</v>
      </c>
      <c r="AD556" s="24" t="s">
        <v>3842</v>
      </c>
      <c r="AE556" s="24" t="s">
        <v>3842</v>
      </c>
      <c r="AF556" s="24" t="s">
        <v>3842</v>
      </c>
    </row>
    <row r="557" spans="1:32" x14ac:dyDescent="0.2">
      <c r="A557" s="14" t="s">
        <v>916</v>
      </c>
      <c r="B557" s="20">
        <v>1</v>
      </c>
      <c r="C557" s="24" t="s">
        <v>3842</v>
      </c>
      <c r="D557" s="24" t="s">
        <v>3842</v>
      </c>
      <c r="E557" s="24" t="s">
        <v>3842</v>
      </c>
      <c r="F557" s="24" t="s">
        <v>3842</v>
      </c>
      <c r="G557" s="24" t="s">
        <v>3831</v>
      </c>
      <c r="H557" s="24" t="s">
        <v>3842</v>
      </c>
      <c r="I557" s="24" t="s">
        <v>3842</v>
      </c>
      <c r="J557" s="24" t="s">
        <v>3842</v>
      </c>
      <c r="K557" s="24" t="s">
        <v>3842</v>
      </c>
      <c r="L557" s="24" t="s">
        <v>3842</v>
      </c>
      <c r="M557" s="24" t="s">
        <v>3842</v>
      </c>
      <c r="N557" s="24" t="s">
        <v>3842</v>
      </c>
      <c r="O557" s="24" t="s">
        <v>3842</v>
      </c>
      <c r="P557" s="24" t="s">
        <v>3842</v>
      </c>
      <c r="Q557" s="24" t="s">
        <v>3842</v>
      </c>
      <c r="R557" s="24" t="s">
        <v>3842</v>
      </c>
      <c r="S557" s="24" t="s">
        <v>3842</v>
      </c>
      <c r="T557" s="24" t="s">
        <v>3842</v>
      </c>
      <c r="U557" s="24" t="s">
        <v>3842</v>
      </c>
      <c r="V557" s="24" t="s">
        <v>3842</v>
      </c>
      <c r="W557" s="24" t="s">
        <v>3842</v>
      </c>
      <c r="X557" s="24" t="s">
        <v>3842</v>
      </c>
      <c r="Y557" s="24" t="s">
        <v>3842</v>
      </c>
      <c r="Z557" s="24" t="s">
        <v>3842</v>
      </c>
      <c r="AA557" s="24" t="s">
        <v>3842</v>
      </c>
      <c r="AB557" s="24" t="s">
        <v>3842</v>
      </c>
      <c r="AC557" s="24" t="s">
        <v>3842</v>
      </c>
      <c r="AD557" s="24" t="s">
        <v>3842</v>
      </c>
      <c r="AE557" s="24" t="s">
        <v>3842</v>
      </c>
      <c r="AF557" s="24" t="s">
        <v>3842</v>
      </c>
    </row>
    <row r="558" spans="1:32" x14ac:dyDescent="0.2">
      <c r="A558" s="16" t="s">
        <v>2002</v>
      </c>
      <c r="B558" s="20">
        <v>2</v>
      </c>
      <c r="C558" s="24" t="s">
        <v>3842</v>
      </c>
      <c r="D558" s="24" t="s">
        <v>3831</v>
      </c>
      <c r="E558" s="24" t="s">
        <v>3842</v>
      </c>
      <c r="F558" s="24" t="s">
        <v>3842</v>
      </c>
      <c r="G558" s="24" t="s">
        <v>3842</v>
      </c>
      <c r="H558" s="24" t="s">
        <v>3842</v>
      </c>
      <c r="I558" s="24" t="s">
        <v>3842</v>
      </c>
      <c r="J558" s="24" t="s">
        <v>3831</v>
      </c>
      <c r="K558" s="24" t="s">
        <v>3842</v>
      </c>
      <c r="L558" s="24" t="s">
        <v>3842</v>
      </c>
      <c r="M558" s="24" t="s">
        <v>3842</v>
      </c>
      <c r="N558" s="24" t="s">
        <v>3842</v>
      </c>
      <c r="O558" s="24" t="s">
        <v>3842</v>
      </c>
      <c r="P558" s="24" t="s">
        <v>3842</v>
      </c>
      <c r="Q558" s="24" t="s">
        <v>3842</v>
      </c>
      <c r="R558" s="24" t="s">
        <v>3842</v>
      </c>
      <c r="S558" s="24" t="s">
        <v>3842</v>
      </c>
      <c r="T558" s="24" t="s">
        <v>3842</v>
      </c>
      <c r="U558" s="24" t="s">
        <v>3842</v>
      </c>
      <c r="V558" s="24" t="s">
        <v>3842</v>
      </c>
      <c r="W558" s="24" t="s">
        <v>3842</v>
      </c>
      <c r="X558" s="24" t="s">
        <v>3842</v>
      </c>
      <c r="Y558" s="24" t="s">
        <v>3842</v>
      </c>
      <c r="Z558" s="24" t="s">
        <v>3842</v>
      </c>
      <c r="AA558" s="24" t="s">
        <v>3842</v>
      </c>
      <c r="AB558" s="24" t="s">
        <v>3842</v>
      </c>
      <c r="AC558" s="24" t="s">
        <v>3842</v>
      </c>
      <c r="AD558" s="24" t="s">
        <v>3842</v>
      </c>
      <c r="AE558" s="24" t="s">
        <v>3842</v>
      </c>
      <c r="AF558" s="24" t="s">
        <v>3842</v>
      </c>
    </row>
    <row r="559" spans="1:32" x14ac:dyDescent="0.2">
      <c r="A559" s="14" t="s">
        <v>919</v>
      </c>
      <c r="B559" s="20">
        <v>3</v>
      </c>
      <c r="C559" s="24" t="s">
        <v>3842</v>
      </c>
      <c r="D559" s="24" t="s">
        <v>3842</v>
      </c>
      <c r="E559" s="24" t="s">
        <v>3842</v>
      </c>
      <c r="F559" s="24" t="s">
        <v>3842</v>
      </c>
      <c r="G559" s="24" t="s">
        <v>3842</v>
      </c>
      <c r="H559" s="24" t="s">
        <v>3831</v>
      </c>
      <c r="I559" s="24" t="s">
        <v>3842</v>
      </c>
      <c r="J559" s="24" t="s">
        <v>3831</v>
      </c>
      <c r="K559" s="24" t="s">
        <v>3842</v>
      </c>
      <c r="L559" s="24" t="s">
        <v>3842</v>
      </c>
      <c r="M559" s="24" t="s">
        <v>3842</v>
      </c>
      <c r="N559" s="24" t="s">
        <v>3842</v>
      </c>
      <c r="O559" s="24" t="s">
        <v>3842</v>
      </c>
      <c r="P559" s="24" t="s">
        <v>3842</v>
      </c>
      <c r="Q559" s="24" t="s">
        <v>3831</v>
      </c>
      <c r="R559" s="24" t="s">
        <v>3842</v>
      </c>
      <c r="S559" s="24" t="s">
        <v>3842</v>
      </c>
      <c r="T559" s="24" t="s">
        <v>3842</v>
      </c>
      <c r="U559" s="24" t="s">
        <v>3842</v>
      </c>
      <c r="V559" s="24" t="s">
        <v>3842</v>
      </c>
      <c r="W559" s="24" t="s">
        <v>3842</v>
      </c>
      <c r="X559" s="24" t="s">
        <v>3842</v>
      </c>
      <c r="Y559" s="24" t="s">
        <v>3842</v>
      </c>
      <c r="Z559" s="24" t="s">
        <v>3842</v>
      </c>
      <c r="AA559" s="24" t="s">
        <v>3842</v>
      </c>
      <c r="AB559" s="24" t="s">
        <v>3842</v>
      </c>
      <c r="AC559" s="24" t="s">
        <v>3842</v>
      </c>
      <c r="AD559" s="24" t="s">
        <v>3842</v>
      </c>
      <c r="AE559" s="24" t="s">
        <v>3842</v>
      </c>
      <c r="AF559" s="24" t="s">
        <v>3842</v>
      </c>
    </row>
    <row r="560" spans="1:32" x14ac:dyDescent="0.2">
      <c r="A560" s="16" t="s">
        <v>2005</v>
      </c>
      <c r="B560" s="20">
        <v>1</v>
      </c>
      <c r="C560" s="24" t="s">
        <v>3842</v>
      </c>
      <c r="D560" s="24" t="s">
        <v>3842</v>
      </c>
      <c r="E560" s="24" t="s">
        <v>3842</v>
      </c>
      <c r="F560" s="24" t="s">
        <v>3842</v>
      </c>
      <c r="G560" s="24" t="s">
        <v>3842</v>
      </c>
      <c r="H560" s="24" t="s">
        <v>3842</v>
      </c>
      <c r="I560" s="24" t="s">
        <v>3842</v>
      </c>
      <c r="J560" s="24" t="s">
        <v>3842</v>
      </c>
      <c r="K560" s="24" t="s">
        <v>3842</v>
      </c>
      <c r="L560" s="24" t="s">
        <v>3842</v>
      </c>
      <c r="M560" s="24" t="s">
        <v>3842</v>
      </c>
      <c r="N560" s="24" t="s">
        <v>3842</v>
      </c>
      <c r="O560" s="24" t="s">
        <v>3842</v>
      </c>
      <c r="P560" s="24" t="s">
        <v>3842</v>
      </c>
      <c r="Q560" s="24" t="s">
        <v>3842</v>
      </c>
      <c r="R560" s="24" t="s">
        <v>3842</v>
      </c>
      <c r="S560" s="24" t="s">
        <v>3842</v>
      </c>
      <c r="T560" s="24" t="s">
        <v>3842</v>
      </c>
      <c r="U560" s="24" t="s">
        <v>3842</v>
      </c>
      <c r="V560" s="24" t="s">
        <v>3842</v>
      </c>
      <c r="W560" s="24" t="s">
        <v>3842</v>
      </c>
      <c r="X560" s="24" t="s">
        <v>3842</v>
      </c>
      <c r="Y560" s="24" t="s">
        <v>3842</v>
      </c>
      <c r="Z560" s="24" t="s">
        <v>3842</v>
      </c>
      <c r="AA560" s="24" t="s">
        <v>3842</v>
      </c>
      <c r="AB560" s="24" t="s">
        <v>3842</v>
      </c>
      <c r="AC560" s="24" t="s">
        <v>3842</v>
      </c>
      <c r="AD560" s="24" t="s">
        <v>3842</v>
      </c>
      <c r="AE560" s="24" t="s">
        <v>3842</v>
      </c>
      <c r="AF560" s="24" t="s">
        <v>3831</v>
      </c>
    </row>
    <row r="561" spans="1:32" x14ac:dyDescent="0.2">
      <c r="A561" s="14" t="s">
        <v>2008</v>
      </c>
      <c r="B561" s="20">
        <v>1</v>
      </c>
      <c r="C561" s="24" t="s">
        <v>3842</v>
      </c>
      <c r="D561" s="24" t="s">
        <v>3842</v>
      </c>
      <c r="E561" s="24" t="s">
        <v>3842</v>
      </c>
      <c r="F561" s="24" t="s">
        <v>3842</v>
      </c>
      <c r="G561" s="24" t="s">
        <v>3831</v>
      </c>
      <c r="H561" s="24" t="s">
        <v>3842</v>
      </c>
      <c r="I561" s="24" t="s">
        <v>3842</v>
      </c>
      <c r="J561" s="24" t="s">
        <v>3842</v>
      </c>
      <c r="K561" s="24" t="s">
        <v>3842</v>
      </c>
      <c r="L561" s="24" t="s">
        <v>3842</v>
      </c>
      <c r="M561" s="24" t="s">
        <v>3842</v>
      </c>
      <c r="N561" s="24" t="s">
        <v>3842</v>
      </c>
      <c r="O561" s="24" t="s">
        <v>3842</v>
      </c>
      <c r="P561" s="24" t="s">
        <v>3842</v>
      </c>
      <c r="Q561" s="24" t="s">
        <v>3842</v>
      </c>
      <c r="R561" s="24" t="s">
        <v>3842</v>
      </c>
      <c r="S561" s="24" t="s">
        <v>3842</v>
      </c>
      <c r="T561" s="24" t="s">
        <v>3842</v>
      </c>
      <c r="U561" s="24" t="s">
        <v>3842</v>
      </c>
      <c r="V561" s="24" t="s">
        <v>3842</v>
      </c>
      <c r="W561" s="24" t="s">
        <v>3842</v>
      </c>
      <c r="X561" s="24" t="s">
        <v>3842</v>
      </c>
      <c r="Y561" s="24" t="s">
        <v>3842</v>
      </c>
      <c r="Z561" s="24" t="s">
        <v>3842</v>
      </c>
      <c r="AA561" s="24" t="s">
        <v>3842</v>
      </c>
      <c r="AB561" s="24" t="s">
        <v>3842</v>
      </c>
      <c r="AC561" s="24" t="s">
        <v>3842</v>
      </c>
      <c r="AD561" s="24" t="s">
        <v>3842</v>
      </c>
      <c r="AE561" s="24" t="s">
        <v>3842</v>
      </c>
      <c r="AF561" s="24" t="s">
        <v>3842</v>
      </c>
    </row>
    <row r="562" spans="1:32" x14ac:dyDescent="0.2">
      <c r="A562" s="16" t="s">
        <v>2011</v>
      </c>
      <c r="B562" s="20">
        <v>1</v>
      </c>
      <c r="C562" s="24" t="s">
        <v>3842</v>
      </c>
      <c r="D562" s="24" t="s">
        <v>3842</v>
      </c>
      <c r="E562" s="24" t="s">
        <v>3842</v>
      </c>
      <c r="F562" s="24" t="s">
        <v>3842</v>
      </c>
      <c r="G562" s="24" t="s">
        <v>3831</v>
      </c>
      <c r="H562" s="24" t="s">
        <v>3842</v>
      </c>
      <c r="I562" s="24" t="s">
        <v>3842</v>
      </c>
      <c r="J562" s="24" t="s">
        <v>3842</v>
      </c>
      <c r="K562" s="24" t="s">
        <v>3842</v>
      </c>
      <c r="L562" s="24" t="s">
        <v>3842</v>
      </c>
      <c r="M562" s="24" t="s">
        <v>3842</v>
      </c>
      <c r="N562" s="24" t="s">
        <v>3842</v>
      </c>
      <c r="O562" s="24" t="s">
        <v>3842</v>
      </c>
      <c r="P562" s="24" t="s">
        <v>3842</v>
      </c>
      <c r="Q562" s="24" t="s">
        <v>3842</v>
      </c>
      <c r="R562" s="24" t="s">
        <v>3842</v>
      </c>
      <c r="S562" s="24" t="s">
        <v>3842</v>
      </c>
      <c r="T562" s="24" t="s">
        <v>3842</v>
      </c>
      <c r="U562" s="24" t="s">
        <v>3842</v>
      </c>
      <c r="V562" s="24" t="s">
        <v>3842</v>
      </c>
      <c r="W562" s="24" t="s">
        <v>3842</v>
      </c>
      <c r="X562" s="24" t="s">
        <v>3842</v>
      </c>
      <c r="Y562" s="24" t="s">
        <v>3842</v>
      </c>
      <c r="Z562" s="24" t="s">
        <v>3842</v>
      </c>
      <c r="AA562" s="24" t="s">
        <v>3842</v>
      </c>
      <c r="AB562" s="24" t="s">
        <v>3842</v>
      </c>
      <c r="AC562" s="24" t="s">
        <v>3842</v>
      </c>
      <c r="AD562" s="24" t="s">
        <v>3842</v>
      </c>
      <c r="AE562" s="24" t="s">
        <v>3842</v>
      </c>
      <c r="AF562" s="24" t="s">
        <v>3842</v>
      </c>
    </row>
    <row r="563" spans="1:32" x14ac:dyDescent="0.2">
      <c r="A563" s="14" t="s">
        <v>2014</v>
      </c>
      <c r="B563" s="20">
        <v>1</v>
      </c>
      <c r="C563" s="24" t="s">
        <v>3842</v>
      </c>
      <c r="D563" s="24" t="s">
        <v>3842</v>
      </c>
      <c r="E563" s="24" t="s">
        <v>3842</v>
      </c>
      <c r="F563" s="24" t="s">
        <v>3842</v>
      </c>
      <c r="G563" s="24" t="s">
        <v>3831</v>
      </c>
      <c r="H563" s="24" t="s">
        <v>3842</v>
      </c>
      <c r="I563" s="24" t="s">
        <v>3842</v>
      </c>
      <c r="J563" s="24" t="s">
        <v>3842</v>
      </c>
      <c r="K563" s="24" t="s">
        <v>3842</v>
      </c>
      <c r="L563" s="24" t="s">
        <v>3842</v>
      </c>
      <c r="M563" s="24" t="s">
        <v>3842</v>
      </c>
      <c r="N563" s="24" t="s">
        <v>3842</v>
      </c>
      <c r="O563" s="24" t="s">
        <v>3842</v>
      </c>
      <c r="P563" s="24" t="s">
        <v>3842</v>
      </c>
      <c r="Q563" s="24" t="s">
        <v>3842</v>
      </c>
      <c r="R563" s="24" t="s">
        <v>3842</v>
      </c>
      <c r="S563" s="24" t="s">
        <v>3842</v>
      </c>
      <c r="T563" s="24" t="s">
        <v>3842</v>
      </c>
      <c r="U563" s="24" t="s">
        <v>3842</v>
      </c>
      <c r="V563" s="24" t="s">
        <v>3842</v>
      </c>
      <c r="W563" s="24" t="s">
        <v>3842</v>
      </c>
      <c r="X563" s="24" t="s">
        <v>3842</v>
      </c>
      <c r="Y563" s="24" t="s">
        <v>3842</v>
      </c>
      <c r="Z563" s="24" t="s">
        <v>3842</v>
      </c>
      <c r="AA563" s="24" t="s">
        <v>3842</v>
      </c>
      <c r="AB563" s="24" t="s">
        <v>3842</v>
      </c>
      <c r="AC563" s="24" t="s">
        <v>3842</v>
      </c>
      <c r="AD563" s="24" t="s">
        <v>3842</v>
      </c>
      <c r="AE563" s="24" t="s">
        <v>3842</v>
      </c>
      <c r="AF563" s="24" t="s">
        <v>3842</v>
      </c>
    </row>
    <row r="564" spans="1:32" x14ac:dyDescent="0.2">
      <c r="A564" s="16" t="s">
        <v>2017</v>
      </c>
      <c r="B564" s="20">
        <v>2</v>
      </c>
      <c r="C564" s="24" t="s">
        <v>3842</v>
      </c>
      <c r="D564" s="24" t="s">
        <v>3842</v>
      </c>
      <c r="E564" s="24" t="s">
        <v>3842</v>
      </c>
      <c r="F564" s="24" t="s">
        <v>3831</v>
      </c>
      <c r="G564" s="24" t="s">
        <v>3842</v>
      </c>
      <c r="H564" s="24" t="s">
        <v>3842</v>
      </c>
      <c r="I564" s="24" t="s">
        <v>3842</v>
      </c>
      <c r="J564" s="24" t="s">
        <v>3842</v>
      </c>
      <c r="K564" s="24" t="s">
        <v>3842</v>
      </c>
      <c r="L564" s="24" t="s">
        <v>3842</v>
      </c>
      <c r="M564" s="24" t="s">
        <v>3842</v>
      </c>
      <c r="N564" s="24" t="s">
        <v>3831</v>
      </c>
      <c r="O564" s="24" t="s">
        <v>3842</v>
      </c>
      <c r="P564" s="24" t="s">
        <v>3842</v>
      </c>
      <c r="Q564" s="24" t="s">
        <v>3842</v>
      </c>
      <c r="R564" s="24" t="s">
        <v>3842</v>
      </c>
      <c r="S564" s="24" t="s">
        <v>3842</v>
      </c>
      <c r="T564" s="24" t="s">
        <v>3842</v>
      </c>
      <c r="U564" s="24" t="s">
        <v>3842</v>
      </c>
      <c r="V564" s="24" t="s">
        <v>3842</v>
      </c>
      <c r="W564" s="24" t="s">
        <v>3842</v>
      </c>
      <c r="X564" s="24" t="s">
        <v>3842</v>
      </c>
      <c r="Y564" s="24" t="s">
        <v>3842</v>
      </c>
      <c r="Z564" s="24" t="s">
        <v>3842</v>
      </c>
      <c r="AA564" s="24" t="s">
        <v>3842</v>
      </c>
      <c r="AB564" s="24" t="s">
        <v>3842</v>
      </c>
      <c r="AC564" s="24" t="s">
        <v>3842</v>
      </c>
      <c r="AD564" s="24" t="s">
        <v>3842</v>
      </c>
      <c r="AE564" s="24" t="s">
        <v>3842</v>
      </c>
      <c r="AF564" s="24" t="s">
        <v>3842</v>
      </c>
    </row>
    <row r="565" spans="1:32" x14ac:dyDescent="0.2">
      <c r="A565" s="14" t="s">
        <v>922</v>
      </c>
      <c r="B565" s="20">
        <v>2</v>
      </c>
      <c r="C565" s="24" t="s">
        <v>3842</v>
      </c>
      <c r="D565" s="24" t="s">
        <v>3842</v>
      </c>
      <c r="E565" s="24" t="s">
        <v>3842</v>
      </c>
      <c r="F565" s="24" t="s">
        <v>3842</v>
      </c>
      <c r="G565" s="24" t="s">
        <v>3842</v>
      </c>
      <c r="H565" s="24" t="s">
        <v>3842</v>
      </c>
      <c r="I565" s="24" t="s">
        <v>3842</v>
      </c>
      <c r="J565" s="24" t="s">
        <v>3842</v>
      </c>
      <c r="K565" s="24" t="s">
        <v>3842</v>
      </c>
      <c r="L565" s="24" t="s">
        <v>3842</v>
      </c>
      <c r="M565" s="24" t="s">
        <v>3842</v>
      </c>
      <c r="N565" s="24" t="s">
        <v>3842</v>
      </c>
      <c r="O565" s="24" t="s">
        <v>3842</v>
      </c>
      <c r="P565" s="24" t="s">
        <v>3831</v>
      </c>
      <c r="Q565" s="24" t="s">
        <v>3842</v>
      </c>
      <c r="R565" s="24" t="s">
        <v>3842</v>
      </c>
      <c r="S565" s="24" t="s">
        <v>3842</v>
      </c>
      <c r="T565" s="24" t="s">
        <v>3842</v>
      </c>
      <c r="U565" s="24" t="s">
        <v>3842</v>
      </c>
      <c r="V565" s="24" t="s">
        <v>3842</v>
      </c>
      <c r="W565" s="24" t="s">
        <v>3842</v>
      </c>
      <c r="X565" s="24" t="s">
        <v>3842</v>
      </c>
      <c r="Y565" s="24" t="s">
        <v>3842</v>
      </c>
      <c r="Z565" s="24" t="s">
        <v>3842</v>
      </c>
      <c r="AA565" s="24" t="s">
        <v>3842</v>
      </c>
      <c r="AB565" s="24" t="s">
        <v>3842</v>
      </c>
      <c r="AC565" s="24" t="s">
        <v>3842</v>
      </c>
      <c r="AD565" s="24" t="s">
        <v>3842</v>
      </c>
      <c r="AE565" s="24" t="s">
        <v>3842</v>
      </c>
      <c r="AF565" s="24" t="s">
        <v>3842</v>
      </c>
    </row>
    <row r="566" spans="1:32" x14ac:dyDescent="0.2">
      <c r="A566" s="16" t="s">
        <v>925</v>
      </c>
      <c r="B566" s="20">
        <v>4</v>
      </c>
      <c r="C566" s="24" t="s">
        <v>3842</v>
      </c>
      <c r="D566" s="24" t="s">
        <v>3842</v>
      </c>
      <c r="E566" s="24" t="s">
        <v>3842</v>
      </c>
      <c r="F566" s="24" t="s">
        <v>3831</v>
      </c>
      <c r="G566" s="24" t="s">
        <v>3842</v>
      </c>
      <c r="H566" s="24" t="s">
        <v>3842</v>
      </c>
      <c r="I566" s="24" t="s">
        <v>3842</v>
      </c>
      <c r="J566" s="24" t="s">
        <v>3831</v>
      </c>
      <c r="K566" s="24" t="s">
        <v>3842</v>
      </c>
      <c r="L566" s="24" t="s">
        <v>3842</v>
      </c>
      <c r="M566" s="24" t="s">
        <v>3842</v>
      </c>
      <c r="N566" s="24" t="s">
        <v>3842</v>
      </c>
      <c r="O566" s="24" t="s">
        <v>3842</v>
      </c>
      <c r="P566" s="24" t="s">
        <v>3831</v>
      </c>
      <c r="Q566" s="24" t="s">
        <v>3842</v>
      </c>
      <c r="R566" s="24" t="s">
        <v>3842</v>
      </c>
      <c r="S566" s="24" t="s">
        <v>3842</v>
      </c>
      <c r="T566" s="24" t="s">
        <v>3842</v>
      </c>
      <c r="U566" s="24" t="s">
        <v>3842</v>
      </c>
      <c r="V566" s="24" t="s">
        <v>3842</v>
      </c>
      <c r="W566" s="24" t="s">
        <v>3842</v>
      </c>
      <c r="X566" s="24" t="s">
        <v>3842</v>
      </c>
      <c r="Y566" s="24" t="s">
        <v>3842</v>
      </c>
      <c r="Z566" s="24" t="s">
        <v>3842</v>
      </c>
      <c r="AA566" s="24" t="s">
        <v>3842</v>
      </c>
      <c r="AB566" s="24" t="s">
        <v>3842</v>
      </c>
      <c r="AC566" s="24" t="s">
        <v>3831</v>
      </c>
      <c r="AD566" s="24" t="s">
        <v>3842</v>
      </c>
      <c r="AE566" s="24" t="s">
        <v>3842</v>
      </c>
      <c r="AF566" s="24" t="s">
        <v>3842</v>
      </c>
    </row>
    <row r="567" spans="1:32" x14ac:dyDescent="0.2">
      <c r="A567" s="14" t="s">
        <v>928</v>
      </c>
      <c r="B567" s="20">
        <v>2</v>
      </c>
      <c r="C567" s="24" t="s">
        <v>3842</v>
      </c>
      <c r="D567" s="24" t="s">
        <v>3842</v>
      </c>
      <c r="E567" s="24" t="s">
        <v>3842</v>
      </c>
      <c r="F567" s="24" t="s">
        <v>3842</v>
      </c>
      <c r="G567" s="24" t="s">
        <v>3842</v>
      </c>
      <c r="H567" s="24" t="s">
        <v>3842</v>
      </c>
      <c r="I567" s="24" t="s">
        <v>3842</v>
      </c>
      <c r="J567" s="24" t="s">
        <v>3831</v>
      </c>
      <c r="K567" s="24" t="s">
        <v>3842</v>
      </c>
      <c r="L567" s="24" t="s">
        <v>3842</v>
      </c>
      <c r="M567" s="24" t="s">
        <v>3842</v>
      </c>
      <c r="N567" s="24" t="s">
        <v>3842</v>
      </c>
      <c r="O567" s="24" t="s">
        <v>3842</v>
      </c>
      <c r="P567" s="24" t="s">
        <v>3842</v>
      </c>
      <c r="Q567" s="24" t="s">
        <v>3842</v>
      </c>
      <c r="R567" s="24" t="s">
        <v>3842</v>
      </c>
      <c r="S567" s="24" t="s">
        <v>3842</v>
      </c>
      <c r="T567" s="24" t="s">
        <v>3842</v>
      </c>
      <c r="U567" s="24" t="s">
        <v>3842</v>
      </c>
      <c r="V567" s="24" t="s">
        <v>3842</v>
      </c>
      <c r="W567" s="24" t="s">
        <v>3842</v>
      </c>
      <c r="X567" s="24" t="s">
        <v>3842</v>
      </c>
      <c r="Y567" s="24" t="s">
        <v>3842</v>
      </c>
      <c r="Z567" s="24" t="s">
        <v>3842</v>
      </c>
      <c r="AA567" s="24" t="s">
        <v>3842</v>
      </c>
      <c r="AB567" s="24" t="s">
        <v>3842</v>
      </c>
      <c r="AC567" s="24" t="s">
        <v>3831</v>
      </c>
      <c r="AD567" s="24" t="s">
        <v>3842</v>
      </c>
      <c r="AE567" s="24" t="s">
        <v>3842</v>
      </c>
      <c r="AF567" s="24" t="s">
        <v>3842</v>
      </c>
    </row>
    <row r="568" spans="1:32" x14ac:dyDescent="0.2">
      <c r="A568" s="16" t="s">
        <v>2020</v>
      </c>
      <c r="B568" s="20">
        <v>1</v>
      </c>
      <c r="C568" s="24" t="s">
        <v>3842</v>
      </c>
      <c r="D568" s="24" t="s">
        <v>3842</v>
      </c>
      <c r="E568" s="24" t="s">
        <v>3842</v>
      </c>
      <c r="F568" s="24" t="s">
        <v>3842</v>
      </c>
      <c r="G568" s="24" t="s">
        <v>3831</v>
      </c>
      <c r="H568" s="24" t="s">
        <v>3842</v>
      </c>
      <c r="I568" s="24" t="s">
        <v>3842</v>
      </c>
      <c r="J568" s="24" t="s">
        <v>3842</v>
      </c>
      <c r="K568" s="24" t="s">
        <v>3842</v>
      </c>
      <c r="L568" s="24" t="s">
        <v>3842</v>
      </c>
      <c r="M568" s="24" t="s">
        <v>3842</v>
      </c>
      <c r="N568" s="24" t="s">
        <v>3842</v>
      </c>
      <c r="O568" s="24" t="s">
        <v>3842</v>
      </c>
      <c r="P568" s="24" t="s">
        <v>3842</v>
      </c>
      <c r="Q568" s="24" t="s">
        <v>3842</v>
      </c>
      <c r="R568" s="24" t="s">
        <v>3842</v>
      </c>
      <c r="S568" s="24" t="s">
        <v>3842</v>
      </c>
      <c r="T568" s="24" t="s">
        <v>3842</v>
      </c>
      <c r="U568" s="24" t="s">
        <v>3842</v>
      </c>
      <c r="V568" s="24" t="s">
        <v>3842</v>
      </c>
      <c r="W568" s="24" t="s">
        <v>3842</v>
      </c>
      <c r="X568" s="24" t="s">
        <v>3842</v>
      </c>
      <c r="Y568" s="24" t="s">
        <v>3842</v>
      </c>
      <c r="Z568" s="24" t="s">
        <v>3842</v>
      </c>
      <c r="AA568" s="24" t="s">
        <v>3842</v>
      </c>
      <c r="AB568" s="24" t="s">
        <v>3842</v>
      </c>
      <c r="AC568" s="24" t="s">
        <v>3842</v>
      </c>
      <c r="AD568" s="24" t="s">
        <v>3842</v>
      </c>
      <c r="AE568" s="24" t="s">
        <v>3842</v>
      </c>
      <c r="AF568" s="24" t="s">
        <v>3842</v>
      </c>
    </row>
    <row r="569" spans="1:32" x14ac:dyDescent="0.2">
      <c r="A569" s="14" t="s">
        <v>931</v>
      </c>
      <c r="B569" s="20">
        <v>1</v>
      </c>
      <c r="C569" s="24" t="s">
        <v>3842</v>
      </c>
      <c r="D569" s="24" t="s">
        <v>3842</v>
      </c>
      <c r="E569" s="24" t="s">
        <v>3842</v>
      </c>
      <c r="F569" s="24" t="s">
        <v>3842</v>
      </c>
      <c r="G569" s="24" t="s">
        <v>3842</v>
      </c>
      <c r="H569" s="24" t="s">
        <v>3842</v>
      </c>
      <c r="I569" s="24" t="s">
        <v>3842</v>
      </c>
      <c r="J569" s="24" t="s">
        <v>3831</v>
      </c>
      <c r="K569" s="24" t="s">
        <v>3842</v>
      </c>
      <c r="L569" s="24" t="s">
        <v>3842</v>
      </c>
      <c r="M569" s="24" t="s">
        <v>3842</v>
      </c>
      <c r="N569" s="24" t="s">
        <v>3842</v>
      </c>
      <c r="O569" s="24" t="s">
        <v>3842</v>
      </c>
      <c r="P569" s="24" t="s">
        <v>3842</v>
      </c>
      <c r="Q569" s="24" t="s">
        <v>3842</v>
      </c>
      <c r="R569" s="24" t="s">
        <v>3842</v>
      </c>
      <c r="S569" s="24" t="s">
        <v>3842</v>
      </c>
      <c r="T569" s="24" t="s">
        <v>3842</v>
      </c>
      <c r="U569" s="24" t="s">
        <v>3842</v>
      </c>
      <c r="V569" s="24" t="s">
        <v>3842</v>
      </c>
      <c r="W569" s="24" t="s">
        <v>3842</v>
      </c>
      <c r="X569" s="24" t="s">
        <v>3842</v>
      </c>
      <c r="Y569" s="24" t="s">
        <v>3842</v>
      </c>
      <c r="Z569" s="24" t="s">
        <v>3842</v>
      </c>
      <c r="AA569" s="24" t="s">
        <v>3842</v>
      </c>
      <c r="AB569" s="24" t="s">
        <v>3842</v>
      </c>
      <c r="AC569" s="24" t="s">
        <v>3842</v>
      </c>
      <c r="AD569" s="24" t="s">
        <v>3842</v>
      </c>
      <c r="AE569" s="24" t="s">
        <v>3842</v>
      </c>
      <c r="AF569" s="24" t="s">
        <v>3842</v>
      </c>
    </row>
    <row r="570" spans="1:32" x14ac:dyDescent="0.2">
      <c r="A570" s="16" t="s">
        <v>934</v>
      </c>
      <c r="B570" s="20">
        <v>4</v>
      </c>
      <c r="C570" s="24" t="s">
        <v>3842</v>
      </c>
      <c r="D570" s="24" t="s">
        <v>3831</v>
      </c>
      <c r="E570" s="24" t="s">
        <v>3842</v>
      </c>
      <c r="F570" s="24" t="s">
        <v>3842</v>
      </c>
      <c r="G570" s="24" t="s">
        <v>3842</v>
      </c>
      <c r="H570" s="24" t="s">
        <v>3842</v>
      </c>
      <c r="I570" s="24" t="s">
        <v>3842</v>
      </c>
      <c r="J570" s="24" t="s">
        <v>3831</v>
      </c>
      <c r="K570" s="24" t="s">
        <v>3842</v>
      </c>
      <c r="L570" s="24" t="s">
        <v>3842</v>
      </c>
      <c r="M570" s="24" t="s">
        <v>3842</v>
      </c>
      <c r="N570" s="24" t="s">
        <v>3842</v>
      </c>
      <c r="O570" s="24" t="s">
        <v>3842</v>
      </c>
      <c r="P570" s="24" t="s">
        <v>3842</v>
      </c>
      <c r="Q570" s="24" t="s">
        <v>3842</v>
      </c>
      <c r="R570" s="24" t="s">
        <v>3842</v>
      </c>
      <c r="S570" s="24" t="s">
        <v>3842</v>
      </c>
      <c r="T570" s="24" t="s">
        <v>3842</v>
      </c>
      <c r="U570" s="24" t="s">
        <v>3831</v>
      </c>
      <c r="V570" s="24" t="s">
        <v>3842</v>
      </c>
      <c r="W570" s="24" t="s">
        <v>3842</v>
      </c>
      <c r="X570" s="24" t="s">
        <v>3842</v>
      </c>
      <c r="Y570" s="24" t="s">
        <v>3842</v>
      </c>
      <c r="Z570" s="24" t="s">
        <v>3842</v>
      </c>
      <c r="AA570" s="24" t="s">
        <v>3842</v>
      </c>
      <c r="AB570" s="24" t="s">
        <v>3842</v>
      </c>
      <c r="AC570" s="24" t="s">
        <v>3842</v>
      </c>
      <c r="AD570" s="24" t="s">
        <v>3842</v>
      </c>
      <c r="AE570" s="24" t="s">
        <v>3842</v>
      </c>
      <c r="AF570" s="24" t="s">
        <v>3831</v>
      </c>
    </row>
    <row r="571" spans="1:32" x14ac:dyDescent="0.2">
      <c r="A571" s="14" t="s">
        <v>2023</v>
      </c>
      <c r="B571" s="20">
        <v>2</v>
      </c>
      <c r="C571" s="24" t="s">
        <v>3842</v>
      </c>
      <c r="D571" s="24" t="s">
        <v>3842</v>
      </c>
      <c r="E571" s="24" t="s">
        <v>3842</v>
      </c>
      <c r="F571" s="24" t="s">
        <v>3842</v>
      </c>
      <c r="G571" s="24" t="s">
        <v>3842</v>
      </c>
      <c r="H571" s="24" t="s">
        <v>3842</v>
      </c>
      <c r="I571" s="24" t="s">
        <v>3842</v>
      </c>
      <c r="J571" s="24" t="s">
        <v>3842</v>
      </c>
      <c r="K571" s="24" t="s">
        <v>3842</v>
      </c>
      <c r="L571" s="24" t="s">
        <v>3842</v>
      </c>
      <c r="M571" s="24" t="s">
        <v>3842</v>
      </c>
      <c r="N571" s="24" t="s">
        <v>3842</v>
      </c>
      <c r="O571" s="24" t="s">
        <v>3842</v>
      </c>
      <c r="P571" s="24" t="s">
        <v>3842</v>
      </c>
      <c r="Q571" s="24" t="s">
        <v>3831</v>
      </c>
      <c r="R571" s="24" t="s">
        <v>3831</v>
      </c>
      <c r="S571" s="24" t="s">
        <v>3842</v>
      </c>
      <c r="T571" s="24" t="s">
        <v>3842</v>
      </c>
      <c r="U571" s="24" t="s">
        <v>3842</v>
      </c>
      <c r="V571" s="24" t="s">
        <v>3842</v>
      </c>
      <c r="W571" s="24" t="s">
        <v>3842</v>
      </c>
      <c r="X571" s="24" t="s">
        <v>3842</v>
      </c>
      <c r="Y571" s="24" t="s">
        <v>3842</v>
      </c>
      <c r="Z571" s="24" t="s">
        <v>3842</v>
      </c>
      <c r="AA571" s="24" t="s">
        <v>3842</v>
      </c>
      <c r="AB571" s="24" t="s">
        <v>3842</v>
      </c>
      <c r="AC571" s="24" t="s">
        <v>3842</v>
      </c>
      <c r="AD571" s="24" t="s">
        <v>3842</v>
      </c>
      <c r="AE571" s="24" t="s">
        <v>3842</v>
      </c>
      <c r="AF571" s="24" t="s">
        <v>3842</v>
      </c>
    </row>
    <row r="572" spans="1:32" x14ac:dyDescent="0.2">
      <c r="A572" s="16" t="s">
        <v>2026</v>
      </c>
      <c r="B572" s="20">
        <v>3</v>
      </c>
      <c r="C572" s="24" t="s">
        <v>3842</v>
      </c>
      <c r="D572" s="24" t="s">
        <v>3842</v>
      </c>
      <c r="E572" s="24" t="s">
        <v>3842</v>
      </c>
      <c r="F572" s="24" t="s">
        <v>3831</v>
      </c>
      <c r="G572" s="24" t="s">
        <v>3842</v>
      </c>
      <c r="H572" s="24" t="s">
        <v>3842</v>
      </c>
      <c r="I572" s="24" t="s">
        <v>3842</v>
      </c>
      <c r="J572" s="24" t="s">
        <v>3842</v>
      </c>
      <c r="K572" s="24" t="s">
        <v>3842</v>
      </c>
      <c r="L572" s="24" t="s">
        <v>3842</v>
      </c>
      <c r="M572" s="24" t="s">
        <v>3842</v>
      </c>
      <c r="N572" s="24" t="s">
        <v>3842</v>
      </c>
      <c r="O572" s="24" t="s">
        <v>3842</v>
      </c>
      <c r="P572" s="24" t="s">
        <v>3842</v>
      </c>
      <c r="Q572" s="24" t="s">
        <v>3831</v>
      </c>
      <c r="R572" s="24" t="s">
        <v>3831</v>
      </c>
      <c r="S572" s="24" t="s">
        <v>3842</v>
      </c>
      <c r="T572" s="24" t="s">
        <v>3842</v>
      </c>
      <c r="U572" s="24" t="s">
        <v>3842</v>
      </c>
      <c r="V572" s="24" t="s">
        <v>3842</v>
      </c>
      <c r="W572" s="24" t="s">
        <v>3842</v>
      </c>
      <c r="X572" s="24" t="s">
        <v>3842</v>
      </c>
      <c r="Y572" s="24" t="s">
        <v>3842</v>
      </c>
      <c r="Z572" s="24" t="s">
        <v>3842</v>
      </c>
      <c r="AA572" s="24" t="s">
        <v>3842</v>
      </c>
      <c r="AB572" s="24" t="s">
        <v>3842</v>
      </c>
      <c r="AC572" s="24" t="s">
        <v>3842</v>
      </c>
      <c r="AD572" s="24" t="s">
        <v>3842</v>
      </c>
      <c r="AE572" s="24" t="s">
        <v>3842</v>
      </c>
      <c r="AF572" s="24" t="s">
        <v>3842</v>
      </c>
    </row>
    <row r="573" spans="1:32" x14ac:dyDescent="0.2">
      <c r="A573" s="14" t="s">
        <v>2029</v>
      </c>
      <c r="B573" s="20">
        <v>3</v>
      </c>
      <c r="C573" s="24" t="s">
        <v>3842</v>
      </c>
      <c r="D573" s="24" t="s">
        <v>3842</v>
      </c>
      <c r="E573" s="24" t="s">
        <v>3842</v>
      </c>
      <c r="F573" s="24" t="s">
        <v>3842</v>
      </c>
      <c r="G573" s="24" t="s">
        <v>3842</v>
      </c>
      <c r="H573" s="24" t="s">
        <v>3842</v>
      </c>
      <c r="I573" s="24" t="s">
        <v>3842</v>
      </c>
      <c r="J573" s="24" t="s">
        <v>3842</v>
      </c>
      <c r="K573" s="24" t="s">
        <v>3831</v>
      </c>
      <c r="L573" s="24" t="s">
        <v>3842</v>
      </c>
      <c r="M573" s="24" t="s">
        <v>3842</v>
      </c>
      <c r="N573" s="24" t="s">
        <v>3831</v>
      </c>
      <c r="O573" s="24" t="s">
        <v>3842</v>
      </c>
      <c r="P573" s="24" t="s">
        <v>3842</v>
      </c>
      <c r="Q573" s="24" t="s">
        <v>3842</v>
      </c>
      <c r="R573" s="24" t="s">
        <v>3831</v>
      </c>
      <c r="S573" s="24" t="s">
        <v>3842</v>
      </c>
      <c r="T573" s="24" t="s">
        <v>3842</v>
      </c>
      <c r="U573" s="24" t="s">
        <v>3842</v>
      </c>
      <c r="V573" s="24" t="s">
        <v>3842</v>
      </c>
      <c r="W573" s="24" t="s">
        <v>3842</v>
      </c>
      <c r="X573" s="24" t="s">
        <v>3842</v>
      </c>
      <c r="Y573" s="24" t="s">
        <v>3842</v>
      </c>
      <c r="Z573" s="24" t="s">
        <v>3842</v>
      </c>
      <c r="AA573" s="24" t="s">
        <v>3842</v>
      </c>
      <c r="AB573" s="24" t="s">
        <v>3842</v>
      </c>
      <c r="AC573" s="24" t="s">
        <v>3842</v>
      </c>
      <c r="AD573" s="24" t="s">
        <v>3842</v>
      </c>
      <c r="AE573" s="24" t="s">
        <v>3842</v>
      </c>
      <c r="AF573" s="24" t="s">
        <v>3842</v>
      </c>
    </row>
    <row r="574" spans="1:32" x14ac:dyDescent="0.2">
      <c r="A574" s="16" t="s">
        <v>2032</v>
      </c>
      <c r="B574" s="20">
        <v>1</v>
      </c>
      <c r="C574" s="24" t="s">
        <v>3842</v>
      </c>
      <c r="D574" s="24" t="s">
        <v>3842</v>
      </c>
      <c r="E574" s="24" t="s">
        <v>3842</v>
      </c>
      <c r="F574" s="24" t="s">
        <v>3842</v>
      </c>
      <c r="G574" s="24" t="s">
        <v>3831</v>
      </c>
      <c r="H574" s="24" t="s">
        <v>3842</v>
      </c>
      <c r="I574" s="24" t="s">
        <v>3842</v>
      </c>
      <c r="J574" s="24" t="s">
        <v>3842</v>
      </c>
      <c r="K574" s="24" t="s">
        <v>3842</v>
      </c>
      <c r="L574" s="24" t="s">
        <v>3842</v>
      </c>
      <c r="M574" s="24" t="s">
        <v>3842</v>
      </c>
      <c r="N574" s="24" t="s">
        <v>3842</v>
      </c>
      <c r="O574" s="24" t="s">
        <v>3842</v>
      </c>
      <c r="P574" s="24" t="s">
        <v>3842</v>
      </c>
      <c r="Q574" s="24" t="s">
        <v>3842</v>
      </c>
      <c r="R574" s="24" t="s">
        <v>3842</v>
      </c>
      <c r="S574" s="24" t="s">
        <v>3842</v>
      </c>
      <c r="T574" s="24" t="s">
        <v>3842</v>
      </c>
      <c r="U574" s="24" t="s">
        <v>3842</v>
      </c>
      <c r="V574" s="24" t="s">
        <v>3842</v>
      </c>
      <c r="W574" s="24" t="s">
        <v>3842</v>
      </c>
      <c r="X574" s="24" t="s">
        <v>3842</v>
      </c>
      <c r="Y574" s="24" t="s">
        <v>3842</v>
      </c>
      <c r="Z574" s="24" t="s">
        <v>3842</v>
      </c>
      <c r="AA574" s="24" t="s">
        <v>3842</v>
      </c>
      <c r="AB574" s="24" t="s">
        <v>3842</v>
      </c>
      <c r="AC574" s="24" t="s">
        <v>3842</v>
      </c>
      <c r="AD574" s="24" t="s">
        <v>3842</v>
      </c>
      <c r="AE574" s="24" t="s">
        <v>3842</v>
      </c>
      <c r="AF574" s="24" t="s">
        <v>3842</v>
      </c>
    </row>
    <row r="575" spans="1:32" x14ac:dyDescent="0.2">
      <c r="A575" s="14" t="s">
        <v>2035</v>
      </c>
      <c r="B575" s="20">
        <v>1</v>
      </c>
      <c r="C575" s="24" t="s">
        <v>3842</v>
      </c>
      <c r="D575" s="24" t="s">
        <v>3842</v>
      </c>
      <c r="E575" s="24" t="s">
        <v>3842</v>
      </c>
      <c r="F575" s="24" t="s">
        <v>3842</v>
      </c>
      <c r="G575" s="24" t="s">
        <v>3831</v>
      </c>
      <c r="H575" s="24" t="s">
        <v>3842</v>
      </c>
      <c r="I575" s="24" t="s">
        <v>3842</v>
      </c>
      <c r="J575" s="24" t="s">
        <v>3842</v>
      </c>
      <c r="K575" s="24" t="s">
        <v>3842</v>
      </c>
      <c r="L575" s="24" t="s">
        <v>3842</v>
      </c>
      <c r="M575" s="24" t="s">
        <v>3842</v>
      </c>
      <c r="N575" s="24" t="s">
        <v>3842</v>
      </c>
      <c r="O575" s="24" t="s">
        <v>3842</v>
      </c>
      <c r="P575" s="24" t="s">
        <v>3842</v>
      </c>
      <c r="Q575" s="24" t="s">
        <v>3842</v>
      </c>
      <c r="R575" s="24" t="s">
        <v>3842</v>
      </c>
      <c r="S575" s="24" t="s">
        <v>3842</v>
      </c>
      <c r="T575" s="24" t="s">
        <v>3842</v>
      </c>
      <c r="U575" s="24" t="s">
        <v>3842</v>
      </c>
      <c r="V575" s="24" t="s">
        <v>3842</v>
      </c>
      <c r="W575" s="24" t="s">
        <v>3842</v>
      </c>
      <c r="X575" s="24" t="s">
        <v>3842</v>
      </c>
      <c r="Y575" s="24" t="s">
        <v>3842</v>
      </c>
      <c r="Z575" s="24" t="s">
        <v>3842</v>
      </c>
      <c r="AA575" s="24" t="s">
        <v>3842</v>
      </c>
      <c r="AB575" s="24" t="s">
        <v>3842</v>
      </c>
      <c r="AC575" s="24" t="s">
        <v>3842</v>
      </c>
      <c r="AD575" s="24" t="s">
        <v>3842</v>
      </c>
      <c r="AE575" s="24" t="s">
        <v>3842</v>
      </c>
      <c r="AF575" s="24" t="s">
        <v>3842</v>
      </c>
    </row>
    <row r="576" spans="1:32" x14ac:dyDescent="0.2">
      <c r="A576" s="16" t="s">
        <v>937</v>
      </c>
      <c r="B576" s="20">
        <v>2</v>
      </c>
      <c r="C576" s="24" t="s">
        <v>3842</v>
      </c>
      <c r="D576" s="24" t="s">
        <v>3831</v>
      </c>
      <c r="E576" s="24" t="s">
        <v>3842</v>
      </c>
      <c r="F576" s="24" t="s">
        <v>3842</v>
      </c>
      <c r="G576" s="24" t="s">
        <v>3842</v>
      </c>
      <c r="H576" s="24" t="s">
        <v>3842</v>
      </c>
      <c r="I576" s="24" t="s">
        <v>3842</v>
      </c>
      <c r="J576" s="24" t="s">
        <v>3842</v>
      </c>
      <c r="K576" s="24" t="s">
        <v>3842</v>
      </c>
      <c r="L576" s="24" t="s">
        <v>3842</v>
      </c>
      <c r="M576" s="24" t="s">
        <v>3842</v>
      </c>
      <c r="N576" s="24" t="s">
        <v>3842</v>
      </c>
      <c r="O576" s="24" t="s">
        <v>3842</v>
      </c>
      <c r="P576" s="24" t="s">
        <v>3842</v>
      </c>
      <c r="Q576" s="24" t="s">
        <v>3842</v>
      </c>
      <c r="R576" s="24" t="s">
        <v>3842</v>
      </c>
      <c r="S576" s="24" t="s">
        <v>3842</v>
      </c>
      <c r="T576" s="24" t="s">
        <v>3842</v>
      </c>
      <c r="U576" s="24" t="s">
        <v>3842</v>
      </c>
      <c r="V576" s="24" t="s">
        <v>3842</v>
      </c>
      <c r="W576" s="24" t="s">
        <v>3842</v>
      </c>
      <c r="X576" s="24" t="s">
        <v>3842</v>
      </c>
      <c r="Y576" s="24" t="s">
        <v>3842</v>
      </c>
      <c r="Z576" s="24" t="s">
        <v>3842</v>
      </c>
      <c r="AA576" s="24" t="s">
        <v>3842</v>
      </c>
      <c r="AB576" s="24" t="s">
        <v>3831</v>
      </c>
      <c r="AC576" s="24" t="s">
        <v>3842</v>
      </c>
      <c r="AD576" s="24" t="s">
        <v>3842</v>
      </c>
      <c r="AE576" s="24" t="s">
        <v>3842</v>
      </c>
      <c r="AF576" s="24" t="s">
        <v>3842</v>
      </c>
    </row>
    <row r="577" spans="1:32" x14ac:dyDescent="0.2">
      <c r="A577" s="14" t="s">
        <v>940</v>
      </c>
      <c r="B577" s="20">
        <v>2</v>
      </c>
      <c r="C577" s="24" t="s">
        <v>3842</v>
      </c>
      <c r="D577" s="24" t="s">
        <v>3842</v>
      </c>
      <c r="E577" s="24" t="s">
        <v>3842</v>
      </c>
      <c r="F577" s="24" t="s">
        <v>3831</v>
      </c>
      <c r="G577" s="24" t="s">
        <v>3842</v>
      </c>
      <c r="H577" s="24" t="s">
        <v>3842</v>
      </c>
      <c r="I577" s="24" t="s">
        <v>3842</v>
      </c>
      <c r="J577" s="24" t="s">
        <v>3831</v>
      </c>
      <c r="K577" s="24" t="s">
        <v>3842</v>
      </c>
      <c r="L577" s="24" t="s">
        <v>3842</v>
      </c>
      <c r="M577" s="24" t="s">
        <v>3842</v>
      </c>
      <c r="N577" s="24" t="s">
        <v>3842</v>
      </c>
      <c r="O577" s="24" t="s">
        <v>3842</v>
      </c>
      <c r="P577" s="24" t="s">
        <v>3842</v>
      </c>
      <c r="Q577" s="24" t="s">
        <v>3842</v>
      </c>
      <c r="R577" s="24" t="s">
        <v>3842</v>
      </c>
      <c r="S577" s="24" t="s">
        <v>3842</v>
      </c>
      <c r="T577" s="24" t="s">
        <v>3842</v>
      </c>
      <c r="U577" s="24" t="s">
        <v>3842</v>
      </c>
      <c r="V577" s="24" t="s">
        <v>3842</v>
      </c>
      <c r="W577" s="24" t="s">
        <v>3842</v>
      </c>
      <c r="X577" s="24" t="s">
        <v>3842</v>
      </c>
      <c r="Y577" s="24" t="s">
        <v>3842</v>
      </c>
      <c r="Z577" s="24" t="s">
        <v>3842</v>
      </c>
      <c r="AA577" s="24" t="s">
        <v>3842</v>
      </c>
      <c r="AB577" s="24" t="s">
        <v>3842</v>
      </c>
      <c r="AC577" s="24" t="s">
        <v>3842</v>
      </c>
      <c r="AD577" s="24" t="s">
        <v>3842</v>
      </c>
      <c r="AE577" s="24" t="s">
        <v>3842</v>
      </c>
      <c r="AF577" s="24" t="s">
        <v>3842</v>
      </c>
    </row>
    <row r="578" spans="1:32" x14ac:dyDescent="0.2">
      <c r="A578" s="16" t="s">
        <v>2038</v>
      </c>
      <c r="B578" s="20">
        <v>1</v>
      </c>
      <c r="C578" s="24" t="s">
        <v>3842</v>
      </c>
      <c r="D578" s="24" t="s">
        <v>3842</v>
      </c>
      <c r="E578" s="24" t="s">
        <v>3842</v>
      </c>
      <c r="F578" s="24" t="s">
        <v>3842</v>
      </c>
      <c r="G578" s="24" t="s">
        <v>3831</v>
      </c>
      <c r="H578" s="24" t="s">
        <v>3842</v>
      </c>
      <c r="I578" s="24" t="s">
        <v>3842</v>
      </c>
      <c r="J578" s="24" t="s">
        <v>3842</v>
      </c>
      <c r="K578" s="24" t="s">
        <v>3842</v>
      </c>
      <c r="L578" s="24" t="s">
        <v>3842</v>
      </c>
      <c r="M578" s="24" t="s">
        <v>3842</v>
      </c>
      <c r="N578" s="24" t="s">
        <v>3842</v>
      </c>
      <c r="O578" s="24" t="s">
        <v>3842</v>
      </c>
      <c r="P578" s="24" t="s">
        <v>3842</v>
      </c>
      <c r="Q578" s="24" t="s">
        <v>3842</v>
      </c>
      <c r="R578" s="24" t="s">
        <v>3842</v>
      </c>
      <c r="S578" s="24" t="s">
        <v>3842</v>
      </c>
      <c r="T578" s="24" t="s">
        <v>3842</v>
      </c>
      <c r="U578" s="24" t="s">
        <v>3842</v>
      </c>
      <c r="V578" s="24" t="s">
        <v>3842</v>
      </c>
      <c r="W578" s="24" t="s">
        <v>3842</v>
      </c>
      <c r="X578" s="24" t="s">
        <v>3842</v>
      </c>
      <c r="Y578" s="24" t="s">
        <v>3842</v>
      </c>
      <c r="Z578" s="24" t="s">
        <v>3842</v>
      </c>
      <c r="AA578" s="24" t="s">
        <v>3842</v>
      </c>
      <c r="AB578" s="24" t="s">
        <v>3842</v>
      </c>
      <c r="AC578" s="24" t="s">
        <v>3842</v>
      </c>
      <c r="AD578" s="24" t="s">
        <v>3842</v>
      </c>
      <c r="AE578" s="24" t="s">
        <v>3842</v>
      </c>
      <c r="AF578" s="24" t="s">
        <v>3842</v>
      </c>
    </row>
    <row r="579" spans="1:32" x14ac:dyDescent="0.2">
      <c r="A579" s="14" t="s">
        <v>943</v>
      </c>
      <c r="B579" s="20">
        <v>3</v>
      </c>
      <c r="C579" s="24" t="s">
        <v>3842</v>
      </c>
      <c r="D579" s="24" t="s">
        <v>3842</v>
      </c>
      <c r="E579" s="24" t="s">
        <v>3842</v>
      </c>
      <c r="F579" s="24" t="s">
        <v>3831</v>
      </c>
      <c r="G579" s="24" t="s">
        <v>3842</v>
      </c>
      <c r="H579" s="24" t="s">
        <v>3842</v>
      </c>
      <c r="I579" s="24" t="s">
        <v>3842</v>
      </c>
      <c r="J579" s="24" t="s">
        <v>3842</v>
      </c>
      <c r="K579" s="24" t="s">
        <v>3831</v>
      </c>
      <c r="L579" s="24" t="s">
        <v>3842</v>
      </c>
      <c r="M579" s="24" t="s">
        <v>3842</v>
      </c>
      <c r="N579" s="24" t="s">
        <v>3842</v>
      </c>
      <c r="O579" s="24" t="s">
        <v>3842</v>
      </c>
      <c r="P579" s="24" t="s">
        <v>3842</v>
      </c>
      <c r="Q579" s="24" t="s">
        <v>3842</v>
      </c>
      <c r="R579" s="24" t="s">
        <v>3842</v>
      </c>
      <c r="S579" s="24" t="s">
        <v>3842</v>
      </c>
      <c r="T579" s="24" t="s">
        <v>3842</v>
      </c>
      <c r="U579" s="24" t="s">
        <v>3842</v>
      </c>
      <c r="V579" s="24" t="s">
        <v>3842</v>
      </c>
      <c r="W579" s="24" t="s">
        <v>3842</v>
      </c>
      <c r="X579" s="24" t="s">
        <v>3831</v>
      </c>
      <c r="Y579" s="24" t="s">
        <v>3842</v>
      </c>
      <c r="Z579" s="24" t="s">
        <v>3842</v>
      </c>
      <c r="AA579" s="24" t="s">
        <v>3842</v>
      </c>
      <c r="AB579" s="24" t="s">
        <v>3842</v>
      </c>
      <c r="AC579" s="24" t="s">
        <v>3842</v>
      </c>
      <c r="AD579" s="24" t="s">
        <v>3842</v>
      </c>
      <c r="AE579" s="24" t="s">
        <v>3842</v>
      </c>
      <c r="AF579" s="24" t="s">
        <v>3842</v>
      </c>
    </row>
    <row r="580" spans="1:32" x14ac:dyDescent="0.2">
      <c r="A580" s="16" t="s">
        <v>2043</v>
      </c>
      <c r="B580" s="20">
        <v>3</v>
      </c>
      <c r="C580" s="24" t="s">
        <v>3831</v>
      </c>
      <c r="D580" s="24" t="s">
        <v>3831</v>
      </c>
      <c r="E580" s="24" t="s">
        <v>3842</v>
      </c>
      <c r="F580" s="24" t="s">
        <v>3842</v>
      </c>
      <c r="G580" s="24" t="s">
        <v>3842</v>
      </c>
      <c r="H580" s="24" t="s">
        <v>3842</v>
      </c>
      <c r="I580" s="24" t="s">
        <v>3842</v>
      </c>
      <c r="J580" s="24" t="s">
        <v>3842</v>
      </c>
      <c r="K580" s="24" t="s">
        <v>3842</v>
      </c>
      <c r="L580" s="24" t="s">
        <v>3842</v>
      </c>
      <c r="M580" s="24" t="s">
        <v>3842</v>
      </c>
      <c r="N580" s="24" t="s">
        <v>3842</v>
      </c>
      <c r="O580" s="24" t="s">
        <v>3842</v>
      </c>
      <c r="P580" s="24" t="s">
        <v>3842</v>
      </c>
      <c r="Q580" s="24" t="s">
        <v>3831</v>
      </c>
      <c r="R580" s="24" t="s">
        <v>3842</v>
      </c>
      <c r="S580" s="24" t="s">
        <v>3842</v>
      </c>
      <c r="T580" s="24" t="s">
        <v>3842</v>
      </c>
      <c r="U580" s="24" t="s">
        <v>3842</v>
      </c>
      <c r="V580" s="24" t="s">
        <v>3842</v>
      </c>
      <c r="W580" s="24" t="s">
        <v>3842</v>
      </c>
      <c r="X580" s="24" t="s">
        <v>3842</v>
      </c>
      <c r="Y580" s="24" t="s">
        <v>3842</v>
      </c>
      <c r="Z580" s="24" t="s">
        <v>3842</v>
      </c>
      <c r="AA580" s="24" t="s">
        <v>3842</v>
      </c>
      <c r="AB580" s="24" t="s">
        <v>3842</v>
      </c>
      <c r="AC580" s="24" t="s">
        <v>3842</v>
      </c>
      <c r="AD580" s="24" t="s">
        <v>3842</v>
      </c>
      <c r="AE580" s="24" t="s">
        <v>3842</v>
      </c>
      <c r="AF580" s="24" t="s">
        <v>3842</v>
      </c>
    </row>
    <row r="581" spans="1:32" x14ac:dyDescent="0.2">
      <c r="A581" s="14" t="s">
        <v>2046</v>
      </c>
      <c r="B581" s="20">
        <v>2</v>
      </c>
      <c r="C581" s="24" t="s">
        <v>3842</v>
      </c>
      <c r="D581" s="24" t="s">
        <v>3842</v>
      </c>
      <c r="E581" s="24" t="s">
        <v>3842</v>
      </c>
      <c r="F581" s="24" t="s">
        <v>3842</v>
      </c>
      <c r="G581" s="24" t="s">
        <v>3831</v>
      </c>
      <c r="H581" s="24" t="s">
        <v>3842</v>
      </c>
      <c r="I581" s="24" t="s">
        <v>3842</v>
      </c>
      <c r="J581" s="24" t="s">
        <v>3842</v>
      </c>
      <c r="K581" s="24" t="s">
        <v>3842</v>
      </c>
      <c r="L581" s="24" t="s">
        <v>3842</v>
      </c>
      <c r="M581" s="24" t="s">
        <v>3842</v>
      </c>
      <c r="N581" s="24" t="s">
        <v>3842</v>
      </c>
      <c r="O581" s="24" t="s">
        <v>3842</v>
      </c>
      <c r="P581" s="24" t="s">
        <v>3831</v>
      </c>
      <c r="Q581" s="24" t="s">
        <v>3842</v>
      </c>
      <c r="R581" s="24" t="s">
        <v>3842</v>
      </c>
      <c r="S581" s="24" t="s">
        <v>3842</v>
      </c>
      <c r="T581" s="24" t="s">
        <v>3842</v>
      </c>
      <c r="U581" s="24" t="s">
        <v>3842</v>
      </c>
      <c r="V581" s="24" t="s">
        <v>3842</v>
      </c>
      <c r="W581" s="24" t="s">
        <v>3842</v>
      </c>
      <c r="X581" s="24" t="s">
        <v>3842</v>
      </c>
      <c r="Y581" s="24" t="s">
        <v>3842</v>
      </c>
      <c r="Z581" s="24" t="s">
        <v>3842</v>
      </c>
      <c r="AA581" s="24" t="s">
        <v>3842</v>
      </c>
      <c r="AB581" s="24" t="s">
        <v>3842</v>
      </c>
      <c r="AC581" s="24" t="s">
        <v>3842</v>
      </c>
      <c r="AD581" s="24" t="s">
        <v>3842</v>
      </c>
      <c r="AE581" s="24" t="s">
        <v>3842</v>
      </c>
      <c r="AF581" s="24" t="s">
        <v>3842</v>
      </c>
    </row>
    <row r="582" spans="1:32" x14ac:dyDescent="0.2">
      <c r="A582" s="16" t="s">
        <v>944</v>
      </c>
      <c r="B582" s="20">
        <v>3</v>
      </c>
      <c r="C582" s="24" t="s">
        <v>3842</v>
      </c>
      <c r="D582" s="24" t="s">
        <v>3842</v>
      </c>
      <c r="E582" s="24" t="s">
        <v>3842</v>
      </c>
      <c r="F582" s="24" t="s">
        <v>3842</v>
      </c>
      <c r="G582" s="24" t="s">
        <v>3842</v>
      </c>
      <c r="H582" s="24" t="s">
        <v>3842</v>
      </c>
      <c r="I582" s="24" t="s">
        <v>3842</v>
      </c>
      <c r="J582" s="24" t="s">
        <v>3842</v>
      </c>
      <c r="K582" s="24" t="s">
        <v>3842</v>
      </c>
      <c r="L582" s="24" t="s">
        <v>3842</v>
      </c>
      <c r="M582" s="24" t="s">
        <v>3842</v>
      </c>
      <c r="N582" s="24" t="s">
        <v>3842</v>
      </c>
      <c r="O582" s="24" t="s">
        <v>3842</v>
      </c>
      <c r="P582" s="24" t="s">
        <v>3831</v>
      </c>
      <c r="Q582" s="24" t="s">
        <v>3842</v>
      </c>
      <c r="R582" s="24" t="s">
        <v>3842</v>
      </c>
      <c r="S582" s="24" t="s">
        <v>3842</v>
      </c>
      <c r="T582" s="24" t="s">
        <v>3842</v>
      </c>
      <c r="U582" s="24" t="s">
        <v>3842</v>
      </c>
      <c r="V582" s="24" t="s">
        <v>3842</v>
      </c>
      <c r="W582" s="24" t="s">
        <v>3842</v>
      </c>
      <c r="X582" s="24" t="s">
        <v>3842</v>
      </c>
      <c r="Y582" s="24" t="s">
        <v>3842</v>
      </c>
      <c r="Z582" s="24" t="s">
        <v>3842</v>
      </c>
      <c r="AA582" s="24" t="s">
        <v>3842</v>
      </c>
      <c r="AB582" s="24" t="s">
        <v>3842</v>
      </c>
      <c r="AC582" s="24" t="s">
        <v>3831</v>
      </c>
      <c r="AD582" s="24" t="s">
        <v>3842</v>
      </c>
      <c r="AE582" s="24" t="s">
        <v>3842</v>
      </c>
      <c r="AF582" s="24" t="s">
        <v>3842</v>
      </c>
    </row>
    <row r="583" spans="1:32" x14ac:dyDescent="0.2">
      <c r="A583" s="14" t="s">
        <v>945</v>
      </c>
      <c r="B583" s="20">
        <v>6</v>
      </c>
      <c r="C583" s="24" t="s">
        <v>3842</v>
      </c>
      <c r="D583" s="24" t="s">
        <v>3842</v>
      </c>
      <c r="E583" s="24" t="s">
        <v>3842</v>
      </c>
      <c r="F583" s="24" t="s">
        <v>3842</v>
      </c>
      <c r="G583" s="24" t="s">
        <v>3842</v>
      </c>
      <c r="H583" s="24" t="s">
        <v>3842</v>
      </c>
      <c r="I583" s="24" t="s">
        <v>3842</v>
      </c>
      <c r="J583" s="24" t="s">
        <v>3842</v>
      </c>
      <c r="K583" s="24" t="s">
        <v>3842</v>
      </c>
      <c r="L583" s="24" t="s">
        <v>3842</v>
      </c>
      <c r="M583" s="24" t="s">
        <v>3842</v>
      </c>
      <c r="N583" s="24" t="s">
        <v>3831</v>
      </c>
      <c r="O583" s="24" t="s">
        <v>3842</v>
      </c>
      <c r="P583" s="24" t="s">
        <v>3842</v>
      </c>
      <c r="Q583" s="24" t="s">
        <v>3831</v>
      </c>
      <c r="R583" s="24" t="s">
        <v>3831</v>
      </c>
      <c r="S583" s="24" t="s">
        <v>3842</v>
      </c>
      <c r="T583" s="24" t="s">
        <v>3842</v>
      </c>
      <c r="U583" s="24" t="s">
        <v>3842</v>
      </c>
      <c r="V583" s="24" t="s">
        <v>3831</v>
      </c>
      <c r="W583" s="24" t="s">
        <v>3842</v>
      </c>
      <c r="X583" s="24" t="s">
        <v>3842</v>
      </c>
      <c r="Y583" s="24" t="s">
        <v>3842</v>
      </c>
      <c r="Z583" s="24" t="s">
        <v>3842</v>
      </c>
      <c r="AA583" s="24" t="s">
        <v>3842</v>
      </c>
      <c r="AB583" s="24" t="s">
        <v>3842</v>
      </c>
      <c r="AC583" s="24" t="s">
        <v>3842</v>
      </c>
      <c r="AD583" s="24" t="s">
        <v>3842</v>
      </c>
      <c r="AE583" s="24" t="s">
        <v>3842</v>
      </c>
      <c r="AF583" s="24" t="s">
        <v>3831</v>
      </c>
    </row>
    <row r="584" spans="1:32" x14ac:dyDescent="0.2">
      <c r="A584" s="16" t="s">
        <v>948</v>
      </c>
      <c r="B584" s="20">
        <v>1</v>
      </c>
      <c r="C584" s="24" t="s">
        <v>3842</v>
      </c>
      <c r="D584" s="24" t="s">
        <v>3842</v>
      </c>
      <c r="E584" s="24" t="s">
        <v>3842</v>
      </c>
      <c r="F584" s="24" t="s">
        <v>3842</v>
      </c>
      <c r="G584" s="24" t="s">
        <v>3842</v>
      </c>
      <c r="H584" s="24" t="s">
        <v>3842</v>
      </c>
      <c r="I584" s="24" t="s">
        <v>3842</v>
      </c>
      <c r="J584" s="24" t="s">
        <v>3842</v>
      </c>
      <c r="K584" s="24" t="s">
        <v>3842</v>
      </c>
      <c r="L584" s="24" t="s">
        <v>3831</v>
      </c>
      <c r="M584" s="24" t="s">
        <v>3842</v>
      </c>
      <c r="N584" s="24" t="s">
        <v>3842</v>
      </c>
      <c r="O584" s="24" t="s">
        <v>3842</v>
      </c>
      <c r="P584" s="24" t="s">
        <v>3842</v>
      </c>
      <c r="Q584" s="24" t="s">
        <v>3842</v>
      </c>
      <c r="R584" s="24" t="s">
        <v>3842</v>
      </c>
      <c r="S584" s="24" t="s">
        <v>3842</v>
      </c>
      <c r="T584" s="24" t="s">
        <v>3842</v>
      </c>
      <c r="U584" s="24" t="s">
        <v>3842</v>
      </c>
      <c r="V584" s="24" t="s">
        <v>3842</v>
      </c>
      <c r="W584" s="24" t="s">
        <v>3842</v>
      </c>
      <c r="X584" s="24" t="s">
        <v>3842</v>
      </c>
      <c r="Y584" s="24" t="s">
        <v>3842</v>
      </c>
      <c r="Z584" s="24" t="s">
        <v>3842</v>
      </c>
      <c r="AA584" s="24" t="s">
        <v>3842</v>
      </c>
      <c r="AB584" s="24" t="s">
        <v>3842</v>
      </c>
      <c r="AC584" s="24" t="s">
        <v>3842</v>
      </c>
      <c r="AD584" s="24" t="s">
        <v>3842</v>
      </c>
      <c r="AE584" s="24" t="s">
        <v>3842</v>
      </c>
      <c r="AF584" s="24" t="s">
        <v>3842</v>
      </c>
    </row>
    <row r="585" spans="1:32" x14ac:dyDescent="0.2">
      <c r="A585" s="14" t="s">
        <v>951</v>
      </c>
      <c r="B585" s="20">
        <v>1</v>
      </c>
      <c r="C585" s="24" t="s">
        <v>3842</v>
      </c>
      <c r="D585" s="24" t="s">
        <v>3842</v>
      </c>
      <c r="E585" s="24" t="s">
        <v>3842</v>
      </c>
      <c r="F585" s="24" t="s">
        <v>3842</v>
      </c>
      <c r="G585" s="24" t="s">
        <v>3842</v>
      </c>
      <c r="H585" s="24" t="s">
        <v>3831</v>
      </c>
      <c r="I585" s="24" t="s">
        <v>3842</v>
      </c>
      <c r="J585" s="24" t="s">
        <v>3842</v>
      </c>
      <c r="K585" s="24" t="s">
        <v>3842</v>
      </c>
      <c r="L585" s="24" t="s">
        <v>3842</v>
      </c>
      <c r="M585" s="24" t="s">
        <v>3842</v>
      </c>
      <c r="N585" s="24" t="s">
        <v>3842</v>
      </c>
      <c r="O585" s="24" t="s">
        <v>3842</v>
      </c>
      <c r="P585" s="24" t="s">
        <v>3842</v>
      </c>
      <c r="Q585" s="24" t="s">
        <v>3842</v>
      </c>
      <c r="R585" s="24" t="s">
        <v>3842</v>
      </c>
      <c r="S585" s="24" t="s">
        <v>3842</v>
      </c>
      <c r="T585" s="24" t="s">
        <v>3842</v>
      </c>
      <c r="U585" s="24" t="s">
        <v>3842</v>
      </c>
      <c r="V585" s="24" t="s">
        <v>3842</v>
      </c>
      <c r="W585" s="24" t="s">
        <v>3842</v>
      </c>
      <c r="X585" s="24" t="s">
        <v>3842</v>
      </c>
      <c r="Y585" s="24" t="s">
        <v>3842</v>
      </c>
      <c r="Z585" s="24" t="s">
        <v>3842</v>
      </c>
      <c r="AA585" s="24" t="s">
        <v>3842</v>
      </c>
      <c r="AB585" s="24" t="s">
        <v>3842</v>
      </c>
      <c r="AC585" s="24" t="s">
        <v>3842</v>
      </c>
      <c r="AD585" s="24" t="s">
        <v>3842</v>
      </c>
      <c r="AE585" s="24" t="s">
        <v>3842</v>
      </c>
      <c r="AF585" s="24" t="s">
        <v>3842</v>
      </c>
    </row>
    <row r="586" spans="1:32" x14ac:dyDescent="0.2">
      <c r="A586" s="16" t="s">
        <v>954</v>
      </c>
      <c r="B586" s="20">
        <f>COUNTIF(Table3[[#This Row],[Adaptive]:[Mast Cell Functions]], "+")</f>
        <v>0</v>
      </c>
      <c r="C586" s="24" t="s">
        <v>3842</v>
      </c>
      <c r="D586" s="24" t="s">
        <v>3842</v>
      </c>
      <c r="E586" s="24" t="s">
        <v>3842</v>
      </c>
      <c r="F586" s="24" t="s">
        <v>3842</v>
      </c>
      <c r="G586" s="24" t="s">
        <v>3842</v>
      </c>
      <c r="H586" s="24" t="s">
        <v>3842</v>
      </c>
      <c r="I586" s="24" t="s">
        <v>3842</v>
      </c>
      <c r="J586" s="24" t="s">
        <v>3842</v>
      </c>
      <c r="K586" s="24" t="s">
        <v>3842</v>
      </c>
      <c r="L586" s="24" t="s">
        <v>3842</v>
      </c>
      <c r="M586" s="24" t="s">
        <v>3842</v>
      </c>
      <c r="N586" s="24" t="s">
        <v>3842</v>
      </c>
      <c r="O586" s="24" t="s">
        <v>3842</v>
      </c>
      <c r="P586" s="24" t="s">
        <v>3842</v>
      </c>
      <c r="Q586" s="24" t="s">
        <v>3842</v>
      </c>
      <c r="R586" s="24" t="s">
        <v>3842</v>
      </c>
      <c r="S586" s="24" t="s">
        <v>3842</v>
      </c>
      <c r="T586" s="24" t="s">
        <v>3842</v>
      </c>
      <c r="U586" s="24" t="s">
        <v>3842</v>
      </c>
      <c r="V586" s="24" t="s">
        <v>3842</v>
      </c>
      <c r="W586" s="24" t="s">
        <v>3842</v>
      </c>
      <c r="X586" s="24" t="s">
        <v>3842</v>
      </c>
      <c r="Y586" s="24" t="s">
        <v>3842</v>
      </c>
      <c r="Z586" s="24" t="s">
        <v>3842</v>
      </c>
      <c r="AA586" s="24" t="s">
        <v>3842</v>
      </c>
      <c r="AB586" s="24" t="s">
        <v>3842</v>
      </c>
      <c r="AC586" s="24" t="s">
        <v>3842</v>
      </c>
      <c r="AD586" s="24" t="s">
        <v>3842</v>
      </c>
      <c r="AE586" s="24" t="s">
        <v>3842</v>
      </c>
      <c r="AF586" s="24" t="s">
        <v>3842</v>
      </c>
    </row>
    <row r="587" spans="1:32" x14ac:dyDescent="0.2">
      <c r="A587" s="14" t="s">
        <v>2051</v>
      </c>
      <c r="B587" s="20">
        <f>COUNTIF(Table3[[#This Row],[Adaptive]:[Mast Cell Functions]], "+")</f>
        <v>1</v>
      </c>
      <c r="C587" s="24" t="s">
        <v>3842</v>
      </c>
      <c r="D587" s="24" t="s">
        <v>3842</v>
      </c>
      <c r="E587" s="24" t="s">
        <v>3842</v>
      </c>
      <c r="F587" s="24" t="s">
        <v>3842</v>
      </c>
      <c r="G587" s="24" t="s">
        <v>3831</v>
      </c>
      <c r="H587" s="24" t="s">
        <v>3842</v>
      </c>
      <c r="I587" s="24" t="s">
        <v>3842</v>
      </c>
      <c r="J587" s="24" t="s">
        <v>3842</v>
      </c>
      <c r="K587" s="24" t="s">
        <v>3842</v>
      </c>
      <c r="L587" s="24" t="s">
        <v>3842</v>
      </c>
      <c r="M587" s="24" t="s">
        <v>3842</v>
      </c>
      <c r="N587" s="24" t="s">
        <v>3842</v>
      </c>
      <c r="O587" s="24" t="s">
        <v>3842</v>
      </c>
      <c r="P587" s="24" t="s">
        <v>3842</v>
      </c>
      <c r="Q587" s="24" t="s">
        <v>3842</v>
      </c>
      <c r="R587" s="24" t="s">
        <v>3842</v>
      </c>
      <c r="S587" s="24" t="s">
        <v>3842</v>
      </c>
      <c r="T587" s="24" t="s">
        <v>3842</v>
      </c>
      <c r="U587" s="24" t="s">
        <v>3842</v>
      </c>
      <c r="V587" s="24" t="s">
        <v>3842</v>
      </c>
      <c r="W587" s="24" t="s">
        <v>3842</v>
      </c>
      <c r="X587" s="24" t="s">
        <v>3842</v>
      </c>
      <c r="Y587" s="24" t="s">
        <v>3842</v>
      </c>
      <c r="Z587" s="24" t="s">
        <v>3842</v>
      </c>
      <c r="AA587" s="24" t="s">
        <v>3842</v>
      </c>
      <c r="AB587" s="24" t="s">
        <v>3842</v>
      </c>
      <c r="AC587" s="24" t="s">
        <v>3842</v>
      </c>
      <c r="AD587" s="24" t="s">
        <v>3842</v>
      </c>
      <c r="AE587" s="24" t="s">
        <v>3842</v>
      </c>
      <c r="AF587" s="24" t="s">
        <v>3842</v>
      </c>
    </row>
    <row r="588" spans="1:32" x14ac:dyDescent="0.2">
      <c r="A588" s="16" t="s">
        <v>957</v>
      </c>
      <c r="B588" s="20">
        <f>COUNTIF(Table3[[#This Row],[Adaptive]:[Mast Cell Functions]], "+")</f>
        <v>2</v>
      </c>
      <c r="C588" s="24" t="s">
        <v>3842</v>
      </c>
      <c r="D588" s="24" t="s">
        <v>3842</v>
      </c>
      <c r="E588" s="24" t="s">
        <v>3842</v>
      </c>
      <c r="F588" s="24" t="s">
        <v>3831</v>
      </c>
      <c r="G588" s="24" t="s">
        <v>3842</v>
      </c>
      <c r="H588" s="24" t="s">
        <v>3831</v>
      </c>
      <c r="I588" s="24" t="s">
        <v>3842</v>
      </c>
      <c r="J588" s="24" t="s">
        <v>3842</v>
      </c>
      <c r="K588" s="24" t="s">
        <v>3842</v>
      </c>
      <c r="L588" s="24" t="s">
        <v>3842</v>
      </c>
      <c r="M588" s="24" t="s">
        <v>3842</v>
      </c>
      <c r="N588" s="24" t="s">
        <v>3842</v>
      </c>
      <c r="O588" s="24" t="s">
        <v>3842</v>
      </c>
      <c r="P588" s="24" t="s">
        <v>3842</v>
      </c>
      <c r="Q588" s="24" t="s">
        <v>3842</v>
      </c>
      <c r="R588" s="24" t="s">
        <v>3842</v>
      </c>
      <c r="S588" s="24" t="s">
        <v>3842</v>
      </c>
      <c r="T588" s="24" t="s">
        <v>3842</v>
      </c>
      <c r="U588" s="24" t="s">
        <v>3842</v>
      </c>
      <c r="V588" s="24" t="s">
        <v>3842</v>
      </c>
      <c r="W588" s="24" t="s">
        <v>3842</v>
      </c>
      <c r="X588" s="24" t="s">
        <v>3842</v>
      </c>
      <c r="Y588" s="24" t="s">
        <v>3842</v>
      </c>
      <c r="Z588" s="24" t="s">
        <v>3842</v>
      </c>
      <c r="AA588" s="24" t="s">
        <v>3842</v>
      </c>
      <c r="AB588" s="24" t="s">
        <v>3831</v>
      </c>
      <c r="AC588" s="24" t="s">
        <v>3842</v>
      </c>
      <c r="AD588" s="24" t="s">
        <v>3842</v>
      </c>
      <c r="AE588" s="24" t="s">
        <v>3842</v>
      </c>
      <c r="AF588" s="24" t="s">
        <v>3831</v>
      </c>
    </row>
    <row r="589" spans="1:32" x14ac:dyDescent="0.2">
      <c r="A589" s="14" t="s">
        <v>2054</v>
      </c>
      <c r="B589" s="20">
        <f>COUNTIF(Table3[[#This Row],[Adaptive]:[Mast Cell Functions]], "+")</f>
        <v>3</v>
      </c>
      <c r="C589" s="24" t="s">
        <v>3842</v>
      </c>
      <c r="D589" s="24" t="s">
        <v>3842</v>
      </c>
      <c r="E589" s="24" t="s">
        <v>3842</v>
      </c>
      <c r="F589" s="24" t="s">
        <v>3842</v>
      </c>
      <c r="G589" s="24" t="s">
        <v>3842</v>
      </c>
      <c r="H589" s="24" t="s">
        <v>3842</v>
      </c>
      <c r="I589" s="24" t="s">
        <v>3842</v>
      </c>
      <c r="J589" s="24" t="s">
        <v>3842</v>
      </c>
      <c r="K589" s="24" t="s">
        <v>3831</v>
      </c>
      <c r="L589" s="24" t="s">
        <v>3842</v>
      </c>
      <c r="M589" s="24" t="s">
        <v>3842</v>
      </c>
      <c r="N589" s="24" t="s">
        <v>3831</v>
      </c>
      <c r="O589" s="24" t="s">
        <v>3842</v>
      </c>
      <c r="P589" s="24" t="s">
        <v>3842</v>
      </c>
      <c r="Q589" s="24" t="s">
        <v>3842</v>
      </c>
      <c r="R589" s="24" t="s">
        <v>3842</v>
      </c>
      <c r="S589" s="24" t="s">
        <v>3842</v>
      </c>
      <c r="T589" s="24" t="s">
        <v>3842</v>
      </c>
      <c r="U589" s="24" t="s">
        <v>3842</v>
      </c>
      <c r="V589" s="24" t="s">
        <v>3831</v>
      </c>
      <c r="W589" s="24" t="s">
        <v>3842</v>
      </c>
      <c r="X589" s="24" t="s">
        <v>3842</v>
      </c>
      <c r="Y589" s="24" t="s">
        <v>3842</v>
      </c>
      <c r="Z589" s="24" t="s">
        <v>3842</v>
      </c>
      <c r="AA589" s="24" t="s">
        <v>3842</v>
      </c>
      <c r="AB589" s="24" t="s">
        <v>3842</v>
      </c>
      <c r="AC589" s="24" t="s">
        <v>3842</v>
      </c>
      <c r="AD589" s="24" t="s">
        <v>3831</v>
      </c>
      <c r="AE589" s="24" t="s">
        <v>3842</v>
      </c>
      <c r="AF589" s="24" t="s">
        <v>3831</v>
      </c>
    </row>
    <row r="590" spans="1:32" x14ac:dyDescent="0.2">
      <c r="A590" s="16" t="s">
        <v>2057</v>
      </c>
      <c r="B590" s="20">
        <f>COUNTIF(Table3[[#This Row],[Adaptive]:[Mast Cell Functions]], "+")</f>
        <v>2</v>
      </c>
      <c r="C590" s="24" t="s">
        <v>3842</v>
      </c>
      <c r="D590" s="24" t="s">
        <v>3842</v>
      </c>
      <c r="E590" s="24" t="s">
        <v>3842</v>
      </c>
      <c r="F590" s="24" t="s">
        <v>3831</v>
      </c>
      <c r="G590" s="24" t="s">
        <v>3842</v>
      </c>
      <c r="H590" s="24" t="s">
        <v>3842</v>
      </c>
      <c r="I590" s="24" t="s">
        <v>3842</v>
      </c>
      <c r="J590" s="24" t="s">
        <v>3842</v>
      </c>
      <c r="K590" s="24" t="s">
        <v>3842</v>
      </c>
      <c r="L590" s="24" t="s">
        <v>3842</v>
      </c>
      <c r="M590" s="24" t="s">
        <v>3842</v>
      </c>
      <c r="N590" s="24" t="s">
        <v>3842</v>
      </c>
      <c r="O590" s="24" t="s">
        <v>3842</v>
      </c>
      <c r="P590" s="24" t="s">
        <v>3842</v>
      </c>
      <c r="Q590" s="24" t="s">
        <v>3842</v>
      </c>
      <c r="R590" s="24" t="s">
        <v>3842</v>
      </c>
      <c r="S590" s="24" t="s">
        <v>3842</v>
      </c>
      <c r="T590" s="24" t="s">
        <v>3842</v>
      </c>
      <c r="U590" s="24" t="s">
        <v>3831</v>
      </c>
      <c r="V590" s="24" t="s">
        <v>3842</v>
      </c>
      <c r="W590" s="24" t="s">
        <v>3842</v>
      </c>
      <c r="X590" s="24" t="s">
        <v>3842</v>
      </c>
      <c r="Y590" s="24" t="s">
        <v>3842</v>
      </c>
      <c r="Z590" s="24" t="s">
        <v>3842</v>
      </c>
      <c r="AA590" s="24" t="s">
        <v>3842</v>
      </c>
      <c r="AB590" s="24" t="s">
        <v>3842</v>
      </c>
      <c r="AC590" s="24" t="s">
        <v>3831</v>
      </c>
      <c r="AD590" s="24" t="s">
        <v>3842</v>
      </c>
      <c r="AE590" s="24" t="s">
        <v>3842</v>
      </c>
      <c r="AF590" s="24" t="s">
        <v>3831</v>
      </c>
    </row>
    <row r="591" spans="1:32" x14ac:dyDescent="0.2">
      <c r="A591" s="14" t="s">
        <v>2060</v>
      </c>
      <c r="B591" s="20">
        <f>COUNTIF(Table3[[#This Row],[Adaptive]:[Mast Cell Functions]], "+")</f>
        <v>1</v>
      </c>
      <c r="C591" s="24" t="s">
        <v>3842</v>
      </c>
      <c r="D591" s="24" t="s">
        <v>3842</v>
      </c>
      <c r="E591" s="24" t="s">
        <v>3842</v>
      </c>
      <c r="F591" s="24" t="s">
        <v>3842</v>
      </c>
      <c r="G591" s="24" t="s">
        <v>3842</v>
      </c>
      <c r="H591" s="24" t="s">
        <v>3842</v>
      </c>
      <c r="I591" s="24" t="s">
        <v>3842</v>
      </c>
      <c r="J591" s="24" t="s">
        <v>3842</v>
      </c>
      <c r="K591" s="24" t="s">
        <v>3842</v>
      </c>
      <c r="L591" s="24" t="s">
        <v>3842</v>
      </c>
      <c r="M591" s="24" t="s">
        <v>3842</v>
      </c>
      <c r="N591" s="24" t="s">
        <v>3842</v>
      </c>
      <c r="O591" s="24" t="s">
        <v>3842</v>
      </c>
      <c r="P591" s="24" t="s">
        <v>3842</v>
      </c>
      <c r="Q591" s="24" t="s">
        <v>3842</v>
      </c>
      <c r="R591" s="24" t="s">
        <v>3842</v>
      </c>
      <c r="S591" s="24" t="s">
        <v>3842</v>
      </c>
      <c r="T591" s="24" t="s">
        <v>3842</v>
      </c>
      <c r="U591" s="24" t="s">
        <v>3831</v>
      </c>
      <c r="V591" s="24" t="s">
        <v>3842</v>
      </c>
      <c r="W591" s="24" t="s">
        <v>3842</v>
      </c>
      <c r="X591" s="24" t="s">
        <v>3842</v>
      </c>
      <c r="Y591" s="24" t="s">
        <v>3842</v>
      </c>
      <c r="Z591" s="24" t="s">
        <v>3842</v>
      </c>
      <c r="AA591" s="24" t="s">
        <v>3842</v>
      </c>
      <c r="AB591" s="24" t="s">
        <v>3842</v>
      </c>
      <c r="AC591" s="24" t="s">
        <v>3831</v>
      </c>
      <c r="AD591" s="24" t="s">
        <v>3842</v>
      </c>
      <c r="AE591" s="24" t="s">
        <v>3842</v>
      </c>
      <c r="AF591" s="24" t="s">
        <v>3842</v>
      </c>
    </row>
    <row r="592" spans="1:32" x14ac:dyDescent="0.2">
      <c r="A592" s="16" t="s">
        <v>2063</v>
      </c>
      <c r="B592" s="20">
        <f>COUNTIF(Table3[[#This Row],[Adaptive]:[Mast Cell Functions]], "+")</f>
        <v>1</v>
      </c>
      <c r="C592" s="24" t="s">
        <v>3842</v>
      </c>
      <c r="D592" s="24" t="s">
        <v>3842</v>
      </c>
      <c r="E592" s="24" t="s">
        <v>3842</v>
      </c>
      <c r="F592" s="24" t="s">
        <v>3842</v>
      </c>
      <c r="G592" s="24" t="s">
        <v>3842</v>
      </c>
      <c r="H592" s="24" t="s">
        <v>3842</v>
      </c>
      <c r="I592" s="24" t="s">
        <v>3831</v>
      </c>
      <c r="J592" s="24" t="s">
        <v>3842</v>
      </c>
      <c r="K592" s="24" t="s">
        <v>3842</v>
      </c>
      <c r="L592" s="24" t="s">
        <v>3842</v>
      </c>
      <c r="M592" s="24" t="s">
        <v>3842</v>
      </c>
      <c r="N592" s="24" t="s">
        <v>3842</v>
      </c>
      <c r="O592" s="24" t="s">
        <v>3842</v>
      </c>
      <c r="P592" s="24" t="s">
        <v>3842</v>
      </c>
      <c r="Q592" s="24" t="s">
        <v>3842</v>
      </c>
      <c r="R592" s="24" t="s">
        <v>3842</v>
      </c>
      <c r="S592" s="24" t="s">
        <v>3842</v>
      </c>
      <c r="T592" s="24" t="s">
        <v>3842</v>
      </c>
      <c r="U592" s="24" t="s">
        <v>3842</v>
      </c>
      <c r="V592" s="24" t="s">
        <v>3842</v>
      </c>
      <c r="W592" s="24" t="s">
        <v>3842</v>
      </c>
      <c r="X592" s="24" t="s">
        <v>3842</v>
      </c>
      <c r="Y592" s="24" t="s">
        <v>3842</v>
      </c>
      <c r="Z592" s="24" t="s">
        <v>3842</v>
      </c>
      <c r="AA592" s="24" t="s">
        <v>3842</v>
      </c>
      <c r="AB592" s="24" t="s">
        <v>3842</v>
      </c>
      <c r="AC592" s="24" t="s">
        <v>3842</v>
      </c>
      <c r="AD592" s="24" t="s">
        <v>3842</v>
      </c>
      <c r="AE592" s="24" t="s">
        <v>3842</v>
      </c>
      <c r="AF592" s="24" t="s">
        <v>3842</v>
      </c>
    </row>
    <row r="593" spans="1:32" x14ac:dyDescent="0.2">
      <c r="A593" s="14" t="s">
        <v>960</v>
      </c>
      <c r="B593" s="20">
        <f>COUNTIF(Table3[[#This Row],[Adaptive]:[Mast Cell Functions]], "+")</f>
        <v>1</v>
      </c>
      <c r="C593" s="24" t="s">
        <v>3842</v>
      </c>
      <c r="D593" s="24" t="s">
        <v>3842</v>
      </c>
      <c r="E593" s="24" t="s">
        <v>3842</v>
      </c>
      <c r="F593" s="24" t="s">
        <v>3842</v>
      </c>
      <c r="G593" s="24" t="s">
        <v>3842</v>
      </c>
      <c r="H593" s="24" t="s">
        <v>3842</v>
      </c>
      <c r="I593" s="24" t="s">
        <v>3842</v>
      </c>
      <c r="J593" s="24" t="s">
        <v>3842</v>
      </c>
      <c r="K593" s="24" t="s">
        <v>3842</v>
      </c>
      <c r="L593" s="24" t="s">
        <v>3842</v>
      </c>
      <c r="M593" s="24" t="s">
        <v>3842</v>
      </c>
      <c r="N593" s="24" t="s">
        <v>3842</v>
      </c>
      <c r="O593" s="24" t="s">
        <v>3842</v>
      </c>
      <c r="P593" s="24" t="s">
        <v>3831</v>
      </c>
      <c r="Q593" s="24" t="s">
        <v>3842</v>
      </c>
      <c r="R593" s="24" t="s">
        <v>3842</v>
      </c>
      <c r="S593" s="24" t="s">
        <v>3842</v>
      </c>
      <c r="T593" s="24" t="s">
        <v>3842</v>
      </c>
      <c r="U593" s="24" t="s">
        <v>3842</v>
      </c>
      <c r="V593" s="24" t="s">
        <v>3842</v>
      </c>
      <c r="W593" s="24" t="s">
        <v>3842</v>
      </c>
      <c r="X593" s="24" t="s">
        <v>3842</v>
      </c>
      <c r="Y593" s="24" t="s">
        <v>3842</v>
      </c>
      <c r="Z593" s="24" t="s">
        <v>3842</v>
      </c>
      <c r="AA593" s="24" t="s">
        <v>3842</v>
      </c>
      <c r="AB593" s="24" t="s">
        <v>3842</v>
      </c>
      <c r="AC593" s="24" t="s">
        <v>3831</v>
      </c>
      <c r="AD593" s="24" t="s">
        <v>3842</v>
      </c>
      <c r="AE593" s="24" t="s">
        <v>3842</v>
      </c>
      <c r="AF593" s="24" t="s">
        <v>3842</v>
      </c>
    </row>
    <row r="594" spans="1:32" x14ac:dyDescent="0.2">
      <c r="A594" s="16" t="s">
        <v>963</v>
      </c>
      <c r="B594" s="20">
        <f>COUNTIF(Table3[[#This Row],[Adaptive]:[Mast Cell Functions]], "+")</f>
        <v>1</v>
      </c>
      <c r="C594" s="24" t="s">
        <v>3842</v>
      </c>
      <c r="D594" s="24" t="s">
        <v>3842</v>
      </c>
      <c r="E594" s="24" t="s">
        <v>3842</v>
      </c>
      <c r="F594" s="24" t="s">
        <v>3842</v>
      </c>
      <c r="G594" s="24" t="s">
        <v>3831</v>
      </c>
      <c r="H594" s="24" t="s">
        <v>3842</v>
      </c>
      <c r="I594" s="24" t="s">
        <v>3842</v>
      </c>
      <c r="J594" s="24" t="s">
        <v>3842</v>
      </c>
      <c r="K594" s="24" t="s">
        <v>3842</v>
      </c>
      <c r="L594" s="24" t="s">
        <v>3842</v>
      </c>
      <c r="M594" s="24" t="s">
        <v>3842</v>
      </c>
      <c r="N594" s="24" t="s">
        <v>3842</v>
      </c>
      <c r="O594" s="24" t="s">
        <v>3842</v>
      </c>
      <c r="P594" s="24" t="s">
        <v>3842</v>
      </c>
      <c r="Q594" s="24" t="s">
        <v>3842</v>
      </c>
      <c r="R594" s="24" t="s">
        <v>3842</v>
      </c>
      <c r="S594" s="24" t="s">
        <v>3842</v>
      </c>
      <c r="T594" s="24" t="s">
        <v>3842</v>
      </c>
      <c r="U594" s="24" t="s">
        <v>3842</v>
      </c>
      <c r="V594" s="24" t="s">
        <v>3842</v>
      </c>
      <c r="W594" s="24" t="s">
        <v>3842</v>
      </c>
      <c r="X594" s="24" t="s">
        <v>3842</v>
      </c>
      <c r="Y594" s="24" t="s">
        <v>3842</v>
      </c>
      <c r="Z594" s="24" t="s">
        <v>3842</v>
      </c>
      <c r="AA594" s="24" t="s">
        <v>3842</v>
      </c>
      <c r="AB594" s="24" t="s">
        <v>3842</v>
      </c>
      <c r="AC594" s="24" t="s">
        <v>3842</v>
      </c>
      <c r="AD594" s="24" t="s">
        <v>3842</v>
      </c>
      <c r="AE594" s="24" t="s">
        <v>3842</v>
      </c>
      <c r="AF594" s="24" t="s">
        <v>3842</v>
      </c>
    </row>
    <row r="595" spans="1:32" x14ac:dyDescent="0.2">
      <c r="A595" s="14" t="s">
        <v>2066</v>
      </c>
      <c r="B595" s="20">
        <f>COUNTIF(Table3[[#This Row],[Adaptive]:[Mast Cell Functions]], "+")</f>
        <v>1</v>
      </c>
      <c r="C595" s="24" t="s">
        <v>3842</v>
      </c>
      <c r="D595" s="24" t="s">
        <v>3842</v>
      </c>
      <c r="E595" s="24" t="s">
        <v>3831</v>
      </c>
      <c r="F595" s="24" t="s">
        <v>3842</v>
      </c>
      <c r="G595" s="24" t="s">
        <v>3842</v>
      </c>
      <c r="H595" s="24" t="s">
        <v>3842</v>
      </c>
      <c r="I595" s="24" t="s">
        <v>3842</v>
      </c>
      <c r="J595" s="24" t="s">
        <v>3842</v>
      </c>
      <c r="K595" s="24" t="s">
        <v>3842</v>
      </c>
      <c r="L595" s="24" t="s">
        <v>3842</v>
      </c>
      <c r="M595" s="24" t="s">
        <v>3842</v>
      </c>
      <c r="N595" s="24" t="s">
        <v>3842</v>
      </c>
      <c r="O595" s="24" t="s">
        <v>3842</v>
      </c>
      <c r="P595" s="24" t="s">
        <v>3842</v>
      </c>
      <c r="Q595" s="24" t="s">
        <v>3842</v>
      </c>
      <c r="R595" s="24" t="s">
        <v>3842</v>
      </c>
      <c r="S595" s="24" t="s">
        <v>3842</v>
      </c>
      <c r="T595" s="24" t="s">
        <v>3842</v>
      </c>
      <c r="U595" s="24" t="s">
        <v>3842</v>
      </c>
      <c r="V595" s="24" t="s">
        <v>3842</v>
      </c>
      <c r="W595" s="24" t="s">
        <v>3842</v>
      </c>
      <c r="X595" s="24" t="s">
        <v>3842</v>
      </c>
      <c r="Y595" s="24" t="s">
        <v>3842</v>
      </c>
      <c r="Z595" s="24" t="s">
        <v>3842</v>
      </c>
      <c r="AA595" s="24" t="s">
        <v>3842</v>
      </c>
      <c r="AB595" s="24" t="s">
        <v>3842</v>
      </c>
      <c r="AC595" s="24" t="s">
        <v>3842</v>
      </c>
      <c r="AD595" s="24" t="s">
        <v>3842</v>
      </c>
      <c r="AE595" s="24" t="s">
        <v>3842</v>
      </c>
      <c r="AF595" s="24" t="s">
        <v>3842</v>
      </c>
    </row>
    <row r="596" spans="1:32" x14ac:dyDescent="0.2">
      <c r="A596" s="16" t="s">
        <v>966</v>
      </c>
      <c r="B596" s="20">
        <f>COUNTIF(Table3[[#This Row],[Adaptive]:[Mast Cell Functions]], "+")</f>
        <v>1</v>
      </c>
      <c r="C596" s="24" t="s">
        <v>3842</v>
      </c>
      <c r="D596" s="24" t="s">
        <v>3842</v>
      </c>
      <c r="E596" s="24" t="s">
        <v>3831</v>
      </c>
      <c r="F596" s="24" t="s">
        <v>3842</v>
      </c>
      <c r="G596" s="24" t="s">
        <v>3842</v>
      </c>
      <c r="H596" s="24" t="s">
        <v>3842</v>
      </c>
      <c r="I596" s="24" t="s">
        <v>3842</v>
      </c>
      <c r="J596" s="24" t="s">
        <v>3842</v>
      </c>
      <c r="K596" s="24" t="s">
        <v>3842</v>
      </c>
      <c r="L596" s="24" t="s">
        <v>3842</v>
      </c>
      <c r="M596" s="24" t="s">
        <v>3842</v>
      </c>
      <c r="N596" s="24" t="s">
        <v>3842</v>
      </c>
      <c r="O596" s="24" t="s">
        <v>3842</v>
      </c>
      <c r="P596" s="24" t="s">
        <v>3842</v>
      </c>
      <c r="Q596" s="24" t="s">
        <v>3842</v>
      </c>
      <c r="R596" s="24" t="s">
        <v>3842</v>
      </c>
      <c r="S596" s="24" t="s">
        <v>3842</v>
      </c>
      <c r="T596" s="24" t="s">
        <v>3842</v>
      </c>
      <c r="U596" s="24" t="s">
        <v>3842</v>
      </c>
      <c r="V596" s="24" t="s">
        <v>3842</v>
      </c>
      <c r="W596" s="24" t="s">
        <v>3842</v>
      </c>
      <c r="X596" s="24" t="s">
        <v>3842</v>
      </c>
      <c r="Y596" s="24" t="s">
        <v>3842</v>
      </c>
      <c r="Z596" s="24" t="s">
        <v>3842</v>
      </c>
      <c r="AA596" s="24" t="s">
        <v>3842</v>
      </c>
      <c r="AB596" s="24" t="s">
        <v>3842</v>
      </c>
      <c r="AC596" s="24" t="s">
        <v>3842</v>
      </c>
      <c r="AD596" s="24" t="s">
        <v>3842</v>
      </c>
      <c r="AE596" s="24" t="s">
        <v>3842</v>
      </c>
      <c r="AF596" s="24" t="s">
        <v>3842</v>
      </c>
    </row>
    <row r="597" spans="1:32" x14ac:dyDescent="0.2">
      <c r="A597" s="14" t="s">
        <v>969</v>
      </c>
      <c r="B597" s="20">
        <f>COUNTIF(Table3[[#This Row],[Adaptive]:[Mast Cell Functions]], "+")</f>
        <v>1</v>
      </c>
      <c r="C597" s="24" t="s">
        <v>3842</v>
      </c>
      <c r="D597" s="24" t="s">
        <v>3842</v>
      </c>
      <c r="E597" s="24" t="s">
        <v>3842</v>
      </c>
      <c r="F597" s="24" t="s">
        <v>3842</v>
      </c>
      <c r="G597" s="24" t="s">
        <v>3842</v>
      </c>
      <c r="H597" s="24" t="s">
        <v>3842</v>
      </c>
      <c r="I597" s="24" t="s">
        <v>3842</v>
      </c>
      <c r="J597" s="24" t="s">
        <v>3831</v>
      </c>
      <c r="K597" s="24" t="s">
        <v>3842</v>
      </c>
      <c r="L597" s="24" t="s">
        <v>3842</v>
      </c>
      <c r="M597" s="24" t="s">
        <v>3842</v>
      </c>
      <c r="N597" s="24" t="s">
        <v>3842</v>
      </c>
      <c r="O597" s="24" t="s">
        <v>3842</v>
      </c>
      <c r="P597" s="24" t="s">
        <v>3842</v>
      </c>
      <c r="Q597" s="24" t="s">
        <v>3842</v>
      </c>
      <c r="R597" s="24" t="s">
        <v>3842</v>
      </c>
      <c r="S597" s="24" t="s">
        <v>3842</v>
      </c>
      <c r="T597" s="24" t="s">
        <v>3842</v>
      </c>
      <c r="U597" s="24" t="s">
        <v>3842</v>
      </c>
      <c r="V597" s="24" t="s">
        <v>3842</v>
      </c>
      <c r="W597" s="24" t="s">
        <v>3842</v>
      </c>
      <c r="X597" s="24" t="s">
        <v>3842</v>
      </c>
      <c r="Y597" s="24" t="s">
        <v>3842</v>
      </c>
      <c r="Z597" s="24" t="s">
        <v>3842</v>
      </c>
      <c r="AA597" s="24" t="s">
        <v>3842</v>
      </c>
      <c r="AB597" s="24" t="s">
        <v>3842</v>
      </c>
      <c r="AC597" s="24" t="s">
        <v>3842</v>
      </c>
      <c r="AD597" s="24" t="s">
        <v>3842</v>
      </c>
      <c r="AE597" s="24" t="s">
        <v>3842</v>
      </c>
      <c r="AF597" s="24" t="s">
        <v>3842</v>
      </c>
    </row>
    <row r="598" spans="1:32" x14ac:dyDescent="0.2">
      <c r="A598" s="16" t="s">
        <v>2067</v>
      </c>
      <c r="B598" s="20">
        <f>COUNTIF(Table3[[#This Row],[Adaptive]:[Mast Cell Functions]], "+")</f>
        <v>1</v>
      </c>
      <c r="C598" s="24" t="s">
        <v>3842</v>
      </c>
      <c r="D598" s="24" t="s">
        <v>3842</v>
      </c>
      <c r="E598" s="24" t="s">
        <v>3842</v>
      </c>
      <c r="F598" s="24" t="s">
        <v>3842</v>
      </c>
      <c r="G598" s="24" t="s">
        <v>3842</v>
      </c>
      <c r="H598" s="24" t="s">
        <v>3842</v>
      </c>
      <c r="I598" s="24" t="s">
        <v>3842</v>
      </c>
      <c r="J598" s="24" t="s">
        <v>3831</v>
      </c>
      <c r="K598" s="24" t="s">
        <v>3842</v>
      </c>
      <c r="L598" s="24" t="s">
        <v>3842</v>
      </c>
      <c r="M598" s="24" t="s">
        <v>3842</v>
      </c>
      <c r="N598" s="24" t="s">
        <v>3842</v>
      </c>
      <c r="O598" s="24" t="s">
        <v>3842</v>
      </c>
      <c r="P598" s="24" t="s">
        <v>3842</v>
      </c>
      <c r="Q598" s="24" t="s">
        <v>3842</v>
      </c>
      <c r="R598" s="24" t="s">
        <v>3842</v>
      </c>
      <c r="S598" s="24" t="s">
        <v>3842</v>
      </c>
      <c r="T598" s="24" t="s">
        <v>3842</v>
      </c>
      <c r="U598" s="24" t="s">
        <v>3842</v>
      </c>
      <c r="V598" s="24" t="s">
        <v>3842</v>
      </c>
      <c r="W598" s="24" t="s">
        <v>3842</v>
      </c>
      <c r="X598" s="24" t="s">
        <v>3842</v>
      </c>
      <c r="Y598" s="24" t="s">
        <v>3842</v>
      </c>
      <c r="Z598" s="24" t="s">
        <v>3842</v>
      </c>
      <c r="AA598" s="24" t="s">
        <v>3842</v>
      </c>
      <c r="AB598" s="24" t="s">
        <v>3842</v>
      </c>
      <c r="AC598" s="24" t="s">
        <v>3842</v>
      </c>
      <c r="AD598" s="24" t="s">
        <v>3842</v>
      </c>
      <c r="AE598" s="24" t="s">
        <v>3842</v>
      </c>
      <c r="AF598" s="24" t="s">
        <v>3842</v>
      </c>
    </row>
    <row r="599" spans="1:32" x14ac:dyDescent="0.2">
      <c r="A599" s="14" t="s">
        <v>972</v>
      </c>
      <c r="B599" s="20">
        <f>COUNTIF(Table3[[#This Row],[Adaptive]:[Mast Cell Functions]], "+")</f>
        <v>2</v>
      </c>
      <c r="C599" s="24" t="s">
        <v>3842</v>
      </c>
      <c r="D599" s="24" t="s">
        <v>3842</v>
      </c>
      <c r="E599" s="24" t="s">
        <v>3842</v>
      </c>
      <c r="F599" s="24" t="s">
        <v>3831</v>
      </c>
      <c r="G599" s="24" t="s">
        <v>3842</v>
      </c>
      <c r="H599" s="24" t="s">
        <v>3842</v>
      </c>
      <c r="I599" s="24" t="s">
        <v>3842</v>
      </c>
      <c r="J599" s="24" t="s">
        <v>3842</v>
      </c>
      <c r="K599" s="24" t="s">
        <v>3842</v>
      </c>
      <c r="L599" s="24" t="s">
        <v>3842</v>
      </c>
      <c r="M599" s="24" t="s">
        <v>3842</v>
      </c>
      <c r="N599" s="24" t="s">
        <v>3842</v>
      </c>
      <c r="O599" s="24" t="s">
        <v>3842</v>
      </c>
      <c r="P599" s="24" t="s">
        <v>3842</v>
      </c>
      <c r="Q599" s="24" t="s">
        <v>3831</v>
      </c>
      <c r="R599" s="24" t="s">
        <v>3842</v>
      </c>
      <c r="S599" s="24" t="s">
        <v>3842</v>
      </c>
      <c r="T599" s="24" t="s">
        <v>3842</v>
      </c>
      <c r="U599" s="24" t="s">
        <v>3842</v>
      </c>
      <c r="V599" s="24" t="s">
        <v>3842</v>
      </c>
      <c r="W599" s="24" t="s">
        <v>3842</v>
      </c>
      <c r="X599" s="24" t="s">
        <v>3842</v>
      </c>
      <c r="Y599" s="24" t="s">
        <v>3842</v>
      </c>
      <c r="Z599" s="24" t="s">
        <v>3842</v>
      </c>
      <c r="AA599" s="24" t="s">
        <v>3831</v>
      </c>
      <c r="AB599" s="24" t="s">
        <v>3842</v>
      </c>
      <c r="AC599" s="24" t="s">
        <v>3842</v>
      </c>
      <c r="AD599" s="24" t="s">
        <v>3842</v>
      </c>
      <c r="AE599" s="24" t="s">
        <v>3842</v>
      </c>
      <c r="AF599" s="24" t="s">
        <v>3842</v>
      </c>
    </row>
    <row r="600" spans="1:32" x14ac:dyDescent="0.2">
      <c r="A600" s="16" t="s">
        <v>975</v>
      </c>
      <c r="B600" s="20">
        <f>COUNTIF(Table3[[#This Row],[Adaptive]:[Mast Cell Functions]], "+")</f>
        <v>3</v>
      </c>
      <c r="C600" s="24" t="s">
        <v>3842</v>
      </c>
      <c r="D600" s="24" t="s">
        <v>3842</v>
      </c>
      <c r="E600" s="24" t="s">
        <v>3842</v>
      </c>
      <c r="F600" s="24" t="s">
        <v>3842</v>
      </c>
      <c r="G600" s="24" t="s">
        <v>3842</v>
      </c>
      <c r="H600" s="24" t="s">
        <v>3831</v>
      </c>
      <c r="I600" s="24" t="s">
        <v>3842</v>
      </c>
      <c r="J600" s="24" t="s">
        <v>3831</v>
      </c>
      <c r="K600" s="24" t="s">
        <v>3842</v>
      </c>
      <c r="L600" s="24" t="s">
        <v>3842</v>
      </c>
      <c r="M600" s="24" t="s">
        <v>3842</v>
      </c>
      <c r="N600" s="24" t="s">
        <v>3831</v>
      </c>
      <c r="O600" s="24" t="s">
        <v>3842</v>
      </c>
      <c r="P600" s="24" t="s">
        <v>3842</v>
      </c>
      <c r="Q600" s="24" t="s">
        <v>3842</v>
      </c>
      <c r="R600" s="24" t="s">
        <v>3842</v>
      </c>
      <c r="S600" s="24" t="s">
        <v>3842</v>
      </c>
      <c r="T600" s="24" t="s">
        <v>3842</v>
      </c>
      <c r="U600" s="24" t="s">
        <v>3842</v>
      </c>
      <c r="V600" s="24" t="s">
        <v>3842</v>
      </c>
      <c r="W600" s="24" t="s">
        <v>3842</v>
      </c>
      <c r="X600" s="24" t="s">
        <v>3842</v>
      </c>
      <c r="Y600" s="24" t="s">
        <v>3842</v>
      </c>
      <c r="Z600" s="24" t="s">
        <v>3842</v>
      </c>
      <c r="AA600" s="24" t="s">
        <v>3842</v>
      </c>
      <c r="AB600" s="24" t="s">
        <v>3842</v>
      </c>
      <c r="AC600" s="24" t="s">
        <v>3831</v>
      </c>
      <c r="AD600" s="24" t="s">
        <v>3842</v>
      </c>
      <c r="AE600" s="24" t="s">
        <v>3842</v>
      </c>
      <c r="AF600" s="24" t="s">
        <v>3842</v>
      </c>
    </row>
    <row r="601" spans="1:32" x14ac:dyDescent="0.2">
      <c r="A601" s="14" t="s">
        <v>2070</v>
      </c>
      <c r="B601" s="20">
        <f>COUNTIF(Table3[[#This Row],[Adaptive]:[Mast Cell Functions]], "+")</f>
        <v>1</v>
      </c>
      <c r="C601" s="24" t="s">
        <v>3842</v>
      </c>
      <c r="D601" s="24" t="s">
        <v>3842</v>
      </c>
      <c r="E601" s="24" t="s">
        <v>3842</v>
      </c>
      <c r="F601" s="24" t="s">
        <v>3842</v>
      </c>
      <c r="G601" s="24" t="s">
        <v>3842</v>
      </c>
      <c r="H601" s="24" t="s">
        <v>3842</v>
      </c>
      <c r="I601" s="24" t="s">
        <v>3842</v>
      </c>
      <c r="J601" s="24" t="s">
        <v>3831</v>
      </c>
      <c r="K601" s="24" t="s">
        <v>3842</v>
      </c>
      <c r="L601" s="24" t="s">
        <v>3842</v>
      </c>
      <c r="M601" s="24" t="s">
        <v>3842</v>
      </c>
      <c r="N601" s="24" t="s">
        <v>3842</v>
      </c>
      <c r="O601" s="24" t="s">
        <v>3842</v>
      </c>
      <c r="P601" s="24" t="s">
        <v>3842</v>
      </c>
      <c r="Q601" s="24" t="s">
        <v>3842</v>
      </c>
      <c r="R601" s="24" t="s">
        <v>3842</v>
      </c>
      <c r="S601" s="24" t="s">
        <v>3842</v>
      </c>
      <c r="T601" s="24" t="s">
        <v>3842</v>
      </c>
      <c r="U601" s="24" t="s">
        <v>3842</v>
      </c>
      <c r="V601" s="24" t="s">
        <v>3842</v>
      </c>
      <c r="W601" s="24" t="s">
        <v>3842</v>
      </c>
      <c r="X601" s="24" t="s">
        <v>3842</v>
      </c>
      <c r="Y601" s="24" t="s">
        <v>3842</v>
      </c>
      <c r="Z601" s="24" t="s">
        <v>3831</v>
      </c>
      <c r="AA601" s="24" t="s">
        <v>3842</v>
      </c>
      <c r="AB601" s="24" t="s">
        <v>3842</v>
      </c>
      <c r="AC601" s="24" t="s">
        <v>3831</v>
      </c>
      <c r="AD601" s="24" t="s">
        <v>3842</v>
      </c>
      <c r="AE601" s="24" t="s">
        <v>3842</v>
      </c>
      <c r="AF601" s="24" t="s">
        <v>3842</v>
      </c>
    </row>
    <row r="602" spans="1:32" x14ac:dyDescent="0.2">
      <c r="A602" s="16" t="s">
        <v>2073</v>
      </c>
      <c r="B602" s="20">
        <f>COUNTIF(Table3[[#This Row],[Adaptive]:[Mast Cell Functions]], "+")</f>
        <v>1</v>
      </c>
      <c r="C602" s="24" t="s">
        <v>3842</v>
      </c>
      <c r="D602" s="24" t="s">
        <v>3831</v>
      </c>
      <c r="E602" s="24" t="s">
        <v>3842</v>
      </c>
      <c r="F602" s="24" t="s">
        <v>3842</v>
      </c>
      <c r="G602" s="24" t="s">
        <v>3842</v>
      </c>
      <c r="H602" s="24" t="s">
        <v>3842</v>
      </c>
      <c r="I602" s="24" t="s">
        <v>3842</v>
      </c>
      <c r="J602" s="24" t="s">
        <v>3842</v>
      </c>
      <c r="K602" s="24" t="s">
        <v>3842</v>
      </c>
      <c r="L602" s="24" t="s">
        <v>3842</v>
      </c>
      <c r="M602" s="24" t="s">
        <v>3842</v>
      </c>
      <c r="N602" s="24" t="s">
        <v>3842</v>
      </c>
      <c r="O602" s="24" t="s">
        <v>3842</v>
      </c>
      <c r="P602" s="24" t="s">
        <v>3842</v>
      </c>
      <c r="Q602" s="24" t="s">
        <v>3842</v>
      </c>
      <c r="R602" s="24" t="s">
        <v>3842</v>
      </c>
      <c r="S602" s="24" t="s">
        <v>3842</v>
      </c>
      <c r="T602" s="24" t="s">
        <v>3842</v>
      </c>
      <c r="U602" s="24" t="s">
        <v>3842</v>
      </c>
      <c r="V602" s="24" t="s">
        <v>3842</v>
      </c>
      <c r="W602" s="24" t="s">
        <v>3842</v>
      </c>
      <c r="X602" s="24" t="s">
        <v>3842</v>
      </c>
      <c r="Y602" s="24" t="s">
        <v>3842</v>
      </c>
      <c r="Z602" s="24" t="s">
        <v>3831</v>
      </c>
      <c r="AA602" s="24" t="s">
        <v>3842</v>
      </c>
      <c r="AB602" s="24" t="s">
        <v>3842</v>
      </c>
      <c r="AC602" s="24" t="s">
        <v>3831</v>
      </c>
      <c r="AD602" s="24" t="s">
        <v>3842</v>
      </c>
      <c r="AE602" s="24" t="s">
        <v>3842</v>
      </c>
      <c r="AF602" s="24" t="s">
        <v>3842</v>
      </c>
    </row>
    <row r="603" spans="1:32" x14ac:dyDescent="0.2">
      <c r="A603" s="14" t="s">
        <v>2076</v>
      </c>
      <c r="B603" s="20">
        <f>COUNTIF(Table3[[#This Row],[Adaptive]:[Mast Cell Functions]], "+")</f>
        <v>4</v>
      </c>
      <c r="C603" s="24" t="s">
        <v>3842</v>
      </c>
      <c r="D603" s="24" t="s">
        <v>3842</v>
      </c>
      <c r="E603" s="24" t="s">
        <v>3842</v>
      </c>
      <c r="F603" s="24" t="s">
        <v>3831</v>
      </c>
      <c r="G603" s="24" t="s">
        <v>3842</v>
      </c>
      <c r="H603" s="24" t="s">
        <v>3842</v>
      </c>
      <c r="I603" s="24" t="s">
        <v>3842</v>
      </c>
      <c r="J603" s="24" t="s">
        <v>3842</v>
      </c>
      <c r="K603" s="24" t="s">
        <v>3842</v>
      </c>
      <c r="L603" s="24" t="s">
        <v>3842</v>
      </c>
      <c r="M603" s="24" t="s">
        <v>3842</v>
      </c>
      <c r="N603" s="24" t="s">
        <v>3842</v>
      </c>
      <c r="O603" s="24" t="s">
        <v>3842</v>
      </c>
      <c r="P603" s="24" t="s">
        <v>3842</v>
      </c>
      <c r="Q603" s="24" t="s">
        <v>3831</v>
      </c>
      <c r="R603" s="24" t="s">
        <v>3831</v>
      </c>
      <c r="S603" s="24" t="s">
        <v>3842</v>
      </c>
      <c r="T603" s="24" t="s">
        <v>3831</v>
      </c>
      <c r="U603" s="24" t="s">
        <v>3842</v>
      </c>
      <c r="V603" s="24" t="s">
        <v>3842</v>
      </c>
      <c r="W603" s="24" t="s">
        <v>3842</v>
      </c>
      <c r="X603" s="24" t="s">
        <v>3842</v>
      </c>
      <c r="Y603" s="24" t="s">
        <v>3842</v>
      </c>
      <c r="Z603" s="24" t="s">
        <v>3842</v>
      </c>
      <c r="AA603" s="24" t="s">
        <v>3842</v>
      </c>
      <c r="AB603" s="24" t="s">
        <v>3842</v>
      </c>
      <c r="AC603" s="24" t="s">
        <v>3842</v>
      </c>
      <c r="AD603" s="24" t="s">
        <v>3842</v>
      </c>
      <c r="AE603" s="24" t="s">
        <v>3842</v>
      </c>
      <c r="AF603" s="24" t="s">
        <v>3842</v>
      </c>
    </row>
    <row r="604" spans="1:32" x14ac:dyDescent="0.2">
      <c r="A604" s="16" t="s">
        <v>2079</v>
      </c>
      <c r="B604" s="20">
        <f>COUNTIF(Table3[[#This Row],[Adaptive]:[Mast Cell Functions]], "+")</f>
        <v>1</v>
      </c>
      <c r="C604" s="24" t="s">
        <v>3842</v>
      </c>
      <c r="D604" s="24" t="s">
        <v>3842</v>
      </c>
      <c r="E604" s="24" t="s">
        <v>3842</v>
      </c>
      <c r="F604" s="24" t="s">
        <v>3842</v>
      </c>
      <c r="G604" s="24" t="s">
        <v>3831</v>
      </c>
      <c r="H604" s="24" t="s">
        <v>3842</v>
      </c>
      <c r="I604" s="24" t="s">
        <v>3842</v>
      </c>
      <c r="J604" s="24" t="s">
        <v>3842</v>
      </c>
      <c r="K604" s="24" t="s">
        <v>3842</v>
      </c>
      <c r="L604" s="24" t="s">
        <v>3842</v>
      </c>
      <c r="M604" s="24" t="s">
        <v>3842</v>
      </c>
      <c r="N604" s="24" t="s">
        <v>3842</v>
      </c>
      <c r="O604" s="24" t="s">
        <v>3842</v>
      </c>
      <c r="P604" s="24" t="s">
        <v>3842</v>
      </c>
      <c r="Q604" s="24" t="s">
        <v>3842</v>
      </c>
      <c r="R604" s="24" t="s">
        <v>3842</v>
      </c>
      <c r="S604" s="24" t="s">
        <v>3842</v>
      </c>
      <c r="T604" s="24" t="s">
        <v>3842</v>
      </c>
      <c r="U604" s="24" t="s">
        <v>3842</v>
      </c>
      <c r="V604" s="24" t="s">
        <v>3842</v>
      </c>
      <c r="W604" s="24" t="s">
        <v>3842</v>
      </c>
      <c r="X604" s="24" t="s">
        <v>3842</v>
      </c>
      <c r="Y604" s="24" t="s">
        <v>3842</v>
      </c>
      <c r="Z604" s="24" t="s">
        <v>3842</v>
      </c>
      <c r="AA604" s="24" t="s">
        <v>3842</v>
      </c>
      <c r="AB604" s="24" t="s">
        <v>3842</v>
      </c>
      <c r="AC604" s="24" t="s">
        <v>3842</v>
      </c>
      <c r="AD604" s="24" t="s">
        <v>3842</v>
      </c>
      <c r="AE604" s="24" t="s">
        <v>3842</v>
      </c>
      <c r="AF604" s="24" t="s">
        <v>3842</v>
      </c>
    </row>
    <row r="605" spans="1:32" x14ac:dyDescent="0.2">
      <c r="A605" s="14" t="s">
        <v>978</v>
      </c>
      <c r="B605" s="20">
        <f>COUNTIF(Table3[[#This Row],[Adaptive]:[Mast Cell Functions]], "+")</f>
        <v>3</v>
      </c>
      <c r="C605" s="24" t="s">
        <v>3831</v>
      </c>
      <c r="D605" s="24" t="s">
        <v>3842</v>
      </c>
      <c r="E605" s="24" t="s">
        <v>3842</v>
      </c>
      <c r="F605" s="24" t="s">
        <v>3842</v>
      </c>
      <c r="G605" s="24" t="s">
        <v>3842</v>
      </c>
      <c r="H605" s="24" t="s">
        <v>3831</v>
      </c>
      <c r="I605" s="24" t="s">
        <v>3842</v>
      </c>
      <c r="J605" s="24" t="s">
        <v>3842</v>
      </c>
      <c r="K605" s="24" t="s">
        <v>3842</v>
      </c>
      <c r="L605" s="24" t="s">
        <v>3842</v>
      </c>
      <c r="M605" s="24" t="s">
        <v>3842</v>
      </c>
      <c r="N605" s="24" t="s">
        <v>3842</v>
      </c>
      <c r="O605" s="24" t="s">
        <v>3831</v>
      </c>
      <c r="P605" s="24" t="s">
        <v>3842</v>
      </c>
      <c r="Q605" s="24" t="s">
        <v>3842</v>
      </c>
      <c r="R605" s="24" t="s">
        <v>3842</v>
      </c>
      <c r="S605" s="24" t="s">
        <v>3842</v>
      </c>
      <c r="T605" s="24" t="s">
        <v>3842</v>
      </c>
      <c r="U605" s="24" t="s">
        <v>3842</v>
      </c>
      <c r="V605" s="24" t="s">
        <v>3842</v>
      </c>
      <c r="W605" s="24" t="s">
        <v>3842</v>
      </c>
      <c r="X605" s="24" t="s">
        <v>3842</v>
      </c>
      <c r="Y605" s="24" t="s">
        <v>3842</v>
      </c>
      <c r="Z605" s="24" t="s">
        <v>3842</v>
      </c>
      <c r="AA605" s="24" t="s">
        <v>3842</v>
      </c>
      <c r="AB605" s="24" t="s">
        <v>3842</v>
      </c>
      <c r="AC605" s="24" t="s">
        <v>3831</v>
      </c>
      <c r="AD605" s="24" t="s">
        <v>3842</v>
      </c>
      <c r="AE605" s="24" t="s">
        <v>3842</v>
      </c>
      <c r="AF605" s="24" t="s">
        <v>3842</v>
      </c>
    </row>
    <row r="606" spans="1:32" x14ac:dyDescent="0.2">
      <c r="A606" s="16" t="s">
        <v>2082</v>
      </c>
      <c r="B606" s="20">
        <f>COUNTIF(Table3[[#This Row],[Adaptive]:[Mast Cell Functions]], "+")</f>
        <v>2</v>
      </c>
      <c r="C606" s="24" t="s">
        <v>3842</v>
      </c>
      <c r="D606" s="24" t="s">
        <v>3842</v>
      </c>
      <c r="E606" s="24" t="s">
        <v>3842</v>
      </c>
      <c r="F606" s="24" t="s">
        <v>3842</v>
      </c>
      <c r="G606" s="24" t="s">
        <v>3842</v>
      </c>
      <c r="H606" s="24" t="s">
        <v>3842</v>
      </c>
      <c r="I606" s="24" t="s">
        <v>3842</v>
      </c>
      <c r="J606" s="24" t="s">
        <v>3842</v>
      </c>
      <c r="K606" s="24" t="s">
        <v>3842</v>
      </c>
      <c r="L606" s="24" t="s">
        <v>3842</v>
      </c>
      <c r="M606" s="24" t="s">
        <v>3842</v>
      </c>
      <c r="N606" s="24" t="s">
        <v>3831</v>
      </c>
      <c r="O606" s="24" t="s">
        <v>3842</v>
      </c>
      <c r="P606" s="24" t="s">
        <v>3842</v>
      </c>
      <c r="Q606" s="24" t="s">
        <v>3842</v>
      </c>
      <c r="R606" s="24" t="s">
        <v>3842</v>
      </c>
      <c r="S606" s="24" t="s">
        <v>3842</v>
      </c>
      <c r="T606" s="24" t="s">
        <v>3831</v>
      </c>
      <c r="U606" s="24" t="s">
        <v>3842</v>
      </c>
      <c r="V606" s="24" t="s">
        <v>3842</v>
      </c>
      <c r="W606" s="24" t="s">
        <v>3842</v>
      </c>
      <c r="X606" s="24" t="s">
        <v>3842</v>
      </c>
      <c r="Y606" s="24" t="s">
        <v>3842</v>
      </c>
      <c r="Z606" s="24" t="s">
        <v>3842</v>
      </c>
      <c r="AA606" s="24" t="s">
        <v>3842</v>
      </c>
      <c r="AB606" s="24" t="s">
        <v>3842</v>
      </c>
      <c r="AC606" s="24" t="s">
        <v>3831</v>
      </c>
      <c r="AD606" s="24" t="s">
        <v>3842</v>
      </c>
      <c r="AE606" s="24" t="s">
        <v>3842</v>
      </c>
      <c r="AF606" s="24" t="s">
        <v>3842</v>
      </c>
    </row>
    <row r="607" spans="1:32" x14ac:dyDescent="0.2">
      <c r="A607" s="14" t="s">
        <v>981</v>
      </c>
      <c r="B607" s="20">
        <f>COUNTIF(Table3[[#This Row],[Adaptive]:[Mast Cell Functions]], "+")</f>
        <v>2</v>
      </c>
      <c r="C607" s="24" t="s">
        <v>3842</v>
      </c>
      <c r="D607" s="24" t="s">
        <v>3842</v>
      </c>
      <c r="E607" s="24" t="s">
        <v>3842</v>
      </c>
      <c r="F607" s="24" t="s">
        <v>3842</v>
      </c>
      <c r="G607" s="24" t="s">
        <v>3842</v>
      </c>
      <c r="H607" s="24" t="s">
        <v>3842</v>
      </c>
      <c r="I607" s="24" t="s">
        <v>3842</v>
      </c>
      <c r="J607" s="24" t="s">
        <v>3842</v>
      </c>
      <c r="K607" s="24" t="s">
        <v>3842</v>
      </c>
      <c r="L607" s="24" t="s">
        <v>3842</v>
      </c>
      <c r="M607" s="24" t="s">
        <v>3842</v>
      </c>
      <c r="N607" s="24" t="s">
        <v>3842</v>
      </c>
      <c r="O607" s="24" t="s">
        <v>3842</v>
      </c>
      <c r="P607" s="24" t="s">
        <v>3842</v>
      </c>
      <c r="Q607" s="24" t="s">
        <v>3842</v>
      </c>
      <c r="R607" s="24" t="s">
        <v>3831</v>
      </c>
      <c r="S607" s="24" t="s">
        <v>3842</v>
      </c>
      <c r="T607" s="24" t="s">
        <v>3831</v>
      </c>
      <c r="U607" s="24" t="s">
        <v>3842</v>
      </c>
      <c r="V607" s="24" t="s">
        <v>3842</v>
      </c>
      <c r="W607" s="24" t="s">
        <v>3842</v>
      </c>
      <c r="X607" s="24" t="s">
        <v>3842</v>
      </c>
      <c r="Y607" s="24" t="s">
        <v>3842</v>
      </c>
      <c r="Z607" s="24" t="s">
        <v>3842</v>
      </c>
      <c r="AA607" s="24" t="s">
        <v>3831</v>
      </c>
      <c r="AB607" s="24" t="s">
        <v>3842</v>
      </c>
      <c r="AC607" s="24" t="s">
        <v>3842</v>
      </c>
      <c r="AD607" s="24" t="s">
        <v>3842</v>
      </c>
      <c r="AE607" s="24" t="s">
        <v>3842</v>
      </c>
      <c r="AF607" s="24" t="s">
        <v>3842</v>
      </c>
    </row>
    <row r="608" spans="1:32" x14ac:dyDescent="0.2">
      <c r="A608" s="16" t="s">
        <v>984</v>
      </c>
      <c r="B608" s="20">
        <f>COUNTIF(Table3[[#This Row],[Adaptive]:[Mast Cell Functions]], "+")</f>
        <v>2</v>
      </c>
      <c r="C608" s="24" t="s">
        <v>3842</v>
      </c>
      <c r="D608" s="24" t="s">
        <v>3842</v>
      </c>
      <c r="E608" s="24" t="s">
        <v>3831</v>
      </c>
      <c r="F608" s="24" t="s">
        <v>3842</v>
      </c>
      <c r="G608" s="24" t="s">
        <v>3842</v>
      </c>
      <c r="H608" s="24" t="s">
        <v>3842</v>
      </c>
      <c r="I608" s="24" t="s">
        <v>3842</v>
      </c>
      <c r="J608" s="24" t="s">
        <v>3842</v>
      </c>
      <c r="K608" s="24" t="s">
        <v>3842</v>
      </c>
      <c r="L608" s="24" t="s">
        <v>3842</v>
      </c>
      <c r="M608" s="24" t="s">
        <v>3842</v>
      </c>
      <c r="N608" s="24" t="s">
        <v>3842</v>
      </c>
      <c r="O608" s="24" t="s">
        <v>3831</v>
      </c>
      <c r="P608" s="24" t="s">
        <v>3842</v>
      </c>
      <c r="Q608" s="24" t="s">
        <v>3842</v>
      </c>
      <c r="R608" s="24" t="s">
        <v>3842</v>
      </c>
      <c r="S608" s="24" t="s">
        <v>3842</v>
      </c>
      <c r="T608" s="24" t="s">
        <v>3842</v>
      </c>
      <c r="U608" s="24" t="s">
        <v>3842</v>
      </c>
      <c r="V608" s="24" t="s">
        <v>3842</v>
      </c>
      <c r="W608" s="24" t="s">
        <v>3842</v>
      </c>
      <c r="X608" s="24" t="s">
        <v>3842</v>
      </c>
      <c r="Y608" s="24" t="s">
        <v>3842</v>
      </c>
      <c r="Z608" s="24" t="s">
        <v>3842</v>
      </c>
      <c r="AA608" s="24" t="s">
        <v>3842</v>
      </c>
      <c r="AB608" s="24" t="s">
        <v>3842</v>
      </c>
      <c r="AC608" s="24" t="s">
        <v>3831</v>
      </c>
      <c r="AD608" s="24" t="s">
        <v>3842</v>
      </c>
      <c r="AE608" s="24" t="s">
        <v>3842</v>
      </c>
      <c r="AF608" s="24" t="s">
        <v>3842</v>
      </c>
    </row>
    <row r="609" spans="1:32" x14ac:dyDescent="0.2">
      <c r="A609" s="14" t="s">
        <v>2085</v>
      </c>
      <c r="B609" s="20">
        <f>COUNTIF(Table3[[#This Row],[Adaptive]:[Mast Cell Functions]], "+")</f>
        <v>1</v>
      </c>
      <c r="C609" s="24" t="s">
        <v>3842</v>
      </c>
      <c r="D609" s="24" t="s">
        <v>3842</v>
      </c>
      <c r="E609" s="24" t="s">
        <v>3842</v>
      </c>
      <c r="F609" s="24" t="s">
        <v>3842</v>
      </c>
      <c r="G609" s="24" t="s">
        <v>3831</v>
      </c>
      <c r="H609" s="24" t="s">
        <v>3842</v>
      </c>
      <c r="I609" s="24" t="s">
        <v>3842</v>
      </c>
      <c r="J609" s="24" t="s">
        <v>3842</v>
      </c>
      <c r="K609" s="24" t="s">
        <v>3842</v>
      </c>
      <c r="L609" s="24" t="s">
        <v>3842</v>
      </c>
      <c r="M609" s="24" t="s">
        <v>3842</v>
      </c>
      <c r="N609" s="24" t="s">
        <v>3842</v>
      </c>
      <c r="O609" s="24" t="s">
        <v>3842</v>
      </c>
      <c r="P609" s="24" t="s">
        <v>3842</v>
      </c>
      <c r="Q609" s="24" t="s">
        <v>3842</v>
      </c>
      <c r="R609" s="24" t="s">
        <v>3842</v>
      </c>
      <c r="S609" s="24" t="s">
        <v>3842</v>
      </c>
      <c r="T609" s="24" t="s">
        <v>3842</v>
      </c>
      <c r="U609" s="24" t="s">
        <v>3842</v>
      </c>
      <c r="V609" s="24" t="s">
        <v>3842</v>
      </c>
      <c r="W609" s="24" t="s">
        <v>3842</v>
      </c>
      <c r="X609" s="24" t="s">
        <v>3842</v>
      </c>
      <c r="Y609" s="24" t="s">
        <v>3842</v>
      </c>
      <c r="Z609" s="24" t="s">
        <v>3842</v>
      </c>
      <c r="AA609" s="24" t="s">
        <v>3842</v>
      </c>
      <c r="AB609" s="24" t="s">
        <v>3842</v>
      </c>
      <c r="AC609" s="24" t="s">
        <v>3842</v>
      </c>
      <c r="AD609" s="24" t="s">
        <v>3842</v>
      </c>
      <c r="AE609" s="24" t="s">
        <v>3842</v>
      </c>
      <c r="AF609" s="24" t="s">
        <v>3842</v>
      </c>
    </row>
    <row r="610" spans="1:32" x14ac:dyDescent="0.2">
      <c r="A610" s="16" t="s">
        <v>2088</v>
      </c>
      <c r="B610" s="20">
        <f>COUNTIF(Table3[[#This Row],[Adaptive]:[Mast Cell Functions]], "+")</f>
        <v>2</v>
      </c>
      <c r="C610" s="24" t="s">
        <v>3842</v>
      </c>
      <c r="D610" s="24" t="s">
        <v>3842</v>
      </c>
      <c r="E610" s="24" t="s">
        <v>3842</v>
      </c>
      <c r="F610" s="24" t="s">
        <v>3842</v>
      </c>
      <c r="G610" s="24" t="s">
        <v>3842</v>
      </c>
      <c r="H610" s="24" t="s">
        <v>3842</v>
      </c>
      <c r="I610" s="24" t="s">
        <v>3842</v>
      </c>
      <c r="J610" s="24" t="s">
        <v>3842</v>
      </c>
      <c r="K610" s="24" t="s">
        <v>3842</v>
      </c>
      <c r="L610" s="24" t="s">
        <v>3842</v>
      </c>
      <c r="M610" s="24" t="s">
        <v>3842</v>
      </c>
      <c r="N610" s="24" t="s">
        <v>3842</v>
      </c>
      <c r="O610" s="24" t="s">
        <v>3842</v>
      </c>
      <c r="P610" s="24" t="s">
        <v>3842</v>
      </c>
      <c r="Q610" s="24" t="s">
        <v>3831</v>
      </c>
      <c r="R610" s="24" t="s">
        <v>3831</v>
      </c>
      <c r="S610" s="24" t="s">
        <v>3842</v>
      </c>
      <c r="T610" s="24" t="s">
        <v>3842</v>
      </c>
      <c r="U610" s="24" t="s">
        <v>3842</v>
      </c>
      <c r="V610" s="24" t="s">
        <v>3842</v>
      </c>
      <c r="W610" s="24" t="s">
        <v>3842</v>
      </c>
      <c r="X610" s="24" t="s">
        <v>3842</v>
      </c>
      <c r="Y610" s="24" t="s">
        <v>3842</v>
      </c>
      <c r="Z610" s="24" t="s">
        <v>3842</v>
      </c>
      <c r="AA610" s="24" t="s">
        <v>3831</v>
      </c>
      <c r="AB610" s="24" t="s">
        <v>3842</v>
      </c>
      <c r="AC610" s="24" t="s">
        <v>3831</v>
      </c>
      <c r="AD610" s="24" t="s">
        <v>3842</v>
      </c>
      <c r="AE610" s="24" t="s">
        <v>3842</v>
      </c>
      <c r="AF610" s="24" t="s">
        <v>3842</v>
      </c>
    </row>
    <row r="611" spans="1:32" x14ac:dyDescent="0.2">
      <c r="A611" s="14" t="s">
        <v>2091</v>
      </c>
      <c r="B611" s="20">
        <f>COUNTIF(Table3[[#This Row],[Adaptive]:[Mast Cell Functions]], "+")</f>
        <v>1</v>
      </c>
      <c r="C611" s="24" t="s">
        <v>3842</v>
      </c>
      <c r="D611" s="24" t="s">
        <v>3842</v>
      </c>
      <c r="E611" s="24" t="s">
        <v>3842</v>
      </c>
      <c r="F611" s="24" t="s">
        <v>3842</v>
      </c>
      <c r="G611" s="24" t="s">
        <v>3842</v>
      </c>
      <c r="H611" s="24" t="s">
        <v>3842</v>
      </c>
      <c r="I611" s="24" t="s">
        <v>3842</v>
      </c>
      <c r="J611" s="24" t="s">
        <v>3842</v>
      </c>
      <c r="K611" s="24" t="s">
        <v>3842</v>
      </c>
      <c r="L611" s="24" t="s">
        <v>3842</v>
      </c>
      <c r="M611" s="24" t="s">
        <v>3842</v>
      </c>
      <c r="N611" s="24" t="s">
        <v>3842</v>
      </c>
      <c r="O611" s="24" t="s">
        <v>3842</v>
      </c>
      <c r="P611" s="24" t="s">
        <v>3842</v>
      </c>
      <c r="Q611" s="24" t="s">
        <v>3842</v>
      </c>
      <c r="R611" s="24" t="s">
        <v>3842</v>
      </c>
      <c r="S611" s="24" t="s">
        <v>3842</v>
      </c>
      <c r="T611" s="24" t="s">
        <v>3842</v>
      </c>
      <c r="U611" s="24" t="s">
        <v>3842</v>
      </c>
      <c r="V611" s="24" t="s">
        <v>3831</v>
      </c>
      <c r="W611" s="24" t="s">
        <v>3842</v>
      </c>
      <c r="X611" s="24" t="s">
        <v>3842</v>
      </c>
      <c r="Y611" s="24" t="s">
        <v>3842</v>
      </c>
      <c r="Z611" s="24" t="s">
        <v>3842</v>
      </c>
      <c r="AA611" s="24" t="s">
        <v>3842</v>
      </c>
      <c r="AB611" s="24" t="s">
        <v>3842</v>
      </c>
      <c r="AC611" s="24" t="s">
        <v>3831</v>
      </c>
      <c r="AD611" s="24" t="s">
        <v>3842</v>
      </c>
      <c r="AE611" s="24" t="s">
        <v>3842</v>
      </c>
      <c r="AF611" s="24" t="s">
        <v>3842</v>
      </c>
    </row>
    <row r="612" spans="1:32" x14ac:dyDescent="0.2">
      <c r="A612" s="16" t="s">
        <v>987</v>
      </c>
      <c r="B612" s="20">
        <f>COUNTIF(Table3[[#This Row],[Adaptive]:[Mast Cell Functions]], "+")</f>
        <v>1</v>
      </c>
      <c r="C612" s="24" t="s">
        <v>3831</v>
      </c>
      <c r="D612" s="24" t="s">
        <v>3842</v>
      </c>
      <c r="E612" s="24" t="s">
        <v>3842</v>
      </c>
      <c r="F612" s="24" t="s">
        <v>3842</v>
      </c>
      <c r="G612" s="24" t="s">
        <v>3842</v>
      </c>
      <c r="H612" s="24" t="s">
        <v>3842</v>
      </c>
      <c r="I612" s="24" t="s">
        <v>3842</v>
      </c>
      <c r="J612" s="24" t="s">
        <v>3842</v>
      </c>
      <c r="K612" s="24" t="s">
        <v>3842</v>
      </c>
      <c r="L612" s="24" t="s">
        <v>3842</v>
      </c>
      <c r="M612" s="24" t="s">
        <v>3842</v>
      </c>
      <c r="N612" s="24" t="s">
        <v>3842</v>
      </c>
      <c r="O612" s="24" t="s">
        <v>3842</v>
      </c>
      <c r="P612" s="24" t="s">
        <v>3842</v>
      </c>
      <c r="Q612" s="24" t="s">
        <v>3842</v>
      </c>
      <c r="R612" s="24" t="s">
        <v>3842</v>
      </c>
      <c r="S612" s="24" t="s">
        <v>3842</v>
      </c>
      <c r="T612" s="24" t="s">
        <v>3842</v>
      </c>
      <c r="U612" s="24" t="s">
        <v>3842</v>
      </c>
      <c r="V612" s="24" t="s">
        <v>3842</v>
      </c>
      <c r="W612" s="24" t="s">
        <v>3842</v>
      </c>
      <c r="X612" s="24" t="s">
        <v>3842</v>
      </c>
      <c r="Y612" s="24" t="s">
        <v>3842</v>
      </c>
      <c r="Z612" s="24" t="s">
        <v>3842</v>
      </c>
      <c r="AA612" s="24" t="s">
        <v>3842</v>
      </c>
      <c r="AB612" s="24" t="s">
        <v>3842</v>
      </c>
      <c r="AC612" s="24" t="s">
        <v>3831</v>
      </c>
      <c r="AD612" s="24" t="s">
        <v>3842</v>
      </c>
      <c r="AE612" s="24" t="s">
        <v>3842</v>
      </c>
      <c r="AF612" s="24" t="s">
        <v>3842</v>
      </c>
    </row>
    <row r="613" spans="1:32" x14ac:dyDescent="0.2">
      <c r="A613" s="14" t="s">
        <v>2095</v>
      </c>
      <c r="B613" s="20">
        <f>COUNTIF(Table3[[#This Row],[Adaptive]:[Mast Cell Functions]], "+")</f>
        <v>2</v>
      </c>
      <c r="C613" s="24" t="s">
        <v>3842</v>
      </c>
      <c r="D613" s="24" t="s">
        <v>3842</v>
      </c>
      <c r="E613" s="24" t="s">
        <v>3842</v>
      </c>
      <c r="F613" s="24" t="s">
        <v>3831</v>
      </c>
      <c r="G613" s="24" t="s">
        <v>3842</v>
      </c>
      <c r="H613" s="24" t="s">
        <v>3842</v>
      </c>
      <c r="I613" s="24" t="s">
        <v>3842</v>
      </c>
      <c r="J613" s="24" t="s">
        <v>3842</v>
      </c>
      <c r="K613" s="24" t="s">
        <v>3831</v>
      </c>
      <c r="L613" s="24" t="s">
        <v>3842</v>
      </c>
      <c r="M613" s="24" t="s">
        <v>3842</v>
      </c>
      <c r="N613" s="24" t="s">
        <v>3842</v>
      </c>
      <c r="O613" s="24" t="s">
        <v>3842</v>
      </c>
      <c r="P613" s="24" t="s">
        <v>3842</v>
      </c>
      <c r="Q613" s="24" t="s">
        <v>3842</v>
      </c>
      <c r="R613" s="24" t="s">
        <v>3842</v>
      </c>
      <c r="S613" s="24" t="s">
        <v>3842</v>
      </c>
      <c r="T613" s="24" t="s">
        <v>3842</v>
      </c>
      <c r="U613" s="24" t="s">
        <v>3842</v>
      </c>
      <c r="V613" s="24" t="s">
        <v>3842</v>
      </c>
      <c r="W613" s="24" t="s">
        <v>3842</v>
      </c>
      <c r="X613" s="24" t="s">
        <v>3842</v>
      </c>
      <c r="Y613" s="24" t="s">
        <v>3842</v>
      </c>
      <c r="Z613" s="24" t="s">
        <v>3842</v>
      </c>
      <c r="AA613" s="24" t="s">
        <v>3842</v>
      </c>
      <c r="AB613" s="24" t="s">
        <v>3842</v>
      </c>
      <c r="AC613" s="24" t="s">
        <v>3831</v>
      </c>
      <c r="AD613" s="24" t="s">
        <v>3842</v>
      </c>
      <c r="AE613" s="24" t="s">
        <v>3842</v>
      </c>
      <c r="AF613" s="24" t="s">
        <v>3842</v>
      </c>
    </row>
    <row r="614" spans="1:32" x14ac:dyDescent="0.2">
      <c r="A614" s="16" t="s">
        <v>2098</v>
      </c>
      <c r="B614" s="20">
        <f>COUNTIF(Table3[[#This Row],[Adaptive]:[Mast Cell Functions]], "+")</f>
        <v>1</v>
      </c>
      <c r="C614" s="24" t="s">
        <v>3842</v>
      </c>
      <c r="D614" s="24" t="s">
        <v>3842</v>
      </c>
      <c r="E614" s="24" t="s">
        <v>3842</v>
      </c>
      <c r="F614" s="24" t="s">
        <v>3842</v>
      </c>
      <c r="G614" s="24" t="s">
        <v>3831</v>
      </c>
      <c r="H614" s="24" t="s">
        <v>3842</v>
      </c>
      <c r="I614" s="24" t="s">
        <v>3842</v>
      </c>
      <c r="J614" s="24" t="s">
        <v>3842</v>
      </c>
      <c r="K614" s="24" t="s">
        <v>3842</v>
      </c>
      <c r="L614" s="24" t="s">
        <v>3842</v>
      </c>
      <c r="M614" s="24" t="s">
        <v>3842</v>
      </c>
      <c r="N614" s="24" t="s">
        <v>3842</v>
      </c>
      <c r="O614" s="24" t="s">
        <v>3842</v>
      </c>
      <c r="P614" s="24" t="s">
        <v>3842</v>
      </c>
      <c r="Q614" s="24" t="s">
        <v>3842</v>
      </c>
      <c r="R614" s="24" t="s">
        <v>3842</v>
      </c>
      <c r="S614" s="24" t="s">
        <v>3842</v>
      </c>
      <c r="T614" s="24" t="s">
        <v>3842</v>
      </c>
      <c r="U614" s="24" t="s">
        <v>3842</v>
      </c>
      <c r="V614" s="24" t="s">
        <v>3842</v>
      </c>
      <c r="W614" s="24" t="s">
        <v>3842</v>
      </c>
      <c r="X614" s="24" t="s">
        <v>3842</v>
      </c>
      <c r="Y614" s="24" t="s">
        <v>3842</v>
      </c>
      <c r="Z614" s="24" t="s">
        <v>3842</v>
      </c>
      <c r="AA614" s="24" t="s">
        <v>3842</v>
      </c>
      <c r="AB614" s="24" t="s">
        <v>3842</v>
      </c>
      <c r="AC614" s="24" t="s">
        <v>3842</v>
      </c>
      <c r="AD614" s="24" t="s">
        <v>3842</v>
      </c>
      <c r="AE614" s="24" t="s">
        <v>3842</v>
      </c>
      <c r="AF614" s="24" t="s">
        <v>3842</v>
      </c>
    </row>
    <row r="615" spans="1:32" x14ac:dyDescent="0.2">
      <c r="A615" s="14" t="s">
        <v>2101</v>
      </c>
      <c r="B615" s="20">
        <f>COUNTIF(Table3[[#This Row],[Adaptive]:[Mast Cell Functions]], "+")</f>
        <v>1</v>
      </c>
      <c r="C615" s="24" t="s">
        <v>3842</v>
      </c>
      <c r="D615" s="24" t="s">
        <v>3842</v>
      </c>
      <c r="E615" s="24" t="s">
        <v>3842</v>
      </c>
      <c r="F615" s="24" t="s">
        <v>3842</v>
      </c>
      <c r="G615" s="24" t="s">
        <v>3831</v>
      </c>
      <c r="H615" s="24" t="s">
        <v>3842</v>
      </c>
      <c r="I615" s="24" t="s">
        <v>3842</v>
      </c>
      <c r="J615" s="24" t="s">
        <v>3842</v>
      </c>
      <c r="K615" s="24" t="s">
        <v>3842</v>
      </c>
      <c r="L615" s="24" t="s">
        <v>3842</v>
      </c>
      <c r="M615" s="24" t="s">
        <v>3842</v>
      </c>
      <c r="N615" s="24" t="s">
        <v>3842</v>
      </c>
      <c r="O615" s="24" t="s">
        <v>3842</v>
      </c>
      <c r="P615" s="24" t="s">
        <v>3842</v>
      </c>
      <c r="Q615" s="24" t="s">
        <v>3842</v>
      </c>
      <c r="R615" s="24" t="s">
        <v>3842</v>
      </c>
      <c r="S615" s="24" t="s">
        <v>3842</v>
      </c>
      <c r="T615" s="24" t="s">
        <v>3842</v>
      </c>
      <c r="U615" s="24" t="s">
        <v>3842</v>
      </c>
      <c r="V615" s="24" t="s">
        <v>3842</v>
      </c>
      <c r="W615" s="24" t="s">
        <v>3842</v>
      </c>
      <c r="X615" s="24" t="s">
        <v>3842</v>
      </c>
      <c r="Y615" s="24" t="s">
        <v>3842</v>
      </c>
      <c r="Z615" s="24" t="s">
        <v>3842</v>
      </c>
      <c r="AA615" s="24" t="s">
        <v>3842</v>
      </c>
      <c r="AB615" s="24" t="s">
        <v>3842</v>
      </c>
      <c r="AC615" s="24" t="s">
        <v>3842</v>
      </c>
      <c r="AD615" s="24" t="s">
        <v>3842</v>
      </c>
      <c r="AE615" s="24" t="s">
        <v>3842</v>
      </c>
      <c r="AF615" s="24" t="s">
        <v>3842</v>
      </c>
    </row>
    <row r="616" spans="1:32" x14ac:dyDescent="0.2">
      <c r="A616" s="16" t="s">
        <v>989</v>
      </c>
      <c r="B616" s="20">
        <f>COUNTIF(Table3[[#This Row],[Adaptive]:[Mast Cell Functions]], "+")</f>
        <v>0</v>
      </c>
      <c r="C616" s="24" t="s">
        <v>3842</v>
      </c>
      <c r="D616" s="24" t="s">
        <v>3842</v>
      </c>
      <c r="E616" s="24" t="s">
        <v>3842</v>
      </c>
      <c r="F616" s="24" t="s">
        <v>3842</v>
      </c>
      <c r="G616" s="24" t="s">
        <v>3842</v>
      </c>
      <c r="H616" s="24" t="s">
        <v>3842</v>
      </c>
      <c r="I616" s="24" t="s">
        <v>3842</v>
      </c>
      <c r="J616" s="24" t="s">
        <v>3842</v>
      </c>
      <c r="K616" s="24" t="s">
        <v>3842</v>
      </c>
      <c r="L616" s="24" t="s">
        <v>3842</v>
      </c>
      <c r="M616" s="24" t="s">
        <v>3842</v>
      </c>
      <c r="N616" s="24" t="s">
        <v>3842</v>
      </c>
      <c r="O616" s="24" t="s">
        <v>3842</v>
      </c>
      <c r="P616" s="24" t="s">
        <v>3842</v>
      </c>
      <c r="Q616" s="24" t="s">
        <v>3842</v>
      </c>
      <c r="R616" s="24" t="s">
        <v>3842</v>
      </c>
      <c r="S616" s="24" t="s">
        <v>3842</v>
      </c>
      <c r="T616" s="24" t="s">
        <v>3842</v>
      </c>
      <c r="U616" s="24" t="s">
        <v>3842</v>
      </c>
      <c r="V616" s="24" t="s">
        <v>3842</v>
      </c>
      <c r="W616" s="24" t="s">
        <v>3842</v>
      </c>
      <c r="X616" s="24" t="s">
        <v>3842</v>
      </c>
      <c r="Y616" s="24" t="s">
        <v>3842</v>
      </c>
      <c r="Z616" s="24" t="s">
        <v>3842</v>
      </c>
      <c r="AA616" s="24" t="s">
        <v>3842</v>
      </c>
      <c r="AB616" s="24" t="s">
        <v>3842</v>
      </c>
      <c r="AC616" s="24" t="s">
        <v>3842</v>
      </c>
      <c r="AD616" s="24" t="s">
        <v>3842</v>
      </c>
      <c r="AE616" s="24" t="s">
        <v>3842</v>
      </c>
      <c r="AF616" s="24" t="s">
        <v>3842</v>
      </c>
    </row>
    <row r="617" spans="1:32" x14ac:dyDescent="0.2">
      <c r="A617" s="14" t="s">
        <v>992</v>
      </c>
      <c r="B617" s="20">
        <f>COUNTIF(Table3[[#This Row],[Adaptive]:[Mast Cell Functions]], "+")</f>
        <v>3</v>
      </c>
      <c r="C617" s="24" t="s">
        <v>3842</v>
      </c>
      <c r="D617" s="24" t="s">
        <v>3842</v>
      </c>
      <c r="E617" s="24" t="s">
        <v>3842</v>
      </c>
      <c r="F617" s="24" t="s">
        <v>3831</v>
      </c>
      <c r="G617" s="24" t="s">
        <v>3842</v>
      </c>
      <c r="H617" s="24" t="s">
        <v>3842</v>
      </c>
      <c r="I617" s="24" t="s">
        <v>3842</v>
      </c>
      <c r="J617" s="24" t="s">
        <v>3842</v>
      </c>
      <c r="K617" s="24" t="s">
        <v>3831</v>
      </c>
      <c r="L617" s="24" t="s">
        <v>3842</v>
      </c>
      <c r="M617" s="24" t="s">
        <v>3842</v>
      </c>
      <c r="N617" s="24" t="s">
        <v>3842</v>
      </c>
      <c r="O617" s="24" t="s">
        <v>3842</v>
      </c>
      <c r="P617" s="24" t="s">
        <v>3842</v>
      </c>
      <c r="Q617" s="24" t="s">
        <v>3842</v>
      </c>
      <c r="R617" s="24" t="s">
        <v>3842</v>
      </c>
      <c r="S617" s="24" t="s">
        <v>3831</v>
      </c>
      <c r="T617" s="24" t="s">
        <v>3842</v>
      </c>
      <c r="U617" s="24" t="s">
        <v>3842</v>
      </c>
      <c r="V617" s="24" t="s">
        <v>3842</v>
      </c>
      <c r="W617" s="24" t="s">
        <v>3842</v>
      </c>
      <c r="X617" s="24" t="s">
        <v>3842</v>
      </c>
      <c r="Y617" s="24" t="s">
        <v>3842</v>
      </c>
      <c r="Z617" s="24" t="s">
        <v>3842</v>
      </c>
      <c r="AA617" s="24" t="s">
        <v>3842</v>
      </c>
      <c r="AB617" s="24" t="s">
        <v>3842</v>
      </c>
      <c r="AC617" s="24" t="s">
        <v>3842</v>
      </c>
      <c r="AD617" s="24" t="s">
        <v>3842</v>
      </c>
      <c r="AE617" s="24" t="s">
        <v>3842</v>
      </c>
      <c r="AF617" s="24" t="s">
        <v>3842</v>
      </c>
    </row>
    <row r="618" spans="1:32" x14ac:dyDescent="0.2">
      <c r="A618" s="16" t="s">
        <v>994</v>
      </c>
      <c r="B618" s="20">
        <f>COUNTIF(Table3[[#This Row],[Adaptive]:[Mast Cell Functions]], "+")</f>
        <v>3</v>
      </c>
      <c r="C618" s="24" t="s">
        <v>3831</v>
      </c>
      <c r="D618" s="24" t="s">
        <v>3842</v>
      </c>
      <c r="E618" s="24" t="s">
        <v>3842</v>
      </c>
      <c r="F618" s="24" t="s">
        <v>3842</v>
      </c>
      <c r="G618" s="24" t="s">
        <v>3831</v>
      </c>
      <c r="H618" s="24" t="s">
        <v>3842</v>
      </c>
      <c r="I618" s="24" t="s">
        <v>3842</v>
      </c>
      <c r="J618" s="24" t="s">
        <v>3842</v>
      </c>
      <c r="K618" s="24" t="s">
        <v>3842</v>
      </c>
      <c r="L618" s="24" t="s">
        <v>3842</v>
      </c>
      <c r="M618" s="24" t="s">
        <v>3842</v>
      </c>
      <c r="N618" s="24" t="s">
        <v>3842</v>
      </c>
      <c r="O618" s="24" t="s">
        <v>3842</v>
      </c>
      <c r="P618" s="24" t="s">
        <v>3842</v>
      </c>
      <c r="Q618" s="24" t="s">
        <v>3831</v>
      </c>
      <c r="R618" s="24" t="s">
        <v>3842</v>
      </c>
      <c r="S618" s="24" t="s">
        <v>3842</v>
      </c>
      <c r="T618" s="24" t="s">
        <v>3842</v>
      </c>
      <c r="U618" s="24" t="s">
        <v>3842</v>
      </c>
      <c r="V618" s="24" t="s">
        <v>3842</v>
      </c>
      <c r="W618" s="24" t="s">
        <v>3842</v>
      </c>
      <c r="X618" s="24" t="s">
        <v>3842</v>
      </c>
      <c r="Y618" s="24" t="s">
        <v>3842</v>
      </c>
      <c r="Z618" s="24" t="s">
        <v>3842</v>
      </c>
      <c r="AA618" s="24" t="s">
        <v>3842</v>
      </c>
      <c r="AB618" s="24" t="s">
        <v>3842</v>
      </c>
      <c r="AC618" s="24" t="s">
        <v>3842</v>
      </c>
      <c r="AD618" s="24" t="s">
        <v>3842</v>
      </c>
      <c r="AE618" s="24" t="s">
        <v>3842</v>
      </c>
      <c r="AF618" s="24" t="s">
        <v>3842</v>
      </c>
    </row>
    <row r="619" spans="1:32" x14ac:dyDescent="0.2">
      <c r="A619" s="14" t="s">
        <v>2105</v>
      </c>
      <c r="B619" s="20">
        <f>COUNTIF(Table3[[#This Row],[Adaptive]:[Mast Cell Functions]], "+")</f>
        <v>3</v>
      </c>
      <c r="C619" s="24" t="s">
        <v>3842</v>
      </c>
      <c r="D619" s="24" t="s">
        <v>3842</v>
      </c>
      <c r="E619" s="24" t="s">
        <v>3842</v>
      </c>
      <c r="F619" s="24" t="s">
        <v>3831</v>
      </c>
      <c r="G619" s="24" t="s">
        <v>3842</v>
      </c>
      <c r="H619" s="24" t="s">
        <v>3842</v>
      </c>
      <c r="I619" s="24" t="s">
        <v>3842</v>
      </c>
      <c r="J619" s="24" t="s">
        <v>3842</v>
      </c>
      <c r="K619" s="24" t="s">
        <v>3842</v>
      </c>
      <c r="L619" s="24" t="s">
        <v>3842</v>
      </c>
      <c r="M619" s="24" t="s">
        <v>3842</v>
      </c>
      <c r="N619" s="24" t="s">
        <v>3831</v>
      </c>
      <c r="O619" s="24" t="s">
        <v>3842</v>
      </c>
      <c r="P619" s="24" t="s">
        <v>3842</v>
      </c>
      <c r="Q619" s="24" t="s">
        <v>3842</v>
      </c>
      <c r="R619" s="24" t="s">
        <v>3831</v>
      </c>
      <c r="S619" s="24" t="s">
        <v>3842</v>
      </c>
      <c r="T619" s="24" t="s">
        <v>3842</v>
      </c>
      <c r="U619" s="24" t="s">
        <v>3842</v>
      </c>
      <c r="V619" s="24" t="s">
        <v>3842</v>
      </c>
      <c r="W619" s="24" t="s">
        <v>3842</v>
      </c>
      <c r="X619" s="24" t="s">
        <v>3842</v>
      </c>
      <c r="Y619" s="24" t="s">
        <v>3842</v>
      </c>
      <c r="Z619" s="24" t="s">
        <v>3842</v>
      </c>
      <c r="AA619" s="24" t="s">
        <v>3842</v>
      </c>
      <c r="AB619" s="24" t="s">
        <v>3842</v>
      </c>
      <c r="AC619" s="24" t="s">
        <v>3842</v>
      </c>
      <c r="AD619" s="24" t="s">
        <v>3842</v>
      </c>
      <c r="AE619" s="24" t="s">
        <v>3842</v>
      </c>
      <c r="AF619" s="24" t="s">
        <v>3842</v>
      </c>
    </row>
    <row r="620" spans="1:32" x14ac:dyDescent="0.2">
      <c r="A620" s="16" t="s">
        <v>2108</v>
      </c>
      <c r="B620" s="20">
        <f>COUNTIF(Table3[[#This Row],[Adaptive]:[Mast Cell Functions]], "+")</f>
        <v>4</v>
      </c>
      <c r="C620" s="24" t="s">
        <v>3842</v>
      </c>
      <c r="D620" s="24" t="s">
        <v>3831</v>
      </c>
      <c r="E620" s="24" t="s">
        <v>3842</v>
      </c>
      <c r="F620" s="24" t="s">
        <v>3842</v>
      </c>
      <c r="G620" s="24" t="s">
        <v>3842</v>
      </c>
      <c r="H620" s="24" t="s">
        <v>3842</v>
      </c>
      <c r="I620" s="24" t="s">
        <v>3842</v>
      </c>
      <c r="J620" s="24" t="s">
        <v>3842</v>
      </c>
      <c r="K620" s="24" t="s">
        <v>3842</v>
      </c>
      <c r="L620" s="24" t="s">
        <v>3842</v>
      </c>
      <c r="M620" s="24" t="s">
        <v>3842</v>
      </c>
      <c r="N620" s="24" t="s">
        <v>3831</v>
      </c>
      <c r="O620" s="24" t="s">
        <v>3842</v>
      </c>
      <c r="P620" s="24" t="s">
        <v>3842</v>
      </c>
      <c r="Q620" s="24" t="s">
        <v>3842</v>
      </c>
      <c r="R620" s="24" t="s">
        <v>3831</v>
      </c>
      <c r="S620" s="24" t="s">
        <v>3842</v>
      </c>
      <c r="T620" s="24" t="s">
        <v>3842</v>
      </c>
      <c r="U620" s="24" t="s">
        <v>3842</v>
      </c>
      <c r="V620" s="24" t="s">
        <v>3831</v>
      </c>
      <c r="W620" s="24" t="s">
        <v>3842</v>
      </c>
      <c r="X620" s="24" t="s">
        <v>3842</v>
      </c>
      <c r="Y620" s="24" t="s">
        <v>3842</v>
      </c>
      <c r="Z620" s="24" t="s">
        <v>3842</v>
      </c>
      <c r="AA620" s="24" t="s">
        <v>3842</v>
      </c>
      <c r="AB620" s="24" t="s">
        <v>3842</v>
      </c>
      <c r="AC620" s="24" t="s">
        <v>3842</v>
      </c>
      <c r="AD620" s="24" t="s">
        <v>3842</v>
      </c>
      <c r="AE620" s="24" t="s">
        <v>3842</v>
      </c>
      <c r="AF620" s="24" t="s">
        <v>3842</v>
      </c>
    </row>
    <row r="621" spans="1:32" x14ac:dyDescent="0.2">
      <c r="A621" s="14" t="s">
        <v>2111</v>
      </c>
      <c r="B621" s="20">
        <f>COUNTIF(Table3[[#This Row],[Adaptive]:[Mast Cell Functions]], "+")</f>
        <v>2</v>
      </c>
      <c r="C621" s="24" t="s">
        <v>3842</v>
      </c>
      <c r="D621" s="24" t="s">
        <v>3842</v>
      </c>
      <c r="E621" s="24" t="s">
        <v>3842</v>
      </c>
      <c r="F621" s="24" t="s">
        <v>3842</v>
      </c>
      <c r="G621" s="24" t="s">
        <v>3842</v>
      </c>
      <c r="H621" s="24" t="s">
        <v>3842</v>
      </c>
      <c r="I621" s="24" t="s">
        <v>3842</v>
      </c>
      <c r="J621" s="24" t="s">
        <v>3842</v>
      </c>
      <c r="K621" s="24" t="s">
        <v>3842</v>
      </c>
      <c r="L621" s="24" t="s">
        <v>3842</v>
      </c>
      <c r="M621" s="24" t="s">
        <v>3842</v>
      </c>
      <c r="N621" s="24" t="s">
        <v>3842</v>
      </c>
      <c r="O621" s="24" t="s">
        <v>3842</v>
      </c>
      <c r="P621" s="24" t="s">
        <v>3842</v>
      </c>
      <c r="Q621" s="24" t="s">
        <v>3831</v>
      </c>
      <c r="R621" s="24" t="s">
        <v>3842</v>
      </c>
      <c r="S621" s="24" t="s">
        <v>3842</v>
      </c>
      <c r="T621" s="24" t="s">
        <v>3842</v>
      </c>
      <c r="U621" s="24" t="s">
        <v>3842</v>
      </c>
      <c r="V621" s="24" t="s">
        <v>3831</v>
      </c>
      <c r="W621" s="24" t="s">
        <v>3842</v>
      </c>
      <c r="X621" s="24" t="s">
        <v>3842</v>
      </c>
      <c r="Y621" s="24" t="s">
        <v>3842</v>
      </c>
      <c r="Z621" s="24" t="s">
        <v>3842</v>
      </c>
      <c r="AA621" s="24" t="s">
        <v>3842</v>
      </c>
      <c r="AB621" s="24" t="s">
        <v>3842</v>
      </c>
      <c r="AC621" s="24" t="s">
        <v>3842</v>
      </c>
      <c r="AD621" s="24" t="s">
        <v>3842</v>
      </c>
      <c r="AE621" s="24" t="s">
        <v>3842</v>
      </c>
      <c r="AF621" s="24" t="s">
        <v>3842</v>
      </c>
    </row>
    <row r="622" spans="1:32" x14ac:dyDescent="0.2">
      <c r="A622" s="16" t="s">
        <v>997</v>
      </c>
      <c r="B622" s="20">
        <f>COUNTIF(Table3[[#This Row],[Adaptive]:[Mast Cell Functions]], "+")</f>
        <v>6</v>
      </c>
      <c r="C622" s="24" t="s">
        <v>3831</v>
      </c>
      <c r="D622" s="24" t="s">
        <v>3842</v>
      </c>
      <c r="E622" s="24" t="s">
        <v>3842</v>
      </c>
      <c r="F622" s="24" t="s">
        <v>3842</v>
      </c>
      <c r="G622" s="24" t="s">
        <v>3842</v>
      </c>
      <c r="H622" s="24" t="s">
        <v>3842</v>
      </c>
      <c r="I622" s="24" t="s">
        <v>3831</v>
      </c>
      <c r="J622" s="24" t="s">
        <v>3831</v>
      </c>
      <c r="K622" s="24" t="s">
        <v>3842</v>
      </c>
      <c r="L622" s="24" t="s">
        <v>3842</v>
      </c>
      <c r="M622" s="24" t="s">
        <v>3842</v>
      </c>
      <c r="N622" s="24" t="s">
        <v>3842</v>
      </c>
      <c r="O622" s="24" t="s">
        <v>3842</v>
      </c>
      <c r="P622" s="24" t="s">
        <v>3842</v>
      </c>
      <c r="Q622" s="24" t="s">
        <v>3831</v>
      </c>
      <c r="R622" s="24" t="s">
        <v>3842</v>
      </c>
      <c r="S622" s="24" t="s">
        <v>3842</v>
      </c>
      <c r="T622" s="24" t="s">
        <v>3831</v>
      </c>
      <c r="U622" s="24" t="s">
        <v>3831</v>
      </c>
      <c r="V622" s="24" t="s">
        <v>3842</v>
      </c>
      <c r="W622" s="24" t="s">
        <v>3842</v>
      </c>
      <c r="X622" s="24" t="s">
        <v>3842</v>
      </c>
      <c r="Y622" s="24" t="s">
        <v>3842</v>
      </c>
      <c r="Z622" s="24" t="s">
        <v>3842</v>
      </c>
      <c r="AA622" s="24" t="s">
        <v>3842</v>
      </c>
      <c r="AB622" s="24" t="s">
        <v>3842</v>
      </c>
      <c r="AC622" s="24" t="s">
        <v>3842</v>
      </c>
      <c r="AD622" s="24" t="s">
        <v>3842</v>
      </c>
      <c r="AE622" s="24" t="s">
        <v>3842</v>
      </c>
      <c r="AF622" s="24" t="s">
        <v>3842</v>
      </c>
    </row>
    <row r="623" spans="1:32" x14ac:dyDescent="0.2">
      <c r="A623" s="14" t="s">
        <v>1000</v>
      </c>
      <c r="B623" s="20">
        <f>COUNTIF(Table3[[#This Row],[Adaptive]:[Mast Cell Functions]], "+")</f>
        <v>3</v>
      </c>
      <c r="C623" s="24" t="s">
        <v>3842</v>
      </c>
      <c r="D623" s="24" t="s">
        <v>3831</v>
      </c>
      <c r="E623" s="24" t="s">
        <v>3842</v>
      </c>
      <c r="F623" s="24" t="s">
        <v>3831</v>
      </c>
      <c r="G623" s="24" t="s">
        <v>3842</v>
      </c>
      <c r="H623" s="24" t="s">
        <v>3842</v>
      </c>
      <c r="I623" s="24" t="s">
        <v>3842</v>
      </c>
      <c r="J623" s="24" t="s">
        <v>3831</v>
      </c>
      <c r="K623" s="24" t="s">
        <v>3842</v>
      </c>
      <c r="L623" s="24" t="s">
        <v>3842</v>
      </c>
      <c r="M623" s="24" t="s">
        <v>3842</v>
      </c>
      <c r="N623" s="24" t="s">
        <v>3842</v>
      </c>
      <c r="O623" s="24" t="s">
        <v>3842</v>
      </c>
      <c r="P623" s="24" t="s">
        <v>3842</v>
      </c>
      <c r="Q623" s="24" t="s">
        <v>3842</v>
      </c>
      <c r="R623" s="24" t="s">
        <v>3842</v>
      </c>
      <c r="S623" s="24" t="s">
        <v>3842</v>
      </c>
      <c r="T623" s="24" t="s">
        <v>3842</v>
      </c>
      <c r="U623" s="24" t="s">
        <v>3842</v>
      </c>
      <c r="V623" s="24" t="s">
        <v>3842</v>
      </c>
      <c r="W623" s="24" t="s">
        <v>3842</v>
      </c>
      <c r="X623" s="24" t="s">
        <v>3842</v>
      </c>
      <c r="Y623" s="24" t="s">
        <v>3842</v>
      </c>
      <c r="Z623" s="24" t="s">
        <v>3842</v>
      </c>
      <c r="AA623" s="24" t="s">
        <v>3842</v>
      </c>
      <c r="AB623" s="24" t="s">
        <v>3842</v>
      </c>
      <c r="AC623" s="24" t="s">
        <v>3831</v>
      </c>
      <c r="AD623" s="24" t="s">
        <v>3842</v>
      </c>
      <c r="AE623" s="24" t="s">
        <v>3842</v>
      </c>
      <c r="AF623" s="24" t="s">
        <v>3842</v>
      </c>
    </row>
    <row r="624" spans="1:32" x14ac:dyDescent="0.2">
      <c r="A624" s="16" t="s">
        <v>1003</v>
      </c>
      <c r="B624" s="20">
        <f>COUNTIF(Table3[[#This Row],[Adaptive]:[Mast Cell Functions]], "+")</f>
        <v>3</v>
      </c>
      <c r="C624" s="24" t="s">
        <v>3842</v>
      </c>
      <c r="D624" s="24" t="s">
        <v>3831</v>
      </c>
      <c r="E624" s="24" t="s">
        <v>3842</v>
      </c>
      <c r="F624" s="24" t="s">
        <v>3842</v>
      </c>
      <c r="G624" s="24" t="s">
        <v>3842</v>
      </c>
      <c r="H624" s="24" t="s">
        <v>3842</v>
      </c>
      <c r="I624" s="24" t="s">
        <v>3842</v>
      </c>
      <c r="J624" s="24" t="s">
        <v>3831</v>
      </c>
      <c r="K624" s="24" t="s">
        <v>3842</v>
      </c>
      <c r="L624" s="24" t="s">
        <v>3842</v>
      </c>
      <c r="M624" s="24" t="s">
        <v>3842</v>
      </c>
      <c r="N624" s="24" t="s">
        <v>3842</v>
      </c>
      <c r="O624" s="24" t="s">
        <v>3842</v>
      </c>
      <c r="P624" s="24" t="s">
        <v>3842</v>
      </c>
      <c r="Q624" s="24" t="s">
        <v>3842</v>
      </c>
      <c r="R624" s="24" t="s">
        <v>3842</v>
      </c>
      <c r="S624" s="24" t="s">
        <v>3842</v>
      </c>
      <c r="T624" s="24" t="s">
        <v>3842</v>
      </c>
      <c r="U624" s="24" t="s">
        <v>3831</v>
      </c>
      <c r="V624" s="24" t="s">
        <v>3842</v>
      </c>
      <c r="W624" s="24" t="s">
        <v>3842</v>
      </c>
      <c r="X624" s="24" t="s">
        <v>3842</v>
      </c>
      <c r="Y624" s="24" t="s">
        <v>3842</v>
      </c>
      <c r="Z624" s="24" t="s">
        <v>3842</v>
      </c>
      <c r="AA624" s="24" t="s">
        <v>3842</v>
      </c>
      <c r="AB624" s="24" t="s">
        <v>3842</v>
      </c>
      <c r="AC624" s="24" t="s">
        <v>3842</v>
      </c>
      <c r="AD624" s="24" t="s">
        <v>3842</v>
      </c>
      <c r="AE624" s="24" t="s">
        <v>3842</v>
      </c>
      <c r="AF624" s="24" t="s">
        <v>3842</v>
      </c>
    </row>
    <row r="625" spans="1:32" x14ac:dyDescent="0.2">
      <c r="A625" s="14" t="s">
        <v>2115</v>
      </c>
      <c r="B625" s="20">
        <f>COUNTIF(Table3[[#This Row],[Adaptive]:[Mast Cell Functions]], "+")</f>
        <v>0</v>
      </c>
      <c r="C625" s="24" t="s">
        <v>3842</v>
      </c>
      <c r="D625" s="24" t="s">
        <v>3842</v>
      </c>
      <c r="E625" s="24" t="s">
        <v>3842</v>
      </c>
      <c r="F625" s="24" t="s">
        <v>3842</v>
      </c>
      <c r="G625" s="24" t="s">
        <v>3842</v>
      </c>
      <c r="H625" s="24" t="s">
        <v>3842</v>
      </c>
      <c r="I625" s="24" t="s">
        <v>3842</v>
      </c>
      <c r="J625" s="24" t="s">
        <v>3842</v>
      </c>
      <c r="K625" s="24" t="s">
        <v>3842</v>
      </c>
      <c r="L625" s="24" t="s">
        <v>3842</v>
      </c>
      <c r="M625" s="24" t="s">
        <v>3842</v>
      </c>
      <c r="N625" s="24" t="s">
        <v>3842</v>
      </c>
      <c r="O625" s="24" t="s">
        <v>3842</v>
      </c>
      <c r="P625" s="24" t="s">
        <v>3842</v>
      </c>
      <c r="Q625" s="24" t="s">
        <v>3842</v>
      </c>
      <c r="R625" s="24" t="s">
        <v>3842</v>
      </c>
      <c r="S625" s="24" t="s">
        <v>3842</v>
      </c>
      <c r="T625" s="24" t="s">
        <v>3842</v>
      </c>
      <c r="U625" s="24" t="s">
        <v>3842</v>
      </c>
      <c r="V625" s="24" t="s">
        <v>3842</v>
      </c>
      <c r="W625" s="24" t="s">
        <v>3842</v>
      </c>
      <c r="X625" s="24" t="s">
        <v>3842</v>
      </c>
      <c r="Y625" s="24" t="s">
        <v>3842</v>
      </c>
      <c r="Z625" s="24" t="s">
        <v>3842</v>
      </c>
      <c r="AA625" s="24" t="s">
        <v>3842</v>
      </c>
      <c r="AB625" s="24" t="s">
        <v>3831</v>
      </c>
      <c r="AC625" s="24" t="s">
        <v>3842</v>
      </c>
      <c r="AD625" s="24" t="s">
        <v>3842</v>
      </c>
      <c r="AE625" s="24" t="s">
        <v>3842</v>
      </c>
      <c r="AF625" s="24" t="s">
        <v>3842</v>
      </c>
    </row>
    <row r="626" spans="1:32" x14ac:dyDescent="0.2">
      <c r="A626" s="16" t="s">
        <v>1005</v>
      </c>
      <c r="B626" s="20">
        <f>COUNTIF(Table3[[#This Row],[Adaptive]:[Mast Cell Functions]], "+")</f>
        <v>2</v>
      </c>
      <c r="C626" s="24" t="s">
        <v>3842</v>
      </c>
      <c r="D626" s="24" t="s">
        <v>3842</v>
      </c>
      <c r="E626" s="24" t="s">
        <v>3842</v>
      </c>
      <c r="F626" s="24" t="s">
        <v>3842</v>
      </c>
      <c r="G626" s="24" t="s">
        <v>3842</v>
      </c>
      <c r="H626" s="24" t="s">
        <v>3842</v>
      </c>
      <c r="I626" s="24" t="s">
        <v>3842</v>
      </c>
      <c r="J626" s="24" t="s">
        <v>3842</v>
      </c>
      <c r="K626" s="24" t="s">
        <v>3842</v>
      </c>
      <c r="L626" s="24" t="s">
        <v>3842</v>
      </c>
      <c r="M626" s="24" t="s">
        <v>3831</v>
      </c>
      <c r="N626" s="24" t="s">
        <v>3842</v>
      </c>
      <c r="O626" s="24" t="s">
        <v>3842</v>
      </c>
      <c r="P626" s="24" t="s">
        <v>3842</v>
      </c>
      <c r="Q626" s="24" t="s">
        <v>3842</v>
      </c>
      <c r="R626" s="24" t="s">
        <v>3831</v>
      </c>
      <c r="S626" s="24" t="s">
        <v>3842</v>
      </c>
      <c r="T626" s="24" t="s">
        <v>3842</v>
      </c>
      <c r="U626" s="24" t="s">
        <v>3842</v>
      </c>
      <c r="V626" s="24" t="s">
        <v>3842</v>
      </c>
      <c r="W626" s="24" t="s">
        <v>3842</v>
      </c>
      <c r="X626" s="24" t="s">
        <v>3842</v>
      </c>
      <c r="Y626" s="24" t="s">
        <v>3842</v>
      </c>
      <c r="Z626" s="24" t="s">
        <v>3842</v>
      </c>
      <c r="AA626" s="24" t="s">
        <v>3842</v>
      </c>
      <c r="AB626" s="24" t="s">
        <v>3842</v>
      </c>
      <c r="AC626" s="24" t="s">
        <v>3842</v>
      </c>
      <c r="AD626" s="24" t="s">
        <v>3842</v>
      </c>
      <c r="AE626" s="24" t="s">
        <v>3842</v>
      </c>
      <c r="AF626" s="24" t="s">
        <v>3842</v>
      </c>
    </row>
    <row r="627" spans="1:32" x14ac:dyDescent="0.2">
      <c r="A627" s="14" t="s">
        <v>2118</v>
      </c>
      <c r="B627" s="20">
        <f>COUNTIF(Table3[[#This Row],[Adaptive]:[Mast Cell Functions]], "+")</f>
        <v>2</v>
      </c>
      <c r="C627" s="24" t="s">
        <v>3842</v>
      </c>
      <c r="D627" s="24" t="s">
        <v>3842</v>
      </c>
      <c r="E627" s="24" t="s">
        <v>3842</v>
      </c>
      <c r="F627" s="24" t="s">
        <v>3842</v>
      </c>
      <c r="G627" s="24" t="s">
        <v>3842</v>
      </c>
      <c r="H627" s="24" t="s">
        <v>3831</v>
      </c>
      <c r="I627" s="24" t="s">
        <v>3842</v>
      </c>
      <c r="J627" s="24" t="s">
        <v>3842</v>
      </c>
      <c r="K627" s="24" t="s">
        <v>3842</v>
      </c>
      <c r="L627" s="24" t="s">
        <v>3842</v>
      </c>
      <c r="M627" s="24" t="s">
        <v>3842</v>
      </c>
      <c r="N627" s="24" t="s">
        <v>3831</v>
      </c>
      <c r="O627" s="24" t="s">
        <v>3842</v>
      </c>
      <c r="P627" s="24" t="s">
        <v>3842</v>
      </c>
      <c r="Q627" s="24" t="s">
        <v>3842</v>
      </c>
      <c r="R627" s="24" t="s">
        <v>3842</v>
      </c>
      <c r="S627" s="24" t="s">
        <v>3842</v>
      </c>
      <c r="T627" s="24" t="s">
        <v>3842</v>
      </c>
      <c r="U627" s="24" t="s">
        <v>3842</v>
      </c>
      <c r="V627" s="24" t="s">
        <v>3842</v>
      </c>
      <c r="W627" s="24" t="s">
        <v>3842</v>
      </c>
      <c r="X627" s="24" t="s">
        <v>3842</v>
      </c>
      <c r="Y627" s="24" t="s">
        <v>3842</v>
      </c>
      <c r="Z627" s="24" t="s">
        <v>3842</v>
      </c>
      <c r="AA627" s="24" t="s">
        <v>3842</v>
      </c>
      <c r="AB627" s="24" t="s">
        <v>3842</v>
      </c>
      <c r="AC627" s="24" t="s">
        <v>3842</v>
      </c>
      <c r="AD627" s="24" t="s">
        <v>3842</v>
      </c>
      <c r="AE627" s="24" t="s">
        <v>3842</v>
      </c>
      <c r="AF627" s="24" t="s">
        <v>3842</v>
      </c>
    </row>
    <row r="628" spans="1:32" x14ac:dyDescent="0.2">
      <c r="A628" s="16" t="s">
        <v>1008</v>
      </c>
      <c r="B628" s="20">
        <f>COUNTIF(Table3[[#This Row],[Adaptive]:[Mast Cell Functions]], "+")</f>
        <v>1</v>
      </c>
      <c r="C628" s="24" t="s">
        <v>3842</v>
      </c>
      <c r="D628" s="24" t="s">
        <v>3842</v>
      </c>
      <c r="E628" s="24" t="s">
        <v>3842</v>
      </c>
      <c r="F628" s="24" t="s">
        <v>3842</v>
      </c>
      <c r="G628" s="24" t="s">
        <v>3842</v>
      </c>
      <c r="H628" s="24" t="s">
        <v>3842</v>
      </c>
      <c r="I628" s="24" t="s">
        <v>3842</v>
      </c>
      <c r="J628" s="24" t="s">
        <v>3842</v>
      </c>
      <c r="K628" s="24" t="s">
        <v>3842</v>
      </c>
      <c r="L628" s="24" t="s">
        <v>3842</v>
      </c>
      <c r="M628" s="24" t="s">
        <v>3842</v>
      </c>
      <c r="N628" s="24" t="s">
        <v>3842</v>
      </c>
      <c r="O628" s="24" t="s">
        <v>3842</v>
      </c>
      <c r="P628" s="24" t="s">
        <v>3831</v>
      </c>
      <c r="Q628" s="24" t="s">
        <v>3842</v>
      </c>
      <c r="R628" s="24" t="s">
        <v>3842</v>
      </c>
      <c r="S628" s="24" t="s">
        <v>3842</v>
      </c>
      <c r="T628" s="24" t="s">
        <v>3842</v>
      </c>
      <c r="U628" s="24" t="s">
        <v>3842</v>
      </c>
      <c r="V628" s="24" t="s">
        <v>3842</v>
      </c>
      <c r="W628" s="24" t="s">
        <v>3842</v>
      </c>
      <c r="X628" s="24" t="s">
        <v>3842</v>
      </c>
      <c r="Y628" s="24" t="s">
        <v>3842</v>
      </c>
      <c r="Z628" s="24" t="s">
        <v>3831</v>
      </c>
      <c r="AA628" s="24" t="s">
        <v>3842</v>
      </c>
      <c r="AB628" s="24" t="s">
        <v>3842</v>
      </c>
      <c r="AC628" s="24" t="s">
        <v>3842</v>
      </c>
      <c r="AD628" s="24" t="s">
        <v>3842</v>
      </c>
      <c r="AE628" s="24" t="s">
        <v>3842</v>
      </c>
      <c r="AF628" s="24" t="s">
        <v>3842</v>
      </c>
    </row>
    <row r="629" spans="1:32" x14ac:dyDescent="0.2">
      <c r="A629" s="14" t="s">
        <v>2121</v>
      </c>
      <c r="B629" s="20">
        <f>COUNTIF(Table3[[#This Row],[Adaptive]:[Mast Cell Functions]], "+")</f>
        <v>1</v>
      </c>
      <c r="C629" s="24" t="s">
        <v>3842</v>
      </c>
      <c r="D629" s="24" t="s">
        <v>3842</v>
      </c>
      <c r="E629" s="24" t="s">
        <v>3842</v>
      </c>
      <c r="F629" s="24" t="s">
        <v>3842</v>
      </c>
      <c r="G629" s="24" t="s">
        <v>3842</v>
      </c>
      <c r="H629" s="24" t="s">
        <v>3842</v>
      </c>
      <c r="I629" s="24" t="s">
        <v>3842</v>
      </c>
      <c r="J629" s="24" t="s">
        <v>3842</v>
      </c>
      <c r="K629" s="24" t="s">
        <v>3842</v>
      </c>
      <c r="L629" s="24" t="s">
        <v>3842</v>
      </c>
      <c r="M629" s="24" t="s">
        <v>3842</v>
      </c>
      <c r="N629" s="24" t="s">
        <v>3842</v>
      </c>
      <c r="O629" s="24" t="s">
        <v>3842</v>
      </c>
      <c r="P629" s="24" t="s">
        <v>3842</v>
      </c>
      <c r="Q629" s="24" t="s">
        <v>3842</v>
      </c>
      <c r="R629" s="24" t="s">
        <v>3842</v>
      </c>
      <c r="S629" s="24" t="s">
        <v>3831</v>
      </c>
      <c r="T629" s="24" t="s">
        <v>3842</v>
      </c>
      <c r="U629" s="24" t="s">
        <v>3842</v>
      </c>
      <c r="V629" s="24" t="s">
        <v>3842</v>
      </c>
      <c r="W629" s="24" t="s">
        <v>3842</v>
      </c>
      <c r="X629" s="24" t="s">
        <v>3842</v>
      </c>
      <c r="Y629" s="24" t="s">
        <v>3842</v>
      </c>
      <c r="Z629" s="24" t="s">
        <v>3831</v>
      </c>
      <c r="AA629" s="24" t="s">
        <v>3842</v>
      </c>
      <c r="AB629" s="24" t="s">
        <v>3842</v>
      </c>
      <c r="AC629" s="24" t="s">
        <v>3842</v>
      </c>
      <c r="AD629" s="24" t="s">
        <v>3842</v>
      </c>
      <c r="AE629" s="24" t="s">
        <v>3842</v>
      </c>
      <c r="AF629" s="24" t="s">
        <v>3842</v>
      </c>
    </row>
    <row r="630" spans="1:32" x14ac:dyDescent="0.2">
      <c r="A630" s="16" t="s">
        <v>1011</v>
      </c>
      <c r="B630" s="20">
        <f>COUNTIF(Table3[[#This Row],[Adaptive]:[Mast Cell Functions]], "+")</f>
        <v>3</v>
      </c>
      <c r="C630" s="24" t="s">
        <v>3842</v>
      </c>
      <c r="D630" s="24" t="s">
        <v>3842</v>
      </c>
      <c r="E630" s="24" t="s">
        <v>3842</v>
      </c>
      <c r="F630" s="24" t="s">
        <v>3842</v>
      </c>
      <c r="G630" s="24" t="s">
        <v>3842</v>
      </c>
      <c r="H630" s="24" t="s">
        <v>3842</v>
      </c>
      <c r="I630" s="24" t="s">
        <v>3842</v>
      </c>
      <c r="J630" s="24" t="s">
        <v>3842</v>
      </c>
      <c r="K630" s="24" t="s">
        <v>3842</v>
      </c>
      <c r="L630" s="24" t="s">
        <v>3831</v>
      </c>
      <c r="M630" s="24" t="s">
        <v>3842</v>
      </c>
      <c r="N630" s="24" t="s">
        <v>3831</v>
      </c>
      <c r="O630" s="24" t="s">
        <v>3842</v>
      </c>
      <c r="P630" s="24" t="s">
        <v>3842</v>
      </c>
      <c r="Q630" s="24" t="s">
        <v>3842</v>
      </c>
      <c r="R630" s="24" t="s">
        <v>3831</v>
      </c>
      <c r="S630" s="24" t="s">
        <v>3842</v>
      </c>
      <c r="T630" s="24" t="s">
        <v>3842</v>
      </c>
      <c r="U630" s="24" t="s">
        <v>3842</v>
      </c>
      <c r="V630" s="24" t="s">
        <v>3842</v>
      </c>
      <c r="W630" s="24" t="s">
        <v>3842</v>
      </c>
      <c r="X630" s="24" t="s">
        <v>3842</v>
      </c>
      <c r="Y630" s="24" t="s">
        <v>3842</v>
      </c>
      <c r="Z630" s="24" t="s">
        <v>3842</v>
      </c>
      <c r="AA630" s="24" t="s">
        <v>3842</v>
      </c>
      <c r="AB630" s="24" t="s">
        <v>3842</v>
      </c>
      <c r="AC630" s="24" t="s">
        <v>3842</v>
      </c>
      <c r="AD630" s="24" t="s">
        <v>3842</v>
      </c>
      <c r="AE630" s="24" t="s">
        <v>3842</v>
      </c>
      <c r="AF630" s="24" t="s">
        <v>3842</v>
      </c>
    </row>
    <row r="631" spans="1:32" x14ac:dyDescent="0.2">
      <c r="A631" s="14" t="s">
        <v>2124</v>
      </c>
      <c r="B631" s="20">
        <f>COUNTIF(Table3[[#This Row],[Adaptive]:[Mast Cell Functions]], "+")</f>
        <v>2</v>
      </c>
      <c r="C631" s="24" t="s">
        <v>3842</v>
      </c>
      <c r="D631" s="24" t="s">
        <v>3831</v>
      </c>
      <c r="E631" s="24" t="s">
        <v>3842</v>
      </c>
      <c r="F631" s="24" t="s">
        <v>3842</v>
      </c>
      <c r="G631" s="24" t="s">
        <v>3842</v>
      </c>
      <c r="H631" s="24" t="s">
        <v>3842</v>
      </c>
      <c r="I631" s="24" t="s">
        <v>3842</v>
      </c>
      <c r="J631" s="24" t="s">
        <v>3831</v>
      </c>
      <c r="K631" s="24" t="s">
        <v>3842</v>
      </c>
      <c r="L631" s="24" t="s">
        <v>3842</v>
      </c>
      <c r="M631" s="24" t="s">
        <v>3842</v>
      </c>
      <c r="N631" s="24" t="s">
        <v>3842</v>
      </c>
      <c r="O631" s="24" t="s">
        <v>3842</v>
      </c>
      <c r="P631" s="24" t="s">
        <v>3842</v>
      </c>
      <c r="Q631" s="24" t="s">
        <v>3842</v>
      </c>
      <c r="R631" s="24" t="s">
        <v>3842</v>
      </c>
      <c r="S631" s="24" t="s">
        <v>3842</v>
      </c>
      <c r="T631" s="24" t="s">
        <v>3842</v>
      </c>
      <c r="U631" s="24" t="s">
        <v>3842</v>
      </c>
      <c r="V631" s="24" t="s">
        <v>3842</v>
      </c>
      <c r="W631" s="24" t="s">
        <v>3842</v>
      </c>
      <c r="X631" s="24" t="s">
        <v>3842</v>
      </c>
      <c r="Y631" s="24" t="s">
        <v>3842</v>
      </c>
      <c r="Z631" s="24" t="s">
        <v>3842</v>
      </c>
      <c r="AA631" s="24" t="s">
        <v>3842</v>
      </c>
      <c r="AB631" s="24" t="s">
        <v>3842</v>
      </c>
      <c r="AC631" s="24" t="s">
        <v>3842</v>
      </c>
      <c r="AD631" s="24" t="s">
        <v>3842</v>
      </c>
      <c r="AE631" s="24" t="s">
        <v>3842</v>
      </c>
      <c r="AF631" s="24" t="s">
        <v>3831</v>
      </c>
    </row>
    <row r="632" spans="1:32" x14ac:dyDescent="0.2">
      <c r="A632" s="16" t="s">
        <v>1014</v>
      </c>
      <c r="B632" s="20">
        <f>COUNTIF(Table3[[#This Row],[Adaptive]:[Mast Cell Functions]], "+")</f>
        <v>1</v>
      </c>
      <c r="C632" s="24" t="s">
        <v>3842</v>
      </c>
      <c r="D632" s="24" t="s">
        <v>3842</v>
      </c>
      <c r="E632" s="24" t="s">
        <v>3842</v>
      </c>
      <c r="F632" s="24" t="s">
        <v>3842</v>
      </c>
      <c r="G632" s="24" t="s">
        <v>3842</v>
      </c>
      <c r="H632" s="24" t="s">
        <v>3842</v>
      </c>
      <c r="I632" s="24" t="s">
        <v>3842</v>
      </c>
      <c r="J632" s="24" t="s">
        <v>3831</v>
      </c>
      <c r="K632" s="24" t="s">
        <v>3842</v>
      </c>
      <c r="L632" s="24" t="s">
        <v>3842</v>
      </c>
      <c r="M632" s="24" t="s">
        <v>3842</v>
      </c>
      <c r="N632" s="24" t="s">
        <v>3842</v>
      </c>
      <c r="O632" s="24" t="s">
        <v>3842</v>
      </c>
      <c r="P632" s="24" t="s">
        <v>3842</v>
      </c>
      <c r="Q632" s="24" t="s">
        <v>3842</v>
      </c>
      <c r="R632" s="24" t="s">
        <v>3842</v>
      </c>
      <c r="S632" s="24" t="s">
        <v>3842</v>
      </c>
      <c r="T632" s="24" t="s">
        <v>3842</v>
      </c>
      <c r="U632" s="24" t="s">
        <v>3842</v>
      </c>
      <c r="V632" s="24" t="s">
        <v>3842</v>
      </c>
      <c r="W632" s="24" t="s">
        <v>3842</v>
      </c>
      <c r="X632" s="24" t="s">
        <v>3842</v>
      </c>
      <c r="Y632" s="24" t="s">
        <v>3842</v>
      </c>
      <c r="Z632" s="24" t="s">
        <v>3842</v>
      </c>
      <c r="AA632" s="24" t="s">
        <v>3842</v>
      </c>
      <c r="AB632" s="24" t="s">
        <v>3842</v>
      </c>
      <c r="AC632" s="24" t="s">
        <v>3842</v>
      </c>
      <c r="AD632" s="24" t="s">
        <v>3842</v>
      </c>
      <c r="AE632" s="24" t="s">
        <v>3842</v>
      </c>
      <c r="AF632" s="24" t="s">
        <v>3842</v>
      </c>
    </row>
    <row r="633" spans="1:32" x14ac:dyDescent="0.2">
      <c r="A633" s="14" t="s">
        <v>2128</v>
      </c>
      <c r="B633" s="20">
        <f>COUNTIF(Table3[[#This Row],[Adaptive]:[Mast Cell Functions]], "+")</f>
        <v>1</v>
      </c>
      <c r="C633" s="24" t="s">
        <v>3842</v>
      </c>
      <c r="D633" s="24" t="s">
        <v>3842</v>
      </c>
      <c r="E633" s="24" t="s">
        <v>3842</v>
      </c>
      <c r="F633" s="24" t="s">
        <v>3842</v>
      </c>
      <c r="G633" s="24" t="s">
        <v>3842</v>
      </c>
      <c r="H633" s="24" t="s">
        <v>3842</v>
      </c>
      <c r="I633" s="24" t="s">
        <v>3842</v>
      </c>
      <c r="J633" s="24" t="s">
        <v>3831</v>
      </c>
      <c r="K633" s="24" t="s">
        <v>3842</v>
      </c>
      <c r="L633" s="24" t="s">
        <v>3842</v>
      </c>
      <c r="M633" s="24" t="s">
        <v>3842</v>
      </c>
      <c r="N633" s="24" t="s">
        <v>3842</v>
      </c>
      <c r="O633" s="24" t="s">
        <v>3842</v>
      </c>
      <c r="P633" s="24" t="s">
        <v>3842</v>
      </c>
      <c r="Q633" s="24" t="s">
        <v>3842</v>
      </c>
      <c r="R633" s="24" t="s">
        <v>3842</v>
      </c>
      <c r="S633" s="24" t="s">
        <v>3842</v>
      </c>
      <c r="T633" s="24" t="s">
        <v>3842</v>
      </c>
      <c r="U633" s="24" t="s">
        <v>3842</v>
      </c>
      <c r="V633" s="24" t="s">
        <v>3842</v>
      </c>
      <c r="W633" s="24" t="s">
        <v>3842</v>
      </c>
      <c r="X633" s="24" t="s">
        <v>3842</v>
      </c>
      <c r="Y633" s="24" t="s">
        <v>3842</v>
      </c>
      <c r="Z633" s="24" t="s">
        <v>3842</v>
      </c>
      <c r="AA633" s="24" t="s">
        <v>3842</v>
      </c>
      <c r="AB633" s="24" t="s">
        <v>3842</v>
      </c>
      <c r="AC633" s="24" t="s">
        <v>3842</v>
      </c>
      <c r="AD633" s="24" t="s">
        <v>3842</v>
      </c>
      <c r="AE633" s="24" t="s">
        <v>3842</v>
      </c>
      <c r="AF633" s="24" t="s">
        <v>3842</v>
      </c>
    </row>
    <row r="634" spans="1:32" x14ac:dyDescent="0.2">
      <c r="A634" s="16" t="s">
        <v>1016</v>
      </c>
      <c r="B634" s="20">
        <f>COUNTIF(Table3[[#This Row],[Adaptive]:[Mast Cell Functions]], "+")</f>
        <v>2</v>
      </c>
      <c r="C634" s="24" t="s">
        <v>3842</v>
      </c>
      <c r="D634" s="24" t="s">
        <v>3842</v>
      </c>
      <c r="E634" s="24" t="s">
        <v>3842</v>
      </c>
      <c r="F634" s="24" t="s">
        <v>3842</v>
      </c>
      <c r="G634" s="24" t="s">
        <v>3842</v>
      </c>
      <c r="H634" s="24" t="s">
        <v>3842</v>
      </c>
      <c r="I634" s="24" t="s">
        <v>3842</v>
      </c>
      <c r="J634" s="24" t="s">
        <v>3831</v>
      </c>
      <c r="K634" s="24" t="s">
        <v>3842</v>
      </c>
      <c r="L634" s="24" t="s">
        <v>3842</v>
      </c>
      <c r="M634" s="24" t="s">
        <v>3842</v>
      </c>
      <c r="N634" s="24" t="s">
        <v>3842</v>
      </c>
      <c r="O634" s="24" t="s">
        <v>3842</v>
      </c>
      <c r="P634" s="24" t="s">
        <v>3842</v>
      </c>
      <c r="Q634" s="24" t="s">
        <v>3842</v>
      </c>
      <c r="R634" s="24" t="s">
        <v>3831</v>
      </c>
      <c r="S634" s="24" t="s">
        <v>3842</v>
      </c>
      <c r="T634" s="24" t="s">
        <v>3842</v>
      </c>
      <c r="U634" s="24" t="s">
        <v>3842</v>
      </c>
      <c r="V634" s="24" t="s">
        <v>3842</v>
      </c>
      <c r="W634" s="24" t="s">
        <v>3842</v>
      </c>
      <c r="X634" s="24" t="s">
        <v>3842</v>
      </c>
      <c r="Y634" s="24" t="s">
        <v>3842</v>
      </c>
      <c r="Z634" s="24" t="s">
        <v>3831</v>
      </c>
      <c r="AA634" s="24" t="s">
        <v>3842</v>
      </c>
      <c r="AB634" s="24" t="s">
        <v>3842</v>
      </c>
      <c r="AC634" s="24" t="s">
        <v>3842</v>
      </c>
      <c r="AD634" s="24" t="s">
        <v>3842</v>
      </c>
      <c r="AE634" s="24" t="s">
        <v>3842</v>
      </c>
      <c r="AF634" s="24" t="s">
        <v>3842</v>
      </c>
    </row>
    <row r="635" spans="1:32" x14ac:dyDescent="0.2">
      <c r="A635" s="14" t="s">
        <v>2131</v>
      </c>
      <c r="B635" s="20">
        <f>COUNTIF(Table3[[#This Row],[Adaptive]:[Mast Cell Functions]], "+")</f>
        <v>2</v>
      </c>
      <c r="C635" s="24" t="s">
        <v>3831</v>
      </c>
      <c r="D635" s="24" t="s">
        <v>3842</v>
      </c>
      <c r="E635" s="24" t="s">
        <v>3831</v>
      </c>
      <c r="F635" s="24" t="s">
        <v>3842</v>
      </c>
      <c r="G635" s="24" t="s">
        <v>3842</v>
      </c>
      <c r="H635" s="24" t="s">
        <v>3842</v>
      </c>
      <c r="I635" s="24" t="s">
        <v>3842</v>
      </c>
      <c r="J635" s="24" t="s">
        <v>3842</v>
      </c>
      <c r="K635" s="24" t="s">
        <v>3842</v>
      </c>
      <c r="L635" s="24" t="s">
        <v>3842</v>
      </c>
      <c r="M635" s="24" t="s">
        <v>3842</v>
      </c>
      <c r="N635" s="24" t="s">
        <v>3842</v>
      </c>
      <c r="O635" s="24" t="s">
        <v>3842</v>
      </c>
      <c r="P635" s="24" t="s">
        <v>3842</v>
      </c>
      <c r="Q635" s="24" t="s">
        <v>3842</v>
      </c>
      <c r="R635" s="24" t="s">
        <v>3842</v>
      </c>
      <c r="S635" s="24" t="s">
        <v>3842</v>
      </c>
      <c r="T635" s="24" t="s">
        <v>3842</v>
      </c>
      <c r="U635" s="24" t="s">
        <v>3842</v>
      </c>
      <c r="V635" s="24" t="s">
        <v>3842</v>
      </c>
      <c r="W635" s="24" t="s">
        <v>3842</v>
      </c>
      <c r="X635" s="24" t="s">
        <v>3842</v>
      </c>
      <c r="Y635" s="24" t="s">
        <v>3842</v>
      </c>
      <c r="Z635" s="24" t="s">
        <v>3842</v>
      </c>
      <c r="AA635" s="24" t="s">
        <v>3842</v>
      </c>
      <c r="AB635" s="24" t="s">
        <v>3842</v>
      </c>
      <c r="AC635" s="24" t="s">
        <v>3842</v>
      </c>
      <c r="AD635" s="24" t="s">
        <v>3842</v>
      </c>
      <c r="AE635" s="24" t="s">
        <v>3842</v>
      </c>
      <c r="AF635" s="24" t="s">
        <v>3831</v>
      </c>
    </row>
    <row r="636" spans="1:32" x14ac:dyDescent="0.2">
      <c r="A636" s="16" t="s">
        <v>2134</v>
      </c>
      <c r="B636" s="20">
        <f>COUNTIF(Table3[[#This Row],[Adaptive]:[Mast Cell Functions]], "+")</f>
        <v>0</v>
      </c>
      <c r="C636" s="24" t="s">
        <v>3842</v>
      </c>
      <c r="D636" s="24" t="s">
        <v>3842</v>
      </c>
      <c r="E636" s="24" t="s">
        <v>3842</v>
      </c>
      <c r="F636" s="24" t="s">
        <v>3842</v>
      </c>
      <c r="G636" s="24" t="s">
        <v>3842</v>
      </c>
      <c r="H636" s="24" t="s">
        <v>3842</v>
      </c>
      <c r="I636" s="24" t="s">
        <v>3842</v>
      </c>
      <c r="J636" s="24" t="s">
        <v>3842</v>
      </c>
      <c r="K636" s="24" t="s">
        <v>3842</v>
      </c>
      <c r="L636" s="24" t="s">
        <v>3842</v>
      </c>
      <c r="M636" s="24" t="s">
        <v>3842</v>
      </c>
      <c r="N636" s="24" t="s">
        <v>3842</v>
      </c>
      <c r="O636" s="24" t="s">
        <v>3842</v>
      </c>
      <c r="P636" s="24" t="s">
        <v>3842</v>
      </c>
      <c r="Q636" s="24" t="s">
        <v>3842</v>
      </c>
      <c r="R636" s="24" t="s">
        <v>3842</v>
      </c>
      <c r="S636" s="24" t="s">
        <v>3842</v>
      </c>
      <c r="T636" s="24" t="s">
        <v>3842</v>
      </c>
      <c r="U636" s="24" t="s">
        <v>3842</v>
      </c>
      <c r="V636" s="24" t="s">
        <v>3842</v>
      </c>
      <c r="W636" s="24" t="s">
        <v>3842</v>
      </c>
      <c r="X636" s="24" t="s">
        <v>3842</v>
      </c>
      <c r="Y636" s="24" t="s">
        <v>3842</v>
      </c>
      <c r="Z636" s="24" t="s">
        <v>3842</v>
      </c>
      <c r="AA636" s="24" t="s">
        <v>3842</v>
      </c>
      <c r="AB636" s="24" t="s">
        <v>3842</v>
      </c>
      <c r="AC636" s="24" t="s">
        <v>3842</v>
      </c>
      <c r="AD636" s="24" t="s">
        <v>3842</v>
      </c>
      <c r="AE636" s="24" t="s">
        <v>3842</v>
      </c>
      <c r="AF636" s="24" t="s">
        <v>3831</v>
      </c>
    </row>
    <row r="637" spans="1:32" x14ac:dyDescent="0.2">
      <c r="A637" s="14" t="s">
        <v>2137</v>
      </c>
      <c r="B637" s="20">
        <f>COUNTIF(Table3[[#This Row],[Adaptive]:[Mast Cell Functions]], "+")</f>
        <v>1</v>
      </c>
      <c r="C637" s="24" t="s">
        <v>3842</v>
      </c>
      <c r="D637" s="24" t="s">
        <v>3842</v>
      </c>
      <c r="E637" s="24" t="s">
        <v>3842</v>
      </c>
      <c r="F637" s="24" t="s">
        <v>3842</v>
      </c>
      <c r="G637" s="24" t="s">
        <v>3842</v>
      </c>
      <c r="H637" s="24" t="s">
        <v>3842</v>
      </c>
      <c r="I637" s="24" t="s">
        <v>3831</v>
      </c>
      <c r="J637" s="24" t="s">
        <v>3842</v>
      </c>
      <c r="K637" s="24" t="s">
        <v>3842</v>
      </c>
      <c r="L637" s="24" t="s">
        <v>3842</v>
      </c>
      <c r="M637" s="24" t="s">
        <v>3842</v>
      </c>
      <c r="N637" s="24" t="s">
        <v>3842</v>
      </c>
      <c r="O637" s="24" t="s">
        <v>3842</v>
      </c>
      <c r="P637" s="24" t="s">
        <v>3842</v>
      </c>
      <c r="Q637" s="24" t="s">
        <v>3842</v>
      </c>
      <c r="R637" s="24" t="s">
        <v>3842</v>
      </c>
      <c r="S637" s="24" t="s">
        <v>3842</v>
      </c>
      <c r="T637" s="24" t="s">
        <v>3842</v>
      </c>
      <c r="U637" s="24" t="s">
        <v>3842</v>
      </c>
      <c r="V637" s="24" t="s">
        <v>3842</v>
      </c>
      <c r="W637" s="24" t="s">
        <v>3842</v>
      </c>
      <c r="X637" s="24" t="s">
        <v>3842</v>
      </c>
      <c r="Y637" s="24" t="s">
        <v>3842</v>
      </c>
      <c r="Z637" s="24" t="s">
        <v>3842</v>
      </c>
      <c r="AA637" s="24" t="s">
        <v>3842</v>
      </c>
      <c r="AB637" s="24" t="s">
        <v>3842</v>
      </c>
      <c r="AC637" s="24" t="s">
        <v>3842</v>
      </c>
      <c r="AD637" s="24" t="s">
        <v>3842</v>
      </c>
      <c r="AE637" s="24" t="s">
        <v>3842</v>
      </c>
      <c r="AF637" s="24" t="s">
        <v>3842</v>
      </c>
    </row>
    <row r="638" spans="1:32" x14ac:dyDescent="0.2">
      <c r="A638" s="16" t="s">
        <v>1019</v>
      </c>
      <c r="B638" s="20">
        <f>COUNTIF(Table3[[#This Row],[Adaptive]:[Mast Cell Functions]], "+")</f>
        <v>1</v>
      </c>
      <c r="C638" s="24" t="s">
        <v>3842</v>
      </c>
      <c r="D638" s="24" t="s">
        <v>3842</v>
      </c>
      <c r="E638" s="24" t="s">
        <v>3842</v>
      </c>
      <c r="F638" s="24" t="s">
        <v>3842</v>
      </c>
      <c r="G638" s="24" t="s">
        <v>3842</v>
      </c>
      <c r="H638" s="24" t="s">
        <v>3842</v>
      </c>
      <c r="I638" s="24" t="s">
        <v>3831</v>
      </c>
      <c r="J638" s="24" t="s">
        <v>3842</v>
      </c>
      <c r="K638" s="24" t="s">
        <v>3842</v>
      </c>
      <c r="L638" s="24" t="s">
        <v>3842</v>
      </c>
      <c r="M638" s="24" t="s">
        <v>3842</v>
      </c>
      <c r="N638" s="24" t="s">
        <v>3842</v>
      </c>
      <c r="O638" s="24" t="s">
        <v>3842</v>
      </c>
      <c r="P638" s="24" t="s">
        <v>3842</v>
      </c>
      <c r="Q638" s="24" t="s">
        <v>3842</v>
      </c>
      <c r="R638" s="24" t="s">
        <v>3842</v>
      </c>
      <c r="S638" s="24" t="s">
        <v>3842</v>
      </c>
      <c r="T638" s="24" t="s">
        <v>3842</v>
      </c>
      <c r="U638" s="24" t="s">
        <v>3842</v>
      </c>
      <c r="V638" s="24" t="s">
        <v>3842</v>
      </c>
      <c r="W638" s="24" t="s">
        <v>3842</v>
      </c>
      <c r="X638" s="24" t="s">
        <v>3842</v>
      </c>
      <c r="Y638" s="24" t="s">
        <v>3842</v>
      </c>
      <c r="Z638" s="24" t="s">
        <v>3842</v>
      </c>
      <c r="AA638" s="24" t="s">
        <v>3842</v>
      </c>
      <c r="AB638" s="24" t="s">
        <v>3842</v>
      </c>
      <c r="AC638" s="24" t="s">
        <v>3842</v>
      </c>
      <c r="AD638" s="24" t="s">
        <v>3842</v>
      </c>
      <c r="AE638" s="24" t="s">
        <v>3842</v>
      </c>
      <c r="AF638" s="24" t="s">
        <v>3842</v>
      </c>
    </row>
    <row r="639" spans="1:32" x14ac:dyDescent="0.2">
      <c r="A639" s="14" t="s">
        <v>2140</v>
      </c>
      <c r="B639" s="20">
        <f>COUNTIF(Table3[[#This Row],[Adaptive]:[Mast Cell Functions]], "+")</f>
        <v>1</v>
      </c>
      <c r="C639" s="24" t="s">
        <v>3842</v>
      </c>
      <c r="D639" s="24" t="s">
        <v>3842</v>
      </c>
      <c r="E639" s="24" t="s">
        <v>3842</v>
      </c>
      <c r="F639" s="24" t="s">
        <v>3842</v>
      </c>
      <c r="G639" s="24" t="s">
        <v>3842</v>
      </c>
      <c r="H639" s="24" t="s">
        <v>3842</v>
      </c>
      <c r="I639" s="24" t="s">
        <v>3831</v>
      </c>
      <c r="J639" s="24" t="s">
        <v>3842</v>
      </c>
      <c r="K639" s="24" t="s">
        <v>3842</v>
      </c>
      <c r="L639" s="24" t="s">
        <v>3842</v>
      </c>
      <c r="M639" s="24" t="s">
        <v>3842</v>
      </c>
      <c r="N639" s="24" t="s">
        <v>3842</v>
      </c>
      <c r="O639" s="24" t="s">
        <v>3842</v>
      </c>
      <c r="P639" s="24" t="s">
        <v>3842</v>
      </c>
      <c r="Q639" s="24" t="s">
        <v>3842</v>
      </c>
      <c r="R639" s="24" t="s">
        <v>3842</v>
      </c>
      <c r="S639" s="24" t="s">
        <v>3842</v>
      </c>
      <c r="T639" s="24" t="s">
        <v>3842</v>
      </c>
      <c r="U639" s="24" t="s">
        <v>3842</v>
      </c>
      <c r="V639" s="24" t="s">
        <v>3842</v>
      </c>
      <c r="W639" s="24" t="s">
        <v>3842</v>
      </c>
      <c r="X639" s="24" t="s">
        <v>3842</v>
      </c>
      <c r="Y639" s="24" t="s">
        <v>3842</v>
      </c>
      <c r="Z639" s="24" t="s">
        <v>3842</v>
      </c>
      <c r="AA639" s="24" t="s">
        <v>3842</v>
      </c>
      <c r="AB639" s="24" t="s">
        <v>3842</v>
      </c>
      <c r="AC639" s="24" t="s">
        <v>3842</v>
      </c>
      <c r="AD639" s="24" t="s">
        <v>3842</v>
      </c>
      <c r="AE639" s="24" t="s">
        <v>3842</v>
      </c>
      <c r="AF639" s="24" t="s">
        <v>3842</v>
      </c>
    </row>
    <row r="640" spans="1:32" x14ac:dyDescent="0.2">
      <c r="A640" s="16" t="s">
        <v>2143</v>
      </c>
      <c r="B640" s="20">
        <f>COUNTIF(Table3[[#This Row],[Adaptive]:[Mast Cell Functions]], "+")</f>
        <v>1</v>
      </c>
      <c r="C640" s="24" t="s">
        <v>3842</v>
      </c>
      <c r="D640" s="24" t="s">
        <v>3842</v>
      </c>
      <c r="E640" s="24" t="s">
        <v>3842</v>
      </c>
      <c r="F640" s="24" t="s">
        <v>3842</v>
      </c>
      <c r="G640" s="24" t="s">
        <v>3842</v>
      </c>
      <c r="H640" s="24" t="s">
        <v>3842</v>
      </c>
      <c r="I640" s="24" t="s">
        <v>3831</v>
      </c>
      <c r="J640" s="24" t="s">
        <v>3842</v>
      </c>
      <c r="K640" s="24" t="s">
        <v>3842</v>
      </c>
      <c r="L640" s="24" t="s">
        <v>3842</v>
      </c>
      <c r="M640" s="24" t="s">
        <v>3842</v>
      </c>
      <c r="N640" s="24" t="s">
        <v>3842</v>
      </c>
      <c r="O640" s="24" t="s">
        <v>3842</v>
      </c>
      <c r="P640" s="24" t="s">
        <v>3842</v>
      </c>
      <c r="Q640" s="24" t="s">
        <v>3842</v>
      </c>
      <c r="R640" s="24" t="s">
        <v>3842</v>
      </c>
      <c r="S640" s="24" t="s">
        <v>3842</v>
      </c>
      <c r="T640" s="24" t="s">
        <v>3842</v>
      </c>
      <c r="U640" s="24" t="s">
        <v>3842</v>
      </c>
      <c r="V640" s="24" t="s">
        <v>3842</v>
      </c>
      <c r="W640" s="24" t="s">
        <v>3842</v>
      </c>
      <c r="X640" s="24" t="s">
        <v>3842</v>
      </c>
      <c r="Y640" s="24" t="s">
        <v>3842</v>
      </c>
      <c r="Z640" s="24" t="s">
        <v>3842</v>
      </c>
      <c r="AA640" s="24" t="s">
        <v>3842</v>
      </c>
      <c r="AB640" s="24" t="s">
        <v>3842</v>
      </c>
      <c r="AC640" s="24" t="s">
        <v>3842</v>
      </c>
      <c r="AD640" s="24" t="s">
        <v>3842</v>
      </c>
      <c r="AE640" s="24" t="s">
        <v>3842</v>
      </c>
      <c r="AF640" s="24" t="s">
        <v>3842</v>
      </c>
    </row>
    <row r="641" spans="1:32" x14ac:dyDescent="0.2">
      <c r="A641" s="14" t="s">
        <v>2146</v>
      </c>
      <c r="B641" s="20">
        <f>COUNTIF(Table3[[#This Row],[Adaptive]:[Mast Cell Functions]], "+")</f>
        <v>1</v>
      </c>
      <c r="C641" s="24" t="s">
        <v>3842</v>
      </c>
      <c r="D641" s="24" t="s">
        <v>3842</v>
      </c>
      <c r="E641" s="24" t="s">
        <v>3842</v>
      </c>
      <c r="F641" s="24" t="s">
        <v>3842</v>
      </c>
      <c r="G641" s="24" t="s">
        <v>3842</v>
      </c>
      <c r="H641" s="24" t="s">
        <v>3842</v>
      </c>
      <c r="I641" s="24" t="s">
        <v>3842</v>
      </c>
      <c r="J641" s="24" t="s">
        <v>3842</v>
      </c>
      <c r="K641" s="24" t="s">
        <v>3831</v>
      </c>
      <c r="L641" s="24" t="s">
        <v>3842</v>
      </c>
      <c r="M641" s="24" t="s">
        <v>3842</v>
      </c>
      <c r="N641" s="24" t="s">
        <v>3842</v>
      </c>
      <c r="O641" s="24" t="s">
        <v>3842</v>
      </c>
      <c r="P641" s="24" t="s">
        <v>3842</v>
      </c>
      <c r="Q641" s="24" t="s">
        <v>3842</v>
      </c>
      <c r="R641" s="24" t="s">
        <v>3842</v>
      </c>
      <c r="S641" s="24" t="s">
        <v>3842</v>
      </c>
      <c r="T641" s="24" t="s">
        <v>3842</v>
      </c>
      <c r="U641" s="24" t="s">
        <v>3842</v>
      </c>
      <c r="V641" s="24" t="s">
        <v>3842</v>
      </c>
      <c r="W641" s="24" t="s">
        <v>3842</v>
      </c>
      <c r="X641" s="24" t="s">
        <v>3842</v>
      </c>
      <c r="Y641" s="24" t="s">
        <v>3842</v>
      </c>
      <c r="Z641" s="24" t="s">
        <v>3842</v>
      </c>
      <c r="AA641" s="24" t="s">
        <v>3842</v>
      </c>
      <c r="AB641" s="24" t="s">
        <v>3842</v>
      </c>
      <c r="AC641" s="24" t="s">
        <v>3842</v>
      </c>
      <c r="AD641" s="24" t="s">
        <v>3842</v>
      </c>
      <c r="AE641" s="24" t="s">
        <v>3842</v>
      </c>
      <c r="AF641" s="24" t="s">
        <v>3842</v>
      </c>
    </row>
    <row r="642" spans="1:32" x14ac:dyDescent="0.2">
      <c r="A642" s="16" t="s">
        <v>2149</v>
      </c>
      <c r="B642" s="20">
        <f>COUNTIF(Table3[[#This Row],[Adaptive]:[Mast Cell Functions]], "+")</f>
        <v>1</v>
      </c>
      <c r="C642" s="24" t="s">
        <v>3842</v>
      </c>
      <c r="D642" s="24" t="s">
        <v>3842</v>
      </c>
      <c r="E642" s="24" t="s">
        <v>3842</v>
      </c>
      <c r="F642" s="24" t="s">
        <v>3842</v>
      </c>
      <c r="G642" s="24" t="s">
        <v>3842</v>
      </c>
      <c r="H642" s="24" t="s">
        <v>3842</v>
      </c>
      <c r="I642" s="24" t="s">
        <v>3831</v>
      </c>
      <c r="J642" s="24" t="s">
        <v>3842</v>
      </c>
      <c r="K642" s="24" t="s">
        <v>3842</v>
      </c>
      <c r="L642" s="24" t="s">
        <v>3842</v>
      </c>
      <c r="M642" s="24" t="s">
        <v>3842</v>
      </c>
      <c r="N642" s="24" t="s">
        <v>3842</v>
      </c>
      <c r="O642" s="24" t="s">
        <v>3842</v>
      </c>
      <c r="P642" s="24" t="s">
        <v>3842</v>
      </c>
      <c r="Q642" s="24" t="s">
        <v>3842</v>
      </c>
      <c r="R642" s="24" t="s">
        <v>3842</v>
      </c>
      <c r="S642" s="24" t="s">
        <v>3842</v>
      </c>
      <c r="T642" s="24" t="s">
        <v>3842</v>
      </c>
      <c r="U642" s="24" t="s">
        <v>3842</v>
      </c>
      <c r="V642" s="24" t="s">
        <v>3842</v>
      </c>
      <c r="W642" s="24" t="s">
        <v>3842</v>
      </c>
      <c r="X642" s="24" t="s">
        <v>3842</v>
      </c>
      <c r="Y642" s="24" t="s">
        <v>3842</v>
      </c>
      <c r="Z642" s="24" t="s">
        <v>3842</v>
      </c>
      <c r="AA642" s="24" t="s">
        <v>3842</v>
      </c>
      <c r="AB642" s="24" t="s">
        <v>3842</v>
      </c>
      <c r="AC642" s="24" t="s">
        <v>3842</v>
      </c>
      <c r="AD642" s="24" t="s">
        <v>3842</v>
      </c>
      <c r="AE642" s="24" t="s">
        <v>3842</v>
      </c>
      <c r="AF642" s="24" t="s">
        <v>3842</v>
      </c>
    </row>
    <row r="643" spans="1:32" x14ac:dyDescent="0.2">
      <c r="A643" s="14" t="s">
        <v>1022</v>
      </c>
      <c r="B643" s="20">
        <f>COUNTIF(Table3[[#This Row],[Adaptive]:[Mast Cell Functions]], "+")</f>
        <v>1</v>
      </c>
      <c r="C643" s="24" t="s">
        <v>3842</v>
      </c>
      <c r="D643" s="24" t="s">
        <v>3842</v>
      </c>
      <c r="E643" s="24" t="s">
        <v>3842</v>
      </c>
      <c r="F643" s="24" t="s">
        <v>3842</v>
      </c>
      <c r="G643" s="24" t="s">
        <v>3842</v>
      </c>
      <c r="H643" s="24" t="s">
        <v>3842</v>
      </c>
      <c r="I643" s="24" t="s">
        <v>3842</v>
      </c>
      <c r="J643" s="24" t="s">
        <v>3842</v>
      </c>
      <c r="K643" s="24" t="s">
        <v>3842</v>
      </c>
      <c r="L643" s="24" t="s">
        <v>3842</v>
      </c>
      <c r="M643" s="24" t="s">
        <v>3842</v>
      </c>
      <c r="N643" s="24" t="s">
        <v>3831</v>
      </c>
      <c r="O643" s="24" t="s">
        <v>3842</v>
      </c>
      <c r="P643" s="24" t="s">
        <v>3842</v>
      </c>
      <c r="Q643" s="24" t="s">
        <v>3842</v>
      </c>
      <c r="R643" s="24" t="s">
        <v>3842</v>
      </c>
      <c r="S643" s="24" t="s">
        <v>3842</v>
      </c>
      <c r="T643" s="24" t="s">
        <v>3842</v>
      </c>
      <c r="U643" s="24" t="s">
        <v>3842</v>
      </c>
      <c r="V643" s="24" t="s">
        <v>3842</v>
      </c>
      <c r="W643" s="24" t="s">
        <v>3842</v>
      </c>
      <c r="X643" s="24" t="s">
        <v>3842</v>
      </c>
      <c r="Y643" s="24" t="s">
        <v>3842</v>
      </c>
      <c r="Z643" s="24" t="s">
        <v>3842</v>
      </c>
      <c r="AA643" s="24" t="s">
        <v>3842</v>
      </c>
      <c r="AB643" s="24" t="s">
        <v>3842</v>
      </c>
      <c r="AC643" s="24" t="s">
        <v>3831</v>
      </c>
      <c r="AD643" s="24" t="s">
        <v>3842</v>
      </c>
      <c r="AE643" s="24" t="s">
        <v>3842</v>
      </c>
      <c r="AF643" s="24" t="s">
        <v>3842</v>
      </c>
    </row>
    <row r="644" spans="1:32" x14ac:dyDescent="0.2">
      <c r="A644" s="16" t="s">
        <v>1025</v>
      </c>
      <c r="B644" s="20">
        <f>COUNTIF(Table3[[#This Row],[Adaptive]:[Mast Cell Functions]], "+")</f>
        <v>0</v>
      </c>
      <c r="C644" s="24" t="s">
        <v>3842</v>
      </c>
      <c r="D644" s="24" t="s">
        <v>3842</v>
      </c>
      <c r="E644" s="24" t="s">
        <v>3842</v>
      </c>
      <c r="F644" s="24" t="s">
        <v>3842</v>
      </c>
      <c r="G644" s="24" t="s">
        <v>3842</v>
      </c>
      <c r="H644" s="24" t="s">
        <v>3842</v>
      </c>
      <c r="I644" s="24" t="s">
        <v>3842</v>
      </c>
      <c r="J644" s="24" t="s">
        <v>3842</v>
      </c>
      <c r="K644" s="24" t="s">
        <v>3842</v>
      </c>
      <c r="L644" s="24" t="s">
        <v>3842</v>
      </c>
      <c r="M644" s="24" t="s">
        <v>3842</v>
      </c>
      <c r="N644" s="24" t="s">
        <v>3842</v>
      </c>
      <c r="O644" s="24" t="s">
        <v>3842</v>
      </c>
      <c r="P644" s="24" t="s">
        <v>3842</v>
      </c>
      <c r="Q644" s="24" t="s">
        <v>3842</v>
      </c>
      <c r="R644" s="24" t="s">
        <v>3842</v>
      </c>
      <c r="S644" s="24" t="s">
        <v>3842</v>
      </c>
      <c r="T644" s="24" t="s">
        <v>3842</v>
      </c>
      <c r="U644" s="24" t="s">
        <v>3842</v>
      </c>
      <c r="V644" s="24" t="s">
        <v>3842</v>
      </c>
      <c r="W644" s="24" t="s">
        <v>3842</v>
      </c>
      <c r="X644" s="24" t="s">
        <v>3842</v>
      </c>
      <c r="Y644" s="24" t="s">
        <v>3842</v>
      </c>
      <c r="Z644" s="24" t="s">
        <v>3842</v>
      </c>
      <c r="AA644" s="24" t="s">
        <v>3842</v>
      </c>
      <c r="AB644" s="24" t="s">
        <v>3842</v>
      </c>
      <c r="AC644" s="24" t="s">
        <v>3831</v>
      </c>
      <c r="AD644" s="24" t="s">
        <v>3842</v>
      </c>
      <c r="AE644" s="24" t="s">
        <v>3842</v>
      </c>
      <c r="AF644" s="24" t="s">
        <v>3842</v>
      </c>
    </row>
    <row r="645" spans="1:32" x14ac:dyDescent="0.2">
      <c r="A645" s="14" t="s">
        <v>2152</v>
      </c>
      <c r="B645" s="20">
        <f>COUNTIF(Table3[[#This Row],[Adaptive]:[Mast Cell Functions]], "+")</f>
        <v>1</v>
      </c>
      <c r="C645" s="24" t="s">
        <v>3842</v>
      </c>
      <c r="D645" s="24" t="s">
        <v>3831</v>
      </c>
      <c r="E645" s="24" t="s">
        <v>3842</v>
      </c>
      <c r="F645" s="24" t="s">
        <v>3842</v>
      </c>
      <c r="G645" s="24" t="s">
        <v>3842</v>
      </c>
      <c r="H645" s="24" t="s">
        <v>3842</v>
      </c>
      <c r="I645" s="24" t="s">
        <v>3842</v>
      </c>
      <c r="J645" s="24" t="s">
        <v>3842</v>
      </c>
      <c r="K645" s="24" t="s">
        <v>3842</v>
      </c>
      <c r="L645" s="24" t="s">
        <v>3842</v>
      </c>
      <c r="M645" s="24" t="s">
        <v>3842</v>
      </c>
      <c r="N645" s="24" t="s">
        <v>3842</v>
      </c>
      <c r="O645" s="24" t="s">
        <v>3842</v>
      </c>
      <c r="P645" s="24" t="s">
        <v>3842</v>
      </c>
      <c r="Q645" s="24" t="s">
        <v>3842</v>
      </c>
      <c r="R645" s="24" t="s">
        <v>3842</v>
      </c>
      <c r="S645" s="24" t="s">
        <v>3842</v>
      </c>
      <c r="T645" s="24" t="s">
        <v>3842</v>
      </c>
      <c r="U645" s="24" t="s">
        <v>3842</v>
      </c>
      <c r="V645" s="24" t="s">
        <v>3842</v>
      </c>
      <c r="W645" s="24" t="s">
        <v>3842</v>
      </c>
      <c r="X645" s="24" t="s">
        <v>3842</v>
      </c>
      <c r="Y645" s="24" t="s">
        <v>3842</v>
      </c>
      <c r="Z645" s="24" t="s">
        <v>3842</v>
      </c>
      <c r="AA645" s="24" t="s">
        <v>3842</v>
      </c>
      <c r="AB645" s="24" t="s">
        <v>3842</v>
      </c>
      <c r="AC645" s="24" t="s">
        <v>3842</v>
      </c>
      <c r="AD645" s="24" t="s">
        <v>3842</v>
      </c>
      <c r="AE645" s="24" t="s">
        <v>3842</v>
      </c>
      <c r="AF645" s="24" t="s">
        <v>3842</v>
      </c>
    </row>
    <row r="646" spans="1:32" x14ac:dyDescent="0.2">
      <c r="A646" s="16" t="s">
        <v>1257</v>
      </c>
      <c r="B646" s="20">
        <f>COUNTIF(Table3[[#This Row],[Adaptive]:[Mast Cell Functions]], "+")</f>
        <v>3</v>
      </c>
      <c r="C646" s="24" t="s">
        <v>3842</v>
      </c>
      <c r="D646" s="24" t="s">
        <v>3831</v>
      </c>
      <c r="E646" s="24" t="s">
        <v>3842</v>
      </c>
      <c r="F646" s="24" t="s">
        <v>3831</v>
      </c>
      <c r="G646" s="24" t="s">
        <v>3842</v>
      </c>
      <c r="H646" s="24" t="s">
        <v>3842</v>
      </c>
      <c r="I646" s="24" t="s">
        <v>3842</v>
      </c>
      <c r="J646" s="24" t="s">
        <v>3831</v>
      </c>
      <c r="K646" s="24" t="s">
        <v>3842</v>
      </c>
      <c r="L646" s="24" t="s">
        <v>3842</v>
      </c>
      <c r="M646" s="24" t="s">
        <v>3842</v>
      </c>
      <c r="N646" s="24" t="s">
        <v>3842</v>
      </c>
      <c r="O646" s="24" t="s">
        <v>3842</v>
      </c>
      <c r="P646" s="24" t="s">
        <v>3842</v>
      </c>
      <c r="Q646" s="24" t="s">
        <v>3842</v>
      </c>
      <c r="R646" s="24" t="s">
        <v>3842</v>
      </c>
      <c r="S646" s="24" t="s">
        <v>3842</v>
      </c>
      <c r="T646" s="24" t="s">
        <v>3842</v>
      </c>
      <c r="U646" s="24" t="s">
        <v>3842</v>
      </c>
      <c r="V646" s="24" t="s">
        <v>3842</v>
      </c>
      <c r="W646" s="24" t="s">
        <v>3842</v>
      </c>
      <c r="X646" s="24" t="s">
        <v>3842</v>
      </c>
      <c r="Y646" s="24" t="s">
        <v>3842</v>
      </c>
      <c r="Z646" s="24" t="s">
        <v>3842</v>
      </c>
      <c r="AA646" s="24" t="s">
        <v>3842</v>
      </c>
      <c r="AB646" s="24" t="s">
        <v>3842</v>
      </c>
      <c r="AC646" s="24" t="s">
        <v>3831</v>
      </c>
      <c r="AD646" s="24" t="s">
        <v>3842</v>
      </c>
      <c r="AE646" s="24" t="s">
        <v>3842</v>
      </c>
      <c r="AF646" s="24" t="s">
        <v>3842</v>
      </c>
    </row>
    <row r="647" spans="1:32" x14ac:dyDescent="0.2">
      <c r="A647" s="14" t="s">
        <v>2155</v>
      </c>
      <c r="B647" s="20">
        <f>COUNTIF(Table3[[#This Row],[Adaptive]:[Mast Cell Functions]], "+")</f>
        <v>3</v>
      </c>
      <c r="C647" s="24" t="s">
        <v>3842</v>
      </c>
      <c r="D647" s="24" t="s">
        <v>3831</v>
      </c>
      <c r="E647" s="24" t="s">
        <v>3842</v>
      </c>
      <c r="F647" s="24" t="s">
        <v>3831</v>
      </c>
      <c r="G647" s="24" t="s">
        <v>3842</v>
      </c>
      <c r="H647" s="24" t="s">
        <v>3842</v>
      </c>
      <c r="I647" s="24" t="s">
        <v>3842</v>
      </c>
      <c r="J647" s="24" t="s">
        <v>3842</v>
      </c>
      <c r="K647" s="24" t="s">
        <v>3842</v>
      </c>
      <c r="L647" s="24" t="s">
        <v>3842</v>
      </c>
      <c r="M647" s="24" t="s">
        <v>3842</v>
      </c>
      <c r="N647" s="24" t="s">
        <v>3831</v>
      </c>
      <c r="O647" s="24" t="s">
        <v>3842</v>
      </c>
      <c r="P647" s="24" t="s">
        <v>3842</v>
      </c>
      <c r="Q647" s="24" t="s">
        <v>3842</v>
      </c>
      <c r="R647" s="24" t="s">
        <v>3842</v>
      </c>
      <c r="S647" s="24" t="s">
        <v>3842</v>
      </c>
      <c r="T647" s="24" t="s">
        <v>3842</v>
      </c>
      <c r="U647" s="24" t="s">
        <v>3842</v>
      </c>
      <c r="V647" s="24" t="s">
        <v>3842</v>
      </c>
      <c r="W647" s="24" t="s">
        <v>3842</v>
      </c>
      <c r="X647" s="24" t="s">
        <v>3842</v>
      </c>
      <c r="Y647" s="24" t="s">
        <v>3842</v>
      </c>
      <c r="Z647" s="24" t="s">
        <v>3842</v>
      </c>
      <c r="AA647" s="24" t="s">
        <v>3842</v>
      </c>
      <c r="AB647" s="24" t="s">
        <v>3842</v>
      </c>
      <c r="AC647" s="24" t="s">
        <v>3831</v>
      </c>
      <c r="AD647" s="24" t="s">
        <v>3842</v>
      </c>
      <c r="AE647" s="24" t="s">
        <v>3842</v>
      </c>
      <c r="AF647" s="24" t="s">
        <v>3842</v>
      </c>
    </row>
    <row r="648" spans="1:32" x14ac:dyDescent="0.2">
      <c r="A648" s="16" t="s">
        <v>2158</v>
      </c>
      <c r="B648" s="20">
        <f>COUNTIF(Table3[[#This Row],[Adaptive]:[Mast Cell Functions]], "+")</f>
        <v>2</v>
      </c>
      <c r="C648" s="24" t="s">
        <v>3842</v>
      </c>
      <c r="D648" s="24" t="s">
        <v>3842</v>
      </c>
      <c r="E648" s="24" t="s">
        <v>3842</v>
      </c>
      <c r="F648" s="24" t="s">
        <v>3842</v>
      </c>
      <c r="G648" s="24" t="s">
        <v>3831</v>
      </c>
      <c r="H648" s="24" t="s">
        <v>3842</v>
      </c>
      <c r="I648" s="24" t="s">
        <v>3842</v>
      </c>
      <c r="J648" s="24" t="s">
        <v>3842</v>
      </c>
      <c r="K648" s="24" t="s">
        <v>3842</v>
      </c>
      <c r="L648" s="24" t="s">
        <v>3842</v>
      </c>
      <c r="M648" s="24" t="s">
        <v>3842</v>
      </c>
      <c r="N648" s="24" t="s">
        <v>3842</v>
      </c>
      <c r="O648" s="24" t="s">
        <v>3842</v>
      </c>
      <c r="P648" s="24" t="s">
        <v>3831</v>
      </c>
      <c r="Q648" s="24" t="s">
        <v>3842</v>
      </c>
      <c r="R648" s="24" t="s">
        <v>3842</v>
      </c>
      <c r="S648" s="24" t="s">
        <v>3842</v>
      </c>
      <c r="T648" s="24" t="s">
        <v>3842</v>
      </c>
      <c r="U648" s="24" t="s">
        <v>3842</v>
      </c>
      <c r="V648" s="24" t="s">
        <v>3842</v>
      </c>
      <c r="W648" s="24" t="s">
        <v>3842</v>
      </c>
      <c r="X648" s="24" t="s">
        <v>3842</v>
      </c>
      <c r="Y648" s="24" t="s">
        <v>3842</v>
      </c>
      <c r="Z648" s="24" t="s">
        <v>3842</v>
      </c>
      <c r="AA648" s="24" t="s">
        <v>3842</v>
      </c>
      <c r="AB648" s="24" t="s">
        <v>3842</v>
      </c>
      <c r="AC648" s="24" t="s">
        <v>3842</v>
      </c>
      <c r="AD648" s="24" t="s">
        <v>3842</v>
      </c>
      <c r="AE648" s="24" t="s">
        <v>3842</v>
      </c>
      <c r="AF648" s="24" t="s">
        <v>3842</v>
      </c>
    </row>
    <row r="649" spans="1:32" x14ac:dyDescent="0.2">
      <c r="A649" s="14" t="s">
        <v>1030</v>
      </c>
      <c r="B649" s="20">
        <f>COUNTIF(Table3[[#This Row],[Adaptive]:[Mast Cell Functions]], "+")</f>
        <v>3</v>
      </c>
      <c r="C649" s="24" t="s">
        <v>3831</v>
      </c>
      <c r="D649" s="24" t="s">
        <v>3842</v>
      </c>
      <c r="E649" s="24" t="s">
        <v>3842</v>
      </c>
      <c r="F649" s="24" t="s">
        <v>3842</v>
      </c>
      <c r="G649" s="24" t="s">
        <v>3842</v>
      </c>
      <c r="H649" s="24" t="s">
        <v>3842</v>
      </c>
      <c r="I649" s="24" t="s">
        <v>3842</v>
      </c>
      <c r="J649" s="24" t="s">
        <v>3842</v>
      </c>
      <c r="K649" s="24" t="s">
        <v>3842</v>
      </c>
      <c r="L649" s="24" t="s">
        <v>3842</v>
      </c>
      <c r="M649" s="24" t="s">
        <v>3842</v>
      </c>
      <c r="N649" s="24" t="s">
        <v>3831</v>
      </c>
      <c r="O649" s="24" t="s">
        <v>3842</v>
      </c>
      <c r="P649" s="24" t="s">
        <v>3842</v>
      </c>
      <c r="Q649" s="24" t="s">
        <v>3842</v>
      </c>
      <c r="R649" s="24" t="s">
        <v>3831</v>
      </c>
      <c r="S649" s="24" t="s">
        <v>3842</v>
      </c>
      <c r="T649" s="24" t="s">
        <v>3842</v>
      </c>
      <c r="U649" s="24" t="s">
        <v>3842</v>
      </c>
      <c r="V649" s="24" t="s">
        <v>3842</v>
      </c>
      <c r="W649" s="24" t="s">
        <v>3842</v>
      </c>
      <c r="X649" s="24" t="s">
        <v>3842</v>
      </c>
      <c r="Y649" s="24" t="s">
        <v>3842</v>
      </c>
      <c r="Z649" s="24" t="s">
        <v>3842</v>
      </c>
      <c r="AA649" s="24" t="s">
        <v>3842</v>
      </c>
      <c r="AB649" s="24" t="s">
        <v>3842</v>
      </c>
      <c r="AC649" s="24" t="s">
        <v>3831</v>
      </c>
      <c r="AD649" s="24" t="s">
        <v>3842</v>
      </c>
      <c r="AE649" s="24" t="s">
        <v>3842</v>
      </c>
      <c r="AF649" s="24" t="s">
        <v>3842</v>
      </c>
    </row>
    <row r="650" spans="1:32" x14ac:dyDescent="0.2">
      <c r="A650" s="16" t="s">
        <v>1033</v>
      </c>
      <c r="B650" s="20">
        <f>COUNTIF(Table3[[#This Row],[Adaptive]:[Mast Cell Functions]], "+")</f>
        <v>1</v>
      </c>
      <c r="C650" s="24" t="s">
        <v>3842</v>
      </c>
      <c r="D650" s="24" t="s">
        <v>3842</v>
      </c>
      <c r="E650" s="24" t="s">
        <v>3842</v>
      </c>
      <c r="F650" s="24" t="s">
        <v>3842</v>
      </c>
      <c r="G650" s="24" t="s">
        <v>3831</v>
      </c>
      <c r="H650" s="24" t="s">
        <v>3842</v>
      </c>
      <c r="I650" s="24" t="s">
        <v>3842</v>
      </c>
      <c r="J650" s="24" t="s">
        <v>3842</v>
      </c>
      <c r="K650" s="24" t="s">
        <v>3842</v>
      </c>
      <c r="L650" s="24" t="s">
        <v>3842</v>
      </c>
      <c r="M650" s="24" t="s">
        <v>3842</v>
      </c>
      <c r="N650" s="24" t="s">
        <v>3842</v>
      </c>
      <c r="O650" s="24" t="s">
        <v>3842</v>
      </c>
      <c r="P650" s="24" t="s">
        <v>3842</v>
      </c>
      <c r="Q650" s="24" t="s">
        <v>3842</v>
      </c>
      <c r="R650" s="24" t="s">
        <v>3842</v>
      </c>
      <c r="S650" s="24" t="s">
        <v>3842</v>
      </c>
      <c r="T650" s="24" t="s">
        <v>3842</v>
      </c>
      <c r="U650" s="24" t="s">
        <v>3842</v>
      </c>
      <c r="V650" s="24" t="s">
        <v>3842</v>
      </c>
      <c r="W650" s="24" t="s">
        <v>3842</v>
      </c>
      <c r="X650" s="24" t="s">
        <v>3842</v>
      </c>
      <c r="Y650" s="24" t="s">
        <v>3842</v>
      </c>
      <c r="Z650" s="24" t="s">
        <v>3842</v>
      </c>
      <c r="AA650" s="24" t="s">
        <v>3842</v>
      </c>
      <c r="AB650" s="24" t="s">
        <v>3842</v>
      </c>
      <c r="AC650" s="24" t="s">
        <v>3842</v>
      </c>
      <c r="AD650" s="24" t="s">
        <v>3842</v>
      </c>
      <c r="AE650" s="24" t="s">
        <v>3842</v>
      </c>
      <c r="AF650" s="24" t="s">
        <v>3842</v>
      </c>
    </row>
    <row r="651" spans="1:32" x14ac:dyDescent="0.2">
      <c r="A651" s="14" t="s">
        <v>1035</v>
      </c>
      <c r="B651" s="20">
        <f>COUNTIF(Table3[[#This Row],[Adaptive]:[Mast Cell Functions]], "+")</f>
        <v>2</v>
      </c>
      <c r="C651" s="24" t="s">
        <v>3831</v>
      </c>
      <c r="D651" s="24" t="s">
        <v>3842</v>
      </c>
      <c r="E651" s="24" t="s">
        <v>3842</v>
      </c>
      <c r="F651" s="24" t="s">
        <v>3842</v>
      </c>
      <c r="G651" s="24" t="s">
        <v>3842</v>
      </c>
      <c r="H651" s="24" t="s">
        <v>3842</v>
      </c>
      <c r="I651" s="24" t="s">
        <v>3842</v>
      </c>
      <c r="J651" s="24" t="s">
        <v>3842</v>
      </c>
      <c r="K651" s="24" t="s">
        <v>3842</v>
      </c>
      <c r="L651" s="24" t="s">
        <v>3842</v>
      </c>
      <c r="M651" s="24" t="s">
        <v>3842</v>
      </c>
      <c r="N651" s="24" t="s">
        <v>3842</v>
      </c>
      <c r="O651" s="24" t="s">
        <v>3842</v>
      </c>
      <c r="P651" s="24" t="s">
        <v>3842</v>
      </c>
      <c r="Q651" s="24" t="s">
        <v>3831</v>
      </c>
      <c r="R651" s="24" t="s">
        <v>3842</v>
      </c>
      <c r="S651" s="24" t="s">
        <v>3842</v>
      </c>
      <c r="T651" s="24" t="s">
        <v>3842</v>
      </c>
      <c r="U651" s="24" t="s">
        <v>3842</v>
      </c>
      <c r="V651" s="24" t="s">
        <v>3842</v>
      </c>
      <c r="W651" s="24" t="s">
        <v>3842</v>
      </c>
      <c r="X651" s="24" t="s">
        <v>3842</v>
      </c>
      <c r="Y651" s="24" t="s">
        <v>3842</v>
      </c>
      <c r="Z651" s="24" t="s">
        <v>3842</v>
      </c>
      <c r="AA651" s="24" t="s">
        <v>3842</v>
      </c>
      <c r="AB651" s="24" t="s">
        <v>3842</v>
      </c>
      <c r="AC651" s="24" t="s">
        <v>3842</v>
      </c>
      <c r="AD651" s="24" t="s">
        <v>3842</v>
      </c>
      <c r="AE651" s="24" t="s">
        <v>3842</v>
      </c>
      <c r="AF651" s="24" t="s">
        <v>3842</v>
      </c>
    </row>
    <row r="652" spans="1:32" x14ac:dyDescent="0.2">
      <c r="A652" s="16" t="s">
        <v>1038</v>
      </c>
      <c r="B652" s="20">
        <f>COUNTIF(Table3[[#This Row],[Adaptive]:[Mast Cell Functions]], "+")</f>
        <v>2</v>
      </c>
      <c r="C652" s="24" t="s">
        <v>3831</v>
      </c>
      <c r="D652" s="24" t="s">
        <v>3842</v>
      </c>
      <c r="E652" s="24" t="s">
        <v>3842</v>
      </c>
      <c r="F652" s="24" t="s">
        <v>3842</v>
      </c>
      <c r="G652" s="24" t="s">
        <v>3842</v>
      </c>
      <c r="H652" s="24" t="s">
        <v>3842</v>
      </c>
      <c r="I652" s="24" t="s">
        <v>3842</v>
      </c>
      <c r="J652" s="24" t="s">
        <v>3842</v>
      </c>
      <c r="K652" s="24" t="s">
        <v>3842</v>
      </c>
      <c r="L652" s="24" t="s">
        <v>3842</v>
      </c>
      <c r="M652" s="24" t="s">
        <v>3842</v>
      </c>
      <c r="N652" s="24" t="s">
        <v>3831</v>
      </c>
      <c r="O652" s="24" t="s">
        <v>3842</v>
      </c>
      <c r="P652" s="24" t="s">
        <v>3842</v>
      </c>
      <c r="Q652" s="24" t="s">
        <v>3842</v>
      </c>
      <c r="R652" s="24" t="s">
        <v>3842</v>
      </c>
      <c r="S652" s="24" t="s">
        <v>3842</v>
      </c>
      <c r="T652" s="24" t="s">
        <v>3842</v>
      </c>
      <c r="U652" s="24" t="s">
        <v>3842</v>
      </c>
      <c r="V652" s="24" t="s">
        <v>3842</v>
      </c>
      <c r="W652" s="24" t="s">
        <v>3842</v>
      </c>
      <c r="X652" s="24" t="s">
        <v>3842</v>
      </c>
      <c r="Y652" s="24" t="s">
        <v>3842</v>
      </c>
      <c r="Z652" s="24" t="s">
        <v>3842</v>
      </c>
      <c r="AA652" s="24" t="s">
        <v>3842</v>
      </c>
      <c r="AB652" s="24" t="s">
        <v>3842</v>
      </c>
      <c r="AC652" s="24" t="s">
        <v>3831</v>
      </c>
      <c r="AD652" s="24" t="s">
        <v>3842</v>
      </c>
      <c r="AE652" s="24" t="s">
        <v>3842</v>
      </c>
      <c r="AF652" s="24" t="s">
        <v>3842</v>
      </c>
    </row>
    <row r="653" spans="1:32" x14ac:dyDescent="0.2">
      <c r="A653" s="14" t="s">
        <v>1041</v>
      </c>
      <c r="B653" s="20">
        <f>COUNTIF(Table3[[#This Row],[Adaptive]:[Mast Cell Functions]], "+")</f>
        <v>3</v>
      </c>
      <c r="C653" s="24" t="s">
        <v>3842</v>
      </c>
      <c r="D653" s="24" t="s">
        <v>3842</v>
      </c>
      <c r="E653" s="24" t="s">
        <v>3842</v>
      </c>
      <c r="F653" s="24" t="s">
        <v>3842</v>
      </c>
      <c r="G653" s="24" t="s">
        <v>3842</v>
      </c>
      <c r="H653" s="24" t="s">
        <v>3831</v>
      </c>
      <c r="I653" s="24" t="s">
        <v>3842</v>
      </c>
      <c r="J653" s="24" t="s">
        <v>3842</v>
      </c>
      <c r="K653" s="24" t="s">
        <v>3831</v>
      </c>
      <c r="L653" s="24" t="s">
        <v>3842</v>
      </c>
      <c r="M653" s="24" t="s">
        <v>3842</v>
      </c>
      <c r="N653" s="24" t="s">
        <v>3842</v>
      </c>
      <c r="O653" s="24" t="s">
        <v>3842</v>
      </c>
      <c r="P653" s="24" t="s">
        <v>3842</v>
      </c>
      <c r="Q653" s="24" t="s">
        <v>3842</v>
      </c>
      <c r="R653" s="24" t="s">
        <v>3842</v>
      </c>
      <c r="S653" s="24" t="s">
        <v>3842</v>
      </c>
      <c r="T653" s="24" t="s">
        <v>3831</v>
      </c>
      <c r="U653" s="24" t="s">
        <v>3842</v>
      </c>
      <c r="V653" s="24" t="s">
        <v>3842</v>
      </c>
      <c r="W653" s="24" t="s">
        <v>3842</v>
      </c>
      <c r="X653" s="24" t="s">
        <v>3842</v>
      </c>
      <c r="Y653" s="24" t="s">
        <v>3842</v>
      </c>
      <c r="Z653" s="24" t="s">
        <v>3831</v>
      </c>
      <c r="AA653" s="24" t="s">
        <v>3842</v>
      </c>
      <c r="AB653" s="24" t="s">
        <v>3842</v>
      </c>
      <c r="AC653" s="24" t="s">
        <v>3831</v>
      </c>
      <c r="AD653" s="24" t="s">
        <v>3842</v>
      </c>
      <c r="AE653" s="24" t="s">
        <v>3842</v>
      </c>
      <c r="AF653" s="24" t="s">
        <v>3842</v>
      </c>
    </row>
    <row r="654" spans="1:32" x14ac:dyDescent="0.2">
      <c r="A654" s="16" t="s">
        <v>1044</v>
      </c>
      <c r="B654" s="20">
        <f>COUNTIF(Table3[[#This Row],[Adaptive]:[Mast Cell Functions]], "+")</f>
        <v>2</v>
      </c>
      <c r="C654" s="24" t="s">
        <v>3831</v>
      </c>
      <c r="D654" s="24" t="s">
        <v>3842</v>
      </c>
      <c r="E654" s="24" t="s">
        <v>3842</v>
      </c>
      <c r="F654" s="24" t="s">
        <v>3842</v>
      </c>
      <c r="G654" s="24" t="s">
        <v>3842</v>
      </c>
      <c r="H654" s="24" t="s">
        <v>3842</v>
      </c>
      <c r="I654" s="24" t="s">
        <v>3842</v>
      </c>
      <c r="J654" s="24" t="s">
        <v>3842</v>
      </c>
      <c r="K654" s="24" t="s">
        <v>3842</v>
      </c>
      <c r="L654" s="24" t="s">
        <v>3842</v>
      </c>
      <c r="M654" s="24" t="s">
        <v>3842</v>
      </c>
      <c r="N654" s="24" t="s">
        <v>3831</v>
      </c>
      <c r="O654" s="24" t="s">
        <v>3842</v>
      </c>
      <c r="P654" s="24" t="s">
        <v>3842</v>
      </c>
      <c r="Q654" s="24" t="s">
        <v>3842</v>
      </c>
      <c r="R654" s="24" t="s">
        <v>3842</v>
      </c>
      <c r="S654" s="24" t="s">
        <v>3842</v>
      </c>
      <c r="T654" s="24" t="s">
        <v>3842</v>
      </c>
      <c r="U654" s="24" t="s">
        <v>3842</v>
      </c>
      <c r="V654" s="24" t="s">
        <v>3842</v>
      </c>
      <c r="W654" s="24" t="s">
        <v>3842</v>
      </c>
      <c r="X654" s="24" t="s">
        <v>3842</v>
      </c>
      <c r="Y654" s="24" t="s">
        <v>3842</v>
      </c>
      <c r="Z654" s="24" t="s">
        <v>3842</v>
      </c>
      <c r="AA654" s="24" t="s">
        <v>3842</v>
      </c>
      <c r="AB654" s="24" t="s">
        <v>3842</v>
      </c>
      <c r="AC654" s="24" t="s">
        <v>3831</v>
      </c>
      <c r="AD654" s="24" t="s">
        <v>3842</v>
      </c>
      <c r="AE654" s="24" t="s">
        <v>3842</v>
      </c>
      <c r="AF654" s="24" t="s">
        <v>3842</v>
      </c>
    </row>
    <row r="655" spans="1:32" x14ac:dyDescent="0.2">
      <c r="A655" s="14" t="s">
        <v>1047</v>
      </c>
      <c r="B655" s="20">
        <f>COUNTIF(Table3[[#This Row],[Adaptive]:[Mast Cell Functions]], "+")</f>
        <v>5</v>
      </c>
      <c r="C655" s="24" t="s">
        <v>3842</v>
      </c>
      <c r="D655" s="24" t="s">
        <v>3842</v>
      </c>
      <c r="E655" s="24" t="s">
        <v>3842</v>
      </c>
      <c r="F655" s="24" t="s">
        <v>3842</v>
      </c>
      <c r="G655" s="24" t="s">
        <v>3842</v>
      </c>
      <c r="H655" s="24" t="s">
        <v>3831</v>
      </c>
      <c r="I655" s="24" t="s">
        <v>3842</v>
      </c>
      <c r="J655" s="24" t="s">
        <v>3842</v>
      </c>
      <c r="K655" s="24" t="s">
        <v>3842</v>
      </c>
      <c r="L655" s="24" t="s">
        <v>3842</v>
      </c>
      <c r="M655" s="24" t="s">
        <v>3842</v>
      </c>
      <c r="N655" s="24" t="s">
        <v>3842</v>
      </c>
      <c r="O655" s="24" t="s">
        <v>3842</v>
      </c>
      <c r="P655" s="24" t="s">
        <v>3842</v>
      </c>
      <c r="Q655" s="24" t="s">
        <v>3842</v>
      </c>
      <c r="R655" s="24" t="s">
        <v>3831</v>
      </c>
      <c r="S655" s="24" t="s">
        <v>3842</v>
      </c>
      <c r="T655" s="24" t="s">
        <v>3831</v>
      </c>
      <c r="U655" s="24" t="s">
        <v>3831</v>
      </c>
      <c r="V655" s="24" t="s">
        <v>3831</v>
      </c>
      <c r="W655" s="24" t="s">
        <v>3842</v>
      </c>
      <c r="X655" s="24" t="s">
        <v>3842</v>
      </c>
      <c r="Y655" s="24" t="s">
        <v>3842</v>
      </c>
      <c r="Z655" s="24" t="s">
        <v>3842</v>
      </c>
      <c r="AA655" s="24" t="s">
        <v>3842</v>
      </c>
      <c r="AB655" s="24" t="s">
        <v>3842</v>
      </c>
      <c r="AC655" s="24" t="s">
        <v>3831</v>
      </c>
      <c r="AD655" s="24" t="s">
        <v>3842</v>
      </c>
      <c r="AE655" s="24" t="s">
        <v>3842</v>
      </c>
      <c r="AF655" s="24" t="s">
        <v>3831</v>
      </c>
    </row>
    <row r="656" spans="1:32" x14ac:dyDescent="0.2">
      <c r="A656" s="16" t="s">
        <v>2164</v>
      </c>
      <c r="B656" s="20">
        <f>COUNTIF(Table3[[#This Row],[Adaptive]:[Mast Cell Functions]], "+")</f>
        <v>0</v>
      </c>
      <c r="C656" s="24" t="s">
        <v>3842</v>
      </c>
      <c r="D656" s="24" t="s">
        <v>3842</v>
      </c>
      <c r="E656" s="24" t="s">
        <v>3842</v>
      </c>
      <c r="F656" s="24" t="s">
        <v>3842</v>
      </c>
      <c r="G656" s="24" t="s">
        <v>3842</v>
      </c>
      <c r="H656" s="24" t="s">
        <v>3842</v>
      </c>
      <c r="I656" s="24" t="s">
        <v>3842</v>
      </c>
      <c r="J656" s="24" t="s">
        <v>3842</v>
      </c>
      <c r="K656" s="24" t="s">
        <v>3842</v>
      </c>
      <c r="L656" s="24" t="s">
        <v>3842</v>
      </c>
      <c r="M656" s="24" t="s">
        <v>3842</v>
      </c>
      <c r="N656" s="24" t="s">
        <v>3842</v>
      </c>
      <c r="O656" s="24" t="s">
        <v>3842</v>
      </c>
      <c r="P656" s="24" t="s">
        <v>3842</v>
      </c>
      <c r="Q656" s="24" t="s">
        <v>3842</v>
      </c>
      <c r="R656" s="24" t="s">
        <v>3842</v>
      </c>
      <c r="S656" s="24" t="s">
        <v>3842</v>
      </c>
      <c r="T656" s="24" t="s">
        <v>3842</v>
      </c>
      <c r="U656" s="24" t="s">
        <v>3842</v>
      </c>
      <c r="V656" s="24" t="s">
        <v>3842</v>
      </c>
      <c r="W656" s="24" t="s">
        <v>3842</v>
      </c>
      <c r="X656" s="24" t="s">
        <v>3842</v>
      </c>
      <c r="Y656" s="24" t="s">
        <v>3842</v>
      </c>
      <c r="Z656" s="24" t="s">
        <v>3842</v>
      </c>
      <c r="AA656" s="24" t="s">
        <v>3842</v>
      </c>
      <c r="AB656" s="24" t="s">
        <v>3842</v>
      </c>
      <c r="AC656" s="24" t="s">
        <v>3842</v>
      </c>
      <c r="AD656" s="24" t="s">
        <v>3842</v>
      </c>
      <c r="AE656" s="24" t="s">
        <v>3842</v>
      </c>
      <c r="AF656" s="24" t="s">
        <v>3831</v>
      </c>
    </row>
    <row r="657" spans="1:32" x14ac:dyDescent="0.2">
      <c r="A657" s="14" t="s">
        <v>2167</v>
      </c>
      <c r="B657" s="20">
        <f>COUNTIF(Table3[[#This Row],[Adaptive]:[Mast Cell Functions]], "+")</f>
        <v>2</v>
      </c>
      <c r="C657" s="24" t="s">
        <v>3842</v>
      </c>
      <c r="D657" s="24" t="s">
        <v>3842</v>
      </c>
      <c r="E657" s="24" t="s">
        <v>3842</v>
      </c>
      <c r="F657" s="24" t="s">
        <v>3842</v>
      </c>
      <c r="G657" s="24" t="s">
        <v>3831</v>
      </c>
      <c r="H657" s="24" t="s">
        <v>3842</v>
      </c>
      <c r="I657" s="24" t="s">
        <v>3842</v>
      </c>
      <c r="J657" s="24" t="s">
        <v>3842</v>
      </c>
      <c r="K657" s="24" t="s">
        <v>3842</v>
      </c>
      <c r="L657" s="24" t="s">
        <v>3842</v>
      </c>
      <c r="M657" s="24" t="s">
        <v>3842</v>
      </c>
      <c r="N657" s="24" t="s">
        <v>3842</v>
      </c>
      <c r="O657" s="24" t="s">
        <v>3842</v>
      </c>
      <c r="P657" s="24" t="s">
        <v>3842</v>
      </c>
      <c r="Q657" s="24" t="s">
        <v>3842</v>
      </c>
      <c r="R657" s="24" t="s">
        <v>3831</v>
      </c>
      <c r="S657" s="24" t="s">
        <v>3842</v>
      </c>
      <c r="T657" s="24" t="s">
        <v>3842</v>
      </c>
      <c r="U657" s="24" t="s">
        <v>3842</v>
      </c>
      <c r="V657" s="24" t="s">
        <v>3842</v>
      </c>
      <c r="W657" s="24" t="s">
        <v>3842</v>
      </c>
      <c r="X657" s="24" t="s">
        <v>3842</v>
      </c>
      <c r="Y657" s="24" t="s">
        <v>3842</v>
      </c>
      <c r="Z657" s="24" t="s">
        <v>3842</v>
      </c>
      <c r="AA657" s="24" t="s">
        <v>3842</v>
      </c>
      <c r="AB657" s="24" t="s">
        <v>3842</v>
      </c>
      <c r="AC657" s="24" t="s">
        <v>3842</v>
      </c>
      <c r="AD657" s="24" t="s">
        <v>3842</v>
      </c>
      <c r="AE657" s="24" t="s">
        <v>3842</v>
      </c>
      <c r="AF657" s="24" t="s">
        <v>3842</v>
      </c>
    </row>
    <row r="658" spans="1:32" x14ac:dyDescent="0.2">
      <c r="A658" s="16" t="s">
        <v>1048</v>
      </c>
      <c r="B658" s="20">
        <f>COUNTIF(Table3[[#This Row],[Adaptive]:[Mast Cell Functions]], "+")</f>
        <v>1</v>
      </c>
      <c r="C658" s="24" t="s">
        <v>3842</v>
      </c>
      <c r="D658" s="24" t="s">
        <v>3842</v>
      </c>
      <c r="E658" s="24" t="s">
        <v>3842</v>
      </c>
      <c r="F658" s="24" t="s">
        <v>3842</v>
      </c>
      <c r="G658" s="24" t="s">
        <v>3842</v>
      </c>
      <c r="H658" s="24" t="s">
        <v>3842</v>
      </c>
      <c r="I658" s="24" t="s">
        <v>3842</v>
      </c>
      <c r="J658" s="24" t="s">
        <v>3842</v>
      </c>
      <c r="K658" s="24" t="s">
        <v>3831</v>
      </c>
      <c r="L658" s="24" t="s">
        <v>3842</v>
      </c>
      <c r="M658" s="24" t="s">
        <v>3842</v>
      </c>
      <c r="N658" s="24" t="s">
        <v>3842</v>
      </c>
      <c r="O658" s="24" t="s">
        <v>3842</v>
      </c>
      <c r="P658" s="24" t="s">
        <v>3842</v>
      </c>
      <c r="Q658" s="24" t="s">
        <v>3842</v>
      </c>
      <c r="R658" s="24" t="s">
        <v>3842</v>
      </c>
      <c r="S658" s="24" t="s">
        <v>3842</v>
      </c>
      <c r="T658" s="24" t="s">
        <v>3842</v>
      </c>
      <c r="U658" s="24" t="s">
        <v>3842</v>
      </c>
      <c r="V658" s="24" t="s">
        <v>3842</v>
      </c>
      <c r="W658" s="24" t="s">
        <v>3842</v>
      </c>
      <c r="X658" s="24" t="s">
        <v>3842</v>
      </c>
      <c r="Y658" s="24" t="s">
        <v>3842</v>
      </c>
      <c r="Z658" s="24" t="s">
        <v>3842</v>
      </c>
      <c r="AA658" s="24" t="s">
        <v>3842</v>
      </c>
      <c r="AB658" s="24" t="s">
        <v>3842</v>
      </c>
      <c r="AC658" s="24" t="s">
        <v>3842</v>
      </c>
      <c r="AD658" s="24" t="s">
        <v>3842</v>
      </c>
      <c r="AE658" s="24" t="s">
        <v>3842</v>
      </c>
      <c r="AF658" s="24" t="s">
        <v>3842</v>
      </c>
    </row>
    <row r="659" spans="1:32" x14ac:dyDescent="0.2">
      <c r="A659" s="14" t="s">
        <v>2170</v>
      </c>
      <c r="B659" s="20">
        <f>COUNTIF(Table3[[#This Row],[Adaptive]:[Mast Cell Functions]], "+")</f>
        <v>2</v>
      </c>
      <c r="C659" s="24" t="s">
        <v>3842</v>
      </c>
      <c r="D659" s="24" t="s">
        <v>3842</v>
      </c>
      <c r="E659" s="24" t="s">
        <v>3842</v>
      </c>
      <c r="F659" s="24" t="s">
        <v>3842</v>
      </c>
      <c r="G659" s="24" t="s">
        <v>3831</v>
      </c>
      <c r="H659" s="24" t="s">
        <v>3842</v>
      </c>
      <c r="I659" s="24" t="s">
        <v>3842</v>
      </c>
      <c r="J659" s="24" t="s">
        <v>3842</v>
      </c>
      <c r="K659" s="24" t="s">
        <v>3842</v>
      </c>
      <c r="L659" s="24" t="s">
        <v>3842</v>
      </c>
      <c r="M659" s="24" t="s">
        <v>3842</v>
      </c>
      <c r="N659" s="24" t="s">
        <v>3842</v>
      </c>
      <c r="O659" s="24" t="s">
        <v>3842</v>
      </c>
      <c r="P659" s="24" t="s">
        <v>3842</v>
      </c>
      <c r="Q659" s="24" t="s">
        <v>3842</v>
      </c>
      <c r="R659" s="24" t="s">
        <v>3831</v>
      </c>
      <c r="S659" s="24" t="s">
        <v>3842</v>
      </c>
      <c r="T659" s="24" t="s">
        <v>3842</v>
      </c>
      <c r="U659" s="24" t="s">
        <v>3842</v>
      </c>
      <c r="V659" s="24" t="s">
        <v>3842</v>
      </c>
      <c r="W659" s="24" t="s">
        <v>3842</v>
      </c>
      <c r="X659" s="24" t="s">
        <v>3842</v>
      </c>
      <c r="Y659" s="24" t="s">
        <v>3842</v>
      </c>
      <c r="Z659" s="24" t="s">
        <v>3842</v>
      </c>
      <c r="AA659" s="24" t="s">
        <v>3842</v>
      </c>
      <c r="AB659" s="24" t="s">
        <v>3842</v>
      </c>
      <c r="AC659" s="24" t="s">
        <v>3842</v>
      </c>
      <c r="AD659" s="24" t="s">
        <v>3842</v>
      </c>
      <c r="AE659" s="24" t="s">
        <v>3842</v>
      </c>
      <c r="AF659" s="24" t="s">
        <v>3842</v>
      </c>
    </row>
    <row r="660" spans="1:32" x14ac:dyDescent="0.2">
      <c r="A660" s="16" t="s">
        <v>1051</v>
      </c>
      <c r="B660" s="20">
        <f>COUNTIF(Table3[[#This Row],[Adaptive]:[Mast Cell Functions]], "+")</f>
        <v>1</v>
      </c>
      <c r="C660" s="24" t="s">
        <v>3842</v>
      </c>
      <c r="D660" s="24" t="s">
        <v>3842</v>
      </c>
      <c r="E660" s="24" t="s">
        <v>3831</v>
      </c>
      <c r="F660" s="24" t="s">
        <v>3842</v>
      </c>
      <c r="G660" s="24" t="s">
        <v>3842</v>
      </c>
      <c r="H660" s="24" t="s">
        <v>3842</v>
      </c>
      <c r="I660" s="24" t="s">
        <v>3842</v>
      </c>
      <c r="J660" s="24" t="s">
        <v>3842</v>
      </c>
      <c r="K660" s="24" t="s">
        <v>3842</v>
      </c>
      <c r="L660" s="24" t="s">
        <v>3842</v>
      </c>
      <c r="M660" s="24" t="s">
        <v>3842</v>
      </c>
      <c r="N660" s="24" t="s">
        <v>3842</v>
      </c>
      <c r="O660" s="24" t="s">
        <v>3842</v>
      </c>
      <c r="P660" s="24" t="s">
        <v>3842</v>
      </c>
      <c r="Q660" s="24" t="s">
        <v>3842</v>
      </c>
      <c r="R660" s="24" t="s">
        <v>3842</v>
      </c>
      <c r="S660" s="24" t="s">
        <v>3842</v>
      </c>
      <c r="T660" s="24" t="s">
        <v>3842</v>
      </c>
      <c r="U660" s="24" t="s">
        <v>3842</v>
      </c>
      <c r="V660" s="24" t="s">
        <v>3842</v>
      </c>
      <c r="W660" s="24" t="s">
        <v>3842</v>
      </c>
      <c r="X660" s="24" t="s">
        <v>3831</v>
      </c>
      <c r="Y660" s="24" t="s">
        <v>3842</v>
      </c>
      <c r="Z660" s="24" t="s">
        <v>3842</v>
      </c>
      <c r="AA660" s="24" t="s">
        <v>3842</v>
      </c>
      <c r="AB660" s="24" t="s">
        <v>3842</v>
      </c>
      <c r="AC660" s="24" t="s">
        <v>3831</v>
      </c>
      <c r="AD660" s="24" t="s">
        <v>3842</v>
      </c>
      <c r="AE660" s="24" t="s">
        <v>3842</v>
      </c>
      <c r="AF660" s="24" t="s">
        <v>3831</v>
      </c>
    </row>
    <row r="661" spans="1:32" x14ac:dyDescent="0.2">
      <c r="A661" s="14" t="s">
        <v>2173</v>
      </c>
      <c r="B661" s="20">
        <f>COUNTIF(Table3[[#This Row],[Adaptive]:[Mast Cell Functions]], "+")</f>
        <v>1</v>
      </c>
      <c r="C661" s="24" t="s">
        <v>3842</v>
      </c>
      <c r="D661" s="24" t="s">
        <v>3842</v>
      </c>
      <c r="E661" s="24" t="s">
        <v>3831</v>
      </c>
      <c r="F661" s="24" t="s">
        <v>3842</v>
      </c>
      <c r="G661" s="24" t="s">
        <v>3842</v>
      </c>
      <c r="H661" s="24" t="s">
        <v>3842</v>
      </c>
      <c r="I661" s="24" t="s">
        <v>3842</v>
      </c>
      <c r="J661" s="24" t="s">
        <v>3842</v>
      </c>
      <c r="K661" s="24" t="s">
        <v>3842</v>
      </c>
      <c r="L661" s="24" t="s">
        <v>3842</v>
      </c>
      <c r="M661" s="24" t="s">
        <v>3842</v>
      </c>
      <c r="N661" s="24" t="s">
        <v>3842</v>
      </c>
      <c r="O661" s="24" t="s">
        <v>3842</v>
      </c>
      <c r="P661" s="24" t="s">
        <v>3842</v>
      </c>
      <c r="Q661" s="24" t="s">
        <v>3842</v>
      </c>
      <c r="R661" s="24" t="s">
        <v>3842</v>
      </c>
      <c r="S661" s="24" t="s">
        <v>3842</v>
      </c>
      <c r="T661" s="24" t="s">
        <v>3842</v>
      </c>
      <c r="U661" s="24" t="s">
        <v>3842</v>
      </c>
      <c r="V661" s="24" t="s">
        <v>3842</v>
      </c>
      <c r="W661" s="24" t="s">
        <v>3842</v>
      </c>
      <c r="X661" s="24" t="s">
        <v>3831</v>
      </c>
      <c r="Y661" s="24" t="s">
        <v>3842</v>
      </c>
      <c r="Z661" s="24" t="s">
        <v>3842</v>
      </c>
      <c r="AA661" s="24" t="s">
        <v>3842</v>
      </c>
      <c r="AB661" s="24" t="s">
        <v>3842</v>
      </c>
      <c r="AC661" s="24" t="s">
        <v>3842</v>
      </c>
      <c r="AD661" s="24" t="s">
        <v>3842</v>
      </c>
      <c r="AE661" s="24" t="s">
        <v>3842</v>
      </c>
      <c r="AF661" s="24" t="s">
        <v>3831</v>
      </c>
    </row>
    <row r="662" spans="1:32" x14ac:dyDescent="0.2">
      <c r="A662" s="16" t="s">
        <v>1054</v>
      </c>
      <c r="B662" s="20">
        <f>COUNTIF(Table3[[#This Row],[Adaptive]:[Mast Cell Functions]], "+")</f>
        <v>1</v>
      </c>
      <c r="C662" s="24" t="s">
        <v>3842</v>
      </c>
      <c r="D662" s="24" t="s">
        <v>3842</v>
      </c>
      <c r="E662" s="24" t="s">
        <v>3831</v>
      </c>
      <c r="F662" s="24" t="s">
        <v>3842</v>
      </c>
      <c r="G662" s="24" t="s">
        <v>3842</v>
      </c>
      <c r="H662" s="24" t="s">
        <v>3842</v>
      </c>
      <c r="I662" s="24" t="s">
        <v>3842</v>
      </c>
      <c r="J662" s="24" t="s">
        <v>3842</v>
      </c>
      <c r="K662" s="24" t="s">
        <v>3842</v>
      </c>
      <c r="L662" s="24" t="s">
        <v>3842</v>
      </c>
      <c r="M662" s="24" t="s">
        <v>3842</v>
      </c>
      <c r="N662" s="24" t="s">
        <v>3842</v>
      </c>
      <c r="O662" s="24" t="s">
        <v>3842</v>
      </c>
      <c r="P662" s="24" t="s">
        <v>3842</v>
      </c>
      <c r="Q662" s="24" t="s">
        <v>3842</v>
      </c>
      <c r="R662" s="24" t="s">
        <v>3842</v>
      </c>
      <c r="S662" s="24" t="s">
        <v>3842</v>
      </c>
      <c r="T662" s="24" t="s">
        <v>3842</v>
      </c>
      <c r="U662" s="24" t="s">
        <v>3842</v>
      </c>
      <c r="V662" s="24" t="s">
        <v>3842</v>
      </c>
      <c r="W662" s="24" t="s">
        <v>3842</v>
      </c>
      <c r="X662" s="24" t="s">
        <v>3831</v>
      </c>
      <c r="Y662" s="24" t="s">
        <v>3842</v>
      </c>
      <c r="Z662" s="24" t="s">
        <v>3842</v>
      </c>
      <c r="AA662" s="24" t="s">
        <v>3842</v>
      </c>
      <c r="AB662" s="24" t="s">
        <v>3842</v>
      </c>
      <c r="AC662" s="24" t="s">
        <v>3842</v>
      </c>
      <c r="AD662" s="24" t="s">
        <v>3842</v>
      </c>
      <c r="AE662" s="24" t="s">
        <v>3842</v>
      </c>
      <c r="AF662" s="24" t="s">
        <v>3842</v>
      </c>
    </row>
    <row r="663" spans="1:32" x14ac:dyDescent="0.2">
      <c r="A663" s="14" t="s">
        <v>1057</v>
      </c>
      <c r="B663" s="20">
        <f>COUNTIF(Table3[[#This Row],[Adaptive]:[Mast Cell Functions]], "+")</f>
        <v>2</v>
      </c>
      <c r="C663" s="24" t="s">
        <v>3842</v>
      </c>
      <c r="D663" s="24" t="s">
        <v>3842</v>
      </c>
      <c r="E663" s="24" t="s">
        <v>3842</v>
      </c>
      <c r="F663" s="24" t="s">
        <v>3842</v>
      </c>
      <c r="G663" s="24" t="s">
        <v>3842</v>
      </c>
      <c r="H663" s="24" t="s">
        <v>3842</v>
      </c>
      <c r="I663" s="24" t="s">
        <v>3842</v>
      </c>
      <c r="J663" s="24" t="s">
        <v>3842</v>
      </c>
      <c r="K663" s="24" t="s">
        <v>3842</v>
      </c>
      <c r="L663" s="24" t="s">
        <v>3842</v>
      </c>
      <c r="M663" s="24" t="s">
        <v>3842</v>
      </c>
      <c r="N663" s="24" t="s">
        <v>3842</v>
      </c>
      <c r="O663" s="24" t="s">
        <v>3842</v>
      </c>
      <c r="P663" s="24" t="s">
        <v>3842</v>
      </c>
      <c r="Q663" s="24" t="s">
        <v>3842</v>
      </c>
      <c r="R663" s="24" t="s">
        <v>3831</v>
      </c>
      <c r="S663" s="24" t="s">
        <v>3831</v>
      </c>
      <c r="T663" s="24" t="s">
        <v>3842</v>
      </c>
      <c r="U663" s="24" t="s">
        <v>3842</v>
      </c>
      <c r="V663" s="24" t="s">
        <v>3842</v>
      </c>
      <c r="W663" s="24" t="s">
        <v>3842</v>
      </c>
      <c r="X663" s="24" t="s">
        <v>3842</v>
      </c>
      <c r="Y663" s="24" t="s">
        <v>3842</v>
      </c>
      <c r="Z663" s="24" t="s">
        <v>3842</v>
      </c>
      <c r="AA663" s="24" t="s">
        <v>3831</v>
      </c>
      <c r="AB663" s="24" t="s">
        <v>3842</v>
      </c>
      <c r="AC663" s="24" t="s">
        <v>3842</v>
      </c>
      <c r="AD663" s="24" t="s">
        <v>3831</v>
      </c>
      <c r="AE663" s="24" t="s">
        <v>3842</v>
      </c>
      <c r="AF663" s="24" t="s">
        <v>3842</v>
      </c>
    </row>
    <row r="664" spans="1:32" x14ac:dyDescent="0.2">
      <c r="A664" s="16" t="s">
        <v>1060</v>
      </c>
      <c r="B664" s="20">
        <f>COUNTIF(Table3[[#This Row],[Adaptive]:[Mast Cell Functions]], "+")</f>
        <v>1</v>
      </c>
      <c r="C664" s="24" t="s">
        <v>3831</v>
      </c>
      <c r="D664" s="24" t="s">
        <v>3842</v>
      </c>
      <c r="E664" s="24" t="s">
        <v>3842</v>
      </c>
      <c r="F664" s="24" t="s">
        <v>3842</v>
      </c>
      <c r="G664" s="24" t="s">
        <v>3842</v>
      </c>
      <c r="H664" s="24" t="s">
        <v>3842</v>
      </c>
      <c r="I664" s="24" t="s">
        <v>3842</v>
      </c>
      <c r="J664" s="24" t="s">
        <v>3842</v>
      </c>
      <c r="K664" s="24" t="s">
        <v>3842</v>
      </c>
      <c r="L664" s="24" t="s">
        <v>3842</v>
      </c>
      <c r="M664" s="24" t="s">
        <v>3842</v>
      </c>
      <c r="N664" s="24" t="s">
        <v>3842</v>
      </c>
      <c r="O664" s="24" t="s">
        <v>3842</v>
      </c>
      <c r="P664" s="24" t="s">
        <v>3842</v>
      </c>
      <c r="Q664" s="24" t="s">
        <v>3842</v>
      </c>
      <c r="R664" s="24" t="s">
        <v>3842</v>
      </c>
      <c r="S664" s="24" t="s">
        <v>3842</v>
      </c>
      <c r="T664" s="24" t="s">
        <v>3842</v>
      </c>
      <c r="U664" s="24" t="s">
        <v>3842</v>
      </c>
      <c r="V664" s="24" t="s">
        <v>3842</v>
      </c>
      <c r="W664" s="24" t="s">
        <v>3842</v>
      </c>
      <c r="X664" s="24" t="s">
        <v>3842</v>
      </c>
      <c r="Y664" s="24" t="s">
        <v>3842</v>
      </c>
      <c r="Z664" s="24" t="s">
        <v>3842</v>
      </c>
      <c r="AA664" s="24" t="s">
        <v>3842</v>
      </c>
      <c r="AB664" s="24" t="s">
        <v>3842</v>
      </c>
      <c r="AC664" s="24" t="s">
        <v>3831</v>
      </c>
      <c r="AD664" s="24" t="s">
        <v>3842</v>
      </c>
      <c r="AE664" s="24" t="s">
        <v>3842</v>
      </c>
      <c r="AF664" s="24" t="s">
        <v>3842</v>
      </c>
    </row>
    <row r="665" spans="1:32" x14ac:dyDescent="0.2">
      <c r="A665" s="14" t="s">
        <v>1063</v>
      </c>
      <c r="B665" s="20">
        <f>COUNTIF(Table3[[#This Row],[Adaptive]:[Mast Cell Functions]], "+")</f>
        <v>2</v>
      </c>
      <c r="C665" s="24" t="s">
        <v>3842</v>
      </c>
      <c r="D665" s="24" t="s">
        <v>3842</v>
      </c>
      <c r="E665" s="24" t="s">
        <v>3842</v>
      </c>
      <c r="F665" s="24" t="s">
        <v>3831</v>
      </c>
      <c r="G665" s="24" t="s">
        <v>3842</v>
      </c>
      <c r="H665" s="24" t="s">
        <v>3842</v>
      </c>
      <c r="I665" s="24" t="s">
        <v>3842</v>
      </c>
      <c r="J665" s="24" t="s">
        <v>3842</v>
      </c>
      <c r="K665" s="24" t="s">
        <v>3842</v>
      </c>
      <c r="L665" s="24" t="s">
        <v>3842</v>
      </c>
      <c r="M665" s="24" t="s">
        <v>3842</v>
      </c>
      <c r="N665" s="24" t="s">
        <v>3842</v>
      </c>
      <c r="O665" s="24" t="s">
        <v>3842</v>
      </c>
      <c r="P665" s="24" t="s">
        <v>3842</v>
      </c>
      <c r="Q665" s="24" t="s">
        <v>3842</v>
      </c>
      <c r="R665" s="24" t="s">
        <v>3842</v>
      </c>
      <c r="S665" s="24" t="s">
        <v>3842</v>
      </c>
      <c r="T665" s="24" t="s">
        <v>3831</v>
      </c>
      <c r="U665" s="24" t="s">
        <v>3842</v>
      </c>
      <c r="V665" s="24" t="s">
        <v>3842</v>
      </c>
      <c r="W665" s="24" t="s">
        <v>3842</v>
      </c>
      <c r="X665" s="24" t="s">
        <v>3842</v>
      </c>
      <c r="Y665" s="24" t="s">
        <v>3842</v>
      </c>
      <c r="Z665" s="24" t="s">
        <v>3842</v>
      </c>
      <c r="AA665" s="24" t="s">
        <v>3842</v>
      </c>
      <c r="AB665" s="24" t="s">
        <v>3842</v>
      </c>
      <c r="AC665" s="24" t="s">
        <v>3831</v>
      </c>
      <c r="AD665" s="24" t="s">
        <v>3842</v>
      </c>
      <c r="AE665" s="24" t="s">
        <v>3842</v>
      </c>
      <c r="AF665" s="24" t="s">
        <v>3842</v>
      </c>
    </row>
    <row r="666" spans="1:32" x14ac:dyDescent="0.2">
      <c r="A666" s="16" t="s">
        <v>2176</v>
      </c>
      <c r="B666" s="20">
        <f>COUNTIF(Table3[[#This Row],[Adaptive]:[Mast Cell Functions]], "+")</f>
        <v>1</v>
      </c>
      <c r="C666" s="24" t="s">
        <v>3842</v>
      </c>
      <c r="D666" s="24" t="s">
        <v>3842</v>
      </c>
      <c r="E666" s="24" t="s">
        <v>3842</v>
      </c>
      <c r="F666" s="24" t="s">
        <v>3842</v>
      </c>
      <c r="G666" s="24" t="s">
        <v>3842</v>
      </c>
      <c r="H666" s="24" t="s">
        <v>3842</v>
      </c>
      <c r="I666" s="24" t="s">
        <v>3831</v>
      </c>
      <c r="J666" s="24" t="s">
        <v>3842</v>
      </c>
      <c r="K666" s="24" t="s">
        <v>3842</v>
      </c>
      <c r="L666" s="24" t="s">
        <v>3842</v>
      </c>
      <c r="M666" s="24" t="s">
        <v>3842</v>
      </c>
      <c r="N666" s="24" t="s">
        <v>3842</v>
      </c>
      <c r="O666" s="24" t="s">
        <v>3842</v>
      </c>
      <c r="P666" s="24" t="s">
        <v>3842</v>
      </c>
      <c r="Q666" s="24" t="s">
        <v>3842</v>
      </c>
      <c r="R666" s="24" t="s">
        <v>3842</v>
      </c>
      <c r="S666" s="24" t="s">
        <v>3842</v>
      </c>
      <c r="T666" s="24" t="s">
        <v>3842</v>
      </c>
      <c r="U666" s="24" t="s">
        <v>3842</v>
      </c>
      <c r="V666" s="24" t="s">
        <v>3842</v>
      </c>
      <c r="W666" s="24" t="s">
        <v>3842</v>
      </c>
      <c r="X666" s="24" t="s">
        <v>3842</v>
      </c>
      <c r="Y666" s="24" t="s">
        <v>3842</v>
      </c>
      <c r="Z666" s="24" t="s">
        <v>3842</v>
      </c>
      <c r="AA666" s="24" t="s">
        <v>3842</v>
      </c>
      <c r="AB666" s="24" t="s">
        <v>3842</v>
      </c>
      <c r="AC666" s="24" t="s">
        <v>3842</v>
      </c>
      <c r="AD666" s="24" t="s">
        <v>3842</v>
      </c>
      <c r="AE666" s="24" t="s">
        <v>3842</v>
      </c>
      <c r="AF666" s="24" t="s">
        <v>3842</v>
      </c>
    </row>
    <row r="667" spans="1:32" x14ac:dyDescent="0.2">
      <c r="A667" s="14" t="s">
        <v>2179</v>
      </c>
      <c r="B667" s="20">
        <f>COUNTIF(Table3[[#This Row],[Adaptive]:[Mast Cell Functions]], "+")</f>
        <v>3</v>
      </c>
      <c r="C667" s="24" t="s">
        <v>3842</v>
      </c>
      <c r="D667" s="24" t="s">
        <v>3831</v>
      </c>
      <c r="E667" s="24" t="s">
        <v>3842</v>
      </c>
      <c r="F667" s="24" t="s">
        <v>3831</v>
      </c>
      <c r="G667" s="24" t="s">
        <v>3842</v>
      </c>
      <c r="H667" s="24" t="s">
        <v>3842</v>
      </c>
      <c r="I667" s="24" t="s">
        <v>3831</v>
      </c>
      <c r="J667" s="24" t="s">
        <v>3842</v>
      </c>
      <c r="K667" s="24" t="s">
        <v>3842</v>
      </c>
      <c r="L667" s="24" t="s">
        <v>3842</v>
      </c>
      <c r="M667" s="24" t="s">
        <v>3842</v>
      </c>
      <c r="N667" s="24" t="s">
        <v>3842</v>
      </c>
      <c r="O667" s="24" t="s">
        <v>3842</v>
      </c>
      <c r="P667" s="24" t="s">
        <v>3842</v>
      </c>
      <c r="Q667" s="24" t="s">
        <v>3842</v>
      </c>
      <c r="R667" s="24" t="s">
        <v>3842</v>
      </c>
      <c r="S667" s="24" t="s">
        <v>3842</v>
      </c>
      <c r="T667" s="24" t="s">
        <v>3842</v>
      </c>
      <c r="U667" s="24" t="s">
        <v>3842</v>
      </c>
      <c r="V667" s="24" t="s">
        <v>3842</v>
      </c>
      <c r="W667" s="24" t="s">
        <v>3842</v>
      </c>
      <c r="X667" s="24" t="s">
        <v>3842</v>
      </c>
      <c r="Y667" s="24" t="s">
        <v>3842</v>
      </c>
      <c r="Z667" s="24" t="s">
        <v>3842</v>
      </c>
      <c r="AA667" s="24" t="s">
        <v>3842</v>
      </c>
      <c r="AB667" s="24" t="s">
        <v>3842</v>
      </c>
      <c r="AC667" s="24" t="s">
        <v>3842</v>
      </c>
      <c r="AD667" s="24" t="s">
        <v>3842</v>
      </c>
      <c r="AE667" s="24" t="s">
        <v>3842</v>
      </c>
      <c r="AF667" s="24" t="s">
        <v>3842</v>
      </c>
    </row>
    <row r="668" spans="1:32" x14ac:dyDescent="0.2">
      <c r="A668" s="16" t="s">
        <v>2182</v>
      </c>
      <c r="B668" s="20">
        <f>COUNTIF(Table3[[#This Row],[Adaptive]:[Mast Cell Functions]], "+")</f>
        <v>1</v>
      </c>
      <c r="C668" s="24" t="s">
        <v>3842</v>
      </c>
      <c r="D668" s="24" t="s">
        <v>3842</v>
      </c>
      <c r="E668" s="24" t="s">
        <v>3842</v>
      </c>
      <c r="F668" s="24" t="s">
        <v>3842</v>
      </c>
      <c r="G668" s="24" t="s">
        <v>3842</v>
      </c>
      <c r="H668" s="24" t="s">
        <v>3842</v>
      </c>
      <c r="I668" s="24" t="s">
        <v>3842</v>
      </c>
      <c r="J668" s="24" t="s">
        <v>3842</v>
      </c>
      <c r="K668" s="24" t="s">
        <v>3842</v>
      </c>
      <c r="L668" s="24" t="s">
        <v>3842</v>
      </c>
      <c r="M668" s="24" t="s">
        <v>3842</v>
      </c>
      <c r="N668" s="24" t="s">
        <v>3842</v>
      </c>
      <c r="O668" s="24" t="s">
        <v>3842</v>
      </c>
      <c r="P668" s="24" t="s">
        <v>3831</v>
      </c>
      <c r="Q668" s="24" t="s">
        <v>3842</v>
      </c>
      <c r="R668" s="24" t="s">
        <v>3842</v>
      </c>
      <c r="S668" s="24" t="s">
        <v>3842</v>
      </c>
      <c r="T668" s="24" t="s">
        <v>3842</v>
      </c>
      <c r="U668" s="24" t="s">
        <v>3842</v>
      </c>
      <c r="V668" s="24" t="s">
        <v>3842</v>
      </c>
      <c r="W668" s="24" t="s">
        <v>3842</v>
      </c>
      <c r="X668" s="24" t="s">
        <v>3842</v>
      </c>
      <c r="Y668" s="24" t="s">
        <v>3842</v>
      </c>
      <c r="Z668" s="24" t="s">
        <v>3842</v>
      </c>
      <c r="AA668" s="24" t="s">
        <v>3842</v>
      </c>
      <c r="AB668" s="24" t="s">
        <v>3842</v>
      </c>
      <c r="AC668" s="24" t="s">
        <v>3842</v>
      </c>
      <c r="AD668" s="24" t="s">
        <v>3842</v>
      </c>
      <c r="AE668" s="24" t="s">
        <v>3842</v>
      </c>
      <c r="AF668" s="24" t="s">
        <v>3842</v>
      </c>
    </row>
    <row r="669" spans="1:32" x14ac:dyDescent="0.2">
      <c r="A669" s="14" t="s">
        <v>2185</v>
      </c>
      <c r="B669" s="20">
        <f>COUNTIF(Table3[[#This Row],[Adaptive]:[Mast Cell Functions]], "+")</f>
        <v>1</v>
      </c>
      <c r="C669" s="24" t="s">
        <v>3842</v>
      </c>
      <c r="D669" s="24" t="s">
        <v>3842</v>
      </c>
      <c r="E669" s="24" t="s">
        <v>3842</v>
      </c>
      <c r="F669" s="24" t="s">
        <v>3842</v>
      </c>
      <c r="G669" s="24" t="s">
        <v>3842</v>
      </c>
      <c r="H669" s="24" t="s">
        <v>3842</v>
      </c>
      <c r="I669" s="24" t="s">
        <v>3842</v>
      </c>
      <c r="J669" s="24" t="s">
        <v>3842</v>
      </c>
      <c r="K669" s="24" t="s">
        <v>3842</v>
      </c>
      <c r="L669" s="24" t="s">
        <v>3842</v>
      </c>
      <c r="M669" s="24" t="s">
        <v>3842</v>
      </c>
      <c r="N669" s="24" t="s">
        <v>3842</v>
      </c>
      <c r="O669" s="24" t="s">
        <v>3842</v>
      </c>
      <c r="P669" s="24" t="s">
        <v>3831</v>
      </c>
      <c r="Q669" s="24" t="s">
        <v>3842</v>
      </c>
      <c r="R669" s="24" t="s">
        <v>3842</v>
      </c>
      <c r="S669" s="24" t="s">
        <v>3842</v>
      </c>
      <c r="T669" s="24" t="s">
        <v>3842</v>
      </c>
      <c r="U669" s="24" t="s">
        <v>3842</v>
      </c>
      <c r="V669" s="24" t="s">
        <v>3842</v>
      </c>
      <c r="W669" s="24" t="s">
        <v>3842</v>
      </c>
      <c r="X669" s="24" t="s">
        <v>3842</v>
      </c>
      <c r="Y669" s="24" t="s">
        <v>3842</v>
      </c>
      <c r="Z669" s="24" t="s">
        <v>3842</v>
      </c>
      <c r="AA669" s="24" t="s">
        <v>3842</v>
      </c>
      <c r="AB669" s="24" t="s">
        <v>3842</v>
      </c>
      <c r="AC669" s="24" t="s">
        <v>3842</v>
      </c>
      <c r="AD669" s="24" t="s">
        <v>3842</v>
      </c>
      <c r="AE669" s="24" t="s">
        <v>3842</v>
      </c>
      <c r="AF669" s="24" t="s">
        <v>3842</v>
      </c>
    </row>
    <row r="670" spans="1:32" x14ac:dyDescent="0.2">
      <c r="A670" s="16" t="s">
        <v>1066</v>
      </c>
      <c r="B670" s="20">
        <f>COUNTIF(Table3[[#This Row],[Adaptive]:[Mast Cell Functions]], "+")</f>
        <v>1</v>
      </c>
      <c r="C670" s="24" t="s">
        <v>3842</v>
      </c>
      <c r="D670" s="24" t="s">
        <v>3842</v>
      </c>
      <c r="E670" s="24" t="s">
        <v>3842</v>
      </c>
      <c r="F670" s="24" t="s">
        <v>3842</v>
      </c>
      <c r="G670" s="24" t="s">
        <v>3842</v>
      </c>
      <c r="H670" s="24" t="s">
        <v>3842</v>
      </c>
      <c r="I670" s="24" t="s">
        <v>3842</v>
      </c>
      <c r="J670" s="24" t="s">
        <v>3831</v>
      </c>
      <c r="K670" s="24" t="s">
        <v>3842</v>
      </c>
      <c r="L670" s="24" t="s">
        <v>3842</v>
      </c>
      <c r="M670" s="24" t="s">
        <v>3842</v>
      </c>
      <c r="N670" s="24" t="s">
        <v>3842</v>
      </c>
      <c r="O670" s="24" t="s">
        <v>3842</v>
      </c>
      <c r="P670" s="24" t="s">
        <v>3842</v>
      </c>
      <c r="Q670" s="24" t="s">
        <v>3842</v>
      </c>
      <c r="R670" s="24" t="s">
        <v>3842</v>
      </c>
      <c r="S670" s="24" t="s">
        <v>3842</v>
      </c>
      <c r="T670" s="24" t="s">
        <v>3842</v>
      </c>
      <c r="U670" s="24" t="s">
        <v>3842</v>
      </c>
      <c r="V670" s="24" t="s">
        <v>3842</v>
      </c>
      <c r="W670" s="24" t="s">
        <v>3842</v>
      </c>
      <c r="X670" s="24" t="s">
        <v>3842</v>
      </c>
      <c r="Y670" s="24" t="s">
        <v>3842</v>
      </c>
      <c r="Z670" s="24" t="s">
        <v>3842</v>
      </c>
      <c r="AA670" s="24" t="s">
        <v>3842</v>
      </c>
      <c r="AB670" s="24" t="s">
        <v>3842</v>
      </c>
      <c r="AC670" s="24" t="s">
        <v>3842</v>
      </c>
      <c r="AD670" s="24" t="s">
        <v>3842</v>
      </c>
      <c r="AE670" s="24" t="s">
        <v>3842</v>
      </c>
      <c r="AF670" s="24" t="s">
        <v>3831</v>
      </c>
    </row>
    <row r="671" spans="1:32" x14ac:dyDescent="0.2">
      <c r="A671" s="14" t="s">
        <v>1069</v>
      </c>
      <c r="B671" s="20">
        <f>COUNTIF(Table3[[#This Row],[Adaptive]:[Mast Cell Functions]], "+")</f>
        <v>6</v>
      </c>
      <c r="C671" s="24" t="s">
        <v>3842</v>
      </c>
      <c r="D671" s="24" t="s">
        <v>3842</v>
      </c>
      <c r="E671" s="24" t="s">
        <v>3842</v>
      </c>
      <c r="F671" s="24" t="s">
        <v>3842</v>
      </c>
      <c r="G671" s="24" t="s">
        <v>3842</v>
      </c>
      <c r="H671" s="24" t="s">
        <v>3831</v>
      </c>
      <c r="I671" s="24" t="s">
        <v>3842</v>
      </c>
      <c r="J671" s="24" t="s">
        <v>3842</v>
      </c>
      <c r="K671" s="24" t="s">
        <v>3831</v>
      </c>
      <c r="L671" s="24" t="s">
        <v>3831</v>
      </c>
      <c r="M671" s="24" t="s">
        <v>3842</v>
      </c>
      <c r="N671" s="24" t="s">
        <v>3831</v>
      </c>
      <c r="O671" s="24" t="s">
        <v>3831</v>
      </c>
      <c r="P671" s="24" t="s">
        <v>3842</v>
      </c>
      <c r="Q671" s="24" t="s">
        <v>3831</v>
      </c>
      <c r="R671" s="24" t="s">
        <v>3842</v>
      </c>
      <c r="S671" s="24" t="s">
        <v>3842</v>
      </c>
      <c r="T671" s="24" t="s">
        <v>3842</v>
      </c>
      <c r="U671" s="24" t="s">
        <v>3842</v>
      </c>
      <c r="V671" s="24" t="s">
        <v>3842</v>
      </c>
      <c r="W671" s="24" t="s">
        <v>3842</v>
      </c>
      <c r="X671" s="24" t="s">
        <v>3842</v>
      </c>
      <c r="Y671" s="24" t="s">
        <v>3842</v>
      </c>
      <c r="Z671" s="24" t="s">
        <v>3842</v>
      </c>
      <c r="AA671" s="24" t="s">
        <v>3842</v>
      </c>
      <c r="AB671" s="24" t="s">
        <v>3831</v>
      </c>
      <c r="AC671" s="24" t="s">
        <v>3831</v>
      </c>
      <c r="AD671" s="24" t="s">
        <v>3842</v>
      </c>
      <c r="AE671" s="24" t="s">
        <v>3842</v>
      </c>
      <c r="AF671" s="24" t="s">
        <v>3842</v>
      </c>
    </row>
    <row r="672" spans="1:32" x14ac:dyDescent="0.2">
      <c r="A672" s="16" t="s">
        <v>1072</v>
      </c>
      <c r="B672" s="20">
        <f>COUNTIF(Table3[[#This Row],[Adaptive]:[Mast Cell Functions]], "+")</f>
        <v>3</v>
      </c>
      <c r="C672" s="24" t="s">
        <v>3842</v>
      </c>
      <c r="D672" s="24" t="s">
        <v>3842</v>
      </c>
      <c r="E672" s="24" t="s">
        <v>3842</v>
      </c>
      <c r="F672" s="24" t="s">
        <v>3831</v>
      </c>
      <c r="G672" s="24" t="s">
        <v>3842</v>
      </c>
      <c r="H672" s="24" t="s">
        <v>3842</v>
      </c>
      <c r="I672" s="24" t="s">
        <v>3842</v>
      </c>
      <c r="J672" s="24" t="s">
        <v>3842</v>
      </c>
      <c r="K672" s="24" t="s">
        <v>3831</v>
      </c>
      <c r="L672" s="24" t="s">
        <v>3842</v>
      </c>
      <c r="M672" s="24" t="s">
        <v>3842</v>
      </c>
      <c r="N672" s="24" t="s">
        <v>3831</v>
      </c>
      <c r="O672" s="24" t="s">
        <v>3842</v>
      </c>
      <c r="P672" s="24" t="s">
        <v>3842</v>
      </c>
      <c r="Q672" s="24" t="s">
        <v>3842</v>
      </c>
      <c r="R672" s="24" t="s">
        <v>3842</v>
      </c>
      <c r="S672" s="24" t="s">
        <v>3842</v>
      </c>
      <c r="T672" s="24" t="s">
        <v>3842</v>
      </c>
      <c r="U672" s="24" t="s">
        <v>3842</v>
      </c>
      <c r="V672" s="24" t="s">
        <v>3842</v>
      </c>
      <c r="W672" s="24" t="s">
        <v>3842</v>
      </c>
      <c r="X672" s="24" t="s">
        <v>3842</v>
      </c>
      <c r="Y672" s="24" t="s">
        <v>3842</v>
      </c>
      <c r="Z672" s="24" t="s">
        <v>3842</v>
      </c>
      <c r="AA672" s="24" t="s">
        <v>3842</v>
      </c>
      <c r="AB672" s="24" t="s">
        <v>3842</v>
      </c>
      <c r="AC672" s="24" t="s">
        <v>3831</v>
      </c>
      <c r="AD672" s="24" t="s">
        <v>3842</v>
      </c>
      <c r="AE672" s="24" t="s">
        <v>3842</v>
      </c>
      <c r="AF672" s="24" t="s">
        <v>3842</v>
      </c>
    </row>
    <row r="673" spans="1:32" x14ac:dyDescent="0.2">
      <c r="A673" s="14" t="s">
        <v>1075</v>
      </c>
      <c r="B673" s="20">
        <f>COUNTIF(Table3[[#This Row],[Adaptive]:[Mast Cell Functions]], "+")</f>
        <v>1</v>
      </c>
      <c r="C673" s="24" t="s">
        <v>3842</v>
      </c>
      <c r="D673" s="24" t="s">
        <v>3842</v>
      </c>
      <c r="E673" s="24" t="s">
        <v>3842</v>
      </c>
      <c r="F673" s="24" t="s">
        <v>3831</v>
      </c>
      <c r="G673" s="24" t="s">
        <v>3842</v>
      </c>
      <c r="H673" s="24" t="s">
        <v>3842</v>
      </c>
      <c r="I673" s="24" t="s">
        <v>3842</v>
      </c>
      <c r="J673" s="24" t="s">
        <v>3842</v>
      </c>
      <c r="K673" s="24" t="s">
        <v>3842</v>
      </c>
      <c r="L673" s="24" t="s">
        <v>3842</v>
      </c>
      <c r="M673" s="24" t="s">
        <v>3842</v>
      </c>
      <c r="N673" s="24" t="s">
        <v>3842</v>
      </c>
      <c r="O673" s="24" t="s">
        <v>3842</v>
      </c>
      <c r="P673" s="24" t="s">
        <v>3842</v>
      </c>
      <c r="Q673" s="24" t="s">
        <v>3842</v>
      </c>
      <c r="R673" s="24" t="s">
        <v>3842</v>
      </c>
      <c r="S673" s="24" t="s">
        <v>3842</v>
      </c>
      <c r="T673" s="24" t="s">
        <v>3842</v>
      </c>
      <c r="U673" s="24" t="s">
        <v>3842</v>
      </c>
      <c r="V673" s="24" t="s">
        <v>3842</v>
      </c>
      <c r="W673" s="24" t="s">
        <v>3842</v>
      </c>
      <c r="X673" s="24" t="s">
        <v>3842</v>
      </c>
      <c r="Y673" s="24" t="s">
        <v>3842</v>
      </c>
      <c r="Z673" s="24" t="s">
        <v>3842</v>
      </c>
      <c r="AA673" s="24" t="s">
        <v>3842</v>
      </c>
      <c r="AB673" s="24" t="s">
        <v>3842</v>
      </c>
      <c r="AC673" s="24" t="s">
        <v>3831</v>
      </c>
      <c r="AD673" s="24" t="s">
        <v>3842</v>
      </c>
      <c r="AE673" s="24" t="s">
        <v>3842</v>
      </c>
      <c r="AF673" s="24" t="s">
        <v>3842</v>
      </c>
    </row>
    <row r="674" spans="1:32" x14ac:dyDescent="0.2">
      <c r="A674" s="16" t="s">
        <v>1078</v>
      </c>
      <c r="B674" s="20">
        <f>COUNTIF(Table3[[#This Row],[Adaptive]:[Mast Cell Functions]], "+")</f>
        <v>2</v>
      </c>
      <c r="C674" s="24" t="s">
        <v>3842</v>
      </c>
      <c r="D674" s="24" t="s">
        <v>3842</v>
      </c>
      <c r="E674" s="24" t="s">
        <v>3842</v>
      </c>
      <c r="F674" s="24" t="s">
        <v>3831</v>
      </c>
      <c r="G674" s="24" t="s">
        <v>3842</v>
      </c>
      <c r="H674" s="24" t="s">
        <v>3842</v>
      </c>
      <c r="I674" s="24" t="s">
        <v>3831</v>
      </c>
      <c r="J674" s="24" t="s">
        <v>3842</v>
      </c>
      <c r="K674" s="24" t="s">
        <v>3842</v>
      </c>
      <c r="L674" s="24" t="s">
        <v>3842</v>
      </c>
      <c r="M674" s="24" t="s">
        <v>3842</v>
      </c>
      <c r="N674" s="24" t="s">
        <v>3842</v>
      </c>
      <c r="O674" s="24" t="s">
        <v>3842</v>
      </c>
      <c r="P674" s="24" t="s">
        <v>3842</v>
      </c>
      <c r="Q674" s="24" t="s">
        <v>3842</v>
      </c>
      <c r="R674" s="24" t="s">
        <v>3842</v>
      </c>
      <c r="S674" s="24" t="s">
        <v>3842</v>
      </c>
      <c r="T674" s="24" t="s">
        <v>3842</v>
      </c>
      <c r="U674" s="24" t="s">
        <v>3842</v>
      </c>
      <c r="V674" s="24" t="s">
        <v>3842</v>
      </c>
      <c r="W674" s="24" t="s">
        <v>3842</v>
      </c>
      <c r="X674" s="24" t="s">
        <v>3842</v>
      </c>
      <c r="Y674" s="24" t="s">
        <v>3842</v>
      </c>
      <c r="Z674" s="24" t="s">
        <v>3842</v>
      </c>
      <c r="AA674" s="24" t="s">
        <v>3842</v>
      </c>
      <c r="AB674" s="24" t="s">
        <v>3842</v>
      </c>
      <c r="AC674" s="24" t="s">
        <v>3842</v>
      </c>
      <c r="AD674" s="24" t="s">
        <v>3842</v>
      </c>
      <c r="AE674" s="24" t="s">
        <v>3842</v>
      </c>
      <c r="AF674" s="24" t="s">
        <v>3842</v>
      </c>
    </row>
    <row r="675" spans="1:32" x14ac:dyDescent="0.2">
      <c r="A675" s="14" t="s">
        <v>1081</v>
      </c>
      <c r="B675" s="20">
        <f>COUNTIF(Table3[[#This Row],[Adaptive]:[Mast Cell Functions]], "+")</f>
        <v>2</v>
      </c>
      <c r="C675" s="24" t="s">
        <v>3842</v>
      </c>
      <c r="D675" s="24" t="s">
        <v>3842</v>
      </c>
      <c r="E675" s="24" t="s">
        <v>3842</v>
      </c>
      <c r="F675" s="24" t="s">
        <v>3831</v>
      </c>
      <c r="G675" s="24" t="s">
        <v>3842</v>
      </c>
      <c r="H675" s="24" t="s">
        <v>3842</v>
      </c>
      <c r="I675" s="24" t="s">
        <v>3831</v>
      </c>
      <c r="J675" s="24" t="s">
        <v>3842</v>
      </c>
      <c r="K675" s="24" t="s">
        <v>3842</v>
      </c>
      <c r="L675" s="24" t="s">
        <v>3842</v>
      </c>
      <c r="M675" s="24" t="s">
        <v>3842</v>
      </c>
      <c r="N675" s="24" t="s">
        <v>3842</v>
      </c>
      <c r="O675" s="24" t="s">
        <v>3842</v>
      </c>
      <c r="P675" s="24" t="s">
        <v>3842</v>
      </c>
      <c r="Q675" s="24" t="s">
        <v>3842</v>
      </c>
      <c r="R675" s="24" t="s">
        <v>3842</v>
      </c>
      <c r="S675" s="24" t="s">
        <v>3842</v>
      </c>
      <c r="T675" s="24" t="s">
        <v>3842</v>
      </c>
      <c r="U675" s="24" t="s">
        <v>3842</v>
      </c>
      <c r="V675" s="24" t="s">
        <v>3842</v>
      </c>
      <c r="W675" s="24" t="s">
        <v>3842</v>
      </c>
      <c r="X675" s="24" t="s">
        <v>3842</v>
      </c>
      <c r="Y675" s="24" t="s">
        <v>3842</v>
      </c>
      <c r="Z675" s="24" t="s">
        <v>3842</v>
      </c>
      <c r="AA675" s="24" t="s">
        <v>3842</v>
      </c>
      <c r="AB675" s="24" t="s">
        <v>3842</v>
      </c>
      <c r="AC675" s="24" t="s">
        <v>3842</v>
      </c>
      <c r="AD675" s="24" t="s">
        <v>3842</v>
      </c>
      <c r="AE675" s="24" t="s">
        <v>3842</v>
      </c>
      <c r="AF675" s="24" t="s">
        <v>3842</v>
      </c>
    </row>
    <row r="676" spans="1:32" x14ac:dyDescent="0.2">
      <c r="A676" s="16" t="s">
        <v>2188</v>
      </c>
      <c r="B676" s="20">
        <f>COUNTIF(Table3[[#This Row],[Adaptive]:[Mast Cell Functions]], "+")</f>
        <v>1</v>
      </c>
      <c r="C676" s="24" t="s">
        <v>3842</v>
      </c>
      <c r="D676" s="24" t="s">
        <v>3842</v>
      </c>
      <c r="E676" s="24" t="s">
        <v>3842</v>
      </c>
      <c r="F676" s="24" t="s">
        <v>3842</v>
      </c>
      <c r="G676" s="24" t="s">
        <v>3842</v>
      </c>
      <c r="H676" s="24" t="s">
        <v>3842</v>
      </c>
      <c r="I676" s="24" t="s">
        <v>3842</v>
      </c>
      <c r="J676" s="24" t="s">
        <v>3831</v>
      </c>
      <c r="K676" s="24" t="s">
        <v>3842</v>
      </c>
      <c r="L676" s="24" t="s">
        <v>3842</v>
      </c>
      <c r="M676" s="24" t="s">
        <v>3842</v>
      </c>
      <c r="N676" s="24" t="s">
        <v>3842</v>
      </c>
      <c r="O676" s="24" t="s">
        <v>3842</v>
      </c>
      <c r="P676" s="24" t="s">
        <v>3842</v>
      </c>
      <c r="Q676" s="24" t="s">
        <v>3842</v>
      </c>
      <c r="R676" s="24" t="s">
        <v>3842</v>
      </c>
      <c r="S676" s="24" t="s">
        <v>3842</v>
      </c>
      <c r="T676" s="24" t="s">
        <v>3842</v>
      </c>
      <c r="U676" s="24" t="s">
        <v>3842</v>
      </c>
      <c r="V676" s="24" t="s">
        <v>3842</v>
      </c>
      <c r="W676" s="24" t="s">
        <v>3842</v>
      </c>
      <c r="X676" s="24" t="s">
        <v>3842</v>
      </c>
      <c r="Y676" s="24" t="s">
        <v>3842</v>
      </c>
      <c r="Z676" s="24" t="s">
        <v>3842</v>
      </c>
      <c r="AA676" s="24" t="s">
        <v>3842</v>
      </c>
      <c r="AB676" s="24" t="s">
        <v>3842</v>
      </c>
      <c r="AC676" s="24" t="s">
        <v>3842</v>
      </c>
      <c r="AD676" s="24" t="s">
        <v>3842</v>
      </c>
      <c r="AE676" s="24" t="s">
        <v>3842</v>
      </c>
      <c r="AF676" s="24" t="s">
        <v>3842</v>
      </c>
    </row>
    <row r="677" spans="1:32" x14ac:dyDescent="0.2">
      <c r="A677" s="29" t="s">
        <v>2191</v>
      </c>
      <c r="B677" s="20">
        <f>COUNTIF(Table3[[#This Row],[Adaptive]:[Mast Cell Functions]], "+")</f>
        <v>4</v>
      </c>
      <c r="C677" s="24" t="s">
        <v>3831</v>
      </c>
      <c r="D677" s="24" t="s">
        <v>3842</v>
      </c>
      <c r="E677" s="24" t="s">
        <v>3842</v>
      </c>
      <c r="F677" s="24" t="s">
        <v>3842</v>
      </c>
      <c r="G677" s="24" t="s">
        <v>3842</v>
      </c>
      <c r="H677" s="24" t="s">
        <v>3842</v>
      </c>
      <c r="I677" s="24" t="s">
        <v>3842</v>
      </c>
      <c r="J677" s="24" t="s">
        <v>3842</v>
      </c>
      <c r="K677" s="24" t="s">
        <v>3831</v>
      </c>
      <c r="L677" s="24" t="s">
        <v>3842</v>
      </c>
      <c r="M677" s="24" t="s">
        <v>3842</v>
      </c>
      <c r="N677" s="24" t="s">
        <v>3842</v>
      </c>
      <c r="O677" s="24" t="s">
        <v>3842</v>
      </c>
      <c r="P677" s="24" t="s">
        <v>3842</v>
      </c>
      <c r="Q677" s="24" t="s">
        <v>3831</v>
      </c>
      <c r="R677" s="24" t="s">
        <v>3842</v>
      </c>
      <c r="S677" s="24" t="s">
        <v>3842</v>
      </c>
      <c r="T677" s="24" t="s">
        <v>3842</v>
      </c>
      <c r="U677" s="24" t="s">
        <v>3842</v>
      </c>
      <c r="V677" s="24" t="s">
        <v>3831</v>
      </c>
      <c r="W677" s="24" t="s">
        <v>3842</v>
      </c>
      <c r="X677" s="24" t="s">
        <v>3842</v>
      </c>
      <c r="Y677" s="24" t="s">
        <v>3842</v>
      </c>
      <c r="Z677" s="24" t="s">
        <v>3842</v>
      </c>
      <c r="AA677" s="24" t="s">
        <v>3842</v>
      </c>
      <c r="AB677" s="24" t="s">
        <v>3842</v>
      </c>
      <c r="AC677" s="24" t="s">
        <v>3842</v>
      </c>
      <c r="AD677" s="24" t="s">
        <v>3842</v>
      </c>
      <c r="AE677" s="24" t="s">
        <v>3842</v>
      </c>
      <c r="AF677" s="24" t="s">
        <v>3842</v>
      </c>
    </row>
    <row r="678" spans="1:32" x14ac:dyDescent="0.2">
      <c r="A678" s="16" t="s">
        <v>1084</v>
      </c>
      <c r="B678" s="20">
        <f>COUNTIF(Table3[[#This Row],[Adaptive]:[Mast Cell Functions]], "+")</f>
        <v>2</v>
      </c>
      <c r="C678" s="24" t="s">
        <v>3842</v>
      </c>
      <c r="D678" s="24" t="s">
        <v>3831</v>
      </c>
      <c r="E678" s="24" t="s">
        <v>3842</v>
      </c>
      <c r="F678" s="24" t="s">
        <v>3842</v>
      </c>
      <c r="G678" s="24" t="s">
        <v>3842</v>
      </c>
      <c r="H678" s="24" t="s">
        <v>3842</v>
      </c>
      <c r="I678" s="24" t="s">
        <v>3842</v>
      </c>
      <c r="J678" s="24" t="s">
        <v>3831</v>
      </c>
      <c r="K678" s="24" t="s">
        <v>3842</v>
      </c>
      <c r="L678" s="24" t="s">
        <v>3842</v>
      </c>
      <c r="M678" s="24" t="s">
        <v>3842</v>
      </c>
      <c r="N678" s="24" t="s">
        <v>3842</v>
      </c>
      <c r="O678" s="24" t="s">
        <v>3842</v>
      </c>
      <c r="P678" s="24" t="s">
        <v>3842</v>
      </c>
      <c r="Q678" s="24" t="s">
        <v>3842</v>
      </c>
      <c r="R678" s="24" t="s">
        <v>3842</v>
      </c>
      <c r="S678" s="24" t="s">
        <v>3842</v>
      </c>
      <c r="T678" s="24" t="s">
        <v>3842</v>
      </c>
      <c r="U678" s="24" t="s">
        <v>3842</v>
      </c>
      <c r="V678" s="24" t="s">
        <v>3842</v>
      </c>
      <c r="W678" s="24" t="s">
        <v>3842</v>
      </c>
      <c r="X678" s="24" t="s">
        <v>3842</v>
      </c>
      <c r="Y678" s="24" t="s">
        <v>3842</v>
      </c>
      <c r="Z678" s="24" t="s">
        <v>3842</v>
      </c>
      <c r="AA678" s="24" t="s">
        <v>3842</v>
      </c>
      <c r="AB678" s="24" t="s">
        <v>3842</v>
      </c>
      <c r="AC678" s="24" t="s">
        <v>3831</v>
      </c>
      <c r="AD678" s="24" t="s">
        <v>3842</v>
      </c>
      <c r="AE678" s="24" t="s">
        <v>3842</v>
      </c>
      <c r="AF678" s="24" t="s">
        <v>3842</v>
      </c>
    </row>
    <row r="679" spans="1:32" x14ac:dyDescent="0.2">
      <c r="A679" s="14" t="s">
        <v>2194</v>
      </c>
      <c r="B679" s="20">
        <f>COUNTIF(Table3[[#This Row],[Adaptive]:[Mast Cell Functions]], "+")</f>
        <v>5</v>
      </c>
      <c r="C679" s="24" t="s">
        <v>3842</v>
      </c>
      <c r="D679" s="24" t="s">
        <v>3842</v>
      </c>
      <c r="E679" s="24" t="s">
        <v>3842</v>
      </c>
      <c r="F679" s="24" t="s">
        <v>3842</v>
      </c>
      <c r="G679" s="24" t="s">
        <v>3842</v>
      </c>
      <c r="H679" s="24" t="s">
        <v>3831</v>
      </c>
      <c r="I679" s="24" t="s">
        <v>3842</v>
      </c>
      <c r="J679" s="24" t="s">
        <v>3842</v>
      </c>
      <c r="K679" s="24" t="s">
        <v>3842</v>
      </c>
      <c r="L679" s="24" t="s">
        <v>3831</v>
      </c>
      <c r="M679" s="24" t="s">
        <v>3842</v>
      </c>
      <c r="N679" s="24" t="s">
        <v>3842</v>
      </c>
      <c r="O679" s="24" t="s">
        <v>3842</v>
      </c>
      <c r="P679" s="24" t="s">
        <v>3842</v>
      </c>
      <c r="Q679" s="24" t="s">
        <v>3831</v>
      </c>
      <c r="R679" s="24" t="s">
        <v>3831</v>
      </c>
      <c r="S679" s="24" t="s">
        <v>3842</v>
      </c>
      <c r="T679" s="24" t="s">
        <v>3831</v>
      </c>
      <c r="U679" s="24" t="s">
        <v>3842</v>
      </c>
      <c r="V679" s="24" t="s">
        <v>3842</v>
      </c>
      <c r="W679" s="24" t="s">
        <v>3842</v>
      </c>
      <c r="X679" s="24" t="s">
        <v>3842</v>
      </c>
      <c r="Y679" s="24" t="s">
        <v>3842</v>
      </c>
      <c r="Z679" s="24" t="s">
        <v>3842</v>
      </c>
      <c r="AA679" s="24" t="s">
        <v>3831</v>
      </c>
      <c r="AB679" s="24" t="s">
        <v>3842</v>
      </c>
      <c r="AC679" s="24" t="s">
        <v>3842</v>
      </c>
      <c r="AD679" s="24" t="s">
        <v>3831</v>
      </c>
      <c r="AE679" s="24" t="s">
        <v>3842</v>
      </c>
      <c r="AF679" s="24" t="s">
        <v>3831</v>
      </c>
    </row>
    <row r="680" spans="1:32" x14ac:dyDescent="0.2">
      <c r="A680" s="16" t="s">
        <v>2197</v>
      </c>
      <c r="B680" s="20">
        <f>COUNTIF(Table3[[#This Row],[Adaptive]:[Mast Cell Functions]], "+")</f>
        <v>4</v>
      </c>
      <c r="C680" s="24" t="s">
        <v>3842</v>
      </c>
      <c r="D680" s="24" t="s">
        <v>3842</v>
      </c>
      <c r="E680" s="24" t="s">
        <v>3842</v>
      </c>
      <c r="F680" s="24" t="s">
        <v>3842</v>
      </c>
      <c r="G680" s="24" t="s">
        <v>3842</v>
      </c>
      <c r="H680" s="24" t="s">
        <v>3842</v>
      </c>
      <c r="I680" s="24" t="s">
        <v>3842</v>
      </c>
      <c r="J680" s="24" t="s">
        <v>3842</v>
      </c>
      <c r="K680" s="24" t="s">
        <v>3842</v>
      </c>
      <c r="L680" s="24" t="s">
        <v>3842</v>
      </c>
      <c r="M680" s="24" t="s">
        <v>3842</v>
      </c>
      <c r="N680" s="24" t="s">
        <v>3831</v>
      </c>
      <c r="O680" s="24" t="s">
        <v>3842</v>
      </c>
      <c r="P680" s="24" t="s">
        <v>3842</v>
      </c>
      <c r="Q680" s="24" t="s">
        <v>3831</v>
      </c>
      <c r="R680" s="24" t="s">
        <v>3831</v>
      </c>
      <c r="S680" s="24" t="s">
        <v>3842</v>
      </c>
      <c r="T680" s="24" t="s">
        <v>3831</v>
      </c>
      <c r="U680" s="24" t="s">
        <v>3842</v>
      </c>
      <c r="V680" s="24" t="s">
        <v>3842</v>
      </c>
      <c r="W680" s="24" t="s">
        <v>3842</v>
      </c>
      <c r="X680" s="24" t="s">
        <v>3842</v>
      </c>
      <c r="Y680" s="24" t="s">
        <v>3842</v>
      </c>
      <c r="Z680" s="24" t="s">
        <v>3842</v>
      </c>
      <c r="AA680" s="24" t="s">
        <v>3842</v>
      </c>
      <c r="AB680" s="24" t="s">
        <v>3842</v>
      </c>
      <c r="AC680" s="24" t="s">
        <v>3842</v>
      </c>
      <c r="AD680" s="24" t="s">
        <v>3831</v>
      </c>
      <c r="AE680" s="24" t="s">
        <v>3842</v>
      </c>
      <c r="AF680" s="24" t="s">
        <v>3842</v>
      </c>
    </row>
    <row r="681" spans="1:32" x14ac:dyDescent="0.2">
      <c r="A681" s="14" t="s">
        <v>2200</v>
      </c>
      <c r="B681" s="20">
        <f>COUNTIF(Table3[[#This Row],[Adaptive]:[Mast Cell Functions]], "+")</f>
        <v>1</v>
      </c>
      <c r="C681" s="24" t="s">
        <v>3842</v>
      </c>
      <c r="D681" s="24" t="s">
        <v>3842</v>
      </c>
      <c r="E681" s="24" t="s">
        <v>3842</v>
      </c>
      <c r="F681" s="24" t="s">
        <v>3842</v>
      </c>
      <c r="G681" s="24" t="s">
        <v>3842</v>
      </c>
      <c r="H681" s="24" t="s">
        <v>3842</v>
      </c>
      <c r="I681" s="24" t="s">
        <v>3831</v>
      </c>
      <c r="J681" s="24" t="s">
        <v>3842</v>
      </c>
      <c r="K681" s="24" t="s">
        <v>3842</v>
      </c>
      <c r="L681" s="24" t="s">
        <v>3842</v>
      </c>
      <c r="M681" s="24" t="s">
        <v>3842</v>
      </c>
      <c r="N681" s="24" t="s">
        <v>3842</v>
      </c>
      <c r="O681" s="24" t="s">
        <v>3842</v>
      </c>
      <c r="P681" s="24" t="s">
        <v>3842</v>
      </c>
      <c r="Q681" s="24" t="s">
        <v>3842</v>
      </c>
      <c r="R681" s="24" t="s">
        <v>3842</v>
      </c>
      <c r="S681" s="24" t="s">
        <v>3842</v>
      </c>
      <c r="T681" s="24" t="s">
        <v>3842</v>
      </c>
      <c r="U681" s="24" t="s">
        <v>3842</v>
      </c>
      <c r="V681" s="24" t="s">
        <v>3842</v>
      </c>
      <c r="W681" s="24" t="s">
        <v>3842</v>
      </c>
      <c r="X681" s="24" t="s">
        <v>3842</v>
      </c>
      <c r="Y681" s="24" t="s">
        <v>3842</v>
      </c>
      <c r="Z681" s="24" t="s">
        <v>3842</v>
      </c>
      <c r="AA681" s="24" t="s">
        <v>3842</v>
      </c>
      <c r="AB681" s="24" t="s">
        <v>3842</v>
      </c>
      <c r="AC681" s="24" t="s">
        <v>3842</v>
      </c>
      <c r="AD681" s="24" t="s">
        <v>3842</v>
      </c>
      <c r="AE681" s="24" t="s">
        <v>3842</v>
      </c>
      <c r="AF681" s="24" t="s">
        <v>3842</v>
      </c>
    </row>
    <row r="682" spans="1:32" x14ac:dyDescent="0.2">
      <c r="A682" s="16" t="s">
        <v>1087</v>
      </c>
      <c r="B682" s="20">
        <f>COUNTIF(Table3[[#This Row],[Adaptive]:[Mast Cell Functions]], "+")</f>
        <v>1</v>
      </c>
      <c r="C682" s="24" t="s">
        <v>3842</v>
      </c>
      <c r="D682" s="24" t="s">
        <v>3842</v>
      </c>
      <c r="E682" s="24" t="s">
        <v>3842</v>
      </c>
      <c r="F682" s="24" t="s">
        <v>3842</v>
      </c>
      <c r="G682" s="24" t="s">
        <v>3842</v>
      </c>
      <c r="H682" s="24" t="s">
        <v>3842</v>
      </c>
      <c r="I682" s="24" t="s">
        <v>3842</v>
      </c>
      <c r="J682" s="24" t="s">
        <v>3842</v>
      </c>
      <c r="K682" s="24" t="s">
        <v>3842</v>
      </c>
      <c r="L682" s="24" t="s">
        <v>3842</v>
      </c>
      <c r="M682" s="24" t="s">
        <v>3842</v>
      </c>
      <c r="N682" s="24" t="s">
        <v>3842</v>
      </c>
      <c r="O682" s="24" t="s">
        <v>3842</v>
      </c>
      <c r="P682" s="24" t="s">
        <v>3842</v>
      </c>
      <c r="Q682" s="24" t="s">
        <v>3842</v>
      </c>
      <c r="R682" s="24" t="s">
        <v>3842</v>
      </c>
      <c r="S682" s="24" t="s">
        <v>3842</v>
      </c>
      <c r="T682" s="24" t="s">
        <v>3831</v>
      </c>
      <c r="U682" s="24" t="s">
        <v>3842</v>
      </c>
      <c r="V682" s="24" t="s">
        <v>3842</v>
      </c>
      <c r="W682" s="24" t="s">
        <v>3842</v>
      </c>
      <c r="X682" s="24" t="s">
        <v>3842</v>
      </c>
      <c r="Y682" s="24" t="s">
        <v>3842</v>
      </c>
      <c r="Z682" s="24" t="s">
        <v>3842</v>
      </c>
      <c r="AA682" s="24" t="s">
        <v>3842</v>
      </c>
      <c r="AB682" s="24" t="s">
        <v>3842</v>
      </c>
      <c r="AC682" s="24" t="s">
        <v>3831</v>
      </c>
      <c r="AD682" s="24" t="s">
        <v>3842</v>
      </c>
      <c r="AE682" s="24" t="s">
        <v>3842</v>
      </c>
      <c r="AF682" s="24" t="s">
        <v>3842</v>
      </c>
    </row>
    <row r="683" spans="1:32" x14ac:dyDescent="0.2">
      <c r="A683" s="14" t="s">
        <v>2203</v>
      </c>
      <c r="B683" s="20">
        <f>COUNTIF(Table3[[#This Row],[Adaptive]:[Mast Cell Functions]], "+")</f>
        <v>1</v>
      </c>
      <c r="C683" s="24" t="s">
        <v>3842</v>
      </c>
      <c r="D683" s="24" t="s">
        <v>3842</v>
      </c>
      <c r="E683" s="24" t="s">
        <v>3842</v>
      </c>
      <c r="F683" s="24" t="s">
        <v>3842</v>
      </c>
      <c r="G683" s="24" t="s">
        <v>3831</v>
      </c>
      <c r="H683" s="24" t="s">
        <v>3842</v>
      </c>
      <c r="I683" s="24" t="s">
        <v>3842</v>
      </c>
      <c r="J683" s="24" t="s">
        <v>3842</v>
      </c>
      <c r="K683" s="24" t="s">
        <v>3842</v>
      </c>
      <c r="L683" s="24" t="s">
        <v>3842</v>
      </c>
      <c r="M683" s="24" t="s">
        <v>3842</v>
      </c>
      <c r="N683" s="24" t="s">
        <v>3842</v>
      </c>
      <c r="O683" s="24" t="s">
        <v>3842</v>
      </c>
      <c r="P683" s="24" t="s">
        <v>3842</v>
      </c>
      <c r="Q683" s="24" t="s">
        <v>3842</v>
      </c>
      <c r="R683" s="24" t="s">
        <v>3842</v>
      </c>
      <c r="S683" s="24" t="s">
        <v>3842</v>
      </c>
      <c r="T683" s="24" t="s">
        <v>3842</v>
      </c>
      <c r="U683" s="24" t="s">
        <v>3842</v>
      </c>
      <c r="V683" s="24" t="s">
        <v>3842</v>
      </c>
      <c r="W683" s="24" t="s">
        <v>3842</v>
      </c>
      <c r="X683" s="24" t="s">
        <v>3842</v>
      </c>
      <c r="Y683" s="24" t="s">
        <v>3842</v>
      </c>
      <c r="Z683" s="24" t="s">
        <v>3842</v>
      </c>
      <c r="AA683" s="24" t="s">
        <v>3842</v>
      </c>
      <c r="AB683" s="24" t="s">
        <v>3842</v>
      </c>
      <c r="AC683" s="24" t="s">
        <v>3842</v>
      </c>
      <c r="AD683" s="24" t="s">
        <v>3842</v>
      </c>
      <c r="AE683" s="24" t="s">
        <v>3842</v>
      </c>
      <c r="AF683" s="24" t="s">
        <v>3842</v>
      </c>
    </row>
    <row r="684" spans="1:32" x14ac:dyDescent="0.2">
      <c r="A684" s="16" t="s">
        <v>1090</v>
      </c>
      <c r="B684" s="20">
        <f>COUNTIF(Table3[[#This Row],[Adaptive]:[Mast Cell Functions]], "+")</f>
        <v>5</v>
      </c>
      <c r="C684" s="24" t="s">
        <v>3842</v>
      </c>
      <c r="D684" s="24" t="s">
        <v>3842</v>
      </c>
      <c r="E684" s="24" t="s">
        <v>3842</v>
      </c>
      <c r="F684" s="24" t="s">
        <v>3842</v>
      </c>
      <c r="G684" s="24" t="s">
        <v>3842</v>
      </c>
      <c r="H684" s="24" t="s">
        <v>3831</v>
      </c>
      <c r="I684" s="24" t="s">
        <v>3842</v>
      </c>
      <c r="J684" s="24" t="s">
        <v>3842</v>
      </c>
      <c r="K684" s="24" t="s">
        <v>3842</v>
      </c>
      <c r="L684" s="24" t="s">
        <v>3831</v>
      </c>
      <c r="M684" s="24" t="s">
        <v>3842</v>
      </c>
      <c r="N684" s="24" t="s">
        <v>3842</v>
      </c>
      <c r="O684" s="24" t="s">
        <v>3842</v>
      </c>
      <c r="P684" s="24" t="s">
        <v>3842</v>
      </c>
      <c r="Q684" s="24" t="s">
        <v>3831</v>
      </c>
      <c r="R684" s="24" t="s">
        <v>3831</v>
      </c>
      <c r="S684" s="24" t="s">
        <v>3842</v>
      </c>
      <c r="T684" s="24" t="s">
        <v>3831</v>
      </c>
      <c r="U684" s="24" t="s">
        <v>3842</v>
      </c>
      <c r="V684" s="24" t="s">
        <v>3842</v>
      </c>
      <c r="W684" s="24" t="s">
        <v>3842</v>
      </c>
      <c r="X684" s="24" t="s">
        <v>3842</v>
      </c>
      <c r="Y684" s="24" t="s">
        <v>3842</v>
      </c>
      <c r="Z684" s="24" t="s">
        <v>3842</v>
      </c>
      <c r="AA684" s="24" t="s">
        <v>3842</v>
      </c>
      <c r="AB684" s="24" t="s">
        <v>3842</v>
      </c>
      <c r="AC684" s="24" t="s">
        <v>3842</v>
      </c>
      <c r="AD684" s="24" t="s">
        <v>3831</v>
      </c>
      <c r="AE684" s="24" t="s">
        <v>3842</v>
      </c>
      <c r="AF684" s="24" t="s">
        <v>3842</v>
      </c>
    </row>
    <row r="685" spans="1:32" x14ac:dyDescent="0.2">
      <c r="A685" s="14" t="s">
        <v>1092</v>
      </c>
      <c r="B685" s="20">
        <f>COUNTIF(Table3[[#This Row],[Adaptive]:[Mast Cell Functions]], "+")</f>
        <v>5</v>
      </c>
      <c r="C685" s="24" t="s">
        <v>3842</v>
      </c>
      <c r="D685" s="24" t="s">
        <v>3842</v>
      </c>
      <c r="E685" s="24" t="s">
        <v>3842</v>
      </c>
      <c r="F685" s="24" t="s">
        <v>3842</v>
      </c>
      <c r="G685" s="24" t="s">
        <v>3842</v>
      </c>
      <c r="H685" s="24" t="s">
        <v>3842</v>
      </c>
      <c r="I685" s="24" t="s">
        <v>3842</v>
      </c>
      <c r="J685" s="24" t="s">
        <v>3831</v>
      </c>
      <c r="K685" s="24" t="s">
        <v>3842</v>
      </c>
      <c r="L685" s="24" t="s">
        <v>3842</v>
      </c>
      <c r="M685" s="24" t="s">
        <v>3842</v>
      </c>
      <c r="N685" s="24" t="s">
        <v>3842</v>
      </c>
      <c r="O685" s="24" t="s">
        <v>3842</v>
      </c>
      <c r="P685" s="24" t="s">
        <v>3842</v>
      </c>
      <c r="Q685" s="24" t="s">
        <v>3831</v>
      </c>
      <c r="R685" s="24" t="s">
        <v>3831</v>
      </c>
      <c r="S685" s="24" t="s">
        <v>3842</v>
      </c>
      <c r="T685" s="24" t="s">
        <v>3831</v>
      </c>
      <c r="U685" s="24" t="s">
        <v>3842</v>
      </c>
      <c r="V685" s="24" t="s">
        <v>3831</v>
      </c>
      <c r="W685" s="24" t="s">
        <v>3842</v>
      </c>
      <c r="X685" s="24" t="s">
        <v>3842</v>
      </c>
      <c r="Y685" s="24" t="s">
        <v>3842</v>
      </c>
      <c r="Z685" s="24" t="s">
        <v>3842</v>
      </c>
      <c r="AA685" s="24" t="s">
        <v>3842</v>
      </c>
      <c r="AB685" s="24" t="s">
        <v>3842</v>
      </c>
      <c r="AC685" s="24" t="s">
        <v>3842</v>
      </c>
      <c r="AD685" s="24" t="s">
        <v>3831</v>
      </c>
      <c r="AE685" s="24" t="s">
        <v>3842</v>
      </c>
      <c r="AF685" s="24" t="s">
        <v>3842</v>
      </c>
    </row>
    <row r="686" spans="1:32" x14ac:dyDescent="0.2">
      <c r="A686" s="16" t="s">
        <v>1095</v>
      </c>
      <c r="B686" s="20">
        <f>COUNTIF(Table3[[#This Row],[Adaptive]:[Mast Cell Functions]], "+")</f>
        <v>4</v>
      </c>
      <c r="C686" s="24" t="s">
        <v>3842</v>
      </c>
      <c r="D686" s="24" t="s">
        <v>3842</v>
      </c>
      <c r="E686" s="24" t="s">
        <v>3842</v>
      </c>
      <c r="F686" s="24" t="s">
        <v>3842</v>
      </c>
      <c r="G686" s="24" t="s">
        <v>3842</v>
      </c>
      <c r="H686" s="24" t="s">
        <v>3842</v>
      </c>
      <c r="I686" s="24" t="s">
        <v>3842</v>
      </c>
      <c r="J686" s="24" t="s">
        <v>3831</v>
      </c>
      <c r="K686" s="24" t="s">
        <v>3842</v>
      </c>
      <c r="L686" s="24" t="s">
        <v>3842</v>
      </c>
      <c r="M686" s="24" t="s">
        <v>3842</v>
      </c>
      <c r="N686" s="24" t="s">
        <v>3842</v>
      </c>
      <c r="O686" s="24" t="s">
        <v>3842</v>
      </c>
      <c r="P686" s="24" t="s">
        <v>3842</v>
      </c>
      <c r="Q686" s="24" t="s">
        <v>3831</v>
      </c>
      <c r="R686" s="24" t="s">
        <v>3831</v>
      </c>
      <c r="S686" s="24" t="s">
        <v>3842</v>
      </c>
      <c r="T686" s="24" t="s">
        <v>3842</v>
      </c>
      <c r="U686" s="24" t="s">
        <v>3831</v>
      </c>
      <c r="V686" s="24" t="s">
        <v>3842</v>
      </c>
      <c r="W686" s="24" t="s">
        <v>3842</v>
      </c>
      <c r="X686" s="24" t="s">
        <v>3842</v>
      </c>
      <c r="Y686" s="24" t="s">
        <v>3842</v>
      </c>
      <c r="Z686" s="24" t="s">
        <v>3842</v>
      </c>
      <c r="AA686" s="24" t="s">
        <v>3842</v>
      </c>
      <c r="AB686" s="24" t="s">
        <v>3842</v>
      </c>
      <c r="AC686" s="24" t="s">
        <v>3842</v>
      </c>
      <c r="AD686" s="24" t="s">
        <v>3831</v>
      </c>
      <c r="AE686" s="24" t="s">
        <v>3842</v>
      </c>
      <c r="AF686" s="24" t="s">
        <v>3842</v>
      </c>
    </row>
    <row r="687" spans="1:32" x14ac:dyDescent="0.2">
      <c r="A687" s="14" t="s">
        <v>1098</v>
      </c>
      <c r="B687" s="20">
        <f>COUNTIF(Table3[[#This Row],[Adaptive]:[Mast Cell Functions]], "+")</f>
        <v>5</v>
      </c>
      <c r="C687" s="24" t="s">
        <v>3842</v>
      </c>
      <c r="D687" s="24" t="s">
        <v>3842</v>
      </c>
      <c r="E687" s="24" t="s">
        <v>3842</v>
      </c>
      <c r="F687" s="24" t="s">
        <v>3842</v>
      </c>
      <c r="G687" s="24" t="s">
        <v>3842</v>
      </c>
      <c r="H687" s="24" t="s">
        <v>3842</v>
      </c>
      <c r="I687" s="24" t="s">
        <v>3842</v>
      </c>
      <c r="J687" s="24" t="s">
        <v>3831</v>
      </c>
      <c r="K687" s="24" t="s">
        <v>3842</v>
      </c>
      <c r="L687" s="24" t="s">
        <v>3831</v>
      </c>
      <c r="M687" s="24" t="s">
        <v>3842</v>
      </c>
      <c r="N687" s="24" t="s">
        <v>3842</v>
      </c>
      <c r="O687" s="24" t="s">
        <v>3842</v>
      </c>
      <c r="P687" s="24" t="s">
        <v>3842</v>
      </c>
      <c r="Q687" s="24" t="s">
        <v>3831</v>
      </c>
      <c r="R687" s="24" t="s">
        <v>3831</v>
      </c>
      <c r="S687" s="24" t="s">
        <v>3842</v>
      </c>
      <c r="T687" s="24" t="s">
        <v>3831</v>
      </c>
      <c r="U687" s="24" t="s">
        <v>3842</v>
      </c>
      <c r="V687" s="24" t="s">
        <v>3842</v>
      </c>
      <c r="W687" s="24" t="s">
        <v>3842</v>
      </c>
      <c r="X687" s="24" t="s">
        <v>3842</v>
      </c>
      <c r="Y687" s="24" t="s">
        <v>3842</v>
      </c>
      <c r="Z687" s="24" t="s">
        <v>3842</v>
      </c>
      <c r="AA687" s="24" t="s">
        <v>3831</v>
      </c>
      <c r="AB687" s="24" t="s">
        <v>3842</v>
      </c>
      <c r="AC687" s="24" t="s">
        <v>3842</v>
      </c>
      <c r="AD687" s="24" t="s">
        <v>3831</v>
      </c>
      <c r="AE687" s="24" t="s">
        <v>3842</v>
      </c>
      <c r="AF687" s="24" t="s">
        <v>3831</v>
      </c>
    </row>
    <row r="688" spans="1:32" x14ac:dyDescent="0.2">
      <c r="A688" s="16" t="s">
        <v>1101</v>
      </c>
      <c r="B688" s="20">
        <f>COUNTIF(Table3[[#This Row],[Adaptive]:[Mast Cell Functions]], "+")</f>
        <v>6</v>
      </c>
      <c r="C688" s="24" t="s">
        <v>3831</v>
      </c>
      <c r="D688" s="24" t="s">
        <v>3842</v>
      </c>
      <c r="E688" s="24" t="s">
        <v>3842</v>
      </c>
      <c r="F688" s="24" t="s">
        <v>3842</v>
      </c>
      <c r="G688" s="24" t="s">
        <v>3842</v>
      </c>
      <c r="H688" s="24" t="s">
        <v>3842</v>
      </c>
      <c r="I688" s="24" t="s">
        <v>3842</v>
      </c>
      <c r="J688" s="24" t="s">
        <v>3831</v>
      </c>
      <c r="K688" s="24" t="s">
        <v>3842</v>
      </c>
      <c r="L688" s="24" t="s">
        <v>3831</v>
      </c>
      <c r="M688" s="24" t="s">
        <v>3842</v>
      </c>
      <c r="N688" s="24" t="s">
        <v>3842</v>
      </c>
      <c r="O688" s="24" t="s">
        <v>3842</v>
      </c>
      <c r="P688" s="24" t="s">
        <v>3842</v>
      </c>
      <c r="Q688" s="24" t="s">
        <v>3831</v>
      </c>
      <c r="R688" s="24" t="s">
        <v>3831</v>
      </c>
      <c r="S688" s="24" t="s">
        <v>3842</v>
      </c>
      <c r="T688" s="24" t="s">
        <v>3831</v>
      </c>
      <c r="U688" s="24" t="s">
        <v>3842</v>
      </c>
      <c r="V688" s="24" t="s">
        <v>3842</v>
      </c>
      <c r="W688" s="24" t="s">
        <v>3842</v>
      </c>
      <c r="X688" s="24" t="s">
        <v>3842</v>
      </c>
      <c r="Y688" s="24" t="s">
        <v>3842</v>
      </c>
      <c r="Z688" s="24" t="s">
        <v>3842</v>
      </c>
      <c r="AA688" s="24" t="s">
        <v>3831</v>
      </c>
      <c r="AB688" s="24" t="s">
        <v>3842</v>
      </c>
      <c r="AC688" s="24" t="s">
        <v>3831</v>
      </c>
      <c r="AD688" s="24" t="s">
        <v>3831</v>
      </c>
      <c r="AE688" s="24" t="s">
        <v>3842</v>
      </c>
      <c r="AF688" s="24" t="s">
        <v>3842</v>
      </c>
    </row>
    <row r="689" spans="1:32" x14ac:dyDescent="0.2">
      <c r="A689" s="14" t="s">
        <v>1104</v>
      </c>
      <c r="B689" s="20">
        <f>COUNTIF(Table3[[#This Row],[Adaptive]:[Mast Cell Functions]], "+")</f>
        <v>3</v>
      </c>
      <c r="C689" s="24" t="s">
        <v>3842</v>
      </c>
      <c r="D689" s="24" t="s">
        <v>3842</v>
      </c>
      <c r="E689" s="24" t="s">
        <v>3842</v>
      </c>
      <c r="F689" s="24" t="s">
        <v>3842</v>
      </c>
      <c r="G689" s="24" t="s">
        <v>3842</v>
      </c>
      <c r="H689" s="24" t="s">
        <v>3842</v>
      </c>
      <c r="I689" s="24" t="s">
        <v>3842</v>
      </c>
      <c r="J689" s="24" t="s">
        <v>3842</v>
      </c>
      <c r="K689" s="24" t="s">
        <v>3842</v>
      </c>
      <c r="L689" s="24" t="s">
        <v>3842</v>
      </c>
      <c r="M689" s="24" t="s">
        <v>3842</v>
      </c>
      <c r="N689" s="24" t="s">
        <v>3842</v>
      </c>
      <c r="O689" s="24" t="s">
        <v>3842</v>
      </c>
      <c r="P689" s="24" t="s">
        <v>3842</v>
      </c>
      <c r="Q689" s="24" t="s">
        <v>3831</v>
      </c>
      <c r="R689" s="24" t="s">
        <v>3831</v>
      </c>
      <c r="S689" s="24" t="s">
        <v>3842</v>
      </c>
      <c r="T689" s="24" t="s">
        <v>3831</v>
      </c>
      <c r="U689" s="24" t="s">
        <v>3842</v>
      </c>
      <c r="V689" s="24" t="s">
        <v>3842</v>
      </c>
      <c r="W689" s="24" t="s">
        <v>3842</v>
      </c>
      <c r="X689" s="24" t="s">
        <v>3842</v>
      </c>
      <c r="Y689" s="24" t="s">
        <v>3842</v>
      </c>
      <c r="Z689" s="24" t="s">
        <v>3842</v>
      </c>
      <c r="AA689" s="24" t="s">
        <v>3842</v>
      </c>
      <c r="AB689" s="24" t="s">
        <v>3842</v>
      </c>
      <c r="AC689" s="24" t="s">
        <v>3842</v>
      </c>
      <c r="AD689" s="24" t="s">
        <v>3831</v>
      </c>
      <c r="AE689" s="24" t="s">
        <v>3842</v>
      </c>
      <c r="AF689" s="24" t="s">
        <v>3842</v>
      </c>
    </row>
    <row r="690" spans="1:32" x14ac:dyDescent="0.2">
      <c r="A690" s="16" t="s">
        <v>2207</v>
      </c>
      <c r="B690" s="20">
        <f>COUNTIF(Table3[[#This Row],[Adaptive]:[Mast Cell Functions]], "+")</f>
        <v>5</v>
      </c>
      <c r="C690" s="24" t="s">
        <v>3831</v>
      </c>
      <c r="D690" s="24" t="s">
        <v>3842</v>
      </c>
      <c r="E690" s="24" t="s">
        <v>3842</v>
      </c>
      <c r="F690" s="24" t="s">
        <v>3842</v>
      </c>
      <c r="G690" s="24" t="s">
        <v>3842</v>
      </c>
      <c r="H690" s="24" t="s">
        <v>3842</v>
      </c>
      <c r="I690" s="24" t="s">
        <v>3842</v>
      </c>
      <c r="J690" s="24" t="s">
        <v>3831</v>
      </c>
      <c r="K690" s="24" t="s">
        <v>3842</v>
      </c>
      <c r="L690" s="24" t="s">
        <v>3842</v>
      </c>
      <c r="M690" s="24" t="s">
        <v>3842</v>
      </c>
      <c r="N690" s="24" t="s">
        <v>3842</v>
      </c>
      <c r="O690" s="24" t="s">
        <v>3842</v>
      </c>
      <c r="P690" s="24" t="s">
        <v>3842</v>
      </c>
      <c r="Q690" s="24" t="s">
        <v>3831</v>
      </c>
      <c r="R690" s="24" t="s">
        <v>3831</v>
      </c>
      <c r="S690" s="24" t="s">
        <v>3842</v>
      </c>
      <c r="T690" s="24" t="s">
        <v>3831</v>
      </c>
      <c r="U690" s="24" t="s">
        <v>3842</v>
      </c>
      <c r="V690" s="24" t="s">
        <v>3842</v>
      </c>
      <c r="W690" s="24" t="s">
        <v>3842</v>
      </c>
      <c r="X690" s="24" t="s">
        <v>3842</v>
      </c>
      <c r="Y690" s="24" t="s">
        <v>3831</v>
      </c>
      <c r="Z690" s="24" t="s">
        <v>3842</v>
      </c>
      <c r="AA690" s="24" t="s">
        <v>3831</v>
      </c>
      <c r="AB690" s="24" t="s">
        <v>3842</v>
      </c>
      <c r="AC690" s="24" t="s">
        <v>3831</v>
      </c>
      <c r="AD690" s="24" t="s">
        <v>3831</v>
      </c>
      <c r="AE690" s="24" t="s">
        <v>3842</v>
      </c>
      <c r="AF690" s="24" t="s">
        <v>3842</v>
      </c>
    </row>
    <row r="691" spans="1:32" x14ac:dyDescent="0.2">
      <c r="A691" s="14" t="s">
        <v>2210</v>
      </c>
      <c r="B691" s="20">
        <f>COUNTIF(Table3[[#This Row],[Adaptive]:[Mast Cell Functions]], "+")</f>
        <v>4</v>
      </c>
      <c r="C691" s="24" t="s">
        <v>3842</v>
      </c>
      <c r="D691" s="24" t="s">
        <v>3842</v>
      </c>
      <c r="E691" s="24" t="s">
        <v>3842</v>
      </c>
      <c r="F691" s="24" t="s">
        <v>3842</v>
      </c>
      <c r="G691" s="24" t="s">
        <v>3842</v>
      </c>
      <c r="H691" s="24" t="s">
        <v>3842</v>
      </c>
      <c r="I691" s="24" t="s">
        <v>3842</v>
      </c>
      <c r="J691" s="24" t="s">
        <v>3842</v>
      </c>
      <c r="K691" s="24" t="s">
        <v>3842</v>
      </c>
      <c r="L691" s="24" t="s">
        <v>3831</v>
      </c>
      <c r="M691" s="24" t="s">
        <v>3842</v>
      </c>
      <c r="N691" s="24" t="s">
        <v>3842</v>
      </c>
      <c r="O691" s="24" t="s">
        <v>3842</v>
      </c>
      <c r="P691" s="24" t="s">
        <v>3842</v>
      </c>
      <c r="Q691" s="24" t="s">
        <v>3831</v>
      </c>
      <c r="R691" s="24" t="s">
        <v>3831</v>
      </c>
      <c r="S691" s="24" t="s">
        <v>3842</v>
      </c>
      <c r="T691" s="24" t="s">
        <v>3831</v>
      </c>
      <c r="U691" s="24" t="s">
        <v>3842</v>
      </c>
      <c r="V691" s="24" t="s">
        <v>3842</v>
      </c>
      <c r="W691" s="24" t="s">
        <v>3842</v>
      </c>
      <c r="X691" s="24" t="s">
        <v>3842</v>
      </c>
      <c r="Y691" s="24" t="s">
        <v>3831</v>
      </c>
      <c r="Z691" s="24" t="s">
        <v>3842</v>
      </c>
      <c r="AA691" s="24" t="s">
        <v>3831</v>
      </c>
      <c r="AB691" s="24" t="s">
        <v>3842</v>
      </c>
      <c r="AC691" s="24" t="s">
        <v>3842</v>
      </c>
      <c r="AD691" s="24" t="s">
        <v>3831</v>
      </c>
      <c r="AE691" s="24" t="s">
        <v>3842</v>
      </c>
      <c r="AF691" s="24" t="s">
        <v>3842</v>
      </c>
    </row>
    <row r="692" spans="1:32" x14ac:dyDescent="0.2">
      <c r="A692" s="16" t="s">
        <v>1107</v>
      </c>
      <c r="B692" s="20">
        <f>COUNTIF(Table3[[#This Row],[Adaptive]:[Mast Cell Functions]], "+")</f>
        <v>4</v>
      </c>
      <c r="C692" s="24" t="s">
        <v>3842</v>
      </c>
      <c r="D692" s="24" t="s">
        <v>3842</v>
      </c>
      <c r="E692" s="24" t="s">
        <v>3842</v>
      </c>
      <c r="F692" s="24" t="s">
        <v>3842</v>
      </c>
      <c r="G692" s="24" t="s">
        <v>3842</v>
      </c>
      <c r="H692" s="24" t="s">
        <v>3842</v>
      </c>
      <c r="I692" s="24" t="s">
        <v>3842</v>
      </c>
      <c r="J692" s="24" t="s">
        <v>3831</v>
      </c>
      <c r="K692" s="24" t="s">
        <v>3842</v>
      </c>
      <c r="L692" s="24" t="s">
        <v>3842</v>
      </c>
      <c r="M692" s="24" t="s">
        <v>3842</v>
      </c>
      <c r="N692" s="24" t="s">
        <v>3842</v>
      </c>
      <c r="O692" s="24" t="s">
        <v>3842</v>
      </c>
      <c r="P692" s="24" t="s">
        <v>3842</v>
      </c>
      <c r="Q692" s="24" t="s">
        <v>3831</v>
      </c>
      <c r="R692" s="24" t="s">
        <v>3831</v>
      </c>
      <c r="S692" s="24" t="s">
        <v>3842</v>
      </c>
      <c r="T692" s="24" t="s">
        <v>3831</v>
      </c>
      <c r="U692" s="24" t="s">
        <v>3842</v>
      </c>
      <c r="V692" s="24" t="s">
        <v>3842</v>
      </c>
      <c r="W692" s="24" t="s">
        <v>3842</v>
      </c>
      <c r="X692" s="24" t="s">
        <v>3842</v>
      </c>
      <c r="Y692" s="24" t="s">
        <v>3842</v>
      </c>
      <c r="Z692" s="24" t="s">
        <v>3842</v>
      </c>
      <c r="AA692" s="24" t="s">
        <v>3831</v>
      </c>
      <c r="AB692" s="24" t="s">
        <v>3842</v>
      </c>
      <c r="AC692" s="24" t="s">
        <v>3842</v>
      </c>
      <c r="AD692" s="24" t="s">
        <v>3831</v>
      </c>
      <c r="AE692" s="24" t="s">
        <v>3842</v>
      </c>
      <c r="AF692" s="24" t="s">
        <v>3842</v>
      </c>
    </row>
    <row r="693" spans="1:32" x14ac:dyDescent="0.2">
      <c r="A693" s="14" t="s">
        <v>1110</v>
      </c>
      <c r="B693" s="20">
        <f>COUNTIF(Table3[[#This Row],[Adaptive]:[Mast Cell Functions]], "+")</f>
        <v>5</v>
      </c>
      <c r="C693" s="24" t="s">
        <v>3842</v>
      </c>
      <c r="D693" s="24" t="s">
        <v>3842</v>
      </c>
      <c r="E693" s="24" t="s">
        <v>3842</v>
      </c>
      <c r="F693" s="24" t="s">
        <v>3842</v>
      </c>
      <c r="G693" s="24" t="s">
        <v>3842</v>
      </c>
      <c r="H693" s="24" t="s">
        <v>3842</v>
      </c>
      <c r="I693" s="24" t="s">
        <v>3842</v>
      </c>
      <c r="J693" s="24" t="s">
        <v>3831</v>
      </c>
      <c r="K693" s="24" t="s">
        <v>3842</v>
      </c>
      <c r="L693" s="24" t="s">
        <v>3831</v>
      </c>
      <c r="M693" s="24" t="s">
        <v>3842</v>
      </c>
      <c r="N693" s="24" t="s">
        <v>3842</v>
      </c>
      <c r="O693" s="24" t="s">
        <v>3842</v>
      </c>
      <c r="P693" s="24" t="s">
        <v>3842</v>
      </c>
      <c r="Q693" s="24" t="s">
        <v>3831</v>
      </c>
      <c r="R693" s="24" t="s">
        <v>3831</v>
      </c>
      <c r="S693" s="24" t="s">
        <v>3842</v>
      </c>
      <c r="T693" s="24" t="s">
        <v>3831</v>
      </c>
      <c r="U693" s="24" t="s">
        <v>3842</v>
      </c>
      <c r="V693" s="24" t="s">
        <v>3842</v>
      </c>
      <c r="W693" s="24" t="s">
        <v>3842</v>
      </c>
      <c r="X693" s="24" t="s">
        <v>3842</v>
      </c>
      <c r="Y693" s="24" t="s">
        <v>3842</v>
      </c>
      <c r="Z693" s="24" t="s">
        <v>3842</v>
      </c>
      <c r="AA693" s="24" t="s">
        <v>3842</v>
      </c>
      <c r="AB693" s="24" t="s">
        <v>3842</v>
      </c>
      <c r="AC693" s="24" t="s">
        <v>3842</v>
      </c>
      <c r="AD693" s="24" t="s">
        <v>3831</v>
      </c>
      <c r="AE693" s="24" t="s">
        <v>3842</v>
      </c>
      <c r="AF693" s="24" t="s">
        <v>3831</v>
      </c>
    </row>
    <row r="694" spans="1:32" x14ac:dyDescent="0.2">
      <c r="A694" s="16" t="s">
        <v>2213</v>
      </c>
      <c r="B694" s="20">
        <f>COUNTIF(Table3[[#This Row],[Adaptive]:[Mast Cell Functions]], "+")</f>
        <v>0</v>
      </c>
      <c r="C694" s="24" t="s">
        <v>3842</v>
      </c>
      <c r="D694" s="24" t="s">
        <v>3842</v>
      </c>
      <c r="E694" s="24" t="s">
        <v>3842</v>
      </c>
      <c r="F694" s="24" t="s">
        <v>3842</v>
      </c>
      <c r="G694" s="24" t="s">
        <v>3842</v>
      </c>
      <c r="H694" s="24" t="s">
        <v>3842</v>
      </c>
      <c r="I694" s="24" t="s">
        <v>3842</v>
      </c>
      <c r="J694" s="24" t="s">
        <v>3842</v>
      </c>
      <c r="K694" s="24" t="s">
        <v>3842</v>
      </c>
      <c r="L694" s="24" t="s">
        <v>3842</v>
      </c>
      <c r="M694" s="24" t="s">
        <v>3842</v>
      </c>
      <c r="N694" s="24" t="s">
        <v>3842</v>
      </c>
      <c r="O694" s="24" t="s">
        <v>3842</v>
      </c>
      <c r="P694" s="24" t="s">
        <v>3842</v>
      </c>
      <c r="Q694" s="24" t="s">
        <v>3842</v>
      </c>
      <c r="R694" s="24" t="s">
        <v>3842</v>
      </c>
      <c r="S694" s="24" t="s">
        <v>3842</v>
      </c>
      <c r="T694" s="24" t="s">
        <v>3842</v>
      </c>
      <c r="U694" s="24" t="s">
        <v>3842</v>
      </c>
      <c r="V694" s="24" t="s">
        <v>3842</v>
      </c>
      <c r="W694" s="24" t="s">
        <v>3842</v>
      </c>
      <c r="X694" s="24" t="s">
        <v>3842</v>
      </c>
      <c r="Y694" s="24" t="s">
        <v>3842</v>
      </c>
      <c r="Z694" s="24" t="s">
        <v>3842</v>
      </c>
      <c r="AA694" s="24" t="s">
        <v>3842</v>
      </c>
      <c r="AB694" s="24" t="s">
        <v>3842</v>
      </c>
      <c r="AC694" s="24" t="s">
        <v>3831</v>
      </c>
      <c r="AD694" s="24" t="s">
        <v>3842</v>
      </c>
      <c r="AE694" s="24" t="s">
        <v>3842</v>
      </c>
      <c r="AF694" s="24" t="s">
        <v>3831</v>
      </c>
    </row>
    <row r="695" spans="1:32" x14ac:dyDescent="0.2">
      <c r="A695" s="14" t="s">
        <v>1113</v>
      </c>
      <c r="B695" s="20">
        <f>COUNTIF(Table3[[#This Row],[Adaptive]:[Mast Cell Functions]], "+")</f>
        <v>3</v>
      </c>
      <c r="C695" s="24" t="s">
        <v>3842</v>
      </c>
      <c r="D695" s="24" t="s">
        <v>3842</v>
      </c>
      <c r="E695" s="24" t="s">
        <v>3842</v>
      </c>
      <c r="F695" s="24" t="s">
        <v>3831</v>
      </c>
      <c r="G695" s="24" t="s">
        <v>3842</v>
      </c>
      <c r="H695" s="24" t="s">
        <v>3842</v>
      </c>
      <c r="I695" s="24" t="s">
        <v>3842</v>
      </c>
      <c r="J695" s="24" t="s">
        <v>3842</v>
      </c>
      <c r="K695" s="24" t="s">
        <v>3842</v>
      </c>
      <c r="L695" s="24" t="s">
        <v>3842</v>
      </c>
      <c r="M695" s="24" t="s">
        <v>3842</v>
      </c>
      <c r="N695" s="24" t="s">
        <v>3842</v>
      </c>
      <c r="O695" s="24" t="s">
        <v>3842</v>
      </c>
      <c r="P695" s="24" t="s">
        <v>3842</v>
      </c>
      <c r="Q695" s="24" t="s">
        <v>3842</v>
      </c>
      <c r="R695" s="24" t="s">
        <v>3831</v>
      </c>
      <c r="S695" s="24" t="s">
        <v>3831</v>
      </c>
      <c r="T695" s="24" t="s">
        <v>3842</v>
      </c>
      <c r="U695" s="24" t="s">
        <v>3842</v>
      </c>
      <c r="V695" s="24" t="s">
        <v>3842</v>
      </c>
      <c r="W695" s="24" t="s">
        <v>3842</v>
      </c>
      <c r="X695" s="24" t="s">
        <v>3842</v>
      </c>
      <c r="Y695" s="24" t="s">
        <v>3842</v>
      </c>
      <c r="Z695" s="24" t="s">
        <v>3842</v>
      </c>
      <c r="AA695" s="24" t="s">
        <v>3842</v>
      </c>
      <c r="AB695" s="24" t="s">
        <v>3842</v>
      </c>
      <c r="AC695" s="24" t="s">
        <v>3842</v>
      </c>
      <c r="AD695" s="24" t="s">
        <v>3842</v>
      </c>
      <c r="AE695" s="24" t="s">
        <v>3842</v>
      </c>
      <c r="AF695" s="24" t="s">
        <v>3842</v>
      </c>
    </row>
    <row r="696" spans="1:32" x14ac:dyDescent="0.2">
      <c r="A696" s="16" t="s">
        <v>1115</v>
      </c>
      <c r="B696" s="20">
        <f>COUNTIF(Table3[[#This Row],[Adaptive]:[Mast Cell Functions]], "+")</f>
        <v>5</v>
      </c>
      <c r="C696" s="24" t="s">
        <v>3831</v>
      </c>
      <c r="D696" s="24" t="s">
        <v>3842</v>
      </c>
      <c r="E696" s="24" t="s">
        <v>3842</v>
      </c>
      <c r="F696" s="24" t="s">
        <v>3842</v>
      </c>
      <c r="G696" s="24" t="s">
        <v>3842</v>
      </c>
      <c r="H696" s="24" t="s">
        <v>3842</v>
      </c>
      <c r="I696" s="24" t="s">
        <v>3842</v>
      </c>
      <c r="J696" s="24" t="s">
        <v>3842</v>
      </c>
      <c r="K696" s="24" t="s">
        <v>3842</v>
      </c>
      <c r="L696" s="24" t="s">
        <v>3831</v>
      </c>
      <c r="M696" s="24" t="s">
        <v>3842</v>
      </c>
      <c r="N696" s="24" t="s">
        <v>3831</v>
      </c>
      <c r="O696" s="24" t="s">
        <v>3842</v>
      </c>
      <c r="P696" s="24" t="s">
        <v>3831</v>
      </c>
      <c r="Q696" s="24" t="s">
        <v>3831</v>
      </c>
      <c r="R696" s="24" t="s">
        <v>3842</v>
      </c>
      <c r="S696" s="24" t="s">
        <v>3842</v>
      </c>
      <c r="T696" s="24" t="s">
        <v>3842</v>
      </c>
      <c r="U696" s="24" t="s">
        <v>3842</v>
      </c>
      <c r="V696" s="24" t="s">
        <v>3842</v>
      </c>
      <c r="W696" s="24" t="s">
        <v>3842</v>
      </c>
      <c r="X696" s="24" t="s">
        <v>3842</v>
      </c>
      <c r="Y696" s="24" t="s">
        <v>3842</v>
      </c>
      <c r="Z696" s="24" t="s">
        <v>3842</v>
      </c>
      <c r="AA696" s="24" t="s">
        <v>3831</v>
      </c>
      <c r="AB696" s="24" t="s">
        <v>3842</v>
      </c>
      <c r="AC696" s="24" t="s">
        <v>3831</v>
      </c>
      <c r="AD696" s="24" t="s">
        <v>3842</v>
      </c>
      <c r="AE696" s="24" t="s">
        <v>3831</v>
      </c>
      <c r="AF696" s="24" t="s">
        <v>3831</v>
      </c>
    </row>
    <row r="697" spans="1:32" x14ac:dyDescent="0.2">
      <c r="A697" s="14" t="s">
        <v>1118</v>
      </c>
      <c r="B697" s="20">
        <f>COUNTIF(Table3[[#This Row],[Adaptive]:[Mast Cell Functions]], "+")</f>
        <v>4</v>
      </c>
      <c r="C697" s="24" t="s">
        <v>3842</v>
      </c>
      <c r="D697" s="24" t="s">
        <v>3842</v>
      </c>
      <c r="E697" s="24" t="s">
        <v>3842</v>
      </c>
      <c r="F697" s="24" t="s">
        <v>3831</v>
      </c>
      <c r="G697" s="24" t="s">
        <v>3842</v>
      </c>
      <c r="H697" s="24" t="s">
        <v>3831</v>
      </c>
      <c r="I697" s="24" t="s">
        <v>3842</v>
      </c>
      <c r="J697" s="24" t="s">
        <v>3842</v>
      </c>
      <c r="K697" s="24" t="s">
        <v>3842</v>
      </c>
      <c r="L697" s="24" t="s">
        <v>3842</v>
      </c>
      <c r="M697" s="24" t="s">
        <v>3842</v>
      </c>
      <c r="N697" s="24" t="s">
        <v>3842</v>
      </c>
      <c r="O697" s="24" t="s">
        <v>3842</v>
      </c>
      <c r="P697" s="24" t="s">
        <v>3842</v>
      </c>
      <c r="Q697" s="24" t="s">
        <v>3831</v>
      </c>
      <c r="R697" s="24" t="s">
        <v>3831</v>
      </c>
      <c r="S697" s="24" t="s">
        <v>3842</v>
      </c>
      <c r="T697" s="24" t="s">
        <v>3842</v>
      </c>
      <c r="U697" s="24" t="s">
        <v>3842</v>
      </c>
      <c r="V697" s="24" t="s">
        <v>3842</v>
      </c>
      <c r="W697" s="24" t="s">
        <v>3842</v>
      </c>
      <c r="X697" s="24" t="s">
        <v>3842</v>
      </c>
      <c r="Y697" s="24" t="s">
        <v>3842</v>
      </c>
      <c r="Z697" s="24" t="s">
        <v>3842</v>
      </c>
      <c r="AA697" s="24" t="s">
        <v>3842</v>
      </c>
      <c r="AB697" s="24" t="s">
        <v>3842</v>
      </c>
      <c r="AC697" s="24" t="s">
        <v>3842</v>
      </c>
      <c r="AD697" s="24" t="s">
        <v>3842</v>
      </c>
      <c r="AE697" s="24" t="s">
        <v>3842</v>
      </c>
      <c r="AF697" s="24" t="s">
        <v>3842</v>
      </c>
    </row>
    <row r="698" spans="1:32" x14ac:dyDescent="0.2">
      <c r="A698" s="16" t="s">
        <v>2217</v>
      </c>
      <c r="B698" s="20">
        <f>COUNTIF(Table3[[#This Row],[Adaptive]:[Mast Cell Functions]], "+")</f>
        <v>2</v>
      </c>
      <c r="C698" s="24" t="s">
        <v>3842</v>
      </c>
      <c r="D698" s="24" t="s">
        <v>3842</v>
      </c>
      <c r="E698" s="24" t="s">
        <v>3842</v>
      </c>
      <c r="F698" s="24" t="s">
        <v>3831</v>
      </c>
      <c r="G698" s="24" t="s">
        <v>3842</v>
      </c>
      <c r="H698" s="24" t="s">
        <v>3842</v>
      </c>
      <c r="I698" s="24" t="s">
        <v>3842</v>
      </c>
      <c r="J698" s="24" t="s">
        <v>3831</v>
      </c>
      <c r="K698" s="24" t="s">
        <v>3842</v>
      </c>
      <c r="L698" s="24" t="s">
        <v>3842</v>
      </c>
      <c r="M698" s="24" t="s">
        <v>3842</v>
      </c>
      <c r="N698" s="24" t="s">
        <v>3842</v>
      </c>
      <c r="O698" s="24" t="s">
        <v>3842</v>
      </c>
      <c r="P698" s="24" t="s">
        <v>3842</v>
      </c>
      <c r="Q698" s="24" t="s">
        <v>3842</v>
      </c>
      <c r="R698" s="24" t="s">
        <v>3842</v>
      </c>
      <c r="S698" s="24" t="s">
        <v>3842</v>
      </c>
      <c r="T698" s="24" t="s">
        <v>3842</v>
      </c>
      <c r="U698" s="24" t="s">
        <v>3842</v>
      </c>
      <c r="V698" s="24" t="s">
        <v>3842</v>
      </c>
      <c r="W698" s="24" t="s">
        <v>3842</v>
      </c>
      <c r="X698" s="24" t="s">
        <v>3842</v>
      </c>
      <c r="Y698" s="24" t="s">
        <v>3842</v>
      </c>
      <c r="Z698" s="24" t="s">
        <v>3842</v>
      </c>
      <c r="AA698" s="24" t="s">
        <v>3842</v>
      </c>
      <c r="AB698" s="24" t="s">
        <v>3842</v>
      </c>
      <c r="AC698" s="24" t="s">
        <v>3842</v>
      </c>
      <c r="AD698" s="24" t="s">
        <v>3842</v>
      </c>
      <c r="AE698" s="24" t="s">
        <v>3831</v>
      </c>
      <c r="AF698" s="24" t="s">
        <v>3842</v>
      </c>
    </row>
    <row r="699" spans="1:32" x14ac:dyDescent="0.2">
      <c r="A699" s="14" t="s">
        <v>1121</v>
      </c>
      <c r="B699" s="20">
        <f>COUNTIF(Table3[[#This Row],[Adaptive]:[Mast Cell Functions]], "+")</f>
        <v>4</v>
      </c>
      <c r="C699" s="24" t="s">
        <v>3831</v>
      </c>
      <c r="D699" s="24" t="s">
        <v>3842</v>
      </c>
      <c r="E699" s="24" t="s">
        <v>3842</v>
      </c>
      <c r="F699" s="24" t="s">
        <v>3842</v>
      </c>
      <c r="G699" s="24" t="s">
        <v>3842</v>
      </c>
      <c r="H699" s="24" t="s">
        <v>3842</v>
      </c>
      <c r="I699" s="24" t="s">
        <v>3842</v>
      </c>
      <c r="J699" s="24" t="s">
        <v>3831</v>
      </c>
      <c r="K699" s="24" t="s">
        <v>3842</v>
      </c>
      <c r="L699" s="24" t="s">
        <v>3842</v>
      </c>
      <c r="M699" s="24" t="s">
        <v>3842</v>
      </c>
      <c r="N699" s="24" t="s">
        <v>3831</v>
      </c>
      <c r="O699" s="24" t="s">
        <v>3842</v>
      </c>
      <c r="P699" s="24" t="s">
        <v>3842</v>
      </c>
      <c r="Q699" s="24" t="s">
        <v>3842</v>
      </c>
      <c r="R699" s="24" t="s">
        <v>3842</v>
      </c>
      <c r="S699" s="24" t="s">
        <v>3842</v>
      </c>
      <c r="T699" s="24" t="s">
        <v>3831</v>
      </c>
      <c r="U699" s="24" t="s">
        <v>3842</v>
      </c>
      <c r="V699" s="24" t="s">
        <v>3842</v>
      </c>
      <c r="W699" s="24" t="s">
        <v>3842</v>
      </c>
      <c r="X699" s="24" t="s">
        <v>3842</v>
      </c>
      <c r="Y699" s="24" t="s">
        <v>3842</v>
      </c>
      <c r="Z699" s="24" t="s">
        <v>3842</v>
      </c>
      <c r="AA699" s="24" t="s">
        <v>3842</v>
      </c>
      <c r="AB699" s="24" t="s">
        <v>3842</v>
      </c>
      <c r="AC699" s="24" t="s">
        <v>3842</v>
      </c>
      <c r="AD699" s="24" t="s">
        <v>3842</v>
      </c>
      <c r="AE699" s="24" t="s">
        <v>3831</v>
      </c>
      <c r="AF699" s="24" t="s">
        <v>3842</v>
      </c>
    </row>
    <row r="700" spans="1:32" x14ac:dyDescent="0.2">
      <c r="A700" s="16" t="s">
        <v>2221</v>
      </c>
      <c r="B700" s="20">
        <f>COUNTIF(Table3[[#This Row],[Adaptive]:[Mast Cell Functions]], "+")</f>
        <v>1</v>
      </c>
      <c r="C700" s="24" t="s">
        <v>3842</v>
      </c>
      <c r="D700" s="24" t="s">
        <v>3842</v>
      </c>
      <c r="E700" s="24" t="s">
        <v>3842</v>
      </c>
      <c r="F700" s="24" t="s">
        <v>3831</v>
      </c>
      <c r="G700" s="24" t="s">
        <v>3842</v>
      </c>
      <c r="H700" s="24" t="s">
        <v>3842</v>
      </c>
      <c r="I700" s="24" t="s">
        <v>3842</v>
      </c>
      <c r="J700" s="24" t="s">
        <v>3842</v>
      </c>
      <c r="K700" s="24" t="s">
        <v>3842</v>
      </c>
      <c r="L700" s="24" t="s">
        <v>3842</v>
      </c>
      <c r="M700" s="24" t="s">
        <v>3842</v>
      </c>
      <c r="N700" s="24" t="s">
        <v>3842</v>
      </c>
      <c r="O700" s="24" t="s">
        <v>3842</v>
      </c>
      <c r="P700" s="24" t="s">
        <v>3842</v>
      </c>
      <c r="Q700" s="24" t="s">
        <v>3842</v>
      </c>
      <c r="R700" s="24" t="s">
        <v>3842</v>
      </c>
      <c r="S700" s="24" t="s">
        <v>3842</v>
      </c>
      <c r="T700" s="24" t="s">
        <v>3842</v>
      </c>
      <c r="U700" s="24" t="s">
        <v>3842</v>
      </c>
      <c r="V700" s="24" t="s">
        <v>3842</v>
      </c>
      <c r="W700" s="24" t="s">
        <v>3842</v>
      </c>
      <c r="X700" s="24" t="s">
        <v>3842</v>
      </c>
      <c r="Y700" s="24" t="s">
        <v>3842</v>
      </c>
      <c r="Z700" s="24" t="s">
        <v>3842</v>
      </c>
      <c r="AA700" s="24" t="s">
        <v>3842</v>
      </c>
      <c r="AB700" s="24" t="s">
        <v>3842</v>
      </c>
      <c r="AC700" s="24" t="s">
        <v>3842</v>
      </c>
      <c r="AD700" s="24" t="s">
        <v>3842</v>
      </c>
      <c r="AE700" s="24" t="s">
        <v>3831</v>
      </c>
      <c r="AF700" s="24" t="s">
        <v>3842</v>
      </c>
    </row>
    <row r="701" spans="1:32" x14ac:dyDescent="0.2">
      <c r="A701" s="14" t="s">
        <v>2224</v>
      </c>
      <c r="B701" s="20">
        <f>COUNTIF(Table3[[#This Row],[Adaptive]:[Mast Cell Functions]], "+")</f>
        <v>3</v>
      </c>
      <c r="C701" s="24" t="s">
        <v>3842</v>
      </c>
      <c r="D701" s="24" t="s">
        <v>3831</v>
      </c>
      <c r="E701" s="24" t="s">
        <v>3842</v>
      </c>
      <c r="F701" s="24" t="s">
        <v>3831</v>
      </c>
      <c r="G701" s="24" t="s">
        <v>3842</v>
      </c>
      <c r="H701" s="24" t="s">
        <v>3842</v>
      </c>
      <c r="I701" s="24" t="s">
        <v>3842</v>
      </c>
      <c r="J701" s="24" t="s">
        <v>3831</v>
      </c>
      <c r="K701" s="24" t="s">
        <v>3842</v>
      </c>
      <c r="L701" s="24" t="s">
        <v>3842</v>
      </c>
      <c r="M701" s="24" t="s">
        <v>3842</v>
      </c>
      <c r="N701" s="24" t="s">
        <v>3842</v>
      </c>
      <c r="O701" s="24" t="s">
        <v>3842</v>
      </c>
      <c r="P701" s="24" t="s">
        <v>3842</v>
      </c>
      <c r="Q701" s="24" t="s">
        <v>3842</v>
      </c>
      <c r="R701" s="24" t="s">
        <v>3842</v>
      </c>
      <c r="S701" s="24" t="s">
        <v>3842</v>
      </c>
      <c r="T701" s="24" t="s">
        <v>3842</v>
      </c>
      <c r="U701" s="24" t="s">
        <v>3842</v>
      </c>
      <c r="V701" s="24" t="s">
        <v>3842</v>
      </c>
      <c r="W701" s="24" t="s">
        <v>3842</v>
      </c>
      <c r="X701" s="24" t="s">
        <v>3842</v>
      </c>
      <c r="Y701" s="24" t="s">
        <v>3842</v>
      </c>
      <c r="Z701" s="24" t="s">
        <v>3842</v>
      </c>
      <c r="AA701" s="24" t="s">
        <v>3842</v>
      </c>
      <c r="AB701" s="24" t="s">
        <v>3842</v>
      </c>
      <c r="AC701" s="24" t="s">
        <v>3842</v>
      </c>
      <c r="AD701" s="24" t="s">
        <v>3842</v>
      </c>
      <c r="AE701" s="24" t="s">
        <v>3831</v>
      </c>
      <c r="AF701" s="24" t="s">
        <v>3842</v>
      </c>
    </row>
    <row r="702" spans="1:32" x14ac:dyDescent="0.2">
      <c r="A702" s="16" t="s">
        <v>1123</v>
      </c>
      <c r="B702" s="20">
        <f>COUNTIF(Table3[[#This Row],[Adaptive]:[Mast Cell Functions]], "+")</f>
        <v>2</v>
      </c>
      <c r="C702" s="24" t="s">
        <v>3842</v>
      </c>
      <c r="D702" s="24" t="s">
        <v>3842</v>
      </c>
      <c r="E702" s="24" t="s">
        <v>3842</v>
      </c>
      <c r="F702" s="24" t="s">
        <v>3842</v>
      </c>
      <c r="G702" s="24" t="s">
        <v>3842</v>
      </c>
      <c r="H702" s="24" t="s">
        <v>3831</v>
      </c>
      <c r="I702" s="24" t="s">
        <v>3842</v>
      </c>
      <c r="J702" s="24" t="s">
        <v>3831</v>
      </c>
      <c r="K702" s="24" t="s">
        <v>3842</v>
      </c>
      <c r="L702" s="24" t="s">
        <v>3842</v>
      </c>
      <c r="M702" s="24" t="s">
        <v>3842</v>
      </c>
      <c r="N702" s="24" t="s">
        <v>3842</v>
      </c>
      <c r="O702" s="24" t="s">
        <v>3842</v>
      </c>
      <c r="P702" s="24" t="s">
        <v>3842</v>
      </c>
      <c r="Q702" s="24" t="s">
        <v>3842</v>
      </c>
      <c r="R702" s="24" t="s">
        <v>3842</v>
      </c>
      <c r="S702" s="24" t="s">
        <v>3842</v>
      </c>
      <c r="T702" s="24" t="s">
        <v>3842</v>
      </c>
      <c r="U702" s="24" t="s">
        <v>3842</v>
      </c>
      <c r="V702" s="24" t="s">
        <v>3842</v>
      </c>
      <c r="W702" s="24" t="s">
        <v>3842</v>
      </c>
      <c r="X702" s="24" t="s">
        <v>3842</v>
      </c>
      <c r="Y702" s="24" t="s">
        <v>3842</v>
      </c>
      <c r="Z702" s="24" t="s">
        <v>3842</v>
      </c>
      <c r="AA702" s="24" t="s">
        <v>3842</v>
      </c>
      <c r="AB702" s="24" t="s">
        <v>3842</v>
      </c>
      <c r="AC702" s="24" t="s">
        <v>3842</v>
      </c>
      <c r="AD702" s="24" t="s">
        <v>3842</v>
      </c>
      <c r="AE702" s="24" t="s">
        <v>3831</v>
      </c>
      <c r="AF702" s="24" t="s">
        <v>3842</v>
      </c>
    </row>
    <row r="703" spans="1:32" x14ac:dyDescent="0.2">
      <c r="A703" s="14" t="s">
        <v>1126</v>
      </c>
      <c r="B703" s="30">
        <f>COUNTIF(Table3[[#This Row],[Adaptive]:[Mast Cell Functions]], "+")</f>
        <v>2</v>
      </c>
      <c r="C703" s="24" t="s">
        <v>3842</v>
      </c>
      <c r="D703" s="24" t="s">
        <v>3842</v>
      </c>
      <c r="E703" s="24" t="s">
        <v>3842</v>
      </c>
      <c r="F703" s="24" t="s">
        <v>3842</v>
      </c>
      <c r="G703" s="24" t="s">
        <v>3842</v>
      </c>
      <c r="H703" s="24" t="s">
        <v>3831</v>
      </c>
      <c r="I703" s="24" t="s">
        <v>3842</v>
      </c>
      <c r="J703" s="24" t="s">
        <v>3831</v>
      </c>
      <c r="K703" s="24" t="s">
        <v>3842</v>
      </c>
      <c r="L703" s="24" t="s">
        <v>3842</v>
      </c>
      <c r="M703" s="24" t="s">
        <v>3842</v>
      </c>
      <c r="N703" s="24" t="s">
        <v>3842</v>
      </c>
      <c r="O703" s="24" t="s">
        <v>3842</v>
      </c>
      <c r="P703" s="24" t="s">
        <v>3842</v>
      </c>
      <c r="Q703" s="24" t="s">
        <v>3842</v>
      </c>
      <c r="R703" s="24" t="s">
        <v>3842</v>
      </c>
      <c r="S703" s="24" t="s">
        <v>3842</v>
      </c>
      <c r="T703" s="24" t="s">
        <v>3842</v>
      </c>
      <c r="U703" s="24" t="s">
        <v>3842</v>
      </c>
      <c r="V703" s="24" t="s">
        <v>3842</v>
      </c>
      <c r="W703" s="24" t="s">
        <v>3842</v>
      </c>
      <c r="X703" s="24" t="s">
        <v>3842</v>
      </c>
      <c r="Y703" s="24" t="s">
        <v>3842</v>
      </c>
      <c r="Z703" s="24" t="s">
        <v>3842</v>
      </c>
      <c r="AA703" s="24" t="s">
        <v>3842</v>
      </c>
      <c r="AB703" s="24" t="s">
        <v>3842</v>
      </c>
      <c r="AC703" s="24" t="s">
        <v>3831</v>
      </c>
      <c r="AD703" s="24" t="s">
        <v>3842</v>
      </c>
      <c r="AE703" s="24" t="s">
        <v>3831</v>
      </c>
      <c r="AF703" s="24" t="s">
        <v>3842</v>
      </c>
    </row>
    <row r="704" spans="1:32" x14ac:dyDescent="0.2">
      <c r="A704" s="16" t="s">
        <v>1129</v>
      </c>
      <c r="B704" s="30">
        <f>COUNTIF(Table3[[#This Row],[Adaptive]:[Mast Cell Functions]], "+")</f>
        <v>1</v>
      </c>
      <c r="C704" s="24" t="s">
        <v>3842</v>
      </c>
      <c r="D704" s="24" t="s">
        <v>3842</v>
      </c>
      <c r="E704" s="24" t="s">
        <v>3842</v>
      </c>
      <c r="F704" s="24" t="s">
        <v>3842</v>
      </c>
      <c r="G704" s="24" t="s">
        <v>3842</v>
      </c>
      <c r="H704" s="24" t="s">
        <v>3842</v>
      </c>
      <c r="I704" s="24" t="s">
        <v>3842</v>
      </c>
      <c r="J704" s="24" t="s">
        <v>3831</v>
      </c>
      <c r="K704" s="24" t="s">
        <v>3842</v>
      </c>
      <c r="L704" s="24" t="s">
        <v>3842</v>
      </c>
      <c r="M704" s="24" t="s">
        <v>3842</v>
      </c>
      <c r="N704" s="24" t="s">
        <v>3842</v>
      </c>
      <c r="O704" s="24" t="s">
        <v>3842</v>
      </c>
      <c r="P704" s="24" t="s">
        <v>3842</v>
      </c>
      <c r="Q704" s="24" t="s">
        <v>3842</v>
      </c>
      <c r="R704" s="24" t="s">
        <v>3842</v>
      </c>
      <c r="S704" s="24" t="s">
        <v>3842</v>
      </c>
      <c r="T704" s="24" t="s">
        <v>3842</v>
      </c>
      <c r="U704" s="24" t="s">
        <v>3842</v>
      </c>
      <c r="V704" s="24" t="s">
        <v>3842</v>
      </c>
      <c r="W704" s="24" t="s">
        <v>3842</v>
      </c>
      <c r="X704" s="24" t="s">
        <v>3842</v>
      </c>
      <c r="Y704" s="24" t="s">
        <v>3842</v>
      </c>
      <c r="Z704" s="24" t="s">
        <v>3842</v>
      </c>
      <c r="AA704" s="24" t="s">
        <v>3842</v>
      </c>
      <c r="AB704" s="24" t="s">
        <v>3842</v>
      </c>
      <c r="AC704" s="24" t="s">
        <v>3831</v>
      </c>
      <c r="AD704" s="24" t="s">
        <v>3842</v>
      </c>
      <c r="AE704" s="24" t="s">
        <v>3831</v>
      </c>
      <c r="AF704" s="24" t="s">
        <v>3842</v>
      </c>
    </row>
    <row r="705" spans="1:32" x14ac:dyDescent="0.2">
      <c r="A705" s="14" t="s">
        <v>1132</v>
      </c>
      <c r="B705" s="30">
        <f>COUNTIF(Table3[[#This Row],[Adaptive]:[Mast Cell Functions]], "+")</f>
        <v>1</v>
      </c>
      <c r="C705" s="24" t="s">
        <v>3842</v>
      </c>
      <c r="D705" s="24" t="s">
        <v>3842</v>
      </c>
      <c r="E705" s="24" t="s">
        <v>3842</v>
      </c>
      <c r="F705" s="24" t="s">
        <v>3842</v>
      </c>
      <c r="G705" s="24" t="s">
        <v>3842</v>
      </c>
      <c r="H705" s="24" t="s">
        <v>3842</v>
      </c>
      <c r="I705" s="24" t="s">
        <v>3842</v>
      </c>
      <c r="J705" s="24" t="s">
        <v>3831</v>
      </c>
      <c r="K705" s="24" t="s">
        <v>3842</v>
      </c>
      <c r="L705" s="24" t="s">
        <v>3842</v>
      </c>
      <c r="M705" s="24" t="s">
        <v>3842</v>
      </c>
      <c r="N705" s="24" t="s">
        <v>3842</v>
      </c>
      <c r="O705" s="24" t="s">
        <v>3842</v>
      </c>
      <c r="P705" s="24" t="s">
        <v>3842</v>
      </c>
      <c r="Q705" s="24" t="s">
        <v>3842</v>
      </c>
      <c r="R705" s="24" t="s">
        <v>3842</v>
      </c>
      <c r="S705" s="24" t="s">
        <v>3842</v>
      </c>
      <c r="T705" s="24" t="s">
        <v>3842</v>
      </c>
      <c r="U705" s="24" t="s">
        <v>3842</v>
      </c>
      <c r="V705" s="24" t="s">
        <v>3842</v>
      </c>
      <c r="W705" s="24" t="s">
        <v>3842</v>
      </c>
      <c r="X705" s="24" t="s">
        <v>3842</v>
      </c>
      <c r="Y705" s="24" t="s">
        <v>3842</v>
      </c>
      <c r="Z705" s="24" t="s">
        <v>3842</v>
      </c>
      <c r="AA705" s="24" t="s">
        <v>3842</v>
      </c>
      <c r="AB705" s="24" t="s">
        <v>3842</v>
      </c>
      <c r="AC705" s="24" t="s">
        <v>3842</v>
      </c>
      <c r="AD705" s="24" t="s">
        <v>3842</v>
      </c>
      <c r="AE705" s="24" t="s">
        <v>3831</v>
      </c>
      <c r="AF705" s="24" t="s">
        <v>3842</v>
      </c>
    </row>
    <row r="706" spans="1:32" x14ac:dyDescent="0.2">
      <c r="A706" s="16" t="s">
        <v>2227</v>
      </c>
      <c r="B706" s="30">
        <f>COUNTIF(Table3[[#This Row],[Adaptive]:[Mast Cell Functions]], "+")</f>
        <v>1</v>
      </c>
      <c r="C706" s="24" t="s">
        <v>3842</v>
      </c>
      <c r="D706" s="24" t="s">
        <v>3842</v>
      </c>
      <c r="E706" s="24" t="s">
        <v>3842</v>
      </c>
      <c r="F706" s="24" t="s">
        <v>3831</v>
      </c>
      <c r="G706" s="24" t="s">
        <v>3842</v>
      </c>
      <c r="H706" s="24" t="s">
        <v>3842</v>
      </c>
      <c r="I706" s="24" t="s">
        <v>3842</v>
      </c>
      <c r="J706" s="24" t="s">
        <v>3842</v>
      </c>
      <c r="K706" s="24" t="s">
        <v>3842</v>
      </c>
      <c r="L706" s="24" t="s">
        <v>3842</v>
      </c>
      <c r="M706" s="24" t="s">
        <v>3842</v>
      </c>
      <c r="N706" s="24" t="s">
        <v>3842</v>
      </c>
      <c r="O706" s="24" t="s">
        <v>3842</v>
      </c>
      <c r="P706" s="24" t="s">
        <v>3842</v>
      </c>
      <c r="Q706" s="24" t="s">
        <v>3842</v>
      </c>
      <c r="R706" s="24" t="s">
        <v>3842</v>
      </c>
      <c r="S706" s="24" t="s">
        <v>3842</v>
      </c>
      <c r="T706" s="24" t="s">
        <v>3842</v>
      </c>
      <c r="U706" s="24" t="s">
        <v>3842</v>
      </c>
      <c r="V706" s="24" t="s">
        <v>3842</v>
      </c>
      <c r="W706" s="24" t="s">
        <v>3842</v>
      </c>
      <c r="X706" s="24" t="s">
        <v>3842</v>
      </c>
      <c r="Y706" s="24" t="s">
        <v>3842</v>
      </c>
      <c r="Z706" s="24" t="s">
        <v>3842</v>
      </c>
      <c r="AA706" s="24" t="s">
        <v>3842</v>
      </c>
      <c r="AB706" s="24" t="s">
        <v>3842</v>
      </c>
      <c r="AC706" s="24" t="s">
        <v>3842</v>
      </c>
      <c r="AD706" s="24" t="s">
        <v>3842</v>
      </c>
      <c r="AE706" s="24" t="s">
        <v>3831</v>
      </c>
      <c r="AF706" s="24" t="s">
        <v>3842</v>
      </c>
    </row>
    <row r="707" spans="1:32" x14ac:dyDescent="0.2">
      <c r="A707" s="14" t="s">
        <v>2230</v>
      </c>
      <c r="B707" s="30">
        <f>COUNTIF(Table3[[#This Row],[Adaptive]:[Mast Cell Functions]], "+")</f>
        <v>4</v>
      </c>
      <c r="C707" s="24" t="s">
        <v>3842</v>
      </c>
      <c r="D707" s="24" t="s">
        <v>3842</v>
      </c>
      <c r="E707" s="24" t="s">
        <v>3842</v>
      </c>
      <c r="F707" s="24" t="s">
        <v>3842</v>
      </c>
      <c r="G707" s="24" t="s">
        <v>3842</v>
      </c>
      <c r="H707" s="24" t="s">
        <v>3842</v>
      </c>
      <c r="I707" s="24" t="s">
        <v>3842</v>
      </c>
      <c r="J707" s="24" t="s">
        <v>3831</v>
      </c>
      <c r="K707" s="24" t="s">
        <v>3842</v>
      </c>
      <c r="L707" s="24" t="s">
        <v>3842</v>
      </c>
      <c r="M707" s="24" t="s">
        <v>3842</v>
      </c>
      <c r="N707" s="24" t="s">
        <v>3831</v>
      </c>
      <c r="O707" s="24" t="s">
        <v>3842</v>
      </c>
      <c r="P707" s="24" t="s">
        <v>3842</v>
      </c>
      <c r="Q707" s="24" t="s">
        <v>3831</v>
      </c>
      <c r="R707" s="24" t="s">
        <v>3842</v>
      </c>
      <c r="S707" s="24" t="s">
        <v>3842</v>
      </c>
      <c r="T707" s="24" t="s">
        <v>3831</v>
      </c>
      <c r="U707" s="24" t="s">
        <v>3842</v>
      </c>
      <c r="V707" s="24" t="s">
        <v>3842</v>
      </c>
      <c r="W707" s="24" t="s">
        <v>3842</v>
      </c>
      <c r="X707" s="24" t="s">
        <v>3842</v>
      </c>
      <c r="Y707" s="24" t="s">
        <v>3842</v>
      </c>
      <c r="Z707" s="24" t="s">
        <v>3842</v>
      </c>
      <c r="AA707" s="24" t="s">
        <v>3831</v>
      </c>
      <c r="AB707" s="24" t="s">
        <v>3842</v>
      </c>
      <c r="AC707" s="24" t="s">
        <v>3842</v>
      </c>
      <c r="AD707" s="24" t="s">
        <v>3842</v>
      </c>
      <c r="AE707" s="24" t="s">
        <v>3831</v>
      </c>
      <c r="AF707" s="24" t="s">
        <v>3842</v>
      </c>
    </row>
    <row r="708" spans="1:32" x14ac:dyDescent="0.2">
      <c r="A708" s="16" t="s">
        <v>1135</v>
      </c>
      <c r="B708" s="30">
        <f>COUNTIF(Table3[[#This Row],[Adaptive]:[Mast Cell Functions]], "+")</f>
        <v>2</v>
      </c>
      <c r="C708" s="24" t="s">
        <v>3842</v>
      </c>
      <c r="D708" s="24" t="s">
        <v>3842</v>
      </c>
      <c r="E708" s="24" t="s">
        <v>3842</v>
      </c>
      <c r="F708" s="24" t="s">
        <v>3842</v>
      </c>
      <c r="G708" s="24" t="s">
        <v>3842</v>
      </c>
      <c r="H708" s="24" t="s">
        <v>3842</v>
      </c>
      <c r="I708" s="24" t="s">
        <v>3842</v>
      </c>
      <c r="J708" s="24" t="s">
        <v>3831</v>
      </c>
      <c r="K708" s="24" t="s">
        <v>3842</v>
      </c>
      <c r="L708" s="24" t="s">
        <v>3842</v>
      </c>
      <c r="M708" s="24" t="s">
        <v>3842</v>
      </c>
      <c r="N708" s="24" t="s">
        <v>3842</v>
      </c>
      <c r="O708" s="24" t="s">
        <v>3842</v>
      </c>
      <c r="P708" s="24" t="s">
        <v>3842</v>
      </c>
      <c r="Q708" s="24" t="s">
        <v>3831</v>
      </c>
      <c r="R708" s="24" t="s">
        <v>3842</v>
      </c>
      <c r="S708" s="24" t="s">
        <v>3842</v>
      </c>
      <c r="T708" s="24" t="s">
        <v>3842</v>
      </c>
      <c r="U708" s="24" t="s">
        <v>3842</v>
      </c>
      <c r="V708" s="24" t="s">
        <v>3842</v>
      </c>
      <c r="W708" s="24" t="s">
        <v>3842</v>
      </c>
      <c r="X708" s="24" t="s">
        <v>3842</v>
      </c>
      <c r="Y708" s="24" t="s">
        <v>3842</v>
      </c>
      <c r="Z708" s="24" t="s">
        <v>3842</v>
      </c>
      <c r="AA708" s="24" t="s">
        <v>3842</v>
      </c>
      <c r="AB708" s="24" t="s">
        <v>3842</v>
      </c>
      <c r="AC708" s="24" t="s">
        <v>3842</v>
      </c>
      <c r="AD708" s="24" t="s">
        <v>3842</v>
      </c>
      <c r="AE708" s="24" t="s">
        <v>3831</v>
      </c>
      <c r="AF708" s="24" t="s">
        <v>3842</v>
      </c>
    </row>
    <row r="709" spans="1:32" x14ac:dyDescent="0.2">
      <c r="A709" s="14" t="s">
        <v>1138</v>
      </c>
      <c r="B709" s="30">
        <f>COUNTIF(Table3[[#This Row],[Adaptive]:[Mast Cell Functions]], "+")</f>
        <v>4</v>
      </c>
      <c r="C709" s="24" t="s">
        <v>3842</v>
      </c>
      <c r="D709" s="24" t="s">
        <v>3842</v>
      </c>
      <c r="E709" s="24" t="s">
        <v>3842</v>
      </c>
      <c r="F709" s="24" t="s">
        <v>3842</v>
      </c>
      <c r="G709" s="24" t="s">
        <v>3842</v>
      </c>
      <c r="H709" s="24" t="s">
        <v>3831</v>
      </c>
      <c r="I709" s="24" t="s">
        <v>3842</v>
      </c>
      <c r="J709" s="24" t="s">
        <v>3831</v>
      </c>
      <c r="K709" s="24" t="s">
        <v>3842</v>
      </c>
      <c r="L709" s="24" t="s">
        <v>3842</v>
      </c>
      <c r="M709" s="24" t="s">
        <v>3842</v>
      </c>
      <c r="N709" s="24" t="s">
        <v>3831</v>
      </c>
      <c r="O709" s="24" t="s">
        <v>3842</v>
      </c>
      <c r="P709" s="24" t="s">
        <v>3842</v>
      </c>
      <c r="Q709" s="24" t="s">
        <v>3831</v>
      </c>
      <c r="R709" s="24" t="s">
        <v>3842</v>
      </c>
      <c r="S709" s="24" t="s">
        <v>3842</v>
      </c>
      <c r="T709" s="24" t="s">
        <v>3842</v>
      </c>
      <c r="U709" s="24" t="s">
        <v>3842</v>
      </c>
      <c r="V709" s="24" t="s">
        <v>3842</v>
      </c>
      <c r="W709" s="24" t="s">
        <v>3842</v>
      </c>
      <c r="X709" s="24" t="s">
        <v>3842</v>
      </c>
      <c r="Y709" s="24" t="s">
        <v>3842</v>
      </c>
      <c r="Z709" s="24" t="s">
        <v>3842</v>
      </c>
      <c r="AA709" s="24" t="s">
        <v>3842</v>
      </c>
      <c r="AB709" s="24" t="s">
        <v>3842</v>
      </c>
      <c r="AC709" s="24" t="s">
        <v>3831</v>
      </c>
      <c r="AD709" s="24" t="s">
        <v>3842</v>
      </c>
      <c r="AE709" s="24" t="s">
        <v>3831</v>
      </c>
      <c r="AF709" s="24" t="s">
        <v>3842</v>
      </c>
    </row>
    <row r="710" spans="1:32" x14ac:dyDescent="0.2">
      <c r="A710" s="16" t="s">
        <v>1141</v>
      </c>
      <c r="B710" s="30">
        <f>COUNTIF(Table3[[#This Row],[Adaptive]:[Mast Cell Functions]], "+")</f>
        <v>2</v>
      </c>
      <c r="C710" s="24" t="s">
        <v>3842</v>
      </c>
      <c r="D710" s="24" t="s">
        <v>3842</v>
      </c>
      <c r="E710" s="24" t="s">
        <v>3842</v>
      </c>
      <c r="F710" s="24" t="s">
        <v>3831</v>
      </c>
      <c r="G710" s="24" t="s">
        <v>3842</v>
      </c>
      <c r="H710" s="24" t="s">
        <v>3842</v>
      </c>
      <c r="I710" s="24" t="s">
        <v>3842</v>
      </c>
      <c r="J710" s="24" t="s">
        <v>3831</v>
      </c>
      <c r="K710" s="24" t="s">
        <v>3842</v>
      </c>
      <c r="L710" s="24" t="s">
        <v>3842</v>
      </c>
      <c r="M710" s="24" t="s">
        <v>3842</v>
      </c>
      <c r="N710" s="24" t="s">
        <v>3842</v>
      </c>
      <c r="O710" s="24" t="s">
        <v>3842</v>
      </c>
      <c r="P710" s="24" t="s">
        <v>3842</v>
      </c>
      <c r="Q710" s="24" t="s">
        <v>3842</v>
      </c>
      <c r="R710" s="24" t="s">
        <v>3842</v>
      </c>
      <c r="S710" s="24" t="s">
        <v>3842</v>
      </c>
      <c r="T710" s="24" t="s">
        <v>3842</v>
      </c>
      <c r="U710" s="24" t="s">
        <v>3842</v>
      </c>
      <c r="V710" s="24" t="s">
        <v>3842</v>
      </c>
      <c r="W710" s="24" t="s">
        <v>3842</v>
      </c>
      <c r="X710" s="24" t="s">
        <v>3842</v>
      </c>
      <c r="Y710" s="24" t="s">
        <v>3842</v>
      </c>
      <c r="Z710" s="24" t="s">
        <v>3842</v>
      </c>
      <c r="AA710" s="24" t="s">
        <v>3842</v>
      </c>
      <c r="AB710" s="24" t="s">
        <v>3842</v>
      </c>
      <c r="AC710" s="24" t="s">
        <v>3831</v>
      </c>
      <c r="AD710" s="24" t="s">
        <v>3842</v>
      </c>
      <c r="AE710" s="24" t="s">
        <v>3831</v>
      </c>
      <c r="AF710" s="24" t="s">
        <v>3842</v>
      </c>
    </row>
    <row r="711" spans="1:32" x14ac:dyDescent="0.2">
      <c r="A711" s="14" t="s">
        <v>1144</v>
      </c>
      <c r="B711" s="30">
        <f>COUNTIF(Table3[[#This Row],[Adaptive]:[Mast Cell Functions]], "+")</f>
        <v>1</v>
      </c>
      <c r="C711" s="24" t="s">
        <v>3842</v>
      </c>
      <c r="D711" s="24" t="s">
        <v>3842</v>
      </c>
      <c r="E711" s="24" t="s">
        <v>3842</v>
      </c>
      <c r="F711" s="24" t="s">
        <v>3842</v>
      </c>
      <c r="G711" s="24" t="s">
        <v>3842</v>
      </c>
      <c r="H711" s="24" t="s">
        <v>3842</v>
      </c>
      <c r="I711" s="24" t="s">
        <v>3842</v>
      </c>
      <c r="J711" s="24" t="s">
        <v>3831</v>
      </c>
      <c r="K711" s="24" t="s">
        <v>3842</v>
      </c>
      <c r="L711" s="24" t="s">
        <v>3842</v>
      </c>
      <c r="M711" s="24" t="s">
        <v>3842</v>
      </c>
      <c r="N711" s="24" t="s">
        <v>3842</v>
      </c>
      <c r="O711" s="24" t="s">
        <v>3842</v>
      </c>
      <c r="P711" s="24" t="s">
        <v>3842</v>
      </c>
      <c r="Q711" s="24" t="s">
        <v>3842</v>
      </c>
      <c r="R711" s="24" t="s">
        <v>3842</v>
      </c>
      <c r="S711" s="24" t="s">
        <v>3842</v>
      </c>
      <c r="T711" s="24" t="s">
        <v>3842</v>
      </c>
      <c r="U711" s="24" t="s">
        <v>3842</v>
      </c>
      <c r="V711" s="24" t="s">
        <v>3842</v>
      </c>
      <c r="W711" s="24" t="s">
        <v>3842</v>
      </c>
      <c r="X711" s="24" t="s">
        <v>3842</v>
      </c>
      <c r="Y711" s="24" t="s">
        <v>3842</v>
      </c>
      <c r="Z711" s="24" t="s">
        <v>3842</v>
      </c>
      <c r="AA711" s="24" t="s">
        <v>3842</v>
      </c>
      <c r="AB711" s="24" t="s">
        <v>3842</v>
      </c>
      <c r="AC711" s="24" t="s">
        <v>3842</v>
      </c>
      <c r="AD711" s="24" t="s">
        <v>3842</v>
      </c>
      <c r="AE711" s="24" t="s">
        <v>3831</v>
      </c>
      <c r="AF711" s="24" t="s">
        <v>3842</v>
      </c>
    </row>
    <row r="712" spans="1:32" x14ac:dyDescent="0.2">
      <c r="A712" s="16" t="s">
        <v>1147</v>
      </c>
      <c r="B712" s="30">
        <f>COUNTIF(Table3[[#This Row],[Adaptive]:[Mast Cell Functions]], "+")</f>
        <v>3</v>
      </c>
      <c r="C712" s="24" t="s">
        <v>3842</v>
      </c>
      <c r="D712" s="24" t="s">
        <v>3842</v>
      </c>
      <c r="E712" s="24" t="s">
        <v>3842</v>
      </c>
      <c r="F712" s="24" t="s">
        <v>3831</v>
      </c>
      <c r="G712" s="24" t="s">
        <v>3842</v>
      </c>
      <c r="H712" s="24" t="s">
        <v>3842</v>
      </c>
      <c r="I712" s="24" t="s">
        <v>3842</v>
      </c>
      <c r="J712" s="24" t="s">
        <v>3831</v>
      </c>
      <c r="K712" s="24" t="s">
        <v>3842</v>
      </c>
      <c r="L712" s="24" t="s">
        <v>3842</v>
      </c>
      <c r="M712" s="24" t="s">
        <v>3842</v>
      </c>
      <c r="N712" s="24" t="s">
        <v>3831</v>
      </c>
      <c r="O712" s="24" t="s">
        <v>3842</v>
      </c>
      <c r="P712" s="24" t="s">
        <v>3842</v>
      </c>
      <c r="Q712" s="24" t="s">
        <v>3842</v>
      </c>
      <c r="R712" s="24" t="s">
        <v>3842</v>
      </c>
      <c r="S712" s="24" t="s">
        <v>3842</v>
      </c>
      <c r="T712" s="24" t="s">
        <v>3842</v>
      </c>
      <c r="U712" s="24" t="s">
        <v>3842</v>
      </c>
      <c r="V712" s="24" t="s">
        <v>3842</v>
      </c>
      <c r="W712" s="24" t="s">
        <v>3842</v>
      </c>
      <c r="X712" s="24" t="s">
        <v>3842</v>
      </c>
      <c r="Y712" s="24" t="s">
        <v>3842</v>
      </c>
      <c r="Z712" s="24" t="s">
        <v>3842</v>
      </c>
      <c r="AA712" s="24" t="s">
        <v>3842</v>
      </c>
      <c r="AB712" s="24" t="s">
        <v>3842</v>
      </c>
      <c r="AC712" s="24" t="s">
        <v>3842</v>
      </c>
      <c r="AD712" s="24" t="s">
        <v>3842</v>
      </c>
      <c r="AE712" s="24" t="s">
        <v>3831</v>
      </c>
      <c r="AF712" s="24" t="s">
        <v>3842</v>
      </c>
    </row>
    <row r="713" spans="1:32" x14ac:dyDescent="0.2">
      <c r="A713" s="14" t="s">
        <v>1150</v>
      </c>
      <c r="B713" s="30">
        <f>COUNTIF(Table3[[#This Row],[Adaptive]:[Mast Cell Functions]], "+")</f>
        <v>2</v>
      </c>
      <c r="C713" s="24" t="s">
        <v>3842</v>
      </c>
      <c r="D713" s="24" t="s">
        <v>3842</v>
      </c>
      <c r="E713" s="24" t="s">
        <v>3842</v>
      </c>
      <c r="F713" s="24" t="s">
        <v>3842</v>
      </c>
      <c r="G713" s="24" t="s">
        <v>3842</v>
      </c>
      <c r="H713" s="24" t="s">
        <v>3842</v>
      </c>
      <c r="I713" s="24" t="s">
        <v>3842</v>
      </c>
      <c r="J713" s="24" t="s">
        <v>3831</v>
      </c>
      <c r="K713" s="24" t="s">
        <v>3842</v>
      </c>
      <c r="L713" s="24" t="s">
        <v>3842</v>
      </c>
      <c r="M713" s="24" t="s">
        <v>3842</v>
      </c>
      <c r="N713" s="24" t="s">
        <v>3831</v>
      </c>
      <c r="O713" s="24" t="s">
        <v>3842</v>
      </c>
      <c r="P713" s="24" t="s">
        <v>3842</v>
      </c>
      <c r="Q713" s="24" t="s">
        <v>3842</v>
      </c>
      <c r="R713" s="24" t="s">
        <v>3842</v>
      </c>
      <c r="S713" s="24" t="s">
        <v>3842</v>
      </c>
      <c r="T713" s="24" t="s">
        <v>3842</v>
      </c>
      <c r="U713" s="24" t="s">
        <v>3842</v>
      </c>
      <c r="V713" s="24" t="s">
        <v>3842</v>
      </c>
      <c r="W713" s="24" t="s">
        <v>3842</v>
      </c>
      <c r="X713" s="24" t="s">
        <v>3842</v>
      </c>
      <c r="Y713" s="24" t="s">
        <v>3842</v>
      </c>
      <c r="Z713" s="24" t="s">
        <v>3842</v>
      </c>
      <c r="AA713" s="24" t="s">
        <v>3842</v>
      </c>
      <c r="AB713" s="24" t="s">
        <v>3842</v>
      </c>
      <c r="AC713" s="24" t="s">
        <v>3831</v>
      </c>
      <c r="AD713" s="24" t="s">
        <v>3842</v>
      </c>
      <c r="AE713" s="24" t="s">
        <v>3831</v>
      </c>
      <c r="AF713" s="24" t="s">
        <v>3831</v>
      </c>
    </row>
    <row r="714" spans="1:32" x14ac:dyDescent="0.2">
      <c r="A714" s="16" t="s">
        <v>1153</v>
      </c>
      <c r="B714" s="30">
        <f>COUNTIF(Table3[[#This Row],[Adaptive]:[Mast Cell Functions]], "+")</f>
        <v>2</v>
      </c>
      <c r="C714" s="24" t="s">
        <v>3842</v>
      </c>
      <c r="D714" s="24" t="s">
        <v>3842</v>
      </c>
      <c r="E714" s="24" t="s">
        <v>3842</v>
      </c>
      <c r="F714" s="24" t="s">
        <v>3831</v>
      </c>
      <c r="G714" s="24" t="s">
        <v>3842</v>
      </c>
      <c r="H714" s="24" t="s">
        <v>3842</v>
      </c>
      <c r="I714" s="24" t="s">
        <v>3842</v>
      </c>
      <c r="J714" s="24" t="s">
        <v>3842</v>
      </c>
      <c r="K714" s="24" t="s">
        <v>3842</v>
      </c>
      <c r="L714" s="24" t="s">
        <v>3842</v>
      </c>
      <c r="M714" s="24" t="s">
        <v>3842</v>
      </c>
      <c r="N714" s="24" t="s">
        <v>3831</v>
      </c>
      <c r="O714" s="24" t="s">
        <v>3842</v>
      </c>
      <c r="P714" s="24" t="s">
        <v>3842</v>
      </c>
      <c r="Q714" s="24" t="s">
        <v>3842</v>
      </c>
      <c r="R714" s="24" t="s">
        <v>3842</v>
      </c>
      <c r="S714" s="24" t="s">
        <v>3842</v>
      </c>
      <c r="T714" s="24" t="s">
        <v>3842</v>
      </c>
      <c r="U714" s="24" t="s">
        <v>3842</v>
      </c>
      <c r="V714" s="24" t="s">
        <v>3842</v>
      </c>
      <c r="W714" s="24" t="s">
        <v>3842</v>
      </c>
      <c r="X714" s="24" t="s">
        <v>3842</v>
      </c>
      <c r="Y714" s="24" t="s">
        <v>3842</v>
      </c>
      <c r="Z714" s="24" t="s">
        <v>3842</v>
      </c>
      <c r="AA714" s="24" t="s">
        <v>3842</v>
      </c>
      <c r="AB714" s="24" t="s">
        <v>3842</v>
      </c>
      <c r="AC714" s="24" t="s">
        <v>3842</v>
      </c>
      <c r="AD714" s="24" t="s">
        <v>3842</v>
      </c>
      <c r="AE714" s="24" t="s">
        <v>3831</v>
      </c>
      <c r="AF714" s="24" t="s">
        <v>3842</v>
      </c>
    </row>
    <row r="715" spans="1:32" x14ac:dyDescent="0.2">
      <c r="A715" s="14" t="s">
        <v>2233</v>
      </c>
      <c r="B715" s="30">
        <f>COUNTIF(Table3[[#This Row],[Adaptive]:[Mast Cell Functions]], "+")</f>
        <v>2</v>
      </c>
      <c r="C715" s="24" t="s">
        <v>3842</v>
      </c>
      <c r="D715" s="24" t="s">
        <v>3842</v>
      </c>
      <c r="E715" s="24" t="s">
        <v>3842</v>
      </c>
      <c r="F715" s="24" t="s">
        <v>3842</v>
      </c>
      <c r="G715" s="24" t="s">
        <v>3842</v>
      </c>
      <c r="H715" s="24" t="s">
        <v>3842</v>
      </c>
      <c r="I715" s="24" t="s">
        <v>3842</v>
      </c>
      <c r="J715" s="24" t="s">
        <v>3831</v>
      </c>
      <c r="K715" s="24" t="s">
        <v>3842</v>
      </c>
      <c r="L715" s="24" t="s">
        <v>3842</v>
      </c>
      <c r="M715" s="24" t="s">
        <v>3842</v>
      </c>
      <c r="N715" s="24" t="s">
        <v>3831</v>
      </c>
      <c r="O715" s="24" t="s">
        <v>3842</v>
      </c>
      <c r="P715" s="24" t="s">
        <v>3842</v>
      </c>
      <c r="Q715" s="24" t="s">
        <v>3842</v>
      </c>
      <c r="R715" s="24" t="s">
        <v>3842</v>
      </c>
      <c r="S715" s="24" t="s">
        <v>3842</v>
      </c>
      <c r="T715" s="24" t="s">
        <v>3842</v>
      </c>
      <c r="U715" s="24" t="s">
        <v>3842</v>
      </c>
      <c r="V715" s="24" t="s">
        <v>3842</v>
      </c>
      <c r="W715" s="24" t="s">
        <v>3842</v>
      </c>
      <c r="X715" s="24" t="s">
        <v>3842</v>
      </c>
      <c r="Y715" s="24" t="s">
        <v>3842</v>
      </c>
      <c r="Z715" s="24" t="s">
        <v>3842</v>
      </c>
      <c r="AA715" s="24" t="s">
        <v>3842</v>
      </c>
      <c r="AB715" s="24" t="s">
        <v>3842</v>
      </c>
      <c r="AC715" s="24" t="s">
        <v>3842</v>
      </c>
      <c r="AD715" s="24" t="s">
        <v>3842</v>
      </c>
      <c r="AE715" s="24" t="s">
        <v>3831</v>
      </c>
      <c r="AF715" s="24" t="s">
        <v>3842</v>
      </c>
    </row>
    <row r="716" spans="1:32" x14ac:dyDescent="0.2">
      <c r="A716" s="16" t="s">
        <v>1156</v>
      </c>
      <c r="B716" s="30">
        <f>COUNTIF(Table3[[#This Row],[Adaptive]:[Mast Cell Functions]], "+")</f>
        <v>3</v>
      </c>
      <c r="C716" s="24" t="s">
        <v>3842</v>
      </c>
      <c r="D716" s="24" t="s">
        <v>3842</v>
      </c>
      <c r="E716" s="24" t="s">
        <v>3842</v>
      </c>
      <c r="F716" s="24" t="s">
        <v>3842</v>
      </c>
      <c r="G716" s="24" t="s">
        <v>3842</v>
      </c>
      <c r="H716" s="24" t="s">
        <v>3831</v>
      </c>
      <c r="I716" s="24" t="s">
        <v>3842</v>
      </c>
      <c r="J716" s="24" t="s">
        <v>3831</v>
      </c>
      <c r="K716" s="24" t="s">
        <v>3842</v>
      </c>
      <c r="L716" s="24" t="s">
        <v>3842</v>
      </c>
      <c r="M716" s="24" t="s">
        <v>3842</v>
      </c>
      <c r="N716" s="24" t="s">
        <v>3831</v>
      </c>
      <c r="O716" s="24" t="s">
        <v>3842</v>
      </c>
      <c r="P716" s="24" t="s">
        <v>3842</v>
      </c>
      <c r="Q716" s="24" t="s">
        <v>3842</v>
      </c>
      <c r="R716" s="24" t="s">
        <v>3842</v>
      </c>
      <c r="S716" s="24" t="s">
        <v>3842</v>
      </c>
      <c r="T716" s="24" t="s">
        <v>3842</v>
      </c>
      <c r="U716" s="24" t="s">
        <v>3842</v>
      </c>
      <c r="V716" s="24" t="s">
        <v>3842</v>
      </c>
      <c r="W716" s="24" t="s">
        <v>3842</v>
      </c>
      <c r="X716" s="24" t="s">
        <v>3842</v>
      </c>
      <c r="Y716" s="24" t="s">
        <v>3842</v>
      </c>
      <c r="Z716" s="24" t="s">
        <v>3842</v>
      </c>
      <c r="AA716" s="24" t="s">
        <v>3842</v>
      </c>
      <c r="AB716" s="24" t="s">
        <v>3842</v>
      </c>
      <c r="AC716" s="24" t="s">
        <v>3831</v>
      </c>
      <c r="AD716" s="24" t="s">
        <v>3842</v>
      </c>
      <c r="AE716" s="24" t="s">
        <v>3831</v>
      </c>
      <c r="AF716" s="24" t="s">
        <v>3842</v>
      </c>
    </row>
    <row r="717" spans="1:32" x14ac:dyDescent="0.2">
      <c r="A717" s="14" t="s">
        <v>1159</v>
      </c>
      <c r="B717" s="30">
        <f>COUNTIF(Table3[[#This Row],[Adaptive]:[Mast Cell Functions]], "+")</f>
        <v>3</v>
      </c>
      <c r="C717" s="24" t="s">
        <v>3842</v>
      </c>
      <c r="D717" s="24" t="s">
        <v>3842</v>
      </c>
      <c r="E717" s="24" t="s">
        <v>3842</v>
      </c>
      <c r="F717" s="24" t="s">
        <v>3831</v>
      </c>
      <c r="G717" s="24" t="s">
        <v>3842</v>
      </c>
      <c r="H717" s="24" t="s">
        <v>3842</v>
      </c>
      <c r="I717" s="24" t="s">
        <v>3842</v>
      </c>
      <c r="J717" s="24" t="s">
        <v>3831</v>
      </c>
      <c r="K717" s="24" t="s">
        <v>3842</v>
      </c>
      <c r="L717" s="24" t="s">
        <v>3842</v>
      </c>
      <c r="M717" s="24" t="s">
        <v>3842</v>
      </c>
      <c r="N717" s="24" t="s">
        <v>3831</v>
      </c>
      <c r="O717" s="24" t="s">
        <v>3842</v>
      </c>
      <c r="P717" s="24" t="s">
        <v>3842</v>
      </c>
      <c r="Q717" s="24" t="s">
        <v>3842</v>
      </c>
      <c r="R717" s="24" t="s">
        <v>3842</v>
      </c>
      <c r="S717" s="24" t="s">
        <v>3842</v>
      </c>
      <c r="T717" s="24" t="s">
        <v>3842</v>
      </c>
      <c r="U717" s="24" t="s">
        <v>3842</v>
      </c>
      <c r="V717" s="24" t="s">
        <v>3842</v>
      </c>
      <c r="W717" s="24" t="s">
        <v>3842</v>
      </c>
      <c r="X717" s="24" t="s">
        <v>3842</v>
      </c>
      <c r="Y717" s="24" t="s">
        <v>3842</v>
      </c>
      <c r="Z717" s="24" t="s">
        <v>3842</v>
      </c>
      <c r="AA717" s="24" t="s">
        <v>3842</v>
      </c>
      <c r="AB717" s="24" t="s">
        <v>3842</v>
      </c>
      <c r="AC717" s="24" t="s">
        <v>3831</v>
      </c>
      <c r="AD717" s="24" t="s">
        <v>3842</v>
      </c>
      <c r="AE717" s="24" t="s">
        <v>3831</v>
      </c>
      <c r="AF717" s="24" t="s">
        <v>3842</v>
      </c>
    </row>
    <row r="718" spans="1:32" x14ac:dyDescent="0.2">
      <c r="A718" s="16" t="s">
        <v>1162</v>
      </c>
      <c r="B718" s="30">
        <f>COUNTIF(Table3[[#This Row],[Adaptive]:[Mast Cell Functions]], "+")</f>
        <v>2</v>
      </c>
      <c r="C718" s="24" t="s">
        <v>3842</v>
      </c>
      <c r="D718" s="24" t="s">
        <v>3842</v>
      </c>
      <c r="E718" s="24" t="s">
        <v>3842</v>
      </c>
      <c r="F718" s="24" t="s">
        <v>3831</v>
      </c>
      <c r="G718" s="24" t="s">
        <v>3842</v>
      </c>
      <c r="H718" s="24" t="s">
        <v>3842</v>
      </c>
      <c r="I718" s="24" t="s">
        <v>3842</v>
      </c>
      <c r="J718" s="24" t="s">
        <v>3842</v>
      </c>
      <c r="K718" s="24" t="s">
        <v>3842</v>
      </c>
      <c r="L718" s="24" t="s">
        <v>3842</v>
      </c>
      <c r="M718" s="24" t="s">
        <v>3842</v>
      </c>
      <c r="N718" s="24" t="s">
        <v>3831</v>
      </c>
      <c r="O718" s="24" t="s">
        <v>3842</v>
      </c>
      <c r="P718" s="24" t="s">
        <v>3842</v>
      </c>
      <c r="Q718" s="24" t="s">
        <v>3842</v>
      </c>
      <c r="R718" s="24" t="s">
        <v>3842</v>
      </c>
      <c r="S718" s="24" t="s">
        <v>3842</v>
      </c>
      <c r="T718" s="24" t="s">
        <v>3842</v>
      </c>
      <c r="U718" s="24" t="s">
        <v>3842</v>
      </c>
      <c r="V718" s="24" t="s">
        <v>3842</v>
      </c>
      <c r="W718" s="24" t="s">
        <v>3842</v>
      </c>
      <c r="X718" s="24" t="s">
        <v>3842</v>
      </c>
      <c r="Y718" s="24" t="s">
        <v>3842</v>
      </c>
      <c r="Z718" s="24" t="s">
        <v>3842</v>
      </c>
      <c r="AA718" s="24" t="s">
        <v>3842</v>
      </c>
      <c r="AB718" s="24" t="s">
        <v>3842</v>
      </c>
      <c r="AC718" s="24" t="s">
        <v>3842</v>
      </c>
      <c r="AD718" s="24" t="s">
        <v>3842</v>
      </c>
      <c r="AE718" s="24" t="s">
        <v>3831</v>
      </c>
      <c r="AF718" s="24" t="s">
        <v>3842</v>
      </c>
    </row>
    <row r="719" spans="1:32" x14ac:dyDescent="0.2">
      <c r="A719" s="14" t="s">
        <v>1165</v>
      </c>
      <c r="B719" s="30">
        <f>COUNTIF(Table3[[#This Row],[Adaptive]:[Mast Cell Functions]], "+")</f>
        <v>1</v>
      </c>
      <c r="C719" s="24" t="s">
        <v>3842</v>
      </c>
      <c r="D719" s="24" t="s">
        <v>3842</v>
      </c>
      <c r="E719" s="24" t="s">
        <v>3842</v>
      </c>
      <c r="F719" s="24" t="s">
        <v>3842</v>
      </c>
      <c r="G719" s="24" t="s">
        <v>3842</v>
      </c>
      <c r="H719" s="24" t="s">
        <v>3842</v>
      </c>
      <c r="I719" s="24" t="s">
        <v>3842</v>
      </c>
      <c r="J719" s="24" t="s">
        <v>3842</v>
      </c>
      <c r="K719" s="24" t="s">
        <v>3842</v>
      </c>
      <c r="L719" s="24" t="s">
        <v>3842</v>
      </c>
      <c r="M719" s="24" t="s">
        <v>3842</v>
      </c>
      <c r="N719" s="24" t="s">
        <v>3831</v>
      </c>
      <c r="O719" s="24" t="s">
        <v>3842</v>
      </c>
      <c r="P719" s="24" t="s">
        <v>3842</v>
      </c>
      <c r="Q719" s="24" t="s">
        <v>3842</v>
      </c>
      <c r="R719" s="24" t="s">
        <v>3842</v>
      </c>
      <c r="S719" s="24" t="s">
        <v>3842</v>
      </c>
      <c r="T719" s="24" t="s">
        <v>3842</v>
      </c>
      <c r="U719" s="24" t="s">
        <v>3842</v>
      </c>
      <c r="V719" s="24" t="s">
        <v>3842</v>
      </c>
      <c r="W719" s="24" t="s">
        <v>3842</v>
      </c>
      <c r="X719" s="24" t="s">
        <v>3842</v>
      </c>
      <c r="Y719" s="24" t="s">
        <v>3842</v>
      </c>
      <c r="Z719" s="24" t="s">
        <v>3842</v>
      </c>
      <c r="AA719" s="24" t="s">
        <v>3842</v>
      </c>
      <c r="AB719" s="24" t="s">
        <v>3842</v>
      </c>
      <c r="AC719" s="24" t="s">
        <v>3831</v>
      </c>
      <c r="AD719" s="24" t="s">
        <v>3842</v>
      </c>
      <c r="AE719" s="24" t="s">
        <v>3831</v>
      </c>
      <c r="AF719" s="24" t="s">
        <v>3842</v>
      </c>
    </row>
    <row r="720" spans="1:32" x14ac:dyDescent="0.2">
      <c r="A720" s="16" t="s">
        <v>2236</v>
      </c>
      <c r="B720" s="30">
        <f>COUNTIF(Table3[[#This Row],[Adaptive]:[Mast Cell Functions]], "+")</f>
        <v>6</v>
      </c>
      <c r="C720" s="24" t="s">
        <v>3842</v>
      </c>
      <c r="D720" s="24" t="s">
        <v>3842</v>
      </c>
      <c r="E720" s="24" t="s">
        <v>3842</v>
      </c>
      <c r="F720" s="24" t="s">
        <v>3842</v>
      </c>
      <c r="G720" s="24" t="s">
        <v>3842</v>
      </c>
      <c r="H720" s="24" t="s">
        <v>3831</v>
      </c>
      <c r="I720" s="24" t="s">
        <v>3842</v>
      </c>
      <c r="J720" s="24" t="s">
        <v>3831</v>
      </c>
      <c r="K720" s="24" t="s">
        <v>3842</v>
      </c>
      <c r="L720" s="24" t="s">
        <v>3831</v>
      </c>
      <c r="M720" s="24" t="s">
        <v>3842</v>
      </c>
      <c r="N720" s="24" t="s">
        <v>3831</v>
      </c>
      <c r="O720" s="24" t="s">
        <v>3842</v>
      </c>
      <c r="P720" s="24" t="s">
        <v>3842</v>
      </c>
      <c r="Q720" s="24" t="s">
        <v>3831</v>
      </c>
      <c r="R720" s="24" t="s">
        <v>3842</v>
      </c>
      <c r="S720" s="24" t="s">
        <v>3842</v>
      </c>
      <c r="T720" s="24" t="s">
        <v>3831</v>
      </c>
      <c r="U720" s="24" t="s">
        <v>3842</v>
      </c>
      <c r="V720" s="24" t="s">
        <v>3842</v>
      </c>
      <c r="W720" s="24" t="s">
        <v>3842</v>
      </c>
      <c r="X720" s="24" t="s">
        <v>3842</v>
      </c>
      <c r="Y720" s="24" t="s">
        <v>3842</v>
      </c>
      <c r="Z720" s="24" t="s">
        <v>3842</v>
      </c>
      <c r="AA720" s="24" t="s">
        <v>3842</v>
      </c>
      <c r="AB720" s="24" t="s">
        <v>3842</v>
      </c>
      <c r="AC720" s="24" t="s">
        <v>3831</v>
      </c>
      <c r="AD720" s="24" t="s">
        <v>3842</v>
      </c>
      <c r="AE720" s="24" t="s">
        <v>3831</v>
      </c>
      <c r="AF720" s="24" t="s">
        <v>3842</v>
      </c>
    </row>
    <row r="721" spans="1:32" x14ac:dyDescent="0.2">
      <c r="A721" s="14" t="s">
        <v>1168</v>
      </c>
      <c r="B721" s="30">
        <f>COUNTIF(Table3[[#This Row],[Adaptive]:[Mast Cell Functions]], "+")</f>
        <v>2</v>
      </c>
      <c r="C721" s="24" t="s">
        <v>3842</v>
      </c>
      <c r="D721" s="24" t="s">
        <v>3842</v>
      </c>
      <c r="E721" s="24" t="s">
        <v>3842</v>
      </c>
      <c r="F721" s="24" t="s">
        <v>3842</v>
      </c>
      <c r="G721" s="24" t="s">
        <v>3842</v>
      </c>
      <c r="H721" s="24" t="s">
        <v>3842</v>
      </c>
      <c r="I721" s="24" t="s">
        <v>3842</v>
      </c>
      <c r="J721" s="24" t="s">
        <v>3831</v>
      </c>
      <c r="K721" s="24" t="s">
        <v>3842</v>
      </c>
      <c r="L721" s="24" t="s">
        <v>3842</v>
      </c>
      <c r="M721" s="24" t="s">
        <v>3842</v>
      </c>
      <c r="N721" s="24" t="s">
        <v>3831</v>
      </c>
      <c r="O721" s="24" t="s">
        <v>3842</v>
      </c>
      <c r="P721" s="24" t="s">
        <v>3842</v>
      </c>
      <c r="Q721" s="24" t="s">
        <v>3842</v>
      </c>
      <c r="R721" s="24" t="s">
        <v>3842</v>
      </c>
      <c r="S721" s="24" t="s">
        <v>3842</v>
      </c>
      <c r="T721" s="24" t="s">
        <v>3842</v>
      </c>
      <c r="U721" s="24" t="s">
        <v>3842</v>
      </c>
      <c r="V721" s="24" t="s">
        <v>3842</v>
      </c>
      <c r="W721" s="24" t="s">
        <v>3842</v>
      </c>
      <c r="X721" s="24" t="s">
        <v>3842</v>
      </c>
      <c r="Y721" s="24" t="s">
        <v>3842</v>
      </c>
      <c r="Z721" s="24" t="s">
        <v>3842</v>
      </c>
      <c r="AA721" s="24" t="s">
        <v>3842</v>
      </c>
      <c r="AB721" s="24" t="s">
        <v>3842</v>
      </c>
      <c r="AC721" s="24" t="s">
        <v>3831</v>
      </c>
      <c r="AD721" s="24" t="s">
        <v>3842</v>
      </c>
      <c r="AE721" s="24" t="s">
        <v>3831</v>
      </c>
      <c r="AF721" s="24" t="s">
        <v>3842</v>
      </c>
    </row>
    <row r="722" spans="1:32" x14ac:dyDescent="0.2">
      <c r="A722" s="16" t="s">
        <v>1171</v>
      </c>
      <c r="B722" s="30">
        <f>COUNTIF(Table3[[#This Row],[Adaptive]:[Mast Cell Functions]], "+")</f>
        <v>3</v>
      </c>
      <c r="C722" s="24" t="s">
        <v>3842</v>
      </c>
      <c r="D722" s="24" t="s">
        <v>3842</v>
      </c>
      <c r="E722" s="24" t="s">
        <v>3842</v>
      </c>
      <c r="F722" s="24" t="s">
        <v>3842</v>
      </c>
      <c r="G722" s="24" t="s">
        <v>3842</v>
      </c>
      <c r="H722" s="24" t="s">
        <v>3842</v>
      </c>
      <c r="I722" s="24" t="s">
        <v>3842</v>
      </c>
      <c r="J722" s="24" t="s">
        <v>3842</v>
      </c>
      <c r="K722" s="24" t="s">
        <v>3842</v>
      </c>
      <c r="L722" s="24" t="s">
        <v>3842</v>
      </c>
      <c r="M722" s="24" t="s">
        <v>3842</v>
      </c>
      <c r="N722" s="24" t="s">
        <v>3842</v>
      </c>
      <c r="O722" s="24" t="s">
        <v>3842</v>
      </c>
      <c r="P722" s="24" t="s">
        <v>3842</v>
      </c>
      <c r="Q722" s="24" t="s">
        <v>3831</v>
      </c>
      <c r="R722" s="24" t="s">
        <v>3831</v>
      </c>
      <c r="S722" s="24" t="s">
        <v>3842</v>
      </c>
      <c r="T722" s="24" t="s">
        <v>3831</v>
      </c>
      <c r="U722" s="24" t="s">
        <v>3842</v>
      </c>
      <c r="V722" s="24" t="s">
        <v>3842</v>
      </c>
      <c r="W722" s="24" t="s">
        <v>3842</v>
      </c>
      <c r="X722" s="24" t="s">
        <v>3842</v>
      </c>
      <c r="Y722" s="24" t="s">
        <v>3842</v>
      </c>
      <c r="Z722" s="24" t="s">
        <v>3842</v>
      </c>
      <c r="AA722" s="24" t="s">
        <v>3842</v>
      </c>
      <c r="AB722" s="24" t="s">
        <v>3842</v>
      </c>
      <c r="AC722" s="24" t="s">
        <v>3842</v>
      </c>
      <c r="AD722" s="24" t="s">
        <v>3842</v>
      </c>
      <c r="AE722" s="24" t="s">
        <v>3842</v>
      </c>
      <c r="AF722" s="24" t="s">
        <v>3842</v>
      </c>
    </row>
    <row r="723" spans="1:32" x14ac:dyDescent="0.2">
      <c r="A723" s="14" t="s">
        <v>2239</v>
      </c>
      <c r="B723" s="30">
        <f>COUNTIF(Table3[[#This Row],[Adaptive]:[Mast Cell Functions]], "+")</f>
        <v>1</v>
      </c>
      <c r="C723" s="24" t="s">
        <v>3842</v>
      </c>
      <c r="D723" s="24" t="s">
        <v>3842</v>
      </c>
      <c r="E723" s="24" t="s">
        <v>3842</v>
      </c>
      <c r="F723" s="24" t="s">
        <v>3842</v>
      </c>
      <c r="G723" s="24" t="s">
        <v>3842</v>
      </c>
      <c r="H723" s="24" t="s">
        <v>3842</v>
      </c>
      <c r="I723" s="24" t="s">
        <v>3842</v>
      </c>
      <c r="J723" s="24" t="s">
        <v>3842</v>
      </c>
      <c r="K723" s="24" t="s">
        <v>3842</v>
      </c>
      <c r="L723" s="24" t="s">
        <v>3842</v>
      </c>
      <c r="M723" s="24" t="s">
        <v>3842</v>
      </c>
      <c r="N723" s="24" t="s">
        <v>3842</v>
      </c>
      <c r="O723" s="24" t="s">
        <v>3842</v>
      </c>
      <c r="P723" s="24" t="s">
        <v>3842</v>
      </c>
      <c r="Q723" s="24" t="s">
        <v>3842</v>
      </c>
      <c r="R723" s="24" t="s">
        <v>3842</v>
      </c>
      <c r="S723" s="24" t="s">
        <v>3842</v>
      </c>
      <c r="T723" s="24" t="s">
        <v>3842</v>
      </c>
      <c r="U723" s="24" t="s">
        <v>3842</v>
      </c>
      <c r="V723" s="24" t="s">
        <v>3842</v>
      </c>
      <c r="W723" s="24" t="s">
        <v>3831</v>
      </c>
      <c r="X723" s="24" t="s">
        <v>3842</v>
      </c>
      <c r="Y723" s="24" t="s">
        <v>3842</v>
      </c>
      <c r="Z723" s="24" t="s">
        <v>3842</v>
      </c>
      <c r="AA723" s="24" t="s">
        <v>3842</v>
      </c>
      <c r="AB723" s="24" t="s">
        <v>3842</v>
      </c>
      <c r="AC723" s="24" t="s">
        <v>3842</v>
      </c>
      <c r="AD723" s="24" t="s">
        <v>3842</v>
      </c>
      <c r="AE723" s="24" t="s">
        <v>3842</v>
      </c>
      <c r="AF723" s="24" t="s">
        <v>3842</v>
      </c>
    </row>
    <row r="724" spans="1:32" x14ac:dyDescent="0.2">
      <c r="A724" s="16" t="s">
        <v>1174</v>
      </c>
      <c r="B724" s="30">
        <f>COUNTIF(Table3[[#This Row],[Adaptive]:[Mast Cell Functions]], "+")</f>
        <v>4</v>
      </c>
      <c r="C724" s="24" t="s">
        <v>3842</v>
      </c>
      <c r="D724" s="24" t="s">
        <v>3842</v>
      </c>
      <c r="E724" s="24" t="s">
        <v>3842</v>
      </c>
      <c r="F724" s="24" t="s">
        <v>3831</v>
      </c>
      <c r="G724" s="24" t="s">
        <v>3842</v>
      </c>
      <c r="H724" s="24" t="s">
        <v>3842</v>
      </c>
      <c r="I724" s="24" t="s">
        <v>3842</v>
      </c>
      <c r="J724" s="24" t="s">
        <v>3842</v>
      </c>
      <c r="K724" s="24" t="s">
        <v>3842</v>
      </c>
      <c r="L724" s="24" t="s">
        <v>3842</v>
      </c>
      <c r="M724" s="24" t="s">
        <v>3842</v>
      </c>
      <c r="N724" s="24" t="s">
        <v>3831</v>
      </c>
      <c r="O724" s="24" t="s">
        <v>3842</v>
      </c>
      <c r="P724" s="24" t="s">
        <v>3842</v>
      </c>
      <c r="Q724" s="24" t="s">
        <v>3842</v>
      </c>
      <c r="R724" s="24" t="s">
        <v>3831</v>
      </c>
      <c r="S724" s="24" t="s">
        <v>3842</v>
      </c>
      <c r="T724" s="24" t="s">
        <v>3831</v>
      </c>
      <c r="U724" s="24" t="s">
        <v>3842</v>
      </c>
      <c r="V724" s="24" t="s">
        <v>3842</v>
      </c>
      <c r="W724" s="24" t="s">
        <v>3842</v>
      </c>
      <c r="X724" s="24" t="s">
        <v>3842</v>
      </c>
      <c r="Y724" s="24" t="s">
        <v>3842</v>
      </c>
      <c r="Z724" s="24" t="s">
        <v>3842</v>
      </c>
      <c r="AA724" s="24" t="s">
        <v>3842</v>
      </c>
      <c r="AB724" s="24" t="s">
        <v>3842</v>
      </c>
      <c r="AC724" s="24" t="s">
        <v>3831</v>
      </c>
      <c r="AD724" s="24" t="s">
        <v>3842</v>
      </c>
      <c r="AE724" s="24" t="s">
        <v>3842</v>
      </c>
      <c r="AF724" s="24" t="s">
        <v>3842</v>
      </c>
    </row>
    <row r="725" spans="1:32" x14ac:dyDescent="0.2">
      <c r="A725" s="14" t="s">
        <v>1176</v>
      </c>
      <c r="B725" s="30">
        <f>COUNTIF(Table3[[#This Row],[Adaptive]:[Mast Cell Functions]], "+")</f>
        <v>3</v>
      </c>
      <c r="C725" s="24" t="s">
        <v>3842</v>
      </c>
      <c r="D725" s="24" t="s">
        <v>3842</v>
      </c>
      <c r="E725" s="24" t="s">
        <v>3842</v>
      </c>
      <c r="F725" s="24" t="s">
        <v>3831</v>
      </c>
      <c r="G725" s="24" t="s">
        <v>3842</v>
      </c>
      <c r="H725" s="24" t="s">
        <v>3842</v>
      </c>
      <c r="I725" s="24" t="s">
        <v>3842</v>
      </c>
      <c r="J725" s="24" t="s">
        <v>3842</v>
      </c>
      <c r="K725" s="24" t="s">
        <v>3842</v>
      </c>
      <c r="L725" s="24" t="s">
        <v>3842</v>
      </c>
      <c r="M725" s="24" t="s">
        <v>3842</v>
      </c>
      <c r="N725" s="24" t="s">
        <v>3831</v>
      </c>
      <c r="O725" s="24" t="s">
        <v>3842</v>
      </c>
      <c r="P725" s="24" t="s">
        <v>3842</v>
      </c>
      <c r="Q725" s="24" t="s">
        <v>3842</v>
      </c>
      <c r="R725" s="24" t="s">
        <v>3831</v>
      </c>
      <c r="S725" s="24" t="s">
        <v>3842</v>
      </c>
      <c r="T725" s="24" t="s">
        <v>3842</v>
      </c>
      <c r="U725" s="24" t="s">
        <v>3842</v>
      </c>
      <c r="V725" s="24" t="s">
        <v>3842</v>
      </c>
      <c r="W725" s="24" t="s">
        <v>3842</v>
      </c>
      <c r="X725" s="24" t="s">
        <v>3842</v>
      </c>
      <c r="Y725" s="24" t="s">
        <v>3842</v>
      </c>
      <c r="Z725" s="24" t="s">
        <v>3842</v>
      </c>
      <c r="AA725" s="24" t="s">
        <v>3842</v>
      </c>
      <c r="AB725" s="24" t="s">
        <v>3842</v>
      </c>
      <c r="AC725" s="24" t="s">
        <v>3842</v>
      </c>
      <c r="AD725" s="24" t="s">
        <v>3831</v>
      </c>
      <c r="AE725" s="24" t="s">
        <v>3842</v>
      </c>
      <c r="AF725" s="24" t="s">
        <v>3842</v>
      </c>
    </row>
    <row r="726" spans="1:32" x14ac:dyDescent="0.2">
      <c r="A726" s="16" t="s">
        <v>1179</v>
      </c>
      <c r="B726" s="30">
        <f>COUNTIF(Table3[[#This Row],[Adaptive]:[Mast Cell Functions]], "+")</f>
        <v>3</v>
      </c>
      <c r="C726" s="24" t="s">
        <v>3842</v>
      </c>
      <c r="D726" s="24" t="s">
        <v>3842</v>
      </c>
      <c r="E726" s="24" t="s">
        <v>3842</v>
      </c>
      <c r="F726" s="24" t="s">
        <v>3842</v>
      </c>
      <c r="G726" s="24" t="s">
        <v>3842</v>
      </c>
      <c r="H726" s="24" t="s">
        <v>3842</v>
      </c>
      <c r="I726" s="24" t="s">
        <v>3842</v>
      </c>
      <c r="J726" s="24" t="s">
        <v>3842</v>
      </c>
      <c r="K726" s="24" t="s">
        <v>3842</v>
      </c>
      <c r="L726" s="24" t="s">
        <v>3842</v>
      </c>
      <c r="M726" s="24" t="s">
        <v>3842</v>
      </c>
      <c r="N726" s="24" t="s">
        <v>3831</v>
      </c>
      <c r="O726" s="24" t="s">
        <v>3842</v>
      </c>
      <c r="P726" s="24" t="s">
        <v>3842</v>
      </c>
      <c r="Q726" s="24" t="s">
        <v>3842</v>
      </c>
      <c r="R726" s="24" t="s">
        <v>3831</v>
      </c>
      <c r="S726" s="24" t="s">
        <v>3842</v>
      </c>
      <c r="T726" s="24" t="s">
        <v>3831</v>
      </c>
      <c r="U726" s="24" t="s">
        <v>3842</v>
      </c>
      <c r="V726" s="24" t="s">
        <v>3842</v>
      </c>
      <c r="W726" s="24" t="s">
        <v>3842</v>
      </c>
      <c r="X726" s="24" t="s">
        <v>3842</v>
      </c>
      <c r="Y726" s="24" t="s">
        <v>3842</v>
      </c>
      <c r="Z726" s="24" t="s">
        <v>3842</v>
      </c>
      <c r="AA726" s="24" t="s">
        <v>3842</v>
      </c>
      <c r="AB726" s="24" t="s">
        <v>3842</v>
      </c>
      <c r="AC726" s="24" t="s">
        <v>3831</v>
      </c>
      <c r="AD726" s="24" t="s">
        <v>3831</v>
      </c>
      <c r="AE726" s="24" t="s">
        <v>3842</v>
      </c>
      <c r="AF726" s="24" t="s">
        <v>3842</v>
      </c>
    </row>
    <row r="727" spans="1:32" x14ac:dyDescent="0.2">
      <c r="A727" s="14" t="s">
        <v>1182</v>
      </c>
      <c r="B727" s="30">
        <f>COUNTIF(Table3[[#This Row],[Adaptive]:[Mast Cell Functions]], "+")</f>
        <v>2</v>
      </c>
      <c r="C727" s="24" t="s">
        <v>3842</v>
      </c>
      <c r="D727" s="24" t="s">
        <v>3842</v>
      </c>
      <c r="E727" s="24" t="s">
        <v>3842</v>
      </c>
      <c r="F727" s="24" t="s">
        <v>3842</v>
      </c>
      <c r="G727" s="24" t="s">
        <v>3842</v>
      </c>
      <c r="H727" s="24" t="s">
        <v>3842</v>
      </c>
      <c r="I727" s="24" t="s">
        <v>3842</v>
      </c>
      <c r="J727" s="24" t="s">
        <v>3831</v>
      </c>
      <c r="K727" s="24" t="s">
        <v>3842</v>
      </c>
      <c r="L727" s="24" t="s">
        <v>3842</v>
      </c>
      <c r="M727" s="24" t="s">
        <v>3842</v>
      </c>
      <c r="N727" s="24" t="s">
        <v>3842</v>
      </c>
      <c r="O727" s="24" t="s">
        <v>3842</v>
      </c>
      <c r="P727" s="24" t="s">
        <v>3831</v>
      </c>
      <c r="Q727" s="24" t="s">
        <v>3842</v>
      </c>
      <c r="R727" s="24" t="s">
        <v>3842</v>
      </c>
      <c r="S727" s="24" t="s">
        <v>3842</v>
      </c>
      <c r="T727" s="24" t="s">
        <v>3842</v>
      </c>
      <c r="U727" s="24" t="s">
        <v>3842</v>
      </c>
      <c r="V727" s="24" t="s">
        <v>3842</v>
      </c>
      <c r="W727" s="24" t="s">
        <v>3842</v>
      </c>
      <c r="X727" s="24" t="s">
        <v>3842</v>
      </c>
      <c r="Y727" s="24" t="s">
        <v>3842</v>
      </c>
      <c r="Z727" s="24" t="s">
        <v>3842</v>
      </c>
      <c r="AA727" s="24" t="s">
        <v>3842</v>
      </c>
      <c r="AB727" s="24" t="s">
        <v>3842</v>
      </c>
      <c r="AC727" s="24" t="s">
        <v>3842</v>
      </c>
      <c r="AD727" s="24" t="s">
        <v>3842</v>
      </c>
      <c r="AE727" s="24" t="s">
        <v>3842</v>
      </c>
      <c r="AF727" s="24" t="s">
        <v>3842</v>
      </c>
    </row>
    <row r="728" spans="1:32" x14ac:dyDescent="0.2">
      <c r="A728" s="16" t="s">
        <v>1183</v>
      </c>
      <c r="B728" s="30">
        <f>COUNTIF(Table3[[#This Row],[Adaptive]:[Mast Cell Functions]], "+")</f>
        <v>2</v>
      </c>
      <c r="C728" s="24" t="s">
        <v>3842</v>
      </c>
      <c r="D728" s="24" t="s">
        <v>3842</v>
      </c>
      <c r="E728" s="24" t="s">
        <v>3842</v>
      </c>
      <c r="F728" s="24" t="s">
        <v>3842</v>
      </c>
      <c r="G728" s="24" t="s">
        <v>3831</v>
      </c>
      <c r="H728" s="24" t="s">
        <v>3842</v>
      </c>
      <c r="I728" s="24" t="s">
        <v>3842</v>
      </c>
      <c r="J728" s="24" t="s">
        <v>3842</v>
      </c>
      <c r="K728" s="24" t="s">
        <v>3842</v>
      </c>
      <c r="L728" s="24" t="s">
        <v>3842</v>
      </c>
      <c r="M728" s="24" t="s">
        <v>3842</v>
      </c>
      <c r="N728" s="24" t="s">
        <v>3842</v>
      </c>
      <c r="O728" s="24" t="s">
        <v>3842</v>
      </c>
      <c r="P728" s="24" t="s">
        <v>3831</v>
      </c>
      <c r="Q728" s="24" t="s">
        <v>3842</v>
      </c>
      <c r="R728" s="24" t="s">
        <v>3842</v>
      </c>
      <c r="S728" s="24" t="s">
        <v>3842</v>
      </c>
      <c r="T728" s="24" t="s">
        <v>3842</v>
      </c>
      <c r="U728" s="24" t="s">
        <v>3842</v>
      </c>
      <c r="V728" s="24" t="s">
        <v>3842</v>
      </c>
      <c r="W728" s="24" t="s">
        <v>3842</v>
      </c>
      <c r="X728" s="24" t="s">
        <v>3842</v>
      </c>
      <c r="Y728" s="24" t="s">
        <v>3842</v>
      </c>
      <c r="Z728" s="24" t="s">
        <v>3842</v>
      </c>
      <c r="AA728" s="24" t="s">
        <v>3842</v>
      </c>
      <c r="AB728" s="24" t="s">
        <v>3842</v>
      </c>
      <c r="AC728" s="24" t="s">
        <v>3842</v>
      </c>
      <c r="AD728" s="24" t="s">
        <v>3842</v>
      </c>
      <c r="AE728" s="24" t="s">
        <v>3842</v>
      </c>
      <c r="AF728" s="24" t="s">
        <v>3842</v>
      </c>
    </row>
    <row r="729" spans="1:32" x14ac:dyDescent="0.2">
      <c r="A729" s="14" t="s">
        <v>1186</v>
      </c>
      <c r="B729" s="30">
        <f>COUNTIF(Table3[[#This Row],[Adaptive]:[Mast Cell Functions]], "+")</f>
        <v>2</v>
      </c>
      <c r="C729" s="24" t="s">
        <v>3842</v>
      </c>
      <c r="D729" s="24" t="s">
        <v>3842</v>
      </c>
      <c r="E729" s="24" t="s">
        <v>3842</v>
      </c>
      <c r="F729" s="24" t="s">
        <v>3831</v>
      </c>
      <c r="G729" s="24" t="s">
        <v>3842</v>
      </c>
      <c r="H729" s="24" t="s">
        <v>3842</v>
      </c>
      <c r="I729" s="24" t="s">
        <v>3842</v>
      </c>
      <c r="J729" s="24" t="s">
        <v>3842</v>
      </c>
      <c r="K729" s="24" t="s">
        <v>3831</v>
      </c>
      <c r="L729" s="24" t="s">
        <v>3842</v>
      </c>
      <c r="M729" s="24" t="s">
        <v>3842</v>
      </c>
      <c r="N729" s="24" t="s">
        <v>3842</v>
      </c>
      <c r="O729" s="24" t="s">
        <v>3842</v>
      </c>
      <c r="P729" s="24" t="s">
        <v>3842</v>
      </c>
      <c r="Q729" s="24" t="s">
        <v>3842</v>
      </c>
      <c r="R729" s="24" t="s">
        <v>3842</v>
      </c>
      <c r="S729" s="24" t="s">
        <v>3842</v>
      </c>
      <c r="T729" s="24" t="s">
        <v>3842</v>
      </c>
      <c r="U729" s="24" t="s">
        <v>3842</v>
      </c>
      <c r="V729" s="24" t="s">
        <v>3842</v>
      </c>
      <c r="W729" s="24" t="s">
        <v>3842</v>
      </c>
      <c r="X729" s="24" t="s">
        <v>3842</v>
      </c>
      <c r="Y729" s="24" t="s">
        <v>3842</v>
      </c>
      <c r="Z729" s="24" t="s">
        <v>3842</v>
      </c>
      <c r="AA729" s="24" t="s">
        <v>3842</v>
      </c>
      <c r="AB729" s="24" t="s">
        <v>3831</v>
      </c>
      <c r="AC729" s="24" t="s">
        <v>3831</v>
      </c>
      <c r="AD729" s="24" t="s">
        <v>3842</v>
      </c>
      <c r="AE729" s="24" t="s">
        <v>3842</v>
      </c>
      <c r="AF729" s="24" t="s">
        <v>3842</v>
      </c>
    </row>
    <row r="730" spans="1:32" x14ac:dyDescent="0.2">
      <c r="A730" s="16" t="s">
        <v>2245</v>
      </c>
      <c r="B730" s="30">
        <f>COUNTIF(Table3[[#This Row],[Adaptive]:[Mast Cell Functions]], "+")</f>
        <v>2</v>
      </c>
      <c r="C730" s="24" t="s">
        <v>3842</v>
      </c>
      <c r="D730" s="24" t="s">
        <v>3842</v>
      </c>
      <c r="E730" s="24" t="s">
        <v>3842</v>
      </c>
      <c r="F730" s="24" t="s">
        <v>3831</v>
      </c>
      <c r="G730" s="24" t="s">
        <v>3842</v>
      </c>
      <c r="H730" s="24" t="s">
        <v>3842</v>
      </c>
      <c r="I730" s="24" t="s">
        <v>3831</v>
      </c>
      <c r="J730" s="24" t="s">
        <v>3842</v>
      </c>
      <c r="K730" s="24" t="s">
        <v>3842</v>
      </c>
      <c r="L730" s="24" t="s">
        <v>3842</v>
      </c>
      <c r="M730" s="24" t="s">
        <v>3842</v>
      </c>
      <c r="N730" s="24" t="s">
        <v>3842</v>
      </c>
      <c r="O730" s="24" t="s">
        <v>3842</v>
      </c>
      <c r="P730" s="24" t="s">
        <v>3842</v>
      </c>
      <c r="Q730" s="24" t="s">
        <v>3842</v>
      </c>
      <c r="R730" s="24" t="s">
        <v>3842</v>
      </c>
      <c r="S730" s="24" t="s">
        <v>3842</v>
      </c>
      <c r="T730" s="24" t="s">
        <v>3842</v>
      </c>
      <c r="U730" s="24" t="s">
        <v>3842</v>
      </c>
      <c r="V730" s="24" t="s">
        <v>3842</v>
      </c>
      <c r="W730" s="24" t="s">
        <v>3842</v>
      </c>
      <c r="X730" s="24" t="s">
        <v>3842</v>
      </c>
      <c r="Y730" s="24" t="s">
        <v>3842</v>
      </c>
      <c r="Z730" s="24" t="s">
        <v>3842</v>
      </c>
      <c r="AA730" s="24" t="s">
        <v>3842</v>
      </c>
      <c r="AB730" s="24" t="s">
        <v>3831</v>
      </c>
      <c r="AC730" s="24" t="s">
        <v>3842</v>
      </c>
      <c r="AD730" s="24" t="s">
        <v>3842</v>
      </c>
      <c r="AE730" s="24" t="s">
        <v>3842</v>
      </c>
      <c r="AF730" s="24" t="s">
        <v>3842</v>
      </c>
    </row>
    <row r="731" spans="1:32" x14ac:dyDescent="0.2">
      <c r="A731" s="14" t="s">
        <v>2248</v>
      </c>
      <c r="B731" s="30">
        <f>COUNTIF(Table3[[#This Row],[Adaptive]:[Mast Cell Functions]], "+")</f>
        <v>3</v>
      </c>
      <c r="C731" s="24" t="s">
        <v>3831</v>
      </c>
      <c r="D731" s="24" t="s">
        <v>3842</v>
      </c>
      <c r="E731" s="24" t="s">
        <v>3842</v>
      </c>
      <c r="F731" s="24" t="s">
        <v>3842</v>
      </c>
      <c r="G731" s="24" t="s">
        <v>3842</v>
      </c>
      <c r="H731" s="24" t="s">
        <v>3842</v>
      </c>
      <c r="I731" s="24" t="s">
        <v>3842</v>
      </c>
      <c r="J731" s="24" t="s">
        <v>3842</v>
      </c>
      <c r="K731" s="24" t="s">
        <v>3842</v>
      </c>
      <c r="L731" s="24" t="s">
        <v>3842</v>
      </c>
      <c r="M731" s="24" t="s">
        <v>3842</v>
      </c>
      <c r="N731" s="24" t="s">
        <v>3831</v>
      </c>
      <c r="O731" s="24" t="s">
        <v>3842</v>
      </c>
      <c r="P731" s="24" t="s">
        <v>3842</v>
      </c>
      <c r="Q731" s="24" t="s">
        <v>3842</v>
      </c>
      <c r="R731" s="24" t="s">
        <v>3842</v>
      </c>
      <c r="S731" s="24" t="s">
        <v>3842</v>
      </c>
      <c r="T731" s="24" t="s">
        <v>3831</v>
      </c>
      <c r="U731" s="24" t="s">
        <v>3842</v>
      </c>
      <c r="V731" s="24" t="s">
        <v>3842</v>
      </c>
      <c r="W731" s="24" t="s">
        <v>3842</v>
      </c>
      <c r="X731" s="24" t="s">
        <v>3842</v>
      </c>
      <c r="Y731" s="24" t="s">
        <v>3842</v>
      </c>
      <c r="Z731" s="24" t="s">
        <v>3842</v>
      </c>
      <c r="AA731" s="24" t="s">
        <v>3842</v>
      </c>
      <c r="AB731" s="24" t="s">
        <v>3842</v>
      </c>
      <c r="AC731" s="24" t="s">
        <v>3831</v>
      </c>
      <c r="AD731" s="24" t="s">
        <v>3842</v>
      </c>
      <c r="AE731" s="24" t="s">
        <v>3842</v>
      </c>
      <c r="AF731" s="24" t="s">
        <v>3842</v>
      </c>
    </row>
    <row r="732" spans="1:32" x14ac:dyDescent="0.2">
      <c r="A732" s="16" t="s">
        <v>2251</v>
      </c>
      <c r="B732" s="30">
        <f>COUNTIF(Table3[[#This Row],[Adaptive]:[Mast Cell Functions]], "+")</f>
        <v>3</v>
      </c>
      <c r="C732" s="24" t="s">
        <v>3842</v>
      </c>
      <c r="D732" s="24" t="s">
        <v>3842</v>
      </c>
      <c r="E732" s="24" t="s">
        <v>3842</v>
      </c>
      <c r="F732" s="24" t="s">
        <v>3831</v>
      </c>
      <c r="G732" s="24" t="s">
        <v>3842</v>
      </c>
      <c r="H732" s="24" t="s">
        <v>3842</v>
      </c>
      <c r="I732" s="24" t="s">
        <v>3842</v>
      </c>
      <c r="J732" s="24" t="s">
        <v>3842</v>
      </c>
      <c r="K732" s="24" t="s">
        <v>3831</v>
      </c>
      <c r="L732" s="24" t="s">
        <v>3842</v>
      </c>
      <c r="M732" s="24" t="s">
        <v>3842</v>
      </c>
      <c r="N732" s="24" t="s">
        <v>3842</v>
      </c>
      <c r="O732" s="24" t="s">
        <v>3842</v>
      </c>
      <c r="P732" s="24" t="s">
        <v>3842</v>
      </c>
      <c r="Q732" s="24" t="s">
        <v>3842</v>
      </c>
      <c r="R732" s="24" t="s">
        <v>3831</v>
      </c>
      <c r="S732" s="24" t="s">
        <v>3842</v>
      </c>
      <c r="T732" s="24" t="s">
        <v>3842</v>
      </c>
      <c r="U732" s="24" t="s">
        <v>3842</v>
      </c>
      <c r="V732" s="24" t="s">
        <v>3842</v>
      </c>
      <c r="W732" s="24" t="s">
        <v>3842</v>
      </c>
      <c r="X732" s="24" t="s">
        <v>3842</v>
      </c>
      <c r="Y732" s="24" t="s">
        <v>3842</v>
      </c>
      <c r="Z732" s="24" t="s">
        <v>3842</v>
      </c>
      <c r="AA732" s="24" t="s">
        <v>3842</v>
      </c>
      <c r="AB732" s="24" t="s">
        <v>3842</v>
      </c>
      <c r="AC732" s="24" t="s">
        <v>3842</v>
      </c>
      <c r="AD732" s="24" t="s">
        <v>3842</v>
      </c>
      <c r="AE732" s="24" t="s">
        <v>3842</v>
      </c>
      <c r="AF732" s="24" t="s">
        <v>3842</v>
      </c>
    </row>
    <row r="733" spans="1:32" x14ac:dyDescent="0.2">
      <c r="A733" s="14" t="s">
        <v>1189</v>
      </c>
      <c r="B733" s="30">
        <f>COUNTIF(Table3[[#This Row],[Adaptive]:[Mast Cell Functions]], "+")</f>
        <v>1</v>
      </c>
      <c r="C733" s="24" t="s">
        <v>3842</v>
      </c>
      <c r="D733" s="24" t="s">
        <v>3842</v>
      </c>
      <c r="E733" s="24" t="s">
        <v>3842</v>
      </c>
      <c r="F733" s="24" t="s">
        <v>3842</v>
      </c>
      <c r="G733" s="24" t="s">
        <v>3842</v>
      </c>
      <c r="H733" s="24" t="s">
        <v>3842</v>
      </c>
      <c r="I733" s="24" t="s">
        <v>3842</v>
      </c>
      <c r="J733" s="24" t="s">
        <v>3842</v>
      </c>
      <c r="K733" s="24" t="s">
        <v>3842</v>
      </c>
      <c r="L733" s="24" t="s">
        <v>3842</v>
      </c>
      <c r="M733" s="24" t="s">
        <v>3842</v>
      </c>
      <c r="N733" s="24" t="s">
        <v>3842</v>
      </c>
      <c r="O733" s="24" t="s">
        <v>3842</v>
      </c>
      <c r="P733" s="24" t="s">
        <v>3842</v>
      </c>
      <c r="Q733" s="24" t="s">
        <v>3842</v>
      </c>
      <c r="R733" s="24" t="s">
        <v>3831</v>
      </c>
      <c r="S733" s="24" t="s">
        <v>3842</v>
      </c>
      <c r="T733" s="24" t="s">
        <v>3842</v>
      </c>
      <c r="U733" s="24" t="s">
        <v>3842</v>
      </c>
      <c r="V733" s="24" t="s">
        <v>3842</v>
      </c>
      <c r="W733" s="24" t="s">
        <v>3842</v>
      </c>
      <c r="X733" s="24" t="s">
        <v>3842</v>
      </c>
      <c r="Y733" s="24" t="s">
        <v>3842</v>
      </c>
      <c r="Z733" s="24" t="s">
        <v>3842</v>
      </c>
      <c r="AA733" s="24" t="s">
        <v>3842</v>
      </c>
      <c r="AB733" s="24" t="s">
        <v>3842</v>
      </c>
      <c r="AC733" s="24" t="s">
        <v>3831</v>
      </c>
      <c r="AD733" s="24" t="s">
        <v>3842</v>
      </c>
      <c r="AE733" s="24" t="s">
        <v>3842</v>
      </c>
      <c r="AF733" s="24" t="s">
        <v>3842</v>
      </c>
    </row>
    <row r="734" spans="1:32" x14ac:dyDescent="0.2">
      <c r="A734" s="16" t="s">
        <v>2256</v>
      </c>
      <c r="B734" s="30">
        <f>COUNTIF(Table3[[#This Row],[Adaptive]:[Mast Cell Functions]], "+")</f>
        <v>2</v>
      </c>
      <c r="C734" s="24" t="s">
        <v>3842</v>
      </c>
      <c r="D734" s="24" t="s">
        <v>3842</v>
      </c>
      <c r="E734" s="24" t="s">
        <v>3842</v>
      </c>
      <c r="F734" s="24" t="s">
        <v>3842</v>
      </c>
      <c r="G734" s="24" t="s">
        <v>3831</v>
      </c>
      <c r="H734" s="24" t="s">
        <v>3842</v>
      </c>
      <c r="I734" s="24" t="s">
        <v>3842</v>
      </c>
      <c r="J734" s="24" t="s">
        <v>3842</v>
      </c>
      <c r="K734" s="24" t="s">
        <v>3842</v>
      </c>
      <c r="L734" s="24" t="s">
        <v>3842</v>
      </c>
      <c r="M734" s="24" t="s">
        <v>3842</v>
      </c>
      <c r="N734" s="24" t="s">
        <v>3842</v>
      </c>
      <c r="O734" s="24" t="s">
        <v>3842</v>
      </c>
      <c r="P734" s="24" t="s">
        <v>3842</v>
      </c>
      <c r="Q734" s="24" t="s">
        <v>3842</v>
      </c>
      <c r="R734" s="24" t="s">
        <v>3831</v>
      </c>
      <c r="S734" s="24" t="s">
        <v>3842</v>
      </c>
      <c r="T734" s="24" t="s">
        <v>3842</v>
      </c>
      <c r="U734" s="24" t="s">
        <v>3842</v>
      </c>
      <c r="V734" s="24" t="s">
        <v>3842</v>
      </c>
      <c r="W734" s="24" t="s">
        <v>3842</v>
      </c>
      <c r="X734" s="24" t="s">
        <v>3842</v>
      </c>
      <c r="Y734" s="24" t="s">
        <v>3842</v>
      </c>
      <c r="Z734" s="24" t="s">
        <v>3842</v>
      </c>
      <c r="AA734" s="24" t="s">
        <v>3842</v>
      </c>
      <c r="AB734" s="24" t="s">
        <v>3842</v>
      </c>
      <c r="AC734" s="24" t="s">
        <v>3842</v>
      </c>
      <c r="AD734" s="24" t="s">
        <v>3842</v>
      </c>
      <c r="AE734" s="24" t="s">
        <v>3842</v>
      </c>
      <c r="AF734" s="24" t="s">
        <v>3842</v>
      </c>
    </row>
    <row r="735" spans="1:32" x14ac:dyDescent="0.2">
      <c r="A735" s="14" t="s">
        <v>2259</v>
      </c>
      <c r="B735" s="30">
        <f>COUNTIF(Table3[[#This Row],[Adaptive]:[Mast Cell Functions]], "+")</f>
        <v>2</v>
      </c>
      <c r="C735" s="24" t="s">
        <v>3842</v>
      </c>
      <c r="D735" s="24" t="s">
        <v>3842</v>
      </c>
      <c r="E735" s="24" t="s">
        <v>3842</v>
      </c>
      <c r="F735" s="24" t="s">
        <v>3842</v>
      </c>
      <c r="G735" s="24" t="s">
        <v>3842</v>
      </c>
      <c r="H735" s="24" t="s">
        <v>3842</v>
      </c>
      <c r="I735" s="24" t="s">
        <v>3842</v>
      </c>
      <c r="J735" s="24" t="s">
        <v>3842</v>
      </c>
      <c r="K735" s="24" t="s">
        <v>3842</v>
      </c>
      <c r="L735" s="24" t="s">
        <v>3842</v>
      </c>
      <c r="M735" s="24" t="s">
        <v>3842</v>
      </c>
      <c r="N735" s="24" t="s">
        <v>3842</v>
      </c>
      <c r="O735" s="24" t="s">
        <v>3842</v>
      </c>
      <c r="P735" s="24" t="s">
        <v>3842</v>
      </c>
      <c r="Q735" s="24" t="s">
        <v>3842</v>
      </c>
      <c r="R735" s="24" t="s">
        <v>3842</v>
      </c>
      <c r="S735" s="24" t="s">
        <v>3831</v>
      </c>
      <c r="T735" s="24" t="s">
        <v>3842</v>
      </c>
      <c r="U735" s="24" t="s">
        <v>3842</v>
      </c>
      <c r="V735" s="24" t="s">
        <v>3831</v>
      </c>
      <c r="W735" s="24" t="s">
        <v>3842</v>
      </c>
      <c r="X735" s="24" t="s">
        <v>3842</v>
      </c>
      <c r="Y735" s="24" t="s">
        <v>3842</v>
      </c>
      <c r="Z735" s="24" t="s">
        <v>3831</v>
      </c>
      <c r="AA735" s="24" t="s">
        <v>3842</v>
      </c>
      <c r="AB735" s="24" t="s">
        <v>3842</v>
      </c>
      <c r="AC735" s="24" t="s">
        <v>3842</v>
      </c>
      <c r="AD735" s="24" t="s">
        <v>3842</v>
      </c>
      <c r="AE735" s="24" t="s">
        <v>3842</v>
      </c>
      <c r="AF735" s="24" t="s">
        <v>3842</v>
      </c>
    </row>
    <row r="736" spans="1:32" x14ac:dyDescent="0.2">
      <c r="A736" s="16" t="s">
        <v>2262</v>
      </c>
      <c r="B736" s="30">
        <f>COUNTIF(Table3[[#This Row],[Adaptive]:[Mast Cell Functions]], "+")</f>
        <v>1</v>
      </c>
      <c r="C736" s="24" t="s">
        <v>3842</v>
      </c>
      <c r="D736" s="24" t="s">
        <v>3842</v>
      </c>
      <c r="E736" s="24" t="s">
        <v>3842</v>
      </c>
      <c r="F736" s="24" t="s">
        <v>3842</v>
      </c>
      <c r="G736" s="24" t="s">
        <v>3831</v>
      </c>
      <c r="H736" s="24" t="s">
        <v>3842</v>
      </c>
      <c r="I736" s="24" t="s">
        <v>3842</v>
      </c>
      <c r="J736" s="24" t="s">
        <v>3842</v>
      </c>
      <c r="K736" s="24" t="s">
        <v>3842</v>
      </c>
      <c r="L736" s="24" t="s">
        <v>3842</v>
      </c>
      <c r="M736" s="24" t="s">
        <v>3842</v>
      </c>
      <c r="N736" s="24" t="s">
        <v>3842</v>
      </c>
      <c r="O736" s="24" t="s">
        <v>3842</v>
      </c>
      <c r="P736" s="24" t="s">
        <v>3842</v>
      </c>
      <c r="Q736" s="24" t="s">
        <v>3842</v>
      </c>
      <c r="R736" s="24" t="s">
        <v>3842</v>
      </c>
      <c r="S736" s="24" t="s">
        <v>3842</v>
      </c>
      <c r="T736" s="24" t="s">
        <v>3842</v>
      </c>
      <c r="U736" s="24" t="s">
        <v>3842</v>
      </c>
      <c r="V736" s="24" t="s">
        <v>3842</v>
      </c>
      <c r="W736" s="24" t="s">
        <v>3842</v>
      </c>
      <c r="X736" s="24" t="s">
        <v>3842</v>
      </c>
      <c r="Y736" s="24" t="s">
        <v>3842</v>
      </c>
      <c r="Z736" s="24" t="s">
        <v>3842</v>
      </c>
      <c r="AA736" s="24" t="s">
        <v>3842</v>
      </c>
      <c r="AB736" s="24" t="s">
        <v>3842</v>
      </c>
      <c r="AC736" s="24" t="s">
        <v>3842</v>
      </c>
      <c r="AD736" s="24" t="s">
        <v>3842</v>
      </c>
      <c r="AE736" s="24" t="s">
        <v>3842</v>
      </c>
      <c r="AF736" s="24" t="s">
        <v>3842</v>
      </c>
    </row>
    <row r="737" spans="1:32" x14ac:dyDescent="0.2">
      <c r="A737" s="14" t="s">
        <v>2265</v>
      </c>
      <c r="B737" s="30">
        <f>COUNTIF(Table3[[#This Row],[Adaptive]:[Mast Cell Functions]], "+")</f>
        <v>1</v>
      </c>
      <c r="C737" s="24" t="s">
        <v>3842</v>
      </c>
      <c r="D737" s="24" t="s">
        <v>3842</v>
      </c>
      <c r="E737" s="24" t="s">
        <v>3842</v>
      </c>
      <c r="F737" s="24" t="s">
        <v>3842</v>
      </c>
      <c r="G737" s="24" t="s">
        <v>3831</v>
      </c>
      <c r="H737" s="24" t="s">
        <v>3842</v>
      </c>
      <c r="I737" s="24" t="s">
        <v>3842</v>
      </c>
      <c r="J737" s="24" t="s">
        <v>3842</v>
      </c>
      <c r="K737" s="24" t="s">
        <v>3842</v>
      </c>
      <c r="L737" s="24" t="s">
        <v>3842</v>
      </c>
      <c r="M737" s="24" t="s">
        <v>3842</v>
      </c>
      <c r="N737" s="24" t="s">
        <v>3842</v>
      </c>
      <c r="O737" s="24" t="s">
        <v>3842</v>
      </c>
      <c r="P737" s="24" t="s">
        <v>3842</v>
      </c>
      <c r="Q737" s="24" t="s">
        <v>3842</v>
      </c>
      <c r="R737" s="24" t="s">
        <v>3842</v>
      </c>
      <c r="S737" s="24" t="s">
        <v>3842</v>
      </c>
      <c r="T737" s="24" t="s">
        <v>3842</v>
      </c>
      <c r="U737" s="24" t="s">
        <v>3842</v>
      </c>
      <c r="V737" s="24" t="s">
        <v>3842</v>
      </c>
      <c r="W737" s="24" t="s">
        <v>3842</v>
      </c>
      <c r="X737" s="24" t="s">
        <v>3842</v>
      </c>
      <c r="Y737" s="24" t="s">
        <v>3842</v>
      </c>
      <c r="Z737" s="24" t="s">
        <v>3842</v>
      </c>
      <c r="AA737" s="24" t="s">
        <v>3842</v>
      </c>
      <c r="AB737" s="24" t="s">
        <v>3842</v>
      </c>
      <c r="AC737" s="24" t="s">
        <v>3842</v>
      </c>
      <c r="AD737" s="24" t="s">
        <v>3842</v>
      </c>
      <c r="AE737" s="24" t="s">
        <v>3842</v>
      </c>
      <c r="AF737" s="24" t="s">
        <v>3842</v>
      </c>
    </row>
    <row r="738" spans="1:32" x14ac:dyDescent="0.2">
      <c r="A738" s="16" t="s">
        <v>1190</v>
      </c>
      <c r="B738" s="30">
        <f>COUNTIF(Table3[[#This Row],[Adaptive]:[Mast Cell Functions]], "+")</f>
        <v>3</v>
      </c>
      <c r="C738" s="24" t="s">
        <v>3842</v>
      </c>
      <c r="D738" s="24" t="s">
        <v>3831</v>
      </c>
      <c r="E738" s="24" t="s">
        <v>3842</v>
      </c>
      <c r="F738" s="24" t="s">
        <v>3842</v>
      </c>
      <c r="G738" s="24" t="s">
        <v>3842</v>
      </c>
      <c r="H738" s="24" t="s">
        <v>3842</v>
      </c>
      <c r="I738" s="24" t="s">
        <v>3842</v>
      </c>
      <c r="J738" s="24" t="s">
        <v>3831</v>
      </c>
      <c r="K738" s="24" t="s">
        <v>3842</v>
      </c>
      <c r="L738" s="24" t="s">
        <v>3842</v>
      </c>
      <c r="M738" s="24" t="s">
        <v>3842</v>
      </c>
      <c r="N738" s="24" t="s">
        <v>3842</v>
      </c>
      <c r="O738" s="24" t="s">
        <v>3842</v>
      </c>
      <c r="P738" s="24" t="s">
        <v>3842</v>
      </c>
      <c r="Q738" s="24" t="s">
        <v>3842</v>
      </c>
      <c r="R738" s="24" t="s">
        <v>3842</v>
      </c>
      <c r="S738" s="24" t="s">
        <v>3842</v>
      </c>
      <c r="T738" s="24" t="s">
        <v>3842</v>
      </c>
      <c r="U738" s="24" t="s">
        <v>3831</v>
      </c>
      <c r="V738" s="24" t="s">
        <v>3842</v>
      </c>
      <c r="W738" s="24" t="s">
        <v>3842</v>
      </c>
      <c r="X738" s="24" t="s">
        <v>3842</v>
      </c>
      <c r="Y738" s="24" t="s">
        <v>3842</v>
      </c>
      <c r="Z738" s="24" t="s">
        <v>3842</v>
      </c>
      <c r="AA738" s="24" t="s">
        <v>3842</v>
      </c>
      <c r="AB738" s="24" t="s">
        <v>3842</v>
      </c>
      <c r="AC738" s="24" t="s">
        <v>3831</v>
      </c>
      <c r="AD738" s="24" t="s">
        <v>3842</v>
      </c>
      <c r="AE738" s="24" t="s">
        <v>3842</v>
      </c>
      <c r="AF738" s="24" t="s">
        <v>3842</v>
      </c>
    </row>
    <row r="739" spans="1:32" x14ac:dyDescent="0.2">
      <c r="A739" s="14" t="s">
        <v>2268</v>
      </c>
      <c r="B739" s="30">
        <f>COUNTIF(Table3[[#This Row],[Adaptive]:[Mast Cell Functions]], "+")</f>
        <v>3</v>
      </c>
      <c r="C739" s="24" t="s">
        <v>3842</v>
      </c>
      <c r="D739" s="24" t="s">
        <v>3842</v>
      </c>
      <c r="E739" s="24" t="s">
        <v>3842</v>
      </c>
      <c r="F739" s="24" t="s">
        <v>3831</v>
      </c>
      <c r="G739" s="24" t="s">
        <v>3842</v>
      </c>
      <c r="H739" s="24" t="s">
        <v>3842</v>
      </c>
      <c r="I739" s="24" t="s">
        <v>3842</v>
      </c>
      <c r="J739" s="24" t="s">
        <v>3842</v>
      </c>
      <c r="K739" s="24" t="s">
        <v>3842</v>
      </c>
      <c r="L739" s="24" t="s">
        <v>3842</v>
      </c>
      <c r="M739" s="24" t="s">
        <v>3842</v>
      </c>
      <c r="N739" s="24" t="s">
        <v>3831</v>
      </c>
      <c r="O739" s="24" t="s">
        <v>3842</v>
      </c>
      <c r="P739" s="24" t="s">
        <v>3842</v>
      </c>
      <c r="Q739" s="24" t="s">
        <v>3842</v>
      </c>
      <c r="R739" s="24" t="s">
        <v>3842</v>
      </c>
      <c r="S739" s="24" t="s">
        <v>3842</v>
      </c>
      <c r="T739" s="24" t="s">
        <v>3842</v>
      </c>
      <c r="U739" s="24" t="s">
        <v>3842</v>
      </c>
      <c r="V739" s="24" t="s">
        <v>3831</v>
      </c>
      <c r="W739" s="24" t="s">
        <v>3842</v>
      </c>
      <c r="X739" s="24" t="s">
        <v>3842</v>
      </c>
      <c r="Y739" s="24" t="s">
        <v>3842</v>
      </c>
      <c r="Z739" s="24" t="s">
        <v>3842</v>
      </c>
      <c r="AA739" s="24" t="s">
        <v>3842</v>
      </c>
      <c r="AB739" s="24" t="s">
        <v>3842</v>
      </c>
      <c r="AC739" s="24" t="s">
        <v>3831</v>
      </c>
      <c r="AD739" s="24" t="s">
        <v>3842</v>
      </c>
      <c r="AE739" s="24" t="s">
        <v>3842</v>
      </c>
      <c r="AF739" s="24" t="s">
        <v>3842</v>
      </c>
    </row>
    <row r="740" spans="1:32" x14ac:dyDescent="0.2">
      <c r="A740" s="16" t="s">
        <v>2271</v>
      </c>
      <c r="B740" s="30">
        <f>COUNTIF(Table3[[#This Row],[Adaptive]:[Mast Cell Functions]], "+")</f>
        <v>1</v>
      </c>
      <c r="C740" s="24" t="s">
        <v>3842</v>
      </c>
      <c r="D740" s="24" t="s">
        <v>3842</v>
      </c>
      <c r="E740" s="24" t="s">
        <v>3842</v>
      </c>
      <c r="F740" s="24" t="s">
        <v>3842</v>
      </c>
      <c r="G740" s="24" t="s">
        <v>3842</v>
      </c>
      <c r="H740" s="24" t="s">
        <v>3842</v>
      </c>
      <c r="I740" s="24" t="s">
        <v>3831</v>
      </c>
      <c r="J740" s="24" t="s">
        <v>3842</v>
      </c>
      <c r="K740" s="24" t="s">
        <v>3842</v>
      </c>
      <c r="L740" s="24" t="s">
        <v>3842</v>
      </c>
      <c r="M740" s="24" t="s">
        <v>3842</v>
      </c>
      <c r="N740" s="24" t="s">
        <v>3842</v>
      </c>
      <c r="O740" s="24" t="s">
        <v>3842</v>
      </c>
      <c r="P740" s="24" t="s">
        <v>3842</v>
      </c>
      <c r="Q740" s="24" t="s">
        <v>3842</v>
      </c>
      <c r="R740" s="24" t="s">
        <v>3842</v>
      </c>
      <c r="S740" s="24" t="s">
        <v>3842</v>
      </c>
      <c r="T740" s="24" t="s">
        <v>3842</v>
      </c>
      <c r="U740" s="24" t="s">
        <v>3842</v>
      </c>
      <c r="V740" s="24" t="s">
        <v>3842</v>
      </c>
      <c r="W740" s="24" t="s">
        <v>3842</v>
      </c>
      <c r="X740" s="24" t="s">
        <v>3842</v>
      </c>
      <c r="Y740" s="24" t="s">
        <v>3842</v>
      </c>
      <c r="Z740" s="24" t="s">
        <v>3842</v>
      </c>
      <c r="AA740" s="24" t="s">
        <v>3842</v>
      </c>
      <c r="AB740" s="24" t="s">
        <v>3842</v>
      </c>
      <c r="AC740" s="24" t="s">
        <v>3842</v>
      </c>
      <c r="AD740" s="24" t="s">
        <v>3842</v>
      </c>
      <c r="AE740" s="24" t="s">
        <v>3842</v>
      </c>
      <c r="AF740" s="24" t="s">
        <v>3842</v>
      </c>
    </row>
    <row r="741" spans="1:32" x14ac:dyDescent="0.2">
      <c r="A741" s="14" t="s">
        <v>2274</v>
      </c>
      <c r="B741" s="30">
        <f>COUNTIF(Table3[[#This Row],[Adaptive]:[Mast Cell Functions]], "+")</f>
        <v>1</v>
      </c>
      <c r="C741" s="24" t="s">
        <v>3842</v>
      </c>
      <c r="D741" s="24" t="s">
        <v>3842</v>
      </c>
      <c r="E741" s="24" t="s">
        <v>3842</v>
      </c>
      <c r="F741" s="24" t="s">
        <v>3842</v>
      </c>
      <c r="G741" s="24" t="s">
        <v>3842</v>
      </c>
      <c r="H741" s="24" t="s">
        <v>3842</v>
      </c>
      <c r="I741" s="24" t="s">
        <v>3831</v>
      </c>
      <c r="J741" s="24" t="s">
        <v>3842</v>
      </c>
      <c r="K741" s="24" t="s">
        <v>3842</v>
      </c>
      <c r="L741" s="24" t="s">
        <v>3842</v>
      </c>
      <c r="M741" s="24" t="s">
        <v>3842</v>
      </c>
      <c r="N741" s="24" t="s">
        <v>3842</v>
      </c>
      <c r="O741" s="24" t="s">
        <v>3842</v>
      </c>
      <c r="P741" s="24" t="s">
        <v>3842</v>
      </c>
      <c r="Q741" s="24" t="s">
        <v>3842</v>
      </c>
      <c r="R741" s="24" t="s">
        <v>3842</v>
      </c>
      <c r="S741" s="24" t="s">
        <v>3842</v>
      </c>
      <c r="T741" s="24" t="s">
        <v>3842</v>
      </c>
      <c r="U741" s="24" t="s">
        <v>3842</v>
      </c>
      <c r="V741" s="24" t="s">
        <v>3842</v>
      </c>
      <c r="W741" s="24" t="s">
        <v>3842</v>
      </c>
      <c r="X741" s="24" t="s">
        <v>3842</v>
      </c>
      <c r="Y741" s="24" t="s">
        <v>3842</v>
      </c>
      <c r="Z741" s="24" t="s">
        <v>3842</v>
      </c>
      <c r="AA741" s="24" t="s">
        <v>3842</v>
      </c>
      <c r="AB741" s="24" t="s">
        <v>3842</v>
      </c>
      <c r="AC741" s="24" t="s">
        <v>3842</v>
      </c>
      <c r="AD741" s="24" t="s">
        <v>3842</v>
      </c>
      <c r="AE741" s="24" t="s">
        <v>3842</v>
      </c>
      <c r="AF741" s="24" t="s">
        <v>3842</v>
      </c>
    </row>
    <row r="742" spans="1:32" x14ac:dyDescent="0.2">
      <c r="A742" s="16" t="s">
        <v>2277</v>
      </c>
      <c r="B742" s="30">
        <f>COUNTIF(Table3[[#This Row],[Adaptive]:[Mast Cell Functions]], "+")</f>
        <v>1</v>
      </c>
      <c r="C742" s="24" t="s">
        <v>3842</v>
      </c>
      <c r="D742" s="24" t="s">
        <v>3842</v>
      </c>
      <c r="E742" s="24" t="s">
        <v>3842</v>
      </c>
      <c r="F742" s="24" t="s">
        <v>3842</v>
      </c>
      <c r="G742" s="24" t="s">
        <v>3842</v>
      </c>
      <c r="H742" s="24" t="s">
        <v>3842</v>
      </c>
      <c r="I742" s="24" t="s">
        <v>3831</v>
      </c>
      <c r="J742" s="24" t="s">
        <v>3842</v>
      </c>
      <c r="K742" s="24" t="s">
        <v>3842</v>
      </c>
      <c r="L742" s="24" t="s">
        <v>3842</v>
      </c>
      <c r="M742" s="24" t="s">
        <v>3842</v>
      </c>
      <c r="N742" s="24" t="s">
        <v>3842</v>
      </c>
      <c r="O742" s="24" t="s">
        <v>3842</v>
      </c>
      <c r="P742" s="24" t="s">
        <v>3842</v>
      </c>
      <c r="Q742" s="24" t="s">
        <v>3842</v>
      </c>
      <c r="R742" s="24" t="s">
        <v>3842</v>
      </c>
      <c r="S742" s="24" t="s">
        <v>3842</v>
      </c>
      <c r="T742" s="24" t="s">
        <v>3842</v>
      </c>
      <c r="U742" s="24" t="s">
        <v>3842</v>
      </c>
      <c r="V742" s="24" t="s">
        <v>3842</v>
      </c>
      <c r="W742" s="24" t="s">
        <v>3842</v>
      </c>
      <c r="X742" s="24" t="s">
        <v>3842</v>
      </c>
      <c r="Y742" s="24" t="s">
        <v>3842</v>
      </c>
      <c r="Z742" s="24" t="s">
        <v>3842</v>
      </c>
      <c r="AA742" s="24" t="s">
        <v>3842</v>
      </c>
      <c r="AB742" s="24" t="s">
        <v>3842</v>
      </c>
      <c r="AC742" s="24" t="s">
        <v>3842</v>
      </c>
      <c r="AD742" s="24" t="s">
        <v>3842</v>
      </c>
      <c r="AE742" s="24" t="s">
        <v>3842</v>
      </c>
      <c r="AF742" s="24" t="s">
        <v>3842</v>
      </c>
    </row>
    <row r="743" spans="1:32" x14ac:dyDescent="0.2">
      <c r="A743" s="14" t="s">
        <v>2280</v>
      </c>
      <c r="B743" s="30">
        <f>COUNTIF(Table3[[#This Row],[Adaptive]:[Mast Cell Functions]], "+")</f>
        <v>2</v>
      </c>
      <c r="C743" s="24" t="s">
        <v>3842</v>
      </c>
      <c r="D743" s="24" t="s">
        <v>3831</v>
      </c>
      <c r="E743" s="24" t="s">
        <v>3842</v>
      </c>
      <c r="F743" s="24" t="s">
        <v>3842</v>
      </c>
      <c r="G743" s="24" t="s">
        <v>3842</v>
      </c>
      <c r="H743" s="24" t="s">
        <v>3842</v>
      </c>
      <c r="I743" s="24" t="s">
        <v>3831</v>
      </c>
      <c r="J743" s="24" t="s">
        <v>3842</v>
      </c>
      <c r="K743" s="24" t="s">
        <v>3842</v>
      </c>
      <c r="L743" s="24" t="s">
        <v>3842</v>
      </c>
      <c r="M743" s="24" t="s">
        <v>3842</v>
      </c>
      <c r="N743" s="24" t="s">
        <v>3842</v>
      </c>
      <c r="O743" s="24" t="s">
        <v>3842</v>
      </c>
      <c r="P743" s="24" t="s">
        <v>3842</v>
      </c>
      <c r="Q743" s="24" t="s">
        <v>3842</v>
      </c>
      <c r="R743" s="24" t="s">
        <v>3842</v>
      </c>
      <c r="S743" s="24" t="s">
        <v>3842</v>
      </c>
      <c r="T743" s="24" t="s">
        <v>3842</v>
      </c>
      <c r="U743" s="24" t="s">
        <v>3842</v>
      </c>
      <c r="V743" s="24" t="s">
        <v>3842</v>
      </c>
      <c r="W743" s="24" t="s">
        <v>3842</v>
      </c>
      <c r="X743" s="24" t="s">
        <v>3842</v>
      </c>
      <c r="Y743" s="24" t="s">
        <v>3842</v>
      </c>
      <c r="Z743" s="24" t="s">
        <v>3842</v>
      </c>
      <c r="AA743" s="24" t="s">
        <v>3842</v>
      </c>
      <c r="AB743" s="24" t="s">
        <v>3842</v>
      </c>
      <c r="AC743" s="24" t="s">
        <v>3842</v>
      </c>
      <c r="AD743" s="24" t="s">
        <v>3842</v>
      </c>
      <c r="AE743" s="24" t="s">
        <v>3842</v>
      </c>
      <c r="AF743" s="24" t="s">
        <v>3842</v>
      </c>
    </row>
    <row r="744" spans="1:32" x14ac:dyDescent="0.2">
      <c r="A744" s="16" t="s">
        <v>2283</v>
      </c>
      <c r="B744" s="30">
        <f>COUNTIF(Table3[[#This Row],[Adaptive]:[Mast Cell Functions]], "+")</f>
        <v>1</v>
      </c>
      <c r="C744" s="24" t="s">
        <v>3842</v>
      </c>
      <c r="D744" s="24" t="s">
        <v>3842</v>
      </c>
      <c r="E744" s="24" t="s">
        <v>3842</v>
      </c>
      <c r="F744" s="24" t="s">
        <v>3831</v>
      </c>
      <c r="G744" s="24" t="s">
        <v>3842</v>
      </c>
      <c r="H744" s="24" t="s">
        <v>3842</v>
      </c>
      <c r="I744" s="24" t="s">
        <v>3842</v>
      </c>
      <c r="J744" s="24" t="s">
        <v>3842</v>
      </c>
      <c r="K744" s="24" t="s">
        <v>3842</v>
      </c>
      <c r="L744" s="24" t="s">
        <v>3842</v>
      </c>
      <c r="M744" s="24" t="s">
        <v>3842</v>
      </c>
      <c r="N744" s="24" t="s">
        <v>3842</v>
      </c>
      <c r="O744" s="24" t="s">
        <v>3842</v>
      </c>
      <c r="P744" s="24" t="s">
        <v>3842</v>
      </c>
      <c r="Q744" s="24" t="s">
        <v>3842</v>
      </c>
      <c r="R744" s="24" t="s">
        <v>3842</v>
      </c>
      <c r="S744" s="24" t="s">
        <v>3842</v>
      </c>
      <c r="T744" s="24" t="s">
        <v>3842</v>
      </c>
      <c r="U744" s="24" t="s">
        <v>3842</v>
      </c>
      <c r="V744" s="24" t="s">
        <v>3842</v>
      </c>
      <c r="W744" s="24" t="s">
        <v>3842</v>
      </c>
      <c r="X744" s="24" t="s">
        <v>3842</v>
      </c>
      <c r="Y744" s="24" t="s">
        <v>3842</v>
      </c>
      <c r="Z744" s="24" t="s">
        <v>3842</v>
      </c>
      <c r="AA744" s="24" t="s">
        <v>3842</v>
      </c>
      <c r="AB744" s="24" t="s">
        <v>3842</v>
      </c>
      <c r="AC744" s="24" t="s">
        <v>3842</v>
      </c>
      <c r="AD744" s="24" t="s">
        <v>3842</v>
      </c>
      <c r="AE744" s="24" t="s">
        <v>3842</v>
      </c>
      <c r="AF744" s="24" t="s">
        <v>3842</v>
      </c>
    </row>
    <row r="745" spans="1:32" x14ac:dyDescent="0.2">
      <c r="A745" s="14" t="s">
        <v>1193</v>
      </c>
      <c r="B745" s="30">
        <f>COUNTIF(Table3[[#This Row],[Adaptive]:[Mast Cell Functions]], "+")</f>
        <v>0</v>
      </c>
      <c r="C745" s="24" t="s">
        <v>3842</v>
      </c>
      <c r="D745" s="24" t="s">
        <v>3842</v>
      </c>
      <c r="E745" s="24" t="s">
        <v>3842</v>
      </c>
      <c r="F745" s="24" t="s">
        <v>3842</v>
      </c>
      <c r="G745" s="24" t="s">
        <v>3842</v>
      </c>
      <c r="H745" s="24" t="s">
        <v>3842</v>
      </c>
      <c r="I745" s="24" t="s">
        <v>3842</v>
      </c>
      <c r="J745" s="24" t="s">
        <v>3842</v>
      </c>
      <c r="K745" s="24" t="s">
        <v>3842</v>
      </c>
      <c r="L745" s="24" t="s">
        <v>3842</v>
      </c>
      <c r="M745" s="24" t="s">
        <v>3842</v>
      </c>
      <c r="N745" s="24" t="s">
        <v>3842</v>
      </c>
      <c r="O745" s="24" t="s">
        <v>3842</v>
      </c>
      <c r="P745" s="24" t="s">
        <v>3842</v>
      </c>
      <c r="Q745" s="24" t="s">
        <v>3842</v>
      </c>
      <c r="R745" s="24" t="s">
        <v>3842</v>
      </c>
      <c r="S745" s="24" t="s">
        <v>3842</v>
      </c>
      <c r="T745" s="24" t="s">
        <v>3842</v>
      </c>
      <c r="U745" s="24" t="s">
        <v>3842</v>
      </c>
      <c r="V745" s="24" t="s">
        <v>3842</v>
      </c>
      <c r="W745" s="24" t="s">
        <v>3842</v>
      </c>
      <c r="X745" s="24" t="s">
        <v>3842</v>
      </c>
      <c r="Y745" s="24" t="s">
        <v>3842</v>
      </c>
      <c r="Z745" s="24" t="s">
        <v>3842</v>
      </c>
      <c r="AA745" s="24" t="s">
        <v>3842</v>
      </c>
      <c r="AB745" s="24" t="s">
        <v>3842</v>
      </c>
      <c r="AC745" s="24" t="s">
        <v>3842</v>
      </c>
      <c r="AD745" s="24" t="s">
        <v>3842</v>
      </c>
      <c r="AE745" s="24" t="s">
        <v>3842</v>
      </c>
      <c r="AF745" s="24" t="s">
        <v>3842</v>
      </c>
    </row>
    <row r="746" spans="1:32" x14ac:dyDescent="0.2">
      <c r="A746" s="16" t="s">
        <v>1196</v>
      </c>
      <c r="B746" s="30">
        <f>COUNTIF(Table3[[#This Row],[Adaptive]:[Mast Cell Functions]], "+")</f>
        <v>4</v>
      </c>
      <c r="C746" s="24" t="s">
        <v>3842</v>
      </c>
      <c r="D746" s="24" t="s">
        <v>3842</v>
      </c>
      <c r="E746" s="24" t="s">
        <v>3842</v>
      </c>
      <c r="F746" s="24" t="s">
        <v>3842</v>
      </c>
      <c r="G746" s="24" t="s">
        <v>3842</v>
      </c>
      <c r="H746" s="24" t="s">
        <v>3842</v>
      </c>
      <c r="I746" s="24" t="s">
        <v>3842</v>
      </c>
      <c r="J746" s="24" t="s">
        <v>3842</v>
      </c>
      <c r="K746" s="24" t="s">
        <v>3842</v>
      </c>
      <c r="L746" s="24" t="s">
        <v>3831</v>
      </c>
      <c r="M746" s="24" t="s">
        <v>3842</v>
      </c>
      <c r="N746" s="24" t="s">
        <v>3831</v>
      </c>
      <c r="O746" s="24" t="s">
        <v>3842</v>
      </c>
      <c r="P746" s="24" t="s">
        <v>3842</v>
      </c>
      <c r="Q746" s="24" t="s">
        <v>3831</v>
      </c>
      <c r="R746" s="24" t="s">
        <v>3831</v>
      </c>
      <c r="S746" s="24" t="s">
        <v>3842</v>
      </c>
      <c r="T746" s="24" t="s">
        <v>3842</v>
      </c>
      <c r="U746" s="24" t="s">
        <v>3842</v>
      </c>
      <c r="V746" s="24" t="s">
        <v>3842</v>
      </c>
      <c r="W746" s="24" t="s">
        <v>3842</v>
      </c>
      <c r="X746" s="24" t="s">
        <v>3842</v>
      </c>
      <c r="Y746" s="24" t="s">
        <v>3842</v>
      </c>
      <c r="Z746" s="24" t="s">
        <v>3842</v>
      </c>
      <c r="AA746" s="24" t="s">
        <v>3842</v>
      </c>
      <c r="AB746" s="24" t="s">
        <v>3842</v>
      </c>
      <c r="AC746" s="24" t="s">
        <v>3831</v>
      </c>
      <c r="AD746" s="24" t="s">
        <v>3842</v>
      </c>
      <c r="AE746" s="24" t="s">
        <v>3842</v>
      </c>
      <c r="AF746" s="24" t="s">
        <v>3842</v>
      </c>
    </row>
    <row r="747" spans="1:32" x14ac:dyDescent="0.2">
      <c r="A747" s="14" t="s">
        <v>1199</v>
      </c>
      <c r="B747" s="30">
        <f>COUNTIF(Table3[[#This Row],[Adaptive]:[Mast Cell Functions]], "+")</f>
        <v>4</v>
      </c>
      <c r="C747" s="24" t="s">
        <v>3831</v>
      </c>
      <c r="D747" s="24" t="s">
        <v>3842</v>
      </c>
      <c r="E747" s="24" t="s">
        <v>3842</v>
      </c>
      <c r="F747" s="24" t="s">
        <v>3842</v>
      </c>
      <c r="G747" s="24" t="s">
        <v>3842</v>
      </c>
      <c r="H747" s="24" t="s">
        <v>3842</v>
      </c>
      <c r="I747" s="24" t="s">
        <v>3842</v>
      </c>
      <c r="J747" s="24" t="s">
        <v>3842</v>
      </c>
      <c r="K747" s="24" t="s">
        <v>3842</v>
      </c>
      <c r="L747" s="24" t="s">
        <v>3831</v>
      </c>
      <c r="M747" s="24" t="s">
        <v>3842</v>
      </c>
      <c r="N747" s="24" t="s">
        <v>3831</v>
      </c>
      <c r="O747" s="24" t="s">
        <v>3842</v>
      </c>
      <c r="P747" s="24" t="s">
        <v>3842</v>
      </c>
      <c r="Q747" s="24" t="s">
        <v>3831</v>
      </c>
      <c r="R747" s="24" t="s">
        <v>3842</v>
      </c>
      <c r="S747" s="24" t="s">
        <v>3842</v>
      </c>
      <c r="T747" s="24" t="s">
        <v>3842</v>
      </c>
      <c r="U747" s="24" t="s">
        <v>3842</v>
      </c>
      <c r="V747" s="24" t="s">
        <v>3842</v>
      </c>
      <c r="W747" s="24" t="s">
        <v>3842</v>
      </c>
      <c r="X747" s="24" t="s">
        <v>3842</v>
      </c>
      <c r="Y747" s="24" t="s">
        <v>3842</v>
      </c>
      <c r="Z747" s="24" t="s">
        <v>3842</v>
      </c>
      <c r="AA747" s="24" t="s">
        <v>3842</v>
      </c>
      <c r="AB747" s="24" t="s">
        <v>3842</v>
      </c>
      <c r="AC747" s="24" t="s">
        <v>3842</v>
      </c>
      <c r="AD747" s="24" t="s">
        <v>3842</v>
      </c>
      <c r="AE747" s="24" t="s">
        <v>3842</v>
      </c>
      <c r="AF747" s="24" t="s">
        <v>3842</v>
      </c>
    </row>
    <row r="748" spans="1:32" x14ac:dyDescent="0.2">
      <c r="A748" s="16" t="s">
        <v>2286</v>
      </c>
      <c r="B748" s="30">
        <f>COUNTIF(Table3[[#This Row],[Adaptive]:[Mast Cell Functions]], "+")</f>
        <v>2</v>
      </c>
      <c r="C748" s="24" t="s">
        <v>3842</v>
      </c>
      <c r="D748" s="24" t="s">
        <v>3842</v>
      </c>
      <c r="E748" s="24" t="s">
        <v>3842</v>
      </c>
      <c r="F748" s="24" t="s">
        <v>3842</v>
      </c>
      <c r="G748" s="24" t="s">
        <v>3831</v>
      </c>
      <c r="H748" s="24" t="s">
        <v>3842</v>
      </c>
      <c r="I748" s="24" t="s">
        <v>3842</v>
      </c>
      <c r="J748" s="24" t="s">
        <v>3842</v>
      </c>
      <c r="K748" s="24" t="s">
        <v>3842</v>
      </c>
      <c r="L748" s="24" t="s">
        <v>3842</v>
      </c>
      <c r="M748" s="24" t="s">
        <v>3842</v>
      </c>
      <c r="N748" s="24" t="s">
        <v>3842</v>
      </c>
      <c r="O748" s="24" t="s">
        <v>3842</v>
      </c>
      <c r="P748" s="24" t="s">
        <v>3831</v>
      </c>
      <c r="Q748" s="24" t="s">
        <v>3842</v>
      </c>
      <c r="R748" s="24" t="s">
        <v>3842</v>
      </c>
      <c r="S748" s="24" t="s">
        <v>3842</v>
      </c>
      <c r="T748" s="24" t="s">
        <v>3842</v>
      </c>
      <c r="U748" s="24" t="s">
        <v>3842</v>
      </c>
      <c r="V748" s="24" t="s">
        <v>3842</v>
      </c>
      <c r="W748" s="24" t="s">
        <v>3842</v>
      </c>
      <c r="X748" s="24" t="s">
        <v>3842</v>
      </c>
      <c r="Y748" s="24" t="s">
        <v>3842</v>
      </c>
      <c r="Z748" s="24" t="s">
        <v>3842</v>
      </c>
      <c r="AA748" s="24" t="s">
        <v>3842</v>
      </c>
      <c r="AB748" s="24" t="s">
        <v>3842</v>
      </c>
      <c r="AC748" s="24" t="s">
        <v>3842</v>
      </c>
      <c r="AD748" s="24" t="s">
        <v>3842</v>
      </c>
      <c r="AE748" s="24" t="s">
        <v>3842</v>
      </c>
      <c r="AF748" s="24" t="s">
        <v>3842</v>
      </c>
    </row>
    <row r="749" spans="1:32" x14ac:dyDescent="0.2">
      <c r="A749" s="14" t="s">
        <v>2289</v>
      </c>
      <c r="B749" s="30">
        <f>COUNTIF(Table3[[#This Row],[Adaptive]:[Mast Cell Functions]], "+")</f>
        <v>0</v>
      </c>
      <c r="C749" s="24" t="s">
        <v>3842</v>
      </c>
      <c r="D749" s="24" t="s">
        <v>3842</v>
      </c>
      <c r="E749" s="24" t="s">
        <v>3842</v>
      </c>
      <c r="F749" s="24" t="s">
        <v>3842</v>
      </c>
      <c r="G749" s="24" t="s">
        <v>3842</v>
      </c>
      <c r="H749" s="24" t="s">
        <v>3842</v>
      </c>
      <c r="I749" s="24" t="s">
        <v>3842</v>
      </c>
      <c r="J749" s="24" t="s">
        <v>3842</v>
      </c>
      <c r="K749" s="24" t="s">
        <v>3842</v>
      </c>
      <c r="L749" s="24" t="s">
        <v>3842</v>
      </c>
      <c r="M749" s="24" t="s">
        <v>3842</v>
      </c>
      <c r="N749" s="24" t="s">
        <v>3842</v>
      </c>
      <c r="O749" s="24" t="s">
        <v>3842</v>
      </c>
      <c r="P749" s="24" t="s">
        <v>3842</v>
      </c>
      <c r="Q749" s="24" t="s">
        <v>3842</v>
      </c>
      <c r="R749" s="24" t="s">
        <v>3842</v>
      </c>
      <c r="S749" s="24" t="s">
        <v>3842</v>
      </c>
      <c r="T749" s="24" t="s">
        <v>3842</v>
      </c>
      <c r="U749" s="24" t="s">
        <v>3842</v>
      </c>
      <c r="V749" s="24" t="s">
        <v>3842</v>
      </c>
      <c r="W749" s="24" t="s">
        <v>3842</v>
      </c>
      <c r="X749" s="24" t="s">
        <v>3842</v>
      </c>
      <c r="Y749" s="24" t="s">
        <v>3842</v>
      </c>
      <c r="Z749" s="24" t="s">
        <v>3842</v>
      </c>
      <c r="AA749" s="24" t="s">
        <v>3842</v>
      </c>
      <c r="AB749" s="24" t="s">
        <v>3842</v>
      </c>
      <c r="AC749" s="24" t="s">
        <v>3831</v>
      </c>
      <c r="AD749" s="24" t="s">
        <v>3842</v>
      </c>
      <c r="AE749" s="24" t="s">
        <v>3842</v>
      </c>
      <c r="AF749" s="24" t="s">
        <v>3842</v>
      </c>
    </row>
    <row r="750" spans="1:32" x14ac:dyDescent="0.2">
      <c r="A750" s="16" t="s">
        <v>1202</v>
      </c>
      <c r="B750" s="30">
        <f>COUNTIF(Table3[[#This Row],[Adaptive]:[Mast Cell Functions]], "+")</f>
        <v>0</v>
      </c>
      <c r="C750" s="24" t="s">
        <v>3842</v>
      </c>
      <c r="D750" s="24" t="s">
        <v>3842</v>
      </c>
      <c r="E750" s="24" t="s">
        <v>3842</v>
      </c>
      <c r="F750" s="24" t="s">
        <v>3842</v>
      </c>
      <c r="G750" s="24" t="s">
        <v>3842</v>
      </c>
      <c r="H750" s="24" t="s">
        <v>3842</v>
      </c>
      <c r="I750" s="24" t="s">
        <v>3842</v>
      </c>
      <c r="J750" s="24" t="s">
        <v>3842</v>
      </c>
      <c r="K750" s="24" t="s">
        <v>3842</v>
      </c>
      <c r="L750" s="24" t="s">
        <v>3842</v>
      </c>
      <c r="M750" s="24" t="s">
        <v>3842</v>
      </c>
      <c r="N750" s="24" t="s">
        <v>3842</v>
      </c>
      <c r="O750" s="24" t="s">
        <v>3842</v>
      </c>
      <c r="P750" s="24" t="s">
        <v>3842</v>
      </c>
      <c r="Q750" s="24" t="s">
        <v>3842</v>
      </c>
      <c r="R750" s="24" t="s">
        <v>3842</v>
      </c>
      <c r="S750" s="24" t="s">
        <v>3842</v>
      </c>
      <c r="T750" s="24" t="s">
        <v>3842</v>
      </c>
      <c r="U750" s="24" t="s">
        <v>3842</v>
      </c>
      <c r="V750" s="24" t="s">
        <v>3842</v>
      </c>
      <c r="W750" s="24" t="s">
        <v>3842</v>
      </c>
      <c r="X750" s="24" t="s">
        <v>3842</v>
      </c>
      <c r="Y750" s="24" t="s">
        <v>3842</v>
      </c>
      <c r="Z750" s="24" t="s">
        <v>3842</v>
      </c>
      <c r="AA750" s="24" t="s">
        <v>3842</v>
      </c>
      <c r="AB750" s="24" t="s">
        <v>3842</v>
      </c>
      <c r="AC750" s="24" t="s">
        <v>3831</v>
      </c>
      <c r="AD750" s="24" t="s">
        <v>3842</v>
      </c>
      <c r="AE750" s="24" t="s">
        <v>3842</v>
      </c>
      <c r="AF750" s="24" t="s">
        <v>3842</v>
      </c>
    </row>
    <row r="751" spans="1:32" x14ac:dyDescent="0.2">
      <c r="A751" s="14" t="s">
        <v>2292</v>
      </c>
      <c r="B751" s="30">
        <f>COUNTIF(Table3[[#This Row],[Adaptive]:[Mast Cell Functions]], "+")</f>
        <v>1</v>
      </c>
      <c r="C751" s="24" t="s">
        <v>3842</v>
      </c>
      <c r="D751" s="24" t="s">
        <v>3842</v>
      </c>
      <c r="E751" s="24" t="s">
        <v>3842</v>
      </c>
      <c r="F751" s="24" t="s">
        <v>3842</v>
      </c>
      <c r="G751" s="24" t="s">
        <v>3842</v>
      </c>
      <c r="H751" s="24" t="s">
        <v>3842</v>
      </c>
      <c r="I751" s="24" t="s">
        <v>3842</v>
      </c>
      <c r="J751" s="24" t="s">
        <v>3842</v>
      </c>
      <c r="K751" s="24" t="s">
        <v>3842</v>
      </c>
      <c r="L751" s="24" t="s">
        <v>3842</v>
      </c>
      <c r="M751" s="24" t="s">
        <v>3842</v>
      </c>
      <c r="N751" s="24" t="s">
        <v>3842</v>
      </c>
      <c r="O751" s="24" t="s">
        <v>3842</v>
      </c>
      <c r="P751" s="24" t="s">
        <v>3842</v>
      </c>
      <c r="Q751" s="24" t="s">
        <v>3842</v>
      </c>
      <c r="R751" s="24" t="s">
        <v>3831</v>
      </c>
      <c r="S751" s="24" t="s">
        <v>3842</v>
      </c>
      <c r="T751" s="24" t="s">
        <v>3842</v>
      </c>
      <c r="U751" s="24" t="s">
        <v>3842</v>
      </c>
      <c r="V751" s="24" t="s">
        <v>3842</v>
      </c>
      <c r="W751" s="24" t="s">
        <v>3842</v>
      </c>
      <c r="X751" s="24" t="s">
        <v>3842</v>
      </c>
      <c r="Y751" s="24" t="s">
        <v>3842</v>
      </c>
      <c r="Z751" s="24" t="s">
        <v>3842</v>
      </c>
      <c r="AA751" s="24" t="s">
        <v>3842</v>
      </c>
      <c r="AB751" s="24" t="s">
        <v>3842</v>
      </c>
      <c r="AC751" s="24" t="s">
        <v>3842</v>
      </c>
      <c r="AD751" s="24" t="s">
        <v>3842</v>
      </c>
      <c r="AE751" s="24" t="s">
        <v>3842</v>
      </c>
      <c r="AF751" s="24" t="s">
        <v>3842</v>
      </c>
    </row>
    <row r="752" spans="1:32" x14ac:dyDescent="0.2">
      <c r="A752" s="16" t="s">
        <v>2295</v>
      </c>
      <c r="B752" s="30">
        <f>COUNTIF(Table3[[#This Row],[Adaptive]:[Mast Cell Functions]], "+")</f>
        <v>1</v>
      </c>
      <c r="C752" s="24" t="s">
        <v>3842</v>
      </c>
      <c r="D752" s="24" t="s">
        <v>3842</v>
      </c>
      <c r="E752" s="24" t="s">
        <v>3842</v>
      </c>
      <c r="F752" s="24" t="s">
        <v>3842</v>
      </c>
      <c r="G752" s="24" t="s">
        <v>3831</v>
      </c>
      <c r="H752" s="24" t="s">
        <v>3842</v>
      </c>
      <c r="I752" s="24" t="s">
        <v>3842</v>
      </c>
      <c r="J752" s="24" t="s">
        <v>3842</v>
      </c>
      <c r="K752" s="24" t="s">
        <v>3842</v>
      </c>
      <c r="L752" s="24" t="s">
        <v>3842</v>
      </c>
      <c r="M752" s="24" t="s">
        <v>3842</v>
      </c>
      <c r="N752" s="24" t="s">
        <v>3842</v>
      </c>
      <c r="O752" s="24" t="s">
        <v>3842</v>
      </c>
      <c r="P752" s="24" t="s">
        <v>3842</v>
      </c>
      <c r="Q752" s="24" t="s">
        <v>3842</v>
      </c>
      <c r="R752" s="24" t="s">
        <v>3842</v>
      </c>
      <c r="S752" s="24" t="s">
        <v>3842</v>
      </c>
      <c r="T752" s="24" t="s">
        <v>3842</v>
      </c>
      <c r="U752" s="24" t="s">
        <v>3842</v>
      </c>
      <c r="V752" s="24" t="s">
        <v>3842</v>
      </c>
      <c r="W752" s="24" t="s">
        <v>3842</v>
      </c>
      <c r="X752" s="24" t="s">
        <v>3842</v>
      </c>
      <c r="Y752" s="24" t="s">
        <v>3842</v>
      </c>
      <c r="Z752" s="24" t="s">
        <v>3842</v>
      </c>
      <c r="AA752" s="24" t="s">
        <v>3842</v>
      </c>
      <c r="AB752" s="24" t="s">
        <v>3842</v>
      </c>
      <c r="AC752" s="24" t="s">
        <v>3842</v>
      </c>
      <c r="AD752" s="24" t="s">
        <v>3842</v>
      </c>
      <c r="AE752" s="24" t="s">
        <v>3842</v>
      </c>
      <c r="AF752" s="24" t="s">
        <v>3842</v>
      </c>
    </row>
    <row r="753" spans="1:32" x14ac:dyDescent="0.2">
      <c r="A753" s="36" t="s">
        <v>4789</v>
      </c>
      <c r="B753" s="36"/>
      <c r="C753" s="32"/>
      <c r="D753" s="1"/>
      <c r="E753" s="1"/>
      <c r="F753" s="1"/>
      <c r="G753" s="1"/>
      <c r="H753" s="1"/>
      <c r="I753" s="1"/>
      <c r="J753" s="1"/>
      <c r="K753" s="1"/>
      <c r="L753" s="1"/>
      <c r="M753" s="1"/>
      <c r="N753" s="1"/>
      <c r="O753" s="1"/>
      <c r="P753" s="1"/>
      <c r="Q753" s="1"/>
      <c r="R753" s="1"/>
      <c r="S753" s="1"/>
      <c r="T753" s="1"/>
      <c r="U753" s="1"/>
      <c r="V753" s="1"/>
      <c r="W753" s="1"/>
      <c r="X753" s="1"/>
      <c r="Y753" s="1"/>
      <c r="Z753" s="1"/>
      <c r="AA753" s="1"/>
      <c r="AB753" s="1"/>
      <c r="AC753" s="1"/>
      <c r="AD753" s="1"/>
      <c r="AE753" s="1"/>
      <c r="AF753" s="44" t="str">
        <f>Introduction!E21</f>
        <v>LBL-10094-02</v>
      </c>
    </row>
  </sheetData>
  <mergeCells count="1">
    <mergeCell ref="A1:V1"/>
  </mergeCells>
  <conditionalFormatting sqref="C3:AF752">
    <cfRule type="cellIs" dxfId="40" priority="1" operator="equal">
      <formula>"+"</formula>
    </cfRule>
  </conditionalFormatting>
  <pageMargins left="0.7" right="0.7" top="0.75" bottom="0.75" header="0.3" footer="0.3"/>
  <ignoredErrors>
    <ignoredError sqref="B3:B585" calculatedColumn="1"/>
  </ignoredErrors>
  <drawing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O92"/>
  <sheetViews>
    <sheetView workbookViewId="0">
      <selection sqref="A1:O1"/>
    </sheetView>
  </sheetViews>
  <sheetFormatPr baseColWidth="10" defaultColWidth="8.83203125" defaultRowHeight="15" x14ac:dyDescent="0.2"/>
  <cols>
    <col min="1" max="1" width="16.33203125" customWidth="1"/>
    <col min="2" max="2" width="43" customWidth="1"/>
    <col min="3" max="3" width="12.5" customWidth="1"/>
    <col min="5" max="5" width="39.1640625" bestFit="1" customWidth="1"/>
    <col min="6" max="6" width="17.1640625" customWidth="1"/>
    <col min="9" max="9" width="16.1640625" customWidth="1"/>
  </cols>
  <sheetData>
    <row r="1" spans="1:15" ht="46" customHeight="1" x14ac:dyDescent="0.2">
      <c r="A1" s="49" t="s">
        <v>4518</v>
      </c>
      <c r="B1" s="49"/>
      <c r="C1" s="49"/>
      <c r="D1" s="49"/>
      <c r="E1" s="49"/>
      <c r="F1" s="49"/>
      <c r="G1" s="49"/>
      <c r="H1" s="49"/>
      <c r="I1" s="49"/>
      <c r="J1" s="49"/>
      <c r="K1" s="49"/>
      <c r="L1" s="49"/>
      <c r="M1" s="49"/>
      <c r="N1" s="49"/>
      <c r="O1" s="49"/>
    </row>
    <row r="3" spans="1:15" x14ac:dyDescent="0.2">
      <c r="B3" s="34" t="s">
        <v>3841</v>
      </c>
      <c r="E3" s="34" t="s">
        <v>3840</v>
      </c>
    </row>
    <row r="4" spans="1:15" ht="15" customHeight="1" x14ac:dyDescent="0.2">
      <c r="B4" t="s">
        <v>3839</v>
      </c>
      <c r="C4" t="s">
        <v>3836</v>
      </c>
      <c r="E4" s="50" t="s">
        <v>3838</v>
      </c>
      <c r="F4" s="14" t="s">
        <v>4484</v>
      </c>
      <c r="G4" s="15">
        <v>112</v>
      </c>
    </row>
    <row r="5" spans="1:15" x14ac:dyDescent="0.2">
      <c r="B5" t="s">
        <v>4484</v>
      </c>
      <c r="C5">
        <v>112</v>
      </c>
      <c r="E5" s="51"/>
      <c r="F5" s="16" t="s">
        <v>4485</v>
      </c>
      <c r="G5" s="16">
        <v>57</v>
      </c>
    </row>
    <row r="6" spans="1:15" x14ac:dyDescent="0.2">
      <c r="B6" t="s">
        <v>3819</v>
      </c>
      <c r="C6">
        <v>65</v>
      </c>
      <c r="E6" s="51"/>
      <c r="F6" s="14" t="s">
        <v>4486</v>
      </c>
      <c r="G6" s="15">
        <v>152</v>
      </c>
    </row>
    <row r="7" spans="1:15" x14ac:dyDescent="0.2">
      <c r="B7" t="s">
        <v>3814</v>
      </c>
      <c r="C7">
        <v>34</v>
      </c>
      <c r="E7" s="51"/>
      <c r="F7" s="16" t="s">
        <v>3847</v>
      </c>
      <c r="G7" s="16">
        <v>225</v>
      </c>
    </row>
    <row r="8" spans="1:15" x14ac:dyDescent="0.2">
      <c r="B8" t="s">
        <v>3849</v>
      </c>
      <c r="C8">
        <v>111</v>
      </c>
    </row>
    <row r="9" spans="1:15" x14ac:dyDescent="0.2">
      <c r="B9" t="s">
        <v>3845</v>
      </c>
      <c r="C9">
        <v>56</v>
      </c>
    </row>
    <row r="10" spans="1:15" x14ac:dyDescent="0.2">
      <c r="B10" t="s">
        <v>3806</v>
      </c>
      <c r="C10">
        <v>85</v>
      </c>
    </row>
    <row r="11" spans="1:15" x14ac:dyDescent="0.2">
      <c r="B11" t="s">
        <v>3848</v>
      </c>
      <c r="C11">
        <v>57</v>
      </c>
    </row>
    <row r="12" spans="1:15" x14ac:dyDescent="0.2">
      <c r="B12" t="s">
        <v>3811</v>
      </c>
      <c r="C12">
        <v>212</v>
      </c>
    </row>
    <row r="13" spans="1:15" x14ac:dyDescent="0.2">
      <c r="B13" t="s">
        <v>3824</v>
      </c>
      <c r="C13">
        <v>36</v>
      </c>
    </row>
    <row r="14" spans="1:15" x14ac:dyDescent="0.2">
      <c r="B14" t="s">
        <v>4493</v>
      </c>
      <c r="C14">
        <v>84</v>
      </c>
    </row>
    <row r="15" spans="1:15" x14ac:dyDescent="0.2">
      <c r="B15" t="s">
        <v>4488</v>
      </c>
      <c r="C15">
        <v>32</v>
      </c>
    </row>
    <row r="16" spans="1:15" x14ac:dyDescent="0.2">
      <c r="B16" t="s">
        <v>4494</v>
      </c>
      <c r="C16">
        <v>191</v>
      </c>
    </row>
    <row r="17" spans="2:3" x14ac:dyDescent="0.2">
      <c r="B17" t="s">
        <v>4489</v>
      </c>
      <c r="C17">
        <v>17</v>
      </c>
    </row>
    <row r="18" spans="2:3" ht="15" customHeight="1" x14ac:dyDescent="0.2">
      <c r="B18" t="s">
        <v>4485</v>
      </c>
      <c r="C18">
        <v>57</v>
      </c>
    </row>
    <row r="19" spans="2:3" x14ac:dyDescent="0.2">
      <c r="B19" t="s">
        <v>4486</v>
      </c>
      <c r="C19">
        <v>152</v>
      </c>
    </row>
    <row r="20" spans="2:3" x14ac:dyDescent="0.2">
      <c r="B20" t="s">
        <v>3847</v>
      </c>
      <c r="C20">
        <v>225</v>
      </c>
    </row>
    <row r="21" spans="2:3" x14ac:dyDescent="0.2">
      <c r="B21" t="s">
        <v>3850</v>
      </c>
      <c r="C21">
        <v>40</v>
      </c>
    </row>
    <row r="22" spans="2:3" x14ac:dyDescent="0.2">
      <c r="B22" t="s">
        <v>3813</v>
      </c>
      <c r="C22">
        <v>128</v>
      </c>
    </row>
    <row r="23" spans="2:3" x14ac:dyDescent="0.2">
      <c r="B23" t="s">
        <v>3812</v>
      </c>
      <c r="C23">
        <v>41</v>
      </c>
    </row>
    <row r="24" spans="2:3" x14ac:dyDescent="0.2">
      <c r="B24" t="s">
        <v>3810</v>
      </c>
      <c r="C24">
        <v>45</v>
      </c>
    </row>
    <row r="25" spans="2:3" x14ac:dyDescent="0.2">
      <c r="B25" t="s">
        <v>3851</v>
      </c>
      <c r="C25">
        <v>4</v>
      </c>
    </row>
    <row r="26" spans="2:3" x14ac:dyDescent="0.2">
      <c r="B26" t="s">
        <v>4490</v>
      </c>
      <c r="C26">
        <v>33</v>
      </c>
    </row>
    <row r="27" spans="2:3" x14ac:dyDescent="0.2">
      <c r="B27" t="s">
        <v>3832</v>
      </c>
      <c r="C27">
        <v>5</v>
      </c>
    </row>
    <row r="28" spans="2:3" x14ac:dyDescent="0.2">
      <c r="B28" t="s">
        <v>3820</v>
      </c>
      <c r="C28">
        <v>53</v>
      </c>
    </row>
    <row r="29" spans="2:3" x14ac:dyDescent="0.2">
      <c r="B29" t="s">
        <v>4491</v>
      </c>
      <c r="C29">
        <v>29</v>
      </c>
    </row>
    <row r="30" spans="2:3" x14ac:dyDescent="0.2">
      <c r="B30" t="s">
        <v>3817</v>
      </c>
      <c r="C30">
        <v>22</v>
      </c>
    </row>
    <row r="31" spans="2:3" x14ac:dyDescent="0.2">
      <c r="B31" t="s">
        <v>3808</v>
      </c>
      <c r="C31">
        <v>200</v>
      </c>
    </row>
    <row r="32" spans="2:3" x14ac:dyDescent="0.2">
      <c r="B32" t="s">
        <v>3809</v>
      </c>
      <c r="C32">
        <v>26</v>
      </c>
    </row>
    <row r="33" spans="2:3" x14ac:dyDescent="0.2">
      <c r="B33" t="s">
        <v>4492</v>
      </c>
      <c r="C33">
        <v>34</v>
      </c>
    </row>
    <row r="34" spans="2:3" x14ac:dyDescent="0.2">
      <c r="B34" t="s">
        <v>3816</v>
      </c>
      <c r="C34">
        <v>99</v>
      </c>
    </row>
    <row r="37" spans="2:3" x14ac:dyDescent="0.2">
      <c r="B37" s="34" t="s">
        <v>4791</v>
      </c>
    </row>
    <row r="38" spans="2:3" x14ac:dyDescent="0.2">
      <c r="B38" t="s">
        <v>3837</v>
      </c>
      <c r="C38" t="s">
        <v>3836</v>
      </c>
    </row>
    <row r="39" spans="2:3" x14ac:dyDescent="0.2">
      <c r="B39" t="s">
        <v>4785</v>
      </c>
      <c r="C39">
        <v>112</v>
      </c>
    </row>
    <row r="40" spans="2:3" x14ac:dyDescent="0.2">
      <c r="B40" t="s">
        <v>3819</v>
      </c>
      <c r="C40">
        <v>65</v>
      </c>
    </row>
    <row r="41" spans="2:3" x14ac:dyDescent="0.2">
      <c r="B41" t="s">
        <v>3814</v>
      </c>
      <c r="C41">
        <v>34</v>
      </c>
    </row>
    <row r="42" spans="2:3" x14ac:dyDescent="0.2">
      <c r="B42" t="s">
        <v>3849</v>
      </c>
      <c r="C42">
        <v>111</v>
      </c>
    </row>
    <row r="43" spans="2:3" x14ac:dyDescent="0.2">
      <c r="B43" t="s">
        <v>4495</v>
      </c>
      <c r="C43">
        <v>6</v>
      </c>
    </row>
    <row r="44" spans="2:3" x14ac:dyDescent="0.2">
      <c r="B44" t="s">
        <v>4496</v>
      </c>
      <c r="C44">
        <v>17</v>
      </c>
    </row>
    <row r="45" spans="2:3" x14ac:dyDescent="0.2">
      <c r="B45" t="s">
        <v>3845</v>
      </c>
      <c r="C45">
        <v>56</v>
      </c>
    </row>
    <row r="46" spans="2:3" x14ac:dyDescent="0.2">
      <c r="B46" t="s">
        <v>4497</v>
      </c>
      <c r="C46">
        <v>15</v>
      </c>
    </row>
    <row r="47" spans="2:3" x14ac:dyDescent="0.2">
      <c r="B47" t="s">
        <v>4498</v>
      </c>
      <c r="C47">
        <v>7</v>
      </c>
    </row>
    <row r="48" spans="2:3" x14ac:dyDescent="0.2">
      <c r="B48" t="s">
        <v>4499</v>
      </c>
      <c r="C48">
        <v>10</v>
      </c>
    </row>
    <row r="49" spans="2:3" x14ac:dyDescent="0.2">
      <c r="B49" t="s">
        <v>4500</v>
      </c>
      <c r="C49">
        <v>6</v>
      </c>
    </row>
    <row r="50" spans="2:3" x14ac:dyDescent="0.2">
      <c r="B50" t="s">
        <v>3848</v>
      </c>
      <c r="C50">
        <v>57</v>
      </c>
    </row>
    <row r="51" spans="2:3" x14ac:dyDescent="0.2">
      <c r="B51" t="s">
        <v>3811</v>
      </c>
      <c r="C51">
        <v>212</v>
      </c>
    </row>
    <row r="52" spans="2:3" x14ac:dyDescent="0.2">
      <c r="B52" t="s">
        <v>4029</v>
      </c>
      <c r="C52">
        <v>16</v>
      </c>
    </row>
    <row r="53" spans="2:3" x14ac:dyDescent="0.2">
      <c r="B53" t="s">
        <v>3824</v>
      </c>
      <c r="C53">
        <v>36</v>
      </c>
    </row>
    <row r="54" spans="2:3" x14ac:dyDescent="0.2">
      <c r="B54" t="s">
        <v>4501</v>
      </c>
      <c r="C54">
        <v>18</v>
      </c>
    </row>
    <row r="55" spans="2:3" x14ac:dyDescent="0.2">
      <c r="B55" t="s">
        <v>3807</v>
      </c>
      <c r="C55">
        <v>56</v>
      </c>
    </row>
    <row r="56" spans="2:3" x14ac:dyDescent="0.2">
      <c r="B56" t="s">
        <v>4028</v>
      </c>
      <c r="C56">
        <v>10</v>
      </c>
    </row>
    <row r="57" spans="2:3" x14ac:dyDescent="0.2">
      <c r="B57" t="s">
        <v>4488</v>
      </c>
      <c r="C57">
        <v>32</v>
      </c>
    </row>
    <row r="58" spans="2:3" x14ac:dyDescent="0.2">
      <c r="B58" t="s">
        <v>4502</v>
      </c>
      <c r="C58">
        <v>11</v>
      </c>
    </row>
    <row r="59" spans="2:3" x14ac:dyDescent="0.2">
      <c r="B59" t="s">
        <v>3815</v>
      </c>
      <c r="C59">
        <v>180</v>
      </c>
    </row>
    <row r="60" spans="2:3" x14ac:dyDescent="0.2">
      <c r="B60" t="s">
        <v>3833</v>
      </c>
      <c r="C60">
        <v>30</v>
      </c>
    </row>
    <row r="61" spans="2:3" x14ac:dyDescent="0.2">
      <c r="B61" t="s">
        <v>4489</v>
      </c>
      <c r="C61">
        <v>17</v>
      </c>
    </row>
    <row r="62" spans="2:3" x14ac:dyDescent="0.2">
      <c r="B62" t="s">
        <v>4784</v>
      </c>
      <c r="C62">
        <v>57</v>
      </c>
    </row>
    <row r="63" spans="2:3" x14ac:dyDescent="0.2">
      <c r="B63" s="35" t="s">
        <v>4783</v>
      </c>
      <c r="C63">
        <v>152</v>
      </c>
    </row>
    <row r="64" spans="2:3" x14ac:dyDescent="0.2">
      <c r="B64" s="35" t="s">
        <v>4021</v>
      </c>
      <c r="C64">
        <v>225</v>
      </c>
    </row>
    <row r="65" spans="2:3" x14ac:dyDescent="0.2">
      <c r="B65" s="35" t="s">
        <v>4022</v>
      </c>
      <c r="C65">
        <v>40</v>
      </c>
    </row>
    <row r="66" spans="2:3" x14ac:dyDescent="0.2">
      <c r="B66" s="35" t="s">
        <v>3813</v>
      </c>
      <c r="C66">
        <v>128</v>
      </c>
    </row>
    <row r="67" spans="2:3" x14ac:dyDescent="0.2">
      <c r="B67" s="35" t="s">
        <v>3812</v>
      </c>
      <c r="C67">
        <v>41</v>
      </c>
    </row>
    <row r="68" spans="2:3" x14ac:dyDescent="0.2">
      <c r="B68" s="35" t="s">
        <v>3810</v>
      </c>
      <c r="C68">
        <v>45</v>
      </c>
    </row>
    <row r="69" spans="2:3" x14ac:dyDescent="0.2">
      <c r="B69" s="35" t="s">
        <v>3851</v>
      </c>
      <c r="C69">
        <v>4</v>
      </c>
    </row>
    <row r="70" spans="2:3" x14ac:dyDescent="0.2">
      <c r="B70" s="35" t="s">
        <v>4020</v>
      </c>
      <c r="C70">
        <v>47</v>
      </c>
    </row>
    <row r="71" spans="2:3" x14ac:dyDescent="0.2">
      <c r="B71" s="35" t="s">
        <v>4030</v>
      </c>
      <c r="C71">
        <v>75</v>
      </c>
    </row>
    <row r="72" spans="2:3" x14ac:dyDescent="0.2">
      <c r="B72" s="35" t="s">
        <v>4503</v>
      </c>
      <c r="C72">
        <v>33</v>
      </c>
    </row>
    <row r="73" spans="2:3" x14ac:dyDescent="0.2">
      <c r="B73" s="35" t="s">
        <v>3832</v>
      </c>
      <c r="C73">
        <v>5</v>
      </c>
    </row>
    <row r="74" spans="2:3" x14ac:dyDescent="0.2">
      <c r="B74" s="35" t="s">
        <v>4027</v>
      </c>
      <c r="C74">
        <v>53</v>
      </c>
    </row>
    <row r="75" spans="2:3" x14ac:dyDescent="0.2">
      <c r="B75" s="35" t="s">
        <v>3835</v>
      </c>
      <c r="C75">
        <v>33</v>
      </c>
    </row>
    <row r="76" spans="2:3" x14ac:dyDescent="0.2">
      <c r="B76" s="35" t="s">
        <v>4504</v>
      </c>
      <c r="C76">
        <v>60</v>
      </c>
    </row>
    <row r="77" spans="2:3" x14ac:dyDescent="0.2">
      <c r="B77" s="35" t="s">
        <v>4026</v>
      </c>
      <c r="C77">
        <v>9</v>
      </c>
    </row>
    <row r="78" spans="2:3" x14ac:dyDescent="0.2">
      <c r="B78" s="35" t="s">
        <v>4025</v>
      </c>
      <c r="C78">
        <v>22</v>
      </c>
    </row>
    <row r="79" spans="2:3" x14ac:dyDescent="0.2">
      <c r="B79" s="35" t="s">
        <v>4505</v>
      </c>
      <c r="C79">
        <v>10</v>
      </c>
    </row>
    <row r="80" spans="2:3" x14ac:dyDescent="0.2">
      <c r="B80" s="35" t="s">
        <v>4506</v>
      </c>
      <c r="C80">
        <v>13</v>
      </c>
    </row>
    <row r="81" spans="2:3" x14ac:dyDescent="0.2">
      <c r="B81" s="35" t="s">
        <v>4507</v>
      </c>
      <c r="C81">
        <v>17</v>
      </c>
    </row>
    <row r="82" spans="2:3" x14ac:dyDescent="0.2">
      <c r="B82" s="35" t="s">
        <v>4508</v>
      </c>
      <c r="C82">
        <v>17</v>
      </c>
    </row>
    <row r="83" spans="2:3" x14ac:dyDescent="0.2">
      <c r="B83" s="35" t="s">
        <v>4786</v>
      </c>
      <c r="C83">
        <v>11</v>
      </c>
    </row>
    <row r="84" spans="2:3" x14ac:dyDescent="0.2">
      <c r="B84" s="35" t="s">
        <v>4024</v>
      </c>
      <c r="C84">
        <v>19</v>
      </c>
    </row>
    <row r="85" spans="2:3" x14ac:dyDescent="0.2">
      <c r="B85" s="35" t="s">
        <v>4023</v>
      </c>
      <c r="C85">
        <v>25</v>
      </c>
    </row>
    <row r="86" spans="2:3" x14ac:dyDescent="0.2">
      <c r="B86" s="35" t="s">
        <v>4788</v>
      </c>
      <c r="C86">
        <v>4</v>
      </c>
    </row>
    <row r="87" spans="2:3" x14ac:dyDescent="0.2">
      <c r="B87" s="35" t="s">
        <v>4509</v>
      </c>
      <c r="C87">
        <v>26</v>
      </c>
    </row>
    <row r="88" spans="2:3" x14ac:dyDescent="0.2">
      <c r="B88" s="35" t="s">
        <v>4510</v>
      </c>
      <c r="C88">
        <v>16</v>
      </c>
    </row>
    <row r="89" spans="2:3" x14ac:dyDescent="0.2">
      <c r="B89" s="35" t="s">
        <v>4511</v>
      </c>
      <c r="C89">
        <v>18</v>
      </c>
    </row>
    <row r="90" spans="2:3" x14ac:dyDescent="0.2">
      <c r="B90" s="35" t="s">
        <v>3846</v>
      </c>
      <c r="C90">
        <v>110</v>
      </c>
    </row>
    <row r="91" spans="2:3" x14ac:dyDescent="0.2">
      <c r="B91" s="35" t="s">
        <v>4019</v>
      </c>
      <c r="C91">
        <v>65</v>
      </c>
    </row>
    <row r="92" spans="2:3" x14ac:dyDescent="0.2">
      <c r="B92" s="35" t="s">
        <v>4787</v>
      </c>
      <c r="C92">
        <v>12</v>
      </c>
    </row>
  </sheetData>
  <mergeCells count="2">
    <mergeCell ref="E4:E7"/>
    <mergeCell ref="A1:O1"/>
  </mergeCells>
  <pageMargins left="0.7" right="0.7" top="0.75" bottom="0.75" header="0.3" footer="0.3"/>
  <pageSetup orientation="portrait" r:id="rId1"/>
  <drawing r:id="rId2"/>
  <tableParts count="2">
    <tablePart r:id="rId3"/>
    <tablePart r:id="rId4"/>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Introduction</vt:lpstr>
      <vt:lpstr>Gene and Probe Details</vt:lpstr>
      <vt:lpstr>Annotations</vt:lpstr>
      <vt:lpstr>Immune Response Categories</vt:lpstr>
      <vt:lpstr>Summar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boykin</dc:creator>
  <cp:lastModifiedBy>Kayla Duval</cp:lastModifiedBy>
  <dcterms:created xsi:type="dcterms:W3CDTF">2009-10-14T22:24:13Z</dcterms:created>
  <dcterms:modified xsi:type="dcterms:W3CDTF">2020-10-16T17:58: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C_CF_Bar Tender Label">
    <vt:lpwstr>No</vt:lpwstr>
  </property>
  <property fmtid="{D5CDD505-2E9C-101B-9397-08002B2CF9AE}" pid="3" name="MC_CF_OEM Change">
    <vt:lpwstr>No</vt:lpwstr>
  </property>
  <property fmtid="{D5CDD505-2E9C-101B-9397-08002B2CF9AE}" pid="4" name="MC_EffectiveDate">
    <vt:lpwstr>02 Aug 2018</vt:lpwstr>
  </property>
  <property fmtid="{D5CDD505-2E9C-101B-9397-08002B2CF9AE}" pid="5" name="MC_ReleaseDate">
    <vt:lpwstr>02 Aug 2018</vt:lpwstr>
  </property>
  <property fmtid="{D5CDD505-2E9C-101B-9397-08002B2CF9AE}" pid="6" name="MC_CF_Instrument">
    <vt:lpwstr>N/A</vt:lpwstr>
  </property>
  <property fmtid="{D5CDD505-2E9C-101B-9397-08002B2CF9AE}" pid="7" name="MC_Revision">
    <vt:lpwstr>02</vt:lpwstr>
  </property>
  <property fmtid="{D5CDD505-2E9C-101B-9397-08002B2CF9AE}" pid="8" name="MC_CF_Project Number">
    <vt:lpwstr>PROJ-0062 Mouse PanCAncer Immune Profiling Panel</vt:lpwstr>
  </property>
  <property fmtid="{D5CDD505-2E9C-101B-9397-08002B2CF9AE}" pid="9" name="MC_ExpirationDate">
    <vt:lpwstr/>
  </property>
  <property fmtid="{D5CDD505-2E9C-101B-9397-08002B2CF9AE}" pid="10" name="MC_CreatedDate">
    <vt:lpwstr>17 Jan 2018</vt:lpwstr>
  </property>
  <property fmtid="{D5CDD505-2E9C-101B-9397-08002B2CF9AE}" pid="11" name="MC_Status">
    <vt:lpwstr>Release</vt:lpwstr>
  </property>
  <property fmtid="{D5CDD505-2E9C-101B-9397-08002B2CF9AE}" pid="12" name="MC_NextReviewDate">
    <vt:lpwstr/>
  </property>
  <property fmtid="{D5CDD505-2E9C-101B-9397-08002B2CF9AE}" pid="13" name="MC_Owner">
    <vt:lpwstr>pos-VP Marketing-LS</vt:lpwstr>
  </property>
  <property fmtid="{D5CDD505-2E9C-101B-9397-08002B2CF9AE}" pid="14" name="MC_Title">
    <vt:lpwstr>Gene List PanCancer Mouse Immune Profiling Panel</vt:lpwstr>
  </property>
  <property fmtid="{D5CDD505-2E9C-101B-9397-08002B2CF9AE}" pid="15" name="MC_Notes">
    <vt:lpwstr>original release date 01Aug2018 CR-6081</vt:lpwstr>
  </property>
  <property fmtid="{D5CDD505-2E9C-101B-9397-08002B2CF9AE}" pid="16" name="MC_Number">
    <vt:lpwstr>LBL-10094</vt:lpwstr>
  </property>
  <property fmtid="{D5CDD505-2E9C-101B-9397-08002B2CF9AE}" pid="17" name="MC_Author">
    <vt:lpwstr>EPIAZZA</vt:lpwstr>
  </property>
  <property fmtid="{D5CDD505-2E9C-101B-9397-08002B2CF9AE}" pid="18" name="MC_Vault">
    <vt:lpwstr>PDF Labels_Manuals-release</vt:lpwstr>
  </property>
  <property fmtid="{D5CDD505-2E9C-101B-9397-08002B2CF9AE}" pid="19" name="MC_CF_Impact to Form Fit or Function">
    <vt:lpwstr>No</vt:lpwstr>
  </property>
</Properties>
</file>